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p7\Downloads\"/>
    </mc:Choice>
  </mc:AlternateContent>
  <bookViews>
    <workbookView xWindow="0" yWindow="0" windowWidth="28800" windowHeight="12300"/>
  </bookViews>
  <sheets>
    <sheet name="fitted_data_all_bioreps_SP_OrgG" sheetId="1" r:id="rId1"/>
    <sheet name="Sheet1" sheetId="2" r:id="rId2"/>
  </sheets>
  <definedNames>
    <definedName name="_xlnm._FilterDatabase" localSheetId="0" hidden="1">fitted_data_all_bioreps_SP_OrgG!$A$1:$I$3611</definedName>
  </definedNames>
  <calcPr calcId="162913"/>
  <extLst>
    <ext uri="GoogleSheetsCustomDataVersion1">
      <go:sheetsCustomData xmlns:go="http://customooxmlschemas.google.com/" r:id="rId6" roundtripDataSignature="AMtx7mgqvW5D9CWVOws39OZ87ZLQaiWnag=="/>
    </ext>
  </extLst>
</workbook>
</file>

<file path=xl/calcChain.xml><?xml version="1.0" encoding="utf-8"?>
<calcChain xmlns="http://schemas.openxmlformats.org/spreadsheetml/2006/main">
  <c r="O48" i="2" l="1"/>
  <c r="O42" i="2"/>
  <c r="O37" i="2"/>
  <c r="O31" i="2"/>
  <c r="O25" i="2"/>
  <c r="O19" i="2"/>
  <c r="O13" i="2"/>
  <c r="O7" i="2"/>
</calcChain>
</file>

<file path=xl/sharedStrings.xml><?xml version="1.0" encoding="utf-8"?>
<sst xmlns="http://schemas.openxmlformats.org/spreadsheetml/2006/main" count="7403" uniqueCount="110">
  <si>
    <t>CL</t>
  </si>
  <si>
    <t>CELL_LINE_NAME</t>
  </si>
  <si>
    <t>pct_bme</t>
  </si>
  <si>
    <t>DRUG_ID</t>
  </si>
  <si>
    <t>DRUG_NAME</t>
  </si>
  <si>
    <t>PUTATIVE_TARGET</t>
  </si>
  <si>
    <t>biorep</t>
  </si>
  <si>
    <t>batch</t>
  </si>
  <si>
    <t>ln_IC50</t>
  </si>
  <si>
    <t>auc</t>
  </si>
  <si>
    <t>activity</t>
  </si>
  <si>
    <t>RMSE</t>
  </si>
  <si>
    <t>HCM-SANG-0266-C20</t>
  </si>
  <si>
    <t>Camptothecin</t>
  </si>
  <si>
    <t>Cisplatin</t>
  </si>
  <si>
    <t>Docetaxel</t>
  </si>
  <si>
    <t>Navitoclax</t>
  </si>
  <si>
    <t>Vorinostat</t>
  </si>
  <si>
    <t>Nilotinib</t>
  </si>
  <si>
    <t>Olaparib</t>
  </si>
  <si>
    <t>Axitinib</t>
  </si>
  <si>
    <t>AZD7762</t>
  </si>
  <si>
    <t>SB216763</t>
  </si>
  <si>
    <t>KU-55933</t>
  </si>
  <si>
    <t>Afatinib</t>
  </si>
  <si>
    <t>Staurosporine</t>
  </si>
  <si>
    <t>NU7441</t>
  </si>
  <si>
    <t>Wee1 Inhibitor</t>
  </si>
  <si>
    <t>Nutlin-3a (-)</t>
  </si>
  <si>
    <t>MDM2</t>
  </si>
  <si>
    <t>PD173074</t>
  </si>
  <si>
    <t>ZM447439</t>
  </si>
  <si>
    <t>Alisertib</t>
  </si>
  <si>
    <t>RO-3306</t>
  </si>
  <si>
    <t>MK-2206</t>
  </si>
  <si>
    <t>Palbociclib</t>
  </si>
  <si>
    <t>Dactolisib</t>
  </si>
  <si>
    <t>Pictilisib</t>
  </si>
  <si>
    <t>AZD8055</t>
  </si>
  <si>
    <t>5-Fluorouracil</t>
  </si>
  <si>
    <t>Carboplatin</t>
  </si>
  <si>
    <t>Dasatinib</t>
  </si>
  <si>
    <t>Paclitaxel</t>
  </si>
  <si>
    <t>Crizotinib</t>
  </si>
  <si>
    <t>Sorafenib</t>
  </si>
  <si>
    <t>BI-2536</t>
  </si>
  <si>
    <t>Irinotecan</t>
  </si>
  <si>
    <t>Oxaliplatin</t>
  </si>
  <si>
    <t>Saracatinib</t>
  </si>
  <si>
    <t>Tozasertib</t>
  </si>
  <si>
    <t>PF-4708671</t>
  </si>
  <si>
    <t>PRIMA-1MET</t>
  </si>
  <si>
    <t>Erlotinib</t>
  </si>
  <si>
    <t>MK-1775</t>
  </si>
  <si>
    <t>Gemcitabine</t>
  </si>
  <si>
    <t>Bortezomib</t>
  </si>
  <si>
    <t>SB505124</t>
  </si>
  <si>
    <t>Tamoxifen</t>
  </si>
  <si>
    <t>Fulvestrant</t>
  </si>
  <si>
    <t>Pemetrexed</t>
  </si>
  <si>
    <t>Talazoparib</t>
  </si>
  <si>
    <t>Trametinib</t>
  </si>
  <si>
    <t>Dabrafenib</t>
  </si>
  <si>
    <t>Temozolomide</t>
  </si>
  <si>
    <t>Ruxolitinib</t>
  </si>
  <si>
    <t>Linsitinib</t>
  </si>
  <si>
    <t>Sapitinib</t>
  </si>
  <si>
    <t>Uprosertib</t>
  </si>
  <si>
    <t>Lapatinib</t>
  </si>
  <si>
    <t>Luminespib</t>
  </si>
  <si>
    <t>Alpelisib</t>
  </si>
  <si>
    <t>Taselisib</t>
  </si>
  <si>
    <t>SCH772984</t>
  </si>
  <si>
    <t>Entinostat</t>
  </si>
  <si>
    <t>OSI-027</t>
  </si>
  <si>
    <t>LGK974</t>
  </si>
  <si>
    <t>I-BET-762</t>
  </si>
  <si>
    <t>Entospletinib</t>
  </si>
  <si>
    <t>Ribociclib</t>
  </si>
  <si>
    <t>AZD4547</t>
  </si>
  <si>
    <t>MG-132</t>
  </si>
  <si>
    <t>Venetoclax</t>
  </si>
  <si>
    <t>AZD6738</t>
  </si>
  <si>
    <t>Vinorelbine</t>
  </si>
  <si>
    <t>Tivozanib</t>
  </si>
  <si>
    <t>AZD0156</t>
  </si>
  <si>
    <t>AZD6482</t>
  </si>
  <si>
    <t>BMS-754807</t>
  </si>
  <si>
    <t>HCM-SANG-0270-C20</t>
  </si>
  <si>
    <t>HCM-SANG-0291-C15</t>
  </si>
  <si>
    <t>HCM-SANG-0532-C20</t>
  </si>
  <si>
    <t>Mean IC50 (uM)</t>
  </si>
  <si>
    <t>Organoid</t>
  </si>
  <si>
    <t>AUC</t>
  </si>
  <si>
    <t>Activity</t>
  </si>
  <si>
    <t>Column heading</t>
  </si>
  <si>
    <t>Column description</t>
  </si>
  <si>
    <t>Name of organoid</t>
  </si>
  <si>
    <t>Drug name</t>
  </si>
  <si>
    <t>IC50</t>
  </si>
  <si>
    <t>Area under the curve</t>
  </si>
  <si>
    <t>ECM</t>
  </si>
  <si>
    <t>Percentage ECM culture prior to screening</t>
  </si>
  <si>
    <t>Biorep</t>
  </si>
  <si>
    <t>Biological replicate of drug screen</t>
  </si>
  <si>
    <t>Batch</t>
  </si>
  <si>
    <t>Date of drug screen</t>
  </si>
  <si>
    <t>Half-maximal inhibitory concentration (umol)</t>
  </si>
  <si>
    <t>1- Area under the curve</t>
  </si>
  <si>
    <t>Measure of average distance from curve f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d/m/yyyy"/>
  </numFmts>
  <fonts count="7" x14ac:knownFonts="1">
    <font>
      <sz val="11"/>
      <color theme="1"/>
      <name val="Calibri"/>
    </font>
    <font>
      <sz val="11"/>
      <color theme="1"/>
      <name val="Calibri"/>
    </font>
    <font>
      <sz val="11"/>
      <color theme="1"/>
      <name val="Calibri"/>
      <family val="2"/>
    </font>
    <font>
      <sz val="12"/>
      <color rgb="FF9C6500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0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3" fillId="2" borderId="0" applyNumberFormat="0" applyBorder="0" applyAlignment="0" applyProtection="0"/>
    <xf numFmtId="0" fontId="5" fillId="0" borderId="0"/>
  </cellStyleXfs>
  <cellXfs count="27">
    <xf numFmtId="0" fontId="0" fillId="0" borderId="0" xfId="0" applyFont="1" applyAlignment="1"/>
    <xf numFmtId="0" fontId="1" fillId="0" borderId="0" xfId="0" applyFont="1"/>
    <xf numFmtId="164" fontId="0" fillId="0" borderId="0" xfId="0" applyNumberFormat="1" applyFont="1" applyAlignment="1"/>
    <xf numFmtId="0" fontId="0" fillId="0" borderId="1" xfId="0" applyFont="1" applyBorder="1" applyAlignment="1"/>
    <xf numFmtId="0" fontId="0" fillId="0" borderId="2" xfId="0" applyFont="1" applyBorder="1" applyAlignment="1"/>
    <xf numFmtId="164" fontId="0" fillId="0" borderId="2" xfId="0" applyNumberFormat="1" applyFont="1" applyBorder="1" applyAlignment="1"/>
    <xf numFmtId="0" fontId="0" fillId="0" borderId="3" xfId="0" applyFont="1" applyBorder="1" applyAlignment="1"/>
    <xf numFmtId="0" fontId="0" fillId="0" borderId="4" xfId="0" applyFont="1" applyBorder="1" applyAlignment="1"/>
    <xf numFmtId="0" fontId="0" fillId="0" borderId="0" xfId="0" applyFont="1" applyAlignment="1"/>
    <xf numFmtId="0" fontId="0" fillId="0" borderId="5" xfId="0" applyFont="1" applyBorder="1" applyAlignment="1"/>
    <xf numFmtId="0" fontId="0" fillId="0" borderId="6" xfId="0" applyFont="1" applyBorder="1" applyAlignment="1"/>
    <xf numFmtId="0" fontId="0" fillId="0" borderId="7" xfId="0" applyFont="1" applyBorder="1" applyAlignment="1"/>
    <xf numFmtId="164" fontId="0" fillId="0" borderId="7" xfId="0" applyNumberFormat="1" applyFont="1" applyBorder="1" applyAlignment="1"/>
    <xf numFmtId="0" fontId="0" fillId="0" borderId="8" xfId="0" applyFont="1" applyBorder="1" applyAlignment="1"/>
    <xf numFmtId="0" fontId="0" fillId="0" borderId="0" xfId="0"/>
    <xf numFmtId="0" fontId="5" fillId="0" borderId="0" xfId="2"/>
    <xf numFmtId="0" fontId="4" fillId="0" borderId="9" xfId="1" applyFont="1" applyFill="1" applyBorder="1"/>
    <xf numFmtId="0" fontId="0" fillId="0" borderId="9" xfId="0" applyBorder="1"/>
    <xf numFmtId="0" fontId="2" fillId="0" borderId="9" xfId="0" applyFont="1" applyBorder="1" applyAlignment="1"/>
    <xf numFmtId="0" fontId="5" fillId="0" borderId="9" xfId="2" applyBorder="1"/>
    <xf numFmtId="0" fontId="2" fillId="0" borderId="9" xfId="0" applyFont="1" applyBorder="1"/>
    <xf numFmtId="0" fontId="5" fillId="0" borderId="9" xfId="2" applyFill="1" applyBorder="1"/>
    <xf numFmtId="0" fontId="0" fillId="0" borderId="9" xfId="0" applyFont="1" applyBorder="1" applyAlignment="1"/>
    <xf numFmtId="0" fontId="6" fillId="0" borderId="9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164" fontId="0" fillId="0" borderId="9" xfId="0" applyNumberFormat="1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</cellXfs>
  <cellStyles count="3">
    <cellStyle name="Neutral 2" xfId="1"/>
    <cellStyle name="Normal" xfId="0" builtinId="0"/>
    <cellStyle name="Normal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611"/>
  <sheetViews>
    <sheetView tabSelected="1" workbookViewId="0">
      <selection activeCell="M15" sqref="M15"/>
    </sheetView>
  </sheetViews>
  <sheetFormatPr defaultColWidth="14.42578125" defaultRowHeight="15" customHeight="1" x14ac:dyDescent="0.25"/>
  <cols>
    <col min="1" max="1" width="19.7109375" style="26" bestFit="1" customWidth="1"/>
    <col min="2" max="2" width="12.85546875" style="26" customWidth="1"/>
    <col min="3" max="3" width="13.42578125" style="26" customWidth="1"/>
    <col min="4" max="4" width="11.140625" style="26" customWidth="1"/>
    <col min="5" max="5" width="10.42578125" style="26" customWidth="1"/>
    <col min="6" max="9" width="11.85546875" style="26" customWidth="1"/>
    <col min="12" max="12" width="17" bestFit="1" customWidth="1"/>
    <col min="13" max="13" width="58.7109375" bestFit="1" customWidth="1"/>
  </cols>
  <sheetData>
    <row r="1" spans="1:13" ht="15.75" x14ac:dyDescent="0.25">
      <c r="A1" s="23" t="s">
        <v>92</v>
      </c>
      <c r="B1" s="23" t="s">
        <v>101</v>
      </c>
      <c r="C1" s="23" t="s">
        <v>98</v>
      </c>
      <c r="D1" s="23" t="s">
        <v>103</v>
      </c>
      <c r="E1" s="23" t="s">
        <v>105</v>
      </c>
      <c r="F1" s="23" t="s">
        <v>99</v>
      </c>
      <c r="G1" s="23" t="s">
        <v>93</v>
      </c>
      <c r="H1" s="23" t="s">
        <v>94</v>
      </c>
      <c r="I1" s="23" t="s">
        <v>11</v>
      </c>
      <c r="L1" s="16" t="s">
        <v>95</v>
      </c>
      <c r="M1" s="16" t="s">
        <v>96</v>
      </c>
    </row>
    <row r="2" spans="1:13" x14ac:dyDescent="0.25">
      <c r="A2" s="24" t="s">
        <v>12</v>
      </c>
      <c r="B2" s="24">
        <v>5</v>
      </c>
      <c r="C2" s="24" t="s">
        <v>13</v>
      </c>
      <c r="D2" s="24">
        <v>1</v>
      </c>
      <c r="E2" s="25">
        <v>43501</v>
      </c>
      <c r="F2" s="24">
        <v>2.7616192206933302E-2</v>
      </c>
      <c r="G2" s="24">
        <v>0.801648924738527</v>
      </c>
      <c r="H2" s="24">
        <v>0.198351075261472</v>
      </c>
      <c r="I2" s="24">
        <v>9.5949840883858203E-2</v>
      </c>
      <c r="L2" s="17" t="s">
        <v>92</v>
      </c>
      <c r="M2" s="17" t="s">
        <v>97</v>
      </c>
    </row>
    <row r="3" spans="1:13" x14ac:dyDescent="0.25">
      <c r="A3" s="24" t="s">
        <v>12</v>
      </c>
      <c r="B3" s="24">
        <v>5</v>
      </c>
      <c r="C3" s="24" t="s">
        <v>13</v>
      </c>
      <c r="D3" s="24">
        <v>1</v>
      </c>
      <c r="E3" s="25">
        <v>43501</v>
      </c>
      <c r="F3" s="24">
        <v>7.7942180358816698E-2</v>
      </c>
      <c r="G3" s="24">
        <v>0.88666511666153003</v>
      </c>
      <c r="H3" s="24">
        <v>0.113334883338469</v>
      </c>
      <c r="I3" s="24">
        <v>9.5949840883858203E-2</v>
      </c>
      <c r="L3" s="18" t="s">
        <v>101</v>
      </c>
      <c r="M3" s="18" t="s">
        <v>102</v>
      </c>
    </row>
    <row r="4" spans="1:13" ht="15.75" x14ac:dyDescent="0.25">
      <c r="A4" s="24" t="s">
        <v>12</v>
      </c>
      <c r="B4" s="24">
        <v>5</v>
      </c>
      <c r="C4" s="24" t="s">
        <v>13</v>
      </c>
      <c r="D4" s="24">
        <v>1</v>
      </c>
      <c r="E4" s="25">
        <v>43501</v>
      </c>
      <c r="F4" s="24">
        <v>3.8506830222789598E-2</v>
      </c>
      <c r="G4" s="24">
        <v>0.83210095156691199</v>
      </c>
      <c r="H4" s="24">
        <v>0.16789904843308701</v>
      </c>
      <c r="I4" s="24">
        <v>9.5949840883858203E-2</v>
      </c>
      <c r="L4" s="18" t="s">
        <v>98</v>
      </c>
      <c r="M4" s="19" t="s">
        <v>98</v>
      </c>
    </row>
    <row r="5" spans="1:13" x14ac:dyDescent="0.25">
      <c r="A5" s="24" t="s">
        <v>12</v>
      </c>
      <c r="B5" s="24">
        <v>5</v>
      </c>
      <c r="C5" s="24" t="s">
        <v>13</v>
      </c>
      <c r="D5" s="24">
        <v>2</v>
      </c>
      <c r="E5" s="25">
        <v>43507</v>
      </c>
      <c r="F5" s="24">
        <v>3.2917329064424697E-2</v>
      </c>
      <c r="G5" s="24">
        <v>0.81809244939014003</v>
      </c>
      <c r="H5" s="24">
        <v>0.181907550609859</v>
      </c>
      <c r="I5" s="24">
        <v>9.5949840883858203E-2</v>
      </c>
      <c r="L5" s="20" t="s">
        <v>103</v>
      </c>
      <c r="M5" s="18" t="s">
        <v>104</v>
      </c>
    </row>
    <row r="6" spans="1:13" x14ac:dyDescent="0.25">
      <c r="A6" s="24" t="s">
        <v>12</v>
      </c>
      <c r="B6" s="24">
        <v>5</v>
      </c>
      <c r="C6" s="24" t="s">
        <v>13</v>
      </c>
      <c r="D6" s="24">
        <v>2</v>
      </c>
      <c r="E6" s="25">
        <v>43507</v>
      </c>
      <c r="F6" s="24">
        <v>2.94015399940038E-2</v>
      </c>
      <c r="G6" s="24">
        <v>0.80760508399736897</v>
      </c>
      <c r="H6" s="24">
        <v>0.19239491600263001</v>
      </c>
      <c r="I6" s="24">
        <v>9.5949840883858203E-2</v>
      </c>
      <c r="L6" s="20" t="s">
        <v>105</v>
      </c>
      <c r="M6" s="18" t="s">
        <v>106</v>
      </c>
    </row>
    <row r="7" spans="1:13" x14ac:dyDescent="0.25">
      <c r="A7" s="24" t="s">
        <v>12</v>
      </c>
      <c r="B7" s="24">
        <v>5</v>
      </c>
      <c r="C7" s="24" t="s">
        <v>13</v>
      </c>
      <c r="D7" s="24">
        <v>2</v>
      </c>
      <c r="E7" s="25">
        <v>43507</v>
      </c>
      <c r="F7" s="24">
        <v>4.3398889207609301E-2</v>
      </c>
      <c r="G7" s="24">
        <v>0.84233813653790601</v>
      </c>
      <c r="H7" s="24">
        <v>0.15766186346209299</v>
      </c>
      <c r="I7" s="24">
        <v>9.5949840883858203E-2</v>
      </c>
      <c r="L7" s="17" t="s">
        <v>99</v>
      </c>
      <c r="M7" s="20" t="s">
        <v>107</v>
      </c>
    </row>
    <row r="8" spans="1:13" ht="15.75" x14ac:dyDescent="0.25">
      <c r="A8" s="24" t="s">
        <v>12</v>
      </c>
      <c r="B8" s="24">
        <v>80</v>
      </c>
      <c r="C8" s="24" t="s">
        <v>13</v>
      </c>
      <c r="D8" s="24">
        <v>1</v>
      </c>
      <c r="E8" s="25">
        <v>43501</v>
      </c>
      <c r="F8" s="24">
        <v>0.12815985186687101</v>
      </c>
      <c r="G8" s="24">
        <v>0.916675735609493</v>
      </c>
      <c r="H8" s="24">
        <v>8.3324264390506803E-2</v>
      </c>
      <c r="I8" s="24">
        <v>9.9518016888552704E-2</v>
      </c>
      <c r="L8" s="17" t="s">
        <v>93</v>
      </c>
      <c r="M8" s="21" t="s">
        <v>100</v>
      </c>
    </row>
    <row r="9" spans="1:13" x14ac:dyDescent="0.25">
      <c r="A9" s="24" t="s">
        <v>12</v>
      </c>
      <c r="B9" s="24">
        <v>80</v>
      </c>
      <c r="C9" s="24" t="s">
        <v>13</v>
      </c>
      <c r="D9" s="24">
        <v>1</v>
      </c>
      <c r="E9" s="25">
        <v>43501</v>
      </c>
      <c r="F9" s="24">
        <v>0.141369020509131</v>
      </c>
      <c r="G9" s="24">
        <v>0.92179293627577596</v>
      </c>
      <c r="H9" s="24">
        <v>7.82070637242233E-2</v>
      </c>
      <c r="I9" s="24">
        <v>9.9518016888552704E-2</v>
      </c>
      <c r="L9" s="22" t="s">
        <v>94</v>
      </c>
      <c r="M9" s="18" t="s">
        <v>108</v>
      </c>
    </row>
    <row r="10" spans="1:13" x14ac:dyDescent="0.25">
      <c r="A10" s="24" t="s">
        <v>12</v>
      </c>
      <c r="B10" s="24">
        <v>80</v>
      </c>
      <c r="C10" s="24" t="s">
        <v>13</v>
      </c>
      <c r="D10" s="24">
        <v>1</v>
      </c>
      <c r="E10" s="25">
        <v>43501</v>
      </c>
      <c r="F10" s="24">
        <v>8.3202115719007097E-2</v>
      </c>
      <c r="G10" s="24">
        <v>0.89100291217421601</v>
      </c>
      <c r="H10" s="24">
        <v>0.108997087825783</v>
      </c>
      <c r="I10" s="24">
        <v>9.9518016888552704E-2</v>
      </c>
      <c r="L10" s="22" t="s">
        <v>11</v>
      </c>
      <c r="M10" s="22" t="s">
        <v>109</v>
      </c>
    </row>
    <row r="11" spans="1:13" x14ac:dyDescent="0.25">
      <c r="A11" s="24" t="s">
        <v>12</v>
      </c>
      <c r="B11" s="24">
        <v>80</v>
      </c>
      <c r="C11" s="24" t="s">
        <v>13</v>
      </c>
      <c r="D11" s="24">
        <v>2</v>
      </c>
      <c r="E11" s="25">
        <v>43507</v>
      </c>
      <c r="F11" s="24">
        <v>2.5826667262091499E-2</v>
      </c>
      <c r="G11" s="24">
        <v>0.79517148475336397</v>
      </c>
      <c r="H11" s="24">
        <v>0.20482851524663501</v>
      </c>
      <c r="I11" s="24">
        <v>9.9518016888552704E-2</v>
      </c>
    </row>
    <row r="12" spans="1:13" x14ac:dyDescent="0.25">
      <c r="A12" s="24" t="s">
        <v>12</v>
      </c>
      <c r="B12" s="24">
        <v>80</v>
      </c>
      <c r="C12" s="24" t="s">
        <v>13</v>
      </c>
      <c r="D12" s="24">
        <v>2</v>
      </c>
      <c r="E12" s="25">
        <v>43507</v>
      </c>
      <c r="F12" s="24">
        <v>1.61313632849613E-2</v>
      </c>
      <c r="G12" s="24">
        <v>0.74674310562492996</v>
      </c>
      <c r="H12" s="24">
        <v>0.25325689437506899</v>
      </c>
      <c r="I12" s="24">
        <v>9.9518016888552704E-2</v>
      </c>
    </row>
    <row r="13" spans="1:13" ht="15.75" x14ac:dyDescent="0.25">
      <c r="A13" s="24" t="s">
        <v>12</v>
      </c>
      <c r="B13" s="24">
        <v>80</v>
      </c>
      <c r="C13" s="24" t="s">
        <v>13</v>
      </c>
      <c r="D13" s="24">
        <v>2</v>
      </c>
      <c r="E13" s="25">
        <v>43507</v>
      </c>
      <c r="F13" s="24">
        <v>4.6047715354390499E-2</v>
      </c>
      <c r="G13" s="24">
        <v>0.84726353917673003</v>
      </c>
      <c r="H13" s="24">
        <v>0.152736460823269</v>
      </c>
      <c r="I13" s="24">
        <v>9.9518016888552704E-2</v>
      </c>
      <c r="L13" s="15"/>
      <c r="M13" s="15"/>
    </row>
    <row r="14" spans="1:13" ht="15.75" x14ac:dyDescent="0.25">
      <c r="A14" s="24" t="s">
        <v>12</v>
      </c>
      <c r="B14" s="24">
        <v>5</v>
      </c>
      <c r="C14" s="24" t="s">
        <v>14</v>
      </c>
      <c r="D14" s="24">
        <v>1</v>
      </c>
      <c r="E14" s="25">
        <v>43501</v>
      </c>
      <c r="F14" s="24">
        <v>6.0044374939834899</v>
      </c>
      <c r="G14" s="24">
        <v>0.92479767631668097</v>
      </c>
      <c r="H14" s="24">
        <v>7.5202323683318695E-2</v>
      </c>
      <c r="I14" s="24">
        <v>0.16968707344561801</v>
      </c>
      <c r="L14" s="15"/>
    </row>
    <row r="15" spans="1:13" ht="15.75" x14ac:dyDescent="0.25">
      <c r="A15" s="24" t="s">
        <v>12</v>
      </c>
      <c r="B15" s="24">
        <v>5</v>
      </c>
      <c r="C15" s="24" t="s">
        <v>14</v>
      </c>
      <c r="D15" s="24">
        <v>1</v>
      </c>
      <c r="E15" s="25">
        <v>43501</v>
      </c>
      <c r="F15" s="24">
        <v>3.8920999924220401</v>
      </c>
      <c r="G15" s="24">
        <v>0.90090829702886299</v>
      </c>
      <c r="H15" s="24">
        <v>9.9091702971136703E-2</v>
      </c>
      <c r="I15" s="24">
        <v>0.16968707344561801</v>
      </c>
      <c r="L15" s="14"/>
      <c r="M15" s="15"/>
    </row>
    <row r="16" spans="1:13" x14ac:dyDescent="0.25">
      <c r="A16" s="24" t="s">
        <v>12</v>
      </c>
      <c r="B16" s="24">
        <v>5</v>
      </c>
      <c r="C16" s="24" t="s">
        <v>14</v>
      </c>
      <c r="D16" s="24">
        <v>1</v>
      </c>
      <c r="E16" s="25">
        <v>43501</v>
      </c>
      <c r="F16" s="24">
        <v>8.5191974557568599</v>
      </c>
      <c r="G16" s="24">
        <v>0.94050349121292198</v>
      </c>
      <c r="H16" s="24">
        <v>5.9496508787077997E-2</v>
      </c>
      <c r="I16" s="24">
        <v>0.16968707344561801</v>
      </c>
      <c r="L16" s="14"/>
      <c r="M16" s="14"/>
    </row>
    <row r="17" spans="1:13" x14ac:dyDescent="0.25">
      <c r="A17" s="24" t="s">
        <v>12</v>
      </c>
      <c r="B17" s="24">
        <v>5</v>
      </c>
      <c r="C17" s="24" t="s">
        <v>14</v>
      </c>
      <c r="D17" s="24">
        <v>2</v>
      </c>
      <c r="E17" s="25">
        <v>43507</v>
      </c>
      <c r="F17" s="24">
        <v>8.0435386976270191</v>
      </c>
      <c r="G17" s="24">
        <v>0.93812931926250698</v>
      </c>
      <c r="H17" s="24">
        <v>6.1870680737492099E-2</v>
      </c>
      <c r="I17" s="24">
        <v>0.16968707344561801</v>
      </c>
      <c r="L17" s="14"/>
      <c r="M17" s="14"/>
    </row>
    <row r="18" spans="1:13" x14ac:dyDescent="0.25">
      <c r="A18" s="24" t="s">
        <v>12</v>
      </c>
      <c r="B18" s="24">
        <v>5</v>
      </c>
      <c r="C18" s="24" t="s">
        <v>14</v>
      </c>
      <c r="D18" s="24">
        <v>2</v>
      </c>
      <c r="E18" s="25">
        <v>43507</v>
      </c>
      <c r="F18" s="24">
        <v>6.3714951727018398</v>
      </c>
      <c r="G18" s="24">
        <v>0.92767718183856096</v>
      </c>
      <c r="H18" s="24">
        <v>7.2322818161438707E-2</v>
      </c>
      <c r="I18" s="24">
        <v>0.16968707344561801</v>
      </c>
    </row>
    <row r="19" spans="1:13" x14ac:dyDescent="0.25">
      <c r="A19" s="24" t="s">
        <v>12</v>
      </c>
      <c r="B19" s="24">
        <v>5</v>
      </c>
      <c r="C19" s="24" t="s">
        <v>14</v>
      </c>
      <c r="D19" s="24">
        <v>2</v>
      </c>
      <c r="E19" s="25">
        <v>43507</v>
      </c>
      <c r="F19" s="24">
        <v>16.6432786102378</v>
      </c>
      <c r="G19" s="24">
        <v>0.962905677505562</v>
      </c>
      <c r="H19" s="24">
        <v>3.7094322494437199E-2</v>
      </c>
      <c r="I19" s="24">
        <v>0.16968707344561801</v>
      </c>
    </row>
    <row r="20" spans="1:13" x14ac:dyDescent="0.25">
      <c r="A20" s="24" t="s">
        <v>12</v>
      </c>
      <c r="B20" s="24">
        <v>80</v>
      </c>
      <c r="C20" s="24" t="s">
        <v>14</v>
      </c>
      <c r="D20" s="24">
        <v>1</v>
      </c>
      <c r="E20" s="25">
        <v>43501</v>
      </c>
      <c r="F20" s="24">
        <v>24.956033968918799</v>
      </c>
      <c r="G20" s="24">
        <v>0.97246225004196596</v>
      </c>
      <c r="H20" s="24">
        <v>2.7537749958033899E-2</v>
      </c>
      <c r="I20" s="24">
        <v>0.13051289289180501</v>
      </c>
    </row>
    <row r="21" spans="1:13" x14ac:dyDescent="0.25">
      <c r="A21" s="24" t="s">
        <v>12</v>
      </c>
      <c r="B21" s="24">
        <v>80</v>
      </c>
      <c r="C21" s="24" t="s">
        <v>14</v>
      </c>
      <c r="D21" s="24">
        <v>1</v>
      </c>
      <c r="E21" s="25">
        <v>43501</v>
      </c>
      <c r="F21" s="24">
        <v>20.412466294598801</v>
      </c>
      <c r="G21" s="24">
        <v>0.96804556308845902</v>
      </c>
      <c r="H21" s="24">
        <v>3.1954436911540297E-2</v>
      </c>
      <c r="I21" s="24">
        <v>0.13051289289180501</v>
      </c>
    </row>
    <row r="22" spans="1:13" x14ac:dyDescent="0.25">
      <c r="A22" s="24" t="s">
        <v>12</v>
      </c>
      <c r="B22" s="24">
        <v>80</v>
      </c>
      <c r="C22" s="24" t="s">
        <v>14</v>
      </c>
      <c r="D22" s="24">
        <v>1</v>
      </c>
      <c r="E22" s="25">
        <v>43501</v>
      </c>
      <c r="F22" s="24">
        <v>33.619350524639799</v>
      </c>
      <c r="G22" s="24">
        <v>0.97797991265419604</v>
      </c>
      <c r="H22" s="24">
        <v>2.2020087345803799E-2</v>
      </c>
      <c r="I22" s="24">
        <v>0.13051289289180501</v>
      </c>
    </row>
    <row r="23" spans="1:13" x14ac:dyDescent="0.25">
      <c r="A23" s="24" t="s">
        <v>12</v>
      </c>
      <c r="B23" s="24">
        <v>80</v>
      </c>
      <c r="C23" s="24" t="s">
        <v>14</v>
      </c>
      <c r="D23" s="24">
        <v>2</v>
      </c>
      <c r="E23" s="25">
        <v>43507</v>
      </c>
      <c r="F23" s="24">
        <v>0.89752881434159404</v>
      </c>
      <c r="G23" s="24">
        <v>0.78122187183291403</v>
      </c>
      <c r="H23" s="24">
        <v>0.218778128167085</v>
      </c>
      <c r="I23" s="24">
        <v>0.13051289289180501</v>
      </c>
    </row>
    <row r="24" spans="1:13" x14ac:dyDescent="0.25">
      <c r="A24" s="24" t="s">
        <v>12</v>
      </c>
      <c r="B24" s="24">
        <v>80</v>
      </c>
      <c r="C24" s="24" t="s">
        <v>14</v>
      </c>
      <c r="D24" s="24">
        <v>2</v>
      </c>
      <c r="E24" s="25">
        <v>43507</v>
      </c>
      <c r="F24" s="24">
        <v>2.1354984361822398</v>
      </c>
      <c r="G24" s="24">
        <v>0.85913130355928302</v>
      </c>
      <c r="H24" s="24">
        <v>0.14086869644071601</v>
      </c>
      <c r="I24" s="24">
        <v>0.13051289289180501</v>
      </c>
    </row>
    <row r="25" spans="1:13" x14ac:dyDescent="0.25">
      <c r="A25" s="24" t="s">
        <v>12</v>
      </c>
      <c r="B25" s="24">
        <v>80</v>
      </c>
      <c r="C25" s="24" t="s">
        <v>14</v>
      </c>
      <c r="D25" s="24">
        <v>2</v>
      </c>
      <c r="E25" s="25">
        <v>43507</v>
      </c>
      <c r="F25" s="24">
        <v>15.5830348517811</v>
      </c>
      <c r="G25" s="24">
        <v>0.96109588951210101</v>
      </c>
      <c r="H25" s="24">
        <v>3.89041104878982E-2</v>
      </c>
      <c r="I25" s="24">
        <v>0.13051289289180501</v>
      </c>
    </row>
    <row r="26" spans="1:13" x14ac:dyDescent="0.25">
      <c r="A26" s="24" t="s">
        <v>12</v>
      </c>
      <c r="B26" s="24">
        <v>5</v>
      </c>
      <c r="C26" s="24" t="s">
        <v>15</v>
      </c>
      <c r="D26" s="24">
        <v>1</v>
      </c>
      <c r="E26" s="25">
        <v>43501</v>
      </c>
      <c r="F26" s="24">
        <v>1.6935128464063E-3</v>
      </c>
      <c r="G26" s="24">
        <v>0.72760797506438701</v>
      </c>
      <c r="H26" s="24">
        <v>0.27239202493561299</v>
      </c>
      <c r="I26" s="24">
        <v>8.4881483570558594E-2</v>
      </c>
    </row>
    <row r="27" spans="1:13" x14ac:dyDescent="0.25">
      <c r="A27" s="24" t="s">
        <v>12</v>
      </c>
      <c r="B27" s="24">
        <v>5</v>
      </c>
      <c r="C27" s="24" t="s">
        <v>15</v>
      </c>
      <c r="D27" s="24">
        <v>1</v>
      </c>
      <c r="E27" s="25">
        <v>43501</v>
      </c>
      <c r="F27" s="24">
        <v>2.8056691886216298E-3</v>
      </c>
      <c r="G27" s="24">
        <v>0.78125392201337496</v>
      </c>
      <c r="H27" s="24">
        <v>0.21874607798662399</v>
      </c>
      <c r="I27" s="24">
        <v>8.4881483570558594E-2</v>
      </c>
    </row>
    <row r="28" spans="1:13" x14ac:dyDescent="0.25">
      <c r="A28" s="24" t="s">
        <v>12</v>
      </c>
      <c r="B28" s="24">
        <v>5</v>
      </c>
      <c r="C28" s="24" t="s">
        <v>15</v>
      </c>
      <c r="D28" s="24">
        <v>1</v>
      </c>
      <c r="E28" s="25">
        <v>43501</v>
      </c>
      <c r="F28" s="24">
        <v>4.2602772798753102E-3</v>
      </c>
      <c r="G28" s="24">
        <v>0.821254854673521</v>
      </c>
      <c r="H28" s="24">
        <v>0.178745145326479</v>
      </c>
      <c r="I28" s="24">
        <v>8.4881483570558594E-2</v>
      </c>
    </row>
    <row r="29" spans="1:13" x14ac:dyDescent="0.25">
      <c r="A29" s="24" t="s">
        <v>12</v>
      </c>
      <c r="B29" s="24">
        <v>5</v>
      </c>
      <c r="C29" s="24" t="s">
        <v>15</v>
      </c>
      <c r="D29" s="24">
        <v>2</v>
      </c>
      <c r="E29" s="25">
        <v>43507</v>
      </c>
      <c r="F29" s="24">
        <v>2.09354114940672E-3</v>
      </c>
      <c r="G29" s="24">
        <v>0.75078075633293695</v>
      </c>
      <c r="H29" s="24">
        <v>0.249219243667062</v>
      </c>
      <c r="I29" s="24">
        <v>8.4881483570558594E-2</v>
      </c>
    </row>
    <row r="30" spans="1:13" x14ac:dyDescent="0.25">
      <c r="A30" s="24" t="s">
        <v>12</v>
      </c>
      <c r="B30" s="24">
        <v>5</v>
      </c>
      <c r="C30" s="24" t="s">
        <v>15</v>
      </c>
      <c r="D30" s="24">
        <v>2</v>
      </c>
      <c r="E30" s="25">
        <v>43507</v>
      </c>
      <c r="F30" s="24">
        <v>2.0507421583857801E-3</v>
      </c>
      <c r="G30" s="24">
        <v>0.74856227021847299</v>
      </c>
      <c r="H30" s="24">
        <v>0.25143772978152601</v>
      </c>
      <c r="I30" s="24">
        <v>8.4881483570558594E-2</v>
      </c>
    </row>
    <row r="31" spans="1:13" x14ac:dyDescent="0.25">
      <c r="A31" s="24" t="s">
        <v>12</v>
      </c>
      <c r="B31" s="24">
        <v>5</v>
      </c>
      <c r="C31" s="24" t="s">
        <v>15</v>
      </c>
      <c r="D31" s="24">
        <v>2</v>
      </c>
      <c r="E31" s="25">
        <v>43507</v>
      </c>
      <c r="F31" s="24">
        <v>2.0689198737970202E-3</v>
      </c>
      <c r="G31" s="24">
        <v>0.74951117252682198</v>
      </c>
      <c r="H31" s="24">
        <v>0.25048882747317702</v>
      </c>
      <c r="I31" s="24">
        <v>8.4881483570558594E-2</v>
      </c>
    </row>
    <row r="32" spans="1:13" x14ac:dyDescent="0.25">
      <c r="A32" s="24" t="s">
        <v>12</v>
      </c>
      <c r="B32" s="24">
        <v>80</v>
      </c>
      <c r="C32" s="24" t="s">
        <v>15</v>
      </c>
      <c r="D32" s="24">
        <v>1</v>
      </c>
      <c r="E32" s="25">
        <v>43501</v>
      </c>
      <c r="F32" s="24">
        <v>3.4441919275840101E-3</v>
      </c>
      <c r="G32" s="24">
        <v>0.80143112122201698</v>
      </c>
      <c r="H32" s="24">
        <v>0.19856887877798199</v>
      </c>
      <c r="I32" s="24">
        <v>0.12176820762531999</v>
      </c>
    </row>
    <row r="33" spans="1:9" x14ac:dyDescent="0.25">
      <c r="A33" s="24" t="s">
        <v>12</v>
      </c>
      <c r="B33" s="24">
        <v>80</v>
      </c>
      <c r="C33" s="24" t="s">
        <v>15</v>
      </c>
      <c r="D33" s="24">
        <v>1</v>
      </c>
      <c r="E33" s="25">
        <v>43501</v>
      </c>
      <c r="F33" s="24">
        <v>3.0113706618875298E-3</v>
      </c>
      <c r="G33" s="24">
        <v>0.78832967507024398</v>
      </c>
      <c r="H33" s="24">
        <v>0.21167032492975599</v>
      </c>
      <c r="I33" s="24">
        <v>0.12176820762531999</v>
      </c>
    </row>
    <row r="34" spans="1:9" x14ac:dyDescent="0.25">
      <c r="A34" s="24" t="s">
        <v>12</v>
      </c>
      <c r="B34" s="24">
        <v>80</v>
      </c>
      <c r="C34" s="24" t="s">
        <v>15</v>
      </c>
      <c r="D34" s="24">
        <v>1</v>
      </c>
      <c r="E34" s="25">
        <v>43501</v>
      </c>
      <c r="F34" s="24">
        <v>4.8061843369373997E-3</v>
      </c>
      <c r="G34" s="24">
        <v>0.83197090524893502</v>
      </c>
      <c r="H34" s="24">
        <v>0.16802909475106401</v>
      </c>
      <c r="I34" s="24">
        <v>0.12176820762531999</v>
      </c>
    </row>
    <row r="35" spans="1:9" x14ac:dyDescent="0.25">
      <c r="A35" s="24" t="s">
        <v>12</v>
      </c>
      <c r="B35" s="24">
        <v>80</v>
      </c>
      <c r="C35" s="24" t="s">
        <v>15</v>
      </c>
      <c r="D35" s="24">
        <v>2</v>
      </c>
      <c r="E35" s="25">
        <v>43507</v>
      </c>
      <c r="F35" s="24">
        <v>4.504313845613E-3</v>
      </c>
      <c r="G35" s="24">
        <v>0.82625367732839905</v>
      </c>
      <c r="H35" s="24">
        <v>0.17374632267160001</v>
      </c>
      <c r="I35" s="24">
        <v>0.12176820762531999</v>
      </c>
    </row>
    <row r="36" spans="1:9" x14ac:dyDescent="0.25">
      <c r="A36" s="24" t="s">
        <v>12</v>
      </c>
      <c r="B36" s="24">
        <v>80</v>
      </c>
      <c r="C36" s="24" t="s">
        <v>15</v>
      </c>
      <c r="D36" s="24">
        <v>2</v>
      </c>
      <c r="E36" s="25">
        <v>43507</v>
      </c>
      <c r="F36" s="24">
        <v>2.3721795337404098E-3</v>
      </c>
      <c r="G36" s="24">
        <v>0.764013166746913</v>
      </c>
      <c r="H36" s="24">
        <v>0.235986833253086</v>
      </c>
      <c r="I36" s="24">
        <v>0.12176820762531999</v>
      </c>
    </row>
    <row r="37" spans="1:9" x14ac:dyDescent="0.25">
      <c r="A37" s="24" t="s">
        <v>12</v>
      </c>
      <c r="B37" s="24">
        <v>80</v>
      </c>
      <c r="C37" s="24" t="s">
        <v>15</v>
      </c>
      <c r="D37" s="24">
        <v>2</v>
      </c>
      <c r="E37" s="25">
        <v>43507</v>
      </c>
      <c r="F37" s="24">
        <v>5.86356170656613E-3</v>
      </c>
      <c r="G37" s="24">
        <v>0.84878327935577802</v>
      </c>
      <c r="H37" s="24">
        <v>0.15121672064422101</v>
      </c>
      <c r="I37" s="24">
        <v>0.12176820762531999</v>
      </c>
    </row>
    <row r="38" spans="1:9" x14ac:dyDescent="0.25">
      <c r="A38" s="24" t="s">
        <v>12</v>
      </c>
      <c r="B38" s="24">
        <v>5</v>
      </c>
      <c r="C38" s="24" t="s">
        <v>16</v>
      </c>
      <c r="D38" s="24">
        <v>1</v>
      </c>
      <c r="E38" s="25">
        <v>43501</v>
      </c>
      <c r="F38" s="24">
        <v>0.15514406463651101</v>
      </c>
      <c r="G38" s="24">
        <v>0.66301856150188998</v>
      </c>
      <c r="H38" s="24">
        <v>0.33698143849810902</v>
      </c>
      <c r="I38" s="24">
        <v>0.11534077776773401</v>
      </c>
    </row>
    <row r="39" spans="1:9" x14ac:dyDescent="0.25">
      <c r="A39" s="24" t="s">
        <v>12</v>
      </c>
      <c r="B39" s="24">
        <v>5</v>
      </c>
      <c r="C39" s="24" t="s">
        <v>16</v>
      </c>
      <c r="D39" s="24">
        <v>1</v>
      </c>
      <c r="E39" s="25">
        <v>43501</v>
      </c>
      <c r="F39" s="24">
        <v>0.27082493554123199</v>
      </c>
      <c r="G39" s="24">
        <v>0.72755164241680503</v>
      </c>
      <c r="H39" s="24">
        <v>0.27244835758319402</v>
      </c>
      <c r="I39" s="24">
        <v>0.11534077776773401</v>
      </c>
    </row>
    <row r="40" spans="1:9" x14ac:dyDescent="0.25">
      <c r="A40" s="24" t="s">
        <v>12</v>
      </c>
      <c r="B40" s="24">
        <v>5</v>
      </c>
      <c r="C40" s="24" t="s">
        <v>16</v>
      </c>
      <c r="D40" s="24">
        <v>1</v>
      </c>
      <c r="E40" s="25">
        <v>43501</v>
      </c>
      <c r="F40" s="24">
        <v>0.145344028226433</v>
      </c>
      <c r="G40" s="24">
        <v>0.65517307148510795</v>
      </c>
      <c r="H40" s="24">
        <v>0.34482692851489199</v>
      </c>
      <c r="I40" s="24">
        <v>0.11534077776773401</v>
      </c>
    </row>
    <row r="41" spans="1:9" x14ac:dyDescent="0.25">
      <c r="A41" s="24" t="s">
        <v>12</v>
      </c>
      <c r="B41" s="24">
        <v>5</v>
      </c>
      <c r="C41" s="24" t="s">
        <v>16</v>
      </c>
      <c r="D41" s="24">
        <v>2</v>
      </c>
      <c r="E41" s="25">
        <v>43507</v>
      </c>
      <c r="F41" s="24">
        <v>0.13236797092324701</v>
      </c>
      <c r="G41" s="24">
        <v>0.64384200517875201</v>
      </c>
      <c r="H41" s="24">
        <v>0.35615799482124699</v>
      </c>
      <c r="I41" s="24">
        <v>0.11534077776773401</v>
      </c>
    </row>
    <row r="42" spans="1:9" x14ac:dyDescent="0.25">
      <c r="A42" s="24" t="s">
        <v>12</v>
      </c>
      <c r="B42" s="24">
        <v>5</v>
      </c>
      <c r="C42" s="24" t="s">
        <v>16</v>
      </c>
      <c r="D42" s="24">
        <v>2</v>
      </c>
      <c r="E42" s="25">
        <v>43507</v>
      </c>
      <c r="F42" s="24">
        <v>0.15363394496347901</v>
      </c>
      <c r="G42" s="24">
        <v>0.661845799082175</v>
      </c>
      <c r="H42" s="24">
        <v>0.338154200917824</v>
      </c>
      <c r="I42" s="24">
        <v>0.11534077776773401</v>
      </c>
    </row>
    <row r="43" spans="1:9" x14ac:dyDescent="0.25">
      <c r="A43" s="24" t="s">
        <v>12</v>
      </c>
      <c r="B43" s="24">
        <v>5</v>
      </c>
      <c r="C43" s="24" t="s">
        <v>16</v>
      </c>
      <c r="D43" s="24">
        <v>2</v>
      </c>
      <c r="E43" s="25">
        <v>43507</v>
      </c>
      <c r="F43" s="24">
        <v>0.19234021809441701</v>
      </c>
      <c r="G43" s="24">
        <v>0.68846828629156898</v>
      </c>
      <c r="H43" s="24">
        <v>0.31153171370843002</v>
      </c>
      <c r="I43" s="24">
        <v>0.11534077776773401</v>
      </c>
    </row>
    <row r="44" spans="1:9" x14ac:dyDescent="0.25">
      <c r="A44" s="24" t="s">
        <v>12</v>
      </c>
      <c r="B44" s="24">
        <v>80</v>
      </c>
      <c r="C44" s="24" t="s">
        <v>16</v>
      </c>
      <c r="D44" s="24">
        <v>1</v>
      </c>
      <c r="E44" s="25">
        <v>43501</v>
      </c>
      <c r="F44" s="24">
        <v>0.13479936182935001</v>
      </c>
      <c r="G44" s="24">
        <v>0.64605510806558697</v>
      </c>
      <c r="H44" s="24">
        <v>0.35394489193441298</v>
      </c>
      <c r="I44" s="24">
        <v>9.8156824302782497E-2</v>
      </c>
    </row>
    <row r="45" spans="1:9" x14ac:dyDescent="0.25">
      <c r="A45" s="24" t="s">
        <v>12</v>
      </c>
      <c r="B45" s="24">
        <v>80</v>
      </c>
      <c r="C45" s="24" t="s">
        <v>16</v>
      </c>
      <c r="D45" s="24">
        <v>1</v>
      </c>
      <c r="E45" s="25">
        <v>43501</v>
      </c>
      <c r="F45" s="24">
        <v>0.20949645631067601</v>
      </c>
      <c r="G45" s="24">
        <v>0.69840363224944102</v>
      </c>
      <c r="H45" s="24">
        <v>0.30159636775055798</v>
      </c>
      <c r="I45" s="24">
        <v>9.8156824302782497E-2</v>
      </c>
    </row>
    <row r="46" spans="1:9" x14ac:dyDescent="0.25">
      <c r="A46" s="24" t="s">
        <v>12</v>
      </c>
      <c r="B46" s="24">
        <v>80</v>
      </c>
      <c r="C46" s="24" t="s">
        <v>16</v>
      </c>
      <c r="D46" s="24">
        <v>1</v>
      </c>
      <c r="E46" s="25">
        <v>43501</v>
      </c>
      <c r="F46" s="24">
        <v>0.19977818853097201</v>
      </c>
      <c r="G46" s="24">
        <v>0.69289389377527999</v>
      </c>
      <c r="H46" s="24">
        <v>0.30710610622471901</v>
      </c>
      <c r="I46" s="24">
        <v>9.8156824302782497E-2</v>
      </c>
    </row>
    <row r="47" spans="1:9" x14ac:dyDescent="0.25">
      <c r="A47" s="24" t="s">
        <v>12</v>
      </c>
      <c r="B47" s="24">
        <v>80</v>
      </c>
      <c r="C47" s="24" t="s">
        <v>16</v>
      </c>
      <c r="D47" s="24">
        <v>2</v>
      </c>
      <c r="E47" s="25">
        <v>43507</v>
      </c>
      <c r="F47" s="24">
        <v>9.0349546414091597E-2</v>
      </c>
      <c r="G47" s="24">
        <v>0.59667169783739005</v>
      </c>
      <c r="H47" s="24">
        <v>0.40332830216260901</v>
      </c>
      <c r="I47" s="24">
        <v>9.8156824302782497E-2</v>
      </c>
    </row>
    <row r="48" spans="1:9" x14ac:dyDescent="0.25">
      <c r="A48" s="24" t="s">
        <v>12</v>
      </c>
      <c r="B48" s="24">
        <v>80</v>
      </c>
      <c r="C48" s="24" t="s">
        <v>16</v>
      </c>
      <c r="D48" s="24">
        <v>2</v>
      </c>
      <c r="E48" s="25">
        <v>43507</v>
      </c>
      <c r="F48" s="24">
        <v>7.3161556563808197E-2</v>
      </c>
      <c r="G48" s="24">
        <v>0.57013014955102503</v>
      </c>
      <c r="H48" s="24">
        <v>0.42986985044897402</v>
      </c>
      <c r="I48" s="24">
        <v>9.8156824302782497E-2</v>
      </c>
    </row>
    <row r="49" spans="1:9" x14ac:dyDescent="0.25">
      <c r="A49" s="24" t="s">
        <v>12</v>
      </c>
      <c r="B49" s="24">
        <v>80</v>
      </c>
      <c r="C49" s="24" t="s">
        <v>16</v>
      </c>
      <c r="D49" s="24">
        <v>2</v>
      </c>
      <c r="E49" s="25">
        <v>43507</v>
      </c>
      <c r="F49" s="24">
        <v>0.13903215762034901</v>
      </c>
      <c r="G49" s="24">
        <v>0.649805912464963</v>
      </c>
      <c r="H49" s="24">
        <v>0.350194087535036</v>
      </c>
      <c r="I49" s="24">
        <v>9.8156824302782497E-2</v>
      </c>
    </row>
    <row r="50" spans="1:9" x14ac:dyDescent="0.25">
      <c r="A50" s="24" t="s">
        <v>12</v>
      </c>
      <c r="B50" s="24">
        <v>5</v>
      </c>
      <c r="C50" s="24" t="s">
        <v>17</v>
      </c>
      <c r="D50" s="24">
        <v>1</v>
      </c>
      <c r="E50" s="25">
        <v>43501</v>
      </c>
      <c r="F50" s="24">
        <v>1.2690342985307901</v>
      </c>
      <c r="G50" s="24">
        <v>0.72029081429085096</v>
      </c>
      <c r="H50" s="24">
        <v>0.27970918570914799</v>
      </c>
      <c r="I50" s="24">
        <v>0.114395614858608</v>
      </c>
    </row>
    <row r="51" spans="1:9" x14ac:dyDescent="0.25">
      <c r="A51" s="24" t="s">
        <v>12</v>
      </c>
      <c r="B51" s="24">
        <v>5</v>
      </c>
      <c r="C51" s="24" t="s">
        <v>17</v>
      </c>
      <c r="D51" s="24">
        <v>1</v>
      </c>
      <c r="E51" s="25">
        <v>43501</v>
      </c>
      <c r="F51" s="24">
        <v>3.1806720328731402</v>
      </c>
      <c r="G51" s="24">
        <v>0.81494049291378801</v>
      </c>
      <c r="H51" s="24">
        <v>0.18505950708621099</v>
      </c>
      <c r="I51" s="24">
        <v>0.114395614858608</v>
      </c>
    </row>
    <row r="52" spans="1:9" x14ac:dyDescent="0.25">
      <c r="A52" s="24" t="s">
        <v>12</v>
      </c>
      <c r="B52" s="24">
        <v>5</v>
      </c>
      <c r="C52" s="24" t="s">
        <v>17</v>
      </c>
      <c r="D52" s="24">
        <v>1</v>
      </c>
      <c r="E52" s="25">
        <v>43501</v>
      </c>
      <c r="F52" s="24">
        <v>2.1437721049232099</v>
      </c>
      <c r="G52" s="24">
        <v>0.77659841524315898</v>
      </c>
      <c r="H52" s="24">
        <v>0.22340158475683999</v>
      </c>
      <c r="I52" s="24">
        <v>0.114395614858608</v>
      </c>
    </row>
    <row r="53" spans="1:9" x14ac:dyDescent="0.25">
      <c r="A53" s="24" t="s">
        <v>12</v>
      </c>
      <c r="B53" s="24">
        <v>5</v>
      </c>
      <c r="C53" s="24" t="s">
        <v>17</v>
      </c>
      <c r="D53" s="24">
        <v>2</v>
      </c>
      <c r="E53" s="25">
        <v>43507</v>
      </c>
      <c r="F53" s="24">
        <v>2.1455185642294001</v>
      </c>
      <c r="G53" s="24">
        <v>0.77668137335045595</v>
      </c>
      <c r="H53" s="24">
        <v>0.223318626649543</v>
      </c>
      <c r="I53" s="24">
        <v>0.114395614858608</v>
      </c>
    </row>
    <row r="54" spans="1:9" x14ac:dyDescent="0.25">
      <c r="A54" s="24" t="s">
        <v>12</v>
      </c>
      <c r="B54" s="24">
        <v>5</v>
      </c>
      <c r="C54" s="24" t="s">
        <v>17</v>
      </c>
      <c r="D54" s="24">
        <v>2</v>
      </c>
      <c r="E54" s="25">
        <v>43507</v>
      </c>
      <c r="F54" s="24">
        <v>1.94236968583574</v>
      </c>
      <c r="G54" s="24">
        <v>0.76643804536289895</v>
      </c>
      <c r="H54" s="24">
        <v>0.2335619546371</v>
      </c>
      <c r="I54" s="24">
        <v>0.114395614858608</v>
      </c>
    </row>
    <row r="55" spans="1:9" x14ac:dyDescent="0.25">
      <c r="A55" s="24" t="s">
        <v>12</v>
      </c>
      <c r="B55" s="24">
        <v>5</v>
      </c>
      <c r="C55" s="24" t="s">
        <v>17</v>
      </c>
      <c r="D55" s="24">
        <v>2</v>
      </c>
      <c r="E55" s="25">
        <v>43507</v>
      </c>
      <c r="F55" s="24">
        <v>2.5351091899391101</v>
      </c>
      <c r="G55" s="24">
        <v>0.79335508937136801</v>
      </c>
      <c r="H55" s="24">
        <v>0.206644910628631</v>
      </c>
      <c r="I55" s="24">
        <v>0.114395614858608</v>
      </c>
    </row>
    <row r="56" spans="1:9" x14ac:dyDescent="0.25">
      <c r="A56" s="24" t="s">
        <v>12</v>
      </c>
      <c r="B56" s="24">
        <v>80</v>
      </c>
      <c r="C56" s="24" t="s">
        <v>17</v>
      </c>
      <c r="D56" s="24">
        <v>1</v>
      </c>
      <c r="E56" s="25">
        <v>43501</v>
      </c>
      <c r="F56" s="24">
        <v>5.35014806275084</v>
      </c>
      <c r="G56" s="24">
        <v>0.8592979870677</v>
      </c>
      <c r="H56" s="24">
        <v>0.140702012932299</v>
      </c>
      <c r="I56" s="24">
        <v>0.109739071740619</v>
      </c>
    </row>
    <row r="57" spans="1:9" x14ac:dyDescent="0.25">
      <c r="A57" s="24" t="s">
        <v>12</v>
      </c>
      <c r="B57" s="24">
        <v>80</v>
      </c>
      <c r="C57" s="24" t="s">
        <v>17</v>
      </c>
      <c r="D57" s="24">
        <v>1</v>
      </c>
      <c r="E57" s="25">
        <v>43501</v>
      </c>
      <c r="F57" s="24">
        <v>5.2271237226054099</v>
      </c>
      <c r="G57" s="24">
        <v>0.85747350014721002</v>
      </c>
      <c r="H57" s="24">
        <v>0.14252649985278901</v>
      </c>
      <c r="I57" s="24">
        <v>0.109739071740619</v>
      </c>
    </row>
    <row r="58" spans="1:9" x14ac:dyDescent="0.25">
      <c r="A58" s="24" t="s">
        <v>12</v>
      </c>
      <c r="B58" s="24">
        <v>80</v>
      </c>
      <c r="C58" s="24" t="s">
        <v>17</v>
      </c>
      <c r="D58" s="24">
        <v>1</v>
      </c>
      <c r="E58" s="25">
        <v>43501</v>
      </c>
      <c r="F58" s="24">
        <v>4.9067768605559801</v>
      </c>
      <c r="G58" s="24">
        <v>0.85243618502466401</v>
      </c>
      <c r="H58" s="24">
        <v>0.14756381497533499</v>
      </c>
      <c r="I58" s="24">
        <v>0.109739071740619</v>
      </c>
    </row>
    <row r="59" spans="1:9" x14ac:dyDescent="0.25">
      <c r="A59" s="24" t="s">
        <v>12</v>
      </c>
      <c r="B59" s="24">
        <v>80</v>
      </c>
      <c r="C59" s="24" t="s">
        <v>17</v>
      </c>
      <c r="D59" s="24">
        <v>2</v>
      </c>
      <c r="E59" s="25">
        <v>43507</v>
      </c>
      <c r="F59" s="24">
        <v>2.3784263490242701</v>
      </c>
      <c r="G59" s="24">
        <v>0.78705703559003004</v>
      </c>
      <c r="H59" s="24">
        <v>0.21294296440996899</v>
      </c>
      <c r="I59" s="24">
        <v>0.109739071740619</v>
      </c>
    </row>
    <row r="60" spans="1:9" x14ac:dyDescent="0.25">
      <c r="A60" s="24" t="s">
        <v>12</v>
      </c>
      <c r="B60" s="24">
        <v>80</v>
      </c>
      <c r="C60" s="24" t="s">
        <v>17</v>
      </c>
      <c r="D60" s="24">
        <v>2</v>
      </c>
      <c r="E60" s="25">
        <v>43507</v>
      </c>
      <c r="F60" s="24">
        <v>3.0672471351562201</v>
      </c>
      <c r="G60" s="24">
        <v>0.81157260964478695</v>
      </c>
      <c r="H60" s="24">
        <v>0.188427390355212</v>
      </c>
      <c r="I60" s="24">
        <v>0.109739071740619</v>
      </c>
    </row>
    <row r="61" spans="1:9" x14ac:dyDescent="0.25">
      <c r="A61" s="24" t="s">
        <v>12</v>
      </c>
      <c r="B61" s="24">
        <v>80</v>
      </c>
      <c r="C61" s="24" t="s">
        <v>17</v>
      </c>
      <c r="D61" s="24">
        <v>2</v>
      </c>
      <c r="E61" s="25">
        <v>43507</v>
      </c>
      <c r="F61" s="24">
        <v>2.8022892721405199</v>
      </c>
      <c r="G61" s="24">
        <v>0.80304770181205198</v>
      </c>
      <c r="H61" s="24">
        <v>0.19695229818794699</v>
      </c>
      <c r="I61" s="24">
        <v>0.109739071740619</v>
      </c>
    </row>
    <row r="62" spans="1:9" x14ac:dyDescent="0.25">
      <c r="A62" s="24" t="s">
        <v>12</v>
      </c>
      <c r="B62" s="24">
        <v>5</v>
      </c>
      <c r="C62" s="24" t="s">
        <v>18</v>
      </c>
      <c r="D62" s="24">
        <v>1</v>
      </c>
      <c r="E62" s="25">
        <v>43501</v>
      </c>
      <c r="F62" s="24">
        <v>16.187891411630101</v>
      </c>
      <c r="G62" s="24">
        <v>0.92844474917139996</v>
      </c>
      <c r="H62" s="24">
        <v>7.1555250828599995E-2</v>
      </c>
      <c r="I62" s="24">
        <v>0.12239121983154</v>
      </c>
    </row>
    <row r="63" spans="1:9" x14ac:dyDescent="0.25">
      <c r="A63" s="24" t="s">
        <v>12</v>
      </c>
      <c r="B63" s="24">
        <v>5</v>
      </c>
      <c r="C63" s="24" t="s">
        <v>18</v>
      </c>
      <c r="D63" s="24">
        <v>1</v>
      </c>
      <c r="E63" s="25">
        <v>43501</v>
      </c>
      <c r="F63" s="24">
        <v>55.530830316496797</v>
      </c>
      <c r="G63" s="24">
        <v>0.96997641030097104</v>
      </c>
      <c r="H63" s="24">
        <v>3.0023589699028099E-2</v>
      </c>
      <c r="I63" s="24">
        <v>0.12239121983154</v>
      </c>
    </row>
    <row r="64" spans="1:9" x14ac:dyDescent="0.25">
      <c r="A64" s="24" t="s">
        <v>12</v>
      </c>
      <c r="B64" s="24">
        <v>5</v>
      </c>
      <c r="C64" s="24" t="s">
        <v>18</v>
      </c>
      <c r="D64" s="24">
        <v>1</v>
      </c>
      <c r="E64" s="25">
        <v>43501</v>
      </c>
      <c r="F64" s="24">
        <v>8.5341990126792595</v>
      </c>
      <c r="G64" s="24">
        <v>0.89265683601366497</v>
      </c>
      <c r="H64" s="24">
        <v>0.10734316398633401</v>
      </c>
      <c r="I64" s="24">
        <v>0.12239121983154</v>
      </c>
    </row>
    <row r="65" spans="1:9" x14ac:dyDescent="0.25">
      <c r="A65" s="24" t="s">
        <v>12</v>
      </c>
      <c r="B65" s="24">
        <v>5</v>
      </c>
      <c r="C65" s="24" t="s">
        <v>18</v>
      </c>
      <c r="D65" s="24">
        <v>2</v>
      </c>
      <c r="E65" s="25">
        <v>43507</v>
      </c>
      <c r="F65" s="24">
        <v>29.504715911277199</v>
      </c>
      <c r="G65" s="24">
        <v>0.95255782906627595</v>
      </c>
      <c r="H65" s="24">
        <v>4.7442170933723701E-2</v>
      </c>
      <c r="I65" s="24">
        <v>0.12239121983154</v>
      </c>
    </row>
    <row r="66" spans="1:9" x14ac:dyDescent="0.25">
      <c r="A66" s="24" t="s">
        <v>12</v>
      </c>
      <c r="B66" s="24">
        <v>5</v>
      </c>
      <c r="C66" s="24" t="s">
        <v>18</v>
      </c>
      <c r="D66" s="24">
        <v>2</v>
      </c>
      <c r="E66" s="25">
        <v>43507</v>
      </c>
      <c r="F66" s="24">
        <v>43.039329436114201</v>
      </c>
      <c r="G66" s="24">
        <v>0.96380571588989095</v>
      </c>
      <c r="H66" s="24">
        <v>3.6194284110108201E-2</v>
      </c>
      <c r="I66" s="24">
        <v>0.12239121983154</v>
      </c>
    </row>
    <row r="67" spans="1:9" x14ac:dyDescent="0.25">
      <c r="A67" s="24" t="s">
        <v>12</v>
      </c>
      <c r="B67" s="24">
        <v>5</v>
      </c>
      <c r="C67" s="24" t="s">
        <v>18</v>
      </c>
      <c r="D67" s="24">
        <v>2</v>
      </c>
      <c r="E67" s="25">
        <v>43507</v>
      </c>
      <c r="F67" s="24">
        <v>34.597986853965601</v>
      </c>
      <c r="G67" s="24">
        <v>0.95763253956557604</v>
      </c>
      <c r="H67" s="24">
        <v>4.2367460434423E-2</v>
      </c>
      <c r="I67" s="24">
        <v>0.12239121983154</v>
      </c>
    </row>
    <row r="68" spans="1:9" x14ac:dyDescent="0.25">
      <c r="A68" s="24" t="s">
        <v>12</v>
      </c>
      <c r="B68" s="24">
        <v>80</v>
      </c>
      <c r="C68" s="24" t="s">
        <v>18</v>
      </c>
      <c r="D68" s="24">
        <v>1</v>
      </c>
      <c r="E68" s="25">
        <v>43501</v>
      </c>
      <c r="F68" s="24">
        <v>39.588382975287701</v>
      </c>
      <c r="G68" s="24">
        <v>0.96154466538641403</v>
      </c>
      <c r="H68" s="24">
        <v>3.8455334613585399E-2</v>
      </c>
      <c r="I68" s="24">
        <v>0.13340107120360101</v>
      </c>
    </row>
    <row r="69" spans="1:9" x14ac:dyDescent="0.25">
      <c r="A69" s="24" t="s">
        <v>12</v>
      </c>
      <c r="B69" s="24">
        <v>80</v>
      </c>
      <c r="C69" s="24" t="s">
        <v>18</v>
      </c>
      <c r="D69" s="24">
        <v>1</v>
      </c>
      <c r="E69" s="25">
        <v>43501</v>
      </c>
      <c r="F69" s="24">
        <v>17.718456337976701</v>
      </c>
      <c r="G69" s="24">
        <v>0.93261994935277104</v>
      </c>
      <c r="H69" s="24">
        <v>6.7380050647228004E-2</v>
      </c>
      <c r="I69" s="24">
        <v>0.13340107120360101</v>
      </c>
    </row>
    <row r="70" spans="1:9" x14ac:dyDescent="0.25">
      <c r="A70" s="24" t="s">
        <v>12</v>
      </c>
      <c r="B70" s="24">
        <v>80</v>
      </c>
      <c r="C70" s="24" t="s">
        <v>18</v>
      </c>
      <c r="D70" s="24">
        <v>1</v>
      </c>
      <c r="E70" s="25">
        <v>43501</v>
      </c>
      <c r="F70" s="24">
        <v>13.899112608109499</v>
      </c>
      <c r="G70" s="24">
        <v>0.92092629955753202</v>
      </c>
      <c r="H70" s="24">
        <v>7.9073700442467004E-2</v>
      </c>
      <c r="I70" s="24">
        <v>0.13340107120360101</v>
      </c>
    </row>
    <row r="71" spans="1:9" x14ac:dyDescent="0.25">
      <c r="A71" s="24" t="s">
        <v>12</v>
      </c>
      <c r="B71" s="24">
        <v>80</v>
      </c>
      <c r="C71" s="24" t="s">
        <v>18</v>
      </c>
      <c r="D71" s="24">
        <v>2</v>
      </c>
      <c r="E71" s="25">
        <v>43507</v>
      </c>
      <c r="F71" s="24">
        <v>102.448398415065</v>
      </c>
      <c r="G71" s="24">
        <v>0.981052511921226</v>
      </c>
      <c r="H71" s="24">
        <v>1.8947488078773299E-2</v>
      </c>
      <c r="I71" s="24">
        <v>0.13340107120360101</v>
      </c>
    </row>
    <row r="72" spans="1:9" x14ac:dyDescent="0.25">
      <c r="A72" s="24" t="s">
        <v>12</v>
      </c>
      <c r="B72" s="24">
        <v>80</v>
      </c>
      <c r="C72" s="24" t="s">
        <v>18</v>
      </c>
      <c r="D72" s="24">
        <v>2</v>
      </c>
      <c r="E72" s="25">
        <v>43507</v>
      </c>
      <c r="F72" s="24">
        <v>32.801142773770898</v>
      </c>
      <c r="G72" s="24">
        <v>0.955988991083219</v>
      </c>
      <c r="H72" s="24">
        <v>4.4011008916780302E-2</v>
      </c>
      <c r="I72" s="24">
        <v>0.13340107120360101</v>
      </c>
    </row>
    <row r="73" spans="1:9" x14ac:dyDescent="0.25">
      <c r="A73" s="24" t="s">
        <v>12</v>
      </c>
      <c r="B73" s="24">
        <v>80</v>
      </c>
      <c r="C73" s="24" t="s">
        <v>18</v>
      </c>
      <c r="D73" s="24">
        <v>2</v>
      </c>
      <c r="E73" s="25">
        <v>43507</v>
      </c>
      <c r="F73" s="24">
        <v>101.802813443346</v>
      </c>
      <c r="G73" s="24">
        <v>0.98096100112194096</v>
      </c>
      <c r="H73" s="24">
        <v>1.90389988780587E-2</v>
      </c>
      <c r="I73" s="24">
        <v>0.13340107120360101</v>
      </c>
    </row>
    <row r="74" spans="1:9" x14ac:dyDescent="0.25">
      <c r="A74" s="24" t="s">
        <v>12</v>
      </c>
      <c r="B74" s="24">
        <v>5</v>
      </c>
      <c r="C74" s="24" t="s">
        <v>19</v>
      </c>
      <c r="D74" s="24">
        <v>1</v>
      </c>
      <c r="E74" s="25">
        <v>43501</v>
      </c>
      <c r="F74" s="24">
        <v>12.7741388784368</v>
      </c>
      <c r="G74" s="24">
        <v>0.91650069852873695</v>
      </c>
      <c r="H74" s="24">
        <v>8.3499301471262805E-2</v>
      </c>
      <c r="I74" s="24">
        <v>0.13908067537984001</v>
      </c>
    </row>
    <row r="75" spans="1:9" x14ac:dyDescent="0.25">
      <c r="A75" s="24" t="s">
        <v>12</v>
      </c>
      <c r="B75" s="24">
        <v>5</v>
      </c>
      <c r="C75" s="24" t="s">
        <v>19</v>
      </c>
      <c r="D75" s="24">
        <v>1</v>
      </c>
      <c r="E75" s="25">
        <v>43501</v>
      </c>
      <c r="F75" s="24">
        <v>79.917135654606298</v>
      </c>
      <c r="G75" s="24">
        <v>0.97712583664747399</v>
      </c>
      <c r="H75" s="24">
        <v>2.2874163352525401E-2</v>
      </c>
      <c r="I75" s="24">
        <v>0.13908067537984001</v>
      </c>
    </row>
    <row r="76" spans="1:9" x14ac:dyDescent="0.25">
      <c r="A76" s="24" t="s">
        <v>12</v>
      </c>
      <c r="B76" s="24">
        <v>5</v>
      </c>
      <c r="C76" s="24" t="s">
        <v>19</v>
      </c>
      <c r="D76" s="24">
        <v>1</v>
      </c>
      <c r="E76" s="25">
        <v>43501</v>
      </c>
      <c r="F76" s="24">
        <v>12.726823515580801</v>
      </c>
      <c r="G76" s="24">
        <v>0.91630174450962898</v>
      </c>
      <c r="H76" s="24">
        <v>8.3698255490370396E-2</v>
      </c>
      <c r="I76" s="24">
        <v>0.13908067537984001</v>
      </c>
    </row>
    <row r="77" spans="1:9" x14ac:dyDescent="0.25">
      <c r="A77" s="24" t="s">
        <v>12</v>
      </c>
      <c r="B77" s="24">
        <v>5</v>
      </c>
      <c r="C77" s="24" t="s">
        <v>19</v>
      </c>
      <c r="D77" s="24">
        <v>2</v>
      </c>
      <c r="E77" s="25">
        <v>43507</v>
      </c>
      <c r="F77" s="24">
        <v>33.243066865791199</v>
      </c>
      <c r="G77" s="24">
        <v>0.95640662006238797</v>
      </c>
      <c r="H77" s="24">
        <v>4.3593379937611899E-2</v>
      </c>
      <c r="I77" s="24">
        <v>0.13908067537984001</v>
      </c>
    </row>
    <row r="78" spans="1:9" x14ac:dyDescent="0.25">
      <c r="A78" s="24" t="s">
        <v>12</v>
      </c>
      <c r="B78" s="24">
        <v>5</v>
      </c>
      <c r="C78" s="24" t="s">
        <v>19</v>
      </c>
      <c r="D78" s="24">
        <v>2</v>
      </c>
      <c r="E78" s="25">
        <v>43507</v>
      </c>
      <c r="F78" s="24">
        <v>35.668717539050398</v>
      </c>
      <c r="G78" s="24">
        <v>0.95854719699853597</v>
      </c>
      <c r="H78" s="24">
        <v>4.1452803001463201E-2</v>
      </c>
      <c r="I78" s="24">
        <v>0.13908067537984001</v>
      </c>
    </row>
    <row r="79" spans="1:9" x14ac:dyDescent="0.25">
      <c r="A79" s="24" t="s">
        <v>12</v>
      </c>
      <c r="B79" s="24">
        <v>5</v>
      </c>
      <c r="C79" s="24" t="s">
        <v>19</v>
      </c>
      <c r="D79" s="24">
        <v>2</v>
      </c>
      <c r="E79" s="25">
        <v>43507</v>
      </c>
      <c r="F79" s="24">
        <v>12.1134772947599</v>
      </c>
      <c r="G79" s="24">
        <v>0.91361815981421901</v>
      </c>
      <c r="H79" s="24">
        <v>8.6381840185780101E-2</v>
      </c>
      <c r="I79" s="24">
        <v>0.13908067537984001</v>
      </c>
    </row>
    <row r="80" spans="1:9" x14ac:dyDescent="0.25">
      <c r="A80" s="24" t="s">
        <v>12</v>
      </c>
      <c r="B80" s="24">
        <v>80</v>
      </c>
      <c r="C80" s="24" t="s">
        <v>19</v>
      </c>
      <c r="D80" s="24">
        <v>1</v>
      </c>
      <c r="E80" s="25">
        <v>43501</v>
      </c>
      <c r="F80" s="24">
        <v>28.697484598244799</v>
      </c>
      <c r="G80" s="24">
        <v>0.95162136348811299</v>
      </c>
      <c r="H80" s="24">
        <v>4.8378636511887001E-2</v>
      </c>
      <c r="I80" s="24">
        <v>0.101542057099862</v>
      </c>
    </row>
    <row r="81" spans="1:9" x14ac:dyDescent="0.25">
      <c r="A81" s="24" t="s">
        <v>12</v>
      </c>
      <c r="B81" s="24">
        <v>80</v>
      </c>
      <c r="C81" s="24" t="s">
        <v>19</v>
      </c>
      <c r="D81" s="24">
        <v>1</v>
      </c>
      <c r="E81" s="25">
        <v>43501</v>
      </c>
      <c r="F81" s="24">
        <v>85.276453189338795</v>
      </c>
      <c r="G81" s="24">
        <v>0.97822011046357904</v>
      </c>
      <c r="H81" s="24">
        <v>2.17798895364208E-2</v>
      </c>
      <c r="I81" s="24">
        <v>0.101542057099862</v>
      </c>
    </row>
    <row r="82" spans="1:9" x14ac:dyDescent="0.25">
      <c r="A82" s="24" t="s">
        <v>12</v>
      </c>
      <c r="B82" s="24">
        <v>80</v>
      </c>
      <c r="C82" s="24" t="s">
        <v>19</v>
      </c>
      <c r="D82" s="24">
        <v>1</v>
      </c>
      <c r="E82" s="25">
        <v>43501</v>
      </c>
      <c r="F82" s="24">
        <v>49.165072207442897</v>
      </c>
      <c r="G82" s="24">
        <v>0.96715883106023404</v>
      </c>
      <c r="H82" s="24">
        <v>3.2841168939765797E-2</v>
      </c>
      <c r="I82" s="24">
        <v>0.101542057099862</v>
      </c>
    </row>
    <row r="83" spans="1:9" x14ac:dyDescent="0.25">
      <c r="A83" s="24" t="s">
        <v>12</v>
      </c>
      <c r="B83" s="24">
        <v>80</v>
      </c>
      <c r="C83" s="24" t="s">
        <v>19</v>
      </c>
      <c r="D83" s="24">
        <v>2</v>
      </c>
      <c r="E83" s="25">
        <v>43507</v>
      </c>
      <c r="F83" s="24">
        <v>16.779879939684498</v>
      </c>
      <c r="G83" s="24">
        <v>0.93012924063791902</v>
      </c>
      <c r="H83" s="24">
        <v>6.9870759362080301E-2</v>
      </c>
      <c r="I83" s="24">
        <v>0.101542057099862</v>
      </c>
    </row>
    <row r="84" spans="1:9" x14ac:dyDescent="0.25">
      <c r="A84" s="24" t="s">
        <v>12</v>
      </c>
      <c r="B84" s="24">
        <v>80</v>
      </c>
      <c r="C84" s="24" t="s">
        <v>19</v>
      </c>
      <c r="D84" s="24">
        <v>2</v>
      </c>
      <c r="E84" s="25">
        <v>43507</v>
      </c>
      <c r="F84" s="24">
        <v>43.553125996299102</v>
      </c>
      <c r="G84" s="24">
        <v>0.96411686063660396</v>
      </c>
      <c r="H84" s="24">
        <v>3.58831393633951E-2</v>
      </c>
      <c r="I84" s="24">
        <v>0.101542057099862</v>
      </c>
    </row>
    <row r="85" spans="1:9" x14ac:dyDescent="0.25">
      <c r="A85" s="24" t="s">
        <v>12</v>
      </c>
      <c r="B85" s="24">
        <v>80</v>
      </c>
      <c r="C85" s="24" t="s">
        <v>19</v>
      </c>
      <c r="D85" s="24">
        <v>2</v>
      </c>
      <c r="E85" s="25">
        <v>43507</v>
      </c>
      <c r="F85" s="24">
        <v>30.8812875971546</v>
      </c>
      <c r="G85" s="24">
        <v>0.95406282340307302</v>
      </c>
      <c r="H85" s="24">
        <v>4.5937176596925998E-2</v>
      </c>
      <c r="I85" s="24">
        <v>0.101542057099862</v>
      </c>
    </row>
    <row r="86" spans="1:9" x14ac:dyDescent="0.25">
      <c r="A86" s="24" t="s">
        <v>12</v>
      </c>
      <c r="B86" s="24">
        <v>5</v>
      </c>
      <c r="C86" s="24" t="s">
        <v>20</v>
      </c>
      <c r="D86" s="24">
        <v>1</v>
      </c>
      <c r="E86" s="25">
        <v>43501</v>
      </c>
      <c r="F86" s="24">
        <v>4.4185028575103997</v>
      </c>
      <c r="G86" s="24">
        <v>0.843840897924933</v>
      </c>
      <c r="H86" s="24">
        <v>0.156159102075066</v>
      </c>
      <c r="I86" s="24">
        <v>0.130902045410238</v>
      </c>
    </row>
    <row r="87" spans="1:9" x14ac:dyDescent="0.25">
      <c r="A87" s="24" t="s">
        <v>12</v>
      </c>
      <c r="B87" s="24">
        <v>5</v>
      </c>
      <c r="C87" s="24" t="s">
        <v>20</v>
      </c>
      <c r="D87" s="24">
        <v>1</v>
      </c>
      <c r="E87" s="25">
        <v>43501</v>
      </c>
      <c r="F87" s="24">
        <v>9.9624641283367801</v>
      </c>
      <c r="G87" s="24">
        <v>0.90234063741153003</v>
      </c>
      <c r="H87" s="24">
        <v>9.7659362588469606E-2</v>
      </c>
      <c r="I87" s="24">
        <v>0.130902045410238</v>
      </c>
    </row>
    <row r="88" spans="1:9" x14ac:dyDescent="0.25">
      <c r="A88" s="24" t="s">
        <v>12</v>
      </c>
      <c r="B88" s="24">
        <v>5</v>
      </c>
      <c r="C88" s="24" t="s">
        <v>20</v>
      </c>
      <c r="D88" s="24">
        <v>1</v>
      </c>
      <c r="E88" s="25">
        <v>43501</v>
      </c>
      <c r="F88" s="24">
        <v>7.4658856137361003</v>
      </c>
      <c r="G88" s="24">
        <v>0.88373981261421297</v>
      </c>
      <c r="H88" s="24">
        <v>0.116260187385786</v>
      </c>
      <c r="I88" s="24">
        <v>0.130902045410238</v>
      </c>
    </row>
    <row r="89" spans="1:9" x14ac:dyDescent="0.25">
      <c r="A89" s="24" t="s">
        <v>12</v>
      </c>
      <c r="B89" s="24">
        <v>5</v>
      </c>
      <c r="C89" s="24" t="s">
        <v>20</v>
      </c>
      <c r="D89" s="24">
        <v>2</v>
      </c>
      <c r="E89" s="25">
        <v>43507</v>
      </c>
      <c r="F89" s="24">
        <v>3.87260379113438</v>
      </c>
      <c r="G89" s="24">
        <v>0.83259564870187197</v>
      </c>
      <c r="H89" s="24">
        <v>0.167404351298127</v>
      </c>
      <c r="I89" s="24">
        <v>0.130902045410238</v>
      </c>
    </row>
    <row r="90" spans="1:9" x14ac:dyDescent="0.25">
      <c r="A90" s="24" t="s">
        <v>12</v>
      </c>
      <c r="B90" s="24">
        <v>5</v>
      </c>
      <c r="C90" s="24" t="s">
        <v>20</v>
      </c>
      <c r="D90" s="24">
        <v>2</v>
      </c>
      <c r="E90" s="25">
        <v>43507</v>
      </c>
      <c r="F90" s="24">
        <v>4.2148958549412399</v>
      </c>
      <c r="G90" s="24">
        <v>0.83987281692632199</v>
      </c>
      <c r="H90" s="24">
        <v>0.16012718307367699</v>
      </c>
      <c r="I90" s="24">
        <v>0.130902045410238</v>
      </c>
    </row>
    <row r="91" spans="1:9" x14ac:dyDescent="0.25">
      <c r="A91" s="24" t="s">
        <v>12</v>
      </c>
      <c r="B91" s="24">
        <v>5</v>
      </c>
      <c r="C91" s="24" t="s">
        <v>20</v>
      </c>
      <c r="D91" s="24">
        <v>2</v>
      </c>
      <c r="E91" s="25">
        <v>43507</v>
      </c>
      <c r="F91" s="24">
        <v>3.2285413645287901</v>
      </c>
      <c r="G91" s="24">
        <v>0.81631608875189698</v>
      </c>
      <c r="H91" s="24">
        <v>0.18368391124810199</v>
      </c>
      <c r="I91" s="24">
        <v>0.130902045410238</v>
      </c>
    </row>
    <row r="92" spans="1:9" x14ac:dyDescent="0.25">
      <c r="A92" s="24" t="s">
        <v>12</v>
      </c>
      <c r="B92" s="24">
        <v>80</v>
      </c>
      <c r="C92" s="24" t="s">
        <v>20</v>
      </c>
      <c r="D92" s="24">
        <v>1</v>
      </c>
      <c r="E92" s="25">
        <v>43501</v>
      </c>
      <c r="F92" s="24">
        <v>5.32104831948085</v>
      </c>
      <c r="G92" s="24">
        <v>0.85887162007381501</v>
      </c>
      <c r="H92" s="24">
        <v>0.14112837992618399</v>
      </c>
      <c r="I92" s="24">
        <v>8.5328698156436206E-2</v>
      </c>
    </row>
    <row r="93" spans="1:9" x14ac:dyDescent="0.25">
      <c r="A93" s="24" t="s">
        <v>12</v>
      </c>
      <c r="B93" s="24">
        <v>80</v>
      </c>
      <c r="C93" s="24" t="s">
        <v>20</v>
      </c>
      <c r="D93" s="24">
        <v>1</v>
      </c>
      <c r="E93" s="25">
        <v>43501</v>
      </c>
      <c r="F93" s="24">
        <v>16.1836742334193</v>
      </c>
      <c r="G93" s="24">
        <v>0.92843240999501098</v>
      </c>
      <c r="H93" s="24">
        <v>7.1567590004988302E-2</v>
      </c>
      <c r="I93" s="24">
        <v>8.5328698156436206E-2</v>
      </c>
    </row>
    <row r="94" spans="1:9" x14ac:dyDescent="0.25">
      <c r="A94" s="24" t="s">
        <v>12</v>
      </c>
      <c r="B94" s="24">
        <v>80</v>
      </c>
      <c r="C94" s="24" t="s">
        <v>20</v>
      </c>
      <c r="D94" s="24">
        <v>1</v>
      </c>
      <c r="E94" s="25">
        <v>43501</v>
      </c>
      <c r="F94" s="24">
        <v>8.1962246938340204</v>
      </c>
      <c r="G94" s="24">
        <v>0.89001639847180103</v>
      </c>
      <c r="H94" s="24">
        <v>0.109983601528198</v>
      </c>
      <c r="I94" s="24">
        <v>8.5328698156436206E-2</v>
      </c>
    </row>
    <row r="95" spans="1:9" x14ac:dyDescent="0.25">
      <c r="A95" s="24" t="s">
        <v>12</v>
      </c>
      <c r="B95" s="24">
        <v>80</v>
      </c>
      <c r="C95" s="24" t="s">
        <v>20</v>
      </c>
      <c r="D95" s="24">
        <v>2</v>
      </c>
      <c r="E95" s="25">
        <v>43507</v>
      </c>
      <c r="F95" s="24">
        <v>2.8153357610128702</v>
      </c>
      <c r="G95" s="24">
        <v>0.80349100173479004</v>
      </c>
      <c r="H95" s="24">
        <v>0.19650899826520901</v>
      </c>
      <c r="I95" s="24">
        <v>8.5328698156436206E-2</v>
      </c>
    </row>
    <row r="96" spans="1:9" x14ac:dyDescent="0.25">
      <c r="A96" s="24" t="s">
        <v>12</v>
      </c>
      <c r="B96" s="24">
        <v>80</v>
      </c>
      <c r="C96" s="24" t="s">
        <v>20</v>
      </c>
      <c r="D96" s="24">
        <v>2</v>
      </c>
      <c r="E96" s="25">
        <v>43507</v>
      </c>
      <c r="F96" s="24">
        <v>3.20958677702686</v>
      </c>
      <c r="G96" s="24">
        <v>0.81577454555074602</v>
      </c>
      <c r="H96" s="24">
        <v>0.18422545444925301</v>
      </c>
      <c r="I96" s="24">
        <v>8.5328698156436206E-2</v>
      </c>
    </row>
    <row r="97" spans="1:9" x14ac:dyDescent="0.25">
      <c r="A97" s="24" t="s">
        <v>12</v>
      </c>
      <c r="B97" s="24">
        <v>80</v>
      </c>
      <c r="C97" s="24" t="s">
        <v>20</v>
      </c>
      <c r="D97" s="24">
        <v>2</v>
      </c>
      <c r="E97" s="25">
        <v>43507</v>
      </c>
      <c r="F97" s="24">
        <v>4.4556621441919102</v>
      </c>
      <c r="G97" s="24">
        <v>0.844538892975914</v>
      </c>
      <c r="H97" s="24">
        <v>0.155461107024085</v>
      </c>
      <c r="I97" s="24">
        <v>8.5328698156436206E-2</v>
      </c>
    </row>
    <row r="98" spans="1:9" x14ac:dyDescent="0.25">
      <c r="A98" s="24" t="s">
        <v>12</v>
      </c>
      <c r="B98" s="24">
        <v>5</v>
      </c>
      <c r="C98" s="24" t="s">
        <v>21</v>
      </c>
      <c r="D98" s="24">
        <v>1</v>
      </c>
      <c r="E98" s="25">
        <v>43501</v>
      </c>
      <c r="F98" s="24">
        <v>0.214264597497445</v>
      </c>
      <c r="G98" s="24">
        <v>0.70100193313709602</v>
      </c>
      <c r="H98" s="24">
        <v>0.29899806686290298</v>
      </c>
      <c r="I98" s="24">
        <v>0.13236511637909701</v>
      </c>
    </row>
    <row r="99" spans="1:9" x14ac:dyDescent="0.25">
      <c r="A99" s="24" t="s">
        <v>12</v>
      </c>
      <c r="B99" s="24">
        <v>5</v>
      </c>
      <c r="C99" s="24" t="s">
        <v>21</v>
      </c>
      <c r="D99" s="24">
        <v>1</v>
      </c>
      <c r="E99" s="25">
        <v>43501</v>
      </c>
      <c r="F99" s="24">
        <v>0.46101576367886099</v>
      </c>
      <c r="G99" s="24">
        <v>0.78392944663887598</v>
      </c>
      <c r="H99" s="24">
        <v>0.21607055336112299</v>
      </c>
      <c r="I99" s="24">
        <v>0.13236511637909701</v>
      </c>
    </row>
    <row r="100" spans="1:9" x14ac:dyDescent="0.25">
      <c r="A100" s="24" t="s">
        <v>12</v>
      </c>
      <c r="B100" s="24">
        <v>5</v>
      </c>
      <c r="C100" s="24" t="s">
        <v>21</v>
      </c>
      <c r="D100" s="24">
        <v>1</v>
      </c>
      <c r="E100" s="25">
        <v>43501</v>
      </c>
      <c r="F100" s="24">
        <v>0.24034697034037</v>
      </c>
      <c r="G100" s="24">
        <v>0.71413735979316195</v>
      </c>
      <c r="H100" s="24">
        <v>0.28586264020683699</v>
      </c>
      <c r="I100" s="24">
        <v>0.13236511637909701</v>
      </c>
    </row>
    <row r="101" spans="1:9" x14ac:dyDescent="0.25">
      <c r="A101" s="24" t="s">
        <v>12</v>
      </c>
      <c r="B101" s="24">
        <v>5</v>
      </c>
      <c r="C101" s="24" t="s">
        <v>21</v>
      </c>
      <c r="D101" s="24">
        <v>2</v>
      </c>
      <c r="E101" s="25">
        <v>43507</v>
      </c>
      <c r="F101" s="24">
        <v>0.21065208656201601</v>
      </c>
      <c r="G101" s="24">
        <v>0.69903949084203199</v>
      </c>
      <c r="H101" s="24">
        <v>0.30096050915796702</v>
      </c>
      <c r="I101" s="24">
        <v>0.13236511637909701</v>
      </c>
    </row>
    <row r="102" spans="1:9" x14ac:dyDescent="0.25">
      <c r="A102" s="24" t="s">
        <v>12</v>
      </c>
      <c r="B102" s="24">
        <v>5</v>
      </c>
      <c r="C102" s="24" t="s">
        <v>21</v>
      </c>
      <c r="D102" s="24">
        <v>2</v>
      </c>
      <c r="E102" s="25">
        <v>43507</v>
      </c>
      <c r="F102" s="24">
        <v>0.149915940537375</v>
      </c>
      <c r="G102" s="24">
        <v>0.65890336665173499</v>
      </c>
      <c r="H102" s="24">
        <v>0.34109663334826401</v>
      </c>
      <c r="I102" s="24">
        <v>0.13236511637909701</v>
      </c>
    </row>
    <row r="103" spans="1:9" x14ac:dyDescent="0.25">
      <c r="A103" s="24" t="s">
        <v>12</v>
      </c>
      <c r="B103" s="24">
        <v>5</v>
      </c>
      <c r="C103" s="24" t="s">
        <v>21</v>
      </c>
      <c r="D103" s="24">
        <v>2</v>
      </c>
      <c r="E103" s="25">
        <v>43507</v>
      </c>
      <c r="F103" s="24">
        <v>0.25240503902143302</v>
      </c>
      <c r="G103" s="24">
        <v>0.71966771319312905</v>
      </c>
      <c r="H103" s="24">
        <v>0.28033228680687</v>
      </c>
      <c r="I103" s="24">
        <v>0.13236511637909701</v>
      </c>
    </row>
    <row r="104" spans="1:9" x14ac:dyDescent="0.25">
      <c r="A104" s="24" t="s">
        <v>12</v>
      </c>
      <c r="B104" s="24">
        <v>80</v>
      </c>
      <c r="C104" s="24" t="s">
        <v>21</v>
      </c>
      <c r="D104" s="24">
        <v>1</v>
      </c>
      <c r="E104" s="25">
        <v>43501</v>
      </c>
      <c r="F104" s="24">
        <v>0.50388244196536003</v>
      </c>
      <c r="G104" s="24">
        <v>0.79274621656368904</v>
      </c>
      <c r="H104" s="24">
        <v>0.20725378343631001</v>
      </c>
      <c r="I104" s="24">
        <v>9.6387236414762503E-2</v>
      </c>
    </row>
    <row r="105" spans="1:9" x14ac:dyDescent="0.25">
      <c r="A105" s="24" t="s">
        <v>12</v>
      </c>
      <c r="B105" s="24">
        <v>80</v>
      </c>
      <c r="C105" s="24" t="s">
        <v>21</v>
      </c>
      <c r="D105" s="24">
        <v>1</v>
      </c>
      <c r="E105" s="25">
        <v>43501</v>
      </c>
      <c r="F105" s="24">
        <v>0.56045971624647295</v>
      </c>
      <c r="G105" s="24">
        <v>0.80304801904836198</v>
      </c>
      <c r="H105" s="24">
        <v>0.19695198095163699</v>
      </c>
      <c r="I105" s="24">
        <v>9.6387236414762503E-2</v>
      </c>
    </row>
    <row r="106" spans="1:9" x14ac:dyDescent="0.25">
      <c r="A106" s="24" t="s">
        <v>12</v>
      </c>
      <c r="B106" s="24">
        <v>80</v>
      </c>
      <c r="C106" s="24" t="s">
        <v>21</v>
      </c>
      <c r="D106" s="24">
        <v>1</v>
      </c>
      <c r="E106" s="25">
        <v>43501</v>
      </c>
      <c r="F106" s="24">
        <v>0.46120037588159801</v>
      </c>
      <c r="G106" s="24">
        <v>0.78396956649353</v>
      </c>
      <c r="H106" s="24">
        <v>0.21603043350647</v>
      </c>
      <c r="I106" s="24">
        <v>9.6387236414762503E-2</v>
      </c>
    </row>
    <row r="107" spans="1:9" x14ac:dyDescent="0.25">
      <c r="A107" s="24" t="s">
        <v>12</v>
      </c>
      <c r="B107" s="24">
        <v>80</v>
      </c>
      <c r="C107" s="24" t="s">
        <v>21</v>
      </c>
      <c r="D107" s="24">
        <v>2</v>
      </c>
      <c r="E107" s="25">
        <v>43507</v>
      </c>
      <c r="F107" s="24">
        <v>0.275483625029662</v>
      </c>
      <c r="G107" s="24">
        <v>0.72944718818819798</v>
      </c>
      <c r="H107" s="24">
        <v>0.27055281181180102</v>
      </c>
      <c r="I107" s="24">
        <v>9.6387236414762503E-2</v>
      </c>
    </row>
    <row r="108" spans="1:9" x14ac:dyDescent="0.25">
      <c r="A108" s="24" t="s">
        <v>12</v>
      </c>
      <c r="B108" s="24">
        <v>80</v>
      </c>
      <c r="C108" s="24" t="s">
        <v>21</v>
      </c>
      <c r="D108" s="24">
        <v>2</v>
      </c>
      <c r="E108" s="25">
        <v>43507</v>
      </c>
      <c r="F108" s="24">
        <v>0.31743828360744503</v>
      </c>
      <c r="G108" s="24">
        <v>0.74499010998798398</v>
      </c>
      <c r="H108" s="24">
        <v>0.25500989001201502</v>
      </c>
      <c r="I108" s="24">
        <v>9.6387236414762503E-2</v>
      </c>
    </row>
    <row r="109" spans="1:9" x14ac:dyDescent="0.25">
      <c r="A109" s="24" t="s">
        <v>12</v>
      </c>
      <c r="B109" s="24">
        <v>80</v>
      </c>
      <c r="C109" s="24" t="s">
        <v>21</v>
      </c>
      <c r="D109" s="24">
        <v>2</v>
      </c>
      <c r="E109" s="25">
        <v>43507</v>
      </c>
      <c r="F109" s="24">
        <v>0.34981443698757297</v>
      </c>
      <c r="G109" s="24">
        <v>0.75541080859253795</v>
      </c>
      <c r="H109" s="24">
        <v>0.24458919140746099</v>
      </c>
      <c r="I109" s="24">
        <v>9.6387236414762503E-2</v>
      </c>
    </row>
    <row r="110" spans="1:9" x14ac:dyDescent="0.25">
      <c r="A110" s="24" t="s">
        <v>12</v>
      </c>
      <c r="B110" s="24">
        <v>5</v>
      </c>
      <c r="C110" s="24" t="s">
        <v>22</v>
      </c>
      <c r="D110" s="24">
        <v>1</v>
      </c>
      <c r="E110" s="25">
        <v>43501</v>
      </c>
      <c r="F110" s="24">
        <v>10.1365825379828</v>
      </c>
      <c r="G110" s="24">
        <v>0.903382968429018</v>
      </c>
      <c r="H110" s="24">
        <v>9.6617031570981199E-2</v>
      </c>
      <c r="I110" s="24">
        <v>8.4434571446592194E-2</v>
      </c>
    </row>
    <row r="111" spans="1:9" x14ac:dyDescent="0.25">
      <c r="A111" s="24" t="s">
        <v>12</v>
      </c>
      <c r="B111" s="24">
        <v>5</v>
      </c>
      <c r="C111" s="24" t="s">
        <v>22</v>
      </c>
      <c r="D111" s="24">
        <v>1</v>
      </c>
      <c r="E111" s="25">
        <v>43501</v>
      </c>
      <c r="F111" s="24">
        <v>46.6581058487251</v>
      </c>
      <c r="G111" s="24">
        <v>0.96587519456504101</v>
      </c>
      <c r="H111" s="24">
        <v>3.4124805434958702E-2</v>
      </c>
      <c r="I111" s="24">
        <v>8.4434571446592194E-2</v>
      </c>
    </row>
    <row r="112" spans="1:9" x14ac:dyDescent="0.25">
      <c r="A112" s="24" t="s">
        <v>12</v>
      </c>
      <c r="B112" s="24">
        <v>5</v>
      </c>
      <c r="C112" s="24" t="s">
        <v>22</v>
      </c>
      <c r="D112" s="24">
        <v>1</v>
      </c>
      <c r="E112" s="25">
        <v>43501</v>
      </c>
      <c r="F112" s="24">
        <v>20.675406940394101</v>
      </c>
      <c r="G112" s="24">
        <v>0.93928723718722895</v>
      </c>
      <c r="H112" s="24">
        <v>6.0712762812770403E-2</v>
      </c>
      <c r="I112" s="24">
        <v>8.4434571446592194E-2</v>
      </c>
    </row>
    <row r="113" spans="1:9" x14ac:dyDescent="0.25">
      <c r="A113" s="24" t="s">
        <v>12</v>
      </c>
      <c r="B113" s="24">
        <v>5</v>
      </c>
      <c r="C113" s="24" t="s">
        <v>22</v>
      </c>
      <c r="D113" s="24">
        <v>2</v>
      </c>
      <c r="E113" s="25">
        <v>43507</v>
      </c>
      <c r="F113" s="24">
        <v>5.9334344175739098</v>
      </c>
      <c r="G113" s="24">
        <v>0.86722760702048496</v>
      </c>
      <c r="H113" s="24">
        <v>0.13277239297951399</v>
      </c>
      <c r="I113" s="24">
        <v>8.4434571446592194E-2</v>
      </c>
    </row>
    <row r="114" spans="1:9" x14ac:dyDescent="0.25">
      <c r="A114" s="24" t="s">
        <v>12</v>
      </c>
      <c r="B114" s="24">
        <v>5</v>
      </c>
      <c r="C114" s="24" t="s">
        <v>22</v>
      </c>
      <c r="D114" s="24">
        <v>2</v>
      </c>
      <c r="E114" s="25">
        <v>43507</v>
      </c>
      <c r="F114" s="24">
        <v>8.8834451688865101</v>
      </c>
      <c r="G114" s="24">
        <v>0.89523178084581401</v>
      </c>
      <c r="H114" s="24">
        <v>0.10476821915418499</v>
      </c>
      <c r="I114" s="24">
        <v>8.4434571446592194E-2</v>
      </c>
    </row>
    <row r="115" spans="1:9" x14ac:dyDescent="0.25">
      <c r="A115" s="24" t="s">
        <v>12</v>
      </c>
      <c r="B115" s="24">
        <v>5</v>
      </c>
      <c r="C115" s="24" t="s">
        <v>22</v>
      </c>
      <c r="D115" s="24">
        <v>2</v>
      </c>
      <c r="E115" s="25">
        <v>43507</v>
      </c>
      <c r="F115" s="24">
        <v>7.0432602010505603</v>
      </c>
      <c r="G115" s="24">
        <v>0.87969454978421202</v>
      </c>
      <c r="H115" s="24">
        <v>0.12030545021578699</v>
      </c>
      <c r="I115" s="24">
        <v>8.4434571446592194E-2</v>
      </c>
    </row>
    <row r="116" spans="1:9" x14ac:dyDescent="0.25">
      <c r="A116" s="24" t="s">
        <v>12</v>
      </c>
      <c r="B116" s="24">
        <v>80</v>
      </c>
      <c r="C116" s="24" t="s">
        <v>22</v>
      </c>
      <c r="D116" s="24">
        <v>1</v>
      </c>
      <c r="E116" s="25">
        <v>43501</v>
      </c>
      <c r="F116" s="24">
        <v>29.190963833366599</v>
      </c>
      <c r="G116" s="24">
        <v>0.95219881515397198</v>
      </c>
      <c r="H116" s="24">
        <v>4.7801184846027897E-2</v>
      </c>
      <c r="I116" s="24">
        <v>0.10419693804277801</v>
      </c>
    </row>
    <row r="117" spans="1:9" x14ac:dyDescent="0.25">
      <c r="A117" s="24" t="s">
        <v>12</v>
      </c>
      <c r="B117" s="24">
        <v>80</v>
      </c>
      <c r="C117" s="24" t="s">
        <v>22</v>
      </c>
      <c r="D117" s="24">
        <v>1</v>
      </c>
      <c r="E117" s="25">
        <v>43501</v>
      </c>
      <c r="F117" s="24">
        <v>105.24796424173699</v>
      </c>
      <c r="G117" s="24">
        <v>0.98143812521812002</v>
      </c>
      <c r="H117" s="24">
        <v>1.85618747818798E-2</v>
      </c>
      <c r="I117" s="24">
        <v>0.10419693804277801</v>
      </c>
    </row>
    <row r="118" spans="1:9" x14ac:dyDescent="0.25">
      <c r="A118" s="24" t="s">
        <v>12</v>
      </c>
      <c r="B118" s="24">
        <v>80</v>
      </c>
      <c r="C118" s="24" t="s">
        <v>22</v>
      </c>
      <c r="D118" s="24">
        <v>1</v>
      </c>
      <c r="E118" s="25">
        <v>43501</v>
      </c>
      <c r="F118" s="24">
        <v>96.921883746011702</v>
      </c>
      <c r="G118" s="24">
        <v>0.98023534882129004</v>
      </c>
      <c r="H118" s="24">
        <v>1.9764651178709E-2</v>
      </c>
      <c r="I118" s="24">
        <v>0.10419693804277801</v>
      </c>
    </row>
    <row r="119" spans="1:9" x14ac:dyDescent="0.25">
      <c r="A119" s="24" t="s">
        <v>12</v>
      </c>
      <c r="B119" s="24">
        <v>80</v>
      </c>
      <c r="C119" s="24" t="s">
        <v>22</v>
      </c>
      <c r="D119" s="24">
        <v>2</v>
      </c>
      <c r="E119" s="25">
        <v>43507</v>
      </c>
      <c r="F119" s="24">
        <v>10.7702502773089</v>
      </c>
      <c r="G119" s="24">
        <v>0.90696484018092904</v>
      </c>
      <c r="H119" s="24">
        <v>9.3035159819070901E-2</v>
      </c>
      <c r="I119" s="24">
        <v>0.10419693804277801</v>
      </c>
    </row>
    <row r="120" spans="1:9" x14ac:dyDescent="0.25">
      <c r="A120" s="24" t="s">
        <v>12</v>
      </c>
      <c r="B120" s="24">
        <v>80</v>
      </c>
      <c r="C120" s="24" t="s">
        <v>22</v>
      </c>
      <c r="D120" s="24">
        <v>2</v>
      </c>
      <c r="E120" s="25">
        <v>43507</v>
      </c>
      <c r="F120" s="24">
        <v>3.9326482647913901</v>
      </c>
      <c r="G120" s="24">
        <v>0.83393211098039899</v>
      </c>
      <c r="H120" s="24">
        <v>0.16606788901960001</v>
      </c>
      <c r="I120" s="24">
        <v>0.10419693804277801</v>
      </c>
    </row>
    <row r="121" spans="1:9" x14ac:dyDescent="0.25">
      <c r="A121" s="24" t="s">
        <v>12</v>
      </c>
      <c r="B121" s="24">
        <v>80</v>
      </c>
      <c r="C121" s="24" t="s">
        <v>22</v>
      </c>
      <c r="D121" s="24">
        <v>2</v>
      </c>
      <c r="E121" s="25">
        <v>43507</v>
      </c>
      <c r="F121" s="24">
        <v>15.779120840131799</v>
      </c>
      <c r="G121" s="24">
        <v>0.927225252140084</v>
      </c>
      <c r="H121" s="24">
        <v>7.2774747859915195E-2</v>
      </c>
      <c r="I121" s="24">
        <v>0.10419693804277801</v>
      </c>
    </row>
    <row r="122" spans="1:9" x14ac:dyDescent="0.25">
      <c r="A122" s="24" t="s">
        <v>12</v>
      </c>
      <c r="B122" s="24">
        <v>5</v>
      </c>
      <c r="C122" s="24" t="s">
        <v>23</v>
      </c>
      <c r="D122" s="24">
        <v>1</v>
      </c>
      <c r="E122" s="25">
        <v>43501</v>
      </c>
      <c r="F122" s="24">
        <v>59.825112263383097</v>
      </c>
      <c r="G122" s="24">
        <v>0.971588978377118</v>
      </c>
      <c r="H122" s="24">
        <v>2.8411021622881501E-2</v>
      </c>
      <c r="I122" s="24">
        <v>0.12714020211676599</v>
      </c>
    </row>
    <row r="123" spans="1:9" x14ac:dyDescent="0.25">
      <c r="A123" s="24" t="s">
        <v>12</v>
      </c>
      <c r="B123" s="24">
        <v>5</v>
      </c>
      <c r="C123" s="24" t="s">
        <v>23</v>
      </c>
      <c r="D123" s="24">
        <v>1</v>
      </c>
      <c r="E123" s="25">
        <v>43501</v>
      </c>
      <c r="F123" s="24">
        <v>16.534479953320702</v>
      </c>
      <c r="G123" s="24">
        <v>0.92944223809349702</v>
      </c>
      <c r="H123" s="24">
        <v>7.0557761906502495E-2</v>
      </c>
      <c r="I123" s="24">
        <v>0.12714020211676599</v>
      </c>
    </row>
    <row r="124" spans="1:9" x14ac:dyDescent="0.25">
      <c r="A124" s="24" t="s">
        <v>12</v>
      </c>
      <c r="B124" s="24">
        <v>5</v>
      </c>
      <c r="C124" s="24" t="s">
        <v>23</v>
      </c>
      <c r="D124" s="24">
        <v>1</v>
      </c>
      <c r="E124" s="25">
        <v>43501</v>
      </c>
      <c r="F124" s="24">
        <v>25.0036270273207</v>
      </c>
      <c r="G124" s="24">
        <v>0.94672843621806402</v>
      </c>
      <c r="H124" s="24">
        <v>5.3271563781935503E-2</v>
      </c>
      <c r="I124" s="24">
        <v>0.12714020211676599</v>
      </c>
    </row>
    <row r="125" spans="1:9" x14ac:dyDescent="0.25">
      <c r="A125" s="24" t="s">
        <v>12</v>
      </c>
      <c r="B125" s="24">
        <v>5</v>
      </c>
      <c r="C125" s="24" t="s">
        <v>23</v>
      </c>
      <c r="D125" s="24">
        <v>2</v>
      </c>
      <c r="E125" s="25">
        <v>43507</v>
      </c>
      <c r="F125" s="24">
        <v>88.451579040307095</v>
      </c>
      <c r="G125" s="24">
        <v>0.97881456054610305</v>
      </c>
      <c r="H125" s="24">
        <v>2.1185439453896501E-2</v>
      </c>
      <c r="I125" s="24">
        <v>0.12714020211676599</v>
      </c>
    </row>
    <row r="126" spans="1:9" x14ac:dyDescent="0.25">
      <c r="A126" s="24" t="s">
        <v>12</v>
      </c>
      <c r="B126" s="24">
        <v>5</v>
      </c>
      <c r="C126" s="24" t="s">
        <v>23</v>
      </c>
      <c r="D126" s="24">
        <v>2</v>
      </c>
      <c r="E126" s="25">
        <v>43507</v>
      </c>
      <c r="F126" s="24">
        <v>84.749705541466597</v>
      </c>
      <c r="G126" s="24">
        <v>0.97811781396837305</v>
      </c>
      <c r="H126" s="24">
        <v>2.18821860316262E-2</v>
      </c>
      <c r="I126" s="24">
        <v>0.12714020211676599</v>
      </c>
    </row>
    <row r="127" spans="1:9" x14ac:dyDescent="0.25">
      <c r="A127" s="24" t="s">
        <v>12</v>
      </c>
      <c r="B127" s="24">
        <v>5</v>
      </c>
      <c r="C127" s="24" t="s">
        <v>23</v>
      </c>
      <c r="D127" s="24">
        <v>2</v>
      </c>
      <c r="E127" s="25">
        <v>43507</v>
      </c>
      <c r="F127" s="24">
        <v>84.639983226843896</v>
      </c>
      <c r="G127" s="24">
        <v>0.97809636844491499</v>
      </c>
      <c r="H127" s="24">
        <v>2.1903631555084201E-2</v>
      </c>
      <c r="I127" s="24">
        <v>0.12714020211676599</v>
      </c>
    </row>
    <row r="128" spans="1:9" x14ac:dyDescent="0.25">
      <c r="A128" s="24" t="s">
        <v>12</v>
      </c>
      <c r="B128" s="24">
        <v>80</v>
      </c>
      <c r="C128" s="24" t="s">
        <v>23</v>
      </c>
      <c r="D128" s="24">
        <v>1</v>
      </c>
      <c r="E128" s="25">
        <v>43501</v>
      </c>
      <c r="F128" s="24">
        <v>35.975011299447402</v>
      </c>
      <c r="G128" s="24">
        <v>0.95880062806759503</v>
      </c>
      <c r="H128" s="24">
        <v>4.1199371932404E-2</v>
      </c>
      <c r="I128" s="24">
        <v>0.14647307029921899</v>
      </c>
    </row>
    <row r="129" spans="1:9" x14ac:dyDescent="0.25">
      <c r="A129" s="24" t="s">
        <v>12</v>
      </c>
      <c r="B129" s="24">
        <v>80</v>
      </c>
      <c r="C129" s="24" t="s">
        <v>23</v>
      </c>
      <c r="D129" s="24">
        <v>1</v>
      </c>
      <c r="E129" s="25">
        <v>43501</v>
      </c>
      <c r="F129" s="24">
        <v>18.511483998991999</v>
      </c>
      <c r="G129" s="24">
        <v>0.93457025439838903</v>
      </c>
      <c r="H129" s="24">
        <v>6.5429745601610398E-2</v>
      </c>
      <c r="I129" s="24">
        <v>0.14647307029921899</v>
      </c>
    </row>
    <row r="130" spans="1:9" x14ac:dyDescent="0.25">
      <c r="A130" s="24" t="s">
        <v>12</v>
      </c>
      <c r="B130" s="24">
        <v>80</v>
      </c>
      <c r="C130" s="24" t="s">
        <v>23</v>
      </c>
      <c r="D130" s="24">
        <v>1</v>
      </c>
      <c r="E130" s="25">
        <v>43501</v>
      </c>
      <c r="F130" s="24">
        <v>12.0052926802247</v>
      </c>
      <c r="G130" s="24">
        <v>0.91312365337922796</v>
      </c>
      <c r="H130" s="24">
        <v>8.6876346620771094E-2</v>
      </c>
      <c r="I130" s="24">
        <v>0.14647307029921899</v>
      </c>
    </row>
    <row r="131" spans="1:9" x14ac:dyDescent="0.25">
      <c r="A131" s="24" t="s">
        <v>12</v>
      </c>
      <c r="B131" s="24">
        <v>80</v>
      </c>
      <c r="C131" s="24" t="s">
        <v>23</v>
      </c>
      <c r="D131" s="24">
        <v>2</v>
      </c>
      <c r="E131" s="25">
        <v>43507</v>
      </c>
      <c r="F131" s="24">
        <v>103.37653223379699</v>
      </c>
      <c r="G131" s="24">
        <v>0.98118234669793303</v>
      </c>
      <c r="H131" s="24">
        <v>1.8817653302066001E-2</v>
      </c>
      <c r="I131" s="24">
        <v>0.14647307029921899</v>
      </c>
    </row>
    <row r="132" spans="1:9" x14ac:dyDescent="0.25">
      <c r="A132" s="24" t="s">
        <v>12</v>
      </c>
      <c r="B132" s="24">
        <v>80</v>
      </c>
      <c r="C132" s="24" t="s">
        <v>23</v>
      </c>
      <c r="D132" s="24">
        <v>2</v>
      </c>
      <c r="E132" s="25">
        <v>43507</v>
      </c>
      <c r="F132" s="24">
        <v>68.405477527289406</v>
      </c>
      <c r="G132" s="24">
        <v>0.97429071186573801</v>
      </c>
      <c r="H132" s="24">
        <v>2.5709288134261699E-2</v>
      </c>
      <c r="I132" s="24">
        <v>0.14647307029921899</v>
      </c>
    </row>
    <row r="133" spans="1:9" x14ac:dyDescent="0.25">
      <c r="A133" s="24" t="s">
        <v>12</v>
      </c>
      <c r="B133" s="24">
        <v>80</v>
      </c>
      <c r="C133" s="24" t="s">
        <v>23</v>
      </c>
      <c r="D133" s="24">
        <v>2</v>
      </c>
      <c r="E133" s="25">
        <v>43507</v>
      </c>
      <c r="F133" s="24">
        <v>83.819105267042701</v>
      </c>
      <c r="G133" s="24">
        <v>0.97793440369381401</v>
      </c>
      <c r="H133" s="24">
        <v>2.2065596306185899E-2</v>
      </c>
      <c r="I133" s="24">
        <v>0.14647307029921899</v>
      </c>
    </row>
    <row r="134" spans="1:9" x14ac:dyDescent="0.25">
      <c r="A134" s="24" t="s">
        <v>12</v>
      </c>
      <c r="B134" s="24">
        <v>5</v>
      </c>
      <c r="C134" s="24" t="s">
        <v>24</v>
      </c>
      <c r="D134" s="24">
        <v>1</v>
      </c>
      <c r="E134" s="25">
        <v>43501</v>
      </c>
      <c r="F134" s="24">
        <v>0.47490460629033898</v>
      </c>
      <c r="G134" s="24">
        <v>0.71276211910318199</v>
      </c>
      <c r="H134" s="24">
        <v>0.28723788089681701</v>
      </c>
      <c r="I134" s="24">
        <v>0.15594910004931301</v>
      </c>
    </row>
    <row r="135" spans="1:9" x14ac:dyDescent="0.25">
      <c r="A135" s="24" t="s">
        <v>12</v>
      </c>
      <c r="B135" s="24">
        <v>5</v>
      </c>
      <c r="C135" s="24" t="s">
        <v>24</v>
      </c>
      <c r="D135" s="24">
        <v>1</v>
      </c>
      <c r="E135" s="25">
        <v>43501</v>
      </c>
      <c r="F135" s="24">
        <v>2.4921073470077899</v>
      </c>
      <c r="G135" s="24">
        <v>0.87086250765601303</v>
      </c>
      <c r="H135" s="24">
        <v>0.129137492343986</v>
      </c>
      <c r="I135" s="24">
        <v>0.15594910004931301</v>
      </c>
    </row>
    <row r="136" spans="1:9" x14ac:dyDescent="0.25">
      <c r="A136" s="24" t="s">
        <v>12</v>
      </c>
      <c r="B136" s="24">
        <v>5</v>
      </c>
      <c r="C136" s="24" t="s">
        <v>24</v>
      </c>
      <c r="D136" s="24">
        <v>1</v>
      </c>
      <c r="E136" s="25">
        <v>43501</v>
      </c>
      <c r="F136" s="24">
        <v>1.1551083782803799</v>
      </c>
      <c r="G136" s="24">
        <v>0.80590592806747896</v>
      </c>
      <c r="H136" s="24">
        <v>0.19409407193252001</v>
      </c>
      <c r="I136" s="24">
        <v>0.15594910004931301</v>
      </c>
    </row>
    <row r="137" spans="1:9" x14ac:dyDescent="0.25">
      <c r="A137" s="24" t="s">
        <v>12</v>
      </c>
      <c r="B137" s="24">
        <v>5</v>
      </c>
      <c r="C137" s="24" t="s">
        <v>24</v>
      </c>
      <c r="D137" s="24">
        <v>2</v>
      </c>
      <c r="E137" s="25">
        <v>43507</v>
      </c>
      <c r="F137" s="24">
        <v>0.20015967325005801</v>
      </c>
      <c r="G137" s="24">
        <v>0.60942882808922105</v>
      </c>
      <c r="H137" s="24">
        <v>0.390571171910778</v>
      </c>
      <c r="I137" s="24">
        <v>0.15594910004931301</v>
      </c>
    </row>
    <row r="138" spans="1:9" x14ac:dyDescent="0.25">
      <c r="A138" s="24" t="s">
        <v>12</v>
      </c>
      <c r="B138" s="24">
        <v>5</v>
      </c>
      <c r="C138" s="24" t="s">
        <v>24</v>
      </c>
      <c r="D138" s="24">
        <v>2</v>
      </c>
      <c r="E138" s="25">
        <v>43507</v>
      </c>
      <c r="F138" s="24">
        <v>0.13830168748643801</v>
      </c>
      <c r="G138" s="24">
        <v>0.56299677626564704</v>
      </c>
      <c r="H138" s="24">
        <v>0.43700322373435202</v>
      </c>
      <c r="I138" s="24">
        <v>0.15594910004931301</v>
      </c>
    </row>
    <row r="139" spans="1:9" x14ac:dyDescent="0.25">
      <c r="A139" s="24" t="s">
        <v>12</v>
      </c>
      <c r="B139" s="24">
        <v>5</v>
      </c>
      <c r="C139" s="24" t="s">
        <v>24</v>
      </c>
      <c r="D139" s="24">
        <v>2</v>
      </c>
      <c r="E139" s="25">
        <v>43507</v>
      </c>
      <c r="F139" s="24">
        <v>0.17345462009045301</v>
      </c>
      <c r="G139" s="24">
        <v>0.59154698907615899</v>
      </c>
      <c r="H139" s="24">
        <v>0.40845301092384001</v>
      </c>
      <c r="I139" s="24">
        <v>0.15594910004931301</v>
      </c>
    </row>
    <row r="140" spans="1:9" x14ac:dyDescent="0.25">
      <c r="A140" s="24" t="s">
        <v>12</v>
      </c>
      <c r="B140" s="24">
        <v>80</v>
      </c>
      <c r="C140" s="24" t="s">
        <v>24</v>
      </c>
      <c r="D140" s="24">
        <v>1</v>
      </c>
      <c r="E140" s="25">
        <v>43501</v>
      </c>
      <c r="F140" s="24">
        <v>2.1709137659358499</v>
      </c>
      <c r="G140" s="24">
        <v>0.86041305050724703</v>
      </c>
      <c r="H140" s="24">
        <v>0.13958694949275199</v>
      </c>
      <c r="I140" s="24">
        <v>0.10581658976668901</v>
      </c>
    </row>
    <row r="141" spans="1:9" x14ac:dyDescent="0.25">
      <c r="A141" s="24" t="s">
        <v>12</v>
      </c>
      <c r="B141" s="24">
        <v>80</v>
      </c>
      <c r="C141" s="24" t="s">
        <v>24</v>
      </c>
      <c r="D141" s="24">
        <v>1</v>
      </c>
      <c r="E141" s="25">
        <v>43501</v>
      </c>
      <c r="F141" s="24">
        <v>3.5432262533630499</v>
      </c>
      <c r="G141" s="24">
        <v>0.89504961290159002</v>
      </c>
      <c r="H141" s="24">
        <v>0.104950387098409</v>
      </c>
      <c r="I141" s="24">
        <v>0.10581658976668901</v>
      </c>
    </row>
    <row r="142" spans="1:9" x14ac:dyDescent="0.25">
      <c r="A142" s="24" t="s">
        <v>12</v>
      </c>
      <c r="B142" s="24">
        <v>80</v>
      </c>
      <c r="C142" s="24" t="s">
        <v>24</v>
      </c>
      <c r="D142" s="24">
        <v>1</v>
      </c>
      <c r="E142" s="25">
        <v>43501</v>
      </c>
      <c r="F142" s="24">
        <v>2.2270010491538801</v>
      </c>
      <c r="G142" s="24">
        <v>0.86238560869380498</v>
      </c>
      <c r="H142" s="24">
        <v>0.13761439130619399</v>
      </c>
      <c r="I142" s="24">
        <v>0.10581658976668901</v>
      </c>
    </row>
    <row r="143" spans="1:9" x14ac:dyDescent="0.25">
      <c r="A143" s="24" t="s">
        <v>12</v>
      </c>
      <c r="B143" s="24">
        <v>80</v>
      </c>
      <c r="C143" s="24" t="s">
        <v>24</v>
      </c>
      <c r="D143" s="24">
        <v>2</v>
      </c>
      <c r="E143" s="25">
        <v>43507</v>
      </c>
      <c r="F143" s="24">
        <v>0.44770608348725899</v>
      </c>
      <c r="G143" s="24">
        <v>0.70603331748912002</v>
      </c>
      <c r="H143" s="24">
        <v>0.29396668251087898</v>
      </c>
      <c r="I143" s="24">
        <v>0.10581658976668901</v>
      </c>
    </row>
    <row r="144" spans="1:9" x14ac:dyDescent="0.25">
      <c r="A144" s="24" t="s">
        <v>12</v>
      </c>
      <c r="B144" s="24">
        <v>80</v>
      </c>
      <c r="C144" s="24" t="s">
        <v>24</v>
      </c>
      <c r="D144" s="24">
        <v>2</v>
      </c>
      <c r="E144" s="25">
        <v>43507</v>
      </c>
      <c r="F144" s="24">
        <v>0.21940468262242499</v>
      </c>
      <c r="G144" s="24">
        <v>0.62080725960039895</v>
      </c>
      <c r="H144" s="24">
        <v>0.37919274039959999</v>
      </c>
      <c r="I144" s="24">
        <v>0.10581658976668901</v>
      </c>
    </row>
    <row r="145" spans="1:9" x14ac:dyDescent="0.25">
      <c r="A145" s="24" t="s">
        <v>12</v>
      </c>
      <c r="B145" s="24">
        <v>80</v>
      </c>
      <c r="C145" s="24" t="s">
        <v>24</v>
      </c>
      <c r="D145" s="24">
        <v>2</v>
      </c>
      <c r="E145" s="25">
        <v>43507</v>
      </c>
      <c r="F145" s="24">
        <v>0.69675571177760598</v>
      </c>
      <c r="G145" s="24">
        <v>0.75497317336865899</v>
      </c>
      <c r="H145" s="24">
        <v>0.24502682663134001</v>
      </c>
      <c r="I145" s="24">
        <v>0.10581658976668901</v>
      </c>
    </row>
    <row r="146" spans="1:9" x14ac:dyDescent="0.25">
      <c r="A146" s="24" t="s">
        <v>12</v>
      </c>
      <c r="B146" s="24">
        <v>5</v>
      </c>
      <c r="C146" s="24" t="s">
        <v>25</v>
      </c>
      <c r="D146" s="24">
        <v>1</v>
      </c>
      <c r="E146" s="25">
        <v>43501</v>
      </c>
      <c r="F146" s="24">
        <v>1.1597213315941501E-2</v>
      </c>
      <c r="G146" s="24">
        <v>0.2342724380324</v>
      </c>
      <c r="H146" s="24">
        <v>0.76572756196759895</v>
      </c>
      <c r="I146" s="24">
        <v>8.6726234614429604E-2</v>
      </c>
    </row>
    <row r="147" spans="1:9" x14ac:dyDescent="0.25">
      <c r="A147" s="24" t="s">
        <v>12</v>
      </c>
      <c r="B147" s="24">
        <v>5</v>
      </c>
      <c r="C147" s="24" t="s">
        <v>25</v>
      </c>
      <c r="D147" s="24">
        <v>1</v>
      </c>
      <c r="E147" s="25">
        <v>43501</v>
      </c>
      <c r="F147" s="24">
        <v>1.6067597881855199E-2</v>
      </c>
      <c r="G147" s="24">
        <v>0.27305086641579601</v>
      </c>
      <c r="H147" s="24">
        <v>0.72694913358420299</v>
      </c>
      <c r="I147" s="24">
        <v>8.6726234614429604E-2</v>
      </c>
    </row>
    <row r="148" spans="1:9" x14ac:dyDescent="0.25">
      <c r="A148" s="24" t="s">
        <v>12</v>
      </c>
      <c r="B148" s="24">
        <v>5</v>
      </c>
      <c r="C148" s="24" t="s">
        <v>25</v>
      </c>
      <c r="D148" s="24">
        <v>1</v>
      </c>
      <c r="E148" s="25">
        <v>43501</v>
      </c>
      <c r="F148" s="24">
        <v>1.22928487291741E-2</v>
      </c>
      <c r="G148" s="24">
        <v>0.240980861129198</v>
      </c>
      <c r="H148" s="24">
        <v>0.75901913887080097</v>
      </c>
      <c r="I148" s="24">
        <v>8.6726234614429604E-2</v>
      </c>
    </row>
    <row r="149" spans="1:9" x14ac:dyDescent="0.25">
      <c r="A149" s="24" t="s">
        <v>12</v>
      </c>
      <c r="B149" s="24">
        <v>5</v>
      </c>
      <c r="C149" s="24" t="s">
        <v>25</v>
      </c>
      <c r="D149" s="24">
        <v>1</v>
      </c>
      <c r="E149" s="25">
        <v>43501</v>
      </c>
      <c r="F149" s="24">
        <v>2.3010823480948399E-2</v>
      </c>
      <c r="G149" s="24">
        <v>0.31891469556342</v>
      </c>
      <c r="H149" s="24">
        <v>0.68108530443658</v>
      </c>
      <c r="I149" s="24">
        <v>8.6726234614429604E-2</v>
      </c>
    </row>
    <row r="150" spans="1:9" x14ac:dyDescent="0.25">
      <c r="A150" s="24" t="s">
        <v>12</v>
      </c>
      <c r="B150" s="24">
        <v>5</v>
      </c>
      <c r="C150" s="24" t="s">
        <v>25</v>
      </c>
      <c r="D150" s="24">
        <v>1</v>
      </c>
      <c r="E150" s="25">
        <v>43501</v>
      </c>
      <c r="F150" s="24">
        <v>1.4390740315837799E-2</v>
      </c>
      <c r="G150" s="24">
        <v>0.25961342697230999</v>
      </c>
      <c r="H150" s="24">
        <v>0.74038657302768895</v>
      </c>
      <c r="I150" s="24">
        <v>8.6726234614429604E-2</v>
      </c>
    </row>
    <row r="151" spans="1:9" x14ac:dyDescent="0.25">
      <c r="A151" s="24" t="s">
        <v>12</v>
      </c>
      <c r="B151" s="24">
        <v>5</v>
      </c>
      <c r="C151" s="24" t="s">
        <v>25</v>
      </c>
      <c r="D151" s="24">
        <v>1</v>
      </c>
      <c r="E151" s="25">
        <v>43501</v>
      </c>
      <c r="F151" s="24">
        <v>1.7497491711126498E-2</v>
      </c>
      <c r="G151" s="24">
        <v>0.28366011040819</v>
      </c>
      <c r="H151" s="24">
        <v>0.71633988959180905</v>
      </c>
      <c r="I151" s="24">
        <v>8.6726234614429604E-2</v>
      </c>
    </row>
    <row r="152" spans="1:9" x14ac:dyDescent="0.25">
      <c r="A152" s="24" t="s">
        <v>12</v>
      </c>
      <c r="B152" s="24">
        <v>5</v>
      </c>
      <c r="C152" s="24" t="s">
        <v>25</v>
      </c>
      <c r="D152" s="24">
        <v>2</v>
      </c>
      <c r="E152" s="25">
        <v>43507</v>
      </c>
      <c r="F152" s="24">
        <v>8.6017416039753502E-3</v>
      </c>
      <c r="G152" s="24">
        <v>0.20148609032372</v>
      </c>
      <c r="H152" s="24">
        <v>0.798513909676279</v>
      </c>
      <c r="I152" s="24">
        <v>8.6726234614429604E-2</v>
      </c>
    </row>
    <row r="153" spans="1:9" x14ac:dyDescent="0.25">
      <c r="A153" s="24" t="s">
        <v>12</v>
      </c>
      <c r="B153" s="24">
        <v>5</v>
      </c>
      <c r="C153" s="24" t="s">
        <v>25</v>
      </c>
      <c r="D153" s="24">
        <v>2</v>
      </c>
      <c r="E153" s="25">
        <v>43507</v>
      </c>
      <c r="F153" s="24">
        <v>8.4413318067502203E-3</v>
      </c>
      <c r="G153" s="24">
        <v>0.19951494824645399</v>
      </c>
      <c r="H153" s="24">
        <v>0.80048505175354501</v>
      </c>
      <c r="I153" s="24">
        <v>8.6726234614429604E-2</v>
      </c>
    </row>
    <row r="154" spans="1:9" x14ac:dyDescent="0.25">
      <c r="A154" s="24" t="s">
        <v>12</v>
      </c>
      <c r="B154" s="24">
        <v>5</v>
      </c>
      <c r="C154" s="24" t="s">
        <v>25</v>
      </c>
      <c r="D154" s="24">
        <v>2</v>
      </c>
      <c r="E154" s="25">
        <v>43507</v>
      </c>
      <c r="F154" s="24">
        <v>1.0149117911202E-2</v>
      </c>
      <c r="G154" s="24">
        <v>0.21929475780754801</v>
      </c>
      <c r="H154" s="24">
        <v>0.78070524219245097</v>
      </c>
      <c r="I154" s="24">
        <v>8.6726234614429604E-2</v>
      </c>
    </row>
    <row r="155" spans="1:9" x14ac:dyDescent="0.25">
      <c r="A155" s="24" t="s">
        <v>12</v>
      </c>
      <c r="B155" s="24">
        <v>5</v>
      </c>
      <c r="C155" s="24" t="s">
        <v>25</v>
      </c>
      <c r="D155" s="24">
        <v>2</v>
      </c>
      <c r="E155" s="25">
        <v>43507</v>
      </c>
      <c r="F155" s="24">
        <v>9.70256888755343E-3</v>
      </c>
      <c r="G155" s="24">
        <v>0.21436507818953501</v>
      </c>
      <c r="H155" s="24">
        <v>0.78563492181046402</v>
      </c>
      <c r="I155" s="24">
        <v>8.6726234614429604E-2</v>
      </c>
    </row>
    <row r="156" spans="1:9" x14ac:dyDescent="0.25">
      <c r="A156" s="24" t="s">
        <v>12</v>
      </c>
      <c r="B156" s="24">
        <v>5</v>
      </c>
      <c r="C156" s="24" t="s">
        <v>25</v>
      </c>
      <c r="D156" s="24">
        <v>2</v>
      </c>
      <c r="E156" s="25">
        <v>43507</v>
      </c>
      <c r="F156" s="24">
        <v>1.07133410224401E-2</v>
      </c>
      <c r="G156" s="24">
        <v>0.22530511730046701</v>
      </c>
      <c r="H156" s="24">
        <v>0.77469488269953202</v>
      </c>
      <c r="I156" s="24">
        <v>8.6726234614429604E-2</v>
      </c>
    </row>
    <row r="157" spans="1:9" x14ac:dyDescent="0.25">
      <c r="A157" s="24" t="s">
        <v>12</v>
      </c>
      <c r="B157" s="24">
        <v>5</v>
      </c>
      <c r="C157" s="24" t="s">
        <v>25</v>
      </c>
      <c r="D157" s="24">
        <v>2</v>
      </c>
      <c r="E157" s="25">
        <v>43507</v>
      </c>
      <c r="F157" s="24">
        <v>1.3584976269698099E-2</v>
      </c>
      <c r="G157" s="24">
        <v>0.25271897991987402</v>
      </c>
      <c r="H157" s="24">
        <v>0.74728102008012598</v>
      </c>
      <c r="I157" s="24">
        <v>8.6726234614429604E-2</v>
      </c>
    </row>
    <row r="158" spans="1:9" x14ac:dyDescent="0.25">
      <c r="A158" s="24" t="s">
        <v>12</v>
      </c>
      <c r="B158" s="24">
        <v>80</v>
      </c>
      <c r="C158" s="24" t="s">
        <v>25</v>
      </c>
      <c r="D158" s="24">
        <v>1</v>
      </c>
      <c r="E158" s="25">
        <v>43501</v>
      </c>
      <c r="F158" s="24">
        <v>1.9294730018839499E-2</v>
      </c>
      <c r="G158" s="24">
        <v>0.296047495510397</v>
      </c>
      <c r="H158" s="24">
        <v>0.703952504489602</v>
      </c>
      <c r="I158" s="24">
        <v>7.9005538257837807E-2</v>
      </c>
    </row>
    <row r="159" spans="1:9" x14ac:dyDescent="0.25">
      <c r="A159" s="24" t="s">
        <v>12</v>
      </c>
      <c r="B159" s="24">
        <v>80</v>
      </c>
      <c r="C159" s="24" t="s">
        <v>25</v>
      </c>
      <c r="D159" s="24">
        <v>1</v>
      </c>
      <c r="E159" s="25">
        <v>43501</v>
      </c>
      <c r="F159" s="24">
        <v>3.3359825106618703E-2</v>
      </c>
      <c r="G159" s="24">
        <v>0.36913550786906202</v>
      </c>
      <c r="H159" s="24">
        <v>0.63086449213093698</v>
      </c>
      <c r="I159" s="24">
        <v>7.9005538257837807E-2</v>
      </c>
    </row>
    <row r="160" spans="1:9" x14ac:dyDescent="0.25">
      <c r="A160" s="24" t="s">
        <v>12</v>
      </c>
      <c r="B160" s="24">
        <v>80</v>
      </c>
      <c r="C160" s="24" t="s">
        <v>25</v>
      </c>
      <c r="D160" s="24">
        <v>1</v>
      </c>
      <c r="E160" s="25">
        <v>43501</v>
      </c>
      <c r="F160" s="24">
        <v>1.9969909611734799E-2</v>
      </c>
      <c r="G160" s="24">
        <v>0.30045864972296599</v>
      </c>
      <c r="H160" s="24">
        <v>0.69954135027703301</v>
      </c>
      <c r="I160" s="24">
        <v>7.9005538257837807E-2</v>
      </c>
    </row>
    <row r="161" spans="1:9" x14ac:dyDescent="0.25">
      <c r="A161" s="24" t="s">
        <v>12</v>
      </c>
      <c r="B161" s="24">
        <v>80</v>
      </c>
      <c r="C161" s="24" t="s">
        <v>25</v>
      </c>
      <c r="D161" s="24">
        <v>1</v>
      </c>
      <c r="E161" s="25">
        <v>43501</v>
      </c>
      <c r="F161" s="24">
        <v>1.1210288472222199E-2</v>
      </c>
      <c r="G161" s="24">
        <v>0.230410957250205</v>
      </c>
      <c r="H161" s="24">
        <v>0.76958904274979401</v>
      </c>
      <c r="I161" s="24">
        <v>7.9005538257837807E-2</v>
      </c>
    </row>
    <row r="162" spans="1:9" x14ac:dyDescent="0.25">
      <c r="A162" s="24" t="s">
        <v>12</v>
      </c>
      <c r="B162" s="24">
        <v>80</v>
      </c>
      <c r="C162" s="24" t="s">
        <v>25</v>
      </c>
      <c r="D162" s="24">
        <v>1</v>
      </c>
      <c r="E162" s="25">
        <v>43501</v>
      </c>
      <c r="F162" s="24">
        <v>2.4350770508408299E-2</v>
      </c>
      <c r="G162" s="24">
        <v>0.32640315356372301</v>
      </c>
      <c r="H162" s="24">
        <v>0.67359684643627604</v>
      </c>
      <c r="I162" s="24">
        <v>7.9005538257837807E-2</v>
      </c>
    </row>
    <row r="163" spans="1:9" x14ac:dyDescent="0.25">
      <c r="A163" s="24" t="s">
        <v>12</v>
      </c>
      <c r="B163" s="24">
        <v>80</v>
      </c>
      <c r="C163" s="24" t="s">
        <v>25</v>
      </c>
      <c r="D163" s="24">
        <v>1</v>
      </c>
      <c r="E163" s="25">
        <v>43501</v>
      </c>
      <c r="F163" s="24">
        <v>2.1327768601019401E-2</v>
      </c>
      <c r="G163" s="24">
        <v>0.30897002729065498</v>
      </c>
      <c r="H163" s="24">
        <v>0.69102997270934396</v>
      </c>
      <c r="I163" s="24">
        <v>7.9005538257837807E-2</v>
      </c>
    </row>
    <row r="164" spans="1:9" x14ac:dyDescent="0.25">
      <c r="A164" s="24" t="s">
        <v>12</v>
      </c>
      <c r="B164" s="24">
        <v>80</v>
      </c>
      <c r="C164" s="24" t="s">
        <v>25</v>
      </c>
      <c r="D164" s="24">
        <v>2</v>
      </c>
      <c r="E164" s="25">
        <v>43507</v>
      </c>
      <c r="F164" s="24">
        <v>1.1079007918602E-2</v>
      </c>
      <c r="G164" s="24">
        <v>0.22907849827398599</v>
      </c>
      <c r="H164" s="24">
        <v>0.77092150172601304</v>
      </c>
      <c r="I164" s="24">
        <v>7.9005538257837807E-2</v>
      </c>
    </row>
    <row r="165" spans="1:9" x14ac:dyDescent="0.25">
      <c r="A165" s="24" t="s">
        <v>12</v>
      </c>
      <c r="B165" s="24">
        <v>80</v>
      </c>
      <c r="C165" s="24" t="s">
        <v>25</v>
      </c>
      <c r="D165" s="24">
        <v>2</v>
      </c>
      <c r="E165" s="25">
        <v>43507</v>
      </c>
      <c r="F165" s="24">
        <v>8.7217233727205599E-3</v>
      </c>
      <c r="G165" s="24">
        <v>0.20294388824857901</v>
      </c>
      <c r="H165" s="24">
        <v>0.79705611175141999</v>
      </c>
      <c r="I165" s="24">
        <v>7.9005538257837807E-2</v>
      </c>
    </row>
    <row r="166" spans="1:9" x14ac:dyDescent="0.25">
      <c r="A166" s="24" t="s">
        <v>12</v>
      </c>
      <c r="B166" s="24">
        <v>80</v>
      </c>
      <c r="C166" s="24" t="s">
        <v>25</v>
      </c>
      <c r="D166" s="24">
        <v>2</v>
      </c>
      <c r="E166" s="25">
        <v>43507</v>
      </c>
      <c r="F166" s="24">
        <v>1.1770378191045899E-2</v>
      </c>
      <c r="G166" s="24">
        <v>0.235969795075399</v>
      </c>
      <c r="H166" s="24">
        <v>0.76403020492460005</v>
      </c>
      <c r="I166" s="24">
        <v>7.9005538257837807E-2</v>
      </c>
    </row>
    <row r="167" spans="1:9" x14ac:dyDescent="0.25">
      <c r="A167" s="24" t="s">
        <v>12</v>
      </c>
      <c r="B167" s="24">
        <v>80</v>
      </c>
      <c r="C167" s="24" t="s">
        <v>25</v>
      </c>
      <c r="D167" s="24">
        <v>2</v>
      </c>
      <c r="E167" s="25">
        <v>43507</v>
      </c>
      <c r="F167" s="24">
        <v>1.80053285901773E-2</v>
      </c>
      <c r="G167" s="24">
        <v>0.28726103530754499</v>
      </c>
      <c r="H167" s="24">
        <v>0.71273896469245401</v>
      </c>
      <c r="I167" s="24">
        <v>7.9005538257837807E-2</v>
      </c>
    </row>
    <row r="168" spans="1:9" x14ac:dyDescent="0.25">
      <c r="A168" s="24" t="s">
        <v>12</v>
      </c>
      <c r="B168" s="24">
        <v>80</v>
      </c>
      <c r="C168" s="24" t="s">
        <v>25</v>
      </c>
      <c r="D168" s="24">
        <v>2</v>
      </c>
      <c r="E168" s="25">
        <v>43507</v>
      </c>
      <c r="F168" s="24">
        <v>1.1780304378033299E-2</v>
      </c>
      <c r="G168" s="24">
        <v>0.23606652815917101</v>
      </c>
      <c r="H168" s="24">
        <v>0.76393347184082805</v>
      </c>
      <c r="I168" s="24">
        <v>7.9005538257837807E-2</v>
      </c>
    </row>
    <row r="169" spans="1:9" x14ac:dyDescent="0.25">
      <c r="A169" s="24" t="s">
        <v>12</v>
      </c>
      <c r="B169" s="24">
        <v>80</v>
      </c>
      <c r="C169" s="24" t="s">
        <v>25</v>
      </c>
      <c r="D169" s="24">
        <v>2</v>
      </c>
      <c r="E169" s="25">
        <v>43507</v>
      </c>
      <c r="F169" s="24">
        <v>1.56829396617079E-2</v>
      </c>
      <c r="G169" s="24">
        <v>0.27006926052263303</v>
      </c>
      <c r="H169" s="24">
        <v>0.72993073947736598</v>
      </c>
      <c r="I169" s="24">
        <v>7.9005538257837807E-2</v>
      </c>
    </row>
    <row r="170" spans="1:9" x14ac:dyDescent="0.25">
      <c r="A170" s="24" t="s">
        <v>12</v>
      </c>
      <c r="B170" s="24">
        <v>5</v>
      </c>
      <c r="C170" s="24" t="s">
        <v>26</v>
      </c>
      <c r="D170" s="24">
        <v>1</v>
      </c>
      <c r="E170" s="25">
        <v>43501</v>
      </c>
      <c r="F170" s="24">
        <v>4.3603166982309096</v>
      </c>
      <c r="G170" s="24">
        <v>0.84273208981015801</v>
      </c>
      <c r="H170" s="24">
        <v>0.15726791018984099</v>
      </c>
      <c r="I170" s="24">
        <v>8.07904212156456E-2</v>
      </c>
    </row>
    <row r="171" spans="1:9" x14ac:dyDescent="0.25">
      <c r="A171" s="24" t="s">
        <v>12</v>
      </c>
      <c r="B171" s="24">
        <v>5</v>
      </c>
      <c r="C171" s="24" t="s">
        <v>26</v>
      </c>
      <c r="D171" s="24">
        <v>1</v>
      </c>
      <c r="E171" s="25">
        <v>43501</v>
      </c>
      <c r="F171" s="24">
        <v>16.4572711931533</v>
      </c>
      <c r="G171" s="24">
        <v>0.92922283171216202</v>
      </c>
      <c r="H171" s="24">
        <v>7.0777168287837505E-2</v>
      </c>
      <c r="I171" s="24">
        <v>8.07904212156456E-2</v>
      </c>
    </row>
    <row r="172" spans="1:9" x14ac:dyDescent="0.25">
      <c r="A172" s="24" t="s">
        <v>12</v>
      </c>
      <c r="B172" s="24">
        <v>5</v>
      </c>
      <c r="C172" s="24" t="s">
        <v>26</v>
      </c>
      <c r="D172" s="24">
        <v>1</v>
      </c>
      <c r="E172" s="25">
        <v>43501</v>
      </c>
      <c r="F172" s="24">
        <v>14.864631986068799</v>
      </c>
      <c r="G172" s="24">
        <v>0.92431309335652601</v>
      </c>
      <c r="H172" s="24">
        <v>7.5686906643473106E-2</v>
      </c>
      <c r="I172" s="24">
        <v>8.07904212156456E-2</v>
      </c>
    </row>
    <row r="173" spans="1:9" x14ac:dyDescent="0.25">
      <c r="A173" s="24" t="s">
        <v>12</v>
      </c>
      <c r="B173" s="24">
        <v>5</v>
      </c>
      <c r="C173" s="24" t="s">
        <v>26</v>
      </c>
      <c r="D173" s="24">
        <v>2</v>
      </c>
      <c r="E173" s="25">
        <v>43507</v>
      </c>
      <c r="F173" s="24">
        <v>8.2104341266553504</v>
      </c>
      <c r="G173" s="24">
        <v>0.89013053929088903</v>
      </c>
      <c r="H173" s="24">
        <v>0.10986946070911</v>
      </c>
      <c r="I173" s="24">
        <v>8.07904212156456E-2</v>
      </c>
    </row>
    <row r="174" spans="1:9" x14ac:dyDescent="0.25">
      <c r="A174" s="24" t="s">
        <v>12</v>
      </c>
      <c r="B174" s="24">
        <v>5</v>
      </c>
      <c r="C174" s="24" t="s">
        <v>26</v>
      </c>
      <c r="D174" s="24">
        <v>2</v>
      </c>
      <c r="E174" s="25">
        <v>43507</v>
      </c>
      <c r="F174" s="24">
        <v>7.5905491495459998</v>
      </c>
      <c r="G174" s="24">
        <v>0.88487165705983095</v>
      </c>
      <c r="H174" s="24">
        <v>0.11512834294016901</v>
      </c>
      <c r="I174" s="24">
        <v>8.07904212156456E-2</v>
      </c>
    </row>
    <row r="175" spans="1:9" x14ac:dyDescent="0.25">
      <c r="A175" s="24" t="s">
        <v>12</v>
      </c>
      <c r="B175" s="24">
        <v>5</v>
      </c>
      <c r="C175" s="24" t="s">
        <v>26</v>
      </c>
      <c r="D175" s="24">
        <v>2</v>
      </c>
      <c r="E175" s="25">
        <v>43507</v>
      </c>
      <c r="F175" s="24">
        <v>10.8703618606161</v>
      </c>
      <c r="G175" s="24">
        <v>0.90750239617488504</v>
      </c>
      <c r="H175" s="24">
        <v>9.2497603825114696E-2</v>
      </c>
      <c r="I175" s="24">
        <v>8.07904212156456E-2</v>
      </c>
    </row>
    <row r="176" spans="1:9" x14ac:dyDescent="0.25">
      <c r="A176" s="24" t="s">
        <v>12</v>
      </c>
      <c r="B176" s="24">
        <v>80</v>
      </c>
      <c r="C176" s="24" t="s">
        <v>26</v>
      </c>
      <c r="D176" s="24">
        <v>1</v>
      </c>
      <c r="E176" s="25">
        <v>43501</v>
      </c>
      <c r="F176" s="24">
        <v>11.142533891366</v>
      </c>
      <c r="G176" s="24">
        <v>0.90892756754885995</v>
      </c>
      <c r="H176" s="24">
        <v>9.1072432451139995E-2</v>
      </c>
      <c r="I176" s="24">
        <v>0.117486088820642</v>
      </c>
    </row>
    <row r="177" spans="1:9" x14ac:dyDescent="0.25">
      <c r="A177" s="24" t="s">
        <v>12</v>
      </c>
      <c r="B177" s="24">
        <v>80</v>
      </c>
      <c r="C177" s="24" t="s">
        <v>26</v>
      </c>
      <c r="D177" s="24">
        <v>1</v>
      </c>
      <c r="E177" s="25">
        <v>43501</v>
      </c>
      <c r="F177" s="24">
        <v>38.0135704018113</v>
      </c>
      <c r="G177" s="24">
        <v>0.96040146797764303</v>
      </c>
      <c r="H177" s="24">
        <v>3.9598532022355998E-2</v>
      </c>
      <c r="I177" s="24">
        <v>0.117486088820642</v>
      </c>
    </row>
    <row r="178" spans="1:9" x14ac:dyDescent="0.25">
      <c r="A178" s="24" t="s">
        <v>12</v>
      </c>
      <c r="B178" s="24">
        <v>80</v>
      </c>
      <c r="C178" s="24" t="s">
        <v>26</v>
      </c>
      <c r="D178" s="24">
        <v>1</v>
      </c>
      <c r="E178" s="25">
        <v>43501</v>
      </c>
      <c r="F178" s="24">
        <v>23.1337823398373</v>
      </c>
      <c r="G178" s="24">
        <v>0.94378509554594203</v>
      </c>
      <c r="H178" s="24">
        <v>5.62149044540576E-2</v>
      </c>
      <c r="I178" s="24">
        <v>0.117486088820642</v>
      </c>
    </row>
    <row r="179" spans="1:9" x14ac:dyDescent="0.25">
      <c r="A179" s="24" t="s">
        <v>12</v>
      </c>
      <c r="B179" s="24">
        <v>80</v>
      </c>
      <c r="C179" s="24" t="s">
        <v>26</v>
      </c>
      <c r="D179" s="24">
        <v>2</v>
      </c>
      <c r="E179" s="25">
        <v>43507</v>
      </c>
      <c r="F179" s="24">
        <v>24.6817246239934</v>
      </c>
      <c r="G179" s="24">
        <v>0.94624711377428905</v>
      </c>
      <c r="H179" s="24">
        <v>5.3752886225710103E-2</v>
      </c>
      <c r="I179" s="24">
        <v>0.117486088820642</v>
      </c>
    </row>
    <row r="180" spans="1:9" x14ac:dyDescent="0.25">
      <c r="A180" s="24" t="s">
        <v>12</v>
      </c>
      <c r="B180" s="24">
        <v>80</v>
      </c>
      <c r="C180" s="24" t="s">
        <v>26</v>
      </c>
      <c r="D180" s="24">
        <v>2</v>
      </c>
      <c r="E180" s="25">
        <v>43507</v>
      </c>
      <c r="F180" s="24">
        <v>18.296810183292902</v>
      </c>
      <c r="G180" s="24">
        <v>0.93405528948527805</v>
      </c>
      <c r="H180" s="24">
        <v>6.59447105147212E-2</v>
      </c>
      <c r="I180" s="24">
        <v>0.117486088820642</v>
      </c>
    </row>
    <row r="181" spans="1:9" x14ac:dyDescent="0.25">
      <c r="A181" s="24" t="s">
        <v>12</v>
      </c>
      <c r="B181" s="24">
        <v>80</v>
      </c>
      <c r="C181" s="24" t="s">
        <v>26</v>
      </c>
      <c r="D181" s="24">
        <v>2</v>
      </c>
      <c r="E181" s="25">
        <v>43507</v>
      </c>
      <c r="F181" s="24">
        <v>16.317854062184399</v>
      </c>
      <c r="G181" s="24">
        <v>0.928822603612109</v>
      </c>
      <c r="H181" s="24">
        <v>7.1177396387890293E-2</v>
      </c>
      <c r="I181" s="24">
        <v>0.117486088820642</v>
      </c>
    </row>
    <row r="182" spans="1:9" x14ac:dyDescent="0.25">
      <c r="A182" s="24" t="s">
        <v>12</v>
      </c>
      <c r="B182" s="24">
        <v>5</v>
      </c>
      <c r="C182" s="24" t="s">
        <v>27</v>
      </c>
      <c r="D182" s="24">
        <v>1</v>
      </c>
      <c r="E182" s="25">
        <v>43501</v>
      </c>
      <c r="F182" s="24">
        <v>2.3251369917856901</v>
      </c>
      <c r="G182" s="24">
        <v>0.78479682018350005</v>
      </c>
      <c r="H182" s="24">
        <v>0.215203179816499</v>
      </c>
      <c r="I182" s="24">
        <v>0.112206738144891</v>
      </c>
    </row>
    <row r="183" spans="1:9" x14ac:dyDescent="0.25">
      <c r="A183" s="24" t="s">
        <v>12</v>
      </c>
      <c r="B183" s="24">
        <v>5</v>
      </c>
      <c r="C183" s="24" t="s">
        <v>27</v>
      </c>
      <c r="D183" s="24">
        <v>1</v>
      </c>
      <c r="E183" s="25">
        <v>43501</v>
      </c>
      <c r="F183" s="24">
        <v>5.7536838421436602</v>
      </c>
      <c r="G183" s="24">
        <v>0.86490205250977903</v>
      </c>
      <c r="H183" s="24">
        <v>0.13509794749022</v>
      </c>
      <c r="I183" s="24">
        <v>0.112206738144891</v>
      </c>
    </row>
    <row r="184" spans="1:9" x14ac:dyDescent="0.25">
      <c r="A184" s="24" t="s">
        <v>12</v>
      </c>
      <c r="B184" s="24">
        <v>5</v>
      </c>
      <c r="C184" s="24" t="s">
        <v>27</v>
      </c>
      <c r="D184" s="24">
        <v>1</v>
      </c>
      <c r="E184" s="25">
        <v>43501</v>
      </c>
      <c r="F184" s="24">
        <v>3.64268866009105</v>
      </c>
      <c r="G184" s="24">
        <v>0.82721603573812197</v>
      </c>
      <c r="H184" s="24">
        <v>0.172783964261878</v>
      </c>
      <c r="I184" s="24">
        <v>0.112206738144891</v>
      </c>
    </row>
    <row r="185" spans="1:9" x14ac:dyDescent="0.25">
      <c r="A185" s="24" t="s">
        <v>12</v>
      </c>
      <c r="B185" s="24">
        <v>5</v>
      </c>
      <c r="C185" s="24" t="s">
        <v>27</v>
      </c>
      <c r="D185" s="24">
        <v>2</v>
      </c>
      <c r="E185" s="25">
        <v>43507</v>
      </c>
      <c r="F185" s="24">
        <v>2.4185186367020099</v>
      </c>
      <c r="G185" s="24">
        <v>0.78871661515907099</v>
      </c>
      <c r="H185" s="24">
        <v>0.21128338484092801</v>
      </c>
      <c r="I185" s="24">
        <v>0.112206738144891</v>
      </c>
    </row>
    <row r="186" spans="1:9" x14ac:dyDescent="0.25">
      <c r="A186" s="24" t="s">
        <v>12</v>
      </c>
      <c r="B186" s="24">
        <v>5</v>
      </c>
      <c r="C186" s="24" t="s">
        <v>27</v>
      </c>
      <c r="D186" s="24">
        <v>2</v>
      </c>
      <c r="E186" s="25">
        <v>43507</v>
      </c>
      <c r="F186" s="24">
        <v>2.0484317041541602</v>
      </c>
      <c r="G186" s="24">
        <v>0.77194024797260097</v>
      </c>
      <c r="H186" s="24">
        <v>0.22805975202739801</v>
      </c>
      <c r="I186" s="24">
        <v>0.112206738144891</v>
      </c>
    </row>
    <row r="187" spans="1:9" x14ac:dyDescent="0.25">
      <c r="A187" s="24" t="s">
        <v>12</v>
      </c>
      <c r="B187" s="24">
        <v>5</v>
      </c>
      <c r="C187" s="24" t="s">
        <v>27</v>
      </c>
      <c r="D187" s="24">
        <v>2</v>
      </c>
      <c r="E187" s="25">
        <v>43507</v>
      </c>
      <c r="F187" s="24">
        <v>2.4153704891365302</v>
      </c>
      <c r="G187" s="24">
        <v>0.78858753750691601</v>
      </c>
      <c r="H187" s="24">
        <v>0.21141246249308299</v>
      </c>
      <c r="I187" s="24">
        <v>0.112206738144891</v>
      </c>
    </row>
    <row r="188" spans="1:9" x14ac:dyDescent="0.25">
      <c r="A188" s="24" t="s">
        <v>12</v>
      </c>
      <c r="B188" s="24">
        <v>80</v>
      </c>
      <c r="C188" s="24" t="s">
        <v>27</v>
      </c>
      <c r="D188" s="24">
        <v>1</v>
      </c>
      <c r="E188" s="25">
        <v>43501</v>
      </c>
      <c r="F188" s="24">
        <v>3.0533814838622</v>
      </c>
      <c r="G188" s="24">
        <v>0.81115001045607604</v>
      </c>
      <c r="H188" s="24">
        <v>0.18884998954392301</v>
      </c>
      <c r="I188" s="24">
        <v>0.10697684010257399</v>
      </c>
    </row>
    <row r="189" spans="1:9" x14ac:dyDescent="0.25">
      <c r="A189" s="24" t="s">
        <v>12</v>
      </c>
      <c r="B189" s="24">
        <v>80</v>
      </c>
      <c r="C189" s="24" t="s">
        <v>27</v>
      </c>
      <c r="D189" s="24">
        <v>1</v>
      </c>
      <c r="E189" s="25">
        <v>43501</v>
      </c>
      <c r="F189" s="24">
        <v>5.7425435897000296</v>
      </c>
      <c r="G189" s="24">
        <v>0.86475463910635997</v>
      </c>
      <c r="H189" s="24">
        <v>0.13524536089363901</v>
      </c>
      <c r="I189" s="24">
        <v>0.10697684010257399</v>
      </c>
    </row>
    <row r="190" spans="1:9" x14ac:dyDescent="0.25">
      <c r="A190" s="24" t="s">
        <v>12</v>
      </c>
      <c r="B190" s="24">
        <v>80</v>
      </c>
      <c r="C190" s="24" t="s">
        <v>27</v>
      </c>
      <c r="D190" s="24">
        <v>1</v>
      </c>
      <c r="E190" s="25">
        <v>43501</v>
      </c>
      <c r="F190" s="24">
        <v>8.0168013323496599</v>
      </c>
      <c r="G190" s="24">
        <v>0.88855033329296595</v>
      </c>
      <c r="H190" s="24">
        <v>0.111449666707033</v>
      </c>
      <c r="I190" s="24">
        <v>0.10697684010257399</v>
      </c>
    </row>
    <row r="191" spans="1:9" x14ac:dyDescent="0.25">
      <c r="A191" s="24" t="s">
        <v>12</v>
      </c>
      <c r="B191" s="24">
        <v>80</v>
      </c>
      <c r="C191" s="24" t="s">
        <v>27</v>
      </c>
      <c r="D191" s="24">
        <v>2</v>
      </c>
      <c r="E191" s="25">
        <v>43507</v>
      </c>
      <c r="F191" s="24">
        <v>2.2967304942083699</v>
      </c>
      <c r="G191" s="24">
        <v>0.78356569386258001</v>
      </c>
      <c r="H191" s="24">
        <v>0.21643430613741901</v>
      </c>
      <c r="I191" s="24">
        <v>0.10697684010257399</v>
      </c>
    </row>
    <row r="192" spans="1:9" x14ac:dyDescent="0.25">
      <c r="A192" s="24" t="s">
        <v>12</v>
      </c>
      <c r="B192" s="24">
        <v>80</v>
      </c>
      <c r="C192" s="24" t="s">
        <v>27</v>
      </c>
      <c r="D192" s="24">
        <v>2</v>
      </c>
      <c r="E192" s="25">
        <v>43507</v>
      </c>
      <c r="F192" s="24">
        <v>1.7787533993843501</v>
      </c>
      <c r="G192" s="24">
        <v>0.75719668153846897</v>
      </c>
      <c r="H192" s="24">
        <v>0.242803318461531</v>
      </c>
      <c r="I192" s="24">
        <v>0.10697684010257399</v>
      </c>
    </row>
    <row r="193" spans="1:9" x14ac:dyDescent="0.25">
      <c r="A193" s="24" t="s">
        <v>12</v>
      </c>
      <c r="B193" s="24">
        <v>80</v>
      </c>
      <c r="C193" s="24" t="s">
        <v>27</v>
      </c>
      <c r="D193" s="24">
        <v>2</v>
      </c>
      <c r="E193" s="25">
        <v>43507</v>
      </c>
      <c r="F193" s="24">
        <v>3.2285233826395201</v>
      </c>
      <c r="G193" s="24">
        <v>0.81631557693221501</v>
      </c>
      <c r="H193" s="24">
        <v>0.18368442306778399</v>
      </c>
      <c r="I193" s="24">
        <v>0.10697684010257399</v>
      </c>
    </row>
    <row r="194" spans="1:9" x14ac:dyDescent="0.25">
      <c r="A194" s="24" t="s">
        <v>12</v>
      </c>
      <c r="B194" s="24">
        <v>5</v>
      </c>
      <c r="C194" s="24" t="s">
        <v>28</v>
      </c>
      <c r="D194" s="24">
        <v>1</v>
      </c>
      <c r="E194" s="25">
        <v>43501</v>
      </c>
      <c r="F194" s="24">
        <v>1.83164630286484</v>
      </c>
      <c r="G194" s="24">
        <v>0.76029235344310397</v>
      </c>
      <c r="H194" s="24">
        <v>0.239707646556896</v>
      </c>
      <c r="I194" s="24">
        <v>9.0543683777866299E-2</v>
      </c>
    </row>
    <row r="195" spans="1:9" ht="14.25" customHeight="1" x14ac:dyDescent="0.25">
      <c r="A195" s="24" t="s">
        <v>12</v>
      </c>
      <c r="B195" s="24">
        <v>5</v>
      </c>
      <c r="C195" s="24" t="s">
        <v>28</v>
      </c>
      <c r="D195" s="24">
        <v>1</v>
      </c>
      <c r="E195" s="25">
        <v>43501</v>
      </c>
      <c r="F195" s="24">
        <v>5.8700762258261001</v>
      </c>
      <c r="G195" s="24">
        <v>0.86641910236060604</v>
      </c>
      <c r="H195" s="24">
        <v>0.13358089763939299</v>
      </c>
      <c r="I195" s="24">
        <v>9.0543683777866299E-2</v>
      </c>
    </row>
    <row r="196" spans="1:9" ht="14.25" customHeight="1" x14ac:dyDescent="0.25">
      <c r="A196" s="24" t="s">
        <v>12</v>
      </c>
      <c r="B196" s="24">
        <v>5</v>
      </c>
      <c r="C196" s="24" t="s">
        <v>28</v>
      </c>
      <c r="D196" s="24">
        <v>1</v>
      </c>
      <c r="E196" s="25">
        <v>43501</v>
      </c>
      <c r="F196" s="24">
        <v>2.6238122160517401</v>
      </c>
      <c r="G196" s="24">
        <v>0.79670959713795997</v>
      </c>
      <c r="H196" s="24">
        <v>0.203290402862039</v>
      </c>
      <c r="I196" s="24">
        <v>9.0543683777866299E-2</v>
      </c>
    </row>
    <row r="197" spans="1:9" ht="14.25" customHeight="1" x14ac:dyDescent="0.25">
      <c r="A197" s="24" t="s">
        <v>12</v>
      </c>
      <c r="B197" s="24">
        <v>5</v>
      </c>
      <c r="C197" s="24" t="s">
        <v>28</v>
      </c>
      <c r="D197" s="24">
        <v>2</v>
      </c>
      <c r="E197" s="25">
        <v>43507</v>
      </c>
      <c r="F197" s="24">
        <v>1.6591989398378899</v>
      </c>
      <c r="G197" s="24">
        <v>0.74977452387903698</v>
      </c>
      <c r="H197" s="24">
        <v>0.25022547612096302</v>
      </c>
      <c r="I197" s="24">
        <v>9.0543683777866299E-2</v>
      </c>
    </row>
    <row r="198" spans="1:9" ht="14.25" customHeight="1" x14ac:dyDescent="0.25">
      <c r="A198" s="24" t="s">
        <v>12</v>
      </c>
      <c r="B198" s="24">
        <v>5</v>
      </c>
      <c r="C198" s="24" t="s">
        <v>28</v>
      </c>
      <c r="D198" s="24">
        <v>2</v>
      </c>
      <c r="E198" s="25">
        <v>43507</v>
      </c>
      <c r="F198" s="24">
        <v>2.1599899970710101</v>
      </c>
      <c r="G198" s="24">
        <v>0.77736561514548996</v>
      </c>
      <c r="H198" s="24">
        <v>0.22263438485450901</v>
      </c>
      <c r="I198" s="24">
        <v>9.0543683777866299E-2</v>
      </c>
    </row>
    <row r="199" spans="1:9" ht="14.25" customHeight="1" x14ac:dyDescent="0.25">
      <c r="A199" s="24" t="s">
        <v>12</v>
      </c>
      <c r="B199" s="24">
        <v>5</v>
      </c>
      <c r="C199" s="24" t="s">
        <v>28</v>
      </c>
      <c r="D199" s="24">
        <v>2</v>
      </c>
      <c r="E199" s="25">
        <v>43507</v>
      </c>
      <c r="F199" s="24">
        <v>1.5600028370166099</v>
      </c>
      <c r="G199" s="24">
        <v>0.74311633281706202</v>
      </c>
      <c r="H199" s="24">
        <v>0.25688366718293698</v>
      </c>
      <c r="I199" s="24">
        <v>9.0543683777866299E-2</v>
      </c>
    </row>
    <row r="200" spans="1:9" ht="14.25" customHeight="1" x14ac:dyDescent="0.25">
      <c r="A200" s="24" t="s">
        <v>12</v>
      </c>
      <c r="B200" s="24">
        <v>80</v>
      </c>
      <c r="C200" s="24" t="s">
        <v>28</v>
      </c>
      <c r="D200" s="24">
        <v>1</v>
      </c>
      <c r="E200" s="25">
        <v>43501</v>
      </c>
      <c r="F200" s="24">
        <v>4.8803722456601104</v>
      </c>
      <c r="G200" s="24">
        <v>0.85200120690395598</v>
      </c>
      <c r="H200" s="24">
        <v>0.147998793096044</v>
      </c>
      <c r="I200" s="24">
        <v>9.13178648767696E-2</v>
      </c>
    </row>
    <row r="201" spans="1:9" ht="14.25" customHeight="1" x14ac:dyDescent="0.25">
      <c r="A201" s="24" t="s">
        <v>12</v>
      </c>
      <c r="B201" s="24">
        <v>80</v>
      </c>
      <c r="C201" s="24" t="s">
        <v>28</v>
      </c>
      <c r="D201" s="24">
        <v>1</v>
      </c>
      <c r="E201" s="25">
        <v>43501</v>
      </c>
      <c r="F201" s="24">
        <v>4.7613368050298703</v>
      </c>
      <c r="G201" s="24">
        <v>0.85000018038870995</v>
      </c>
      <c r="H201" s="24">
        <v>0.149999819611289</v>
      </c>
      <c r="I201" s="24">
        <v>9.13178648767696E-2</v>
      </c>
    </row>
    <row r="202" spans="1:9" ht="14.25" customHeight="1" x14ac:dyDescent="0.25">
      <c r="A202" s="24" t="s">
        <v>12</v>
      </c>
      <c r="B202" s="24">
        <v>80</v>
      </c>
      <c r="C202" s="24" t="s">
        <v>28</v>
      </c>
      <c r="D202" s="24">
        <v>1</v>
      </c>
      <c r="E202" s="25">
        <v>43501</v>
      </c>
      <c r="F202" s="24">
        <v>6.6863656111665</v>
      </c>
      <c r="G202" s="24">
        <v>0.87600260913920003</v>
      </c>
      <c r="H202" s="24">
        <v>0.123997390860799</v>
      </c>
      <c r="I202" s="24">
        <v>9.13178648767696E-2</v>
      </c>
    </row>
    <row r="203" spans="1:9" ht="14.25" customHeight="1" x14ac:dyDescent="0.25">
      <c r="A203" s="24" t="s">
        <v>12</v>
      </c>
      <c r="B203" s="24">
        <v>80</v>
      </c>
      <c r="C203" s="24" t="s">
        <v>28</v>
      </c>
      <c r="D203" s="24">
        <v>2</v>
      </c>
      <c r="E203" s="25">
        <v>43507</v>
      </c>
      <c r="F203" s="24">
        <v>2.12994865081308</v>
      </c>
      <c r="G203" s="24">
        <v>0.77593886256125399</v>
      </c>
      <c r="H203" s="24">
        <v>0.22406113743874501</v>
      </c>
      <c r="I203" s="24">
        <v>9.13178648767696E-2</v>
      </c>
    </row>
    <row r="204" spans="1:9" ht="14.25" customHeight="1" x14ac:dyDescent="0.25">
      <c r="A204" s="24" t="s">
        <v>12</v>
      </c>
      <c r="B204" s="24">
        <v>80</v>
      </c>
      <c r="C204" s="24" t="s">
        <v>28</v>
      </c>
      <c r="D204" s="24">
        <v>2</v>
      </c>
      <c r="E204" s="25">
        <v>43507</v>
      </c>
      <c r="F204" s="24">
        <v>1.10341773401587</v>
      </c>
      <c r="G204" s="24">
        <v>0.70439780117016204</v>
      </c>
      <c r="H204" s="24">
        <v>0.29560219882983702</v>
      </c>
      <c r="I204" s="24">
        <v>9.13178648767696E-2</v>
      </c>
    </row>
    <row r="205" spans="1:9" ht="14.25" customHeight="1" x14ac:dyDescent="0.25">
      <c r="A205" s="24" t="s">
        <v>12</v>
      </c>
      <c r="B205" s="24">
        <v>80</v>
      </c>
      <c r="C205" s="24" t="s">
        <v>28</v>
      </c>
      <c r="D205" s="24">
        <v>2</v>
      </c>
      <c r="E205" s="25">
        <v>43507</v>
      </c>
      <c r="F205" s="24">
        <v>2.2864726790973799</v>
      </c>
      <c r="G205" s="24">
        <v>0.78311650364596597</v>
      </c>
      <c r="H205" s="24">
        <v>0.21688349635403301</v>
      </c>
      <c r="I205" s="24">
        <v>9.13178648767696E-2</v>
      </c>
    </row>
    <row r="206" spans="1:9" ht="14.25" customHeight="1" x14ac:dyDescent="0.25">
      <c r="A206" s="24" t="s">
        <v>12</v>
      </c>
      <c r="B206" s="24">
        <v>5</v>
      </c>
      <c r="C206" s="24" t="s">
        <v>30</v>
      </c>
      <c r="D206" s="24">
        <v>1</v>
      </c>
      <c r="E206" s="25">
        <v>43501</v>
      </c>
      <c r="F206" s="24">
        <v>30.5394614688113</v>
      </c>
      <c r="G206" s="24">
        <v>0.95369937213204403</v>
      </c>
      <c r="H206" s="24">
        <v>4.6300627867955302E-2</v>
      </c>
      <c r="I206" s="24">
        <v>0.11108624161541999</v>
      </c>
    </row>
    <row r="207" spans="1:9" ht="14.25" customHeight="1" x14ac:dyDescent="0.25">
      <c r="A207" s="24" t="s">
        <v>12</v>
      </c>
      <c r="B207" s="24">
        <v>5</v>
      </c>
      <c r="C207" s="24" t="s">
        <v>30</v>
      </c>
      <c r="D207" s="24">
        <v>1</v>
      </c>
      <c r="E207" s="25">
        <v>43501</v>
      </c>
      <c r="F207" s="24">
        <v>20.921590428474602</v>
      </c>
      <c r="G207" s="24">
        <v>0.93977497240080998</v>
      </c>
      <c r="H207" s="24">
        <v>6.0225027599189303E-2</v>
      </c>
      <c r="I207" s="24">
        <v>0.11108624161541999</v>
      </c>
    </row>
    <row r="208" spans="1:9" ht="14.25" customHeight="1" x14ac:dyDescent="0.25">
      <c r="A208" s="24" t="s">
        <v>12</v>
      </c>
      <c r="B208" s="24">
        <v>5</v>
      </c>
      <c r="C208" s="24" t="s">
        <v>30</v>
      </c>
      <c r="D208" s="24">
        <v>1</v>
      </c>
      <c r="E208" s="25">
        <v>43501</v>
      </c>
      <c r="F208" s="24">
        <v>21.5145671621726</v>
      </c>
      <c r="G208" s="24">
        <v>0.94091354100534796</v>
      </c>
      <c r="H208" s="24">
        <v>5.9086458994651099E-2</v>
      </c>
      <c r="I208" s="24">
        <v>0.11108624161541999</v>
      </c>
    </row>
    <row r="209" spans="1:9" ht="14.25" customHeight="1" x14ac:dyDescent="0.25">
      <c r="A209" s="24" t="s">
        <v>12</v>
      </c>
      <c r="B209" s="24">
        <v>5</v>
      </c>
      <c r="C209" s="24" t="s">
        <v>30</v>
      </c>
      <c r="D209" s="24">
        <v>2</v>
      </c>
      <c r="E209" s="25">
        <v>43507</v>
      </c>
      <c r="F209" s="24">
        <v>6.8426588306263501</v>
      </c>
      <c r="G209" s="24">
        <v>0.877652639035302</v>
      </c>
      <c r="H209" s="24">
        <v>0.12234736096469701</v>
      </c>
      <c r="I209" s="24">
        <v>0.11108624161541999</v>
      </c>
    </row>
    <row r="210" spans="1:9" ht="14.25" customHeight="1" x14ac:dyDescent="0.25">
      <c r="A210" s="24" t="s">
        <v>12</v>
      </c>
      <c r="B210" s="24">
        <v>5</v>
      </c>
      <c r="C210" s="24" t="s">
        <v>30</v>
      </c>
      <c r="D210" s="24">
        <v>2</v>
      </c>
      <c r="E210" s="25">
        <v>43507</v>
      </c>
      <c r="F210" s="24">
        <v>52.890657666725403</v>
      </c>
      <c r="G210" s="24">
        <v>0.96887682839565603</v>
      </c>
      <c r="H210" s="24">
        <v>3.1123171604343899E-2</v>
      </c>
      <c r="I210" s="24">
        <v>0.11108624161541999</v>
      </c>
    </row>
    <row r="211" spans="1:9" ht="14.25" customHeight="1" x14ac:dyDescent="0.25">
      <c r="A211" s="24" t="s">
        <v>12</v>
      </c>
      <c r="B211" s="24">
        <v>5</v>
      </c>
      <c r="C211" s="24" t="s">
        <v>30</v>
      </c>
      <c r="D211" s="24">
        <v>2</v>
      </c>
      <c r="E211" s="25">
        <v>43507</v>
      </c>
      <c r="F211" s="24">
        <v>22.349719727082601</v>
      </c>
      <c r="G211" s="24">
        <v>0.94243571808160498</v>
      </c>
      <c r="H211" s="24">
        <v>5.7564281918394501E-2</v>
      </c>
      <c r="I211" s="24">
        <v>0.11108624161541999</v>
      </c>
    </row>
    <row r="212" spans="1:9" ht="14.25" customHeight="1" x14ac:dyDescent="0.25">
      <c r="A212" s="24" t="s">
        <v>12</v>
      </c>
      <c r="B212" s="24">
        <v>80</v>
      </c>
      <c r="C212" s="24" t="s">
        <v>30</v>
      </c>
      <c r="D212" s="24">
        <v>1</v>
      </c>
      <c r="E212" s="25">
        <v>43501</v>
      </c>
      <c r="F212" s="24">
        <v>20.698227813997899</v>
      </c>
      <c r="G212" s="24">
        <v>0.939332832811</v>
      </c>
      <c r="H212" s="24">
        <v>6.0667167188999498E-2</v>
      </c>
      <c r="I212" s="24">
        <v>0.13634281155114</v>
      </c>
    </row>
    <row r="213" spans="1:9" ht="14.25" customHeight="1" x14ac:dyDescent="0.25">
      <c r="A213" s="24" t="s">
        <v>12</v>
      </c>
      <c r="B213" s="24">
        <v>80</v>
      </c>
      <c r="C213" s="24" t="s">
        <v>30</v>
      </c>
      <c r="D213" s="24">
        <v>1</v>
      </c>
      <c r="E213" s="25">
        <v>43501</v>
      </c>
      <c r="F213" s="24">
        <v>76.749847298709696</v>
      </c>
      <c r="G213" s="24">
        <v>0.97641824185730797</v>
      </c>
      <c r="H213" s="24">
        <v>2.3581758142691499E-2</v>
      </c>
      <c r="I213" s="24">
        <v>0.13634281155114</v>
      </c>
    </row>
    <row r="214" spans="1:9" ht="14.25" customHeight="1" x14ac:dyDescent="0.25">
      <c r="A214" s="24" t="s">
        <v>12</v>
      </c>
      <c r="B214" s="24">
        <v>80</v>
      </c>
      <c r="C214" s="24" t="s">
        <v>30</v>
      </c>
      <c r="D214" s="24">
        <v>1</v>
      </c>
      <c r="E214" s="25">
        <v>43501</v>
      </c>
      <c r="F214" s="24">
        <v>47.102181996255702</v>
      </c>
      <c r="G214" s="24">
        <v>0.96611085130304397</v>
      </c>
      <c r="H214" s="24">
        <v>3.3889148696955897E-2</v>
      </c>
      <c r="I214" s="24">
        <v>0.13634281155114</v>
      </c>
    </row>
    <row r="215" spans="1:9" ht="14.25" customHeight="1" x14ac:dyDescent="0.25">
      <c r="A215" s="24" t="s">
        <v>12</v>
      </c>
      <c r="B215" s="24">
        <v>80</v>
      </c>
      <c r="C215" s="24" t="s">
        <v>30</v>
      </c>
      <c r="D215" s="24">
        <v>2</v>
      </c>
      <c r="E215" s="25">
        <v>43507</v>
      </c>
      <c r="F215" s="24">
        <v>39.281631343407</v>
      </c>
      <c r="G215" s="24">
        <v>0.96132791125363704</v>
      </c>
      <c r="H215" s="24">
        <v>3.8672088746362902E-2</v>
      </c>
      <c r="I215" s="24">
        <v>0.13634281155114</v>
      </c>
    </row>
    <row r="216" spans="1:9" ht="14.25" customHeight="1" x14ac:dyDescent="0.25">
      <c r="A216" s="24" t="s">
        <v>12</v>
      </c>
      <c r="B216" s="24">
        <v>80</v>
      </c>
      <c r="C216" s="24" t="s">
        <v>30</v>
      </c>
      <c r="D216" s="24">
        <v>2</v>
      </c>
      <c r="E216" s="25">
        <v>43507</v>
      </c>
      <c r="F216" s="24">
        <v>11.555365633655301</v>
      </c>
      <c r="G216" s="24">
        <v>0.91099352528576705</v>
      </c>
      <c r="H216" s="24">
        <v>8.9006474714231995E-2</v>
      </c>
      <c r="I216" s="24">
        <v>0.13634281155114</v>
      </c>
    </row>
    <row r="217" spans="1:9" ht="14.25" customHeight="1" x14ac:dyDescent="0.25">
      <c r="A217" s="24" t="s">
        <v>12</v>
      </c>
      <c r="B217" s="24">
        <v>80</v>
      </c>
      <c r="C217" s="24" t="s">
        <v>30</v>
      </c>
      <c r="D217" s="24">
        <v>2</v>
      </c>
      <c r="E217" s="25">
        <v>43507</v>
      </c>
      <c r="F217" s="24">
        <v>30.842793286769599</v>
      </c>
      <c r="G217" s="24">
        <v>0.95402222014156701</v>
      </c>
      <c r="H217" s="24">
        <v>4.59777798584321E-2</v>
      </c>
      <c r="I217" s="24">
        <v>0.13634281155114</v>
      </c>
    </row>
    <row r="218" spans="1:9" ht="14.25" customHeight="1" x14ac:dyDescent="0.25">
      <c r="A218" s="24" t="s">
        <v>12</v>
      </c>
      <c r="B218" s="24">
        <v>5</v>
      </c>
      <c r="C218" s="24" t="s">
        <v>31</v>
      </c>
      <c r="D218" s="24">
        <v>1</v>
      </c>
      <c r="E218" s="25">
        <v>43501</v>
      </c>
      <c r="F218" s="24">
        <v>2.0284620673665299</v>
      </c>
      <c r="G218" s="24">
        <v>0.77093107514241199</v>
      </c>
      <c r="H218" s="24">
        <v>0.22906892485758701</v>
      </c>
      <c r="I218" s="24">
        <v>0.121561960750579</v>
      </c>
    </row>
    <row r="219" spans="1:9" ht="14.25" customHeight="1" x14ac:dyDescent="0.25">
      <c r="A219" s="24" t="s">
        <v>12</v>
      </c>
      <c r="B219" s="24">
        <v>5</v>
      </c>
      <c r="C219" s="24" t="s">
        <v>31</v>
      </c>
      <c r="D219" s="24">
        <v>1</v>
      </c>
      <c r="E219" s="25">
        <v>43501</v>
      </c>
      <c r="F219" s="24">
        <v>3.15565615284134</v>
      </c>
      <c r="G219" s="24">
        <v>0.81421103423813601</v>
      </c>
      <c r="H219" s="24">
        <v>0.18578896576186299</v>
      </c>
      <c r="I219" s="24">
        <v>0.121561960750579</v>
      </c>
    </row>
    <row r="220" spans="1:9" ht="14.25" customHeight="1" x14ac:dyDescent="0.25">
      <c r="A220" s="24" t="s">
        <v>12</v>
      </c>
      <c r="B220" s="24">
        <v>5</v>
      </c>
      <c r="C220" s="24" t="s">
        <v>31</v>
      </c>
      <c r="D220" s="24">
        <v>1</v>
      </c>
      <c r="E220" s="25">
        <v>43501</v>
      </c>
      <c r="F220" s="24">
        <v>1.9458220113945399</v>
      </c>
      <c r="G220" s="24">
        <v>0.76662282682511795</v>
      </c>
      <c r="H220" s="24">
        <v>0.23337717317488099</v>
      </c>
      <c r="I220" s="24">
        <v>0.121561960750579</v>
      </c>
    </row>
    <row r="221" spans="1:9" ht="14.25" customHeight="1" x14ac:dyDescent="0.25">
      <c r="A221" s="24" t="s">
        <v>12</v>
      </c>
      <c r="B221" s="24">
        <v>5</v>
      </c>
      <c r="C221" s="24" t="s">
        <v>31</v>
      </c>
      <c r="D221" s="24">
        <v>2</v>
      </c>
      <c r="E221" s="25">
        <v>43507</v>
      </c>
      <c r="F221" s="24">
        <v>1.3907829321255401</v>
      </c>
      <c r="G221" s="24">
        <v>0.73051798553645297</v>
      </c>
      <c r="H221" s="24">
        <v>0.26948201446354603</v>
      </c>
      <c r="I221" s="24">
        <v>0.121561960750579</v>
      </c>
    </row>
    <row r="222" spans="1:9" ht="14.25" customHeight="1" x14ac:dyDescent="0.25">
      <c r="A222" s="24" t="s">
        <v>12</v>
      </c>
      <c r="B222" s="24">
        <v>5</v>
      </c>
      <c r="C222" s="24" t="s">
        <v>31</v>
      </c>
      <c r="D222" s="24">
        <v>2</v>
      </c>
      <c r="E222" s="25">
        <v>43507</v>
      </c>
      <c r="F222" s="24">
        <v>2.3197985468172999</v>
      </c>
      <c r="G222" s="24">
        <v>0.78456687420923898</v>
      </c>
      <c r="H222" s="24">
        <v>0.21543312579075999</v>
      </c>
      <c r="I222" s="24">
        <v>0.121561960750579</v>
      </c>
    </row>
    <row r="223" spans="1:9" ht="14.25" customHeight="1" x14ac:dyDescent="0.25">
      <c r="A223" s="24" t="s">
        <v>12</v>
      </c>
      <c r="B223" s="24">
        <v>5</v>
      </c>
      <c r="C223" s="24" t="s">
        <v>31</v>
      </c>
      <c r="D223" s="24">
        <v>2</v>
      </c>
      <c r="E223" s="25">
        <v>43507</v>
      </c>
      <c r="F223" s="24">
        <v>1.90137446727159</v>
      </c>
      <c r="G223" s="24">
        <v>0.76421301936968</v>
      </c>
      <c r="H223" s="24">
        <v>0.235786980630319</v>
      </c>
      <c r="I223" s="24">
        <v>0.121561960750579</v>
      </c>
    </row>
    <row r="224" spans="1:9" ht="14.25" customHeight="1" x14ac:dyDescent="0.25">
      <c r="A224" s="24" t="s">
        <v>12</v>
      </c>
      <c r="B224" s="24">
        <v>80</v>
      </c>
      <c r="C224" s="24" t="s">
        <v>31</v>
      </c>
      <c r="D224" s="24">
        <v>1</v>
      </c>
      <c r="E224" s="25">
        <v>43501</v>
      </c>
      <c r="F224" s="24">
        <v>1.7407449703036399</v>
      </c>
      <c r="G224" s="24">
        <v>0.75490325454175</v>
      </c>
      <c r="H224" s="24">
        <v>0.24509674545825</v>
      </c>
      <c r="I224" s="24">
        <v>0.107909439934082</v>
      </c>
    </row>
    <row r="225" spans="1:9" ht="14.25" customHeight="1" x14ac:dyDescent="0.25">
      <c r="A225" s="24" t="s">
        <v>12</v>
      </c>
      <c r="B225" s="24">
        <v>80</v>
      </c>
      <c r="C225" s="24" t="s">
        <v>31</v>
      </c>
      <c r="D225" s="24">
        <v>1</v>
      </c>
      <c r="E225" s="25">
        <v>43501</v>
      </c>
      <c r="F225" s="24">
        <v>3.0352481319291198</v>
      </c>
      <c r="G225" s="24">
        <v>0.81059363622831904</v>
      </c>
      <c r="H225" s="24">
        <v>0.18940636377167999</v>
      </c>
      <c r="I225" s="24">
        <v>0.107909439934082</v>
      </c>
    </row>
    <row r="226" spans="1:9" ht="14.25" customHeight="1" x14ac:dyDescent="0.25">
      <c r="A226" s="24" t="s">
        <v>12</v>
      </c>
      <c r="B226" s="24">
        <v>80</v>
      </c>
      <c r="C226" s="24" t="s">
        <v>31</v>
      </c>
      <c r="D226" s="24">
        <v>1</v>
      </c>
      <c r="E226" s="25">
        <v>43501</v>
      </c>
      <c r="F226" s="24">
        <v>3.3703411724157699</v>
      </c>
      <c r="G226" s="24">
        <v>0.82024195532219002</v>
      </c>
      <c r="H226" s="24">
        <v>0.17975804467780901</v>
      </c>
      <c r="I226" s="24">
        <v>0.107909439934082</v>
      </c>
    </row>
    <row r="227" spans="1:9" ht="14.25" customHeight="1" x14ac:dyDescent="0.25">
      <c r="A227" s="24" t="s">
        <v>12</v>
      </c>
      <c r="B227" s="24">
        <v>80</v>
      </c>
      <c r="C227" s="24" t="s">
        <v>31</v>
      </c>
      <c r="D227" s="24">
        <v>2</v>
      </c>
      <c r="E227" s="25">
        <v>43507</v>
      </c>
      <c r="F227" s="24">
        <v>2.92009869182007</v>
      </c>
      <c r="G227" s="24">
        <v>0.80695911196739201</v>
      </c>
      <c r="H227" s="24">
        <v>0.19304088803260699</v>
      </c>
      <c r="I227" s="24">
        <v>0.107909439934082</v>
      </c>
    </row>
    <row r="228" spans="1:9" ht="14.25" customHeight="1" x14ac:dyDescent="0.25">
      <c r="A228" s="24" t="s">
        <v>12</v>
      </c>
      <c r="B228" s="24">
        <v>80</v>
      </c>
      <c r="C228" s="24" t="s">
        <v>31</v>
      </c>
      <c r="D228" s="24">
        <v>2</v>
      </c>
      <c r="E228" s="25">
        <v>43507</v>
      </c>
      <c r="F228" s="24">
        <v>1.3450544065299199</v>
      </c>
      <c r="G228" s="24">
        <v>0.72680324051505596</v>
      </c>
      <c r="H228" s="24">
        <v>0.27319675948494299</v>
      </c>
      <c r="I228" s="24">
        <v>0.107909439934082</v>
      </c>
    </row>
    <row r="229" spans="1:9" ht="14.25" customHeight="1" x14ac:dyDescent="0.25">
      <c r="A229" s="24" t="s">
        <v>12</v>
      </c>
      <c r="B229" s="24">
        <v>80</v>
      </c>
      <c r="C229" s="24" t="s">
        <v>31</v>
      </c>
      <c r="D229" s="24">
        <v>2</v>
      </c>
      <c r="E229" s="25">
        <v>43507</v>
      </c>
      <c r="F229" s="24">
        <v>2.96414466280455</v>
      </c>
      <c r="G229" s="24">
        <v>0.80837051027199702</v>
      </c>
      <c r="H229" s="24">
        <v>0.19162948972800201</v>
      </c>
      <c r="I229" s="24">
        <v>0.107909439934082</v>
      </c>
    </row>
    <row r="230" spans="1:9" ht="14.25" customHeight="1" x14ac:dyDescent="0.25">
      <c r="A230" s="24" t="s">
        <v>12</v>
      </c>
      <c r="B230" s="24">
        <v>5</v>
      </c>
      <c r="C230" s="24" t="s">
        <v>32</v>
      </c>
      <c r="D230" s="24">
        <v>1</v>
      </c>
      <c r="E230" s="25">
        <v>43501</v>
      </c>
      <c r="F230" s="24">
        <v>1.5451796296915401</v>
      </c>
      <c r="G230" s="24">
        <v>0.74207842782601197</v>
      </c>
      <c r="H230" s="24">
        <v>0.25792157217398798</v>
      </c>
      <c r="I230" s="24">
        <v>0.17574187502118399</v>
      </c>
    </row>
    <row r="231" spans="1:9" ht="14.25" customHeight="1" x14ac:dyDescent="0.25">
      <c r="A231" s="24" t="s">
        <v>12</v>
      </c>
      <c r="B231" s="24">
        <v>5</v>
      </c>
      <c r="C231" s="24" t="s">
        <v>32</v>
      </c>
      <c r="D231" s="24">
        <v>1</v>
      </c>
      <c r="E231" s="25">
        <v>43501</v>
      </c>
      <c r="F231" s="24">
        <v>1.19075037395568</v>
      </c>
      <c r="G231" s="24">
        <v>0.71309538186738697</v>
      </c>
      <c r="H231" s="24">
        <v>0.28690461813261198</v>
      </c>
      <c r="I231" s="24">
        <v>0.17574187502118399</v>
      </c>
    </row>
    <row r="232" spans="1:9" ht="14.25" customHeight="1" x14ac:dyDescent="0.25">
      <c r="A232" s="24" t="s">
        <v>12</v>
      </c>
      <c r="B232" s="24">
        <v>5</v>
      </c>
      <c r="C232" s="24" t="s">
        <v>32</v>
      </c>
      <c r="D232" s="24">
        <v>1</v>
      </c>
      <c r="E232" s="25">
        <v>43501</v>
      </c>
      <c r="F232" s="24">
        <v>6.5060645174015299</v>
      </c>
      <c r="G232" s="24">
        <v>0.87403078326087602</v>
      </c>
      <c r="H232" s="24">
        <v>0.12596921673912301</v>
      </c>
      <c r="I232" s="24">
        <v>0.17574187502118399</v>
      </c>
    </row>
    <row r="233" spans="1:9" ht="14.25" customHeight="1" x14ac:dyDescent="0.25">
      <c r="A233" s="24" t="s">
        <v>12</v>
      </c>
      <c r="B233" s="24">
        <v>5</v>
      </c>
      <c r="C233" s="24" t="s">
        <v>32</v>
      </c>
      <c r="D233" s="24">
        <v>2</v>
      </c>
      <c r="E233" s="25">
        <v>43507</v>
      </c>
      <c r="F233" s="24">
        <v>0.57521187337734303</v>
      </c>
      <c r="G233" s="24">
        <v>0.62666910320435898</v>
      </c>
      <c r="H233" s="24">
        <v>0.37333089679564102</v>
      </c>
      <c r="I233" s="24">
        <v>0.17574187502118399</v>
      </c>
    </row>
    <row r="234" spans="1:9" ht="14.25" customHeight="1" x14ac:dyDescent="0.25">
      <c r="A234" s="24" t="s">
        <v>12</v>
      </c>
      <c r="B234" s="24">
        <v>5</v>
      </c>
      <c r="C234" s="24" t="s">
        <v>32</v>
      </c>
      <c r="D234" s="24">
        <v>2</v>
      </c>
      <c r="E234" s="25">
        <v>43507</v>
      </c>
      <c r="F234" s="24">
        <v>1.21616458395021</v>
      </c>
      <c r="G234" s="24">
        <v>0.71548962955181605</v>
      </c>
      <c r="H234" s="24">
        <v>0.284510370448183</v>
      </c>
      <c r="I234" s="24">
        <v>0.17574187502118399</v>
      </c>
    </row>
    <row r="235" spans="1:9" ht="14.25" customHeight="1" x14ac:dyDescent="0.25">
      <c r="A235" s="24" t="s">
        <v>12</v>
      </c>
      <c r="B235" s="24">
        <v>5</v>
      </c>
      <c r="C235" s="24" t="s">
        <v>32</v>
      </c>
      <c r="D235" s="24">
        <v>2</v>
      </c>
      <c r="E235" s="25">
        <v>43507</v>
      </c>
      <c r="F235" s="24">
        <v>1.39021070717841</v>
      </c>
      <c r="G235" s="24">
        <v>0.73047238482772503</v>
      </c>
      <c r="H235" s="24">
        <v>0.26952761517227403</v>
      </c>
      <c r="I235" s="24">
        <v>0.17574187502118399</v>
      </c>
    </row>
    <row r="236" spans="1:9" ht="14.25" customHeight="1" x14ac:dyDescent="0.25">
      <c r="A236" s="24" t="s">
        <v>12</v>
      </c>
      <c r="B236" s="24">
        <v>80</v>
      </c>
      <c r="C236" s="24" t="s">
        <v>32</v>
      </c>
      <c r="D236" s="24">
        <v>1</v>
      </c>
      <c r="E236" s="25">
        <v>43501</v>
      </c>
      <c r="F236" s="24">
        <v>1.27052924148584</v>
      </c>
      <c r="G236" s="24">
        <v>0.72042319832663104</v>
      </c>
      <c r="H236" s="24">
        <v>0.27957680167336801</v>
      </c>
      <c r="I236" s="24">
        <v>0.17276455415758399</v>
      </c>
    </row>
    <row r="237" spans="1:9" ht="14.25" customHeight="1" x14ac:dyDescent="0.25">
      <c r="A237" s="24" t="s">
        <v>12</v>
      </c>
      <c r="B237" s="24">
        <v>80</v>
      </c>
      <c r="C237" s="24" t="s">
        <v>32</v>
      </c>
      <c r="D237" s="24">
        <v>1</v>
      </c>
      <c r="E237" s="25">
        <v>43501</v>
      </c>
      <c r="F237" s="24">
        <v>1.00553189460756</v>
      </c>
      <c r="G237" s="24">
        <v>0.69366459025647098</v>
      </c>
      <c r="H237" s="24">
        <v>0.30633540974352802</v>
      </c>
      <c r="I237" s="24">
        <v>0.17276455415758399</v>
      </c>
    </row>
    <row r="238" spans="1:9" ht="14.25" customHeight="1" x14ac:dyDescent="0.25">
      <c r="A238" s="24" t="s">
        <v>12</v>
      </c>
      <c r="B238" s="24">
        <v>80</v>
      </c>
      <c r="C238" s="24" t="s">
        <v>32</v>
      </c>
      <c r="D238" s="24">
        <v>1</v>
      </c>
      <c r="E238" s="25">
        <v>43501</v>
      </c>
      <c r="F238" s="24">
        <v>1.13429669217138</v>
      </c>
      <c r="G238" s="24">
        <v>0.70756037076838796</v>
      </c>
      <c r="H238" s="24">
        <v>0.29243962923161099</v>
      </c>
      <c r="I238" s="24">
        <v>0.17276455415758399</v>
      </c>
    </row>
    <row r="239" spans="1:9" ht="14.25" customHeight="1" x14ac:dyDescent="0.25">
      <c r="A239" s="24" t="s">
        <v>12</v>
      </c>
      <c r="B239" s="24">
        <v>80</v>
      </c>
      <c r="C239" s="24" t="s">
        <v>32</v>
      </c>
      <c r="D239" s="24">
        <v>2</v>
      </c>
      <c r="E239" s="25">
        <v>43507</v>
      </c>
      <c r="F239" s="24">
        <v>1.43397671096577</v>
      </c>
      <c r="G239" s="24">
        <v>0.73389822975041796</v>
      </c>
      <c r="H239" s="24">
        <v>0.26610177024958098</v>
      </c>
      <c r="I239" s="24">
        <v>0.17276455415758399</v>
      </c>
    </row>
    <row r="240" spans="1:9" ht="14.25" customHeight="1" x14ac:dyDescent="0.25">
      <c r="A240" s="24" t="s">
        <v>12</v>
      </c>
      <c r="B240" s="24">
        <v>80</v>
      </c>
      <c r="C240" s="24" t="s">
        <v>32</v>
      </c>
      <c r="D240" s="24">
        <v>2</v>
      </c>
      <c r="E240" s="25">
        <v>43507</v>
      </c>
      <c r="F240" s="24">
        <v>0.26710577867295499</v>
      </c>
      <c r="G240" s="24">
        <v>0.53018403689989801</v>
      </c>
      <c r="H240" s="24">
        <v>0.46981596310010099</v>
      </c>
      <c r="I240" s="24">
        <v>0.17276455415758399</v>
      </c>
    </row>
    <row r="241" spans="1:9" ht="14.25" customHeight="1" x14ac:dyDescent="0.25">
      <c r="A241" s="24" t="s">
        <v>12</v>
      </c>
      <c r="B241" s="24">
        <v>80</v>
      </c>
      <c r="C241" s="24" t="s">
        <v>32</v>
      </c>
      <c r="D241" s="24">
        <v>2</v>
      </c>
      <c r="E241" s="25">
        <v>43507</v>
      </c>
      <c r="F241" s="24">
        <v>1.76974979234477</v>
      </c>
      <c r="G241" s="24">
        <v>0.75665873878491796</v>
      </c>
      <c r="H241" s="24">
        <v>0.24334126121508101</v>
      </c>
      <c r="I241" s="24">
        <v>0.17276455415758399</v>
      </c>
    </row>
    <row r="242" spans="1:9" ht="14.25" customHeight="1" x14ac:dyDescent="0.25">
      <c r="A242" s="24" t="s">
        <v>12</v>
      </c>
      <c r="B242" s="24">
        <v>5</v>
      </c>
      <c r="C242" s="24" t="s">
        <v>33</v>
      </c>
      <c r="D242" s="24">
        <v>1</v>
      </c>
      <c r="E242" s="25">
        <v>43501</v>
      </c>
      <c r="F242" s="24">
        <v>6.4018886969011399</v>
      </c>
      <c r="G242" s="24">
        <v>0.87285638173254398</v>
      </c>
      <c r="H242" s="24">
        <v>0.12714361826745499</v>
      </c>
      <c r="I242" s="24">
        <v>0.103552720207621</v>
      </c>
    </row>
    <row r="243" spans="1:9" ht="14.25" customHeight="1" x14ac:dyDescent="0.25">
      <c r="A243" s="24" t="s">
        <v>12</v>
      </c>
      <c r="B243" s="24">
        <v>5</v>
      </c>
      <c r="C243" s="24" t="s">
        <v>33</v>
      </c>
      <c r="D243" s="24">
        <v>1</v>
      </c>
      <c r="E243" s="25">
        <v>43501</v>
      </c>
      <c r="F243" s="24">
        <v>7.4602066142715904</v>
      </c>
      <c r="G243" s="24">
        <v>0.88368761430413501</v>
      </c>
      <c r="H243" s="24">
        <v>0.116312385695864</v>
      </c>
      <c r="I243" s="24">
        <v>0.103552720207621</v>
      </c>
    </row>
    <row r="244" spans="1:9" ht="14.25" customHeight="1" x14ac:dyDescent="0.25">
      <c r="A244" s="24" t="s">
        <v>12</v>
      </c>
      <c r="B244" s="24">
        <v>5</v>
      </c>
      <c r="C244" s="24" t="s">
        <v>33</v>
      </c>
      <c r="D244" s="24">
        <v>1</v>
      </c>
      <c r="E244" s="25">
        <v>43501</v>
      </c>
      <c r="F244" s="24">
        <v>7.91448519481012</v>
      </c>
      <c r="G244" s="24">
        <v>0.88769313960968299</v>
      </c>
      <c r="H244" s="24">
        <v>0.112306860390316</v>
      </c>
      <c r="I244" s="24">
        <v>0.103552720207621</v>
      </c>
    </row>
    <row r="245" spans="1:9" ht="14.25" customHeight="1" x14ac:dyDescent="0.25">
      <c r="A245" s="24" t="s">
        <v>12</v>
      </c>
      <c r="B245" s="24">
        <v>5</v>
      </c>
      <c r="C245" s="24" t="s">
        <v>33</v>
      </c>
      <c r="D245" s="24">
        <v>2</v>
      </c>
      <c r="E245" s="25">
        <v>43507</v>
      </c>
      <c r="F245" s="24">
        <v>4.7001730266225898</v>
      </c>
      <c r="G245" s="24">
        <v>0.84894564778693604</v>
      </c>
      <c r="H245" s="24">
        <v>0.15105435221306299</v>
      </c>
      <c r="I245" s="24">
        <v>0.103552720207621</v>
      </c>
    </row>
    <row r="246" spans="1:9" ht="14.25" customHeight="1" x14ac:dyDescent="0.25">
      <c r="A246" s="24" t="s">
        <v>12</v>
      </c>
      <c r="B246" s="24">
        <v>5</v>
      </c>
      <c r="C246" s="24" t="s">
        <v>33</v>
      </c>
      <c r="D246" s="24">
        <v>2</v>
      </c>
      <c r="E246" s="25">
        <v>43507</v>
      </c>
      <c r="F246" s="24">
        <v>6.3611943354560596</v>
      </c>
      <c r="G246" s="24">
        <v>0.87239037061814395</v>
      </c>
      <c r="H246" s="24">
        <v>0.12760962938185499</v>
      </c>
      <c r="I246" s="24">
        <v>0.103552720207621</v>
      </c>
    </row>
    <row r="247" spans="1:9" ht="14.25" customHeight="1" x14ac:dyDescent="0.25">
      <c r="A247" s="24" t="s">
        <v>12</v>
      </c>
      <c r="B247" s="24">
        <v>5</v>
      </c>
      <c r="C247" s="24" t="s">
        <v>33</v>
      </c>
      <c r="D247" s="24">
        <v>2</v>
      </c>
      <c r="E247" s="25">
        <v>43507</v>
      </c>
      <c r="F247" s="24">
        <v>9.3954160267925406</v>
      </c>
      <c r="G247" s="24">
        <v>0.89875279709317701</v>
      </c>
      <c r="H247" s="24">
        <v>0.101247202906822</v>
      </c>
      <c r="I247" s="24">
        <v>0.103552720207621</v>
      </c>
    </row>
    <row r="248" spans="1:9" ht="14.25" customHeight="1" x14ac:dyDescent="0.25">
      <c r="A248" s="24" t="s">
        <v>12</v>
      </c>
      <c r="B248" s="24">
        <v>80</v>
      </c>
      <c r="C248" s="24" t="s">
        <v>33</v>
      </c>
      <c r="D248" s="24">
        <v>1</v>
      </c>
      <c r="E248" s="25">
        <v>43501</v>
      </c>
      <c r="F248" s="24">
        <v>4.2900450878907099</v>
      </c>
      <c r="G248" s="24">
        <v>0.84136646434539797</v>
      </c>
      <c r="H248" s="24">
        <v>0.158633535654601</v>
      </c>
      <c r="I248" s="24">
        <v>9.6791580004670405E-2</v>
      </c>
    </row>
    <row r="249" spans="1:9" ht="14.25" customHeight="1" x14ac:dyDescent="0.25">
      <c r="A249" s="24" t="s">
        <v>12</v>
      </c>
      <c r="B249" s="24">
        <v>80</v>
      </c>
      <c r="C249" s="24" t="s">
        <v>33</v>
      </c>
      <c r="D249" s="24">
        <v>1</v>
      </c>
      <c r="E249" s="25">
        <v>43501</v>
      </c>
      <c r="F249" s="24">
        <v>3.8339791393620399</v>
      </c>
      <c r="G249" s="24">
        <v>0.83172150361446495</v>
      </c>
      <c r="H249" s="24">
        <v>0.16827849638553399</v>
      </c>
      <c r="I249" s="24">
        <v>9.6791580004670405E-2</v>
      </c>
    </row>
    <row r="250" spans="1:9" ht="14.25" customHeight="1" x14ac:dyDescent="0.25">
      <c r="A250" s="24" t="s">
        <v>12</v>
      </c>
      <c r="B250" s="24">
        <v>80</v>
      </c>
      <c r="C250" s="24" t="s">
        <v>33</v>
      </c>
      <c r="D250" s="24">
        <v>1</v>
      </c>
      <c r="E250" s="25">
        <v>43501</v>
      </c>
      <c r="F250" s="24">
        <v>4.7059537384588603</v>
      </c>
      <c r="G250" s="24">
        <v>0.84904610010854098</v>
      </c>
      <c r="H250" s="24">
        <v>0.15095389989145799</v>
      </c>
      <c r="I250" s="24">
        <v>9.6791580004670405E-2</v>
      </c>
    </row>
    <row r="251" spans="1:9" ht="14.25" customHeight="1" x14ac:dyDescent="0.25">
      <c r="A251" s="24" t="s">
        <v>12</v>
      </c>
      <c r="B251" s="24">
        <v>80</v>
      </c>
      <c r="C251" s="24" t="s">
        <v>33</v>
      </c>
      <c r="D251" s="24">
        <v>2</v>
      </c>
      <c r="E251" s="25">
        <v>43507</v>
      </c>
      <c r="F251" s="24">
        <v>8.0574313532898199</v>
      </c>
      <c r="G251" s="24">
        <v>0.88888640519502105</v>
      </c>
      <c r="H251" s="24">
        <v>0.111113594804978</v>
      </c>
      <c r="I251" s="24">
        <v>9.6791580004670405E-2</v>
      </c>
    </row>
    <row r="252" spans="1:9" ht="14.25" customHeight="1" x14ac:dyDescent="0.25">
      <c r="A252" s="24" t="s">
        <v>12</v>
      </c>
      <c r="B252" s="24">
        <v>80</v>
      </c>
      <c r="C252" s="24" t="s">
        <v>33</v>
      </c>
      <c r="D252" s="24">
        <v>2</v>
      </c>
      <c r="E252" s="25">
        <v>43507</v>
      </c>
      <c r="F252" s="24">
        <v>2.5251750314122599</v>
      </c>
      <c r="G252" s="24">
        <v>0.79297029930782603</v>
      </c>
      <c r="H252" s="24">
        <v>0.207029700692173</v>
      </c>
      <c r="I252" s="24">
        <v>9.6791580004670405E-2</v>
      </c>
    </row>
    <row r="253" spans="1:9" ht="14.25" customHeight="1" x14ac:dyDescent="0.25">
      <c r="A253" s="24" t="s">
        <v>12</v>
      </c>
      <c r="B253" s="24">
        <v>80</v>
      </c>
      <c r="C253" s="24" t="s">
        <v>33</v>
      </c>
      <c r="D253" s="24">
        <v>2</v>
      </c>
      <c r="E253" s="25">
        <v>43507</v>
      </c>
      <c r="F253" s="24">
        <v>7.3529088520024501</v>
      </c>
      <c r="G253" s="24">
        <v>0.88269069175553905</v>
      </c>
      <c r="H253" s="24">
        <v>0.11730930824445999</v>
      </c>
      <c r="I253" s="24">
        <v>9.6791580004670405E-2</v>
      </c>
    </row>
    <row r="254" spans="1:9" ht="14.25" customHeight="1" x14ac:dyDescent="0.25">
      <c r="A254" s="24" t="s">
        <v>12</v>
      </c>
      <c r="B254" s="24">
        <v>5</v>
      </c>
      <c r="C254" s="24" t="s">
        <v>34</v>
      </c>
      <c r="D254" s="24">
        <v>1</v>
      </c>
      <c r="E254" s="25">
        <v>43501</v>
      </c>
      <c r="F254" s="24">
        <v>4.2641497341069901</v>
      </c>
      <c r="G254" s="24">
        <v>0.84085571759539501</v>
      </c>
      <c r="H254" s="24">
        <v>0.15914428240460399</v>
      </c>
      <c r="I254" s="24">
        <v>8.2886234033054798E-2</v>
      </c>
    </row>
    <row r="255" spans="1:9" ht="14.25" customHeight="1" x14ac:dyDescent="0.25">
      <c r="A255" s="24" t="s">
        <v>12</v>
      </c>
      <c r="B255" s="24">
        <v>5</v>
      </c>
      <c r="C255" s="24" t="s">
        <v>34</v>
      </c>
      <c r="D255" s="24">
        <v>1</v>
      </c>
      <c r="E255" s="25">
        <v>43501</v>
      </c>
      <c r="F255" s="24">
        <v>3.25177939057905</v>
      </c>
      <c r="G255" s="24">
        <v>0.81697447516416999</v>
      </c>
      <c r="H255" s="24">
        <v>0.18302552483582901</v>
      </c>
      <c r="I255" s="24">
        <v>8.2886234033054798E-2</v>
      </c>
    </row>
    <row r="256" spans="1:9" ht="14.25" customHeight="1" x14ac:dyDescent="0.25">
      <c r="A256" s="24" t="s">
        <v>12</v>
      </c>
      <c r="B256" s="24">
        <v>5</v>
      </c>
      <c r="C256" s="24" t="s">
        <v>34</v>
      </c>
      <c r="D256" s="24">
        <v>1</v>
      </c>
      <c r="E256" s="25">
        <v>43501</v>
      </c>
      <c r="F256" s="24">
        <v>5.3870945233770398</v>
      </c>
      <c r="G256" s="24">
        <v>0.85983479242839</v>
      </c>
      <c r="H256" s="24">
        <v>0.140165207571609</v>
      </c>
      <c r="I256" s="24">
        <v>8.2886234033054798E-2</v>
      </c>
    </row>
    <row r="257" spans="1:9" ht="14.25" customHeight="1" x14ac:dyDescent="0.25">
      <c r="A257" s="24" t="s">
        <v>12</v>
      </c>
      <c r="B257" s="24">
        <v>5</v>
      </c>
      <c r="C257" s="24" t="s">
        <v>34</v>
      </c>
      <c r="D257" s="24">
        <v>2</v>
      </c>
      <c r="E257" s="25">
        <v>43507</v>
      </c>
      <c r="F257" s="24">
        <v>1.6235827755675101</v>
      </c>
      <c r="G257" s="24">
        <v>0.74743952328312702</v>
      </c>
      <c r="H257" s="24">
        <v>0.25256047671687198</v>
      </c>
      <c r="I257" s="24">
        <v>8.2886234033054798E-2</v>
      </c>
    </row>
    <row r="258" spans="1:9" ht="14.25" customHeight="1" x14ac:dyDescent="0.25">
      <c r="A258" s="24" t="s">
        <v>12</v>
      </c>
      <c r="B258" s="24">
        <v>5</v>
      </c>
      <c r="C258" s="24" t="s">
        <v>34</v>
      </c>
      <c r="D258" s="24">
        <v>2</v>
      </c>
      <c r="E258" s="25">
        <v>43507</v>
      </c>
      <c r="F258" s="24">
        <v>0.85008928540389095</v>
      </c>
      <c r="G258" s="24">
        <v>0.67393605893550701</v>
      </c>
      <c r="H258" s="24">
        <v>0.32606394106449199</v>
      </c>
      <c r="I258" s="24">
        <v>8.2886234033054798E-2</v>
      </c>
    </row>
    <row r="259" spans="1:9" ht="14.25" customHeight="1" x14ac:dyDescent="0.25">
      <c r="A259" s="24" t="s">
        <v>12</v>
      </c>
      <c r="B259" s="24">
        <v>5</v>
      </c>
      <c r="C259" s="24" t="s">
        <v>34</v>
      </c>
      <c r="D259" s="24">
        <v>2</v>
      </c>
      <c r="E259" s="25">
        <v>43507</v>
      </c>
      <c r="F259" s="24">
        <v>1.28125820110977</v>
      </c>
      <c r="G259" s="24">
        <v>0.72136804238096397</v>
      </c>
      <c r="H259" s="24">
        <v>0.27863195761903498</v>
      </c>
      <c r="I259" s="24">
        <v>8.2886234033054798E-2</v>
      </c>
    </row>
    <row r="260" spans="1:9" ht="14.25" customHeight="1" x14ac:dyDescent="0.25">
      <c r="A260" s="24" t="s">
        <v>12</v>
      </c>
      <c r="B260" s="24">
        <v>80</v>
      </c>
      <c r="C260" s="24" t="s">
        <v>34</v>
      </c>
      <c r="D260" s="24">
        <v>1</v>
      </c>
      <c r="E260" s="25">
        <v>43501</v>
      </c>
      <c r="F260" s="24">
        <v>8.68957652619833</v>
      </c>
      <c r="G260" s="24">
        <v>0.89382083423230196</v>
      </c>
      <c r="H260" s="24">
        <v>0.106179165767697</v>
      </c>
      <c r="I260" s="24">
        <v>6.4634338399148103E-2</v>
      </c>
    </row>
    <row r="261" spans="1:9" ht="14.25" customHeight="1" x14ac:dyDescent="0.25">
      <c r="A261" s="24" t="s">
        <v>12</v>
      </c>
      <c r="B261" s="24">
        <v>80</v>
      </c>
      <c r="C261" s="24" t="s">
        <v>34</v>
      </c>
      <c r="D261" s="24">
        <v>1</v>
      </c>
      <c r="E261" s="25">
        <v>43501</v>
      </c>
      <c r="F261" s="24">
        <v>13.5750517209549</v>
      </c>
      <c r="G261" s="24">
        <v>0.91970840977106405</v>
      </c>
      <c r="H261" s="24">
        <v>8.02915902289357E-2</v>
      </c>
      <c r="I261" s="24">
        <v>6.4634338399148103E-2</v>
      </c>
    </row>
    <row r="262" spans="1:9" ht="14.25" customHeight="1" x14ac:dyDescent="0.25">
      <c r="A262" s="24" t="s">
        <v>12</v>
      </c>
      <c r="B262" s="24">
        <v>80</v>
      </c>
      <c r="C262" s="24" t="s">
        <v>34</v>
      </c>
      <c r="D262" s="24">
        <v>1</v>
      </c>
      <c r="E262" s="25">
        <v>43501</v>
      </c>
      <c r="F262" s="24">
        <v>28.295860855007302</v>
      </c>
      <c r="G262" s="24">
        <v>0.95113944553152197</v>
      </c>
      <c r="H262" s="24">
        <v>4.8860554468477799E-2</v>
      </c>
      <c r="I262" s="24">
        <v>6.4634338399148103E-2</v>
      </c>
    </row>
    <row r="263" spans="1:9" ht="14.25" customHeight="1" x14ac:dyDescent="0.25">
      <c r="A263" s="24" t="s">
        <v>12</v>
      </c>
      <c r="B263" s="24">
        <v>80</v>
      </c>
      <c r="C263" s="24" t="s">
        <v>34</v>
      </c>
      <c r="D263" s="24">
        <v>2</v>
      </c>
      <c r="E263" s="25">
        <v>43507</v>
      </c>
      <c r="F263" s="24">
        <v>1.2478860226525601</v>
      </c>
      <c r="G263" s="24">
        <v>0.71839850260250604</v>
      </c>
      <c r="H263" s="24">
        <v>0.28160149739749302</v>
      </c>
      <c r="I263" s="24">
        <v>6.4634338399148103E-2</v>
      </c>
    </row>
    <row r="264" spans="1:9" ht="14.25" customHeight="1" x14ac:dyDescent="0.25">
      <c r="A264" s="24" t="s">
        <v>12</v>
      </c>
      <c r="B264" s="24">
        <v>80</v>
      </c>
      <c r="C264" s="24" t="s">
        <v>34</v>
      </c>
      <c r="D264" s="24">
        <v>2</v>
      </c>
      <c r="E264" s="25">
        <v>43507</v>
      </c>
      <c r="F264" s="24">
        <v>1.6262661418928099</v>
      </c>
      <c r="G264" s="24">
        <v>0.74761755392526597</v>
      </c>
      <c r="H264" s="24">
        <v>0.25238244607473298</v>
      </c>
      <c r="I264" s="24">
        <v>6.4634338399148103E-2</v>
      </c>
    </row>
    <row r="265" spans="1:9" ht="14.25" customHeight="1" x14ac:dyDescent="0.25">
      <c r="A265" s="24" t="s">
        <v>12</v>
      </c>
      <c r="B265" s="24">
        <v>80</v>
      </c>
      <c r="C265" s="24" t="s">
        <v>34</v>
      </c>
      <c r="D265" s="24">
        <v>2</v>
      </c>
      <c r="E265" s="25">
        <v>43507</v>
      </c>
      <c r="F265" s="24">
        <v>5.1991920913274097</v>
      </c>
      <c r="G265" s="24">
        <v>0.85705111860148397</v>
      </c>
      <c r="H265" s="24">
        <v>0.142948881398515</v>
      </c>
      <c r="I265" s="24">
        <v>6.4634338399148103E-2</v>
      </c>
    </row>
    <row r="266" spans="1:9" ht="14.25" customHeight="1" x14ac:dyDescent="0.25">
      <c r="A266" s="24" t="s">
        <v>12</v>
      </c>
      <c r="B266" s="24">
        <v>5</v>
      </c>
      <c r="C266" s="24" t="s">
        <v>35</v>
      </c>
      <c r="D266" s="24">
        <v>1</v>
      </c>
      <c r="E266" s="25">
        <v>43501</v>
      </c>
      <c r="F266" s="24">
        <v>8.3986596354285403</v>
      </c>
      <c r="G266" s="24">
        <v>0.93992188612216998</v>
      </c>
      <c r="H266" s="24">
        <v>6.0078113877829499E-2</v>
      </c>
      <c r="I266" s="24">
        <v>0.121536563516032</v>
      </c>
    </row>
    <row r="267" spans="1:9" ht="14.25" customHeight="1" x14ac:dyDescent="0.25">
      <c r="A267" s="24" t="s">
        <v>12</v>
      </c>
      <c r="B267" s="24">
        <v>5</v>
      </c>
      <c r="C267" s="24" t="s">
        <v>35</v>
      </c>
      <c r="D267" s="24">
        <v>1</v>
      </c>
      <c r="E267" s="25">
        <v>43501</v>
      </c>
      <c r="F267" s="24">
        <v>26.084835784104399</v>
      </c>
      <c r="G267" s="24">
        <v>0.97335557101359804</v>
      </c>
      <c r="H267" s="24">
        <v>2.6644428986401202E-2</v>
      </c>
      <c r="I267" s="24">
        <v>0.121536563516032</v>
      </c>
    </row>
    <row r="268" spans="1:9" ht="14.25" customHeight="1" x14ac:dyDescent="0.25">
      <c r="A268" s="24" t="s">
        <v>12</v>
      </c>
      <c r="B268" s="24">
        <v>5</v>
      </c>
      <c r="C268" s="24" t="s">
        <v>35</v>
      </c>
      <c r="D268" s="24">
        <v>1</v>
      </c>
      <c r="E268" s="25">
        <v>43501</v>
      </c>
      <c r="F268" s="24">
        <v>22.1589616319919</v>
      </c>
      <c r="G268" s="24">
        <v>0.96992295496208403</v>
      </c>
      <c r="H268" s="24">
        <v>3.0077045037915601E-2</v>
      </c>
      <c r="I268" s="24">
        <v>0.121536563516032</v>
      </c>
    </row>
    <row r="269" spans="1:9" ht="14.25" customHeight="1" x14ac:dyDescent="0.25">
      <c r="A269" s="24" t="s">
        <v>12</v>
      </c>
      <c r="B269" s="24">
        <v>5</v>
      </c>
      <c r="C269" s="24" t="s">
        <v>35</v>
      </c>
      <c r="D269" s="24">
        <v>2</v>
      </c>
      <c r="E269" s="25">
        <v>43507</v>
      </c>
      <c r="F269" s="24">
        <v>2.2614411340077498</v>
      </c>
      <c r="G269" s="24">
        <v>0.86356347355803398</v>
      </c>
      <c r="H269" s="24">
        <v>0.13643652644196599</v>
      </c>
      <c r="I269" s="24">
        <v>0.121536563516032</v>
      </c>
    </row>
    <row r="270" spans="1:9" ht="14.25" customHeight="1" x14ac:dyDescent="0.25">
      <c r="A270" s="24" t="s">
        <v>12</v>
      </c>
      <c r="B270" s="24">
        <v>5</v>
      </c>
      <c r="C270" s="24" t="s">
        <v>35</v>
      </c>
      <c r="D270" s="24">
        <v>2</v>
      </c>
      <c r="E270" s="25">
        <v>43507</v>
      </c>
      <c r="F270" s="24">
        <v>1.96843147584154</v>
      </c>
      <c r="G270" s="24">
        <v>0.85267047162374299</v>
      </c>
      <c r="H270" s="24">
        <v>0.14732952837625601</v>
      </c>
      <c r="I270" s="24">
        <v>0.121536563516032</v>
      </c>
    </row>
    <row r="271" spans="1:9" ht="14.25" customHeight="1" x14ac:dyDescent="0.25">
      <c r="A271" s="24" t="s">
        <v>12</v>
      </c>
      <c r="B271" s="24">
        <v>5</v>
      </c>
      <c r="C271" s="24" t="s">
        <v>35</v>
      </c>
      <c r="D271" s="24">
        <v>2</v>
      </c>
      <c r="E271" s="25">
        <v>43507</v>
      </c>
      <c r="F271" s="24">
        <v>6.1343581874916699</v>
      </c>
      <c r="G271" s="24">
        <v>0.92584699462546405</v>
      </c>
      <c r="H271" s="24">
        <v>7.4153005374534994E-2</v>
      </c>
      <c r="I271" s="24">
        <v>0.121536563516032</v>
      </c>
    </row>
    <row r="272" spans="1:9" ht="14.25" customHeight="1" x14ac:dyDescent="0.25">
      <c r="A272" s="24" t="s">
        <v>12</v>
      </c>
      <c r="B272" s="24">
        <v>80</v>
      </c>
      <c r="C272" s="24" t="s">
        <v>35</v>
      </c>
      <c r="D272" s="24">
        <v>1</v>
      </c>
      <c r="E272" s="25">
        <v>43501</v>
      </c>
      <c r="F272" s="24">
        <v>7.3280018794949697</v>
      </c>
      <c r="G272" s="24">
        <v>0.93411138103742397</v>
      </c>
      <c r="H272" s="24">
        <v>6.5888618962576001E-2</v>
      </c>
      <c r="I272" s="24">
        <v>0.124584634564672</v>
      </c>
    </row>
    <row r="273" spans="1:9" ht="14.25" customHeight="1" x14ac:dyDescent="0.25">
      <c r="A273" s="24" t="s">
        <v>12</v>
      </c>
      <c r="B273" s="24">
        <v>80</v>
      </c>
      <c r="C273" s="24" t="s">
        <v>35</v>
      </c>
      <c r="D273" s="24">
        <v>1</v>
      </c>
      <c r="E273" s="25">
        <v>43501</v>
      </c>
      <c r="F273" s="24">
        <v>24.195705201929901</v>
      </c>
      <c r="G273" s="24">
        <v>0.97182108145975798</v>
      </c>
      <c r="H273" s="24">
        <v>2.8178918540241401E-2</v>
      </c>
      <c r="I273" s="24">
        <v>0.124584634564672</v>
      </c>
    </row>
    <row r="274" spans="1:9" ht="14.25" customHeight="1" x14ac:dyDescent="0.25">
      <c r="A274" s="24" t="s">
        <v>12</v>
      </c>
      <c r="B274" s="24">
        <v>80</v>
      </c>
      <c r="C274" s="24" t="s">
        <v>35</v>
      </c>
      <c r="D274" s="24">
        <v>1</v>
      </c>
      <c r="E274" s="25">
        <v>43501</v>
      </c>
      <c r="F274" s="24">
        <v>29.279993149577901</v>
      </c>
      <c r="G274" s="24">
        <v>0.97556359594478803</v>
      </c>
      <c r="H274" s="24">
        <v>2.4436404055211601E-2</v>
      </c>
      <c r="I274" s="24">
        <v>0.124584634564672</v>
      </c>
    </row>
    <row r="275" spans="1:9" ht="14.25" customHeight="1" x14ac:dyDescent="0.25">
      <c r="A275" s="24" t="s">
        <v>12</v>
      </c>
      <c r="B275" s="24">
        <v>80</v>
      </c>
      <c r="C275" s="24" t="s">
        <v>35</v>
      </c>
      <c r="D275" s="24">
        <v>2</v>
      </c>
      <c r="E275" s="25">
        <v>43507</v>
      </c>
      <c r="F275" s="24">
        <v>1.8460692920091899</v>
      </c>
      <c r="G275" s="24">
        <v>0.84744919894356396</v>
      </c>
      <c r="H275" s="24">
        <v>0.15255080105643501</v>
      </c>
      <c r="I275" s="24">
        <v>0.124584634564672</v>
      </c>
    </row>
    <row r="276" spans="1:9" ht="14.25" customHeight="1" x14ac:dyDescent="0.25">
      <c r="A276" s="24" t="s">
        <v>12</v>
      </c>
      <c r="B276" s="24">
        <v>80</v>
      </c>
      <c r="C276" s="24" t="s">
        <v>35</v>
      </c>
      <c r="D276" s="24">
        <v>2</v>
      </c>
      <c r="E276" s="25">
        <v>43507</v>
      </c>
      <c r="F276" s="24">
        <v>2.97381598114674</v>
      </c>
      <c r="G276" s="24">
        <v>0.88345099603391997</v>
      </c>
      <c r="H276" s="24">
        <v>0.11654900396607901</v>
      </c>
      <c r="I276" s="24">
        <v>0.124584634564672</v>
      </c>
    </row>
    <row r="277" spans="1:9" ht="14.25" customHeight="1" x14ac:dyDescent="0.25">
      <c r="A277" s="24" t="s">
        <v>12</v>
      </c>
      <c r="B277" s="24">
        <v>80</v>
      </c>
      <c r="C277" s="24" t="s">
        <v>35</v>
      </c>
      <c r="D277" s="24">
        <v>2</v>
      </c>
      <c r="E277" s="25">
        <v>43507</v>
      </c>
      <c r="F277" s="24">
        <v>5.4650459864910603</v>
      </c>
      <c r="G277" s="24">
        <v>0.92004179707806</v>
      </c>
      <c r="H277" s="24">
        <v>7.9958202921939295E-2</v>
      </c>
      <c r="I277" s="24">
        <v>0.124584634564672</v>
      </c>
    </row>
    <row r="278" spans="1:9" ht="14.25" customHeight="1" x14ac:dyDescent="0.25">
      <c r="A278" s="24" t="s">
        <v>12</v>
      </c>
      <c r="B278" s="24">
        <v>5</v>
      </c>
      <c r="C278" s="24" t="s">
        <v>36</v>
      </c>
      <c r="D278" s="24">
        <v>1</v>
      </c>
      <c r="E278" s="25">
        <v>43501</v>
      </c>
      <c r="F278" s="24">
        <v>4.4302473869251E-2</v>
      </c>
      <c r="G278" s="24">
        <v>0.75679941068783396</v>
      </c>
      <c r="H278" s="24">
        <v>0.24320058931216501</v>
      </c>
      <c r="I278" s="24">
        <v>7.6412219626946096E-2</v>
      </c>
    </row>
    <row r="279" spans="1:9" ht="14.25" customHeight="1" x14ac:dyDescent="0.25">
      <c r="A279" s="24" t="s">
        <v>12</v>
      </c>
      <c r="B279" s="24">
        <v>5</v>
      </c>
      <c r="C279" s="24" t="s">
        <v>36</v>
      </c>
      <c r="D279" s="24">
        <v>1</v>
      </c>
      <c r="E279" s="25">
        <v>43501</v>
      </c>
      <c r="F279" s="24">
        <v>9.8369639510580101E-2</v>
      </c>
      <c r="G279" s="24">
        <v>0.83397918888235301</v>
      </c>
      <c r="H279" s="24">
        <v>0.16602081111764599</v>
      </c>
      <c r="I279" s="24">
        <v>7.6412219626946096E-2</v>
      </c>
    </row>
    <row r="280" spans="1:9" ht="14.25" customHeight="1" x14ac:dyDescent="0.25">
      <c r="A280" s="24" t="s">
        <v>12</v>
      </c>
      <c r="B280" s="24">
        <v>5</v>
      </c>
      <c r="C280" s="24" t="s">
        <v>36</v>
      </c>
      <c r="D280" s="24">
        <v>1</v>
      </c>
      <c r="E280" s="25">
        <v>43501</v>
      </c>
      <c r="F280" s="24">
        <v>8.9675993786326194E-2</v>
      </c>
      <c r="G280" s="24">
        <v>0.82584711755630302</v>
      </c>
      <c r="H280" s="24">
        <v>0.17415288244369601</v>
      </c>
      <c r="I280" s="24">
        <v>7.6412219626946096E-2</v>
      </c>
    </row>
    <row r="281" spans="1:9" ht="14.25" customHeight="1" x14ac:dyDescent="0.25">
      <c r="A281" s="24" t="s">
        <v>12</v>
      </c>
      <c r="B281" s="24">
        <v>5</v>
      </c>
      <c r="C281" s="24" t="s">
        <v>36</v>
      </c>
      <c r="D281" s="24">
        <v>2</v>
      </c>
      <c r="E281" s="25">
        <v>43507</v>
      </c>
      <c r="F281" s="24">
        <v>1.92492879868266E-2</v>
      </c>
      <c r="G281" s="24">
        <v>0.66212680654071498</v>
      </c>
      <c r="H281" s="24">
        <v>0.33787319345928402</v>
      </c>
      <c r="I281" s="24">
        <v>7.6412219626946096E-2</v>
      </c>
    </row>
    <row r="282" spans="1:9" ht="14.25" customHeight="1" x14ac:dyDescent="0.25">
      <c r="A282" s="24" t="s">
        <v>12</v>
      </c>
      <c r="B282" s="24">
        <v>5</v>
      </c>
      <c r="C282" s="24" t="s">
        <v>36</v>
      </c>
      <c r="D282" s="24">
        <v>2</v>
      </c>
      <c r="E282" s="25">
        <v>43507</v>
      </c>
      <c r="F282" s="24">
        <v>1.78229303489113E-2</v>
      </c>
      <c r="G282" s="24">
        <v>0.65285773082987797</v>
      </c>
      <c r="H282" s="24">
        <v>0.34714226917012098</v>
      </c>
      <c r="I282" s="24">
        <v>7.6412219626946096E-2</v>
      </c>
    </row>
    <row r="283" spans="1:9" ht="14.25" customHeight="1" x14ac:dyDescent="0.25">
      <c r="A283" s="24" t="s">
        <v>12</v>
      </c>
      <c r="B283" s="24">
        <v>5</v>
      </c>
      <c r="C283" s="24" t="s">
        <v>36</v>
      </c>
      <c r="D283" s="24">
        <v>2</v>
      </c>
      <c r="E283" s="25">
        <v>43507</v>
      </c>
      <c r="F283" s="24">
        <v>3.8796264795705901E-2</v>
      </c>
      <c r="G283" s="24">
        <v>0.74254696919292895</v>
      </c>
      <c r="H283" s="24">
        <v>0.25745303080706999</v>
      </c>
      <c r="I283" s="24">
        <v>7.6412219626946096E-2</v>
      </c>
    </row>
    <row r="284" spans="1:9" ht="14.25" customHeight="1" x14ac:dyDescent="0.25">
      <c r="A284" s="24" t="s">
        <v>12</v>
      </c>
      <c r="B284" s="24">
        <v>80</v>
      </c>
      <c r="C284" s="24" t="s">
        <v>36</v>
      </c>
      <c r="D284" s="24">
        <v>1</v>
      </c>
      <c r="E284" s="25">
        <v>43501</v>
      </c>
      <c r="F284" s="24">
        <v>7.9021427960442897E-2</v>
      </c>
      <c r="G284" s="24">
        <v>0.81436330129859602</v>
      </c>
      <c r="H284" s="24">
        <v>0.18563669870140301</v>
      </c>
      <c r="I284" s="24">
        <v>8.6784929085175599E-2</v>
      </c>
    </row>
    <row r="285" spans="1:9" ht="14.25" customHeight="1" x14ac:dyDescent="0.25">
      <c r="A285" s="24" t="s">
        <v>12</v>
      </c>
      <c r="B285" s="24">
        <v>80</v>
      </c>
      <c r="C285" s="24" t="s">
        <v>36</v>
      </c>
      <c r="D285" s="24">
        <v>1</v>
      </c>
      <c r="E285" s="25">
        <v>43501</v>
      </c>
      <c r="F285" s="24">
        <v>0.121455299072095</v>
      </c>
      <c r="G285" s="24">
        <v>0.85163369289844304</v>
      </c>
      <c r="H285" s="24">
        <v>0.14836630710155599</v>
      </c>
      <c r="I285" s="24">
        <v>8.6784929085175599E-2</v>
      </c>
    </row>
    <row r="286" spans="1:9" ht="14.25" customHeight="1" x14ac:dyDescent="0.25">
      <c r="A286" s="24" t="s">
        <v>12</v>
      </c>
      <c r="B286" s="24">
        <v>80</v>
      </c>
      <c r="C286" s="24" t="s">
        <v>36</v>
      </c>
      <c r="D286" s="24">
        <v>1</v>
      </c>
      <c r="E286" s="25">
        <v>43501</v>
      </c>
      <c r="F286" s="24">
        <v>0.140542401689873</v>
      </c>
      <c r="G286" s="24">
        <v>0.86312986828829397</v>
      </c>
      <c r="H286" s="24">
        <v>0.13687013171170501</v>
      </c>
      <c r="I286" s="24">
        <v>8.6784929085175599E-2</v>
      </c>
    </row>
    <row r="287" spans="1:9" ht="14.25" customHeight="1" x14ac:dyDescent="0.25">
      <c r="A287" s="24" t="s">
        <v>12</v>
      </c>
      <c r="B287" s="24">
        <v>80</v>
      </c>
      <c r="C287" s="24" t="s">
        <v>36</v>
      </c>
      <c r="D287" s="24">
        <v>2</v>
      </c>
      <c r="E287" s="25">
        <v>43507</v>
      </c>
      <c r="F287" s="24">
        <v>1.9577540549934901E-2</v>
      </c>
      <c r="G287" s="24">
        <v>0.66415291021628398</v>
      </c>
      <c r="H287" s="24">
        <v>0.33584708978371602</v>
      </c>
      <c r="I287" s="24">
        <v>8.6784929085175599E-2</v>
      </c>
    </row>
    <row r="288" spans="1:9" ht="14.25" customHeight="1" x14ac:dyDescent="0.25">
      <c r="A288" s="24" t="s">
        <v>12</v>
      </c>
      <c r="B288" s="24">
        <v>80</v>
      </c>
      <c r="C288" s="24" t="s">
        <v>36</v>
      </c>
      <c r="D288" s="24">
        <v>2</v>
      </c>
      <c r="E288" s="25">
        <v>43507</v>
      </c>
      <c r="F288" s="24">
        <v>2.1466179676989602E-2</v>
      </c>
      <c r="G288" s="24">
        <v>0.675123907102262</v>
      </c>
      <c r="H288" s="24">
        <v>0.324876092897737</v>
      </c>
      <c r="I288" s="24">
        <v>8.6784929085175599E-2</v>
      </c>
    </row>
    <row r="289" spans="1:9" ht="14.25" customHeight="1" x14ac:dyDescent="0.25">
      <c r="A289" s="24" t="s">
        <v>12</v>
      </c>
      <c r="B289" s="24">
        <v>80</v>
      </c>
      <c r="C289" s="24" t="s">
        <v>36</v>
      </c>
      <c r="D289" s="24">
        <v>2</v>
      </c>
      <c r="E289" s="25">
        <v>43507</v>
      </c>
      <c r="F289" s="24">
        <v>2.6470924352722299E-2</v>
      </c>
      <c r="G289" s="24">
        <v>0.69964941947133397</v>
      </c>
      <c r="H289" s="24">
        <v>0.30035058052866598</v>
      </c>
      <c r="I289" s="24">
        <v>8.6784929085175599E-2</v>
      </c>
    </row>
    <row r="290" spans="1:9" ht="14.25" customHeight="1" x14ac:dyDescent="0.25">
      <c r="A290" s="24" t="s">
        <v>12</v>
      </c>
      <c r="B290" s="24">
        <v>5</v>
      </c>
      <c r="C290" s="24" t="s">
        <v>37</v>
      </c>
      <c r="D290" s="24">
        <v>1</v>
      </c>
      <c r="E290" s="25">
        <v>43501</v>
      </c>
      <c r="F290" s="24">
        <v>1.66908954804127</v>
      </c>
      <c r="G290" s="24">
        <v>0.83901907685967803</v>
      </c>
      <c r="H290" s="24">
        <v>0.160980923140321</v>
      </c>
      <c r="I290" s="24">
        <v>0.115787779919773</v>
      </c>
    </row>
    <row r="291" spans="1:9" ht="14.25" customHeight="1" x14ac:dyDescent="0.25">
      <c r="A291" s="24" t="s">
        <v>12</v>
      </c>
      <c r="B291" s="24">
        <v>5</v>
      </c>
      <c r="C291" s="24" t="s">
        <v>37</v>
      </c>
      <c r="D291" s="24">
        <v>1</v>
      </c>
      <c r="E291" s="25">
        <v>43501</v>
      </c>
      <c r="F291" s="24">
        <v>2.2323688333271501</v>
      </c>
      <c r="G291" s="24">
        <v>0.86257082501739302</v>
      </c>
      <c r="H291" s="24">
        <v>0.13742917498260601</v>
      </c>
      <c r="I291" s="24">
        <v>0.115787779919773</v>
      </c>
    </row>
    <row r="292" spans="1:9" ht="14.25" customHeight="1" x14ac:dyDescent="0.25">
      <c r="A292" s="24" t="s">
        <v>12</v>
      </c>
      <c r="B292" s="24">
        <v>5</v>
      </c>
      <c r="C292" s="24" t="s">
        <v>37</v>
      </c>
      <c r="D292" s="24">
        <v>1</v>
      </c>
      <c r="E292" s="25">
        <v>43501</v>
      </c>
      <c r="F292" s="24">
        <v>2.1812033794104</v>
      </c>
      <c r="G292" s="24">
        <v>0.86078011333459403</v>
      </c>
      <c r="H292" s="24">
        <v>0.139219886665405</v>
      </c>
      <c r="I292" s="24">
        <v>0.115787779919773</v>
      </c>
    </row>
    <row r="293" spans="1:9" ht="14.25" customHeight="1" x14ac:dyDescent="0.25">
      <c r="A293" s="24" t="s">
        <v>12</v>
      </c>
      <c r="B293" s="24">
        <v>5</v>
      </c>
      <c r="C293" s="24" t="s">
        <v>37</v>
      </c>
      <c r="D293" s="24">
        <v>2</v>
      </c>
      <c r="E293" s="25">
        <v>43507</v>
      </c>
      <c r="F293" s="24">
        <v>0.58443091904103295</v>
      </c>
      <c r="G293" s="24">
        <v>0.73595880648905398</v>
      </c>
      <c r="H293" s="24">
        <v>0.26404119351094502</v>
      </c>
      <c r="I293" s="24">
        <v>0.115787779919773</v>
      </c>
    </row>
    <row r="294" spans="1:9" ht="14.25" customHeight="1" x14ac:dyDescent="0.25">
      <c r="A294" s="24" t="s">
        <v>12</v>
      </c>
      <c r="B294" s="24">
        <v>5</v>
      </c>
      <c r="C294" s="24" t="s">
        <v>37</v>
      </c>
      <c r="D294" s="24">
        <v>2</v>
      </c>
      <c r="E294" s="25">
        <v>43507</v>
      </c>
      <c r="F294" s="24">
        <v>0.72485822197235406</v>
      </c>
      <c r="G294" s="24">
        <v>0.75916365812943798</v>
      </c>
      <c r="H294" s="24">
        <v>0.24083634187056199</v>
      </c>
      <c r="I294" s="24">
        <v>0.115787779919773</v>
      </c>
    </row>
    <row r="295" spans="1:9" ht="14.25" customHeight="1" x14ac:dyDescent="0.25">
      <c r="A295" s="24" t="s">
        <v>12</v>
      </c>
      <c r="B295" s="24">
        <v>5</v>
      </c>
      <c r="C295" s="24" t="s">
        <v>37</v>
      </c>
      <c r="D295" s="24">
        <v>2</v>
      </c>
      <c r="E295" s="25">
        <v>43507</v>
      </c>
      <c r="F295" s="24">
        <v>0.67777056895670595</v>
      </c>
      <c r="G295" s="24">
        <v>0.75202616420499502</v>
      </c>
      <c r="H295" s="24">
        <v>0.24797383579500401</v>
      </c>
      <c r="I295" s="24">
        <v>0.115787779919773</v>
      </c>
    </row>
    <row r="296" spans="1:9" ht="14.25" customHeight="1" x14ac:dyDescent="0.25">
      <c r="A296" s="24" t="s">
        <v>12</v>
      </c>
      <c r="B296" s="24">
        <v>80</v>
      </c>
      <c r="C296" s="24" t="s">
        <v>37</v>
      </c>
      <c r="D296" s="24">
        <v>1</v>
      </c>
      <c r="E296" s="25">
        <v>43501</v>
      </c>
      <c r="F296" s="24">
        <v>2.2944551183695299</v>
      </c>
      <c r="G296" s="24">
        <v>0.86466969635874902</v>
      </c>
      <c r="H296" s="24">
        <v>0.13533030364125001</v>
      </c>
      <c r="I296" s="24">
        <v>0.108909675272842</v>
      </c>
    </row>
    <row r="297" spans="1:9" ht="14.25" customHeight="1" x14ac:dyDescent="0.25">
      <c r="A297" s="24" t="s">
        <v>12</v>
      </c>
      <c r="B297" s="24">
        <v>80</v>
      </c>
      <c r="C297" s="24" t="s">
        <v>37</v>
      </c>
      <c r="D297" s="24">
        <v>1</v>
      </c>
      <c r="E297" s="25">
        <v>43501</v>
      </c>
      <c r="F297" s="24">
        <v>4.9326144176152402</v>
      </c>
      <c r="G297" s="24">
        <v>0.91459511310670305</v>
      </c>
      <c r="H297" s="24">
        <v>8.5404886893296506E-2</v>
      </c>
      <c r="I297" s="24">
        <v>0.108909675272842</v>
      </c>
    </row>
    <row r="298" spans="1:9" ht="14.25" customHeight="1" x14ac:dyDescent="0.25">
      <c r="A298" s="24" t="s">
        <v>12</v>
      </c>
      <c r="B298" s="24">
        <v>80</v>
      </c>
      <c r="C298" s="24" t="s">
        <v>37</v>
      </c>
      <c r="D298" s="24">
        <v>1</v>
      </c>
      <c r="E298" s="25">
        <v>43501</v>
      </c>
      <c r="F298" s="24">
        <v>5.7297119430947996</v>
      </c>
      <c r="G298" s="24">
        <v>0.92246041152660496</v>
      </c>
      <c r="H298" s="24">
        <v>7.7539588473394705E-2</v>
      </c>
      <c r="I298" s="24">
        <v>0.108909675272842</v>
      </c>
    </row>
    <row r="299" spans="1:9" ht="14.25" customHeight="1" x14ac:dyDescent="0.25">
      <c r="A299" s="24" t="s">
        <v>12</v>
      </c>
      <c r="B299" s="24">
        <v>80</v>
      </c>
      <c r="C299" s="24" t="s">
        <v>37</v>
      </c>
      <c r="D299" s="24">
        <v>2</v>
      </c>
      <c r="E299" s="25">
        <v>43507</v>
      </c>
      <c r="F299" s="24">
        <v>0.69439493463160795</v>
      </c>
      <c r="G299" s="24">
        <v>0.75461196686332299</v>
      </c>
      <c r="H299" s="24">
        <v>0.24538803313667601</v>
      </c>
      <c r="I299" s="24">
        <v>0.108909675272842</v>
      </c>
    </row>
    <row r="300" spans="1:9" ht="14.25" customHeight="1" x14ac:dyDescent="0.25">
      <c r="A300" s="24" t="s">
        <v>12</v>
      </c>
      <c r="B300" s="24">
        <v>80</v>
      </c>
      <c r="C300" s="24" t="s">
        <v>37</v>
      </c>
      <c r="D300" s="24">
        <v>2</v>
      </c>
      <c r="E300" s="25">
        <v>43507</v>
      </c>
      <c r="F300" s="24">
        <v>0.92283290662122797</v>
      </c>
      <c r="G300" s="24">
        <v>0.78401649921940397</v>
      </c>
      <c r="H300" s="24">
        <v>0.215983500780595</v>
      </c>
      <c r="I300" s="24">
        <v>0.108909675272842</v>
      </c>
    </row>
    <row r="301" spans="1:9" ht="14.25" customHeight="1" x14ac:dyDescent="0.25">
      <c r="A301" s="24" t="s">
        <v>12</v>
      </c>
      <c r="B301" s="24">
        <v>80</v>
      </c>
      <c r="C301" s="24" t="s">
        <v>37</v>
      </c>
      <c r="D301" s="24">
        <v>2</v>
      </c>
      <c r="E301" s="25">
        <v>43507</v>
      </c>
      <c r="F301" s="24">
        <v>1.9134471400375701</v>
      </c>
      <c r="G301" s="24">
        <v>0.85037981938942697</v>
      </c>
      <c r="H301" s="24">
        <v>0.149620180610572</v>
      </c>
      <c r="I301" s="24">
        <v>0.108909675272842</v>
      </c>
    </row>
    <row r="302" spans="1:9" ht="14.25" customHeight="1" x14ac:dyDescent="0.25">
      <c r="A302" s="24" t="s">
        <v>12</v>
      </c>
      <c r="B302" s="24">
        <v>5</v>
      </c>
      <c r="C302" s="24" t="s">
        <v>38</v>
      </c>
      <c r="D302" s="24">
        <v>1</v>
      </c>
      <c r="E302" s="25">
        <v>43501</v>
      </c>
      <c r="F302" s="24">
        <v>0.28746325098611802</v>
      </c>
      <c r="G302" s="24">
        <v>0.73415460361108897</v>
      </c>
      <c r="H302" s="24">
        <v>0.26584539638891003</v>
      </c>
      <c r="I302" s="24">
        <v>0.10331408352617601</v>
      </c>
    </row>
    <row r="303" spans="1:9" ht="14.25" customHeight="1" x14ac:dyDescent="0.25">
      <c r="A303" s="24" t="s">
        <v>12</v>
      </c>
      <c r="B303" s="24">
        <v>5</v>
      </c>
      <c r="C303" s="24" t="s">
        <v>38</v>
      </c>
      <c r="D303" s="24">
        <v>1</v>
      </c>
      <c r="E303" s="25">
        <v>43501</v>
      </c>
      <c r="F303" s="24">
        <v>0.61825711560866004</v>
      </c>
      <c r="G303" s="24">
        <v>0.81229951698302005</v>
      </c>
      <c r="H303" s="24">
        <v>0.187700483016979</v>
      </c>
      <c r="I303" s="24">
        <v>0.10331408352617601</v>
      </c>
    </row>
    <row r="304" spans="1:9" ht="14.25" customHeight="1" x14ac:dyDescent="0.25">
      <c r="A304" s="24" t="s">
        <v>12</v>
      </c>
      <c r="B304" s="24">
        <v>5</v>
      </c>
      <c r="C304" s="24" t="s">
        <v>38</v>
      </c>
      <c r="D304" s="24">
        <v>1</v>
      </c>
      <c r="E304" s="25">
        <v>43501</v>
      </c>
      <c r="F304" s="24">
        <v>0.60685155267797397</v>
      </c>
      <c r="G304" s="24">
        <v>0.810563127547683</v>
      </c>
      <c r="H304" s="24">
        <v>0.189436872452317</v>
      </c>
      <c r="I304" s="24">
        <v>0.10331408352617601</v>
      </c>
    </row>
    <row r="305" spans="1:9" ht="14.25" customHeight="1" x14ac:dyDescent="0.25">
      <c r="A305" s="24" t="s">
        <v>12</v>
      </c>
      <c r="B305" s="24">
        <v>5</v>
      </c>
      <c r="C305" s="24" t="s">
        <v>38</v>
      </c>
      <c r="D305" s="24">
        <v>2</v>
      </c>
      <c r="E305" s="25">
        <v>43507</v>
      </c>
      <c r="F305" s="24">
        <v>8.9557642774218807E-2</v>
      </c>
      <c r="G305" s="24">
        <v>0.59557007051716404</v>
      </c>
      <c r="H305" s="24">
        <v>0.40442992948283502</v>
      </c>
      <c r="I305" s="24">
        <v>0.10331408352617601</v>
      </c>
    </row>
    <row r="306" spans="1:9" ht="14.25" customHeight="1" x14ac:dyDescent="0.25">
      <c r="A306" s="24" t="s">
        <v>12</v>
      </c>
      <c r="B306" s="24">
        <v>5</v>
      </c>
      <c r="C306" s="24" t="s">
        <v>38</v>
      </c>
      <c r="D306" s="24">
        <v>2</v>
      </c>
      <c r="E306" s="25">
        <v>43507</v>
      </c>
      <c r="F306" s="24">
        <v>0.12856577063531199</v>
      </c>
      <c r="G306" s="24">
        <v>0.64029087527462103</v>
      </c>
      <c r="H306" s="24">
        <v>0.35970912472537803</v>
      </c>
      <c r="I306" s="24">
        <v>0.10331408352617601</v>
      </c>
    </row>
    <row r="307" spans="1:9" ht="14.25" customHeight="1" x14ac:dyDescent="0.25">
      <c r="A307" s="24" t="s">
        <v>12</v>
      </c>
      <c r="B307" s="24">
        <v>5</v>
      </c>
      <c r="C307" s="24" t="s">
        <v>38</v>
      </c>
      <c r="D307" s="24">
        <v>2</v>
      </c>
      <c r="E307" s="25">
        <v>43507</v>
      </c>
      <c r="F307" s="24">
        <v>0.10819611659862199</v>
      </c>
      <c r="G307" s="24">
        <v>0.61909834413400899</v>
      </c>
      <c r="H307" s="24">
        <v>0.38090165586599001</v>
      </c>
      <c r="I307" s="24">
        <v>0.10331408352617601</v>
      </c>
    </row>
    <row r="308" spans="1:9" ht="14.25" customHeight="1" x14ac:dyDescent="0.25">
      <c r="A308" s="24" t="s">
        <v>12</v>
      </c>
      <c r="B308" s="24">
        <v>80</v>
      </c>
      <c r="C308" s="24" t="s">
        <v>38</v>
      </c>
      <c r="D308" s="24">
        <v>1</v>
      </c>
      <c r="E308" s="25">
        <v>43501</v>
      </c>
      <c r="F308" s="24">
        <v>0.569971055075987</v>
      </c>
      <c r="G308" s="24">
        <v>0.80465152473803403</v>
      </c>
      <c r="H308" s="24">
        <v>0.195348475261965</v>
      </c>
      <c r="I308" s="24">
        <v>9.4189794994373605E-2</v>
      </c>
    </row>
    <row r="309" spans="1:9" ht="14.25" customHeight="1" x14ac:dyDescent="0.25">
      <c r="A309" s="24" t="s">
        <v>12</v>
      </c>
      <c r="B309" s="24">
        <v>80</v>
      </c>
      <c r="C309" s="24" t="s">
        <v>38</v>
      </c>
      <c r="D309" s="24">
        <v>1</v>
      </c>
      <c r="E309" s="25">
        <v>43501</v>
      </c>
      <c r="F309" s="24">
        <v>0.86670178637554296</v>
      </c>
      <c r="G309" s="24">
        <v>0.84221459202911997</v>
      </c>
      <c r="H309" s="24">
        <v>0.157785407970879</v>
      </c>
      <c r="I309" s="24">
        <v>9.4189794994373605E-2</v>
      </c>
    </row>
    <row r="310" spans="1:9" ht="14.25" customHeight="1" x14ac:dyDescent="0.25">
      <c r="A310" s="24" t="s">
        <v>12</v>
      </c>
      <c r="B310" s="24">
        <v>80</v>
      </c>
      <c r="C310" s="24" t="s">
        <v>38</v>
      </c>
      <c r="D310" s="24">
        <v>1</v>
      </c>
      <c r="E310" s="25">
        <v>43501</v>
      </c>
      <c r="F310" s="24">
        <v>1.8463365601383399</v>
      </c>
      <c r="G310" s="24">
        <v>0.89765760582401</v>
      </c>
      <c r="H310" s="24">
        <v>0.102342394175989</v>
      </c>
      <c r="I310" s="24">
        <v>9.4189794994373605E-2</v>
      </c>
    </row>
    <row r="311" spans="1:9" ht="14.25" customHeight="1" x14ac:dyDescent="0.25">
      <c r="A311" s="24" t="s">
        <v>12</v>
      </c>
      <c r="B311" s="24">
        <v>80</v>
      </c>
      <c r="C311" s="24" t="s">
        <v>38</v>
      </c>
      <c r="D311" s="24">
        <v>2</v>
      </c>
      <c r="E311" s="25">
        <v>43507</v>
      </c>
      <c r="F311" s="24">
        <v>0.12910504753926499</v>
      </c>
      <c r="G311" s="24">
        <v>0.64080144177804199</v>
      </c>
      <c r="H311" s="24">
        <v>0.35919855822195701</v>
      </c>
      <c r="I311" s="24">
        <v>9.4189794994373605E-2</v>
      </c>
    </row>
    <row r="312" spans="1:9" ht="14.25" customHeight="1" x14ac:dyDescent="0.25">
      <c r="A312" s="24" t="s">
        <v>12</v>
      </c>
      <c r="B312" s="24">
        <v>80</v>
      </c>
      <c r="C312" s="24" t="s">
        <v>38</v>
      </c>
      <c r="D312" s="24">
        <v>2</v>
      </c>
      <c r="E312" s="25">
        <v>43507</v>
      </c>
      <c r="F312" s="24">
        <v>8.7686975099965897E-2</v>
      </c>
      <c r="G312" s="24">
        <v>0.59292639137629399</v>
      </c>
      <c r="H312" s="24">
        <v>0.40707360862370501</v>
      </c>
      <c r="I312" s="24">
        <v>9.4189794994373605E-2</v>
      </c>
    </row>
    <row r="313" spans="1:9" ht="14.25" customHeight="1" x14ac:dyDescent="0.25">
      <c r="A313" s="24" t="s">
        <v>12</v>
      </c>
      <c r="B313" s="24">
        <v>80</v>
      </c>
      <c r="C313" s="24" t="s">
        <v>38</v>
      </c>
      <c r="D313" s="24">
        <v>2</v>
      </c>
      <c r="E313" s="25">
        <v>43507</v>
      </c>
      <c r="F313" s="24">
        <v>0.24550897440101799</v>
      </c>
      <c r="G313" s="24">
        <v>0.71654316254064998</v>
      </c>
      <c r="H313" s="24">
        <v>0.28345683745935002</v>
      </c>
      <c r="I313" s="24">
        <v>9.4189794994373605E-2</v>
      </c>
    </row>
    <row r="314" spans="1:9" ht="14.25" customHeight="1" x14ac:dyDescent="0.25">
      <c r="A314" s="24" t="s">
        <v>12</v>
      </c>
      <c r="B314" s="24">
        <v>5</v>
      </c>
      <c r="C314" s="24" t="s">
        <v>39</v>
      </c>
      <c r="D314" s="24">
        <v>1</v>
      </c>
      <c r="E314" s="25">
        <v>43501</v>
      </c>
      <c r="F314" s="24">
        <v>29.585249818072899</v>
      </c>
      <c r="G314" s="24">
        <v>0.92407217149249199</v>
      </c>
      <c r="H314" s="24">
        <v>7.5927828507507594E-2</v>
      </c>
      <c r="I314" s="24">
        <v>6.4242909804469506E-2</v>
      </c>
    </row>
    <row r="315" spans="1:9" ht="14.25" customHeight="1" x14ac:dyDescent="0.25">
      <c r="A315" s="24" t="s">
        <v>12</v>
      </c>
      <c r="B315" s="24">
        <v>5</v>
      </c>
      <c r="C315" s="24" t="s">
        <v>39</v>
      </c>
      <c r="D315" s="24">
        <v>1</v>
      </c>
      <c r="E315" s="25">
        <v>43501</v>
      </c>
      <c r="F315" s="24">
        <v>48.878065329779503</v>
      </c>
      <c r="G315" s="24">
        <v>0.94587756173055304</v>
      </c>
      <c r="H315" s="24">
        <v>5.4122438269446599E-2</v>
      </c>
      <c r="I315" s="24">
        <v>6.4242909804469506E-2</v>
      </c>
    </row>
    <row r="316" spans="1:9" ht="14.25" customHeight="1" x14ac:dyDescent="0.25">
      <c r="A316" s="24" t="s">
        <v>12</v>
      </c>
      <c r="B316" s="24">
        <v>5</v>
      </c>
      <c r="C316" s="24" t="s">
        <v>39</v>
      </c>
      <c r="D316" s="24">
        <v>1</v>
      </c>
      <c r="E316" s="25">
        <v>43501</v>
      </c>
      <c r="F316" s="24">
        <v>17.8769367588203</v>
      </c>
      <c r="G316" s="24">
        <v>0.89562415240535997</v>
      </c>
      <c r="H316" s="24">
        <v>0.10437584759464</v>
      </c>
      <c r="I316" s="24">
        <v>6.4242909804469506E-2</v>
      </c>
    </row>
    <row r="317" spans="1:9" ht="14.25" customHeight="1" x14ac:dyDescent="0.25">
      <c r="A317" s="24" t="s">
        <v>12</v>
      </c>
      <c r="B317" s="24">
        <v>5</v>
      </c>
      <c r="C317" s="24" t="s">
        <v>39</v>
      </c>
      <c r="D317" s="24">
        <v>2</v>
      </c>
      <c r="E317" s="25">
        <v>43507</v>
      </c>
      <c r="F317" s="24">
        <v>4.4385563583581398</v>
      </c>
      <c r="G317" s="24">
        <v>0.78011139726838896</v>
      </c>
      <c r="H317" s="24">
        <v>0.21988860273161001</v>
      </c>
      <c r="I317" s="24">
        <v>6.4242909804469506E-2</v>
      </c>
    </row>
    <row r="318" spans="1:9" ht="14.25" customHeight="1" x14ac:dyDescent="0.25">
      <c r="A318" s="24" t="s">
        <v>12</v>
      </c>
      <c r="B318" s="24">
        <v>5</v>
      </c>
      <c r="C318" s="24" t="s">
        <v>39</v>
      </c>
      <c r="D318" s="24">
        <v>2</v>
      </c>
      <c r="E318" s="25">
        <v>43507</v>
      </c>
      <c r="F318" s="24">
        <v>6.9929592927756499</v>
      </c>
      <c r="G318" s="24">
        <v>0.82355942401360205</v>
      </c>
      <c r="H318" s="24">
        <v>0.17644057598639701</v>
      </c>
      <c r="I318" s="24">
        <v>6.4242909804469506E-2</v>
      </c>
    </row>
    <row r="319" spans="1:9" ht="14.25" customHeight="1" x14ac:dyDescent="0.25">
      <c r="A319" s="24" t="s">
        <v>12</v>
      </c>
      <c r="B319" s="24">
        <v>5</v>
      </c>
      <c r="C319" s="24" t="s">
        <v>39</v>
      </c>
      <c r="D319" s="24">
        <v>2</v>
      </c>
      <c r="E319" s="25">
        <v>43507</v>
      </c>
      <c r="F319" s="24">
        <v>5.9899672125862597</v>
      </c>
      <c r="G319" s="24">
        <v>0.80934295835436298</v>
      </c>
      <c r="H319" s="24">
        <v>0.19065704164563599</v>
      </c>
      <c r="I319" s="24">
        <v>6.4242909804469506E-2</v>
      </c>
    </row>
    <row r="320" spans="1:9" ht="14.25" customHeight="1" x14ac:dyDescent="0.25">
      <c r="A320" s="24" t="s">
        <v>12</v>
      </c>
      <c r="B320" s="24">
        <v>80</v>
      </c>
      <c r="C320" s="24" t="s">
        <v>39</v>
      </c>
      <c r="D320" s="24">
        <v>1</v>
      </c>
      <c r="E320" s="25">
        <v>43501</v>
      </c>
      <c r="F320" s="24">
        <v>19.5780835995064</v>
      </c>
      <c r="G320" s="24">
        <v>0.90127562589365395</v>
      </c>
      <c r="H320" s="24">
        <v>9.8724374106346005E-2</v>
      </c>
      <c r="I320" s="24">
        <v>0.103434820675331</v>
      </c>
    </row>
    <row r="321" spans="1:9" ht="14.25" customHeight="1" x14ac:dyDescent="0.25">
      <c r="A321" s="24" t="s">
        <v>12</v>
      </c>
      <c r="B321" s="24">
        <v>80</v>
      </c>
      <c r="C321" s="24" t="s">
        <v>39</v>
      </c>
      <c r="D321" s="24">
        <v>1</v>
      </c>
      <c r="E321" s="25">
        <v>43501</v>
      </c>
      <c r="F321" s="24">
        <v>32.869088744616299</v>
      </c>
      <c r="G321" s="24">
        <v>0.92915794600704804</v>
      </c>
      <c r="H321" s="24">
        <v>7.0842053992951501E-2</v>
      </c>
      <c r="I321" s="24">
        <v>0.103434820675331</v>
      </c>
    </row>
    <row r="322" spans="1:9" ht="14.25" customHeight="1" x14ac:dyDescent="0.25">
      <c r="A322" s="24" t="s">
        <v>12</v>
      </c>
      <c r="B322" s="24">
        <v>80</v>
      </c>
      <c r="C322" s="24" t="s">
        <v>39</v>
      </c>
      <c r="D322" s="24">
        <v>1</v>
      </c>
      <c r="E322" s="25">
        <v>43501</v>
      </c>
      <c r="F322" s="24">
        <v>67.252966561483206</v>
      </c>
      <c r="G322" s="24">
        <v>0.95676169729648597</v>
      </c>
      <c r="H322" s="24">
        <v>4.3238302703513302E-2</v>
      </c>
      <c r="I322" s="24">
        <v>0.103434820675331</v>
      </c>
    </row>
    <row r="323" spans="1:9" ht="14.25" customHeight="1" x14ac:dyDescent="0.25">
      <c r="A323" s="24" t="s">
        <v>12</v>
      </c>
      <c r="B323" s="24">
        <v>80</v>
      </c>
      <c r="C323" s="24" t="s">
        <v>39</v>
      </c>
      <c r="D323" s="24">
        <v>2</v>
      </c>
      <c r="E323" s="25">
        <v>43507</v>
      </c>
      <c r="F323" s="24">
        <v>5.14874953272908</v>
      </c>
      <c r="G323" s="24">
        <v>0.79485780338083101</v>
      </c>
      <c r="H323" s="24">
        <v>0.20514219661916799</v>
      </c>
      <c r="I323" s="24">
        <v>0.103434820675331</v>
      </c>
    </row>
    <row r="324" spans="1:9" ht="14.25" customHeight="1" x14ac:dyDescent="0.25">
      <c r="A324" s="24" t="s">
        <v>12</v>
      </c>
      <c r="B324" s="24">
        <v>80</v>
      </c>
      <c r="C324" s="24" t="s">
        <v>39</v>
      </c>
      <c r="D324" s="24">
        <v>2</v>
      </c>
      <c r="E324" s="25">
        <v>43507</v>
      </c>
      <c r="F324" s="24">
        <v>7.5728222449234099</v>
      </c>
      <c r="G324" s="24">
        <v>0.83062898081965397</v>
      </c>
      <c r="H324" s="24">
        <v>0.169371019180345</v>
      </c>
      <c r="I324" s="24">
        <v>0.103434820675331</v>
      </c>
    </row>
    <row r="325" spans="1:9" ht="14.25" customHeight="1" x14ac:dyDescent="0.25">
      <c r="A325" s="24" t="s">
        <v>12</v>
      </c>
      <c r="B325" s="24">
        <v>80</v>
      </c>
      <c r="C325" s="24" t="s">
        <v>39</v>
      </c>
      <c r="D325" s="24">
        <v>2</v>
      </c>
      <c r="E325" s="25">
        <v>43507</v>
      </c>
      <c r="F325" s="24">
        <v>12.087584550238899</v>
      </c>
      <c r="G325" s="24">
        <v>0.86860780286052797</v>
      </c>
      <c r="H325" s="24">
        <v>0.13139219713947101</v>
      </c>
      <c r="I325" s="24">
        <v>0.103434820675331</v>
      </c>
    </row>
    <row r="326" spans="1:9" ht="14.25" customHeight="1" x14ac:dyDescent="0.25">
      <c r="A326" s="24" t="s">
        <v>12</v>
      </c>
      <c r="B326" s="24">
        <v>5</v>
      </c>
      <c r="C326" s="24" t="s">
        <v>40</v>
      </c>
      <c r="D326" s="24">
        <v>1</v>
      </c>
      <c r="E326" s="25">
        <v>43501</v>
      </c>
      <c r="F326" s="24">
        <v>95.516197723565796</v>
      </c>
      <c r="G326" s="24">
        <v>0.98001457894540001</v>
      </c>
      <c r="H326" s="24">
        <v>1.9985421054599401E-2</v>
      </c>
      <c r="I326" s="24">
        <v>7.86539810066606E-2</v>
      </c>
    </row>
    <row r="327" spans="1:9" ht="14.25" customHeight="1" x14ac:dyDescent="0.25">
      <c r="A327" s="24" t="s">
        <v>12</v>
      </c>
      <c r="B327" s="24">
        <v>5</v>
      </c>
      <c r="C327" s="24" t="s">
        <v>40</v>
      </c>
      <c r="D327" s="24">
        <v>1</v>
      </c>
      <c r="E327" s="25">
        <v>43501</v>
      </c>
      <c r="F327" s="24">
        <v>75.736363357325303</v>
      </c>
      <c r="G327" s="24">
        <v>0.97618120460667901</v>
      </c>
      <c r="H327" s="24">
        <v>2.3818795393320699E-2</v>
      </c>
      <c r="I327" s="24">
        <v>7.86539810066606E-2</v>
      </c>
    </row>
    <row r="328" spans="1:9" ht="14.25" customHeight="1" x14ac:dyDescent="0.25">
      <c r="A328" s="24" t="s">
        <v>12</v>
      </c>
      <c r="B328" s="24">
        <v>5</v>
      </c>
      <c r="C328" s="24" t="s">
        <v>40</v>
      </c>
      <c r="D328" s="24">
        <v>1</v>
      </c>
      <c r="E328" s="25">
        <v>43501</v>
      </c>
      <c r="F328" s="24">
        <v>52.291354534560398</v>
      </c>
      <c r="G328" s="24">
        <v>0.96861432287511895</v>
      </c>
      <c r="H328" s="24">
        <v>3.1385677124880697E-2</v>
      </c>
      <c r="I328" s="24">
        <v>7.86539810066606E-2</v>
      </c>
    </row>
    <row r="329" spans="1:9" ht="14.25" customHeight="1" x14ac:dyDescent="0.25">
      <c r="A329" s="24" t="s">
        <v>12</v>
      </c>
      <c r="B329" s="24">
        <v>5</v>
      </c>
      <c r="C329" s="24" t="s">
        <v>40</v>
      </c>
      <c r="D329" s="24">
        <v>2</v>
      </c>
      <c r="E329" s="25">
        <v>43507</v>
      </c>
      <c r="F329" s="24">
        <v>71.494966888957805</v>
      </c>
      <c r="G329" s="24">
        <v>0.97512756333607098</v>
      </c>
      <c r="H329" s="24">
        <v>2.48724366639285E-2</v>
      </c>
      <c r="I329" s="24">
        <v>7.86539810066606E-2</v>
      </c>
    </row>
    <row r="330" spans="1:9" ht="14.25" customHeight="1" x14ac:dyDescent="0.25">
      <c r="A330" s="24" t="s">
        <v>12</v>
      </c>
      <c r="B330" s="24">
        <v>5</v>
      </c>
      <c r="C330" s="24" t="s">
        <v>40</v>
      </c>
      <c r="D330" s="24">
        <v>2</v>
      </c>
      <c r="E330" s="25">
        <v>43507</v>
      </c>
      <c r="F330" s="24">
        <v>37.483777006005496</v>
      </c>
      <c r="G330" s="24">
        <v>0.95999919516603505</v>
      </c>
      <c r="H330" s="24">
        <v>4.0000804833964898E-2</v>
      </c>
      <c r="I330" s="24">
        <v>7.86539810066606E-2</v>
      </c>
    </row>
    <row r="331" spans="1:9" ht="14.25" customHeight="1" x14ac:dyDescent="0.25">
      <c r="A331" s="24" t="s">
        <v>12</v>
      </c>
      <c r="B331" s="24">
        <v>5</v>
      </c>
      <c r="C331" s="24" t="s">
        <v>40</v>
      </c>
      <c r="D331" s="24">
        <v>2</v>
      </c>
      <c r="E331" s="25">
        <v>43507</v>
      </c>
      <c r="F331" s="24">
        <v>90.455216195949902</v>
      </c>
      <c r="G331" s="24">
        <v>0.97917121502763504</v>
      </c>
      <c r="H331" s="24">
        <v>2.0828784972364501E-2</v>
      </c>
      <c r="I331" s="24">
        <v>7.86539810066606E-2</v>
      </c>
    </row>
    <row r="332" spans="1:9" ht="14.25" customHeight="1" x14ac:dyDescent="0.25">
      <c r="A332" s="24" t="s">
        <v>12</v>
      </c>
      <c r="B332" s="24">
        <v>80</v>
      </c>
      <c r="C332" s="24" t="s">
        <v>40</v>
      </c>
      <c r="D332" s="24">
        <v>1</v>
      </c>
      <c r="E332" s="25">
        <v>43501</v>
      </c>
      <c r="F332" s="24">
        <v>66.477094204070397</v>
      </c>
      <c r="G332" s="24">
        <v>0.97373510675246699</v>
      </c>
      <c r="H332" s="24">
        <v>2.6264893247532398E-2</v>
      </c>
      <c r="I332" s="24">
        <v>0.113933722317202</v>
      </c>
    </row>
    <row r="333" spans="1:9" ht="14.25" customHeight="1" x14ac:dyDescent="0.25">
      <c r="A333" s="24" t="s">
        <v>12</v>
      </c>
      <c r="B333" s="24">
        <v>80</v>
      </c>
      <c r="C333" s="24" t="s">
        <v>40</v>
      </c>
      <c r="D333" s="24">
        <v>1</v>
      </c>
      <c r="E333" s="25">
        <v>43501</v>
      </c>
      <c r="F333" s="24">
        <v>61.5745111141824</v>
      </c>
      <c r="G333" s="24">
        <v>0.97219123968374799</v>
      </c>
      <c r="H333" s="24">
        <v>2.7808760316251301E-2</v>
      </c>
      <c r="I333" s="24">
        <v>0.113933722317202</v>
      </c>
    </row>
    <row r="334" spans="1:9" ht="14.25" customHeight="1" x14ac:dyDescent="0.25">
      <c r="A334" s="24" t="s">
        <v>12</v>
      </c>
      <c r="B334" s="24">
        <v>80</v>
      </c>
      <c r="C334" s="24" t="s">
        <v>40</v>
      </c>
      <c r="D334" s="24">
        <v>1</v>
      </c>
      <c r="E334" s="25">
        <v>43501</v>
      </c>
      <c r="F334" s="24">
        <v>13.231984208833801</v>
      </c>
      <c r="G334" s="24">
        <v>0.91837026034684899</v>
      </c>
      <c r="H334" s="24">
        <v>8.1629739653150596E-2</v>
      </c>
      <c r="I334" s="24">
        <v>0.113933722317202</v>
      </c>
    </row>
    <row r="335" spans="1:9" ht="14.25" customHeight="1" x14ac:dyDescent="0.25">
      <c r="A335" s="24" t="s">
        <v>12</v>
      </c>
      <c r="B335" s="24">
        <v>80</v>
      </c>
      <c r="C335" s="24" t="s">
        <v>40</v>
      </c>
      <c r="D335" s="24">
        <v>2</v>
      </c>
      <c r="E335" s="25">
        <v>43507</v>
      </c>
      <c r="F335" s="24">
        <v>61.752903475867598</v>
      </c>
      <c r="G335" s="24">
        <v>0.97225103443685601</v>
      </c>
      <c r="H335" s="24">
        <v>2.7748965563143199E-2</v>
      </c>
      <c r="I335" s="24">
        <v>0.113933722317202</v>
      </c>
    </row>
    <row r="336" spans="1:9" ht="14.25" customHeight="1" x14ac:dyDescent="0.25">
      <c r="A336" s="24" t="s">
        <v>12</v>
      </c>
      <c r="B336" s="24">
        <v>80</v>
      </c>
      <c r="C336" s="24" t="s">
        <v>40</v>
      </c>
      <c r="D336" s="24">
        <v>2</v>
      </c>
      <c r="E336" s="25">
        <v>43507</v>
      </c>
      <c r="F336" s="24">
        <v>25.397604601278601</v>
      </c>
      <c r="G336" s="24">
        <v>0.94730423862013202</v>
      </c>
      <c r="H336" s="24">
        <v>5.2695761379867201E-2</v>
      </c>
      <c r="I336" s="24">
        <v>0.113933722317202</v>
      </c>
    </row>
    <row r="337" spans="1:9" ht="14.25" customHeight="1" x14ac:dyDescent="0.25">
      <c r="A337" s="24" t="s">
        <v>12</v>
      </c>
      <c r="B337" s="24">
        <v>80</v>
      </c>
      <c r="C337" s="24" t="s">
        <v>40</v>
      </c>
      <c r="D337" s="24">
        <v>2</v>
      </c>
      <c r="E337" s="25">
        <v>43507</v>
      </c>
      <c r="F337" s="24">
        <v>102.33266143070701</v>
      </c>
      <c r="G337" s="24">
        <v>0.98103617952667299</v>
      </c>
      <c r="H337" s="24">
        <v>1.8963820473326801E-2</v>
      </c>
      <c r="I337" s="24">
        <v>0.113933722317202</v>
      </c>
    </row>
    <row r="338" spans="1:9" ht="14.25" customHeight="1" x14ac:dyDescent="0.25">
      <c r="A338" s="24" t="s">
        <v>12</v>
      </c>
      <c r="B338" s="24">
        <v>5</v>
      </c>
      <c r="C338" s="24" t="s">
        <v>41</v>
      </c>
      <c r="D338" s="24">
        <v>1</v>
      </c>
      <c r="E338" s="25">
        <v>43501</v>
      </c>
      <c r="F338" s="24">
        <v>1.21157191918681</v>
      </c>
      <c r="G338" s="24">
        <v>0.86878123423204501</v>
      </c>
      <c r="H338" s="24">
        <v>0.13121876576795399</v>
      </c>
      <c r="I338" s="24">
        <v>9.7469856314687603E-2</v>
      </c>
    </row>
    <row r="339" spans="1:9" ht="14.25" customHeight="1" x14ac:dyDescent="0.25">
      <c r="A339" s="24" t="s">
        <v>12</v>
      </c>
      <c r="B339" s="24">
        <v>5</v>
      </c>
      <c r="C339" s="24" t="s">
        <v>41</v>
      </c>
      <c r="D339" s="24">
        <v>1</v>
      </c>
      <c r="E339" s="25">
        <v>43501</v>
      </c>
      <c r="F339" s="24">
        <v>4.8941285827024403</v>
      </c>
      <c r="G339" s="24">
        <v>0.94592602595534603</v>
      </c>
      <c r="H339" s="24">
        <v>5.4073974044653701E-2</v>
      </c>
      <c r="I339" s="24">
        <v>9.7469856314687603E-2</v>
      </c>
    </row>
    <row r="340" spans="1:9" ht="14.25" customHeight="1" x14ac:dyDescent="0.25">
      <c r="A340" s="24" t="s">
        <v>12</v>
      </c>
      <c r="B340" s="24">
        <v>5</v>
      </c>
      <c r="C340" s="24" t="s">
        <v>41</v>
      </c>
      <c r="D340" s="24">
        <v>1</v>
      </c>
      <c r="E340" s="25">
        <v>43501</v>
      </c>
      <c r="F340" s="24">
        <v>8.9134625676117007</v>
      </c>
      <c r="G340" s="24">
        <v>0.96471352401572597</v>
      </c>
      <c r="H340" s="24">
        <v>3.5286475984273397E-2</v>
      </c>
      <c r="I340" s="24">
        <v>9.7469856314687603E-2</v>
      </c>
    </row>
    <row r="341" spans="1:9" ht="14.25" customHeight="1" x14ac:dyDescent="0.25">
      <c r="A341" s="24" t="s">
        <v>12</v>
      </c>
      <c r="B341" s="24">
        <v>5</v>
      </c>
      <c r="C341" s="24" t="s">
        <v>41</v>
      </c>
      <c r="D341" s="24">
        <v>2</v>
      </c>
      <c r="E341" s="25">
        <v>43507</v>
      </c>
      <c r="F341" s="24">
        <v>0.55381929973713495</v>
      </c>
      <c r="G341" s="24">
        <v>0.80190803236862396</v>
      </c>
      <c r="H341" s="24">
        <v>0.19809196763137499</v>
      </c>
      <c r="I341" s="24">
        <v>9.7469856314687603E-2</v>
      </c>
    </row>
    <row r="342" spans="1:9" ht="14.25" customHeight="1" x14ac:dyDescent="0.25">
      <c r="A342" s="24" t="s">
        <v>12</v>
      </c>
      <c r="B342" s="24">
        <v>5</v>
      </c>
      <c r="C342" s="24" t="s">
        <v>41</v>
      </c>
      <c r="D342" s="24">
        <v>2</v>
      </c>
      <c r="E342" s="25">
        <v>43507</v>
      </c>
      <c r="F342" s="24">
        <v>0.61923778490549997</v>
      </c>
      <c r="G342" s="24">
        <v>0.81244690605272896</v>
      </c>
      <c r="H342" s="24">
        <v>0.18755309394726999</v>
      </c>
      <c r="I342" s="24">
        <v>9.7469856314687603E-2</v>
      </c>
    </row>
    <row r="343" spans="1:9" ht="14.25" customHeight="1" x14ac:dyDescent="0.25">
      <c r="A343" s="24" t="s">
        <v>12</v>
      </c>
      <c r="B343" s="24">
        <v>5</v>
      </c>
      <c r="C343" s="24" t="s">
        <v>41</v>
      </c>
      <c r="D343" s="24">
        <v>2</v>
      </c>
      <c r="E343" s="25">
        <v>43507</v>
      </c>
      <c r="F343" s="24">
        <v>0.77333971264502999</v>
      </c>
      <c r="G343" s="24">
        <v>0.832462744138601</v>
      </c>
      <c r="H343" s="24">
        <v>0.167537255861398</v>
      </c>
      <c r="I343" s="24">
        <v>9.7469856314687603E-2</v>
      </c>
    </row>
    <row r="344" spans="1:9" ht="14.25" customHeight="1" x14ac:dyDescent="0.25">
      <c r="A344" s="24" t="s">
        <v>12</v>
      </c>
      <c r="B344" s="24">
        <v>80</v>
      </c>
      <c r="C344" s="24" t="s">
        <v>41</v>
      </c>
      <c r="D344" s="24">
        <v>1</v>
      </c>
      <c r="E344" s="25">
        <v>43501</v>
      </c>
      <c r="F344" s="24">
        <v>4.1853334510930802</v>
      </c>
      <c r="G344" s="24">
        <v>0.93978493550268405</v>
      </c>
      <c r="H344" s="24">
        <v>6.0215064497315E-2</v>
      </c>
      <c r="I344" s="24">
        <v>0.14869818440594701</v>
      </c>
    </row>
    <row r="345" spans="1:9" ht="14.25" customHeight="1" x14ac:dyDescent="0.25">
      <c r="A345" s="24" t="s">
        <v>12</v>
      </c>
      <c r="B345" s="24">
        <v>80</v>
      </c>
      <c r="C345" s="24" t="s">
        <v>41</v>
      </c>
      <c r="D345" s="24">
        <v>1</v>
      </c>
      <c r="E345" s="25">
        <v>43501</v>
      </c>
      <c r="F345" s="24">
        <v>4.5798967211434602</v>
      </c>
      <c r="G345" s="24">
        <v>0.94338954126908103</v>
      </c>
      <c r="H345" s="24">
        <v>5.66104587309183E-2</v>
      </c>
      <c r="I345" s="24">
        <v>0.14869818440594701</v>
      </c>
    </row>
    <row r="346" spans="1:9" ht="14.25" customHeight="1" x14ac:dyDescent="0.25">
      <c r="A346" s="24" t="s">
        <v>12</v>
      </c>
      <c r="B346" s="24">
        <v>80</v>
      </c>
      <c r="C346" s="24" t="s">
        <v>41</v>
      </c>
      <c r="D346" s="24">
        <v>1</v>
      </c>
      <c r="E346" s="25">
        <v>43501</v>
      </c>
      <c r="F346" s="24">
        <v>10.799010516402101</v>
      </c>
      <c r="G346" s="24">
        <v>0.96934775258024897</v>
      </c>
      <c r="H346" s="24">
        <v>3.0652247419750901E-2</v>
      </c>
      <c r="I346" s="24">
        <v>0.14869818440594701</v>
      </c>
    </row>
    <row r="347" spans="1:9" ht="14.25" customHeight="1" x14ac:dyDescent="0.25">
      <c r="A347" s="24" t="s">
        <v>12</v>
      </c>
      <c r="B347" s="24">
        <v>80</v>
      </c>
      <c r="C347" s="24" t="s">
        <v>41</v>
      </c>
      <c r="D347" s="24">
        <v>2</v>
      </c>
      <c r="E347" s="25">
        <v>43507</v>
      </c>
      <c r="F347" s="24">
        <v>6.7256608596205396</v>
      </c>
      <c r="G347" s="24">
        <v>0.95676336796118999</v>
      </c>
      <c r="H347" s="24">
        <v>4.3236632038809203E-2</v>
      </c>
      <c r="I347" s="24">
        <v>0.14869818440594701</v>
      </c>
    </row>
    <row r="348" spans="1:9" ht="14.25" customHeight="1" x14ac:dyDescent="0.25">
      <c r="A348" s="24" t="s">
        <v>12</v>
      </c>
      <c r="B348" s="24">
        <v>80</v>
      </c>
      <c r="C348" s="24" t="s">
        <v>41</v>
      </c>
      <c r="D348" s="24">
        <v>2</v>
      </c>
      <c r="E348" s="25">
        <v>43507</v>
      </c>
      <c r="F348" s="24">
        <v>0.66305200149072097</v>
      </c>
      <c r="G348" s="24">
        <v>0.81874265675331903</v>
      </c>
      <c r="H348" s="24">
        <v>0.18125734324668</v>
      </c>
      <c r="I348" s="24">
        <v>0.14869818440594701</v>
      </c>
    </row>
    <row r="349" spans="1:9" ht="14.25" customHeight="1" x14ac:dyDescent="0.25">
      <c r="A349" s="24" t="s">
        <v>12</v>
      </c>
      <c r="B349" s="24">
        <v>80</v>
      </c>
      <c r="C349" s="24" t="s">
        <v>41</v>
      </c>
      <c r="D349" s="24">
        <v>2</v>
      </c>
      <c r="E349" s="25">
        <v>43507</v>
      </c>
      <c r="F349" s="24">
        <v>3.0808398624688098</v>
      </c>
      <c r="G349" s="24">
        <v>0.92606334491397901</v>
      </c>
      <c r="H349" s="24">
        <v>7.3936655086020195E-2</v>
      </c>
      <c r="I349" s="24">
        <v>0.14869818440594701</v>
      </c>
    </row>
    <row r="350" spans="1:9" ht="14.25" customHeight="1" x14ac:dyDescent="0.25">
      <c r="A350" s="24" t="s">
        <v>12</v>
      </c>
      <c r="B350" s="24">
        <v>5</v>
      </c>
      <c r="C350" s="24" t="s">
        <v>42</v>
      </c>
      <c r="D350" s="24">
        <v>1</v>
      </c>
      <c r="E350" s="25">
        <v>43501</v>
      </c>
      <c r="F350" s="24">
        <v>8.4798488214781701E-3</v>
      </c>
      <c r="G350" s="24">
        <v>0.67364192532984501</v>
      </c>
      <c r="H350" s="24">
        <v>0.32635807467015399</v>
      </c>
      <c r="I350" s="24">
        <v>7.6971506691753303E-2</v>
      </c>
    </row>
    <row r="351" spans="1:9" ht="14.25" customHeight="1" x14ac:dyDescent="0.25">
      <c r="A351" s="24" t="s">
        <v>12</v>
      </c>
      <c r="B351" s="24">
        <v>5</v>
      </c>
      <c r="C351" s="24" t="s">
        <v>42</v>
      </c>
      <c r="D351" s="24">
        <v>1</v>
      </c>
      <c r="E351" s="25">
        <v>43501</v>
      </c>
      <c r="F351" s="24">
        <v>1.5757837673458099E-2</v>
      </c>
      <c r="G351" s="24">
        <v>0.74420857467707702</v>
      </c>
      <c r="H351" s="24">
        <v>0.25579142532292198</v>
      </c>
      <c r="I351" s="24">
        <v>7.6971506691753303E-2</v>
      </c>
    </row>
    <row r="352" spans="1:9" ht="14.25" customHeight="1" x14ac:dyDescent="0.25">
      <c r="A352" s="24" t="s">
        <v>12</v>
      </c>
      <c r="B352" s="24">
        <v>5</v>
      </c>
      <c r="C352" s="24" t="s">
        <v>42</v>
      </c>
      <c r="D352" s="24">
        <v>1</v>
      </c>
      <c r="E352" s="25">
        <v>43501</v>
      </c>
      <c r="F352" s="24">
        <v>1.4064058415032801E-2</v>
      </c>
      <c r="G352" s="24">
        <v>0.731754584702769</v>
      </c>
      <c r="H352" s="24">
        <v>0.26824541529723001</v>
      </c>
      <c r="I352" s="24">
        <v>7.6971506691753303E-2</v>
      </c>
    </row>
    <row r="353" spans="1:9" ht="14.25" customHeight="1" x14ac:dyDescent="0.25">
      <c r="A353" s="24" t="s">
        <v>12</v>
      </c>
      <c r="B353" s="24">
        <v>5</v>
      </c>
      <c r="C353" s="24" t="s">
        <v>42</v>
      </c>
      <c r="D353" s="24">
        <v>2</v>
      </c>
      <c r="E353" s="25">
        <v>43507</v>
      </c>
      <c r="F353" s="24">
        <v>6.79745818958269E-3</v>
      </c>
      <c r="G353" s="24">
        <v>0.64708657004323999</v>
      </c>
      <c r="H353" s="24">
        <v>0.35291342995675901</v>
      </c>
      <c r="I353" s="24">
        <v>7.6971506691753303E-2</v>
      </c>
    </row>
    <row r="354" spans="1:9" ht="14.25" customHeight="1" x14ac:dyDescent="0.25">
      <c r="A354" s="24" t="s">
        <v>12</v>
      </c>
      <c r="B354" s="24">
        <v>5</v>
      </c>
      <c r="C354" s="24" t="s">
        <v>42</v>
      </c>
      <c r="D354" s="24">
        <v>2</v>
      </c>
      <c r="E354" s="25">
        <v>43507</v>
      </c>
      <c r="F354" s="24">
        <v>5.19302729272836E-3</v>
      </c>
      <c r="G354" s="24">
        <v>0.61403341999247896</v>
      </c>
      <c r="H354" s="24">
        <v>0.38596658000751999</v>
      </c>
      <c r="I354" s="24">
        <v>7.6971506691753303E-2</v>
      </c>
    </row>
    <row r="355" spans="1:9" ht="14.25" customHeight="1" x14ac:dyDescent="0.25">
      <c r="A355" s="24" t="s">
        <v>12</v>
      </c>
      <c r="B355" s="24">
        <v>5</v>
      </c>
      <c r="C355" s="24" t="s">
        <v>42</v>
      </c>
      <c r="D355" s="24">
        <v>2</v>
      </c>
      <c r="E355" s="25">
        <v>43507</v>
      </c>
      <c r="F355" s="24">
        <v>4.6657418736576802E-3</v>
      </c>
      <c r="G355" s="24">
        <v>0.60070794298595498</v>
      </c>
      <c r="H355" s="24">
        <v>0.39929205701404402</v>
      </c>
      <c r="I355" s="24">
        <v>7.6971506691753303E-2</v>
      </c>
    </row>
    <row r="356" spans="1:9" ht="14.25" customHeight="1" x14ac:dyDescent="0.25">
      <c r="A356" s="24" t="s">
        <v>12</v>
      </c>
      <c r="B356" s="24">
        <v>80</v>
      </c>
      <c r="C356" s="24" t="s">
        <v>42</v>
      </c>
      <c r="D356" s="24">
        <v>1</v>
      </c>
      <c r="E356" s="25">
        <v>43501</v>
      </c>
      <c r="F356" s="24">
        <v>1.4322654626833201E-2</v>
      </c>
      <c r="G356" s="24">
        <v>0.73376658776356496</v>
      </c>
      <c r="H356" s="24">
        <v>0.26623341223643399</v>
      </c>
      <c r="I356" s="24">
        <v>0.103345774328267</v>
      </c>
    </row>
    <row r="357" spans="1:9" ht="14.25" customHeight="1" x14ac:dyDescent="0.25">
      <c r="A357" s="24" t="s">
        <v>12</v>
      </c>
      <c r="B357" s="24">
        <v>80</v>
      </c>
      <c r="C357" s="24" t="s">
        <v>42</v>
      </c>
      <c r="D357" s="24">
        <v>1</v>
      </c>
      <c r="E357" s="25">
        <v>43501</v>
      </c>
      <c r="F357" s="24">
        <v>1.1277277648149901E-2</v>
      </c>
      <c r="G357" s="24">
        <v>0.70689589283805399</v>
      </c>
      <c r="H357" s="24">
        <v>0.29310410716194502</v>
      </c>
      <c r="I357" s="24">
        <v>0.103345774328267</v>
      </c>
    </row>
    <row r="358" spans="1:9" ht="14.25" customHeight="1" x14ac:dyDescent="0.25">
      <c r="A358" s="24" t="s">
        <v>12</v>
      </c>
      <c r="B358" s="24">
        <v>80</v>
      </c>
      <c r="C358" s="24" t="s">
        <v>42</v>
      </c>
      <c r="D358" s="24">
        <v>1</v>
      </c>
      <c r="E358" s="25">
        <v>43501</v>
      </c>
      <c r="F358" s="24">
        <v>1.7753080275321E-2</v>
      </c>
      <c r="G358" s="24">
        <v>0.756991215157513</v>
      </c>
      <c r="H358" s="24">
        <v>0.243008784842486</v>
      </c>
      <c r="I358" s="24">
        <v>0.103345774328267</v>
      </c>
    </row>
    <row r="359" spans="1:9" ht="14.25" customHeight="1" x14ac:dyDescent="0.25">
      <c r="A359" s="24" t="s">
        <v>12</v>
      </c>
      <c r="B359" s="24">
        <v>80</v>
      </c>
      <c r="C359" s="24" t="s">
        <v>42</v>
      </c>
      <c r="D359" s="24">
        <v>2</v>
      </c>
      <c r="E359" s="25">
        <v>43507</v>
      </c>
      <c r="F359" s="24">
        <v>5.3611008739544901E-3</v>
      </c>
      <c r="G359" s="24">
        <v>0.61797953154089103</v>
      </c>
      <c r="H359" s="24">
        <v>0.38202046845910798</v>
      </c>
      <c r="I359" s="24">
        <v>0.103345774328267</v>
      </c>
    </row>
    <row r="360" spans="1:9" ht="14.25" customHeight="1" x14ac:dyDescent="0.25">
      <c r="A360" s="24" t="s">
        <v>12</v>
      </c>
      <c r="B360" s="24">
        <v>80</v>
      </c>
      <c r="C360" s="24" t="s">
        <v>42</v>
      </c>
      <c r="D360" s="24">
        <v>2</v>
      </c>
      <c r="E360" s="25">
        <v>43507</v>
      </c>
      <c r="F360" s="24">
        <v>4.1834328677674698E-3</v>
      </c>
      <c r="G360" s="24">
        <v>0.58704086503603103</v>
      </c>
      <c r="H360" s="24">
        <v>0.41295913496396802</v>
      </c>
      <c r="I360" s="24">
        <v>0.103345774328267</v>
      </c>
    </row>
    <row r="361" spans="1:9" ht="14.25" customHeight="1" x14ac:dyDescent="0.25">
      <c r="A361" s="24" t="s">
        <v>12</v>
      </c>
      <c r="B361" s="24">
        <v>80</v>
      </c>
      <c r="C361" s="24" t="s">
        <v>42</v>
      </c>
      <c r="D361" s="24">
        <v>2</v>
      </c>
      <c r="E361" s="25">
        <v>43507</v>
      </c>
      <c r="F361" s="24">
        <v>9.9595879815536498E-3</v>
      </c>
      <c r="G361" s="24">
        <v>0.69255176823796205</v>
      </c>
      <c r="H361" s="24">
        <v>0.30744823176203701</v>
      </c>
      <c r="I361" s="24">
        <v>0.103345774328267</v>
      </c>
    </row>
    <row r="362" spans="1:9" ht="14.25" customHeight="1" x14ac:dyDescent="0.25">
      <c r="A362" s="24" t="s">
        <v>12</v>
      </c>
      <c r="B362" s="24">
        <v>5</v>
      </c>
      <c r="C362" s="24" t="s">
        <v>43</v>
      </c>
      <c r="D362" s="24">
        <v>1</v>
      </c>
      <c r="E362" s="25">
        <v>43501</v>
      </c>
      <c r="F362" s="24">
        <v>3.1371401051321302</v>
      </c>
      <c r="G362" s="24">
        <v>0.83368435045453804</v>
      </c>
      <c r="H362" s="24">
        <v>0.16631564954546099</v>
      </c>
      <c r="I362" s="24">
        <v>0.16925424570919501</v>
      </c>
    </row>
    <row r="363" spans="1:9" ht="14.25" customHeight="1" x14ac:dyDescent="0.25">
      <c r="A363" s="24" t="s">
        <v>12</v>
      </c>
      <c r="B363" s="24">
        <v>5</v>
      </c>
      <c r="C363" s="24" t="s">
        <v>43</v>
      </c>
      <c r="D363" s="24">
        <v>1</v>
      </c>
      <c r="E363" s="25">
        <v>43501</v>
      </c>
      <c r="F363" s="24">
        <v>6.2332305637650798</v>
      </c>
      <c r="G363" s="24">
        <v>0.88664195279288205</v>
      </c>
      <c r="H363" s="24">
        <v>0.11335804720711699</v>
      </c>
      <c r="I363" s="24">
        <v>0.16925424570919501</v>
      </c>
    </row>
    <row r="364" spans="1:9" ht="14.25" customHeight="1" x14ac:dyDescent="0.25">
      <c r="A364" s="24" t="s">
        <v>12</v>
      </c>
      <c r="B364" s="24">
        <v>5</v>
      </c>
      <c r="C364" s="24" t="s">
        <v>43</v>
      </c>
      <c r="D364" s="24">
        <v>1</v>
      </c>
      <c r="E364" s="25">
        <v>43501</v>
      </c>
      <c r="F364" s="24">
        <v>8.8811085724714101</v>
      </c>
      <c r="G364" s="24">
        <v>0.90871542659385296</v>
      </c>
      <c r="H364" s="24">
        <v>9.1284573406146402E-2</v>
      </c>
      <c r="I364" s="24">
        <v>0.16925424570919501</v>
      </c>
    </row>
    <row r="365" spans="1:9" ht="14.25" customHeight="1" x14ac:dyDescent="0.25">
      <c r="A365" s="24" t="s">
        <v>12</v>
      </c>
      <c r="B365" s="24">
        <v>5</v>
      </c>
      <c r="C365" s="24" t="s">
        <v>43</v>
      </c>
      <c r="D365" s="24">
        <v>2</v>
      </c>
      <c r="E365" s="25">
        <v>43507</v>
      </c>
      <c r="F365" s="24">
        <v>3.0160993257796198</v>
      </c>
      <c r="G365" s="24">
        <v>0.83025077661579605</v>
      </c>
      <c r="H365" s="24">
        <v>0.16974922338420301</v>
      </c>
      <c r="I365" s="24">
        <v>0.16925424570919501</v>
      </c>
    </row>
    <row r="366" spans="1:9" ht="14.25" customHeight="1" x14ac:dyDescent="0.25">
      <c r="A366" s="24" t="s">
        <v>12</v>
      </c>
      <c r="B366" s="24">
        <v>5</v>
      </c>
      <c r="C366" s="24" t="s">
        <v>43</v>
      </c>
      <c r="D366" s="24">
        <v>2</v>
      </c>
      <c r="E366" s="25">
        <v>43507</v>
      </c>
      <c r="F366" s="24">
        <v>2.7758115065214701</v>
      </c>
      <c r="G366" s="24">
        <v>0.82286984890725501</v>
      </c>
      <c r="H366" s="24">
        <v>0.17713015109274399</v>
      </c>
      <c r="I366" s="24">
        <v>0.16925424570919501</v>
      </c>
    </row>
    <row r="367" spans="1:9" ht="14.25" customHeight="1" x14ac:dyDescent="0.25">
      <c r="A367" s="24" t="s">
        <v>12</v>
      </c>
      <c r="B367" s="24">
        <v>5</v>
      </c>
      <c r="C367" s="24" t="s">
        <v>43</v>
      </c>
      <c r="D367" s="24">
        <v>2</v>
      </c>
      <c r="E367" s="25">
        <v>43507</v>
      </c>
      <c r="F367" s="24">
        <v>4.0953512507779797</v>
      </c>
      <c r="G367" s="24">
        <v>0.85582407028748397</v>
      </c>
      <c r="H367" s="24">
        <v>0.144175929712516</v>
      </c>
      <c r="I367" s="24">
        <v>0.16925424570919501</v>
      </c>
    </row>
    <row r="368" spans="1:9" ht="14.25" customHeight="1" x14ac:dyDescent="0.25">
      <c r="A368" s="24" t="s">
        <v>12</v>
      </c>
      <c r="B368" s="24">
        <v>80</v>
      </c>
      <c r="C368" s="24" t="s">
        <v>43</v>
      </c>
      <c r="D368" s="24">
        <v>1</v>
      </c>
      <c r="E368" s="25">
        <v>43501</v>
      </c>
      <c r="F368" s="24">
        <v>12.544286848280301</v>
      </c>
      <c r="G368" s="24">
        <v>0.92692331500448699</v>
      </c>
      <c r="H368" s="24">
        <v>7.3076684995512106E-2</v>
      </c>
      <c r="I368" s="24">
        <v>0.109584776261551</v>
      </c>
    </row>
    <row r="369" spans="1:9" ht="14.25" customHeight="1" x14ac:dyDescent="0.25">
      <c r="A369" s="24" t="s">
        <v>12</v>
      </c>
      <c r="B369" s="24">
        <v>80</v>
      </c>
      <c r="C369" s="24" t="s">
        <v>43</v>
      </c>
      <c r="D369" s="24">
        <v>1</v>
      </c>
      <c r="E369" s="25">
        <v>43501</v>
      </c>
      <c r="F369" s="24">
        <v>18.575885667809001</v>
      </c>
      <c r="G369" s="24">
        <v>0.94392881931955497</v>
      </c>
      <c r="H369" s="24">
        <v>5.60711806804444E-2</v>
      </c>
      <c r="I369" s="24">
        <v>0.109584776261551</v>
      </c>
    </row>
    <row r="370" spans="1:9" ht="14.25" customHeight="1" x14ac:dyDescent="0.25">
      <c r="A370" s="24" t="s">
        <v>12</v>
      </c>
      <c r="B370" s="24">
        <v>80</v>
      </c>
      <c r="C370" s="24" t="s">
        <v>43</v>
      </c>
      <c r="D370" s="24">
        <v>1</v>
      </c>
      <c r="E370" s="25">
        <v>43501</v>
      </c>
      <c r="F370" s="24">
        <v>28.852430979375999</v>
      </c>
      <c r="G370" s="24">
        <v>0.95887485618666402</v>
      </c>
      <c r="H370" s="24">
        <v>4.1125143813335902E-2</v>
      </c>
      <c r="I370" s="24">
        <v>0.109584776261551</v>
      </c>
    </row>
    <row r="371" spans="1:9" ht="14.25" customHeight="1" x14ac:dyDescent="0.25">
      <c r="A371" s="24" t="s">
        <v>12</v>
      </c>
      <c r="B371" s="24">
        <v>80</v>
      </c>
      <c r="C371" s="24" t="s">
        <v>43</v>
      </c>
      <c r="D371" s="24">
        <v>2</v>
      </c>
      <c r="E371" s="25">
        <v>43507</v>
      </c>
      <c r="F371" s="24">
        <v>5.1346943883636298</v>
      </c>
      <c r="G371" s="24">
        <v>0.87304392302876699</v>
      </c>
      <c r="H371" s="24">
        <v>0.12695607697123201</v>
      </c>
      <c r="I371" s="24">
        <v>0.109584776261551</v>
      </c>
    </row>
    <row r="372" spans="1:9" ht="14.25" customHeight="1" x14ac:dyDescent="0.25">
      <c r="A372" s="24" t="s">
        <v>12</v>
      </c>
      <c r="B372" s="24">
        <v>80</v>
      </c>
      <c r="C372" s="24" t="s">
        <v>43</v>
      </c>
      <c r="D372" s="24">
        <v>2</v>
      </c>
      <c r="E372" s="25">
        <v>43507</v>
      </c>
      <c r="F372" s="24">
        <v>5.7545537248799103</v>
      </c>
      <c r="G372" s="24">
        <v>0.88116800738378198</v>
      </c>
      <c r="H372" s="24">
        <v>0.11883199261621701</v>
      </c>
      <c r="I372" s="24">
        <v>0.109584776261551</v>
      </c>
    </row>
    <row r="373" spans="1:9" ht="14.25" customHeight="1" x14ac:dyDescent="0.25">
      <c r="A373" s="24" t="s">
        <v>12</v>
      </c>
      <c r="B373" s="24">
        <v>80</v>
      </c>
      <c r="C373" s="24" t="s">
        <v>43</v>
      </c>
      <c r="D373" s="24">
        <v>2</v>
      </c>
      <c r="E373" s="25">
        <v>43507</v>
      </c>
      <c r="F373" s="24">
        <v>8.2750860174062204</v>
      </c>
      <c r="G373" s="24">
        <v>0.90459006472772596</v>
      </c>
      <c r="H373" s="24">
        <v>9.54099352722734E-2</v>
      </c>
      <c r="I373" s="24">
        <v>0.109584776261551</v>
      </c>
    </row>
    <row r="374" spans="1:9" ht="14.25" customHeight="1" x14ac:dyDescent="0.25">
      <c r="A374" s="24" t="s">
        <v>12</v>
      </c>
      <c r="B374" s="24">
        <v>5</v>
      </c>
      <c r="C374" s="24" t="s">
        <v>44</v>
      </c>
      <c r="D374" s="24">
        <v>1</v>
      </c>
      <c r="E374" s="25">
        <v>43501</v>
      </c>
      <c r="F374" s="24">
        <v>5.0825561166661499</v>
      </c>
      <c r="G374" s="24">
        <v>0.85525349876063905</v>
      </c>
      <c r="H374" s="24">
        <v>0.14474650123936</v>
      </c>
      <c r="I374" s="24">
        <v>0.137198309281613</v>
      </c>
    </row>
    <row r="375" spans="1:9" ht="14.25" customHeight="1" x14ac:dyDescent="0.25">
      <c r="A375" s="24" t="s">
        <v>12</v>
      </c>
      <c r="B375" s="24">
        <v>5</v>
      </c>
      <c r="C375" s="24" t="s">
        <v>44</v>
      </c>
      <c r="D375" s="24">
        <v>1</v>
      </c>
      <c r="E375" s="25">
        <v>43501</v>
      </c>
      <c r="F375" s="24">
        <v>8.6816324892965095</v>
      </c>
      <c r="G375" s="24">
        <v>0.89376205126478303</v>
      </c>
      <c r="H375" s="24">
        <v>0.106237948735216</v>
      </c>
      <c r="I375" s="24">
        <v>0.137198309281613</v>
      </c>
    </row>
    <row r="376" spans="1:9" ht="14.25" customHeight="1" x14ac:dyDescent="0.25">
      <c r="A376" s="24" t="s">
        <v>12</v>
      </c>
      <c r="B376" s="24">
        <v>5</v>
      </c>
      <c r="C376" s="24" t="s">
        <v>44</v>
      </c>
      <c r="D376" s="24">
        <v>1</v>
      </c>
      <c r="E376" s="25">
        <v>43501</v>
      </c>
      <c r="F376" s="24">
        <v>7.7376022286852297</v>
      </c>
      <c r="G376" s="24">
        <v>0.88617331712953196</v>
      </c>
      <c r="H376" s="24">
        <v>0.113826682870467</v>
      </c>
      <c r="I376" s="24">
        <v>0.137198309281613</v>
      </c>
    </row>
    <row r="377" spans="1:9" ht="14.25" customHeight="1" x14ac:dyDescent="0.25">
      <c r="A377" s="24" t="s">
        <v>12</v>
      </c>
      <c r="B377" s="24">
        <v>5</v>
      </c>
      <c r="C377" s="24" t="s">
        <v>44</v>
      </c>
      <c r="D377" s="24">
        <v>2</v>
      </c>
      <c r="E377" s="25">
        <v>43507</v>
      </c>
      <c r="F377" s="24">
        <v>8.0978942106437106</v>
      </c>
      <c r="G377" s="24">
        <v>0.88921869535683296</v>
      </c>
      <c r="H377" s="24">
        <v>0.110781304643166</v>
      </c>
      <c r="I377" s="24">
        <v>0.137198309281613</v>
      </c>
    </row>
    <row r="378" spans="1:9" ht="14.25" customHeight="1" x14ac:dyDescent="0.25">
      <c r="A378" s="24" t="s">
        <v>12</v>
      </c>
      <c r="B378" s="24">
        <v>5</v>
      </c>
      <c r="C378" s="24" t="s">
        <v>44</v>
      </c>
      <c r="D378" s="24">
        <v>2</v>
      </c>
      <c r="E378" s="25">
        <v>43507</v>
      </c>
      <c r="F378" s="24">
        <v>6.3440179787740298</v>
      </c>
      <c r="G378" s="24">
        <v>0.87219242921588302</v>
      </c>
      <c r="H378" s="24">
        <v>0.127807570784116</v>
      </c>
      <c r="I378" s="24">
        <v>0.137198309281613</v>
      </c>
    </row>
    <row r="379" spans="1:9" ht="14.25" customHeight="1" x14ac:dyDescent="0.25">
      <c r="A379" s="24" t="s">
        <v>12</v>
      </c>
      <c r="B379" s="24">
        <v>5</v>
      </c>
      <c r="C379" s="24" t="s">
        <v>44</v>
      </c>
      <c r="D379" s="24">
        <v>2</v>
      </c>
      <c r="E379" s="25">
        <v>43507</v>
      </c>
      <c r="F379" s="24">
        <v>6.4076888290301897</v>
      </c>
      <c r="G379" s="24">
        <v>0.87292246626553904</v>
      </c>
      <c r="H379" s="24">
        <v>0.12707753373446001</v>
      </c>
      <c r="I379" s="24">
        <v>0.137198309281613</v>
      </c>
    </row>
    <row r="380" spans="1:9" ht="14.25" customHeight="1" x14ac:dyDescent="0.25">
      <c r="A380" s="24" t="s">
        <v>12</v>
      </c>
      <c r="B380" s="24">
        <v>80</v>
      </c>
      <c r="C380" s="24" t="s">
        <v>44</v>
      </c>
      <c r="D380" s="24">
        <v>1</v>
      </c>
      <c r="E380" s="25">
        <v>43501</v>
      </c>
      <c r="F380" s="24">
        <v>9.43856674875755</v>
      </c>
      <c r="G380" s="24">
        <v>0.89903681749492403</v>
      </c>
      <c r="H380" s="24">
        <v>0.10096318250507499</v>
      </c>
      <c r="I380" s="24">
        <v>0.13570892035879301</v>
      </c>
    </row>
    <row r="381" spans="1:9" ht="14.25" customHeight="1" x14ac:dyDescent="0.25">
      <c r="A381" s="24" t="s">
        <v>12</v>
      </c>
      <c r="B381" s="24">
        <v>80</v>
      </c>
      <c r="C381" s="24" t="s">
        <v>44</v>
      </c>
      <c r="D381" s="24">
        <v>1</v>
      </c>
      <c r="E381" s="25">
        <v>43501</v>
      </c>
      <c r="F381" s="24">
        <v>8.3108957863895707</v>
      </c>
      <c r="G381" s="24">
        <v>0.89092952432074402</v>
      </c>
      <c r="H381" s="24">
        <v>0.109070475679255</v>
      </c>
      <c r="I381" s="24">
        <v>0.13570892035879301</v>
      </c>
    </row>
    <row r="382" spans="1:9" ht="14.25" customHeight="1" x14ac:dyDescent="0.25">
      <c r="A382" s="24" t="s">
        <v>12</v>
      </c>
      <c r="B382" s="24">
        <v>80</v>
      </c>
      <c r="C382" s="24" t="s">
        <v>44</v>
      </c>
      <c r="D382" s="24">
        <v>1</v>
      </c>
      <c r="E382" s="25">
        <v>43501</v>
      </c>
      <c r="F382" s="24">
        <v>12.023042321224199</v>
      </c>
      <c r="G382" s="24">
        <v>0.91320524157302196</v>
      </c>
      <c r="H382" s="24">
        <v>8.6794758426977106E-2</v>
      </c>
      <c r="I382" s="24">
        <v>0.13570892035879301</v>
      </c>
    </row>
    <row r="383" spans="1:9" ht="14.25" customHeight="1" x14ac:dyDescent="0.25">
      <c r="A383" s="24" t="s">
        <v>12</v>
      </c>
      <c r="B383" s="24">
        <v>80</v>
      </c>
      <c r="C383" s="24" t="s">
        <v>44</v>
      </c>
      <c r="D383" s="24">
        <v>2</v>
      </c>
      <c r="E383" s="25">
        <v>43507</v>
      </c>
      <c r="F383" s="24">
        <v>6.2996951867578899</v>
      </c>
      <c r="G383" s="24">
        <v>0.87167819044874995</v>
      </c>
      <c r="H383" s="24">
        <v>0.128321809551249</v>
      </c>
      <c r="I383" s="24">
        <v>0.13570892035879301</v>
      </c>
    </row>
    <row r="384" spans="1:9" ht="14.25" customHeight="1" x14ac:dyDescent="0.25">
      <c r="A384" s="24" t="s">
        <v>12</v>
      </c>
      <c r="B384" s="24">
        <v>80</v>
      </c>
      <c r="C384" s="24" t="s">
        <v>44</v>
      </c>
      <c r="D384" s="24">
        <v>2</v>
      </c>
      <c r="E384" s="25">
        <v>43507</v>
      </c>
      <c r="F384" s="24">
        <v>8.4967922358652199</v>
      </c>
      <c r="G384" s="24">
        <v>0.89237204102507595</v>
      </c>
      <c r="H384" s="24">
        <v>0.107627958974923</v>
      </c>
      <c r="I384" s="24">
        <v>0.13570892035879301</v>
      </c>
    </row>
    <row r="385" spans="1:9" ht="14.25" customHeight="1" x14ac:dyDescent="0.25">
      <c r="A385" s="24" t="s">
        <v>12</v>
      </c>
      <c r="B385" s="24">
        <v>80</v>
      </c>
      <c r="C385" s="24" t="s">
        <v>44</v>
      </c>
      <c r="D385" s="24">
        <v>2</v>
      </c>
      <c r="E385" s="25">
        <v>43507</v>
      </c>
      <c r="F385" s="24">
        <v>8.9328392078669694</v>
      </c>
      <c r="G385" s="24">
        <v>0.89558417122502798</v>
      </c>
      <c r="H385" s="24">
        <v>0.10441582877497101</v>
      </c>
      <c r="I385" s="24">
        <v>0.13570892035879301</v>
      </c>
    </row>
    <row r="386" spans="1:9" ht="14.25" customHeight="1" x14ac:dyDescent="0.25">
      <c r="A386" s="24" t="s">
        <v>12</v>
      </c>
      <c r="B386" s="24">
        <v>5</v>
      </c>
      <c r="C386" s="24" t="s">
        <v>45</v>
      </c>
      <c r="D386" s="24">
        <v>1</v>
      </c>
      <c r="E386" s="25">
        <v>43501</v>
      </c>
      <c r="F386" s="24">
        <v>1.8403938457628801E-2</v>
      </c>
      <c r="G386" s="24">
        <v>0.57091224489904402</v>
      </c>
      <c r="H386" s="24">
        <v>0.42908775510095498</v>
      </c>
      <c r="I386" s="24">
        <v>0.135954501314209</v>
      </c>
    </row>
    <row r="387" spans="1:9" ht="14.25" customHeight="1" x14ac:dyDescent="0.25">
      <c r="A387" s="24" t="s">
        <v>12</v>
      </c>
      <c r="B387" s="24">
        <v>5</v>
      </c>
      <c r="C387" s="24" t="s">
        <v>45</v>
      </c>
      <c r="D387" s="24">
        <v>1</v>
      </c>
      <c r="E387" s="25">
        <v>43501</v>
      </c>
      <c r="F387" s="24">
        <v>2.37849253050951E-2</v>
      </c>
      <c r="G387" s="24">
        <v>0.60312493147169999</v>
      </c>
      <c r="H387" s="24">
        <v>0.39687506852829901</v>
      </c>
      <c r="I387" s="24">
        <v>0.135954501314209</v>
      </c>
    </row>
    <row r="388" spans="1:9" ht="14.25" customHeight="1" x14ac:dyDescent="0.25">
      <c r="A388" s="24" t="s">
        <v>12</v>
      </c>
      <c r="B388" s="24">
        <v>5</v>
      </c>
      <c r="C388" s="24" t="s">
        <v>45</v>
      </c>
      <c r="D388" s="24">
        <v>1</v>
      </c>
      <c r="E388" s="25">
        <v>43501</v>
      </c>
      <c r="F388" s="24">
        <v>1.95100577389174E-2</v>
      </c>
      <c r="G388" s="24">
        <v>0.57827788447321804</v>
      </c>
      <c r="H388" s="24">
        <v>0.42172211552678102</v>
      </c>
      <c r="I388" s="24">
        <v>0.135954501314209</v>
      </c>
    </row>
    <row r="389" spans="1:9" ht="14.25" customHeight="1" x14ac:dyDescent="0.25">
      <c r="A389" s="24" t="s">
        <v>12</v>
      </c>
      <c r="B389" s="24">
        <v>5</v>
      </c>
      <c r="C389" s="24" t="s">
        <v>45</v>
      </c>
      <c r="D389" s="24">
        <v>2</v>
      </c>
      <c r="E389" s="25">
        <v>43507</v>
      </c>
      <c r="F389" s="24">
        <v>9.1569003505552905E-3</v>
      </c>
      <c r="G389" s="24">
        <v>0.48198518586496703</v>
      </c>
      <c r="H389" s="24">
        <v>0.51801481413503203</v>
      </c>
      <c r="I389" s="24">
        <v>0.135954501314209</v>
      </c>
    </row>
    <row r="390" spans="1:9" ht="14.25" customHeight="1" x14ac:dyDescent="0.25">
      <c r="A390" s="24" t="s">
        <v>12</v>
      </c>
      <c r="B390" s="24">
        <v>5</v>
      </c>
      <c r="C390" s="24" t="s">
        <v>45</v>
      </c>
      <c r="D390" s="24">
        <v>2</v>
      </c>
      <c r="E390" s="25">
        <v>43507</v>
      </c>
      <c r="F390" s="24">
        <v>1.75371391184071E-2</v>
      </c>
      <c r="G390" s="24">
        <v>0.56481065694280297</v>
      </c>
      <c r="H390" s="24">
        <v>0.43518934305719598</v>
      </c>
      <c r="I390" s="24">
        <v>0.135954501314209</v>
      </c>
    </row>
    <row r="391" spans="1:9" ht="14.25" customHeight="1" x14ac:dyDescent="0.25">
      <c r="A391" s="24" t="s">
        <v>12</v>
      </c>
      <c r="B391" s="24">
        <v>5</v>
      </c>
      <c r="C391" s="24" t="s">
        <v>45</v>
      </c>
      <c r="D391" s="24">
        <v>2</v>
      </c>
      <c r="E391" s="25">
        <v>43507</v>
      </c>
      <c r="F391" s="24">
        <v>1.7751023889936501E-2</v>
      </c>
      <c r="G391" s="24">
        <v>0.56634488226981095</v>
      </c>
      <c r="H391" s="24">
        <v>0.433655117730188</v>
      </c>
      <c r="I391" s="24">
        <v>0.135954501314209</v>
      </c>
    </row>
    <row r="392" spans="1:9" ht="14.25" customHeight="1" x14ac:dyDescent="0.25">
      <c r="A392" s="24" t="s">
        <v>12</v>
      </c>
      <c r="B392" s="24">
        <v>80</v>
      </c>
      <c r="C392" s="24" t="s">
        <v>45</v>
      </c>
      <c r="D392" s="24">
        <v>1</v>
      </c>
      <c r="E392" s="25">
        <v>43501</v>
      </c>
      <c r="F392" s="24">
        <v>1.8650355291081201E-2</v>
      </c>
      <c r="G392" s="24">
        <v>0.572592357101812</v>
      </c>
      <c r="H392" s="24">
        <v>0.427407642898187</v>
      </c>
      <c r="I392" s="24">
        <v>0.13922964740135199</v>
      </c>
    </row>
    <row r="393" spans="1:9" ht="14.25" customHeight="1" x14ac:dyDescent="0.25">
      <c r="A393" s="24" t="s">
        <v>12</v>
      </c>
      <c r="B393" s="24">
        <v>80</v>
      </c>
      <c r="C393" s="24" t="s">
        <v>45</v>
      </c>
      <c r="D393" s="24">
        <v>1</v>
      </c>
      <c r="E393" s="25">
        <v>43501</v>
      </c>
      <c r="F393" s="24">
        <v>1.60947949843522E-2</v>
      </c>
      <c r="G393" s="24">
        <v>0.55392978174436303</v>
      </c>
      <c r="H393" s="24">
        <v>0.44607021825563598</v>
      </c>
      <c r="I393" s="24">
        <v>0.13922964740135199</v>
      </c>
    </row>
    <row r="394" spans="1:9" ht="14.25" customHeight="1" x14ac:dyDescent="0.25">
      <c r="A394" s="24" t="s">
        <v>12</v>
      </c>
      <c r="B394" s="24">
        <v>80</v>
      </c>
      <c r="C394" s="24" t="s">
        <v>45</v>
      </c>
      <c r="D394" s="24">
        <v>1</v>
      </c>
      <c r="E394" s="25">
        <v>43501</v>
      </c>
      <c r="F394" s="24">
        <v>1.42736109869291E-2</v>
      </c>
      <c r="G394" s="24">
        <v>0.53865894600261999</v>
      </c>
      <c r="H394" s="24">
        <v>0.46134105399737901</v>
      </c>
      <c r="I394" s="24">
        <v>0.13922964740135199</v>
      </c>
    </row>
    <row r="395" spans="1:9" ht="14.25" customHeight="1" x14ac:dyDescent="0.25">
      <c r="A395" s="24" t="s">
        <v>12</v>
      </c>
      <c r="B395" s="24">
        <v>80</v>
      </c>
      <c r="C395" s="24" t="s">
        <v>45</v>
      </c>
      <c r="D395" s="24">
        <v>2</v>
      </c>
      <c r="E395" s="25">
        <v>43507</v>
      </c>
      <c r="F395" s="24">
        <v>2.4001605863944901E-2</v>
      </c>
      <c r="G395" s="24">
        <v>0.60425571906014697</v>
      </c>
      <c r="H395" s="24">
        <v>0.39574428093985198</v>
      </c>
      <c r="I395" s="24">
        <v>0.13922964740135199</v>
      </c>
    </row>
    <row r="396" spans="1:9" ht="14.25" customHeight="1" x14ac:dyDescent="0.25">
      <c r="A396" s="24" t="s">
        <v>12</v>
      </c>
      <c r="B396" s="24">
        <v>80</v>
      </c>
      <c r="C396" s="24" t="s">
        <v>45</v>
      </c>
      <c r="D396" s="24">
        <v>2</v>
      </c>
      <c r="E396" s="25">
        <v>43507</v>
      </c>
      <c r="F396" s="24">
        <v>1.17909539459576E-2</v>
      </c>
      <c r="G396" s="24">
        <v>0.514283702116059</v>
      </c>
      <c r="H396" s="24">
        <v>0.48571629788394</v>
      </c>
      <c r="I396" s="24">
        <v>0.13922964740135199</v>
      </c>
    </row>
    <row r="397" spans="1:9" ht="14.25" customHeight="1" x14ac:dyDescent="0.25">
      <c r="A397" s="24" t="s">
        <v>12</v>
      </c>
      <c r="B397" s="24">
        <v>80</v>
      </c>
      <c r="C397" s="24" t="s">
        <v>45</v>
      </c>
      <c r="D397" s="24">
        <v>2</v>
      </c>
      <c r="E397" s="25">
        <v>43507</v>
      </c>
      <c r="F397" s="24">
        <v>2.38072955837462E-2</v>
      </c>
      <c r="G397" s="24">
        <v>0.60324217984136697</v>
      </c>
      <c r="H397" s="24">
        <v>0.39675782015863198</v>
      </c>
      <c r="I397" s="24">
        <v>0.13922964740135199</v>
      </c>
    </row>
    <row r="398" spans="1:9" ht="14.25" customHeight="1" x14ac:dyDescent="0.25">
      <c r="A398" s="24" t="s">
        <v>12</v>
      </c>
      <c r="B398" s="24">
        <v>5</v>
      </c>
      <c r="C398" s="24" t="s">
        <v>46</v>
      </c>
      <c r="D398" s="24">
        <v>1</v>
      </c>
      <c r="E398" s="25">
        <v>43501</v>
      </c>
      <c r="F398" s="24">
        <v>4.1421440065517299</v>
      </c>
      <c r="G398" s="24">
        <v>0.890719262267333</v>
      </c>
      <c r="H398" s="24">
        <v>0.109280737732666</v>
      </c>
      <c r="I398" s="24">
        <v>0.12212671237049701</v>
      </c>
    </row>
    <row r="399" spans="1:9" ht="14.25" customHeight="1" x14ac:dyDescent="0.25">
      <c r="A399" s="24" t="s">
        <v>12</v>
      </c>
      <c r="B399" s="24">
        <v>5</v>
      </c>
      <c r="C399" s="24" t="s">
        <v>46</v>
      </c>
      <c r="D399" s="24">
        <v>1</v>
      </c>
      <c r="E399" s="25">
        <v>43501</v>
      </c>
      <c r="F399" s="24">
        <v>3.9675649453470299</v>
      </c>
      <c r="G399" s="24">
        <v>0.88786736830088597</v>
      </c>
      <c r="H399" s="24">
        <v>0.112132631699113</v>
      </c>
      <c r="I399" s="24">
        <v>0.12212671237049701</v>
      </c>
    </row>
    <row r="400" spans="1:9" ht="14.25" customHeight="1" x14ac:dyDescent="0.25">
      <c r="A400" s="24" t="s">
        <v>12</v>
      </c>
      <c r="B400" s="24">
        <v>5</v>
      </c>
      <c r="C400" s="24" t="s">
        <v>46</v>
      </c>
      <c r="D400" s="24">
        <v>1</v>
      </c>
      <c r="E400" s="25">
        <v>43501</v>
      </c>
      <c r="F400" s="24">
        <v>7.9492734314764997</v>
      </c>
      <c r="G400" s="24">
        <v>0.92758651332144004</v>
      </c>
      <c r="H400" s="24">
        <v>7.2413486678559194E-2</v>
      </c>
      <c r="I400" s="24">
        <v>0.12212671237049701</v>
      </c>
    </row>
    <row r="401" spans="1:9" ht="14.25" customHeight="1" x14ac:dyDescent="0.25">
      <c r="A401" s="24" t="s">
        <v>12</v>
      </c>
      <c r="B401" s="24">
        <v>5</v>
      </c>
      <c r="C401" s="24" t="s">
        <v>46</v>
      </c>
      <c r="D401" s="24">
        <v>2</v>
      </c>
      <c r="E401" s="25">
        <v>43507</v>
      </c>
      <c r="F401" s="24">
        <v>2.7691224551078499</v>
      </c>
      <c r="G401" s="24">
        <v>0.86197966472756304</v>
      </c>
      <c r="H401" s="24">
        <v>0.13802033527243601</v>
      </c>
      <c r="I401" s="24">
        <v>0.12212671237049701</v>
      </c>
    </row>
    <row r="402" spans="1:9" ht="14.25" customHeight="1" x14ac:dyDescent="0.25">
      <c r="A402" s="24" t="s">
        <v>12</v>
      </c>
      <c r="B402" s="24">
        <v>5</v>
      </c>
      <c r="C402" s="24" t="s">
        <v>46</v>
      </c>
      <c r="D402" s="24">
        <v>2</v>
      </c>
      <c r="E402" s="25">
        <v>43507</v>
      </c>
      <c r="F402" s="24">
        <v>15.843734363326501</v>
      </c>
      <c r="G402" s="24">
        <v>0.95489472883012105</v>
      </c>
      <c r="H402" s="24">
        <v>4.5105271169878502E-2</v>
      </c>
      <c r="I402" s="24">
        <v>0.12212671237049701</v>
      </c>
    </row>
    <row r="403" spans="1:9" ht="14.25" customHeight="1" x14ac:dyDescent="0.25">
      <c r="A403" s="24" t="s">
        <v>12</v>
      </c>
      <c r="B403" s="24">
        <v>5</v>
      </c>
      <c r="C403" s="24" t="s">
        <v>46</v>
      </c>
      <c r="D403" s="24">
        <v>2</v>
      </c>
      <c r="E403" s="25">
        <v>43507</v>
      </c>
      <c r="F403" s="24">
        <v>9.9865311570096207</v>
      </c>
      <c r="G403" s="24">
        <v>0.93784417609607795</v>
      </c>
      <c r="H403" s="24">
        <v>6.2155823903921298E-2</v>
      </c>
      <c r="I403" s="24">
        <v>0.12212671237049701</v>
      </c>
    </row>
    <row r="404" spans="1:9" ht="14.25" customHeight="1" x14ac:dyDescent="0.25">
      <c r="A404" s="24" t="s">
        <v>12</v>
      </c>
      <c r="B404" s="24">
        <v>80</v>
      </c>
      <c r="C404" s="24" t="s">
        <v>46</v>
      </c>
      <c r="D404" s="24">
        <v>1</v>
      </c>
      <c r="E404" s="25">
        <v>43501</v>
      </c>
      <c r="F404" s="24">
        <v>8.6106063540732691</v>
      </c>
      <c r="G404" s="24">
        <v>0.93132655283034005</v>
      </c>
      <c r="H404" s="24">
        <v>6.8673447169659604E-2</v>
      </c>
      <c r="I404" s="24">
        <v>9.0758277223128597E-2</v>
      </c>
    </row>
    <row r="405" spans="1:9" ht="14.25" customHeight="1" x14ac:dyDescent="0.25">
      <c r="A405" s="24" t="s">
        <v>12</v>
      </c>
      <c r="B405" s="24">
        <v>80</v>
      </c>
      <c r="C405" s="24" t="s">
        <v>46</v>
      </c>
      <c r="D405" s="24">
        <v>1</v>
      </c>
      <c r="E405" s="25">
        <v>43501</v>
      </c>
      <c r="F405" s="24">
        <v>5.5963702289245001</v>
      </c>
      <c r="G405" s="24">
        <v>0.90918484281351697</v>
      </c>
      <c r="H405" s="24">
        <v>9.0815157186482906E-2</v>
      </c>
      <c r="I405" s="24">
        <v>9.0758277223128597E-2</v>
      </c>
    </row>
    <row r="406" spans="1:9" ht="14.25" customHeight="1" x14ac:dyDescent="0.25">
      <c r="A406" s="24" t="s">
        <v>12</v>
      </c>
      <c r="B406" s="24">
        <v>80</v>
      </c>
      <c r="C406" s="24" t="s">
        <v>46</v>
      </c>
      <c r="D406" s="24">
        <v>1</v>
      </c>
      <c r="E406" s="25">
        <v>43501</v>
      </c>
      <c r="F406" s="24">
        <v>7.4950278111067297</v>
      </c>
      <c r="G406" s="24">
        <v>0.92472851430679803</v>
      </c>
      <c r="H406" s="24">
        <v>7.5271485693201703E-2</v>
      </c>
      <c r="I406" s="24">
        <v>9.0758277223128597E-2</v>
      </c>
    </row>
    <row r="407" spans="1:9" ht="14.25" customHeight="1" x14ac:dyDescent="0.25">
      <c r="A407" s="24" t="s">
        <v>12</v>
      </c>
      <c r="B407" s="24">
        <v>80</v>
      </c>
      <c r="C407" s="24" t="s">
        <v>46</v>
      </c>
      <c r="D407" s="24">
        <v>2</v>
      </c>
      <c r="E407" s="25">
        <v>43507</v>
      </c>
      <c r="F407" s="24">
        <v>13.652626653921001</v>
      </c>
      <c r="G407" s="24">
        <v>0.94990227525297299</v>
      </c>
      <c r="H407" s="24">
        <v>5.0097724747026499E-2</v>
      </c>
      <c r="I407" s="24">
        <v>9.0758277223128597E-2</v>
      </c>
    </row>
    <row r="408" spans="1:9" ht="14.25" customHeight="1" x14ac:dyDescent="0.25">
      <c r="A408" s="24" t="s">
        <v>12</v>
      </c>
      <c r="B408" s="24">
        <v>80</v>
      </c>
      <c r="C408" s="24" t="s">
        <v>46</v>
      </c>
      <c r="D408" s="24">
        <v>2</v>
      </c>
      <c r="E408" s="25">
        <v>43507</v>
      </c>
      <c r="F408" s="24">
        <v>5.6275603403611401</v>
      </c>
      <c r="G408" s="24">
        <v>0.90950212718582901</v>
      </c>
      <c r="H408" s="24">
        <v>9.0497872814170599E-2</v>
      </c>
      <c r="I408" s="24">
        <v>9.0758277223128597E-2</v>
      </c>
    </row>
    <row r="409" spans="1:9" ht="14.25" customHeight="1" x14ac:dyDescent="0.25">
      <c r="A409" s="24" t="s">
        <v>12</v>
      </c>
      <c r="B409" s="24">
        <v>80</v>
      </c>
      <c r="C409" s="24" t="s">
        <v>46</v>
      </c>
      <c r="D409" s="24">
        <v>2</v>
      </c>
      <c r="E409" s="25">
        <v>43507</v>
      </c>
      <c r="F409" s="24">
        <v>22.944443225916899</v>
      </c>
      <c r="G409" s="24">
        <v>0.96545804029594495</v>
      </c>
      <c r="H409" s="24">
        <v>3.4541959704054603E-2</v>
      </c>
      <c r="I409" s="24">
        <v>9.0758277223128597E-2</v>
      </c>
    </row>
    <row r="410" spans="1:9" ht="14.25" customHeight="1" x14ac:dyDescent="0.25">
      <c r="A410" s="24" t="s">
        <v>12</v>
      </c>
      <c r="B410" s="24">
        <v>5</v>
      </c>
      <c r="C410" s="24" t="s">
        <v>47</v>
      </c>
      <c r="D410" s="24">
        <v>1</v>
      </c>
      <c r="E410" s="25">
        <v>43501</v>
      </c>
      <c r="F410" s="24">
        <v>27.992651840272401</v>
      </c>
      <c r="G410" s="24">
        <v>0.95076825574288004</v>
      </c>
      <c r="H410" s="24">
        <v>4.9231744257119701E-2</v>
      </c>
      <c r="I410" s="24">
        <v>9.4911196670374301E-2</v>
      </c>
    </row>
    <row r="411" spans="1:9" ht="14.25" customHeight="1" x14ac:dyDescent="0.25">
      <c r="A411" s="24" t="s">
        <v>12</v>
      </c>
      <c r="B411" s="24">
        <v>5</v>
      </c>
      <c r="C411" s="24" t="s">
        <v>47</v>
      </c>
      <c r="D411" s="24">
        <v>1</v>
      </c>
      <c r="E411" s="25">
        <v>43501</v>
      </c>
      <c r="F411" s="24">
        <v>41.852280329267501</v>
      </c>
      <c r="G411" s="24">
        <v>0.96306277747801805</v>
      </c>
      <c r="H411" s="24">
        <v>3.6937222521981602E-2</v>
      </c>
      <c r="I411" s="24">
        <v>9.4911196670374301E-2</v>
      </c>
    </row>
    <row r="412" spans="1:9" ht="14.25" customHeight="1" x14ac:dyDescent="0.25">
      <c r="A412" s="24" t="s">
        <v>12</v>
      </c>
      <c r="B412" s="24">
        <v>5</v>
      </c>
      <c r="C412" s="24" t="s">
        <v>47</v>
      </c>
      <c r="D412" s="24">
        <v>1</v>
      </c>
      <c r="E412" s="25">
        <v>43501</v>
      </c>
      <c r="F412" s="24">
        <v>64.058007424727705</v>
      </c>
      <c r="G412" s="24">
        <v>0.97299828363405105</v>
      </c>
      <c r="H412" s="24">
        <v>2.7001716365948E-2</v>
      </c>
      <c r="I412" s="24">
        <v>9.4911196670374301E-2</v>
      </c>
    </row>
    <row r="413" spans="1:9" ht="14.25" customHeight="1" x14ac:dyDescent="0.25">
      <c r="A413" s="24" t="s">
        <v>12</v>
      </c>
      <c r="B413" s="24">
        <v>5</v>
      </c>
      <c r="C413" s="24" t="s">
        <v>47</v>
      </c>
      <c r="D413" s="24">
        <v>2</v>
      </c>
      <c r="E413" s="25">
        <v>43507</v>
      </c>
      <c r="F413" s="24">
        <v>7.4814219044931702</v>
      </c>
      <c r="G413" s="24">
        <v>0.88388232676871104</v>
      </c>
      <c r="H413" s="24">
        <v>0.11611767323128799</v>
      </c>
      <c r="I413" s="24">
        <v>9.4911196670374301E-2</v>
      </c>
    </row>
    <row r="414" spans="1:9" ht="14.25" customHeight="1" x14ac:dyDescent="0.25">
      <c r="A414" s="24" t="s">
        <v>12</v>
      </c>
      <c r="B414" s="24">
        <v>5</v>
      </c>
      <c r="C414" s="24" t="s">
        <v>47</v>
      </c>
      <c r="D414" s="24">
        <v>2</v>
      </c>
      <c r="E414" s="25">
        <v>43507</v>
      </c>
      <c r="F414" s="24">
        <v>9.0013742457545707</v>
      </c>
      <c r="G414" s="24">
        <v>0.89606847724125205</v>
      </c>
      <c r="H414" s="24">
        <v>0.10393152275874699</v>
      </c>
      <c r="I414" s="24">
        <v>9.4911196670374301E-2</v>
      </c>
    </row>
    <row r="415" spans="1:9" ht="14.25" customHeight="1" x14ac:dyDescent="0.25">
      <c r="A415" s="24" t="s">
        <v>12</v>
      </c>
      <c r="B415" s="24">
        <v>5</v>
      </c>
      <c r="C415" s="24" t="s">
        <v>47</v>
      </c>
      <c r="D415" s="24">
        <v>2</v>
      </c>
      <c r="E415" s="25">
        <v>43507</v>
      </c>
      <c r="F415" s="24">
        <v>16.530571766240399</v>
      </c>
      <c r="G415" s="24">
        <v>0.92943117002536302</v>
      </c>
      <c r="H415" s="24">
        <v>7.0568829974636899E-2</v>
      </c>
      <c r="I415" s="24">
        <v>9.4911196670374301E-2</v>
      </c>
    </row>
    <row r="416" spans="1:9" ht="14.25" customHeight="1" x14ac:dyDescent="0.25">
      <c r="A416" s="24" t="s">
        <v>12</v>
      </c>
      <c r="B416" s="24">
        <v>80</v>
      </c>
      <c r="C416" s="24" t="s">
        <v>47</v>
      </c>
      <c r="D416" s="24">
        <v>1</v>
      </c>
      <c r="E416" s="25">
        <v>43501</v>
      </c>
      <c r="F416" s="24">
        <v>38.262554920279399</v>
      </c>
      <c r="G416" s="24">
        <v>0.96058735560116804</v>
      </c>
      <c r="H416" s="24">
        <v>3.9412644398831E-2</v>
      </c>
      <c r="I416" s="24">
        <v>9.26083388346889E-2</v>
      </c>
    </row>
    <row r="417" spans="1:9" ht="14.25" customHeight="1" x14ac:dyDescent="0.25">
      <c r="A417" s="24" t="s">
        <v>12</v>
      </c>
      <c r="B417" s="24">
        <v>80</v>
      </c>
      <c r="C417" s="24" t="s">
        <v>47</v>
      </c>
      <c r="D417" s="24">
        <v>1</v>
      </c>
      <c r="E417" s="25">
        <v>43501</v>
      </c>
      <c r="F417" s="24">
        <v>42.479387527908401</v>
      </c>
      <c r="G417" s="24">
        <v>0.96345954560928504</v>
      </c>
      <c r="H417" s="24">
        <v>3.6540454390714197E-2</v>
      </c>
      <c r="I417" s="24">
        <v>9.26083388346889E-2</v>
      </c>
    </row>
    <row r="418" spans="1:9" ht="14.25" customHeight="1" x14ac:dyDescent="0.25">
      <c r="A418" s="24" t="s">
        <v>12</v>
      </c>
      <c r="B418" s="24">
        <v>80</v>
      </c>
      <c r="C418" s="24" t="s">
        <v>47</v>
      </c>
      <c r="D418" s="24">
        <v>1</v>
      </c>
      <c r="E418" s="25">
        <v>43501</v>
      </c>
      <c r="F418" s="24">
        <v>107.648144228894</v>
      </c>
      <c r="G418" s="24">
        <v>0.98175491602346199</v>
      </c>
      <c r="H418" s="24">
        <v>1.82450839765377E-2</v>
      </c>
      <c r="I418" s="24">
        <v>9.26083388346889E-2</v>
      </c>
    </row>
    <row r="419" spans="1:9" ht="14.25" customHeight="1" x14ac:dyDescent="0.25">
      <c r="A419" s="24" t="s">
        <v>12</v>
      </c>
      <c r="B419" s="24">
        <v>80</v>
      </c>
      <c r="C419" s="24" t="s">
        <v>47</v>
      </c>
      <c r="D419" s="24">
        <v>2</v>
      </c>
      <c r="E419" s="25">
        <v>43507</v>
      </c>
      <c r="F419" s="24">
        <v>20.074258792845601</v>
      </c>
      <c r="G419" s="24">
        <v>0.93805697263335197</v>
      </c>
      <c r="H419" s="24">
        <v>6.1943027366648001E-2</v>
      </c>
      <c r="I419" s="24">
        <v>9.26083388346889E-2</v>
      </c>
    </row>
    <row r="420" spans="1:9" ht="14.25" customHeight="1" x14ac:dyDescent="0.25">
      <c r="A420" s="24" t="s">
        <v>12</v>
      </c>
      <c r="B420" s="24">
        <v>80</v>
      </c>
      <c r="C420" s="24" t="s">
        <v>47</v>
      </c>
      <c r="D420" s="24">
        <v>2</v>
      </c>
      <c r="E420" s="25">
        <v>43507</v>
      </c>
      <c r="F420" s="24">
        <v>13.3428283517528</v>
      </c>
      <c r="G420" s="24">
        <v>0.91880828789864699</v>
      </c>
      <c r="H420" s="24">
        <v>8.1191712101352204E-2</v>
      </c>
      <c r="I420" s="24">
        <v>9.26083388346889E-2</v>
      </c>
    </row>
    <row r="421" spans="1:9" ht="14.25" customHeight="1" x14ac:dyDescent="0.25">
      <c r="A421" s="24" t="s">
        <v>12</v>
      </c>
      <c r="B421" s="24">
        <v>80</v>
      </c>
      <c r="C421" s="24" t="s">
        <v>47</v>
      </c>
      <c r="D421" s="24">
        <v>2</v>
      </c>
      <c r="E421" s="25">
        <v>43507</v>
      </c>
      <c r="F421" s="24">
        <v>24.510718017880102</v>
      </c>
      <c r="G421" s="24">
        <v>0.94598732513986195</v>
      </c>
      <c r="H421" s="24">
        <v>5.4012674860137E-2</v>
      </c>
      <c r="I421" s="24">
        <v>9.26083388346889E-2</v>
      </c>
    </row>
    <row r="422" spans="1:9" ht="14.25" customHeight="1" x14ac:dyDescent="0.25">
      <c r="A422" s="24" t="s">
        <v>12</v>
      </c>
      <c r="B422" s="24">
        <v>5</v>
      </c>
      <c r="C422" s="24" t="s">
        <v>48</v>
      </c>
      <c r="D422" s="24">
        <v>1</v>
      </c>
      <c r="E422" s="25">
        <v>43501</v>
      </c>
      <c r="F422" s="24">
        <v>6.0994914381549004</v>
      </c>
      <c r="G422" s="24">
        <v>0.86929125278920905</v>
      </c>
      <c r="H422" s="24">
        <v>0.13070874721079001</v>
      </c>
      <c r="I422" s="24">
        <v>0.11313041583495</v>
      </c>
    </row>
    <row r="423" spans="1:9" ht="14.25" customHeight="1" x14ac:dyDescent="0.25">
      <c r="A423" s="24" t="s">
        <v>12</v>
      </c>
      <c r="B423" s="24">
        <v>5</v>
      </c>
      <c r="C423" s="24" t="s">
        <v>48</v>
      </c>
      <c r="D423" s="24">
        <v>1</v>
      </c>
      <c r="E423" s="25">
        <v>43501</v>
      </c>
      <c r="F423" s="24">
        <v>8.0818451053382994</v>
      </c>
      <c r="G423" s="24">
        <v>0.88908718115662</v>
      </c>
      <c r="H423" s="24">
        <v>0.11091281884338</v>
      </c>
      <c r="I423" s="24">
        <v>0.11313041583495</v>
      </c>
    </row>
    <row r="424" spans="1:9" ht="14.25" customHeight="1" x14ac:dyDescent="0.25">
      <c r="A424" s="24" t="s">
        <v>12</v>
      </c>
      <c r="B424" s="24">
        <v>5</v>
      </c>
      <c r="C424" s="24" t="s">
        <v>48</v>
      </c>
      <c r="D424" s="24">
        <v>1</v>
      </c>
      <c r="E424" s="25">
        <v>43501</v>
      </c>
      <c r="F424" s="24">
        <v>6.1013779147148499</v>
      </c>
      <c r="G424" s="24">
        <v>0.86931424929145795</v>
      </c>
      <c r="H424" s="24">
        <v>0.13068575070854099</v>
      </c>
      <c r="I424" s="24">
        <v>0.11313041583495</v>
      </c>
    </row>
    <row r="425" spans="1:9" ht="14.25" customHeight="1" x14ac:dyDescent="0.25">
      <c r="A425" s="24" t="s">
        <v>12</v>
      </c>
      <c r="B425" s="24">
        <v>5</v>
      </c>
      <c r="C425" s="24" t="s">
        <v>48</v>
      </c>
      <c r="D425" s="24">
        <v>2</v>
      </c>
      <c r="E425" s="25">
        <v>43507</v>
      </c>
      <c r="F425" s="24">
        <v>3.0528106142951899</v>
      </c>
      <c r="G425" s="24">
        <v>0.81113255903272297</v>
      </c>
      <c r="H425" s="24">
        <v>0.18886744096727601</v>
      </c>
      <c r="I425" s="24">
        <v>0.11313041583495</v>
      </c>
    </row>
    <row r="426" spans="1:9" ht="14.25" customHeight="1" x14ac:dyDescent="0.25">
      <c r="A426" s="24" t="s">
        <v>12</v>
      </c>
      <c r="B426" s="24">
        <v>5</v>
      </c>
      <c r="C426" s="24" t="s">
        <v>48</v>
      </c>
      <c r="D426" s="24">
        <v>2</v>
      </c>
      <c r="E426" s="25">
        <v>43507</v>
      </c>
      <c r="F426" s="24">
        <v>2.5325456929566199</v>
      </c>
      <c r="G426" s="24">
        <v>0.79325597487965704</v>
      </c>
      <c r="H426" s="24">
        <v>0.20674402512034201</v>
      </c>
      <c r="I426" s="24">
        <v>0.11313041583495</v>
      </c>
    </row>
    <row r="427" spans="1:9" ht="14.25" customHeight="1" x14ac:dyDescent="0.25">
      <c r="A427" s="24" t="s">
        <v>12</v>
      </c>
      <c r="B427" s="24">
        <v>5</v>
      </c>
      <c r="C427" s="24" t="s">
        <v>48</v>
      </c>
      <c r="D427" s="24">
        <v>2</v>
      </c>
      <c r="E427" s="25">
        <v>43507</v>
      </c>
      <c r="F427" s="24">
        <v>3.8201277913226401</v>
      </c>
      <c r="G427" s="24">
        <v>0.83140520920670602</v>
      </c>
      <c r="H427" s="24">
        <v>0.16859479079329301</v>
      </c>
      <c r="I427" s="24">
        <v>0.11313041583495</v>
      </c>
    </row>
    <row r="428" spans="1:9" ht="14.25" customHeight="1" x14ac:dyDescent="0.25">
      <c r="A428" s="24" t="s">
        <v>12</v>
      </c>
      <c r="B428" s="24">
        <v>80</v>
      </c>
      <c r="C428" s="24" t="s">
        <v>48</v>
      </c>
      <c r="D428" s="24">
        <v>1</v>
      </c>
      <c r="E428" s="25">
        <v>43501</v>
      </c>
      <c r="F428" s="24">
        <v>8.6392241485341792</v>
      </c>
      <c r="G428" s="24">
        <v>0.89344692821473704</v>
      </c>
      <c r="H428" s="24">
        <v>0.10655307178526199</v>
      </c>
      <c r="I428" s="24">
        <v>0.112003668762997</v>
      </c>
    </row>
    <row r="429" spans="1:9" ht="14.25" customHeight="1" x14ac:dyDescent="0.25">
      <c r="A429" s="24" t="s">
        <v>12</v>
      </c>
      <c r="B429" s="24">
        <v>80</v>
      </c>
      <c r="C429" s="24" t="s">
        <v>48</v>
      </c>
      <c r="D429" s="24">
        <v>1</v>
      </c>
      <c r="E429" s="25">
        <v>43501</v>
      </c>
      <c r="F429" s="24">
        <v>8.7086347029213407</v>
      </c>
      <c r="G429" s="24">
        <v>0.89396154238227199</v>
      </c>
      <c r="H429" s="24">
        <v>0.106038457617727</v>
      </c>
      <c r="I429" s="24">
        <v>0.112003668762997</v>
      </c>
    </row>
    <row r="430" spans="1:9" ht="14.25" customHeight="1" x14ac:dyDescent="0.25">
      <c r="A430" s="24" t="s">
        <v>12</v>
      </c>
      <c r="B430" s="24">
        <v>80</v>
      </c>
      <c r="C430" s="24" t="s">
        <v>48</v>
      </c>
      <c r="D430" s="24">
        <v>1</v>
      </c>
      <c r="E430" s="25">
        <v>43501</v>
      </c>
      <c r="F430" s="24">
        <v>7.8256755158392801</v>
      </c>
      <c r="G430" s="24">
        <v>0.88693618276212205</v>
      </c>
      <c r="H430" s="24">
        <v>0.11306381723787701</v>
      </c>
      <c r="I430" s="24">
        <v>0.112003668762997</v>
      </c>
    </row>
    <row r="431" spans="1:9" ht="14.25" customHeight="1" x14ac:dyDescent="0.25">
      <c r="A431" s="24" t="s">
        <v>12</v>
      </c>
      <c r="B431" s="24">
        <v>80</v>
      </c>
      <c r="C431" s="24" t="s">
        <v>48</v>
      </c>
      <c r="D431" s="24">
        <v>2</v>
      </c>
      <c r="E431" s="25">
        <v>43507</v>
      </c>
      <c r="F431" s="24">
        <v>10.106791102456</v>
      </c>
      <c r="G431" s="24">
        <v>0.90320649481950199</v>
      </c>
      <c r="H431" s="24">
        <v>9.6793505180497993E-2</v>
      </c>
      <c r="I431" s="24">
        <v>0.112003668762997</v>
      </c>
    </row>
    <row r="432" spans="1:9" ht="14.25" customHeight="1" x14ac:dyDescent="0.25">
      <c r="A432" s="24" t="s">
        <v>12</v>
      </c>
      <c r="B432" s="24">
        <v>80</v>
      </c>
      <c r="C432" s="24" t="s">
        <v>48</v>
      </c>
      <c r="D432" s="24">
        <v>2</v>
      </c>
      <c r="E432" s="25">
        <v>43507</v>
      </c>
      <c r="F432" s="24">
        <v>2.51342560026636</v>
      </c>
      <c r="G432" s="24">
        <v>0.79251275496541596</v>
      </c>
      <c r="H432" s="24">
        <v>0.20748724503458299</v>
      </c>
      <c r="I432" s="24">
        <v>0.112003668762997</v>
      </c>
    </row>
    <row r="433" spans="1:9" ht="14.25" customHeight="1" x14ac:dyDescent="0.25">
      <c r="A433" s="24" t="s">
        <v>12</v>
      </c>
      <c r="B433" s="24">
        <v>80</v>
      </c>
      <c r="C433" s="24" t="s">
        <v>48</v>
      </c>
      <c r="D433" s="24">
        <v>2</v>
      </c>
      <c r="E433" s="25">
        <v>43507</v>
      </c>
      <c r="F433" s="24">
        <v>6.4349653699409801</v>
      </c>
      <c r="G433" s="24">
        <v>0.87323213185575199</v>
      </c>
      <c r="H433" s="24">
        <v>0.12676786814424701</v>
      </c>
      <c r="I433" s="24">
        <v>0.112003668762997</v>
      </c>
    </row>
    <row r="434" spans="1:9" ht="14.25" customHeight="1" x14ac:dyDescent="0.25">
      <c r="A434" s="24" t="s">
        <v>12</v>
      </c>
      <c r="B434" s="24">
        <v>5</v>
      </c>
      <c r="C434" s="24" t="s">
        <v>49</v>
      </c>
      <c r="D434" s="24">
        <v>1</v>
      </c>
      <c r="E434" s="25">
        <v>43501</v>
      </c>
      <c r="F434" s="24">
        <v>1.3643805969790701</v>
      </c>
      <c r="G434" s="24">
        <v>0.80049975162087506</v>
      </c>
      <c r="H434" s="24">
        <v>0.199500248379124</v>
      </c>
      <c r="I434" s="24">
        <v>0.186166635827374</v>
      </c>
    </row>
    <row r="435" spans="1:9" ht="14.25" customHeight="1" x14ac:dyDescent="0.25">
      <c r="A435" s="24" t="s">
        <v>12</v>
      </c>
      <c r="B435" s="24">
        <v>5</v>
      </c>
      <c r="C435" s="24" t="s">
        <v>49</v>
      </c>
      <c r="D435" s="24">
        <v>1</v>
      </c>
      <c r="E435" s="25">
        <v>43501</v>
      </c>
      <c r="F435" s="24">
        <v>0.60220068542316296</v>
      </c>
      <c r="G435" s="24">
        <v>0.71438865253395301</v>
      </c>
      <c r="H435" s="24">
        <v>0.28561134746604599</v>
      </c>
      <c r="I435" s="24">
        <v>0.186166635827374</v>
      </c>
    </row>
    <row r="436" spans="1:9" ht="14.25" customHeight="1" x14ac:dyDescent="0.25">
      <c r="A436" s="24" t="s">
        <v>12</v>
      </c>
      <c r="B436" s="24">
        <v>5</v>
      </c>
      <c r="C436" s="24" t="s">
        <v>49</v>
      </c>
      <c r="D436" s="24">
        <v>1</v>
      </c>
      <c r="E436" s="25">
        <v>43501</v>
      </c>
      <c r="F436" s="24">
        <v>4.4870373170031002</v>
      </c>
      <c r="G436" s="24">
        <v>0.89587620464850104</v>
      </c>
      <c r="H436" s="24">
        <v>0.104123795351498</v>
      </c>
      <c r="I436" s="24">
        <v>0.186166635827374</v>
      </c>
    </row>
    <row r="437" spans="1:9" ht="14.25" customHeight="1" x14ac:dyDescent="0.25">
      <c r="A437" s="24" t="s">
        <v>12</v>
      </c>
      <c r="B437" s="24">
        <v>5</v>
      </c>
      <c r="C437" s="24" t="s">
        <v>49</v>
      </c>
      <c r="D437" s="24">
        <v>2</v>
      </c>
      <c r="E437" s="25">
        <v>43507</v>
      </c>
      <c r="F437" s="24">
        <v>0.67571131846926302</v>
      </c>
      <c r="G437" s="24">
        <v>0.72732930420304198</v>
      </c>
      <c r="H437" s="24">
        <v>0.27267069579695702</v>
      </c>
      <c r="I437" s="24">
        <v>0.186166635827374</v>
      </c>
    </row>
    <row r="438" spans="1:9" ht="14.25" customHeight="1" x14ac:dyDescent="0.25">
      <c r="A438" s="24" t="s">
        <v>12</v>
      </c>
      <c r="B438" s="24">
        <v>5</v>
      </c>
      <c r="C438" s="24" t="s">
        <v>49</v>
      </c>
      <c r="D438" s="24">
        <v>2</v>
      </c>
      <c r="E438" s="25">
        <v>43507</v>
      </c>
      <c r="F438" s="24">
        <v>0.40606679884078301</v>
      </c>
      <c r="G438" s="24">
        <v>0.66850255634130995</v>
      </c>
      <c r="H438" s="24">
        <v>0.33149744365868899</v>
      </c>
      <c r="I438" s="24">
        <v>0.186166635827374</v>
      </c>
    </row>
    <row r="439" spans="1:9" ht="14.25" customHeight="1" x14ac:dyDescent="0.25">
      <c r="A439" s="24" t="s">
        <v>12</v>
      </c>
      <c r="B439" s="24">
        <v>5</v>
      </c>
      <c r="C439" s="24" t="s">
        <v>49</v>
      </c>
      <c r="D439" s="24">
        <v>2</v>
      </c>
      <c r="E439" s="25">
        <v>43507</v>
      </c>
      <c r="F439" s="24">
        <v>2.83354328801444</v>
      </c>
      <c r="G439" s="24">
        <v>0.86374570686125596</v>
      </c>
      <c r="H439" s="24">
        <v>0.13625429313874299</v>
      </c>
      <c r="I439" s="24">
        <v>0.186166635827374</v>
      </c>
    </row>
    <row r="440" spans="1:9" ht="14.25" customHeight="1" x14ac:dyDescent="0.25">
      <c r="A440" s="24" t="s">
        <v>12</v>
      </c>
      <c r="B440" s="24">
        <v>80</v>
      </c>
      <c r="C440" s="24" t="s">
        <v>49</v>
      </c>
      <c r="D440" s="24">
        <v>1</v>
      </c>
      <c r="E440" s="25">
        <v>43501</v>
      </c>
      <c r="F440" s="24">
        <v>0.98686356669997499</v>
      </c>
      <c r="G440" s="24">
        <v>0.768102000741961</v>
      </c>
      <c r="H440" s="24">
        <v>0.231897999258038</v>
      </c>
      <c r="I440" s="24">
        <v>0.17813930077281401</v>
      </c>
    </row>
    <row r="441" spans="1:9" ht="14.25" customHeight="1" x14ac:dyDescent="0.25">
      <c r="A441" s="24" t="s">
        <v>12</v>
      </c>
      <c r="B441" s="24">
        <v>80</v>
      </c>
      <c r="C441" s="24" t="s">
        <v>49</v>
      </c>
      <c r="D441" s="24">
        <v>1</v>
      </c>
      <c r="E441" s="25">
        <v>43501</v>
      </c>
      <c r="F441" s="24">
        <v>1.00011167637444</v>
      </c>
      <c r="G441" s="24">
        <v>0.76948323296724597</v>
      </c>
      <c r="H441" s="24">
        <v>0.23051676703275301</v>
      </c>
      <c r="I441" s="24">
        <v>0.17813930077281401</v>
      </c>
    </row>
    <row r="442" spans="1:9" ht="14.25" customHeight="1" x14ac:dyDescent="0.25">
      <c r="A442" s="24" t="s">
        <v>12</v>
      </c>
      <c r="B442" s="24">
        <v>80</v>
      </c>
      <c r="C442" s="24" t="s">
        <v>49</v>
      </c>
      <c r="D442" s="24">
        <v>1</v>
      </c>
      <c r="E442" s="25">
        <v>43501</v>
      </c>
      <c r="F442" s="24">
        <v>1.04499250481155</v>
      </c>
      <c r="G442" s="24">
        <v>0.77400230441961604</v>
      </c>
      <c r="H442" s="24">
        <v>0.22599769558038299</v>
      </c>
      <c r="I442" s="24">
        <v>0.17813930077281401</v>
      </c>
    </row>
    <row r="443" spans="1:9" ht="14.25" customHeight="1" x14ac:dyDescent="0.25">
      <c r="A443" s="24" t="s">
        <v>12</v>
      </c>
      <c r="B443" s="24">
        <v>80</v>
      </c>
      <c r="C443" s="24" t="s">
        <v>49</v>
      </c>
      <c r="D443" s="24">
        <v>2</v>
      </c>
      <c r="E443" s="25">
        <v>43507</v>
      </c>
      <c r="F443" s="24">
        <v>0.75486257425333902</v>
      </c>
      <c r="G443" s="24">
        <v>0.73954757822546602</v>
      </c>
      <c r="H443" s="24">
        <v>0.26045242177453298</v>
      </c>
      <c r="I443" s="24">
        <v>0.17813930077281401</v>
      </c>
    </row>
    <row r="444" spans="1:9" ht="14.25" customHeight="1" x14ac:dyDescent="0.25">
      <c r="A444" s="24" t="s">
        <v>12</v>
      </c>
      <c r="B444" s="24">
        <v>80</v>
      </c>
      <c r="C444" s="24" t="s">
        <v>49</v>
      </c>
      <c r="D444" s="24">
        <v>2</v>
      </c>
      <c r="E444" s="25">
        <v>43507</v>
      </c>
      <c r="F444" s="24">
        <v>0.80969303345468302</v>
      </c>
      <c r="G444" s="24">
        <v>0.74716038769579696</v>
      </c>
      <c r="H444" s="24">
        <v>0.25283961230420199</v>
      </c>
      <c r="I444" s="24">
        <v>0.17813930077281401</v>
      </c>
    </row>
    <row r="445" spans="1:9" ht="14.25" customHeight="1" x14ac:dyDescent="0.25">
      <c r="A445" s="24" t="s">
        <v>12</v>
      </c>
      <c r="B445" s="24">
        <v>80</v>
      </c>
      <c r="C445" s="24" t="s">
        <v>49</v>
      </c>
      <c r="D445" s="24">
        <v>2</v>
      </c>
      <c r="E445" s="25">
        <v>43507</v>
      </c>
      <c r="F445" s="24">
        <v>1.95961249784081</v>
      </c>
      <c r="G445" s="24">
        <v>0.83363567139088202</v>
      </c>
      <c r="H445" s="24">
        <v>0.16636432860911701</v>
      </c>
      <c r="I445" s="24">
        <v>0.17813930077281401</v>
      </c>
    </row>
    <row r="446" spans="1:9" ht="14.25" customHeight="1" x14ac:dyDescent="0.25">
      <c r="A446" s="24" t="s">
        <v>12</v>
      </c>
      <c r="B446" s="24">
        <v>5</v>
      </c>
      <c r="C446" s="24" t="s">
        <v>50</v>
      </c>
      <c r="D446" s="24">
        <v>1</v>
      </c>
      <c r="E446" s="25">
        <v>43501</v>
      </c>
      <c r="F446" s="24">
        <v>2.0854405043668498</v>
      </c>
      <c r="G446" s="24">
        <v>0.77377922873577198</v>
      </c>
      <c r="H446" s="24">
        <v>0.22622077126422699</v>
      </c>
      <c r="I446" s="24">
        <v>0.106108115556265</v>
      </c>
    </row>
    <row r="447" spans="1:9" ht="14.25" customHeight="1" x14ac:dyDescent="0.25">
      <c r="A447" s="24" t="s">
        <v>12</v>
      </c>
      <c r="B447" s="24">
        <v>5</v>
      </c>
      <c r="C447" s="24" t="s">
        <v>50</v>
      </c>
      <c r="D447" s="24">
        <v>1</v>
      </c>
      <c r="E447" s="25">
        <v>43501</v>
      </c>
      <c r="F447" s="24">
        <v>2.7841653734570699</v>
      </c>
      <c r="G447" s="24">
        <v>0.80242754191728605</v>
      </c>
      <c r="H447" s="24">
        <v>0.19757245808271301</v>
      </c>
      <c r="I447" s="24">
        <v>0.106108115556265</v>
      </c>
    </row>
    <row r="448" spans="1:9" ht="14.25" customHeight="1" x14ac:dyDescent="0.25">
      <c r="A448" s="24" t="s">
        <v>12</v>
      </c>
      <c r="B448" s="24">
        <v>5</v>
      </c>
      <c r="C448" s="24" t="s">
        <v>50</v>
      </c>
      <c r="D448" s="24">
        <v>1</v>
      </c>
      <c r="E448" s="25">
        <v>43501</v>
      </c>
      <c r="F448" s="24">
        <v>3.0010577194889998</v>
      </c>
      <c r="G448" s="24">
        <v>0.80953299485266506</v>
      </c>
      <c r="H448" s="24">
        <v>0.190467005147334</v>
      </c>
      <c r="I448" s="24">
        <v>0.106108115556265</v>
      </c>
    </row>
    <row r="449" spans="1:9" ht="14.25" customHeight="1" x14ac:dyDescent="0.25">
      <c r="A449" s="24" t="s">
        <v>12</v>
      </c>
      <c r="B449" s="24">
        <v>5</v>
      </c>
      <c r="C449" s="24" t="s">
        <v>50</v>
      </c>
      <c r="D449" s="24">
        <v>2</v>
      </c>
      <c r="E449" s="25">
        <v>43507</v>
      </c>
      <c r="F449" s="24">
        <v>1.6780427683182599</v>
      </c>
      <c r="G449" s="24">
        <v>0.75098596603539303</v>
      </c>
      <c r="H449" s="24">
        <v>0.249014033964606</v>
      </c>
      <c r="I449" s="24">
        <v>0.106108115556265</v>
      </c>
    </row>
    <row r="450" spans="1:9" ht="14.25" customHeight="1" x14ac:dyDescent="0.25">
      <c r="A450" s="24" t="s">
        <v>12</v>
      </c>
      <c r="B450" s="24">
        <v>5</v>
      </c>
      <c r="C450" s="24" t="s">
        <v>50</v>
      </c>
      <c r="D450" s="24">
        <v>2</v>
      </c>
      <c r="E450" s="25">
        <v>43507</v>
      </c>
      <c r="F450" s="24">
        <v>2.24857035676904</v>
      </c>
      <c r="G450" s="24">
        <v>0.78143498472517503</v>
      </c>
      <c r="H450" s="24">
        <v>0.218565015274824</v>
      </c>
      <c r="I450" s="24">
        <v>0.106108115556265</v>
      </c>
    </row>
    <row r="451" spans="1:9" ht="14.25" customHeight="1" x14ac:dyDescent="0.25">
      <c r="A451" s="24" t="s">
        <v>12</v>
      </c>
      <c r="B451" s="24">
        <v>5</v>
      </c>
      <c r="C451" s="24" t="s">
        <v>50</v>
      </c>
      <c r="D451" s="24">
        <v>2</v>
      </c>
      <c r="E451" s="25">
        <v>43507</v>
      </c>
      <c r="F451" s="24">
        <v>4.4939236534074896</v>
      </c>
      <c r="G451" s="24">
        <v>0.84524953037741202</v>
      </c>
      <c r="H451" s="24">
        <v>0.15475046962258701</v>
      </c>
      <c r="I451" s="24">
        <v>0.106108115556265</v>
      </c>
    </row>
    <row r="452" spans="1:9" ht="14.25" customHeight="1" x14ac:dyDescent="0.25">
      <c r="A452" s="24" t="s">
        <v>12</v>
      </c>
      <c r="B452" s="24">
        <v>80</v>
      </c>
      <c r="C452" s="24" t="s">
        <v>50</v>
      </c>
      <c r="D452" s="24">
        <v>1</v>
      </c>
      <c r="E452" s="25">
        <v>43501</v>
      </c>
      <c r="F452" s="24">
        <v>3.64136419142074</v>
      </c>
      <c r="G452" s="24">
        <v>0.82718377140404298</v>
      </c>
      <c r="H452" s="24">
        <v>0.172816228595956</v>
      </c>
      <c r="I452" s="24">
        <v>0.100203535905787</v>
      </c>
    </row>
    <row r="453" spans="1:9" ht="14.25" customHeight="1" x14ac:dyDescent="0.25">
      <c r="A453" s="24" t="s">
        <v>12</v>
      </c>
      <c r="B453" s="24">
        <v>80</v>
      </c>
      <c r="C453" s="24" t="s">
        <v>50</v>
      </c>
      <c r="D453" s="24">
        <v>1</v>
      </c>
      <c r="E453" s="25">
        <v>43501</v>
      </c>
      <c r="F453" s="24">
        <v>7.5451946348309598</v>
      </c>
      <c r="G453" s="24">
        <v>0.88446294603105102</v>
      </c>
      <c r="H453" s="24">
        <v>0.11553705396894801</v>
      </c>
      <c r="I453" s="24">
        <v>0.100203535905787</v>
      </c>
    </row>
    <row r="454" spans="1:9" ht="14.25" customHeight="1" x14ac:dyDescent="0.25">
      <c r="A454" s="24" t="s">
        <v>12</v>
      </c>
      <c r="B454" s="24">
        <v>80</v>
      </c>
      <c r="C454" s="24" t="s">
        <v>50</v>
      </c>
      <c r="D454" s="24">
        <v>1</v>
      </c>
      <c r="E454" s="25">
        <v>43501</v>
      </c>
      <c r="F454" s="24">
        <v>4.0902927343479902</v>
      </c>
      <c r="G454" s="24">
        <v>0.83731691051418999</v>
      </c>
      <c r="H454" s="24">
        <v>0.16268308948581001</v>
      </c>
      <c r="I454" s="24">
        <v>0.100203535905787</v>
      </c>
    </row>
    <row r="455" spans="1:9" ht="14.25" customHeight="1" x14ac:dyDescent="0.25">
      <c r="A455" s="24" t="s">
        <v>12</v>
      </c>
      <c r="B455" s="24">
        <v>80</v>
      </c>
      <c r="C455" s="24" t="s">
        <v>50</v>
      </c>
      <c r="D455" s="24">
        <v>2</v>
      </c>
      <c r="E455" s="25">
        <v>43507</v>
      </c>
      <c r="F455" s="24">
        <v>3.7958601426550902</v>
      </c>
      <c r="G455" s="24">
        <v>0.830847425973955</v>
      </c>
      <c r="H455" s="24">
        <v>0.169152574026044</v>
      </c>
      <c r="I455" s="24">
        <v>0.100203535905787</v>
      </c>
    </row>
    <row r="456" spans="1:9" ht="14.25" customHeight="1" x14ac:dyDescent="0.25">
      <c r="A456" s="24" t="s">
        <v>12</v>
      </c>
      <c r="B456" s="24">
        <v>80</v>
      </c>
      <c r="C456" s="24" t="s">
        <v>50</v>
      </c>
      <c r="D456" s="24">
        <v>2</v>
      </c>
      <c r="E456" s="25">
        <v>43507</v>
      </c>
      <c r="F456" s="24">
        <v>3.1244483656158102</v>
      </c>
      <c r="G456" s="24">
        <v>0.81329058553550004</v>
      </c>
      <c r="H456" s="24">
        <v>0.18670941446449901</v>
      </c>
      <c r="I456" s="24">
        <v>0.100203535905787</v>
      </c>
    </row>
    <row r="457" spans="1:9" ht="14.25" customHeight="1" x14ac:dyDescent="0.25">
      <c r="A457" s="24" t="s">
        <v>12</v>
      </c>
      <c r="B457" s="24">
        <v>80</v>
      </c>
      <c r="C457" s="24" t="s">
        <v>50</v>
      </c>
      <c r="D457" s="24">
        <v>2</v>
      </c>
      <c r="E457" s="25">
        <v>43507</v>
      </c>
      <c r="F457" s="24">
        <v>6.8606358846833899</v>
      </c>
      <c r="G457" s="24">
        <v>0.87783903930808105</v>
      </c>
      <c r="H457" s="24">
        <v>0.12216096069191799</v>
      </c>
      <c r="I457" s="24">
        <v>0.100203535905787</v>
      </c>
    </row>
    <row r="458" spans="1:9" ht="14.25" customHeight="1" x14ac:dyDescent="0.25">
      <c r="A458" s="24" t="s">
        <v>12</v>
      </c>
      <c r="B458" s="24">
        <v>5</v>
      </c>
      <c r="C458" s="24" t="s">
        <v>51</v>
      </c>
      <c r="D458" s="24">
        <v>1</v>
      </c>
      <c r="E458" s="25">
        <v>43501</v>
      </c>
      <c r="F458" s="24">
        <v>162.25264098566501</v>
      </c>
      <c r="G458" s="24">
        <v>0.96938506763042898</v>
      </c>
      <c r="H458" s="24">
        <v>3.0614932369571E-2</v>
      </c>
      <c r="I458" s="24">
        <v>7.57591890833577E-2</v>
      </c>
    </row>
    <row r="459" spans="1:9" ht="14.25" customHeight="1" x14ac:dyDescent="0.25">
      <c r="A459" s="24" t="s">
        <v>12</v>
      </c>
      <c r="B459" s="24">
        <v>5</v>
      </c>
      <c r="C459" s="24" t="s">
        <v>51</v>
      </c>
      <c r="D459" s="24">
        <v>1</v>
      </c>
      <c r="E459" s="25">
        <v>43501</v>
      </c>
      <c r="F459" s="24">
        <v>285.20845120188199</v>
      </c>
      <c r="G459" s="24">
        <v>0.97994324699517898</v>
      </c>
      <c r="H459" s="24">
        <v>2.0056753004820599E-2</v>
      </c>
      <c r="I459" s="24">
        <v>7.57591890833577E-2</v>
      </c>
    </row>
    <row r="460" spans="1:9" ht="14.25" customHeight="1" x14ac:dyDescent="0.25">
      <c r="A460" s="24" t="s">
        <v>12</v>
      </c>
      <c r="B460" s="24">
        <v>5</v>
      </c>
      <c r="C460" s="24" t="s">
        <v>51</v>
      </c>
      <c r="D460" s="24">
        <v>1</v>
      </c>
      <c r="E460" s="25">
        <v>43501</v>
      </c>
      <c r="F460" s="24">
        <v>312.70908301762898</v>
      </c>
      <c r="G460" s="24">
        <v>0.98130084685446595</v>
      </c>
      <c r="H460" s="24">
        <v>1.8699153145533699E-2</v>
      </c>
      <c r="I460" s="24">
        <v>7.57591890833577E-2</v>
      </c>
    </row>
    <row r="461" spans="1:9" ht="14.25" customHeight="1" x14ac:dyDescent="0.25">
      <c r="A461" s="24" t="s">
        <v>12</v>
      </c>
      <c r="B461" s="24">
        <v>5</v>
      </c>
      <c r="C461" s="24" t="s">
        <v>51</v>
      </c>
      <c r="D461" s="24">
        <v>2</v>
      </c>
      <c r="E461" s="25">
        <v>43507</v>
      </c>
      <c r="F461" s="24">
        <v>60.430787951292501</v>
      </c>
      <c r="G461" s="24">
        <v>0.93820180706661604</v>
      </c>
      <c r="H461" s="24">
        <v>6.1798192933383102E-2</v>
      </c>
      <c r="I461" s="24">
        <v>7.57591890833577E-2</v>
      </c>
    </row>
    <row r="462" spans="1:9" ht="14.25" customHeight="1" x14ac:dyDescent="0.25">
      <c r="A462" s="24" t="s">
        <v>12</v>
      </c>
      <c r="B462" s="24">
        <v>5</v>
      </c>
      <c r="C462" s="24" t="s">
        <v>51</v>
      </c>
      <c r="D462" s="24">
        <v>2</v>
      </c>
      <c r="E462" s="25">
        <v>43507</v>
      </c>
      <c r="F462" s="24">
        <v>111.923665663409</v>
      </c>
      <c r="G462" s="24">
        <v>0.95986357128114097</v>
      </c>
      <c r="H462" s="24">
        <v>4.0136428718858197E-2</v>
      </c>
      <c r="I462" s="24">
        <v>7.57591890833577E-2</v>
      </c>
    </row>
    <row r="463" spans="1:9" ht="14.25" customHeight="1" x14ac:dyDescent="0.25">
      <c r="A463" s="24" t="s">
        <v>12</v>
      </c>
      <c r="B463" s="24">
        <v>5</v>
      </c>
      <c r="C463" s="24" t="s">
        <v>51</v>
      </c>
      <c r="D463" s="24">
        <v>2</v>
      </c>
      <c r="E463" s="25">
        <v>43507</v>
      </c>
      <c r="F463" s="24">
        <v>133.676111450994</v>
      </c>
      <c r="G463" s="24">
        <v>0.96470855409060496</v>
      </c>
      <c r="H463" s="24">
        <v>3.5291445909394897E-2</v>
      </c>
      <c r="I463" s="24">
        <v>7.57591890833577E-2</v>
      </c>
    </row>
    <row r="464" spans="1:9" ht="14.25" customHeight="1" x14ac:dyDescent="0.25">
      <c r="A464" s="24" t="s">
        <v>12</v>
      </c>
      <c r="B464" s="24">
        <v>80</v>
      </c>
      <c r="C464" s="24" t="s">
        <v>51</v>
      </c>
      <c r="D464" s="24">
        <v>1</v>
      </c>
      <c r="E464" s="25">
        <v>43501</v>
      </c>
      <c r="F464" s="24">
        <v>255.73210145130599</v>
      </c>
      <c r="G464" s="24">
        <v>0.97821384573528503</v>
      </c>
      <c r="H464" s="24">
        <v>2.17861542647147E-2</v>
      </c>
      <c r="I464" s="24">
        <v>6.7012317362218798E-2</v>
      </c>
    </row>
    <row r="465" spans="1:9" ht="14.25" customHeight="1" x14ac:dyDescent="0.25">
      <c r="A465" s="24" t="s">
        <v>12</v>
      </c>
      <c r="B465" s="24">
        <v>80</v>
      </c>
      <c r="C465" s="24" t="s">
        <v>51</v>
      </c>
      <c r="D465" s="24">
        <v>1</v>
      </c>
      <c r="E465" s="25">
        <v>43501</v>
      </c>
      <c r="F465" s="24">
        <v>112.187858218861</v>
      </c>
      <c r="G465" s="24">
        <v>0.95993160663499999</v>
      </c>
      <c r="H465" s="24">
        <v>4.0068393364999601E-2</v>
      </c>
      <c r="I465" s="24">
        <v>6.7012317362218798E-2</v>
      </c>
    </row>
    <row r="466" spans="1:9" ht="14.25" customHeight="1" x14ac:dyDescent="0.25">
      <c r="A466" s="24" t="s">
        <v>12</v>
      </c>
      <c r="B466" s="24">
        <v>80</v>
      </c>
      <c r="C466" s="24" t="s">
        <v>51</v>
      </c>
      <c r="D466" s="24">
        <v>1</v>
      </c>
      <c r="E466" s="25">
        <v>43501</v>
      </c>
      <c r="F466" s="24">
        <v>246.08876148148099</v>
      </c>
      <c r="G466" s="24">
        <v>0.977571738874222</v>
      </c>
      <c r="H466" s="24">
        <v>2.2428261125777501E-2</v>
      </c>
      <c r="I466" s="24">
        <v>6.7012317362218798E-2</v>
      </c>
    </row>
    <row r="467" spans="1:9" ht="14.25" customHeight="1" x14ac:dyDescent="0.25">
      <c r="A467" s="24" t="s">
        <v>12</v>
      </c>
      <c r="B467" s="24">
        <v>80</v>
      </c>
      <c r="C467" s="24" t="s">
        <v>51</v>
      </c>
      <c r="D467" s="24">
        <v>2</v>
      </c>
      <c r="E467" s="25">
        <v>43507</v>
      </c>
      <c r="F467" s="24">
        <v>210.17951974510899</v>
      </c>
      <c r="G467" s="24">
        <v>0.974746621675745</v>
      </c>
      <c r="H467" s="24">
        <v>2.5253378324255001E-2</v>
      </c>
      <c r="I467" s="24">
        <v>6.7012317362218798E-2</v>
      </c>
    </row>
    <row r="468" spans="1:9" ht="14.25" customHeight="1" x14ac:dyDescent="0.25">
      <c r="A468" s="24" t="s">
        <v>12</v>
      </c>
      <c r="B468" s="24">
        <v>80</v>
      </c>
      <c r="C468" s="24" t="s">
        <v>51</v>
      </c>
      <c r="D468" s="24">
        <v>2</v>
      </c>
      <c r="E468" s="25">
        <v>43507</v>
      </c>
      <c r="F468" s="24">
        <v>62.823660231444499</v>
      </c>
      <c r="G468" s="24">
        <v>0.93981347386620895</v>
      </c>
      <c r="H468" s="24">
        <v>6.0186526133790302E-2</v>
      </c>
      <c r="I468" s="24">
        <v>6.7012317362218798E-2</v>
      </c>
    </row>
    <row r="469" spans="1:9" ht="14.25" customHeight="1" x14ac:dyDescent="0.25">
      <c r="A469" s="24" t="s">
        <v>12</v>
      </c>
      <c r="B469" s="24">
        <v>80</v>
      </c>
      <c r="C469" s="24" t="s">
        <v>51</v>
      </c>
      <c r="D469" s="24">
        <v>2</v>
      </c>
      <c r="E469" s="25">
        <v>43507</v>
      </c>
      <c r="F469" s="24">
        <v>266.11155886595202</v>
      </c>
      <c r="G469" s="24">
        <v>0.97886022545393203</v>
      </c>
      <c r="H469" s="24">
        <v>2.1139774546067899E-2</v>
      </c>
      <c r="I469" s="24">
        <v>6.7012317362218798E-2</v>
      </c>
    </row>
    <row r="470" spans="1:9" ht="14.25" customHeight="1" x14ac:dyDescent="0.25">
      <c r="A470" s="24" t="s">
        <v>12</v>
      </c>
      <c r="B470" s="24">
        <v>5</v>
      </c>
      <c r="C470" s="24" t="s">
        <v>52</v>
      </c>
      <c r="D470" s="24">
        <v>1</v>
      </c>
      <c r="E470" s="25">
        <v>43501</v>
      </c>
      <c r="F470" s="24">
        <v>3.9678792765084099</v>
      </c>
      <c r="G470" s="24">
        <v>0.83470387290655701</v>
      </c>
      <c r="H470" s="24">
        <v>0.16529612709344199</v>
      </c>
      <c r="I470" s="24">
        <v>8.6854415436523502E-2</v>
      </c>
    </row>
    <row r="471" spans="1:9" ht="14.25" customHeight="1" x14ac:dyDescent="0.25">
      <c r="A471" s="24" t="s">
        <v>12</v>
      </c>
      <c r="B471" s="24">
        <v>5</v>
      </c>
      <c r="C471" s="24" t="s">
        <v>52</v>
      </c>
      <c r="D471" s="24">
        <v>1</v>
      </c>
      <c r="E471" s="25">
        <v>43501</v>
      </c>
      <c r="F471" s="24">
        <v>5.7547709680410302</v>
      </c>
      <c r="G471" s="24">
        <v>0.86491641689560605</v>
      </c>
      <c r="H471" s="24">
        <v>0.135083583104393</v>
      </c>
      <c r="I471" s="24">
        <v>8.6854415436523502E-2</v>
      </c>
    </row>
    <row r="472" spans="1:9" ht="14.25" customHeight="1" x14ac:dyDescent="0.25">
      <c r="A472" s="24" t="s">
        <v>12</v>
      </c>
      <c r="B472" s="24">
        <v>5</v>
      </c>
      <c r="C472" s="24" t="s">
        <v>52</v>
      </c>
      <c r="D472" s="24">
        <v>1</v>
      </c>
      <c r="E472" s="25">
        <v>43501</v>
      </c>
      <c r="F472" s="24">
        <v>6.9727750690213099</v>
      </c>
      <c r="G472" s="24">
        <v>0.87898650191987004</v>
      </c>
      <c r="H472" s="24">
        <v>0.121013498080129</v>
      </c>
      <c r="I472" s="24">
        <v>8.6854415436523502E-2</v>
      </c>
    </row>
    <row r="473" spans="1:9" ht="14.25" customHeight="1" x14ac:dyDescent="0.25">
      <c r="A473" s="24" t="s">
        <v>12</v>
      </c>
      <c r="B473" s="24">
        <v>5</v>
      </c>
      <c r="C473" s="24" t="s">
        <v>52</v>
      </c>
      <c r="D473" s="24">
        <v>2</v>
      </c>
      <c r="E473" s="25">
        <v>43507</v>
      </c>
      <c r="F473" s="24">
        <v>2.3788058486816501</v>
      </c>
      <c r="G473" s="24">
        <v>0.78707290658824303</v>
      </c>
      <c r="H473" s="24">
        <v>0.212927093411756</v>
      </c>
      <c r="I473" s="24">
        <v>8.6854415436523502E-2</v>
      </c>
    </row>
    <row r="474" spans="1:9" ht="14.25" customHeight="1" x14ac:dyDescent="0.25">
      <c r="A474" s="24" t="s">
        <v>12</v>
      </c>
      <c r="B474" s="24">
        <v>5</v>
      </c>
      <c r="C474" s="24" t="s">
        <v>52</v>
      </c>
      <c r="D474" s="24">
        <v>2</v>
      </c>
      <c r="E474" s="25">
        <v>43507</v>
      </c>
      <c r="F474" s="24">
        <v>2.6491555078151601</v>
      </c>
      <c r="G474" s="24">
        <v>0.79764204892416402</v>
      </c>
      <c r="H474" s="24">
        <v>0.20235795107583501</v>
      </c>
      <c r="I474" s="24">
        <v>8.6854415436523502E-2</v>
      </c>
    </row>
    <row r="475" spans="1:9" ht="14.25" customHeight="1" x14ac:dyDescent="0.25">
      <c r="A475" s="24" t="s">
        <v>12</v>
      </c>
      <c r="B475" s="24">
        <v>5</v>
      </c>
      <c r="C475" s="24" t="s">
        <v>52</v>
      </c>
      <c r="D475" s="24">
        <v>2</v>
      </c>
      <c r="E475" s="25">
        <v>43507</v>
      </c>
      <c r="F475" s="24">
        <v>3.0637526252787399</v>
      </c>
      <c r="G475" s="24">
        <v>0.81146633327201501</v>
      </c>
      <c r="H475" s="24">
        <v>0.188533666727984</v>
      </c>
      <c r="I475" s="24">
        <v>8.6854415436523502E-2</v>
      </c>
    </row>
    <row r="476" spans="1:9" ht="14.25" customHeight="1" x14ac:dyDescent="0.25">
      <c r="A476" s="24" t="s">
        <v>12</v>
      </c>
      <c r="B476" s="24">
        <v>80</v>
      </c>
      <c r="C476" s="24" t="s">
        <v>52</v>
      </c>
      <c r="D476" s="24">
        <v>1</v>
      </c>
      <c r="E476" s="25">
        <v>43501</v>
      </c>
      <c r="F476" s="24">
        <v>11.6414992817931</v>
      </c>
      <c r="G476" s="24">
        <v>0.91141078621990201</v>
      </c>
      <c r="H476" s="24">
        <v>8.8589213780097598E-2</v>
      </c>
      <c r="I476" s="24">
        <v>0.10676308028819501</v>
      </c>
    </row>
    <row r="477" spans="1:9" ht="14.25" customHeight="1" x14ac:dyDescent="0.25">
      <c r="A477" s="24" t="s">
        <v>12</v>
      </c>
      <c r="B477" s="24">
        <v>80</v>
      </c>
      <c r="C477" s="24" t="s">
        <v>52</v>
      </c>
      <c r="D477" s="24">
        <v>1</v>
      </c>
      <c r="E477" s="25">
        <v>43501</v>
      </c>
      <c r="F477" s="24">
        <v>19.0798581583662</v>
      </c>
      <c r="G477" s="24">
        <v>0.93588988356709002</v>
      </c>
      <c r="H477" s="24">
        <v>6.41101164329093E-2</v>
      </c>
      <c r="I477" s="24">
        <v>0.10676308028819501</v>
      </c>
    </row>
    <row r="478" spans="1:9" ht="14.25" customHeight="1" x14ac:dyDescent="0.25">
      <c r="A478" s="24" t="s">
        <v>12</v>
      </c>
      <c r="B478" s="24">
        <v>80</v>
      </c>
      <c r="C478" s="24" t="s">
        <v>52</v>
      </c>
      <c r="D478" s="24">
        <v>1</v>
      </c>
      <c r="E478" s="25">
        <v>43501</v>
      </c>
      <c r="F478" s="24">
        <v>4.8710324735409696</v>
      </c>
      <c r="G478" s="24">
        <v>0.85184658745573505</v>
      </c>
      <c r="H478" s="24">
        <v>0.14815341254426401</v>
      </c>
      <c r="I478" s="24">
        <v>0.10676308028819501</v>
      </c>
    </row>
    <row r="479" spans="1:9" ht="14.25" customHeight="1" x14ac:dyDescent="0.25">
      <c r="A479" s="24" t="s">
        <v>12</v>
      </c>
      <c r="B479" s="24">
        <v>80</v>
      </c>
      <c r="C479" s="24" t="s">
        <v>52</v>
      </c>
      <c r="D479" s="24">
        <v>2</v>
      </c>
      <c r="E479" s="25">
        <v>43507</v>
      </c>
      <c r="F479" s="24">
        <v>4.7369306222547003</v>
      </c>
      <c r="G479" s="24">
        <v>0.84958158294027097</v>
      </c>
      <c r="H479" s="24">
        <v>0.150418417059728</v>
      </c>
      <c r="I479" s="24">
        <v>0.10676308028819501</v>
      </c>
    </row>
    <row r="480" spans="1:9" ht="14.25" customHeight="1" x14ac:dyDescent="0.25">
      <c r="A480" s="24" t="s">
        <v>12</v>
      </c>
      <c r="B480" s="24">
        <v>80</v>
      </c>
      <c r="C480" s="24" t="s">
        <v>52</v>
      </c>
      <c r="D480" s="24">
        <v>2</v>
      </c>
      <c r="E480" s="25">
        <v>43507</v>
      </c>
      <c r="F480" s="24">
        <v>2.3769316786914301</v>
      </c>
      <c r="G480" s="24">
        <v>0.78699449672388899</v>
      </c>
      <c r="H480" s="24">
        <v>0.21300550327611001</v>
      </c>
      <c r="I480" s="24">
        <v>0.10676308028819501</v>
      </c>
    </row>
    <row r="481" spans="1:9" ht="14.25" customHeight="1" x14ac:dyDescent="0.25">
      <c r="A481" s="24" t="s">
        <v>12</v>
      </c>
      <c r="B481" s="24">
        <v>80</v>
      </c>
      <c r="C481" s="24" t="s">
        <v>52</v>
      </c>
      <c r="D481" s="24">
        <v>2</v>
      </c>
      <c r="E481" s="25">
        <v>43507</v>
      </c>
      <c r="F481" s="24">
        <v>8.1705565068618995</v>
      </c>
      <c r="G481" s="24">
        <v>0.88980949224855199</v>
      </c>
      <c r="H481" s="24">
        <v>0.11019050775144699</v>
      </c>
      <c r="I481" s="24">
        <v>0.10676308028819501</v>
      </c>
    </row>
    <row r="482" spans="1:9" ht="14.25" customHeight="1" x14ac:dyDescent="0.25">
      <c r="A482" s="24" t="s">
        <v>12</v>
      </c>
      <c r="B482" s="24">
        <v>5</v>
      </c>
      <c r="C482" s="24" t="s">
        <v>53</v>
      </c>
      <c r="D482" s="24">
        <v>1</v>
      </c>
      <c r="E482" s="25">
        <v>43501</v>
      </c>
      <c r="F482" s="24">
        <v>0.47298250307647499</v>
      </c>
      <c r="G482" s="24">
        <v>0.60241064838305203</v>
      </c>
      <c r="H482" s="24">
        <v>0.39758935161694697</v>
      </c>
      <c r="I482" s="24">
        <v>9.4351214737017297E-2</v>
      </c>
    </row>
    <row r="483" spans="1:9" ht="14.25" customHeight="1" x14ac:dyDescent="0.25">
      <c r="A483" s="24" t="s">
        <v>12</v>
      </c>
      <c r="B483" s="24">
        <v>5</v>
      </c>
      <c r="C483" s="24" t="s">
        <v>53</v>
      </c>
      <c r="D483" s="24">
        <v>1</v>
      </c>
      <c r="E483" s="25">
        <v>43501</v>
      </c>
      <c r="F483" s="24">
        <v>0.75281951031208505</v>
      </c>
      <c r="G483" s="24">
        <v>0.65942190951195501</v>
      </c>
      <c r="H483" s="24">
        <v>0.34057809048804399</v>
      </c>
      <c r="I483" s="24">
        <v>9.4351214737017297E-2</v>
      </c>
    </row>
    <row r="484" spans="1:9" ht="14.25" customHeight="1" x14ac:dyDescent="0.25">
      <c r="A484" s="24" t="s">
        <v>12</v>
      </c>
      <c r="B484" s="24">
        <v>5</v>
      </c>
      <c r="C484" s="24" t="s">
        <v>53</v>
      </c>
      <c r="D484" s="24">
        <v>1</v>
      </c>
      <c r="E484" s="25">
        <v>43501</v>
      </c>
      <c r="F484" s="24">
        <v>0.617044549597908</v>
      </c>
      <c r="G484" s="24">
        <v>0.63528786832789996</v>
      </c>
      <c r="H484" s="24">
        <v>0.36471213167209898</v>
      </c>
      <c r="I484" s="24">
        <v>9.4351214737017297E-2</v>
      </c>
    </row>
    <row r="485" spans="1:9" ht="14.25" customHeight="1" x14ac:dyDescent="0.25">
      <c r="A485" s="24" t="s">
        <v>12</v>
      </c>
      <c r="B485" s="24">
        <v>5</v>
      </c>
      <c r="C485" s="24" t="s">
        <v>53</v>
      </c>
      <c r="D485" s="24">
        <v>2</v>
      </c>
      <c r="E485" s="25">
        <v>43507</v>
      </c>
      <c r="F485" s="24">
        <v>0.285185708156377</v>
      </c>
      <c r="G485" s="24">
        <v>0.53853105975157001</v>
      </c>
      <c r="H485" s="24">
        <v>0.46146894024842899</v>
      </c>
      <c r="I485" s="24">
        <v>9.4351214737017297E-2</v>
      </c>
    </row>
    <row r="486" spans="1:9" ht="14.25" customHeight="1" x14ac:dyDescent="0.25">
      <c r="A486" s="24" t="s">
        <v>12</v>
      </c>
      <c r="B486" s="24">
        <v>5</v>
      </c>
      <c r="C486" s="24" t="s">
        <v>53</v>
      </c>
      <c r="D486" s="24">
        <v>2</v>
      </c>
      <c r="E486" s="25">
        <v>43507</v>
      </c>
      <c r="F486" s="24">
        <v>0.30219573199769101</v>
      </c>
      <c r="G486" s="24">
        <v>0.54590463301979597</v>
      </c>
      <c r="H486" s="24">
        <v>0.45409536698020297</v>
      </c>
      <c r="I486" s="24">
        <v>9.4351214737017297E-2</v>
      </c>
    </row>
    <row r="487" spans="1:9" ht="14.25" customHeight="1" x14ac:dyDescent="0.25">
      <c r="A487" s="24" t="s">
        <v>12</v>
      </c>
      <c r="B487" s="24">
        <v>5</v>
      </c>
      <c r="C487" s="24" t="s">
        <v>53</v>
      </c>
      <c r="D487" s="24">
        <v>2</v>
      </c>
      <c r="E487" s="25">
        <v>43507</v>
      </c>
      <c r="F487" s="24">
        <v>0.39260301127817199</v>
      </c>
      <c r="G487" s="24">
        <v>0.57905121854487296</v>
      </c>
      <c r="H487" s="24">
        <v>0.42094878145512599</v>
      </c>
      <c r="I487" s="24">
        <v>9.4351214737017297E-2</v>
      </c>
    </row>
    <row r="488" spans="1:9" ht="14.25" customHeight="1" x14ac:dyDescent="0.25">
      <c r="A488" s="24" t="s">
        <v>12</v>
      </c>
      <c r="B488" s="24">
        <v>80</v>
      </c>
      <c r="C488" s="24" t="s">
        <v>53</v>
      </c>
      <c r="D488" s="24">
        <v>1</v>
      </c>
      <c r="E488" s="25">
        <v>43501</v>
      </c>
      <c r="F488" s="24">
        <v>0.78394623359245896</v>
      </c>
      <c r="G488" s="24">
        <v>0.66428195554637104</v>
      </c>
      <c r="H488" s="24">
        <v>0.33571804445362802</v>
      </c>
      <c r="I488" s="24">
        <v>0.104632863335169</v>
      </c>
    </row>
    <row r="489" spans="1:9" ht="14.25" customHeight="1" x14ac:dyDescent="0.25">
      <c r="A489" s="24" t="s">
        <v>12</v>
      </c>
      <c r="B489" s="24">
        <v>80</v>
      </c>
      <c r="C489" s="24" t="s">
        <v>53</v>
      </c>
      <c r="D489" s="24">
        <v>1</v>
      </c>
      <c r="E489" s="25">
        <v>43501</v>
      </c>
      <c r="F489" s="24">
        <v>0.74268476432970498</v>
      </c>
      <c r="G489" s="24">
        <v>0.65779154880971602</v>
      </c>
      <c r="H489" s="24">
        <v>0.34220845119028298</v>
      </c>
      <c r="I489" s="24">
        <v>0.104632863335169</v>
      </c>
    </row>
    <row r="490" spans="1:9" ht="14.25" customHeight="1" x14ac:dyDescent="0.25">
      <c r="A490" s="24" t="s">
        <v>12</v>
      </c>
      <c r="B490" s="24">
        <v>80</v>
      </c>
      <c r="C490" s="24" t="s">
        <v>53</v>
      </c>
      <c r="D490" s="24">
        <v>1</v>
      </c>
      <c r="E490" s="25">
        <v>43501</v>
      </c>
      <c r="F490" s="24">
        <v>1.08984189387293</v>
      </c>
      <c r="G490" s="24">
        <v>0.70297528023120204</v>
      </c>
      <c r="H490" s="24">
        <v>0.29702471976879702</v>
      </c>
      <c r="I490" s="24">
        <v>0.104632863335169</v>
      </c>
    </row>
    <row r="491" spans="1:9" ht="14.25" customHeight="1" x14ac:dyDescent="0.25">
      <c r="A491" s="24" t="s">
        <v>12</v>
      </c>
      <c r="B491" s="24">
        <v>80</v>
      </c>
      <c r="C491" s="24" t="s">
        <v>53</v>
      </c>
      <c r="D491" s="24">
        <v>2</v>
      </c>
      <c r="E491" s="25">
        <v>43507</v>
      </c>
      <c r="F491" s="24">
        <v>0.372891874002589</v>
      </c>
      <c r="G491" s="24">
        <v>0.57255333811623799</v>
      </c>
      <c r="H491" s="24">
        <v>0.42744666188376101</v>
      </c>
      <c r="I491" s="24">
        <v>0.104632863335169</v>
      </c>
    </row>
    <row r="492" spans="1:9" ht="14.25" customHeight="1" x14ac:dyDescent="0.25">
      <c r="A492" s="24" t="s">
        <v>12</v>
      </c>
      <c r="B492" s="24">
        <v>80</v>
      </c>
      <c r="C492" s="24" t="s">
        <v>53</v>
      </c>
      <c r="D492" s="24">
        <v>2</v>
      </c>
      <c r="E492" s="25">
        <v>43507</v>
      </c>
      <c r="F492" s="24">
        <v>0.63232968271555701</v>
      </c>
      <c r="G492" s="24">
        <v>0.63828043133853296</v>
      </c>
      <c r="H492" s="24">
        <v>0.36171956866146598</v>
      </c>
      <c r="I492" s="24">
        <v>0.104632863335169</v>
      </c>
    </row>
    <row r="493" spans="1:9" ht="14.25" customHeight="1" x14ac:dyDescent="0.25">
      <c r="A493" s="24" t="s">
        <v>12</v>
      </c>
      <c r="B493" s="24">
        <v>80</v>
      </c>
      <c r="C493" s="24" t="s">
        <v>53</v>
      </c>
      <c r="D493" s="24">
        <v>2</v>
      </c>
      <c r="E493" s="25">
        <v>43507</v>
      </c>
      <c r="F493" s="24">
        <v>0.86873914939047403</v>
      </c>
      <c r="G493" s="24">
        <v>0.67650785307987904</v>
      </c>
      <c r="H493" s="24">
        <v>0.32349214692012002</v>
      </c>
      <c r="I493" s="24">
        <v>0.104632863335169</v>
      </c>
    </row>
    <row r="494" spans="1:9" ht="14.25" customHeight="1" x14ac:dyDescent="0.25">
      <c r="A494" s="24" t="s">
        <v>12</v>
      </c>
      <c r="B494" s="24">
        <v>5</v>
      </c>
      <c r="C494" s="24" t="s">
        <v>54</v>
      </c>
      <c r="D494" s="24">
        <v>1</v>
      </c>
      <c r="E494" s="25">
        <v>43501</v>
      </c>
      <c r="F494" s="24">
        <v>7.0782714497108795E-2</v>
      </c>
      <c r="G494" s="24">
        <v>0.36251434187197201</v>
      </c>
      <c r="H494" s="24">
        <v>0.63748565812802704</v>
      </c>
      <c r="I494" s="24">
        <v>0.166802919531191</v>
      </c>
    </row>
    <row r="495" spans="1:9" ht="14.25" customHeight="1" x14ac:dyDescent="0.25">
      <c r="A495" s="24" t="s">
        <v>12</v>
      </c>
      <c r="B495" s="24">
        <v>5</v>
      </c>
      <c r="C495" s="24" t="s">
        <v>54</v>
      </c>
      <c r="D495" s="24">
        <v>1</v>
      </c>
      <c r="E495" s="25">
        <v>43501</v>
      </c>
      <c r="F495" s="24">
        <v>0.23868262362690701</v>
      </c>
      <c r="G495" s="24">
        <v>0.51582517058243704</v>
      </c>
      <c r="H495" s="24">
        <v>0.48417482941756201</v>
      </c>
      <c r="I495" s="24">
        <v>0.166802919531191</v>
      </c>
    </row>
    <row r="496" spans="1:9" ht="14.25" customHeight="1" x14ac:dyDescent="0.25">
      <c r="A496" s="24" t="s">
        <v>12</v>
      </c>
      <c r="B496" s="24">
        <v>5</v>
      </c>
      <c r="C496" s="24" t="s">
        <v>54</v>
      </c>
      <c r="D496" s="24">
        <v>1</v>
      </c>
      <c r="E496" s="25">
        <v>43501</v>
      </c>
      <c r="F496" s="24">
        <v>0.17536698813545901</v>
      </c>
      <c r="G496" s="24">
        <v>0.47645020061198901</v>
      </c>
      <c r="H496" s="24">
        <v>0.52354979938801005</v>
      </c>
      <c r="I496" s="24">
        <v>0.166802919531191</v>
      </c>
    </row>
    <row r="497" spans="1:9" ht="14.25" customHeight="1" x14ac:dyDescent="0.25">
      <c r="A497" s="24" t="s">
        <v>12</v>
      </c>
      <c r="B497" s="24">
        <v>5</v>
      </c>
      <c r="C497" s="24" t="s">
        <v>54</v>
      </c>
      <c r="D497" s="24">
        <v>2</v>
      </c>
      <c r="E497" s="25">
        <v>43507</v>
      </c>
      <c r="F497" s="24">
        <v>4.46778652563634E-2</v>
      </c>
      <c r="G497" s="24">
        <v>0.307525292262808</v>
      </c>
      <c r="H497" s="24">
        <v>0.692474707737191</v>
      </c>
      <c r="I497" s="24">
        <v>0.166802919531191</v>
      </c>
    </row>
    <row r="498" spans="1:9" ht="14.25" customHeight="1" x14ac:dyDescent="0.25">
      <c r="A498" s="24" t="s">
        <v>12</v>
      </c>
      <c r="B498" s="24">
        <v>5</v>
      </c>
      <c r="C498" s="24" t="s">
        <v>54</v>
      </c>
      <c r="D498" s="24">
        <v>2</v>
      </c>
      <c r="E498" s="25">
        <v>43507</v>
      </c>
      <c r="F498" s="24">
        <v>3.7070889226749303E-2</v>
      </c>
      <c r="G498" s="24">
        <v>0.28607034320358499</v>
      </c>
      <c r="H498" s="24">
        <v>0.71392965679641396</v>
      </c>
      <c r="I498" s="24">
        <v>0.166802919531191</v>
      </c>
    </row>
    <row r="499" spans="1:9" ht="14.25" customHeight="1" x14ac:dyDescent="0.25">
      <c r="A499" s="24" t="s">
        <v>12</v>
      </c>
      <c r="B499" s="24">
        <v>5</v>
      </c>
      <c r="C499" s="24" t="s">
        <v>54</v>
      </c>
      <c r="D499" s="24">
        <v>2</v>
      </c>
      <c r="E499" s="25">
        <v>43507</v>
      </c>
      <c r="F499" s="24">
        <v>4.4417721017151399E-2</v>
      </c>
      <c r="G499" s="24">
        <v>0.306845736740954</v>
      </c>
      <c r="H499" s="24">
        <v>0.69315426325904494</v>
      </c>
      <c r="I499" s="24">
        <v>0.166802919531191</v>
      </c>
    </row>
    <row r="500" spans="1:9" ht="14.25" customHeight="1" x14ac:dyDescent="0.25">
      <c r="A500" s="24" t="s">
        <v>12</v>
      </c>
      <c r="B500" s="24">
        <v>80</v>
      </c>
      <c r="C500" s="24" t="s">
        <v>54</v>
      </c>
      <c r="D500" s="24">
        <v>1</v>
      </c>
      <c r="E500" s="25">
        <v>43501</v>
      </c>
      <c r="F500" s="24">
        <v>0.65788004366832598</v>
      </c>
      <c r="G500" s="24">
        <v>0.643111568761779</v>
      </c>
      <c r="H500" s="24">
        <v>0.35688843123822001</v>
      </c>
      <c r="I500" s="24">
        <v>0.18098070669184799</v>
      </c>
    </row>
    <row r="501" spans="1:9" ht="14.25" customHeight="1" x14ac:dyDescent="0.25">
      <c r="A501" s="24" t="s">
        <v>12</v>
      </c>
      <c r="B501" s="24">
        <v>80</v>
      </c>
      <c r="C501" s="24" t="s">
        <v>54</v>
      </c>
      <c r="D501" s="24">
        <v>1</v>
      </c>
      <c r="E501" s="25">
        <v>43501</v>
      </c>
      <c r="F501" s="24">
        <v>0.68075324533052195</v>
      </c>
      <c r="G501" s="24">
        <v>0.64726633746052598</v>
      </c>
      <c r="H501" s="24">
        <v>0.35273366253947303</v>
      </c>
      <c r="I501" s="24">
        <v>0.18098070669184799</v>
      </c>
    </row>
    <row r="502" spans="1:9" ht="14.25" customHeight="1" x14ac:dyDescent="0.25">
      <c r="A502" s="24" t="s">
        <v>12</v>
      </c>
      <c r="B502" s="24">
        <v>80</v>
      </c>
      <c r="C502" s="24" t="s">
        <v>54</v>
      </c>
      <c r="D502" s="24">
        <v>1</v>
      </c>
      <c r="E502" s="25">
        <v>43501</v>
      </c>
      <c r="F502" s="24">
        <v>0.84239469943961898</v>
      </c>
      <c r="G502" s="24">
        <v>0.67285662162204296</v>
      </c>
      <c r="H502" s="24">
        <v>0.32714337837795598</v>
      </c>
      <c r="I502" s="24">
        <v>0.18098070669184799</v>
      </c>
    </row>
    <row r="503" spans="1:9" ht="14.25" customHeight="1" x14ac:dyDescent="0.25">
      <c r="A503" s="24" t="s">
        <v>12</v>
      </c>
      <c r="B503" s="24">
        <v>80</v>
      </c>
      <c r="C503" s="24" t="s">
        <v>54</v>
      </c>
      <c r="D503" s="24">
        <v>2</v>
      </c>
      <c r="E503" s="25">
        <v>43507</v>
      </c>
      <c r="F503" s="24">
        <v>8.8623280872663496E-2</v>
      </c>
      <c r="G503" s="24">
        <v>0.39023285778698702</v>
      </c>
      <c r="H503" s="24">
        <v>0.60976714221301198</v>
      </c>
      <c r="I503" s="24">
        <v>0.18098070669184799</v>
      </c>
    </row>
    <row r="504" spans="1:9" ht="14.25" customHeight="1" x14ac:dyDescent="0.25">
      <c r="A504" s="24" t="s">
        <v>12</v>
      </c>
      <c r="B504" s="24">
        <v>80</v>
      </c>
      <c r="C504" s="24" t="s">
        <v>54</v>
      </c>
      <c r="D504" s="24">
        <v>2</v>
      </c>
      <c r="E504" s="25">
        <v>43507</v>
      </c>
      <c r="F504" s="24">
        <v>8.5969768667796098E-2</v>
      </c>
      <c r="G504" s="24">
        <v>0.38645785358976398</v>
      </c>
      <c r="H504" s="24">
        <v>0.61354214641023597</v>
      </c>
      <c r="I504" s="24">
        <v>0.18098070669184799</v>
      </c>
    </row>
    <row r="505" spans="1:9" ht="14.25" customHeight="1" x14ac:dyDescent="0.25">
      <c r="A505" s="24" t="s">
        <v>12</v>
      </c>
      <c r="B505" s="24">
        <v>80</v>
      </c>
      <c r="C505" s="24" t="s">
        <v>54</v>
      </c>
      <c r="D505" s="24">
        <v>2</v>
      </c>
      <c r="E505" s="25">
        <v>43507</v>
      </c>
      <c r="F505" s="24">
        <v>0.169313660440435</v>
      </c>
      <c r="G505" s="24">
        <v>0.47196825852618601</v>
      </c>
      <c r="H505" s="24">
        <v>0.52803174147381304</v>
      </c>
      <c r="I505" s="24">
        <v>0.18098070669184799</v>
      </c>
    </row>
    <row r="506" spans="1:9" ht="14.25" customHeight="1" x14ac:dyDescent="0.25">
      <c r="A506" s="24" t="s">
        <v>12</v>
      </c>
      <c r="B506" s="24">
        <v>5</v>
      </c>
      <c r="C506" s="24" t="s">
        <v>55</v>
      </c>
      <c r="D506" s="24">
        <v>1</v>
      </c>
      <c r="E506" s="25">
        <v>43501</v>
      </c>
      <c r="F506" s="24">
        <v>5.2035432518752599E-3</v>
      </c>
      <c r="G506" s="24">
        <v>0.79588945084864504</v>
      </c>
      <c r="H506" s="24">
        <v>0.20411054915135399</v>
      </c>
      <c r="I506" s="24">
        <v>0.15551749423344099</v>
      </c>
    </row>
    <row r="507" spans="1:9" ht="14.25" customHeight="1" x14ac:dyDescent="0.25">
      <c r="A507" s="24" t="s">
        <v>12</v>
      </c>
      <c r="B507" s="24">
        <v>5</v>
      </c>
      <c r="C507" s="24" t="s">
        <v>55</v>
      </c>
      <c r="D507" s="24">
        <v>1</v>
      </c>
      <c r="E507" s="25">
        <v>43501</v>
      </c>
      <c r="F507" s="24">
        <v>6.1369008673554798E-3</v>
      </c>
      <c r="G507" s="24">
        <v>0.81160916910833003</v>
      </c>
      <c r="H507" s="24">
        <v>0.188390830891669</v>
      </c>
      <c r="I507" s="24">
        <v>0.15551749423344099</v>
      </c>
    </row>
    <row r="508" spans="1:9" ht="14.25" customHeight="1" x14ac:dyDescent="0.25">
      <c r="A508" s="24" t="s">
        <v>12</v>
      </c>
      <c r="B508" s="24">
        <v>5</v>
      </c>
      <c r="C508" s="24" t="s">
        <v>55</v>
      </c>
      <c r="D508" s="24">
        <v>1</v>
      </c>
      <c r="E508" s="25">
        <v>43501</v>
      </c>
      <c r="F508" s="24">
        <v>8.1782861141520696E-3</v>
      </c>
      <c r="G508" s="24">
        <v>0.83729285059691705</v>
      </c>
      <c r="H508" s="24">
        <v>0.16270714940308201</v>
      </c>
      <c r="I508" s="24">
        <v>0.15551749423344099</v>
      </c>
    </row>
    <row r="509" spans="1:9" ht="14.25" customHeight="1" x14ac:dyDescent="0.25">
      <c r="A509" s="24" t="s">
        <v>12</v>
      </c>
      <c r="B509" s="24">
        <v>5</v>
      </c>
      <c r="C509" s="24" t="s">
        <v>55</v>
      </c>
      <c r="D509" s="24">
        <v>2</v>
      </c>
      <c r="E509" s="25">
        <v>43507</v>
      </c>
      <c r="F509" s="24">
        <v>3.9979051821357296E-3</v>
      </c>
      <c r="G509" s="24">
        <v>0.76941749652332903</v>
      </c>
      <c r="H509" s="24">
        <v>0.23058250347667</v>
      </c>
      <c r="I509" s="24">
        <v>0.15551749423344099</v>
      </c>
    </row>
    <row r="510" spans="1:9" ht="14.25" customHeight="1" x14ac:dyDescent="0.25">
      <c r="A510" s="24" t="s">
        <v>12</v>
      </c>
      <c r="B510" s="24">
        <v>5</v>
      </c>
      <c r="C510" s="24" t="s">
        <v>55</v>
      </c>
      <c r="D510" s="24">
        <v>2</v>
      </c>
      <c r="E510" s="25">
        <v>43507</v>
      </c>
      <c r="F510" s="24">
        <v>4.7760967867827003E-3</v>
      </c>
      <c r="G510" s="24">
        <v>0.787458473121883</v>
      </c>
      <c r="H510" s="24">
        <v>0.212541526878116</v>
      </c>
      <c r="I510" s="24">
        <v>0.15551749423344099</v>
      </c>
    </row>
    <row r="511" spans="1:9" ht="14.25" customHeight="1" x14ac:dyDescent="0.25">
      <c r="A511" s="24" t="s">
        <v>12</v>
      </c>
      <c r="B511" s="24">
        <v>5</v>
      </c>
      <c r="C511" s="24" t="s">
        <v>55</v>
      </c>
      <c r="D511" s="24">
        <v>2</v>
      </c>
      <c r="E511" s="25">
        <v>43507</v>
      </c>
      <c r="F511" s="24">
        <v>4.8828282841719998E-3</v>
      </c>
      <c r="G511" s="24">
        <v>0.78964913278455096</v>
      </c>
      <c r="H511" s="24">
        <v>0.21035086721544899</v>
      </c>
      <c r="I511" s="24">
        <v>0.15551749423344099</v>
      </c>
    </row>
    <row r="512" spans="1:9" ht="14.25" customHeight="1" x14ac:dyDescent="0.25">
      <c r="A512" s="24" t="s">
        <v>12</v>
      </c>
      <c r="B512" s="24">
        <v>80</v>
      </c>
      <c r="C512" s="24" t="s">
        <v>55</v>
      </c>
      <c r="D512" s="24">
        <v>1</v>
      </c>
      <c r="E512" s="25">
        <v>43501</v>
      </c>
      <c r="F512" s="24">
        <v>3.9308942031622699E-3</v>
      </c>
      <c r="G512" s="24">
        <v>0.76766575355454103</v>
      </c>
      <c r="H512" s="24">
        <v>0.232334246445458</v>
      </c>
      <c r="I512" s="24">
        <v>0.14541615226077401</v>
      </c>
    </row>
    <row r="513" spans="1:9" ht="14.25" customHeight="1" x14ac:dyDescent="0.25">
      <c r="A513" s="24" t="s">
        <v>12</v>
      </c>
      <c r="B513" s="24">
        <v>80</v>
      </c>
      <c r="C513" s="24" t="s">
        <v>55</v>
      </c>
      <c r="D513" s="24">
        <v>1</v>
      </c>
      <c r="E513" s="25">
        <v>43501</v>
      </c>
      <c r="F513" s="24">
        <v>4.9272325697671503E-3</v>
      </c>
      <c r="G513" s="24">
        <v>0.79054310404501704</v>
      </c>
      <c r="H513" s="24">
        <v>0.20945689595498199</v>
      </c>
      <c r="I513" s="24">
        <v>0.14541615226077401</v>
      </c>
    </row>
    <row r="514" spans="1:9" ht="14.25" customHeight="1" x14ac:dyDescent="0.25">
      <c r="A514" s="24" t="s">
        <v>12</v>
      </c>
      <c r="B514" s="24">
        <v>80</v>
      </c>
      <c r="C514" s="24" t="s">
        <v>55</v>
      </c>
      <c r="D514" s="24">
        <v>1</v>
      </c>
      <c r="E514" s="25">
        <v>43501</v>
      </c>
      <c r="F514" s="24">
        <v>4.0757020769211002E-3</v>
      </c>
      <c r="G514" s="24">
        <v>0.77140704753889899</v>
      </c>
      <c r="H514" s="24">
        <v>0.22859295246110001</v>
      </c>
      <c r="I514" s="24">
        <v>0.14541615226077401</v>
      </c>
    </row>
    <row r="515" spans="1:9" ht="14.25" customHeight="1" x14ac:dyDescent="0.25">
      <c r="A515" s="24" t="s">
        <v>12</v>
      </c>
      <c r="B515" s="24">
        <v>80</v>
      </c>
      <c r="C515" s="24" t="s">
        <v>55</v>
      </c>
      <c r="D515" s="24">
        <v>2</v>
      </c>
      <c r="E515" s="25">
        <v>43507</v>
      </c>
      <c r="F515" s="24">
        <v>4.6931468004565201E-3</v>
      </c>
      <c r="G515" s="24">
        <v>0.785713644067904</v>
      </c>
      <c r="H515" s="24">
        <v>0.214286355932095</v>
      </c>
      <c r="I515" s="24">
        <v>0.14541615226077401</v>
      </c>
    </row>
    <row r="516" spans="1:9" ht="14.25" customHeight="1" x14ac:dyDescent="0.25">
      <c r="A516" s="24" t="s">
        <v>12</v>
      </c>
      <c r="B516" s="24">
        <v>80</v>
      </c>
      <c r="C516" s="24" t="s">
        <v>55</v>
      </c>
      <c r="D516" s="24">
        <v>2</v>
      </c>
      <c r="E516" s="25">
        <v>43507</v>
      </c>
      <c r="F516" s="24">
        <v>4.0419860684098299E-3</v>
      </c>
      <c r="G516" s="24">
        <v>0.77055051781902295</v>
      </c>
      <c r="H516" s="24">
        <v>0.22944948218097599</v>
      </c>
      <c r="I516" s="24">
        <v>0.14541615226077401</v>
      </c>
    </row>
    <row r="517" spans="1:9" ht="14.25" customHeight="1" x14ac:dyDescent="0.25">
      <c r="A517" s="24" t="s">
        <v>12</v>
      </c>
      <c r="B517" s="24">
        <v>80</v>
      </c>
      <c r="C517" s="24" t="s">
        <v>55</v>
      </c>
      <c r="D517" s="24">
        <v>2</v>
      </c>
      <c r="E517" s="25">
        <v>43507</v>
      </c>
      <c r="F517" s="24">
        <v>3.25848119727682E-3</v>
      </c>
      <c r="G517" s="24">
        <v>0.74781449055319604</v>
      </c>
      <c r="H517" s="24">
        <v>0.25218550944680301</v>
      </c>
      <c r="I517" s="24">
        <v>0.14541615226077401</v>
      </c>
    </row>
    <row r="518" spans="1:9" ht="14.25" customHeight="1" x14ac:dyDescent="0.25">
      <c r="A518" s="24" t="s">
        <v>12</v>
      </c>
      <c r="B518" s="24">
        <v>5</v>
      </c>
      <c r="C518" s="24" t="s">
        <v>56</v>
      </c>
      <c r="D518" s="24">
        <v>1</v>
      </c>
      <c r="E518" s="25">
        <v>43501</v>
      </c>
      <c r="F518" s="24">
        <v>17.872111525853299</v>
      </c>
      <c r="G518" s="24">
        <v>0.93300831125619899</v>
      </c>
      <c r="H518" s="24">
        <v>6.6991688743800307E-2</v>
      </c>
      <c r="I518" s="24">
        <v>9.3380347034583297E-2</v>
      </c>
    </row>
    <row r="519" spans="1:9" ht="14.25" customHeight="1" x14ac:dyDescent="0.25">
      <c r="A519" s="24" t="s">
        <v>12</v>
      </c>
      <c r="B519" s="24">
        <v>5</v>
      </c>
      <c r="C519" s="24" t="s">
        <v>56</v>
      </c>
      <c r="D519" s="24">
        <v>1</v>
      </c>
      <c r="E519" s="25">
        <v>43501</v>
      </c>
      <c r="F519" s="24">
        <v>18.009841306173101</v>
      </c>
      <c r="G519" s="24">
        <v>0.93335204481179301</v>
      </c>
      <c r="H519" s="24">
        <v>6.6647955188206195E-2</v>
      </c>
      <c r="I519" s="24">
        <v>9.3380347034583297E-2</v>
      </c>
    </row>
    <row r="520" spans="1:9" ht="14.25" customHeight="1" x14ac:dyDescent="0.25">
      <c r="A520" s="24" t="s">
        <v>12</v>
      </c>
      <c r="B520" s="24">
        <v>5</v>
      </c>
      <c r="C520" s="24" t="s">
        <v>56</v>
      </c>
      <c r="D520" s="24">
        <v>1</v>
      </c>
      <c r="E520" s="25">
        <v>43501</v>
      </c>
      <c r="F520" s="24">
        <v>53.9776187170349</v>
      </c>
      <c r="G520" s="24">
        <v>0.96934044420717602</v>
      </c>
      <c r="H520" s="24">
        <v>3.0659555792823898E-2</v>
      </c>
      <c r="I520" s="24">
        <v>9.3380347034583297E-2</v>
      </c>
    </row>
    <row r="521" spans="1:9" ht="14.25" customHeight="1" x14ac:dyDescent="0.25">
      <c r="A521" s="24" t="s">
        <v>12</v>
      </c>
      <c r="B521" s="24">
        <v>5</v>
      </c>
      <c r="C521" s="24" t="s">
        <v>56</v>
      </c>
      <c r="D521" s="24">
        <v>2</v>
      </c>
      <c r="E521" s="25">
        <v>43507</v>
      </c>
      <c r="F521" s="24">
        <v>45.944263611763802</v>
      </c>
      <c r="G521" s="24">
        <v>0.96548845938260897</v>
      </c>
      <c r="H521" s="24">
        <v>3.45115406173905E-2</v>
      </c>
      <c r="I521" s="24">
        <v>9.3380347034583297E-2</v>
      </c>
    </row>
    <row r="522" spans="1:9" ht="14.25" customHeight="1" x14ac:dyDescent="0.25">
      <c r="A522" s="24" t="s">
        <v>12</v>
      </c>
      <c r="B522" s="24">
        <v>5</v>
      </c>
      <c r="C522" s="24" t="s">
        <v>56</v>
      </c>
      <c r="D522" s="24">
        <v>2</v>
      </c>
      <c r="E522" s="25">
        <v>43507</v>
      </c>
      <c r="F522" s="24">
        <v>93.818899689953795</v>
      </c>
      <c r="G522" s="24">
        <v>0.97974045329976001</v>
      </c>
      <c r="H522" s="24">
        <v>2.0259546700239699E-2</v>
      </c>
      <c r="I522" s="24">
        <v>9.3380347034583297E-2</v>
      </c>
    </row>
    <row r="523" spans="1:9" ht="14.25" customHeight="1" x14ac:dyDescent="0.25">
      <c r="A523" s="24" t="s">
        <v>12</v>
      </c>
      <c r="B523" s="24">
        <v>5</v>
      </c>
      <c r="C523" s="24" t="s">
        <v>56</v>
      </c>
      <c r="D523" s="24">
        <v>2</v>
      </c>
      <c r="E523" s="25">
        <v>43507</v>
      </c>
      <c r="F523" s="24">
        <v>98.188326440595105</v>
      </c>
      <c r="G523" s="24">
        <v>0.98042958802621605</v>
      </c>
      <c r="H523" s="24">
        <v>1.9570411973783099E-2</v>
      </c>
      <c r="I523" s="24">
        <v>9.3380347034583297E-2</v>
      </c>
    </row>
    <row r="524" spans="1:9" ht="14.25" customHeight="1" x14ac:dyDescent="0.25">
      <c r="A524" s="24" t="s">
        <v>12</v>
      </c>
      <c r="B524" s="24">
        <v>80</v>
      </c>
      <c r="C524" s="24" t="s">
        <v>56</v>
      </c>
      <c r="D524" s="24">
        <v>1</v>
      </c>
      <c r="E524" s="25">
        <v>43501</v>
      </c>
      <c r="F524" s="24">
        <v>29.016443136779099</v>
      </c>
      <c r="G524" s="24">
        <v>0.95199640905988103</v>
      </c>
      <c r="H524" s="24">
        <v>4.80035909401181E-2</v>
      </c>
      <c r="I524" s="24">
        <v>0.13162229130676101</v>
      </c>
    </row>
    <row r="525" spans="1:9" ht="14.25" customHeight="1" x14ac:dyDescent="0.25">
      <c r="A525" s="24" t="s">
        <v>12</v>
      </c>
      <c r="B525" s="24">
        <v>80</v>
      </c>
      <c r="C525" s="24" t="s">
        <v>56</v>
      </c>
      <c r="D525" s="24">
        <v>1</v>
      </c>
      <c r="E525" s="25">
        <v>43501</v>
      </c>
      <c r="F525" s="24">
        <v>30.9202122205865</v>
      </c>
      <c r="G525" s="24">
        <v>0.95410379721355199</v>
      </c>
      <c r="H525" s="24">
        <v>4.5896202786447099E-2</v>
      </c>
      <c r="I525" s="24">
        <v>0.13162229130676101</v>
      </c>
    </row>
    <row r="526" spans="1:9" ht="14.25" customHeight="1" x14ac:dyDescent="0.25">
      <c r="A526" s="24" t="s">
        <v>12</v>
      </c>
      <c r="B526" s="24">
        <v>80</v>
      </c>
      <c r="C526" s="24" t="s">
        <v>56</v>
      </c>
      <c r="D526" s="24">
        <v>1</v>
      </c>
      <c r="E526" s="25">
        <v>43501</v>
      </c>
      <c r="F526" s="24">
        <v>18.185934360447199</v>
      </c>
      <c r="G526" s="24">
        <v>0.93378562226931106</v>
      </c>
      <c r="H526" s="24">
        <v>6.6214377730688695E-2</v>
      </c>
      <c r="I526" s="24">
        <v>0.13162229130676101</v>
      </c>
    </row>
    <row r="527" spans="1:9" ht="14.25" customHeight="1" x14ac:dyDescent="0.25">
      <c r="A527" s="24" t="s">
        <v>12</v>
      </c>
      <c r="B527" s="24">
        <v>80</v>
      </c>
      <c r="C527" s="24" t="s">
        <v>56</v>
      </c>
      <c r="D527" s="24">
        <v>2</v>
      </c>
      <c r="E527" s="25">
        <v>43507</v>
      </c>
      <c r="F527" s="24">
        <v>32.348603543624399</v>
      </c>
      <c r="G527" s="24">
        <v>0.95555173108531699</v>
      </c>
      <c r="H527" s="24">
        <v>4.4448268914682301E-2</v>
      </c>
      <c r="I527" s="24">
        <v>0.13162229130676101</v>
      </c>
    </row>
    <row r="528" spans="1:9" ht="14.25" customHeight="1" x14ac:dyDescent="0.25">
      <c r="A528" s="24" t="s">
        <v>12</v>
      </c>
      <c r="B528" s="24">
        <v>80</v>
      </c>
      <c r="C528" s="24" t="s">
        <v>56</v>
      </c>
      <c r="D528" s="24">
        <v>2</v>
      </c>
      <c r="E528" s="25">
        <v>43507</v>
      </c>
      <c r="F528" s="24">
        <v>13.988044988195499</v>
      </c>
      <c r="G528" s="24">
        <v>0.92125303272794201</v>
      </c>
      <c r="H528" s="24">
        <v>7.8746967272057503E-2</v>
      </c>
      <c r="I528" s="24">
        <v>0.13162229130676101</v>
      </c>
    </row>
    <row r="529" spans="1:9" ht="14.25" customHeight="1" x14ac:dyDescent="0.25">
      <c r="A529" s="24" t="s">
        <v>12</v>
      </c>
      <c r="B529" s="24">
        <v>80</v>
      </c>
      <c r="C529" s="24" t="s">
        <v>56</v>
      </c>
      <c r="D529" s="24">
        <v>2</v>
      </c>
      <c r="E529" s="25">
        <v>43507</v>
      </c>
      <c r="F529" s="24">
        <v>41.9006095611037</v>
      </c>
      <c r="G529" s="24">
        <v>0.96309370417545004</v>
      </c>
      <c r="H529" s="24">
        <v>3.6906295824549497E-2</v>
      </c>
      <c r="I529" s="24">
        <v>0.13162229130676101</v>
      </c>
    </row>
    <row r="530" spans="1:9" ht="14.25" customHeight="1" x14ac:dyDescent="0.25">
      <c r="A530" s="24" t="s">
        <v>12</v>
      </c>
      <c r="B530" s="24">
        <v>5</v>
      </c>
      <c r="C530" s="24" t="s">
        <v>57</v>
      </c>
      <c r="D530" s="24">
        <v>1</v>
      </c>
      <c r="E530" s="25">
        <v>43501</v>
      </c>
      <c r="F530" s="24">
        <v>17.730639062219598</v>
      </c>
      <c r="G530" s="24">
        <v>0.932650931464581</v>
      </c>
      <c r="H530" s="24">
        <v>6.7349068535418097E-2</v>
      </c>
      <c r="I530" s="24">
        <v>8.3960398638624298E-2</v>
      </c>
    </row>
    <row r="531" spans="1:9" ht="14.25" customHeight="1" x14ac:dyDescent="0.25">
      <c r="A531" s="24" t="s">
        <v>12</v>
      </c>
      <c r="B531" s="24">
        <v>5</v>
      </c>
      <c r="C531" s="24" t="s">
        <v>57</v>
      </c>
      <c r="D531" s="24">
        <v>1</v>
      </c>
      <c r="E531" s="25">
        <v>43501</v>
      </c>
      <c r="F531" s="24">
        <v>52.2243701495766</v>
      </c>
      <c r="G531" s="24">
        <v>0.96858466940478405</v>
      </c>
      <c r="H531" s="24">
        <v>3.1415330595215597E-2</v>
      </c>
      <c r="I531" s="24">
        <v>8.3960398638624298E-2</v>
      </c>
    </row>
    <row r="532" spans="1:9" ht="14.25" customHeight="1" x14ac:dyDescent="0.25">
      <c r="A532" s="24" t="s">
        <v>12</v>
      </c>
      <c r="B532" s="24">
        <v>5</v>
      </c>
      <c r="C532" s="24" t="s">
        <v>57</v>
      </c>
      <c r="D532" s="24">
        <v>1</v>
      </c>
      <c r="E532" s="25">
        <v>43501</v>
      </c>
      <c r="F532" s="24">
        <v>39.467436329102</v>
      </c>
      <c r="G532" s="24">
        <v>0.96145953455223598</v>
      </c>
      <c r="H532" s="24">
        <v>3.8540465447764002E-2</v>
      </c>
      <c r="I532" s="24">
        <v>8.3960398638624298E-2</v>
      </c>
    </row>
    <row r="533" spans="1:9" ht="14.25" customHeight="1" x14ac:dyDescent="0.25">
      <c r="A533" s="24" t="s">
        <v>12</v>
      </c>
      <c r="B533" s="24">
        <v>5</v>
      </c>
      <c r="C533" s="24" t="s">
        <v>57</v>
      </c>
      <c r="D533" s="24">
        <v>2</v>
      </c>
      <c r="E533" s="25">
        <v>43507</v>
      </c>
      <c r="F533" s="24">
        <v>6.9214885842209801</v>
      </c>
      <c r="G533" s="24">
        <v>0.87846495458711804</v>
      </c>
      <c r="H533" s="24">
        <v>0.121535045412881</v>
      </c>
      <c r="I533" s="24">
        <v>8.3960398638624298E-2</v>
      </c>
    </row>
    <row r="534" spans="1:9" ht="14.25" customHeight="1" x14ac:dyDescent="0.25">
      <c r="A534" s="24" t="s">
        <v>12</v>
      </c>
      <c r="B534" s="24">
        <v>5</v>
      </c>
      <c r="C534" s="24" t="s">
        <v>57</v>
      </c>
      <c r="D534" s="24">
        <v>2</v>
      </c>
      <c r="E534" s="25">
        <v>43507</v>
      </c>
      <c r="F534" s="24">
        <v>3.8005391866724598</v>
      </c>
      <c r="G534" s="24">
        <v>0.83095533444311598</v>
      </c>
      <c r="H534" s="24">
        <v>0.16904466555688299</v>
      </c>
      <c r="I534" s="24">
        <v>8.3960398638624298E-2</v>
      </c>
    </row>
    <row r="535" spans="1:9" ht="14.25" customHeight="1" x14ac:dyDescent="0.25">
      <c r="A535" s="24" t="s">
        <v>12</v>
      </c>
      <c r="B535" s="24">
        <v>5</v>
      </c>
      <c r="C535" s="24" t="s">
        <v>57</v>
      </c>
      <c r="D535" s="24">
        <v>2</v>
      </c>
      <c r="E535" s="25">
        <v>43507</v>
      </c>
      <c r="F535" s="24">
        <v>9.3041412896307705</v>
      </c>
      <c r="G535" s="24">
        <v>0.89814572503872403</v>
      </c>
      <c r="H535" s="24">
        <v>0.101854274961275</v>
      </c>
      <c r="I535" s="24">
        <v>8.3960398638624298E-2</v>
      </c>
    </row>
    <row r="536" spans="1:9" ht="14.25" customHeight="1" x14ac:dyDescent="0.25">
      <c r="A536" s="24" t="s">
        <v>12</v>
      </c>
      <c r="B536" s="24">
        <v>80</v>
      </c>
      <c r="C536" s="24" t="s">
        <v>57</v>
      </c>
      <c r="D536" s="24">
        <v>1</v>
      </c>
      <c r="E536" s="25">
        <v>43501</v>
      </c>
      <c r="F536" s="24">
        <v>90.099796260100604</v>
      </c>
      <c r="G536" s="24">
        <v>0.97910894179296004</v>
      </c>
      <c r="H536" s="24">
        <v>2.0891058207039698E-2</v>
      </c>
      <c r="I536" s="24">
        <v>9.4021934583561603E-2</v>
      </c>
    </row>
    <row r="537" spans="1:9" ht="14.25" customHeight="1" x14ac:dyDescent="0.25">
      <c r="A537" s="24" t="s">
        <v>12</v>
      </c>
      <c r="B537" s="24">
        <v>80</v>
      </c>
      <c r="C537" s="24" t="s">
        <v>57</v>
      </c>
      <c r="D537" s="24">
        <v>1</v>
      </c>
      <c r="E537" s="25">
        <v>43501</v>
      </c>
      <c r="F537" s="24">
        <v>105.757333461694</v>
      </c>
      <c r="G537" s="24">
        <v>0.98150639084222802</v>
      </c>
      <c r="H537" s="24">
        <v>1.84936091577712E-2</v>
      </c>
      <c r="I537" s="24">
        <v>9.4021934583561603E-2</v>
      </c>
    </row>
    <row r="538" spans="1:9" ht="14.25" customHeight="1" x14ac:dyDescent="0.25">
      <c r="A538" s="24" t="s">
        <v>12</v>
      </c>
      <c r="B538" s="24">
        <v>80</v>
      </c>
      <c r="C538" s="24" t="s">
        <v>57</v>
      </c>
      <c r="D538" s="24">
        <v>1</v>
      </c>
      <c r="E538" s="25">
        <v>43501</v>
      </c>
      <c r="F538" s="24">
        <v>57.443978921690302</v>
      </c>
      <c r="G538" s="24">
        <v>0.970719863661614</v>
      </c>
      <c r="H538" s="24">
        <v>2.92801363383858E-2</v>
      </c>
      <c r="I538" s="24">
        <v>9.4021934583561603E-2</v>
      </c>
    </row>
    <row r="539" spans="1:9" ht="14.25" customHeight="1" x14ac:dyDescent="0.25">
      <c r="A539" s="24" t="s">
        <v>12</v>
      </c>
      <c r="B539" s="24">
        <v>80</v>
      </c>
      <c r="C539" s="24" t="s">
        <v>57</v>
      </c>
      <c r="D539" s="24">
        <v>2</v>
      </c>
      <c r="E539" s="25">
        <v>43507</v>
      </c>
      <c r="F539" s="24">
        <v>29.834874559825099</v>
      </c>
      <c r="G539" s="24">
        <v>0.95292901528421903</v>
      </c>
      <c r="H539" s="24">
        <v>4.7070984715780702E-2</v>
      </c>
      <c r="I539" s="24">
        <v>9.4021934583561603E-2</v>
      </c>
    </row>
    <row r="540" spans="1:9" ht="14.25" customHeight="1" x14ac:dyDescent="0.25">
      <c r="A540" s="24" t="s">
        <v>12</v>
      </c>
      <c r="B540" s="24">
        <v>80</v>
      </c>
      <c r="C540" s="24" t="s">
        <v>57</v>
      </c>
      <c r="D540" s="24">
        <v>2</v>
      </c>
      <c r="E540" s="25">
        <v>43507</v>
      </c>
      <c r="F540" s="24">
        <v>43.922906527191898</v>
      </c>
      <c r="G540" s="24">
        <v>0.96433705397411995</v>
      </c>
      <c r="H540" s="24">
        <v>3.5662946025879702E-2</v>
      </c>
      <c r="I540" s="24">
        <v>9.4021934583561603E-2</v>
      </c>
    </row>
    <row r="541" spans="1:9" ht="14.25" customHeight="1" x14ac:dyDescent="0.25">
      <c r="A541" s="24" t="s">
        <v>12</v>
      </c>
      <c r="B541" s="24">
        <v>80</v>
      </c>
      <c r="C541" s="24" t="s">
        <v>57</v>
      </c>
      <c r="D541" s="24">
        <v>2</v>
      </c>
      <c r="E541" s="25">
        <v>43507</v>
      </c>
      <c r="F541" s="24">
        <v>41.9489999525413</v>
      </c>
      <c r="G541" s="24">
        <v>0.96312461097774105</v>
      </c>
      <c r="H541" s="24">
        <v>3.68753890222581E-2</v>
      </c>
      <c r="I541" s="24">
        <v>9.4021934583561603E-2</v>
      </c>
    </row>
    <row r="542" spans="1:9" ht="14.25" customHeight="1" x14ac:dyDescent="0.25">
      <c r="A542" s="24" t="s">
        <v>12</v>
      </c>
      <c r="B542" s="24">
        <v>5</v>
      </c>
      <c r="C542" s="24" t="s">
        <v>58</v>
      </c>
      <c r="D542" s="24">
        <v>1</v>
      </c>
      <c r="E542" s="25">
        <v>43501</v>
      </c>
      <c r="F542" s="24">
        <v>4.7193208721674598</v>
      </c>
      <c r="G542" s="24">
        <v>0.96615870011952798</v>
      </c>
      <c r="H542" s="24">
        <v>3.38412998804715E-2</v>
      </c>
      <c r="I542" s="24">
        <v>0.11349314670812299</v>
      </c>
    </row>
    <row r="543" spans="1:9" ht="14.25" customHeight="1" x14ac:dyDescent="0.25">
      <c r="A543" s="24" t="s">
        <v>12</v>
      </c>
      <c r="B543" s="24">
        <v>5</v>
      </c>
      <c r="C543" s="24" t="s">
        <v>58</v>
      </c>
      <c r="D543" s="24">
        <v>1</v>
      </c>
      <c r="E543" s="25">
        <v>43501</v>
      </c>
      <c r="F543" s="24">
        <v>9.9311034025485707</v>
      </c>
      <c r="G543" s="24">
        <v>0.98059821354089005</v>
      </c>
      <c r="H543" s="24">
        <v>1.9401786459109501E-2</v>
      </c>
      <c r="I543" s="24">
        <v>0.11349314670812299</v>
      </c>
    </row>
    <row r="544" spans="1:9" ht="14.25" customHeight="1" x14ac:dyDescent="0.25">
      <c r="A544" s="24" t="s">
        <v>12</v>
      </c>
      <c r="B544" s="24">
        <v>5</v>
      </c>
      <c r="C544" s="24" t="s">
        <v>58</v>
      </c>
      <c r="D544" s="24">
        <v>1</v>
      </c>
      <c r="E544" s="25">
        <v>43501</v>
      </c>
      <c r="F544" s="24">
        <v>4.3014542989266999</v>
      </c>
      <c r="G544" s="24">
        <v>0.96379055019418802</v>
      </c>
      <c r="H544" s="24">
        <v>3.6209449805811603E-2</v>
      </c>
      <c r="I544" s="24">
        <v>0.11349314670812299</v>
      </c>
    </row>
    <row r="545" spans="1:9" ht="14.25" customHeight="1" x14ac:dyDescent="0.25">
      <c r="A545" s="24" t="s">
        <v>12</v>
      </c>
      <c r="B545" s="24">
        <v>5</v>
      </c>
      <c r="C545" s="24" t="s">
        <v>58</v>
      </c>
      <c r="D545" s="24">
        <v>2</v>
      </c>
      <c r="E545" s="25">
        <v>43507</v>
      </c>
      <c r="F545" s="24">
        <v>1.5464889043345</v>
      </c>
      <c r="G545" s="24">
        <v>0.92625434966100495</v>
      </c>
      <c r="H545" s="24">
        <v>7.3745650338994995E-2</v>
      </c>
      <c r="I545" s="24">
        <v>0.11349314670812299</v>
      </c>
    </row>
    <row r="546" spans="1:9" ht="14.25" customHeight="1" x14ac:dyDescent="0.25">
      <c r="A546" s="24" t="s">
        <v>12</v>
      </c>
      <c r="B546" s="24">
        <v>5</v>
      </c>
      <c r="C546" s="24" t="s">
        <v>58</v>
      </c>
      <c r="D546" s="24">
        <v>2</v>
      </c>
      <c r="E546" s="25">
        <v>43507</v>
      </c>
      <c r="F546" s="24">
        <v>2.5146618728615899</v>
      </c>
      <c r="G546" s="24">
        <v>0.94693908495590595</v>
      </c>
      <c r="H546" s="24">
        <v>5.3060915044093597E-2</v>
      </c>
      <c r="I546" s="24">
        <v>0.11349314670812299</v>
      </c>
    </row>
    <row r="547" spans="1:9" ht="14.25" customHeight="1" x14ac:dyDescent="0.25">
      <c r="A547" s="24" t="s">
        <v>12</v>
      </c>
      <c r="B547" s="24">
        <v>5</v>
      </c>
      <c r="C547" s="24" t="s">
        <v>58</v>
      </c>
      <c r="D547" s="24">
        <v>2</v>
      </c>
      <c r="E547" s="25">
        <v>43507</v>
      </c>
      <c r="F547" s="24">
        <v>5.0888553985415799</v>
      </c>
      <c r="G547" s="24">
        <v>0.96797971706691999</v>
      </c>
      <c r="H547" s="24">
        <v>3.2020282933079597E-2</v>
      </c>
      <c r="I547" s="24">
        <v>0.11349314670812299</v>
      </c>
    </row>
    <row r="548" spans="1:9" ht="14.25" customHeight="1" x14ac:dyDescent="0.25">
      <c r="A548" s="24" t="s">
        <v>12</v>
      </c>
      <c r="B548" s="24">
        <v>80</v>
      </c>
      <c r="C548" s="24" t="s">
        <v>58</v>
      </c>
      <c r="D548" s="24">
        <v>1</v>
      </c>
      <c r="E548" s="25">
        <v>43501</v>
      </c>
      <c r="F548" s="24">
        <v>6.8458981745394798</v>
      </c>
      <c r="G548" s="24">
        <v>0.97430574868293596</v>
      </c>
      <c r="H548" s="24">
        <v>2.56942513170632E-2</v>
      </c>
      <c r="I548" s="24">
        <v>0.110808759236792</v>
      </c>
    </row>
    <row r="549" spans="1:9" ht="14.25" customHeight="1" x14ac:dyDescent="0.25">
      <c r="A549" s="24" t="s">
        <v>12</v>
      </c>
      <c r="B549" s="24">
        <v>80</v>
      </c>
      <c r="C549" s="24" t="s">
        <v>58</v>
      </c>
      <c r="D549" s="24">
        <v>1</v>
      </c>
      <c r="E549" s="25">
        <v>43501</v>
      </c>
      <c r="F549" s="24">
        <v>8.8184775790502101</v>
      </c>
      <c r="G549" s="24">
        <v>0.97876602218132003</v>
      </c>
      <c r="H549" s="24">
        <v>2.12339778186794E-2</v>
      </c>
      <c r="I549" s="24">
        <v>0.110808759236792</v>
      </c>
    </row>
    <row r="550" spans="1:9" ht="14.25" customHeight="1" x14ac:dyDescent="0.25">
      <c r="A550" s="24" t="s">
        <v>12</v>
      </c>
      <c r="B550" s="24">
        <v>80</v>
      </c>
      <c r="C550" s="24" t="s">
        <v>58</v>
      </c>
      <c r="D550" s="24">
        <v>1</v>
      </c>
      <c r="E550" s="25">
        <v>43501</v>
      </c>
      <c r="F550" s="24">
        <v>10.8056558516808</v>
      </c>
      <c r="G550" s="24">
        <v>0.98180761096194102</v>
      </c>
      <c r="H550" s="24">
        <v>1.8192389038058001E-2</v>
      </c>
      <c r="I550" s="24">
        <v>0.110808759236792</v>
      </c>
    </row>
    <row r="551" spans="1:9" ht="14.25" customHeight="1" x14ac:dyDescent="0.25">
      <c r="A551" s="24" t="s">
        <v>12</v>
      </c>
      <c r="B551" s="24">
        <v>80</v>
      </c>
      <c r="C551" s="24" t="s">
        <v>58</v>
      </c>
      <c r="D551" s="24">
        <v>2</v>
      </c>
      <c r="E551" s="25">
        <v>43507</v>
      </c>
      <c r="F551" s="24">
        <v>3.8997625064935102</v>
      </c>
      <c r="G551" s="24">
        <v>0.96112472922341396</v>
      </c>
      <c r="H551" s="24">
        <v>3.8875270776585202E-2</v>
      </c>
      <c r="I551" s="24">
        <v>0.110808759236792</v>
      </c>
    </row>
    <row r="552" spans="1:9" ht="14.25" customHeight="1" x14ac:dyDescent="0.25">
      <c r="A552" s="24" t="s">
        <v>12</v>
      </c>
      <c r="B552" s="24">
        <v>80</v>
      </c>
      <c r="C552" s="24" t="s">
        <v>58</v>
      </c>
      <c r="D552" s="24">
        <v>2</v>
      </c>
      <c r="E552" s="25">
        <v>43507</v>
      </c>
      <c r="F552" s="24">
        <v>7.8944100188351003</v>
      </c>
      <c r="G552" s="24">
        <v>0.97691361045116198</v>
      </c>
      <c r="H552" s="24">
        <v>2.3086389548837301E-2</v>
      </c>
      <c r="I552" s="24">
        <v>0.110808759236792</v>
      </c>
    </row>
    <row r="553" spans="1:9" ht="14.25" customHeight="1" x14ac:dyDescent="0.25">
      <c r="A553" s="24" t="s">
        <v>12</v>
      </c>
      <c r="B553" s="24">
        <v>80</v>
      </c>
      <c r="C553" s="24" t="s">
        <v>58</v>
      </c>
      <c r="D553" s="24">
        <v>2</v>
      </c>
      <c r="E553" s="25">
        <v>43507</v>
      </c>
      <c r="F553" s="24">
        <v>9.2762713418824205</v>
      </c>
      <c r="G553" s="24">
        <v>0.97956553216391595</v>
      </c>
      <c r="H553" s="24">
        <v>2.04344678360837E-2</v>
      </c>
      <c r="I553" s="24">
        <v>0.110808759236792</v>
      </c>
    </row>
    <row r="554" spans="1:9" ht="14.25" customHeight="1" x14ac:dyDescent="0.25">
      <c r="A554" s="24" t="s">
        <v>12</v>
      </c>
      <c r="B554" s="24">
        <v>5</v>
      </c>
      <c r="C554" s="24" t="s">
        <v>59</v>
      </c>
      <c r="D554" s="24">
        <v>1</v>
      </c>
      <c r="E554" s="25">
        <v>43501</v>
      </c>
      <c r="F554" s="24">
        <v>7.6726770694766504</v>
      </c>
      <c r="G554" s="24">
        <v>0.88560299635176198</v>
      </c>
      <c r="H554" s="24">
        <v>0.114397003648237</v>
      </c>
      <c r="I554" s="24">
        <v>0.10802512526797101</v>
      </c>
    </row>
    <row r="555" spans="1:9" ht="14.25" customHeight="1" x14ac:dyDescent="0.25">
      <c r="A555" s="24" t="s">
        <v>12</v>
      </c>
      <c r="B555" s="24">
        <v>5</v>
      </c>
      <c r="C555" s="24" t="s">
        <v>59</v>
      </c>
      <c r="D555" s="24">
        <v>1</v>
      </c>
      <c r="E555" s="25">
        <v>43501</v>
      </c>
      <c r="F555" s="24">
        <v>4.6851123152395804</v>
      </c>
      <c r="G555" s="24">
        <v>0.84868315527687199</v>
      </c>
      <c r="H555" s="24">
        <v>0.15131684472312701</v>
      </c>
      <c r="I555" s="24">
        <v>0.10802512526797101</v>
      </c>
    </row>
    <row r="556" spans="1:9" ht="14.25" customHeight="1" x14ac:dyDescent="0.25">
      <c r="A556" s="24" t="s">
        <v>12</v>
      </c>
      <c r="B556" s="24">
        <v>5</v>
      </c>
      <c r="C556" s="24" t="s">
        <v>59</v>
      </c>
      <c r="D556" s="24">
        <v>1</v>
      </c>
      <c r="E556" s="25">
        <v>43501</v>
      </c>
      <c r="F556" s="24">
        <v>12.0682882736821</v>
      </c>
      <c r="G556" s="24">
        <v>0.91341240841897597</v>
      </c>
      <c r="H556" s="24">
        <v>8.6587591581023901E-2</v>
      </c>
      <c r="I556" s="24">
        <v>0.10802512526797101</v>
      </c>
    </row>
    <row r="557" spans="1:9" ht="14.25" customHeight="1" x14ac:dyDescent="0.25">
      <c r="A557" s="24" t="s">
        <v>12</v>
      </c>
      <c r="B557" s="24">
        <v>5</v>
      </c>
      <c r="C557" s="24" t="s">
        <v>59</v>
      </c>
      <c r="D557" s="24">
        <v>2</v>
      </c>
      <c r="E557" s="25">
        <v>43507</v>
      </c>
      <c r="F557" s="24">
        <v>75.227384624492899</v>
      </c>
      <c r="G557" s="24">
        <v>0.97606011384706004</v>
      </c>
      <c r="H557" s="24">
        <v>2.3939886152939599E-2</v>
      </c>
      <c r="I557" s="24">
        <v>0.10802512526797101</v>
      </c>
    </row>
    <row r="558" spans="1:9" ht="14.25" customHeight="1" x14ac:dyDescent="0.25">
      <c r="A558" s="24" t="s">
        <v>12</v>
      </c>
      <c r="B558" s="24">
        <v>5</v>
      </c>
      <c r="C558" s="24" t="s">
        <v>59</v>
      </c>
      <c r="D558" s="24">
        <v>2</v>
      </c>
      <c r="E558" s="25">
        <v>43507</v>
      </c>
      <c r="F558" s="24">
        <v>92.826853367215804</v>
      </c>
      <c r="G558" s="24">
        <v>0.97957625215658894</v>
      </c>
      <c r="H558" s="24">
        <v>2.0423747843410001E-2</v>
      </c>
      <c r="I558" s="24">
        <v>0.10802512526797101</v>
      </c>
    </row>
    <row r="559" spans="1:9" ht="14.25" customHeight="1" x14ac:dyDescent="0.25">
      <c r="A559" s="24" t="s">
        <v>12</v>
      </c>
      <c r="B559" s="24">
        <v>5</v>
      </c>
      <c r="C559" s="24" t="s">
        <v>59</v>
      </c>
      <c r="D559" s="24">
        <v>2</v>
      </c>
      <c r="E559" s="25">
        <v>43507</v>
      </c>
      <c r="F559" s="24">
        <v>88.154929281138195</v>
      </c>
      <c r="G559" s="24">
        <v>0.978760576683674</v>
      </c>
      <c r="H559" s="24">
        <v>2.1239423316326E-2</v>
      </c>
      <c r="I559" s="24">
        <v>0.10802512526797101</v>
      </c>
    </row>
    <row r="560" spans="1:9" ht="14.25" customHeight="1" x14ac:dyDescent="0.25">
      <c r="A560" s="24" t="s">
        <v>12</v>
      </c>
      <c r="B560" s="24">
        <v>80</v>
      </c>
      <c r="C560" s="24" t="s">
        <v>59</v>
      </c>
      <c r="D560" s="24">
        <v>1</v>
      </c>
      <c r="E560" s="25">
        <v>43501</v>
      </c>
      <c r="F560" s="24">
        <v>6.2023307838991304</v>
      </c>
      <c r="G560" s="24">
        <v>0.8705307059795</v>
      </c>
      <c r="H560" s="24">
        <v>0.129469294020499</v>
      </c>
      <c r="I560" s="24">
        <v>0.134107269574328</v>
      </c>
    </row>
    <row r="561" spans="1:9" ht="14.25" customHeight="1" x14ac:dyDescent="0.25">
      <c r="A561" s="24" t="s">
        <v>12</v>
      </c>
      <c r="B561" s="24">
        <v>80</v>
      </c>
      <c r="C561" s="24" t="s">
        <v>59</v>
      </c>
      <c r="D561" s="24">
        <v>1</v>
      </c>
      <c r="E561" s="25">
        <v>43501</v>
      </c>
      <c r="F561" s="24">
        <v>8.7013880313248002</v>
      </c>
      <c r="G561" s="24">
        <v>0.89390809195055898</v>
      </c>
      <c r="H561" s="24">
        <v>0.10609190804944001</v>
      </c>
      <c r="I561" s="24">
        <v>0.134107269574328</v>
      </c>
    </row>
    <row r="562" spans="1:9" ht="14.25" customHeight="1" x14ac:dyDescent="0.25">
      <c r="A562" s="24" t="s">
        <v>12</v>
      </c>
      <c r="B562" s="24">
        <v>80</v>
      </c>
      <c r="C562" s="24" t="s">
        <v>59</v>
      </c>
      <c r="D562" s="24">
        <v>1</v>
      </c>
      <c r="E562" s="25">
        <v>43501</v>
      </c>
      <c r="F562" s="24">
        <v>5.0680532842018504</v>
      </c>
      <c r="G562" s="24">
        <v>0.85502607047802204</v>
      </c>
      <c r="H562" s="24">
        <v>0.14497392952197699</v>
      </c>
      <c r="I562" s="24">
        <v>0.134107269574328</v>
      </c>
    </row>
    <row r="563" spans="1:9" ht="14.25" customHeight="1" x14ac:dyDescent="0.25">
      <c r="A563" s="24" t="s">
        <v>12</v>
      </c>
      <c r="B563" s="24">
        <v>80</v>
      </c>
      <c r="C563" s="24" t="s">
        <v>59</v>
      </c>
      <c r="D563" s="24">
        <v>2</v>
      </c>
      <c r="E563" s="25">
        <v>43507</v>
      </c>
      <c r="F563" s="24">
        <v>27.333414490418502</v>
      </c>
      <c r="G563" s="24">
        <v>0.94993843931820998</v>
      </c>
      <c r="H563" s="24">
        <v>5.0061560681789602E-2</v>
      </c>
      <c r="I563" s="24">
        <v>0.134107269574328</v>
      </c>
    </row>
    <row r="564" spans="1:9" ht="14.25" customHeight="1" x14ac:dyDescent="0.25">
      <c r="A564" s="24" t="s">
        <v>12</v>
      </c>
      <c r="B564" s="24">
        <v>80</v>
      </c>
      <c r="C564" s="24" t="s">
        <v>59</v>
      </c>
      <c r="D564" s="24">
        <v>2</v>
      </c>
      <c r="E564" s="25">
        <v>43507</v>
      </c>
      <c r="F564" s="24">
        <v>9.1973794209426494</v>
      </c>
      <c r="G564" s="24">
        <v>0.897424575500952</v>
      </c>
      <c r="H564" s="24">
        <v>0.102575424499047</v>
      </c>
      <c r="I564" s="24">
        <v>0.134107269574328</v>
      </c>
    </row>
    <row r="565" spans="1:9" ht="14.25" customHeight="1" x14ac:dyDescent="0.25">
      <c r="A565" s="24" t="s">
        <v>12</v>
      </c>
      <c r="B565" s="24">
        <v>80</v>
      </c>
      <c r="C565" s="24" t="s">
        <v>59</v>
      </c>
      <c r="D565" s="24">
        <v>2</v>
      </c>
      <c r="E565" s="25">
        <v>43507</v>
      </c>
      <c r="F565" s="24">
        <v>81.882236053102602</v>
      </c>
      <c r="G565" s="24">
        <v>0.97754127374064603</v>
      </c>
      <c r="H565" s="24">
        <v>2.2458726259352999E-2</v>
      </c>
      <c r="I565" s="24">
        <v>0.134107269574328</v>
      </c>
    </row>
    <row r="566" spans="1:9" ht="14.25" customHeight="1" x14ac:dyDescent="0.25">
      <c r="A566" s="24" t="s">
        <v>12</v>
      </c>
      <c r="B566" s="24">
        <v>5</v>
      </c>
      <c r="C566" s="24" t="s">
        <v>60</v>
      </c>
      <c r="D566" s="24">
        <v>1</v>
      </c>
      <c r="E566" s="25">
        <v>43501</v>
      </c>
      <c r="F566" s="24">
        <v>19.517751607759699</v>
      </c>
      <c r="G566" s="24">
        <v>0.93686545024510104</v>
      </c>
      <c r="H566" s="24">
        <v>6.3134549754898406E-2</v>
      </c>
      <c r="I566" s="24">
        <v>7.8327433981061304E-2</v>
      </c>
    </row>
    <row r="567" spans="1:9" ht="14.25" customHeight="1" x14ac:dyDescent="0.25">
      <c r="A567" s="24" t="s">
        <v>12</v>
      </c>
      <c r="B567" s="24">
        <v>5</v>
      </c>
      <c r="C567" s="24" t="s">
        <v>60</v>
      </c>
      <c r="D567" s="24">
        <v>1</v>
      </c>
      <c r="E567" s="25">
        <v>43501</v>
      </c>
      <c r="F567" s="24">
        <v>17.322395341289901</v>
      </c>
      <c r="G567" s="24">
        <v>0.93159439393133303</v>
      </c>
      <c r="H567" s="24">
        <v>6.84056060686664E-2</v>
      </c>
      <c r="I567" s="24">
        <v>7.8327433981061304E-2</v>
      </c>
    </row>
    <row r="568" spans="1:9" ht="14.25" customHeight="1" x14ac:dyDescent="0.25">
      <c r="A568" s="24" t="s">
        <v>12</v>
      </c>
      <c r="B568" s="24">
        <v>5</v>
      </c>
      <c r="C568" s="24" t="s">
        <v>60</v>
      </c>
      <c r="D568" s="24">
        <v>1</v>
      </c>
      <c r="E568" s="25">
        <v>43501</v>
      </c>
      <c r="F568" s="24">
        <v>11.8796082655966</v>
      </c>
      <c r="G568" s="24">
        <v>0.91254073564661098</v>
      </c>
      <c r="H568" s="24">
        <v>8.74592643533883E-2</v>
      </c>
      <c r="I568" s="24">
        <v>7.8327433981061304E-2</v>
      </c>
    </row>
    <row r="569" spans="1:9" ht="14.25" customHeight="1" x14ac:dyDescent="0.25">
      <c r="A569" s="24" t="s">
        <v>12</v>
      </c>
      <c r="B569" s="24">
        <v>5</v>
      </c>
      <c r="C569" s="24" t="s">
        <v>60</v>
      </c>
      <c r="D569" s="24">
        <v>2</v>
      </c>
      <c r="E569" s="25">
        <v>43507</v>
      </c>
      <c r="F569" s="24">
        <v>8.2357135093676099</v>
      </c>
      <c r="G569" s="24">
        <v>0.890332904270423</v>
      </c>
      <c r="H569" s="24">
        <v>0.109667095729576</v>
      </c>
      <c r="I569" s="24">
        <v>7.8327433981061304E-2</v>
      </c>
    </row>
    <row r="570" spans="1:9" ht="14.25" customHeight="1" x14ac:dyDescent="0.25">
      <c r="A570" s="24" t="s">
        <v>12</v>
      </c>
      <c r="B570" s="24">
        <v>5</v>
      </c>
      <c r="C570" s="24" t="s">
        <v>60</v>
      </c>
      <c r="D570" s="24">
        <v>2</v>
      </c>
      <c r="E570" s="25">
        <v>43507</v>
      </c>
      <c r="F570" s="24">
        <v>7.0296000304211397</v>
      </c>
      <c r="G570" s="24">
        <v>0.87955810937523005</v>
      </c>
      <c r="H570" s="24">
        <v>0.120441890624769</v>
      </c>
      <c r="I570" s="24">
        <v>7.8327433981061304E-2</v>
      </c>
    </row>
    <row r="571" spans="1:9" ht="14.25" customHeight="1" x14ac:dyDescent="0.25">
      <c r="A571" s="24" t="s">
        <v>12</v>
      </c>
      <c r="B571" s="24">
        <v>5</v>
      </c>
      <c r="C571" s="24" t="s">
        <v>60</v>
      </c>
      <c r="D571" s="24">
        <v>2</v>
      </c>
      <c r="E571" s="25">
        <v>43507</v>
      </c>
      <c r="F571" s="24">
        <v>10.3043860481039</v>
      </c>
      <c r="G571" s="24">
        <v>0.904362948206204</v>
      </c>
      <c r="H571" s="24">
        <v>9.5637051793795405E-2</v>
      </c>
      <c r="I571" s="24">
        <v>7.8327433981061304E-2</v>
      </c>
    </row>
    <row r="572" spans="1:9" ht="14.25" customHeight="1" x14ac:dyDescent="0.25">
      <c r="A572" s="24" t="s">
        <v>12</v>
      </c>
      <c r="B572" s="24">
        <v>80</v>
      </c>
      <c r="C572" s="24" t="s">
        <v>60</v>
      </c>
      <c r="D572" s="24">
        <v>1</v>
      </c>
      <c r="E572" s="25">
        <v>43501</v>
      </c>
      <c r="F572" s="24">
        <v>16.013606659319802</v>
      </c>
      <c r="G572" s="24">
        <v>0.92793064870090503</v>
      </c>
      <c r="H572" s="24">
        <v>7.2069351299094406E-2</v>
      </c>
      <c r="I572" s="24">
        <v>0.102984550744893</v>
      </c>
    </row>
    <row r="573" spans="1:9" ht="14.25" customHeight="1" x14ac:dyDescent="0.25">
      <c r="A573" s="24" t="s">
        <v>12</v>
      </c>
      <c r="B573" s="24">
        <v>80</v>
      </c>
      <c r="C573" s="24" t="s">
        <v>60</v>
      </c>
      <c r="D573" s="24">
        <v>1</v>
      </c>
      <c r="E573" s="25">
        <v>43501</v>
      </c>
      <c r="F573" s="24">
        <v>9.2229478301299093</v>
      </c>
      <c r="G573" s="24">
        <v>0.89759838665709701</v>
      </c>
      <c r="H573" s="24">
        <v>0.102401613342902</v>
      </c>
      <c r="I573" s="24">
        <v>0.102984550744893</v>
      </c>
    </row>
    <row r="574" spans="1:9" ht="14.25" customHeight="1" x14ac:dyDescent="0.25">
      <c r="A574" s="24" t="s">
        <v>12</v>
      </c>
      <c r="B574" s="24">
        <v>80</v>
      </c>
      <c r="C574" s="24" t="s">
        <v>60</v>
      </c>
      <c r="D574" s="24">
        <v>1</v>
      </c>
      <c r="E574" s="25">
        <v>43501</v>
      </c>
      <c r="F574" s="24">
        <v>34.252431219232697</v>
      </c>
      <c r="G574" s="24">
        <v>0.95732741026933499</v>
      </c>
      <c r="H574" s="24">
        <v>4.2672589730664602E-2</v>
      </c>
      <c r="I574" s="24">
        <v>0.102984550744893</v>
      </c>
    </row>
    <row r="575" spans="1:9" ht="14.25" customHeight="1" x14ac:dyDescent="0.25">
      <c r="A575" s="24" t="s">
        <v>12</v>
      </c>
      <c r="B575" s="24">
        <v>80</v>
      </c>
      <c r="C575" s="24" t="s">
        <v>60</v>
      </c>
      <c r="D575" s="24">
        <v>2</v>
      </c>
      <c r="E575" s="25">
        <v>43507</v>
      </c>
      <c r="F575" s="24">
        <v>11.4337755310878</v>
      </c>
      <c r="G575" s="24">
        <v>0.91039656503714195</v>
      </c>
      <c r="H575" s="24">
        <v>8.9603434962857095E-2</v>
      </c>
      <c r="I575" s="24">
        <v>0.102984550744893</v>
      </c>
    </row>
    <row r="576" spans="1:9" ht="14.25" customHeight="1" x14ac:dyDescent="0.25">
      <c r="A576" s="24" t="s">
        <v>12</v>
      </c>
      <c r="B576" s="24">
        <v>80</v>
      </c>
      <c r="C576" s="24" t="s">
        <v>60</v>
      </c>
      <c r="D576" s="24">
        <v>2</v>
      </c>
      <c r="E576" s="25">
        <v>43507</v>
      </c>
      <c r="F576" s="24">
        <v>3.7599963207373901</v>
      </c>
      <c r="G576" s="24">
        <v>0.83001451720992203</v>
      </c>
      <c r="H576" s="24">
        <v>0.169985482790077</v>
      </c>
      <c r="I576" s="24">
        <v>0.102984550744893</v>
      </c>
    </row>
    <row r="577" spans="1:9" ht="14.25" customHeight="1" x14ac:dyDescent="0.25">
      <c r="A577" s="24" t="s">
        <v>12</v>
      </c>
      <c r="B577" s="24">
        <v>80</v>
      </c>
      <c r="C577" s="24" t="s">
        <v>60</v>
      </c>
      <c r="D577" s="24">
        <v>2</v>
      </c>
      <c r="E577" s="25">
        <v>43507</v>
      </c>
      <c r="F577" s="24">
        <v>12.334485156988601</v>
      </c>
      <c r="G577" s="24">
        <v>0.914608148434079</v>
      </c>
      <c r="H577" s="24">
        <v>8.5391851565920204E-2</v>
      </c>
      <c r="I577" s="24">
        <v>0.102984550744893</v>
      </c>
    </row>
    <row r="578" spans="1:9" ht="14.25" customHeight="1" x14ac:dyDescent="0.25">
      <c r="A578" s="24" t="s">
        <v>12</v>
      </c>
      <c r="B578" s="24">
        <v>5</v>
      </c>
      <c r="C578" s="24" t="s">
        <v>61</v>
      </c>
      <c r="D578" s="24">
        <v>1</v>
      </c>
      <c r="E578" s="25">
        <v>43501</v>
      </c>
      <c r="F578" s="24">
        <v>0.37157258545959698</v>
      </c>
      <c r="G578" s="24">
        <v>0.82897194911669003</v>
      </c>
      <c r="H578" s="24">
        <v>0.171028050883309</v>
      </c>
      <c r="I578" s="24">
        <v>0.10430692834302201</v>
      </c>
    </row>
    <row r="579" spans="1:9" ht="14.25" customHeight="1" x14ac:dyDescent="0.25">
      <c r="A579" s="24" t="s">
        <v>12</v>
      </c>
      <c r="B579" s="24">
        <v>5</v>
      </c>
      <c r="C579" s="24" t="s">
        <v>61</v>
      </c>
      <c r="D579" s="24">
        <v>1</v>
      </c>
      <c r="E579" s="25">
        <v>43501</v>
      </c>
      <c r="F579" s="24">
        <v>0.76245987300134299</v>
      </c>
      <c r="G579" s="24">
        <v>0.88517622234466597</v>
      </c>
      <c r="H579" s="24">
        <v>0.114823777655334</v>
      </c>
      <c r="I579" s="24">
        <v>0.10430692834302201</v>
      </c>
    </row>
    <row r="580" spans="1:9" ht="14.25" customHeight="1" x14ac:dyDescent="0.25">
      <c r="A580" s="24" t="s">
        <v>12</v>
      </c>
      <c r="B580" s="24">
        <v>5</v>
      </c>
      <c r="C580" s="24" t="s">
        <v>61</v>
      </c>
      <c r="D580" s="24">
        <v>1</v>
      </c>
      <c r="E580" s="25">
        <v>43501</v>
      </c>
      <c r="F580" s="24">
        <v>0.52879633263720205</v>
      </c>
      <c r="G580" s="24">
        <v>0.85838298784152101</v>
      </c>
      <c r="H580" s="24">
        <v>0.141617012158478</v>
      </c>
      <c r="I580" s="24">
        <v>0.10430692834302201</v>
      </c>
    </row>
    <row r="581" spans="1:9" ht="14.25" customHeight="1" x14ac:dyDescent="0.25">
      <c r="A581" s="24" t="s">
        <v>12</v>
      </c>
      <c r="B581" s="24">
        <v>5</v>
      </c>
      <c r="C581" s="24" t="s">
        <v>61</v>
      </c>
      <c r="D581" s="24">
        <v>2</v>
      </c>
      <c r="E581" s="25">
        <v>43507</v>
      </c>
      <c r="F581" s="24">
        <v>0.154562784364696</v>
      </c>
      <c r="G581" s="24">
        <v>0.74210998328831002</v>
      </c>
      <c r="H581" s="24">
        <v>0.25789001671168998</v>
      </c>
      <c r="I581" s="24">
        <v>0.10430692834302201</v>
      </c>
    </row>
    <row r="582" spans="1:9" ht="14.25" customHeight="1" x14ac:dyDescent="0.25">
      <c r="A582" s="24" t="s">
        <v>12</v>
      </c>
      <c r="B582" s="24">
        <v>5</v>
      </c>
      <c r="C582" s="24" t="s">
        <v>61</v>
      </c>
      <c r="D582" s="24">
        <v>2</v>
      </c>
      <c r="E582" s="25">
        <v>43507</v>
      </c>
      <c r="F582" s="24">
        <v>9.0035397647701298E-2</v>
      </c>
      <c r="G582" s="24">
        <v>0.68072988134323598</v>
      </c>
      <c r="H582" s="24">
        <v>0.31927011865676302</v>
      </c>
      <c r="I582" s="24">
        <v>0.10430692834302201</v>
      </c>
    </row>
    <row r="583" spans="1:9" ht="14.25" customHeight="1" x14ac:dyDescent="0.25">
      <c r="A583" s="24" t="s">
        <v>12</v>
      </c>
      <c r="B583" s="24">
        <v>5</v>
      </c>
      <c r="C583" s="24" t="s">
        <v>61</v>
      </c>
      <c r="D583" s="24">
        <v>2</v>
      </c>
      <c r="E583" s="25">
        <v>43507</v>
      </c>
      <c r="F583" s="24">
        <v>0.18495077365462401</v>
      </c>
      <c r="G583" s="24">
        <v>0.76131357096693897</v>
      </c>
      <c r="H583" s="24">
        <v>0.23868642903306</v>
      </c>
      <c r="I583" s="24">
        <v>0.10430692834302201</v>
      </c>
    </row>
    <row r="584" spans="1:9" ht="14.25" customHeight="1" x14ac:dyDescent="0.25">
      <c r="A584" s="24" t="s">
        <v>12</v>
      </c>
      <c r="B584" s="24">
        <v>80</v>
      </c>
      <c r="C584" s="24" t="s">
        <v>61</v>
      </c>
      <c r="D584" s="24">
        <v>1</v>
      </c>
      <c r="E584" s="25">
        <v>43501</v>
      </c>
      <c r="F584" s="24">
        <v>2.0871290642688498</v>
      </c>
      <c r="G584" s="24">
        <v>0.93967605486138595</v>
      </c>
      <c r="H584" s="24">
        <v>6.0323945138613902E-2</v>
      </c>
      <c r="I584" s="24">
        <v>0.11112351818371199</v>
      </c>
    </row>
    <row r="585" spans="1:9" ht="14.25" customHeight="1" x14ac:dyDescent="0.25">
      <c r="A585" s="24" t="s">
        <v>12</v>
      </c>
      <c r="B585" s="24">
        <v>80</v>
      </c>
      <c r="C585" s="24" t="s">
        <v>61</v>
      </c>
      <c r="D585" s="24">
        <v>1</v>
      </c>
      <c r="E585" s="25">
        <v>43501</v>
      </c>
      <c r="F585" s="24">
        <v>4.2022631256655103</v>
      </c>
      <c r="G585" s="24">
        <v>0.96317152615272295</v>
      </c>
      <c r="H585" s="24">
        <v>3.6828473847276798E-2</v>
      </c>
      <c r="I585" s="24">
        <v>0.11112351818371199</v>
      </c>
    </row>
    <row r="586" spans="1:9" ht="14.25" customHeight="1" x14ac:dyDescent="0.25">
      <c r="A586" s="24" t="s">
        <v>12</v>
      </c>
      <c r="B586" s="24">
        <v>80</v>
      </c>
      <c r="C586" s="24" t="s">
        <v>61</v>
      </c>
      <c r="D586" s="24">
        <v>1</v>
      </c>
      <c r="E586" s="25">
        <v>43501</v>
      </c>
      <c r="F586" s="24">
        <v>7.9898698678745701</v>
      </c>
      <c r="G586" s="24">
        <v>0.97712185642563798</v>
      </c>
      <c r="H586" s="24">
        <v>2.2878143574361399E-2</v>
      </c>
      <c r="I586" s="24">
        <v>0.11112351818371199</v>
      </c>
    </row>
    <row r="587" spans="1:9" ht="14.25" customHeight="1" x14ac:dyDescent="0.25">
      <c r="A587" s="24" t="s">
        <v>12</v>
      </c>
      <c r="B587" s="24">
        <v>80</v>
      </c>
      <c r="C587" s="24" t="s">
        <v>61</v>
      </c>
      <c r="D587" s="24">
        <v>2</v>
      </c>
      <c r="E587" s="25">
        <v>43507</v>
      </c>
      <c r="F587" s="24">
        <v>0.34012854262068598</v>
      </c>
      <c r="G587" s="24">
        <v>0.82107047003412903</v>
      </c>
      <c r="H587" s="24">
        <v>0.17892952996587</v>
      </c>
      <c r="I587" s="24">
        <v>0.11112351818371199</v>
      </c>
    </row>
    <row r="588" spans="1:9" ht="14.25" customHeight="1" x14ac:dyDescent="0.25">
      <c r="A588" s="24" t="s">
        <v>12</v>
      </c>
      <c r="B588" s="24">
        <v>80</v>
      </c>
      <c r="C588" s="24" t="s">
        <v>61</v>
      </c>
      <c r="D588" s="24">
        <v>2</v>
      </c>
      <c r="E588" s="25">
        <v>43507</v>
      </c>
      <c r="F588" s="24">
        <v>0.38549594519903602</v>
      </c>
      <c r="G588" s="24">
        <v>0.83219774915894795</v>
      </c>
      <c r="H588" s="24">
        <v>0.16780225084105099</v>
      </c>
      <c r="I588" s="24">
        <v>0.11112351818371199</v>
      </c>
    </row>
    <row r="589" spans="1:9" ht="14.25" customHeight="1" x14ac:dyDescent="0.25">
      <c r="A589" s="24" t="s">
        <v>12</v>
      </c>
      <c r="B589" s="24">
        <v>80</v>
      </c>
      <c r="C589" s="24" t="s">
        <v>61</v>
      </c>
      <c r="D589" s="24">
        <v>2</v>
      </c>
      <c r="E589" s="25">
        <v>43507</v>
      </c>
      <c r="F589" s="24">
        <v>0.94471024944365301</v>
      </c>
      <c r="G589" s="24">
        <v>0.89909277650406505</v>
      </c>
      <c r="H589" s="24">
        <v>0.10090722349593401</v>
      </c>
      <c r="I589" s="24">
        <v>0.11112351818371199</v>
      </c>
    </row>
    <row r="590" spans="1:9" ht="14.25" customHeight="1" x14ac:dyDescent="0.25">
      <c r="A590" s="24" t="s">
        <v>12</v>
      </c>
      <c r="B590" s="24">
        <v>5</v>
      </c>
      <c r="C590" s="24" t="s">
        <v>62</v>
      </c>
      <c r="D590" s="24">
        <v>1</v>
      </c>
      <c r="E590" s="25">
        <v>43501</v>
      </c>
      <c r="F590" s="24">
        <v>6.8122389801349899</v>
      </c>
      <c r="G590" s="24">
        <v>0.87733565216446796</v>
      </c>
      <c r="H590" s="24">
        <v>0.122664347835532</v>
      </c>
      <c r="I590" s="24">
        <v>0.117917243400587</v>
      </c>
    </row>
    <row r="591" spans="1:9" ht="14.25" customHeight="1" x14ac:dyDescent="0.25">
      <c r="A591" s="24" t="s">
        <v>12</v>
      </c>
      <c r="B591" s="24">
        <v>5</v>
      </c>
      <c r="C591" s="24" t="s">
        <v>62</v>
      </c>
      <c r="D591" s="24">
        <v>1</v>
      </c>
      <c r="E591" s="25">
        <v>43501</v>
      </c>
      <c r="F591" s="24">
        <v>38.166280478857701</v>
      </c>
      <c r="G591" s="24">
        <v>0.96051571513813805</v>
      </c>
      <c r="H591" s="24">
        <v>3.9484284861861001E-2</v>
      </c>
      <c r="I591" s="24">
        <v>0.117917243400587</v>
      </c>
    </row>
    <row r="592" spans="1:9" ht="14.25" customHeight="1" x14ac:dyDescent="0.25">
      <c r="A592" s="24" t="s">
        <v>12</v>
      </c>
      <c r="B592" s="24">
        <v>5</v>
      </c>
      <c r="C592" s="24" t="s">
        <v>62</v>
      </c>
      <c r="D592" s="24">
        <v>1</v>
      </c>
      <c r="E592" s="25">
        <v>43501</v>
      </c>
      <c r="F592" s="24">
        <v>36.683284660533502</v>
      </c>
      <c r="G592" s="24">
        <v>0.959373348222605</v>
      </c>
      <c r="H592" s="24">
        <v>4.0626651777394898E-2</v>
      </c>
      <c r="I592" s="24">
        <v>0.117917243400587</v>
      </c>
    </row>
    <row r="593" spans="1:9" ht="14.25" customHeight="1" x14ac:dyDescent="0.25">
      <c r="A593" s="24" t="s">
        <v>12</v>
      </c>
      <c r="B593" s="24">
        <v>5</v>
      </c>
      <c r="C593" s="24" t="s">
        <v>62</v>
      </c>
      <c r="D593" s="24">
        <v>2</v>
      </c>
      <c r="E593" s="25">
        <v>43507</v>
      </c>
      <c r="F593" s="24">
        <v>2.2027462136377101</v>
      </c>
      <c r="G593" s="24">
        <v>0.77935488409198195</v>
      </c>
      <c r="H593" s="24">
        <v>0.220645115908017</v>
      </c>
      <c r="I593" s="24">
        <v>0.117917243400587</v>
      </c>
    </row>
    <row r="594" spans="1:9" ht="14.25" customHeight="1" x14ac:dyDescent="0.25">
      <c r="A594" s="24" t="s">
        <v>12</v>
      </c>
      <c r="B594" s="24">
        <v>5</v>
      </c>
      <c r="C594" s="24" t="s">
        <v>62</v>
      </c>
      <c r="D594" s="24">
        <v>2</v>
      </c>
      <c r="E594" s="25">
        <v>43507</v>
      </c>
      <c r="F594" s="24">
        <v>2.9182502776685202</v>
      </c>
      <c r="G594" s="24">
        <v>0.80689929250365899</v>
      </c>
      <c r="H594" s="24">
        <v>0.19310070749634001</v>
      </c>
      <c r="I594" s="24">
        <v>0.117917243400587</v>
      </c>
    </row>
    <row r="595" spans="1:9" ht="14.25" customHeight="1" x14ac:dyDescent="0.25">
      <c r="A595" s="24" t="s">
        <v>12</v>
      </c>
      <c r="B595" s="24">
        <v>5</v>
      </c>
      <c r="C595" s="24" t="s">
        <v>62</v>
      </c>
      <c r="D595" s="24">
        <v>2</v>
      </c>
      <c r="E595" s="25">
        <v>43507</v>
      </c>
      <c r="F595" s="24">
        <v>2.3565389686328699</v>
      </c>
      <c r="G595" s="24">
        <v>0.78613635100855395</v>
      </c>
      <c r="H595" s="24">
        <v>0.213863648991445</v>
      </c>
      <c r="I595" s="24">
        <v>0.117917243400587</v>
      </c>
    </row>
    <row r="596" spans="1:9" ht="14.25" customHeight="1" x14ac:dyDescent="0.25">
      <c r="A596" s="24" t="s">
        <v>12</v>
      </c>
      <c r="B596" s="24">
        <v>80</v>
      </c>
      <c r="C596" s="24" t="s">
        <v>62</v>
      </c>
      <c r="D596" s="24">
        <v>1</v>
      </c>
      <c r="E596" s="25">
        <v>43501</v>
      </c>
      <c r="F596" s="24">
        <v>10.882680561454899</v>
      </c>
      <c r="G596" s="24">
        <v>0.90756803709077105</v>
      </c>
      <c r="H596" s="24">
        <v>9.2431962909228393E-2</v>
      </c>
      <c r="I596" s="24">
        <v>0.10248359276928901</v>
      </c>
    </row>
    <row r="597" spans="1:9" ht="14.25" customHeight="1" x14ac:dyDescent="0.25">
      <c r="A597" s="24" t="s">
        <v>12</v>
      </c>
      <c r="B597" s="24">
        <v>80</v>
      </c>
      <c r="C597" s="24" t="s">
        <v>62</v>
      </c>
      <c r="D597" s="24">
        <v>1</v>
      </c>
      <c r="E597" s="25">
        <v>43501</v>
      </c>
      <c r="F597" s="24">
        <v>33.565788658457201</v>
      </c>
      <c r="G597" s="24">
        <v>0.95670592941166099</v>
      </c>
      <c r="H597" s="24">
        <v>4.3294070588338097E-2</v>
      </c>
      <c r="I597" s="24">
        <v>0.10248359276928901</v>
      </c>
    </row>
    <row r="598" spans="1:9" ht="14.25" customHeight="1" x14ac:dyDescent="0.25">
      <c r="A598" s="24" t="s">
        <v>12</v>
      </c>
      <c r="B598" s="24">
        <v>80</v>
      </c>
      <c r="C598" s="24" t="s">
        <v>62</v>
      </c>
      <c r="D598" s="24">
        <v>1</v>
      </c>
      <c r="E598" s="25">
        <v>43501</v>
      </c>
      <c r="F598" s="24">
        <v>92.840208998150899</v>
      </c>
      <c r="G598" s="24">
        <v>0.97957848274284798</v>
      </c>
      <c r="H598" s="24">
        <v>2.04215172571518E-2</v>
      </c>
      <c r="I598" s="24">
        <v>0.10248359276928901</v>
      </c>
    </row>
    <row r="599" spans="1:9" ht="14.25" customHeight="1" x14ac:dyDescent="0.25">
      <c r="A599" s="24" t="s">
        <v>12</v>
      </c>
      <c r="B599" s="24">
        <v>80</v>
      </c>
      <c r="C599" s="24" t="s">
        <v>62</v>
      </c>
      <c r="D599" s="24">
        <v>2</v>
      </c>
      <c r="E599" s="25">
        <v>43507</v>
      </c>
      <c r="F599" s="24">
        <v>8.3820096238723494</v>
      </c>
      <c r="G599" s="24">
        <v>0.89148677645794705</v>
      </c>
      <c r="H599" s="24">
        <v>0.10851322354205201</v>
      </c>
      <c r="I599" s="24">
        <v>0.10248359276928901</v>
      </c>
    </row>
    <row r="600" spans="1:9" ht="14.25" customHeight="1" x14ac:dyDescent="0.25">
      <c r="A600" s="24" t="s">
        <v>12</v>
      </c>
      <c r="B600" s="24">
        <v>80</v>
      </c>
      <c r="C600" s="24" t="s">
        <v>62</v>
      </c>
      <c r="D600" s="24">
        <v>2</v>
      </c>
      <c r="E600" s="25">
        <v>43507</v>
      </c>
      <c r="F600" s="24">
        <v>5.3339703153563303</v>
      </c>
      <c r="G600" s="24">
        <v>0.85906134313599203</v>
      </c>
      <c r="H600" s="24">
        <v>0.140938656864007</v>
      </c>
      <c r="I600" s="24">
        <v>0.10248359276928901</v>
      </c>
    </row>
    <row r="601" spans="1:9" ht="14.25" customHeight="1" x14ac:dyDescent="0.25">
      <c r="A601" s="24" t="s">
        <v>12</v>
      </c>
      <c r="B601" s="24">
        <v>80</v>
      </c>
      <c r="C601" s="24" t="s">
        <v>62</v>
      </c>
      <c r="D601" s="24">
        <v>2</v>
      </c>
      <c r="E601" s="25">
        <v>43507</v>
      </c>
      <c r="F601" s="24">
        <v>9.7259119854519707</v>
      </c>
      <c r="G601" s="24">
        <v>0.90088106504305698</v>
      </c>
      <c r="H601" s="24">
        <v>9.9118934956943003E-2</v>
      </c>
      <c r="I601" s="24">
        <v>0.10248359276928901</v>
      </c>
    </row>
    <row r="602" spans="1:9" ht="14.25" customHeight="1" x14ac:dyDescent="0.25">
      <c r="A602" s="24" t="s">
        <v>12</v>
      </c>
      <c r="B602" s="24">
        <v>5</v>
      </c>
      <c r="C602" s="24" t="s">
        <v>63</v>
      </c>
      <c r="D602" s="24">
        <v>1</v>
      </c>
      <c r="E602" s="25">
        <v>43501</v>
      </c>
      <c r="F602" s="24">
        <v>80.231432322671694</v>
      </c>
      <c r="G602" s="24">
        <v>0.94916855433638203</v>
      </c>
      <c r="H602" s="24">
        <v>5.0831445663617698E-2</v>
      </c>
      <c r="I602" s="24">
        <v>5.3459113531025802E-2</v>
      </c>
    </row>
    <row r="603" spans="1:9" ht="14.25" customHeight="1" x14ac:dyDescent="0.25">
      <c r="A603" s="24" t="s">
        <v>12</v>
      </c>
      <c r="B603" s="24">
        <v>5</v>
      </c>
      <c r="C603" s="24" t="s">
        <v>63</v>
      </c>
      <c r="D603" s="24">
        <v>1</v>
      </c>
      <c r="E603" s="25">
        <v>43501</v>
      </c>
      <c r="F603" s="24">
        <v>89.893505134756495</v>
      </c>
      <c r="G603" s="24">
        <v>0.95307294068363102</v>
      </c>
      <c r="H603" s="24">
        <v>4.6927059316368702E-2</v>
      </c>
      <c r="I603" s="24">
        <v>5.3459113531025802E-2</v>
      </c>
    </row>
    <row r="604" spans="1:9" ht="14.25" customHeight="1" x14ac:dyDescent="0.25">
      <c r="A604" s="24" t="s">
        <v>12</v>
      </c>
      <c r="B604" s="24">
        <v>5</v>
      </c>
      <c r="C604" s="24" t="s">
        <v>63</v>
      </c>
      <c r="D604" s="24">
        <v>1</v>
      </c>
      <c r="E604" s="25">
        <v>43501</v>
      </c>
      <c r="F604" s="24">
        <v>63.235075122697999</v>
      </c>
      <c r="G604" s="24">
        <v>0.94008088066308704</v>
      </c>
      <c r="H604" s="24">
        <v>5.9919119336912199E-2</v>
      </c>
      <c r="I604" s="24">
        <v>5.3459113531025802E-2</v>
      </c>
    </row>
    <row r="605" spans="1:9" ht="14.25" customHeight="1" x14ac:dyDescent="0.25">
      <c r="A605" s="24" t="s">
        <v>12</v>
      </c>
      <c r="B605" s="24">
        <v>5</v>
      </c>
      <c r="C605" s="24" t="s">
        <v>63</v>
      </c>
      <c r="D605" s="24">
        <v>2</v>
      </c>
      <c r="E605" s="25">
        <v>43507</v>
      </c>
      <c r="F605" s="24">
        <v>50.222268442823101</v>
      </c>
      <c r="G605" s="24">
        <v>0.93002075398202799</v>
      </c>
      <c r="H605" s="24">
        <v>6.9979246017971397E-2</v>
      </c>
      <c r="I605" s="24">
        <v>5.3459113531025802E-2</v>
      </c>
    </row>
    <row r="606" spans="1:9" ht="14.25" customHeight="1" x14ac:dyDescent="0.25">
      <c r="A606" s="24" t="s">
        <v>12</v>
      </c>
      <c r="B606" s="24">
        <v>5</v>
      </c>
      <c r="C606" s="24" t="s">
        <v>63</v>
      </c>
      <c r="D606" s="24">
        <v>2</v>
      </c>
      <c r="E606" s="25">
        <v>43507</v>
      </c>
      <c r="F606" s="24">
        <v>34.407275502123099</v>
      </c>
      <c r="G606" s="24">
        <v>0.91057092316622901</v>
      </c>
      <c r="H606" s="24">
        <v>8.9429076833770493E-2</v>
      </c>
      <c r="I606" s="24">
        <v>5.3459113531025802E-2</v>
      </c>
    </row>
    <row r="607" spans="1:9" ht="14.25" customHeight="1" x14ac:dyDescent="0.25">
      <c r="A607" s="24" t="s">
        <v>12</v>
      </c>
      <c r="B607" s="24">
        <v>5</v>
      </c>
      <c r="C607" s="24" t="s">
        <v>63</v>
      </c>
      <c r="D607" s="24">
        <v>2</v>
      </c>
      <c r="E607" s="25">
        <v>43507</v>
      </c>
      <c r="F607" s="24">
        <v>183.506916587208</v>
      </c>
      <c r="G607" s="24">
        <v>0.972054214506059</v>
      </c>
      <c r="H607" s="24">
        <v>2.79457854939404E-2</v>
      </c>
      <c r="I607" s="24">
        <v>5.3459113531025802E-2</v>
      </c>
    </row>
    <row r="608" spans="1:9" ht="14.25" customHeight="1" x14ac:dyDescent="0.25">
      <c r="A608" s="24" t="s">
        <v>12</v>
      </c>
      <c r="B608" s="24">
        <v>80</v>
      </c>
      <c r="C608" s="24" t="s">
        <v>63</v>
      </c>
      <c r="D608" s="24">
        <v>1</v>
      </c>
      <c r="E608" s="25">
        <v>43501</v>
      </c>
      <c r="F608" s="24">
        <v>53.259287239069103</v>
      </c>
      <c r="G608" s="24">
        <v>0.93270795506658899</v>
      </c>
      <c r="H608" s="24">
        <v>6.7292044933410594E-2</v>
      </c>
      <c r="I608" s="24">
        <v>0.120115176716416</v>
      </c>
    </row>
    <row r="609" spans="1:9" ht="14.25" customHeight="1" x14ac:dyDescent="0.25">
      <c r="A609" s="24" t="s">
        <v>12</v>
      </c>
      <c r="B609" s="24">
        <v>80</v>
      </c>
      <c r="C609" s="24" t="s">
        <v>63</v>
      </c>
      <c r="D609" s="24">
        <v>1</v>
      </c>
      <c r="E609" s="25">
        <v>43501</v>
      </c>
      <c r="F609" s="24">
        <v>92.184882578228397</v>
      </c>
      <c r="G609" s="24">
        <v>0.95390096106948397</v>
      </c>
      <c r="H609" s="24">
        <v>4.6099038930515202E-2</v>
      </c>
      <c r="I609" s="24">
        <v>0.120115176716416</v>
      </c>
    </row>
    <row r="610" spans="1:9" ht="14.25" customHeight="1" x14ac:dyDescent="0.25">
      <c r="A610" s="24" t="s">
        <v>12</v>
      </c>
      <c r="B610" s="24">
        <v>80</v>
      </c>
      <c r="C610" s="24" t="s">
        <v>63</v>
      </c>
      <c r="D610" s="24">
        <v>1</v>
      </c>
      <c r="E610" s="25">
        <v>43501</v>
      </c>
      <c r="F610" s="24">
        <v>91.392698479308095</v>
      </c>
      <c r="G610" s="24">
        <v>0.95361849815075395</v>
      </c>
      <c r="H610" s="24">
        <v>4.6381501849245499E-2</v>
      </c>
      <c r="I610" s="24">
        <v>0.120115176716416</v>
      </c>
    </row>
    <row r="611" spans="1:9" ht="14.25" customHeight="1" x14ac:dyDescent="0.25">
      <c r="A611" s="24" t="s">
        <v>12</v>
      </c>
      <c r="B611" s="24">
        <v>80</v>
      </c>
      <c r="C611" s="24" t="s">
        <v>63</v>
      </c>
      <c r="D611" s="24">
        <v>2</v>
      </c>
      <c r="E611" s="25">
        <v>43507</v>
      </c>
      <c r="F611" s="24">
        <v>65.936075372373907</v>
      </c>
      <c r="G611" s="24">
        <v>0.941770750280987</v>
      </c>
      <c r="H611" s="24">
        <v>5.8229249719012201E-2</v>
      </c>
      <c r="I611" s="24">
        <v>0.120115176716416</v>
      </c>
    </row>
    <row r="612" spans="1:9" ht="14.25" customHeight="1" x14ac:dyDescent="0.25">
      <c r="A612" s="24" t="s">
        <v>12</v>
      </c>
      <c r="B612" s="24">
        <v>80</v>
      </c>
      <c r="C612" s="24" t="s">
        <v>63</v>
      </c>
      <c r="D612" s="24">
        <v>2</v>
      </c>
      <c r="E612" s="25">
        <v>43507</v>
      </c>
      <c r="F612" s="24">
        <v>19.586215575563401</v>
      </c>
      <c r="G612" s="24">
        <v>0.87428292397012197</v>
      </c>
      <c r="H612" s="24">
        <v>0.125717076029877</v>
      </c>
      <c r="I612" s="24">
        <v>0.120115176716416</v>
      </c>
    </row>
    <row r="613" spans="1:9" ht="14.25" customHeight="1" x14ac:dyDescent="0.25">
      <c r="A613" s="24" t="s">
        <v>12</v>
      </c>
      <c r="B613" s="24">
        <v>80</v>
      </c>
      <c r="C613" s="24" t="s">
        <v>63</v>
      </c>
      <c r="D613" s="24">
        <v>2</v>
      </c>
      <c r="E613" s="25">
        <v>43507</v>
      </c>
      <c r="F613" s="24">
        <v>90.655833408922206</v>
      </c>
      <c r="G613" s="24">
        <v>0.95335217724281196</v>
      </c>
      <c r="H613" s="24">
        <v>4.6647822757187103E-2</v>
      </c>
      <c r="I613" s="24">
        <v>0.120115176716416</v>
      </c>
    </row>
    <row r="614" spans="1:9" ht="14.25" customHeight="1" x14ac:dyDescent="0.25">
      <c r="A614" s="24" t="s">
        <v>12</v>
      </c>
      <c r="B614" s="24">
        <v>5</v>
      </c>
      <c r="C614" s="24" t="s">
        <v>64</v>
      </c>
      <c r="D614" s="24">
        <v>1</v>
      </c>
      <c r="E614" s="25">
        <v>43501</v>
      </c>
      <c r="F614" s="24">
        <v>97.721126715294403</v>
      </c>
      <c r="G614" s="24">
        <v>0.98035843580132498</v>
      </c>
      <c r="H614" s="24">
        <v>1.9641564198675E-2</v>
      </c>
      <c r="I614" s="24">
        <v>0.107753695918478</v>
      </c>
    </row>
    <row r="615" spans="1:9" ht="14.25" customHeight="1" x14ac:dyDescent="0.25">
      <c r="A615" s="24" t="s">
        <v>12</v>
      </c>
      <c r="B615" s="24">
        <v>5</v>
      </c>
      <c r="C615" s="24" t="s">
        <v>64</v>
      </c>
      <c r="D615" s="24">
        <v>1</v>
      </c>
      <c r="E615" s="25">
        <v>43501</v>
      </c>
      <c r="F615" s="24">
        <v>89.054077482556394</v>
      </c>
      <c r="G615" s="24">
        <v>0.978923253010901</v>
      </c>
      <c r="H615" s="24">
        <v>2.1076746989099001E-2</v>
      </c>
      <c r="I615" s="24">
        <v>0.107753695918478</v>
      </c>
    </row>
    <row r="616" spans="1:9" ht="14.25" customHeight="1" x14ac:dyDescent="0.25">
      <c r="A616" s="24" t="s">
        <v>12</v>
      </c>
      <c r="B616" s="24">
        <v>5</v>
      </c>
      <c r="C616" s="24" t="s">
        <v>64</v>
      </c>
      <c r="D616" s="24">
        <v>1</v>
      </c>
      <c r="E616" s="25">
        <v>43501</v>
      </c>
      <c r="F616" s="24">
        <v>103.612776978702</v>
      </c>
      <c r="G616" s="24">
        <v>0.98121507436326405</v>
      </c>
      <c r="H616" s="24">
        <v>1.8784925636734999E-2</v>
      </c>
      <c r="I616" s="24">
        <v>0.107753695918478</v>
      </c>
    </row>
    <row r="617" spans="1:9" ht="14.25" customHeight="1" x14ac:dyDescent="0.25">
      <c r="A617" s="24" t="s">
        <v>12</v>
      </c>
      <c r="B617" s="24">
        <v>5</v>
      </c>
      <c r="C617" s="24" t="s">
        <v>64</v>
      </c>
      <c r="D617" s="24">
        <v>2</v>
      </c>
      <c r="E617" s="25">
        <v>43507</v>
      </c>
      <c r="F617" s="24">
        <v>87.574350515354695</v>
      </c>
      <c r="G617" s="24">
        <v>0.97865401799247198</v>
      </c>
      <c r="H617" s="24">
        <v>2.1345982007527301E-2</v>
      </c>
      <c r="I617" s="24">
        <v>0.107753695918478</v>
      </c>
    </row>
    <row r="618" spans="1:9" ht="14.25" customHeight="1" x14ac:dyDescent="0.25">
      <c r="A618" s="24" t="s">
        <v>12</v>
      </c>
      <c r="B618" s="24">
        <v>5</v>
      </c>
      <c r="C618" s="24" t="s">
        <v>64</v>
      </c>
      <c r="D618" s="24">
        <v>2</v>
      </c>
      <c r="E618" s="25">
        <v>43507</v>
      </c>
      <c r="F618" s="24">
        <v>95.744547090194601</v>
      </c>
      <c r="G618" s="24">
        <v>0.98005082113141195</v>
      </c>
      <c r="H618" s="24">
        <v>1.9949178868587301E-2</v>
      </c>
      <c r="I618" s="24">
        <v>0.107753695918478</v>
      </c>
    </row>
    <row r="619" spans="1:9" ht="14.25" customHeight="1" x14ac:dyDescent="0.25">
      <c r="A619" s="24" t="s">
        <v>12</v>
      </c>
      <c r="B619" s="24">
        <v>5</v>
      </c>
      <c r="C619" s="24" t="s">
        <v>64</v>
      </c>
      <c r="D619" s="24">
        <v>2</v>
      </c>
      <c r="E619" s="25">
        <v>43507</v>
      </c>
      <c r="F619" s="24">
        <v>90.650360505496394</v>
      </c>
      <c r="G619" s="24">
        <v>0.97920522818933098</v>
      </c>
      <c r="H619" s="24">
        <v>2.0794771810669001E-2</v>
      </c>
      <c r="I619" s="24">
        <v>0.107753695918478</v>
      </c>
    </row>
    <row r="620" spans="1:9" ht="14.25" customHeight="1" x14ac:dyDescent="0.25">
      <c r="A620" s="24" t="s">
        <v>12</v>
      </c>
      <c r="B620" s="24">
        <v>80</v>
      </c>
      <c r="C620" s="24" t="s">
        <v>64</v>
      </c>
      <c r="D620" s="24">
        <v>1</v>
      </c>
      <c r="E620" s="25">
        <v>43501</v>
      </c>
      <c r="F620" s="24">
        <v>42.536718104255101</v>
      </c>
      <c r="G620" s="24">
        <v>0.96349533519776598</v>
      </c>
      <c r="H620" s="24">
        <v>3.65046648022333E-2</v>
      </c>
      <c r="I620" s="24">
        <v>8.7637331888579098E-2</v>
      </c>
    </row>
    <row r="621" spans="1:9" ht="14.25" customHeight="1" x14ac:dyDescent="0.25">
      <c r="A621" s="24" t="s">
        <v>12</v>
      </c>
      <c r="B621" s="24">
        <v>80</v>
      </c>
      <c r="C621" s="24" t="s">
        <v>64</v>
      </c>
      <c r="D621" s="24">
        <v>1</v>
      </c>
      <c r="E621" s="25">
        <v>43501</v>
      </c>
      <c r="F621" s="24">
        <v>56.665229102741698</v>
      </c>
      <c r="G621" s="24">
        <v>0.97042233242795195</v>
      </c>
      <c r="H621" s="24">
        <v>2.9577667572048001E-2</v>
      </c>
      <c r="I621" s="24">
        <v>8.7637331888579098E-2</v>
      </c>
    </row>
    <row r="622" spans="1:9" ht="14.25" customHeight="1" x14ac:dyDescent="0.25">
      <c r="A622" s="24" t="s">
        <v>12</v>
      </c>
      <c r="B622" s="24">
        <v>80</v>
      </c>
      <c r="C622" s="24" t="s">
        <v>64</v>
      </c>
      <c r="D622" s="24">
        <v>1</v>
      </c>
      <c r="E622" s="25">
        <v>43501</v>
      </c>
      <c r="F622" s="24">
        <v>74.413652569672294</v>
      </c>
      <c r="G622" s="24">
        <v>0.97586359427954406</v>
      </c>
      <c r="H622" s="24">
        <v>2.4136405720455601E-2</v>
      </c>
      <c r="I622" s="24">
        <v>8.7637331888579098E-2</v>
      </c>
    </row>
    <row r="623" spans="1:9" ht="14.25" customHeight="1" x14ac:dyDescent="0.25">
      <c r="A623" s="24" t="s">
        <v>12</v>
      </c>
      <c r="B623" s="24">
        <v>80</v>
      </c>
      <c r="C623" s="24" t="s">
        <v>64</v>
      </c>
      <c r="D623" s="24">
        <v>2</v>
      </c>
      <c r="E623" s="25">
        <v>43507</v>
      </c>
      <c r="F623" s="24">
        <v>77.040417466373896</v>
      </c>
      <c r="G623" s="24">
        <v>0.97648522046059005</v>
      </c>
      <c r="H623" s="24">
        <v>2.3514779539409902E-2</v>
      </c>
      <c r="I623" s="24">
        <v>8.7637331888579098E-2</v>
      </c>
    </row>
    <row r="624" spans="1:9" ht="14.25" customHeight="1" x14ac:dyDescent="0.25">
      <c r="A624" s="24" t="s">
        <v>12</v>
      </c>
      <c r="B624" s="24">
        <v>80</v>
      </c>
      <c r="C624" s="24" t="s">
        <v>64</v>
      </c>
      <c r="D624" s="24">
        <v>2</v>
      </c>
      <c r="E624" s="25">
        <v>43507</v>
      </c>
      <c r="F624" s="24">
        <v>29.9382721307759</v>
      </c>
      <c r="G624" s="24">
        <v>0.953043899255546</v>
      </c>
      <c r="H624" s="24">
        <v>4.6956100744453597E-2</v>
      </c>
      <c r="I624" s="24">
        <v>8.7637331888579098E-2</v>
      </c>
    </row>
    <row r="625" spans="1:9" ht="14.25" customHeight="1" x14ac:dyDescent="0.25">
      <c r="A625" s="24" t="s">
        <v>12</v>
      </c>
      <c r="B625" s="24">
        <v>80</v>
      </c>
      <c r="C625" s="24" t="s">
        <v>64</v>
      </c>
      <c r="D625" s="24">
        <v>2</v>
      </c>
      <c r="E625" s="25">
        <v>43507</v>
      </c>
      <c r="F625" s="24">
        <v>101.466496514643</v>
      </c>
      <c r="G625" s="24">
        <v>0.98091293162762505</v>
      </c>
      <c r="H625" s="24">
        <v>1.90870683723749E-2</v>
      </c>
      <c r="I625" s="24">
        <v>8.7637331888579098E-2</v>
      </c>
    </row>
    <row r="626" spans="1:9" ht="14.25" customHeight="1" x14ac:dyDescent="0.25">
      <c r="A626" s="24" t="s">
        <v>12</v>
      </c>
      <c r="B626" s="24">
        <v>5</v>
      </c>
      <c r="C626" s="24" t="s">
        <v>65</v>
      </c>
      <c r="D626" s="24">
        <v>1</v>
      </c>
      <c r="E626" s="25">
        <v>43501</v>
      </c>
      <c r="F626" s="24">
        <v>26.622540727355801</v>
      </c>
      <c r="G626" s="24">
        <v>0.94900681801645403</v>
      </c>
      <c r="H626" s="24">
        <v>5.0993181983545403E-2</v>
      </c>
      <c r="I626" s="24">
        <v>0.113712349468471</v>
      </c>
    </row>
    <row r="627" spans="1:9" ht="14.25" customHeight="1" x14ac:dyDescent="0.25">
      <c r="A627" s="24" t="s">
        <v>12</v>
      </c>
      <c r="B627" s="24">
        <v>5</v>
      </c>
      <c r="C627" s="24" t="s">
        <v>65</v>
      </c>
      <c r="D627" s="24">
        <v>1</v>
      </c>
      <c r="E627" s="25">
        <v>43501</v>
      </c>
      <c r="F627" s="24">
        <v>99.295971240095895</v>
      </c>
      <c r="G627" s="24">
        <v>0.98059597290057798</v>
      </c>
      <c r="H627" s="24">
        <v>1.94040270994216E-2</v>
      </c>
      <c r="I627" s="24">
        <v>0.113712349468471</v>
      </c>
    </row>
    <row r="628" spans="1:9" ht="14.25" customHeight="1" x14ac:dyDescent="0.25">
      <c r="A628" s="24" t="s">
        <v>12</v>
      </c>
      <c r="B628" s="24">
        <v>5</v>
      </c>
      <c r="C628" s="24" t="s">
        <v>65</v>
      </c>
      <c r="D628" s="24">
        <v>1</v>
      </c>
      <c r="E628" s="25">
        <v>43501</v>
      </c>
      <c r="F628" s="24">
        <v>53.0058389212872</v>
      </c>
      <c r="G628" s="24">
        <v>0.96892670995539598</v>
      </c>
      <c r="H628" s="24">
        <v>3.1073290044604001E-2</v>
      </c>
      <c r="I628" s="24">
        <v>0.113712349468471</v>
      </c>
    </row>
    <row r="629" spans="1:9" ht="14.25" customHeight="1" x14ac:dyDescent="0.25">
      <c r="A629" s="24" t="s">
        <v>12</v>
      </c>
      <c r="B629" s="24">
        <v>5</v>
      </c>
      <c r="C629" s="24" t="s">
        <v>65</v>
      </c>
      <c r="D629" s="24">
        <v>2</v>
      </c>
      <c r="E629" s="25">
        <v>43507</v>
      </c>
      <c r="F629" s="24">
        <v>17.856268193231202</v>
      </c>
      <c r="G629" s="24">
        <v>0.93296850720935498</v>
      </c>
      <c r="H629" s="24">
        <v>6.7031492790644201E-2</v>
      </c>
      <c r="I629" s="24">
        <v>0.113712349468471</v>
      </c>
    </row>
    <row r="630" spans="1:9" ht="14.25" customHeight="1" x14ac:dyDescent="0.25">
      <c r="A630" s="24" t="s">
        <v>12</v>
      </c>
      <c r="B630" s="24">
        <v>5</v>
      </c>
      <c r="C630" s="24" t="s">
        <v>65</v>
      </c>
      <c r="D630" s="24">
        <v>2</v>
      </c>
      <c r="E630" s="25">
        <v>43507</v>
      </c>
      <c r="F630" s="24">
        <v>7.9023084526869098</v>
      </c>
      <c r="G630" s="24">
        <v>0.88759007100016196</v>
      </c>
      <c r="H630" s="24">
        <v>0.112409928999838</v>
      </c>
      <c r="I630" s="24">
        <v>0.113712349468471</v>
      </c>
    </row>
    <row r="631" spans="1:9" ht="14.25" customHeight="1" x14ac:dyDescent="0.25">
      <c r="A631" s="24" t="s">
        <v>12</v>
      </c>
      <c r="B631" s="24">
        <v>5</v>
      </c>
      <c r="C631" s="24" t="s">
        <v>65</v>
      </c>
      <c r="D631" s="24">
        <v>2</v>
      </c>
      <c r="E631" s="25">
        <v>43507</v>
      </c>
      <c r="F631" s="24">
        <v>18.6724057665954</v>
      </c>
      <c r="G631" s="24">
        <v>0.93495022235180403</v>
      </c>
      <c r="H631" s="24">
        <v>6.5049777648195001E-2</v>
      </c>
      <c r="I631" s="24">
        <v>0.113712349468471</v>
      </c>
    </row>
    <row r="632" spans="1:9" ht="14.25" customHeight="1" x14ac:dyDescent="0.25">
      <c r="A632" s="24" t="s">
        <v>12</v>
      </c>
      <c r="B632" s="24">
        <v>80</v>
      </c>
      <c r="C632" s="24" t="s">
        <v>65</v>
      </c>
      <c r="D632" s="24">
        <v>1</v>
      </c>
      <c r="E632" s="25">
        <v>43501</v>
      </c>
      <c r="F632" s="24">
        <v>90.561198573698505</v>
      </c>
      <c r="G632" s="24">
        <v>0.97918970308508502</v>
      </c>
      <c r="H632" s="24">
        <v>2.0810296914914199E-2</v>
      </c>
      <c r="I632" s="24">
        <v>7.1395415444938298E-2</v>
      </c>
    </row>
    <row r="633" spans="1:9" ht="14.25" customHeight="1" x14ac:dyDescent="0.25">
      <c r="A633" s="24" t="s">
        <v>12</v>
      </c>
      <c r="B633" s="24">
        <v>80</v>
      </c>
      <c r="C633" s="24" t="s">
        <v>65</v>
      </c>
      <c r="D633" s="24">
        <v>1</v>
      </c>
      <c r="E633" s="25">
        <v>43501</v>
      </c>
      <c r="F633" s="24">
        <v>108.87697609166401</v>
      </c>
      <c r="G633" s="24">
        <v>0.98191243217497104</v>
      </c>
      <c r="H633" s="24">
        <v>1.8087567825028499E-2</v>
      </c>
      <c r="I633" s="24">
        <v>7.1395415444938298E-2</v>
      </c>
    </row>
    <row r="634" spans="1:9" ht="14.25" customHeight="1" x14ac:dyDescent="0.25">
      <c r="A634" s="24" t="s">
        <v>12</v>
      </c>
      <c r="B634" s="24">
        <v>80</v>
      </c>
      <c r="C634" s="24" t="s">
        <v>65</v>
      </c>
      <c r="D634" s="24">
        <v>1</v>
      </c>
      <c r="E634" s="25">
        <v>43501</v>
      </c>
      <c r="F634" s="24">
        <v>112.098349013872</v>
      </c>
      <c r="G634" s="24">
        <v>0.98231116477504399</v>
      </c>
      <c r="H634" s="24">
        <v>1.7688835224956002E-2</v>
      </c>
      <c r="I634" s="24">
        <v>7.1395415444938298E-2</v>
      </c>
    </row>
    <row r="635" spans="1:9" ht="14.25" customHeight="1" x14ac:dyDescent="0.25">
      <c r="A635" s="24" t="s">
        <v>12</v>
      </c>
      <c r="B635" s="24">
        <v>80</v>
      </c>
      <c r="C635" s="24" t="s">
        <v>65</v>
      </c>
      <c r="D635" s="24">
        <v>2</v>
      </c>
      <c r="E635" s="25">
        <v>43507</v>
      </c>
      <c r="F635" s="24">
        <v>33.466523295327001</v>
      </c>
      <c r="G635" s="24">
        <v>0.95661436649055798</v>
      </c>
      <c r="H635" s="24">
        <v>4.3385633509441399E-2</v>
      </c>
      <c r="I635" s="24">
        <v>7.1395415444938298E-2</v>
      </c>
    </row>
    <row r="636" spans="1:9" ht="14.25" customHeight="1" x14ac:dyDescent="0.25">
      <c r="A636" s="24" t="s">
        <v>12</v>
      </c>
      <c r="B636" s="24">
        <v>80</v>
      </c>
      <c r="C636" s="24" t="s">
        <v>65</v>
      </c>
      <c r="D636" s="24">
        <v>2</v>
      </c>
      <c r="E636" s="25">
        <v>43507</v>
      </c>
      <c r="F636" s="24">
        <v>22.6669415420501</v>
      </c>
      <c r="G636" s="24">
        <v>0.94299055921574804</v>
      </c>
      <c r="H636" s="24">
        <v>5.7009440784251797E-2</v>
      </c>
      <c r="I636" s="24">
        <v>7.1395415444938298E-2</v>
      </c>
    </row>
    <row r="637" spans="1:9" ht="14.25" customHeight="1" x14ac:dyDescent="0.25">
      <c r="A637" s="24" t="s">
        <v>12</v>
      </c>
      <c r="B637" s="24">
        <v>80</v>
      </c>
      <c r="C637" s="24" t="s">
        <v>65</v>
      </c>
      <c r="D637" s="24">
        <v>2</v>
      </c>
      <c r="E637" s="25">
        <v>43507</v>
      </c>
      <c r="F637" s="24">
        <v>93.552501897560205</v>
      </c>
      <c r="G637" s="24">
        <v>0.97969665345725399</v>
      </c>
      <c r="H637" s="24">
        <v>2.0303346542745598E-2</v>
      </c>
      <c r="I637" s="24">
        <v>7.1395415444938298E-2</v>
      </c>
    </row>
    <row r="638" spans="1:9" ht="14.25" customHeight="1" x14ac:dyDescent="0.25">
      <c r="A638" s="24" t="s">
        <v>12</v>
      </c>
      <c r="B638" s="24">
        <v>5</v>
      </c>
      <c r="C638" s="24" t="s">
        <v>66</v>
      </c>
      <c r="D638" s="24">
        <v>1</v>
      </c>
      <c r="E638" s="25">
        <v>43501</v>
      </c>
      <c r="F638" s="24">
        <v>1.4109559642381999</v>
      </c>
      <c r="G638" s="24">
        <v>0.80371346869733995</v>
      </c>
      <c r="H638" s="24">
        <v>0.196286531302659</v>
      </c>
      <c r="I638" s="24">
        <v>0.18614747345008001</v>
      </c>
    </row>
    <row r="639" spans="1:9" ht="14.25" customHeight="1" x14ac:dyDescent="0.25">
      <c r="A639" s="24" t="s">
        <v>12</v>
      </c>
      <c r="B639" s="24">
        <v>5</v>
      </c>
      <c r="C639" s="24" t="s">
        <v>66</v>
      </c>
      <c r="D639" s="24">
        <v>1</v>
      </c>
      <c r="E639" s="25">
        <v>43501</v>
      </c>
      <c r="F639" s="24">
        <v>1.70496971667859</v>
      </c>
      <c r="G639" s="24">
        <v>0.82130043769469196</v>
      </c>
      <c r="H639" s="24">
        <v>0.17869956230530701</v>
      </c>
      <c r="I639" s="24">
        <v>0.18614747345008001</v>
      </c>
    </row>
    <row r="640" spans="1:9" ht="14.25" customHeight="1" x14ac:dyDescent="0.25">
      <c r="A640" s="24" t="s">
        <v>12</v>
      </c>
      <c r="B640" s="24">
        <v>5</v>
      </c>
      <c r="C640" s="24" t="s">
        <v>66</v>
      </c>
      <c r="D640" s="24">
        <v>1</v>
      </c>
      <c r="E640" s="25">
        <v>43501</v>
      </c>
      <c r="F640" s="24">
        <v>1.8954383187705399</v>
      </c>
      <c r="G640" s="24">
        <v>0.83073230458026603</v>
      </c>
      <c r="H640" s="24">
        <v>0.16926769541973299</v>
      </c>
      <c r="I640" s="24">
        <v>0.18614747345008001</v>
      </c>
    </row>
    <row r="641" spans="1:9" ht="14.25" customHeight="1" x14ac:dyDescent="0.25">
      <c r="A641" s="24" t="s">
        <v>12</v>
      </c>
      <c r="B641" s="24">
        <v>5</v>
      </c>
      <c r="C641" s="24" t="s">
        <v>66</v>
      </c>
      <c r="D641" s="24">
        <v>2</v>
      </c>
      <c r="E641" s="25">
        <v>43507</v>
      </c>
      <c r="F641" s="24">
        <v>0.433102505257421</v>
      </c>
      <c r="G641" s="24">
        <v>0.67616202903849698</v>
      </c>
      <c r="H641" s="24">
        <v>0.32383797096150202</v>
      </c>
      <c r="I641" s="24">
        <v>0.18614747345008001</v>
      </c>
    </row>
    <row r="642" spans="1:9" ht="14.25" customHeight="1" x14ac:dyDescent="0.25">
      <c r="A642" s="24" t="s">
        <v>12</v>
      </c>
      <c r="B642" s="24">
        <v>5</v>
      </c>
      <c r="C642" s="24" t="s">
        <v>66</v>
      </c>
      <c r="D642" s="24">
        <v>2</v>
      </c>
      <c r="E642" s="25">
        <v>43507</v>
      </c>
      <c r="F642" s="24">
        <v>0.36897236526930299</v>
      </c>
      <c r="G642" s="24">
        <v>0.657020606668544</v>
      </c>
      <c r="H642" s="24">
        <v>0.342979393331456</v>
      </c>
      <c r="I642" s="24">
        <v>0.18614747345008001</v>
      </c>
    </row>
    <row r="643" spans="1:9" ht="14.25" customHeight="1" x14ac:dyDescent="0.25">
      <c r="A643" s="24" t="s">
        <v>12</v>
      </c>
      <c r="B643" s="24">
        <v>5</v>
      </c>
      <c r="C643" s="24" t="s">
        <v>66</v>
      </c>
      <c r="D643" s="24">
        <v>2</v>
      </c>
      <c r="E643" s="25">
        <v>43507</v>
      </c>
      <c r="F643" s="24">
        <v>0.45428330946106998</v>
      </c>
      <c r="G643" s="24">
        <v>0.68179956248417795</v>
      </c>
      <c r="H643" s="24">
        <v>0.318200437515821</v>
      </c>
      <c r="I643" s="24">
        <v>0.18614747345008001</v>
      </c>
    </row>
    <row r="644" spans="1:9" ht="14.25" customHeight="1" x14ac:dyDescent="0.25">
      <c r="A644" s="24" t="s">
        <v>12</v>
      </c>
      <c r="B644" s="24">
        <v>80</v>
      </c>
      <c r="C644" s="24" t="s">
        <v>66</v>
      </c>
      <c r="D644" s="24">
        <v>1</v>
      </c>
      <c r="E644" s="25">
        <v>43501</v>
      </c>
      <c r="F644" s="24">
        <v>7.7176337390013101</v>
      </c>
      <c r="G644" s="24">
        <v>0.92616126729363302</v>
      </c>
      <c r="H644" s="24">
        <v>7.38387327063669E-2</v>
      </c>
      <c r="I644" s="24">
        <v>0.149749777955062</v>
      </c>
    </row>
    <row r="645" spans="1:9" ht="14.25" customHeight="1" x14ac:dyDescent="0.25">
      <c r="A645" s="24" t="s">
        <v>12</v>
      </c>
      <c r="B645" s="24">
        <v>80</v>
      </c>
      <c r="C645" s="24" t="s">
        <v>66</v>
      </c>
      <c r="D645" s="24">
        <v>1</v>
      </c>
      <c r="E645" s="25">
        <v>43501</v>
      </c>
      <c r="F645" s="24">
        <v>10.672455321018001</v>
      </c>
      <c r="G645" s="24">
        <v>0.94059287770409605</v>
      </c>
      <c r="H645" s="24">
        <v>5.9407122295903003E-2</v>
      </c>
      <c r="I645" s="24">
        <v>0.149749777955062</v>
      </c>
    </row>
    <row r="646" spans="1:9" ht="14.25" customHeight="1" x14ac:dyDescent="0.25">
      <c r="A646" s="24" t="s">
        <v>12</v>
      </c>
      <c r="B646" s="24">
        <v>80</v>
      </c>
      <c r="C646" s="24" t="s">
        <v>66</v>
      </c>
      <c r="D646" s="24">
        <v>1</v>
      </c>
      <c r="E646" s="25">
        <v>43501</v>
      </c>
      <c r="F646" s="24">
        <v>51.697539304376001</v>
      </c>
      <c r="G646" s="24">
        <v>0.98118492064101503</v>
      </c>
      <c r="H646" s="24">
        <v>1.8815079358984299E-2</v>
      </c>
      <c r="I646" s="24">
        <v>0.149749777955062</v>
      </c>
    </row>
    <row r="647" spans="1:9" ht="14.25" customHeight="1" x14ac:dyDescent="0.25">
      <c r="A647" s="24" t="s">
        <v>12</v>
      </c>
      <c r="B647" s="24">
        <v>80</v>
      </c>
      <c r="C647" s="24" t="s">
        <v>66</v>
      </c>
      <c r="D647" s="24">
        <v>2</v>
      </c>
      <c r="E647" s="25">
        <v>43507</v>
      </c>
      <c r="F647" s="24">
        <v>0.45498899400979598</v>
      </c>
      <c r="G647" s="24">
        <v>0.68198230057033904</v>
      </c>
      <c r="H647" s="24">
        <v>0.31801769942966002</v>
      </c>
      <c r="I647" s="24">
        <v>0.149749777955062</v>
      </c>
    </row>
    <row r="648" spans="1:9" ht="14.25" customHeight="1" x14ac:dyDescent="0.25">
      <c r="A648" s="24" t="s">
        <v>12</v>
      </c>
      <c r="B648" s="24">
        <v>80</v>
      </c>
      <c r="C648" s="24" t="s">
        <v>66</v>
      </c>
      <c r="D648" s="24">
        <v>2</v>
      </c>
      <c r="E648" s="25">
        <v>43507</v>
      </c>
      <c r="F648" s="24">
        <v>2.7679024939175498</v>
      </c>
      <c r="G648" s="24">
        <v>0.86194567882277195</v>
      </c>
      <c r="H648" s="24">
        <v>0.13805432117722699</v>
      </c>
      <c r="I648" s="24">
        <v>0.149749777955062</v>
      </c>
    </row>
    <row r="649" spans="1:9" ht="14.25" customHeight="1" x14ac:dyDescent="0.25">
      <c r="A649" s="24" t="s">
        <v>12</v>
      </c>
      <c r="B649" s="24">
        <v>80</v>
      </c>
      <c r="C649" s="24" t="s">
        <v>66</v>
      </c>
      <c r="D649" s="24">
        <v>2</v>
      </c>
      <c r="E649" s="25">
        <v>43507</v>
      </c>
      <c r="F649" s="24">
        <v>3.6742568184089102</v>
      </c>
      <c r="G649" s="24">
        <v>0.88264941644547501</v>
      </c>
      <c r="H649" s="24">
        <v>0.117350583554524</v>
      </c>
      <c r="I649" s="24">
        <v>0.149749777955062</v>
      </c>
    </row>
    <row r="650" spans="1:9" ht="14.25" customHeight="1" x14ac:dyDescent="0.25">
      <c r="A650" s="24" t="s">
        <v>12</v>
      </c>
      <c r="B650" s="24">
        <v>5</v>
      </c>
      <c r="C650" s="24" t="s">
        <v>67</v>
      </c>
      <c r="D650" s="24">
        <v>1</v>
      </c>
      <c r="E650" s="25">
        <v>43501</v>
      </c>
      <c r="F650" s="24">
        <v>4.8791028359258899</v>
      </c>
      <c r="G650" s="24">
        <v>0.85198021531449897</v>
      </c>
      <c r="H650" s="24">
        <v>0.14801978468550001</v>
      </c>
      <c r="I650" s="24">
        <v>9.6780312181563494E-2</v>
      </c>
    </row>
    <row r="651" spans="1:9" ht="14.25" customHeight="1" x14ac:dyDescent="0.25">
      <c r="A651" s="24" t="s">
        <v>12</v>
      </c>
      <c r="B651" s="24">
        <v>5</v>
      </c>
      <c r="C651" s="24" t="s">
        <v>67</v>
      </c>
      <c r="D651" s="24">
        <v>1</v>
      </c>
      <c r="E651" s="25">
        <v>43501</v>
      </c>
      <c r="F651" s="24">
        <v>4.2354492076432404</v>
      </c>
      <c r="G651" s="24">
        <v>0.840284816386073</v>
      </c>
      <c r="H651" s="24">
        <v>0.159715183613926</v>
      </c>
      <c r="I651" s="24">
        <v>9.6780312181563494E-2</v>
      </c>
    </row>
    <row r="652" spans="1:9" ht="14.25" customHeight="1" x14ac:dyDescent="0.25">
      <c r="A652" s="24" t="s">
        <v>12</v>
      </c>
      <c r="B652" s="24">
        <v>5</v>
      </c>
      <c r="C652" s="24" t="s">
        <v>67</v>
      </c>
      <c r="D652" s="24">
        <v>1</v>
      </c>
      <c r="E652" s="25">
        <v>43501</v>
      </c>
      <c r="F652" s="24">
        <v>5.0261127755717503</v>
      </c>
      <c r="G652" s="24">
        <v>0.85436338647446197</v>
      </c>
      <c r="H652" s="24">
        <v>0.145636613525537</v>
      </c>
      <c r="I652" s="24">
        <v>9.6780312181563494E-2</v>
      </c>
    </row>
    <row r="653" spans="1:9" ht="14.25" customHeight="1" x14ac:dyDescent="0.25">
      <c r="A653" s="24" t="s">
        <v>12</v>
      </c>
      <c r="B653" s="24">
        <v>5</v>
      </c>
      <c r="C653" s="24" t="s">
        <v>67</v>
      </c>
      <c r="D653" s="24">
        <v>2</v>
      </c>
      <c r="E653" s="25">
        <v>43507</v>
      </c>
      <c r="F653" s="24">
        <v>0.85512783160495698</v>
      </c>
      <c r="G653" s="24">
        <v>0.67463701868193104</v>
      </c>
      <c r="H653" s="24">
        <v>0.32536298131806801</v>
      </c>
      <c r="I653" s="24">
        <v>9.6780312181563494E-2</v>
      </c>
    </row>
    <row r="654" spans="1:9" ht="14.25" customHeight="1" x14ac:dyDescent="0.25">
      <c r="A654" s="24" t="s">
        <v>12</v>
      </c>
      <c r="B654" s="24">
        <v>5</v>
      </c>
      <c r="C654" s="24" t="s">
        <v>67</v>
      </c>
      <c r="D654" s="24">
        <v>2</v>
      </c>
      <c r="E654" s="25">
        <v>43507</v>
      </c>
      <c r="F654" s="24">
        <v>0.78576506714442296</v>
      </c>
      <c r="G654" s="24">
        <v>0.66455932805736195</v>
      </c>
      <c r="H654" s="24">
        <v>0.33544067194263699</v>
      </c>
      <c r="I654" s="24">
        <v>9.6780312181563494E-2</v>
      </c>
    </row>
    <row r="655" spans="1:9" ht="14.25" customHeight="1" x14ac:dyDescent="0.25">
      <c r="A655" s="24" t="s">
        <v>12</v>
      </c>
      <c r="B655" s="24">
        <v>5</v>
      </c>
      <c r="C655" s="24" t="s">
        <v>67</v>
      </c>
      <c r="D655" s="24">
        <v>2</v>
      </c>
      <c r="E655" s="25">
        <v>43507</v>
      </c>
      <c r="F655" s="24">
        <v>2.8435349040276101</v>
      </c>
      <c r="G655" s="24">
        <v>0.80444036984085499</v>
      </c>
      <c r="H655" s="24">
        <v>0.19555963015914399</v>
      </c>
      <c r="I655" s="24">
        <v>9.6780312181563494E-2</v>
      </c>
    </row>
    <row r="656" spans="1:9" ht="14.25" customHeight="1" x14ac:dyDescent="0.25">
      <c r="A656" s="24" t="s">
        <v>12</v>
      </c>
      <c r="B656" s="24">
        <v>80</v>
      </c>
      <c r="C656" s="24" t="s">
        <v>67</v>
      </c>
      <c r="D656" s="24">
        <v>1</v>
      </c>
      <c r="E656" s="25">
        <v>43501</v>
      </c>
      <c r="F656" s="24">
        <v>6.5519060213200699</v>
      </c>
      <c r="G656" s="24">
        <v>0.87453929363975402</v>
      </c>
      <c r="H656" s="24">
        <v>0.12546070636024501</v>
      </c>
      <c r="I656" s="24">
        <v>9.8392786174530497E-2</v>
      </c>
    </row>
    <row r="657" spans="1:9" ht="14.25" customHeight="1" x14ac:dyDescent="0.25">
      <c r="A657" s="24" t="s">
        <v>12</v>
      </c>
      <c r="B657" s="24">
        <v>80</v>
      </c>
      <c r="C657" s="24" t="s">
        <v>67</v>
      </c>
      <c r="D657" s="24">
        <v>1</v>
      </c>
      <c r="E657" s="25">
        <v>43501</v>
      </c>
      <c r="F657" s="24">
        <v>6.0891307926222398</v>
      </c>
      <c r="G657" s="24">
        <v>0.86916477887150401</v>
      </c>
      <c r="H657" s="24">
        <v>0.13083522112849499</v>
      </c>
      <c r="I657" s="24">
        <v>9.8392786174530497E-2</v>
      </c>
    </row>
    <row r="658" spans="1:9" ht="14.25" customHeight="1" x14ac:dyDescent="0.25">
      <c r="A658" s="24" t="s">
        <v>12</v>
      </c>
      <c r="B658" s="24">
        <v>80</v>
      </c>
      <c r="C658" s="24" t="s">
        <v>67</v>
      </c>
      <c r="D658" s="24">
        <v>1</v>
      </c>
      <c r="E658" s="25">
        <v>43501</v>
      </c>
      <c r="F658" s="24">
        <v>10.207140086197301</v>
      </c>
      <c r="G658" s="24">
        <v>0.90379790784168201</v>
      </c>
      <c r="H658" s="24">
        <v>9.6202092158317806E-2</v>
      </c>
      <c r="I658" s="24">
        <v>9.8392786174530497E-2</v>
      </c>
    </row>
    <row r="659" spans="1:9" ht="14.25" customHeight="1" x14ac:dyDescent="0.25">
      <c r="A659" s="24" t="s">
        <v>12</v>
      </c>
      <c r="B659" s="24">
        <v>80</v>
      </c>
      <c r="C659" s="24" t="s">
        <v>67</v>
      </c>
      <c r="D659" s="24">
        <v>2</v>
      </c>
      <c r="E659" s="25">
        <v>43507</v>
      </c>
      <c r="F659" s="24">
        <v>2.68277021746019</v>
      </c>
      <c r="G659" s="24">
        <v>0.79886172910681796</v>
      </c>
      <c r="H659" s="24">
        <v>0.20113827089318101</v>
      </c>
      <c r="I659" s="24">
        <v>9.8392786174530497E-2</v>
      </c>
    </row>
    <row r="660" spans="1:9" ht="14.25" customHeight="1" x14ac:dyDescent="0.25">
      <c r="A660" s="24" t="s">
        <v>12</v>
      </c>
      <c r="B660" s="24">
        <v>80</v>
      </c>
      <c r="C660" s="24" t="s">
        <v>67</v>
      </c>
      <c r="D660" s="24">
        <v>2</v>
      </c>
      <c r="E660" s="25">
        <v>43507</v>
      </c>
      <c r="F660" s="24">
        <v>0.99662739507589504</v>
      </c>
      <c r="G660" s="24">
        <v>0.69262988081397603</v>
      </c>
      <c r="H660" s="24">
        <v>0.30737011918602303</v>
      </c>
      <c r="I660" s="24">
        <v>9.8392786174530497E-2</v>
      </c>
    </row>
    <row r="661" spans="1:9" ht="14.25" customHeight="1" x14ac:dyDescent="0.25">
      <c r="A661" s="24" t="s">
        <v>12</v>
      </c>
      <c r="B661" s="24">
        <v>80</v>
      </c>
      <c r="C661" s="24" t="s">
        <v>67</v>
      </c>
      <c r="D661" s="24">
        <v>2</v>
      </c>
      <c r="E661" s="25">
        <v>43507</v>
      </c>
      <c r="F661" s="24">
        <v>1.91420229294691</v>
      </c>
      <c r="G661" s="24">
        <v>0.76491543239746795</v>
      </c>
      <c r="H661" s="24">
        <v>0.23508456760253099</v>
      </c>
      <c r="I661" s="24">
        <v>9.8392786174530497E-2</v>
      </c>
    </row>
    <row r="662" spans="1:9" ht="14.25" customHeight="1" x14ac:dyDescent="0.25">
      <c r="A662" s="24" t="s">
        <v>12</v>
      </c>
      <c r="B662" s="24">
        <v>5</v>
      </c>
      <c r="C662" s="24" t="s">
        <v>68</v>
      </c>
      <c r="D662" s="24">
        <v>1</v>
      </c>
      <c r="E662" s="25">
        <v>43501</v>
      </c>
      <c r="F662" s="24">
        <v>2.6391102652033398</v>
      </c>
      <c r="G662" s="24">
        <v>0.79727379745525495</v>
      </c>
      <c r="H662" s="24">
        <v>0.20272620254474399</v>
      </c>
      <c r="I662" s="24">
        <v>0.10434845797013099</v>
      </c>
    </row>
    <row r="663" spans="1:9" ht="14.25" customHeight="1" x14ac:dyDescent="0.25">
      <c r="A663" s="24" t="s">
        <v>12</v>
      </c>
      <c r="B663" s="24">
        <v>5</v>
      </c>
      <c r="C663" s="24" t="s">
        <v>68</v>
      </c>
      <c r="D663" s="24">
        <v>1</v>
      </c>
      <c r="E663" s="25">
        <v>43501</v>
      </c>
      <c r="F663" s="24">
        <v>7.1464711331627502</v>
      </c>
      <c r="G663" s="24">
        <v>0.88071353321921997</v>
      </c>
      <c r="H663" s="24">
        <v>0.119286466780779</v>
      </c>
      <c r="I663" s="24">
        <v>0.10434845797013099</v>
      </c>
    </row>
    <row r="664" spans="1:9" ht="14.25" customHeight="1" x14ac:dyDescent="0.25">
      <c r="A664" s="24" t="s">
        <v>12</v>
      </c>
      <c r="B664" s="24">
        <v>5</v>
      </c>
      <c r="C664" s="24" t="s">
        <v>68</v>
      </c>
      <c r="D664" s="24">
        <v>1</v>
      </c>
      <c r="E664" s="25">
        <v>43501</v>
      </c>
      <c r="F664" s="24">
        <v>5.8082572557558603</v>
      </c>
      <c r="G664" s="24">
        <v>0.86561856663278502</v>
      </c>
      <c r="H664" s="24">
        <v>0.134381433367214</v>
      </c>
      <c r="I664" s="24">
        <v>0.10434845797013099</v>
      </c>
    </row>
    <row r="665" spans="1:9" ht="14.25" customHeight="1" x14ac:dyDescent="0.25">
      <c r="A665" s="24" t="s">
        <v>12</v>
      </c>
      <c r="B665" s="24">
        <v>5</v>
      </c>
      <c r="C665" s="24" t="s">
        <v>68</v>
      </c>
      <c r="D665" s="24">
        <v>2</v>
      </c>
      <c r="E665" s="25">
        <v>43507</v>
      </c>
      <c r="F665" s="24">
        <v>1.8456745947937001</v>
      </c>
      <c r="G665" s="24">
        <v>0.76109541520562796</v>
      </c>
      <c r="H665" s="24">
        <v>0.23890458479437099</v>
      </c>
      <c r="I665" s="24">
        <v>0.10434845797013099</v>
      </c>
    </row>
    <row r="666" spans="1:9" ht="14.25" customHeight="1" x14ac:dyDescent="0.25">
      <c r="A666" s="24" t="s">
        <v>12</v>
      </c>
      <c r="B666" s="24">
        <v>5</v>
      </c>
      <c r="C666" s="24" t="s">
        <v>68</v>
      </c>
      <c r="D666" s="24">
        <v>2</v>
      </c>
      <c r="E666" s="25">
        <v>43507</v>
      </c>
      <c r="F666" s="24">
        <v>1.32902881547235</v>
      </c>
      <c r="G666" s="24">
        <v>0.725466492426738</v>
      </c>
      <c r="H666" s="24">
        <v>0.274533507573261</v>
      </c>
      <c r="I666" s="24">
        <v>0.10434845797013099</v>
      </c>
    </row>
    <row r="667" spans="1:9" ht="14.25" customHeight="1" x14ac:dyDescent="0.25">
      <c r="A667" s="24" t="s">
        <v>12</v>
      </c>
      <c r="B667" s="24">
        <v>5</v>
      </c>
      <c r="C667" s="24" t="s">
        <v>68</v>
      </c>
      <c r="D667" s="24">
        <v>2</v>
      </c>
      <c r="E667" s="25">
        <v>43507</v>
      </c>
      <c r="F667" s="24">
        <v>1.15596122657018</v>
      </c>
      <c r="G667" s="24">
        <v>0.70972104034869199</v>
      </c>
      <c r="H667" s="24">
        <v>0.29027895965130701</v>
      </c>
      <c r="I667" s="24">
        <v>0.10434845797013099</v>
      </c>
    </row>
    <row r="668" spans="1:9" ht="14.25" customHeight="1" x14ac:dyDescent="0.25">
      <c r="A668" s="24" t="s">
        <v>12</v>
      </c>
      <c r="B668" s="24">
        <v>80</v>
      </c>
      <c r="C668" s="24" t="s">
        <v>68</v>
      </c>
      <c r="D668" s="24">
        <v>1</v>
      </c>
      <c r="E668" s="25">
        <v>43501</v>
      </c>
      <c r="F668" s="24">
        <v>7.8156747530010904</v>
      </c>
      <c r="G668" s="24">
        <v>0.88685017567278002</v>
      </c>
      <c r="H668" s="24">
        <v>0.113149824327219</v>
      </c>
      <c r="I668" s="24">
        <v>9.5673483205647697E-2</v>
      </c>
    </row>
    <row r="669" spans="1:9" ht="14.25" customHeight="1" x14ac:dyDescent="0.25">
      <c r="A669" s="24" t="s">
        <v>12</v>
      </c>
      <c r="B669" s="24">
        <v>80</v>
      </c>
      <c r="C669" s="24" t="s">
        <v>68</v>
      </c>
      <c r="D669" s="24">
        <v>1</v>
      </c>
      <c r="E669" s="25">
        <v>43501</v>
      </c>
      <c r="F669" s="24">
        <v>36.650955331325697</v>
      </c>
      <c r="G669" s="24">
        <v>0.95934760180564205</v>
      </c>
      <c r="H669" s="24">
        <v>4.0652398194357203E-2</v>
      </c>
      <c r="I669" s="24">
        <v>9.5673483205647697E-2</v>
      </c>
    </row>
    <row r="670" spans="1:9" ht="14.25" customHeight="1" x14ac:dyDescent="0.25">
      <c r="A670" s="24" t="s">
        <v>12</v>
      </c>
      <c r="B670" s="24">
        <v>80</v>
      </c>
      <c r="C670" s="24" t="s">
        <v>68</v>
      </c>
      <c r="D670" s="24">
        <v>1</v>
      </c>
      <c r="E670" s="25">
        <v>43501</v>
      </c>
      <c r="F670" s="24">
        <v>22.733700055556699</v>
      </c>
      <c r="G670" s="24">
        <v>0.94310576092735698</v>
      </c>
      <c r="H670" s="24">
        <v>5.6894239072642301E-2</v>
      </c>
      <c r="I670" s="24">
        <v>9.5673483205647697E-2</v>
      </c>
    </row>
    <row r="671" spans="1:9" ht="14.25" customHeight="1" x14ac:dyDescent="0.25">
      <c r="A671" s="24" t="s">
        <v>12</v>
      </c>
      <c r="B671" s="24">
        <v>80</v>
      </c>
      <c r="C671" s="24" t="s">
        <v>68</v>
      </c>
      <c r="D671" s="24">
        <v>2</v>
      </c>
      <c r="E671" s="25">
        <v>43507</v>
      </c>
      <c r="F671" s="24">
        <v>3.39372867675243</v>
      </c>
      <c r="G671" s="24">
        <v>0.82086904205397904</v>
      </c>
      <c r="H671" s="24">
        <v>0.17913095794601999</v>
      </c>
      <c r="I671" s="24">
        <v>9.5673483205647697E-2</v>
      </c>
    </row>
    <row r="672" spans="1:9" ht="14.25" customHeight="1" x14ac:dyDescent="0.25">
      <c r="A672" s="24" t="s">
        <v>12</v>
      </c>
      <c r="B672" s="24">
        <v>80</v>
      </c>
      <c r="C672" s="24" t="s">
        <v>68</v>
      </c>
      <c r="D672" s="24">
        <v>2</v>
      </c>
      <c r="E672" s="25">
        <v>43507</v>
      </c>
      <c r="F672" s="24">
        <v>1.5041506871165999</v>
      </c>
      <c r="G672" s="24">
        <v>0.73914329213382501</v>
      </c>
      <c r="H672" s="24">
        <v>0.26085670786617399</v>
      </c>
      <c r="I672" s="24">
        <v>9.5673483205647697E-2</v>
      </c>
    </row>
    <row r="673" spans="1:9" ht="14.25" customHeight="1" x14ac:dyDescent="0.25">
      <c r="A673" s="24" t="s">
        <v>12</v>
      </c>
      <c r="B673" s="24">
        <v>80</v>
      </c>
      <c r="C673" s="24" t="s">
        <v>68</v>
      </c>
      <c r="D673" s="24">
        <v>2</v>
      </c>
      <c r="E673" s="25">
        <v>43507</v>
      </c>
      <c r="F673" s="24">
        <v>5.3013358439691602</v>
      </c>
      <c r="G673" s="24">
        <v>0.85858098627736201</v>
      </c>
      <c r="H673" s="24">
        <v>0.14141901372263699</v>
      </c>
      <c r="I673" s="24">
        <v>9.5673483205647697E-2</v>
      </c>
    </row>
    <row r="674" spans="1:9" ht="14.25" customHeight="1" x14ac:dyDescent="0.25">
      <c r="A674" s="24" t="s">
        <v>12</v>
      </c>
      <c r="B674" s="24">
        <v>5</v>
      </c>
      <c r="C674" s="24" t="s">
        <v>69</v>
      </c>
      <c r="D674" s="24">
        <v>1</v>
      </c>
      <c r="E674" s="25">
        <v>43501</v>
      </c>
      <c r="F674" s="24">
        <v>3.7202699292514803E-2</v>
      </c>
      <c r="G674" s="24">
        <v>0.73796989516789702</v>
      </c>
      <c r="H674" s="24">
        <v>0.26203010483210198</v>
      </c>
      <c r="I674" s="24">
        <v>0.162413736596942</v>
      </c>
    </row>
    <row r="675" spans="1:9" ht="14.25" customHeight="1" x14ac:dyDescent="0.25">
      <c r="A675" s="24" t="s">
        <v>12</v>
      </c>
      <c r="B675" s="24">
        <v>5</v>
      </c>
      <c r="C675" s="24" t="s">
        <v>69</v>
      </c>
      <c r="D675" s="24">
        <v>1</v>
      </c>
      <c r="E675" s="25">
        <v>43501</v>
      </c>
      <c r="F675" s="24">
        <v>2.0715482148265602E-2</v>
      </c>
      <c r="G675" s="24">
        <v>0.67089647303529898</v>
      </c>
      <c r="H675" s="24">
        <v>0.32910352696470002</v>
      </c>
      <c r="I675" s="24">
        <v>0.162413736596942</v>
      </c>
    </row>
    <row r="676" spans="1:9" ht="14.25" customHeight="1" x14ac:dyDescent="0.25">
      <c r="A676" s="24" t="s">
        <v>12</v>
      </c>
      <c r="B676" s="24">
        <v>5</v>
      </c>
      <c r="C676" s="24" t="s">
        <v>69</v>
      </c>
      <c r="D676" s="24">
        <v>1</v>
      </c>
      <c r="E676" s="25">
        <v>43501</v>
      </c>
      <c r="F676" s="24">
        <v>3.5371221126095198E-2</v>
      </c>
      <c r="G676" s="24">
        <v>0.73241621388760703</v>
      </c>
      <c r="H676" s="24">
        <v>0.26758378611239197</v>
      </c>
      <c r="I676" s="24">
        <v>0.162413736596942</v>
      </c>
    </row>
    <row r="677" spans="1:9" ht="14.25" customHeight="1" x14ac:dyDescent="0.25">
      <c r="A677" s="24" t="s">
        <v>12</v>
      </c>
      <c r="B677" s="24">
        <v>5</v>
      </c>
      <c r="C677" s="24" t="s">
        <v>69</v>
      </c>
      <c r="D677" s="24">
        <v>2</v>
      </c>
      <c r="E677" s="25">
        <v>43507</v>
      </c>
      <c r="F677" s="24">
        <v>1.6811126284505599E-2</v>
      </c>
      <c r="G677" s="24">
        <v>0.64577505298098803</v>
      </c>
      <c r="H677" s="24">
        <v>0.35422494701901103</v>
      </c>
      <c r="I677" s="24">
        <v>0.162413736596942</v>
      </c>
    </row>
    <row r="678" spans="1:9" ht="14.25" customHeight="1" x14ac:dyDescent="0.25">
      <c r="A678" s="24" t="s">
        <v>12</v>
      </c>
      <c r="B678" s="24">
        <v>5</v>
      </c>
      <c r="C678" s="24" t="s">
        <v>69</v>
      </c>
      <c r="D678" s="24">
        <v>2</v>
      </c>
      <c r="E678" s="25">
        <v>43507</v>
      </c>
      <c r="F678" s="24">
        <v>1.40421516784285E-2</v>
      </c>
      <c r="G678" s="24">
        <v>0.623737026790674</v>
      </c>
      <c r="H678" s="24">
        <v>0.376262973209325</v>
      </c>
      <c r="I678" s="24">
        <v>0.162413736596942</v>
      </c>
    </row>
    <row r="679" spans="1:9" ht="14.25" customHeight="1" x14ac:dyDescent="0.25">
      <c r="A679" s="24" t="s">
        <v>12</v>
      </c>
      <c r="B679" s="24">
        <v>5</v>
      </c>
      <c r="C679" s="24" t="s">
        <v>69</v>
      </c>
      <c r="D679" s="24">
        <v>2</v>
      </c>
      <c r="E679" s="25">
        <v>43507</v>
      </c>
      <c r="F679" s="24">
        <v>2.1003647206295901E-2</v>
      </c>
      <c r="G679" s="24">
        <v>0.67253907453059203</v>
      </c>
      <c r="H679" s="24">
        <v>0.32746092546940703</v>
      </c>
      <c r="I679" s="24">
        <v>0.162413736596942</v>
      </c>
    </row>
    <row r="680" spans="1:9" ht="14.25" customHeight="1" x14ac:dyDescent="0.25">
      <c r="A680" s="24" t="s">
        <v>12</v>
      </c>
      <c r="B680" s="24">
        <v>80</v>
      </c>
      <c r="C680" s="24" t="s">
        <v>69</v>
      </c>
      <c r="D680" s="24">
        <v>1</v>
      </c>
      <c r="E680" s="25">
        <v>43501</v>
      </c>
      <c r="F680" s="24">
        <v>2.1416029323091001E-2</v>
      </c>
      <c r="G680" s="24">
        <v>0.67484665624139395</v>
      </c>
      <c r="H680" s="24">
        <v>0.325153343758605</v>
      </c>
      <c r="I680" s="24">
        <v>0.17612324158974099</v>
      </c>
    </row>
    <row r="681" spans="1:9" ht="14.25" customHeight="1" x14ac:dyDescent="0.25">
      <c r="A681" s="24" t="s">
        <v>12</v>
      </c>
      <c r="B681" s="24">
        <v>80</v>
      </c>
      <c r="C681" s="24" t="s">
        <v>69</v>
      </c>
      <c r="D681" s="24">
        <v>1</v>
      </c>
      <c r="E681" s="25">
        <v>43501</v>
      </c>
      <c r="F681" s="24">
        <v>2.4063678960004501E-2</v>
      </c>
      <c r="G681" s="24">
        <v>0.68857109931635796</v>
      </c>
      <c r="H681" s="24">
        <v>0.31142890068364099</v>
      </c>
      <c r="I681" s="24">
        <v>0.17612324158974099</v>
      </c>
    </row>
    <row r="682" spans="1:9" ht="14.25" customHeight="1" x14ac:dyDescent="0.25">
      <c r="A682" s="24" t="s">
        <v>12</v>
      </c>
      <c r="B682" s="24">
        <v>80</v>
      </c>
      <c r="C682" s="24" t="s">
        <v>69</v>
      </c>
      <c r="D682" s="24">
        <v>1</v>
      </c>
      <c r="E682" s="25">
        <v>43501</v>
      </c>
      <c r="F682" s="24">
        <v>2.6181215051797602E-2</v>
      </c>
      <c r="G682" s="24">
        <v>0.69837783322856695</v>
      </c>
      <c r="H682" s="24">
        <v>0.301622166771432</v>
      </c>
      <c r="I682" s="24">
        <v>0.17612324158974099</v>
      </c>
    </row>
    <row r="683" spans="1:9" ht="14.25" customHeight="1" x14ac:dyDescent="0.25">
      <c r="A683" s="24" t="s">
        <v>12</v>
      </c>
      <c r="B683" s="24">
        <v>80</v>
      </c>
      <c r="C683" s="24" t="s">
        <v>69</v>
      </c>
      <c r="D683" s="24">
        <v>2</v>
      </c>
      <c r="E683" s="25">
        <v>43507</v>
      </c>
      <c r="F683" s="24">
        <v>2.3515289811696101E-2</v>
      </c>
      <c r="G683" s="24">
        <v>0.68587213075637399</v>
      </c>
      <c r="H683" s="24">
        <v>0.31412786924362501</v>
      </c>
      <c r="I683" s="24">
        <v>0.17612324158974099</v>
      </c>
    </row>
    <row r="684" spans="1:9" ht="14.25" customHeight="1" x14ac:dyDescent="0.25">
      <c r="A684" s="24" t="s">
        <v>12</v>
      </c>
      <c r="B684" s="24">
        <v>80</v>
      </c>
      <c r="C684" s="24" t="s">
        <v>69</v>
      </c>
      <c r="D684" s="24">
        <v>2</v>
      </c>
      <c r="E684" s="25">
        <v>43507</v>
      </c>
      <c r="F684" s="24">
        <v>1.50019742154459E-2</v>
      </c>
      <c r="G684" s="24">
        <v>0.63187084721794295</v>
      </c>
      <c r="H684" s="24">
        <v>0.36812915278205599</v>
      </c>
      <c r="I684" s="24">
        <v>0.17612324158974099</v>
      </c>
    </row>
    <row r="685" spans="1:9" ht="14.25" customHeight="1" x14ac:dyDescent="0.25">
      <c r="A685" s="24" t="s">
        <v>12</v>
      </c>
      <c r="B685" s="24">
        <v>80</v>
      </c>
      <c r="C685" s="24" t="s">
        <v>69</v>
      </c>
      <c r="D685" s="24">
        <v>2</v>
      </c>
      <c r="E685" s="25">
        <v>43507</v>
      </c>
      <c r="F685" s="24">
        <v>2.4046257812966501E-2</v>
      </c>
      <c r="G685" s="24">
        <v>0.68848642694439999</v>
      </c>
      <c r="H685" s="24">
        <v>0.31151357305559901</v>
      </c>
      <c r="I685" s="24">
        <v>0.17612324158974099</v>
      </c>
    </row>
    <row r="686" spans="1:9" ht="14.25" customHeight="1" x14ac:dyDescent="0.25">
      <c r="A686" s="24" t="s">
        <v>12</v>
      </c>
      <c r="B686" s="24">
        <v>5</v>
      </c>
      <c r="C686" s="24" t="s">
        <v>70</v>
      </c>
      <c r="D686" s="24">
        <v>1</v>
      </c>
      <c r="E686" s="25">
        <v>43501</v>
      </c>
      <c r="F686" s="24">
        <v>12.9508556121458</v>
      </c>
      <c r="G686" s="24">
        <v>0.91723408144191998</v>
      </c>
      <c r="H686" s="24">
        <v>8.2765918558079493E-2</v>
      </c>
      <c r="I686" s="24">
        <v>6.7558986459342302E-2</v>
      </c>
    </row>
    <row r="687" spans="1:9" ht="14.25" customHeight="1" x14ac:dyDescent="0.25">
      <c r="A687" s="24" t="s">
        <v>12</v>
      </c>
      <c r="B687" s="24">
        <v>5</v>
      </c>
      <c r="C687" s="24" t="s">
        <v>70</v>
      </c>
      <c r="D687" s="24">
        <v>1</v>
      </c>
      <c r="E687" s="25">
        <v>43501</v>
      </c>
      <c r="F687" s="24">
        <v>10.6182470225261</v>
      </c>
      <c r="G687" s="24">
        <v>0.90613439579166699</v>
      </c>
      <c r="H687" s="24">
        <v>9.3865604208332606E-2</v>
      </c>
      <c r="I687" s="24">
        <v>6.7558986459342302E-2</v>
      </c>
    </row>
    <row r="688" spans="1:9" ht="14.25" customHeight="1" x14ac:dyDescent="0.25">
      <c r="A688" s="24" t="s">
        <v>12</v>
      </c>
      <c r="B688" s="24">
        <v>5</v>
      </c>
      <c r="C688" s="24" t="s">
        <v>70</v>
      </c>
      <c r="D688" s="24">
        <v>1</v>
      </c>
      <c r="E688" s="25">
        <v>43501</v>
      </c>
      <c r="F688" s="24">
        <v>15.424235866764</v>
      </c>
      <c r="G688" s="24">
        <v>0.92612653181181304</v>
      </c>
      <c r="H688" s="24">
        <v>7.3873468188186894E-2</v>
      </c>
      <c r="I688" s="24">
        <v>6.7558986459342302E-2</v>
      </c>
    </row>
    <row r="689" spans="1:9" ht="14.25" customHeight="1" x14ac:dyDescent="0.25">
      <c r="A689" s="24" t="s">
        <v>12</v>
      </c>
      <c r="B689" s="24">
        <v>5</v>
      </c>
      <c r="C689" s="24" t="s">
        <v>70</v>
      </c>
      <c r="D689" s="24">
        <v>2</v>
      </c>
      <c r="E689" s="25">
        <v>43507</v>
      </c>
      <c r="F689" s="24">
        <v>4.1945188029966696</v>
      </c>
      <c r="G689" s="24">
        <v>0.83946171709208794</v>
      </c>
      <c r="H689" s="24">
        <v>0.160538282907911</v>
      </c>
      <c r="I689" s="24">
        <v>6.7558986459342302E-2</v>
      </c>
    </row>
    <row r="690" spans="1:9" ht="14.25" customHeight="1" x14ac:dyDescent="0.25">
      <c r="A690" s="24" t="s">
        <v>12</v>
      </c>
      <c r="B690" s="24">
        <v>5</v>
      </c>
      <c r="C690" s="24" t="s">
        <v>70</v>
      </c>
      <c r="D690" s="24">
        <v>2</v>
      </c>
      <c r="E690" s="25">
        <v>43507</v>
      </c>
      <c r="F690" s="24">
        <v>2.9915140609575901</v>
      </c>
      <c r="G690" s="24">
        <v>0.80923418917979195</v>
      </c>
      <c r="H690" s="24">
        <v>0.19076581082020699</v>
      </c>
      <c r="I690" s="24">
        <v>6.7558986459342302E-2</v>
      </c>
    </row>
    <row r="691" spans="1:9" ht="14.25" customHeight="1" x14ac:dyDescent="0.25">
      <c r="A691" s="24" t="s">
        <v>12</v>
      </c>
      <c r="B691" s="24">
        <v>5</v>
      </c>
      <c r="C691" s="24" t="s">
        <v>70</v>
      </c>
      <c r="D691" s="24">
        <v>2</v>
      </c>
      <c r="E691" s="25">
        <v>43507</v>
      </c>
      <c r="F691" s="24">
        <v>3.3945418969173802</v>
      </c>
      <c r="G691" s="24">
        <v>0.82089074651365301</v>
      </c>
      <c r="H691" s="24">
        <v>0.17910925348634599</v>
      </c>
      <c r="I691" s="24">
        <v>6.7558986459342302E-2</v>
      </c>
    </row>
    <row r="692" spans="1:9" ht="14.25" customHeight="1" x14ac:dyDescent="0.25">
      <c r="A692" s="24" t="s">
        <v>12</v>
      </c>
      <c r="B692" s="24">
        <v>80</v>
      </c>
      <c r="C692" s="24" t="s">
        <v>70</v>
      </c>
      <c r="D692" s="24">
        <v>1</v>
      </c>
      <c r="E692" s="25">
        <v>43501</v>
      </c>
      <c r="F692" s="24">
        <v>28.4772571894637</v>
      </c>
      <c r="G692" s="24">
        <v>0.951358463677073</v>
      </c>
      <c r="H692" s="24">
        <v>4.8641536322926802E-2</v>
      </c>
      <c r="I692" s="24">
        <v>0.12083283389979101</v>
      </c>
    </row>
    <row r="693" spans="1:9" ht="14.25" customHeight="1" x14ac:dyDescent="0.25">
      <c r="A693" s="24" t="s">
        <v>12</v>
      </c>
      <c r="B693" s="24">
        <v>80</v>
      </c>
      <c r="C693" s="24" t="s">
        <v>70</v>
      </c>
      <c r="D693" s="24">
        <v>1</v>
      </c>
      <c r="E693" s="25">
        <v>43501</v>
      </c>
      <c r="F693" s="24">
        <v>29.344311149233299</v>
      </c>
      <c r="G693" s="24">
        <v>0.95237505891882401</v>
      </c>
      <c r="H693" s="24">
        <v>4.7624941081175702E-2</v>
      </c>
      <c r="I693" s="24">
        <v>0.12083283389979101</v>
      </c>
    </row>
    <row r="694" spans="1:9" ht="14.25" customHeight="1" x14ac:dyDescent="0.25">
      <c r="A694" s="24" t="s">
        <v>12</v>
      </c>
      <c r="B694" s="24">
        <v>80</v>
      </c>
      <c r="C694" s="24" t="s">
        <v>70</v>
      </c>
      <c r="D694" s="24">
        <v>1</v>
      </c>
      <c r="E694" s="25">
        <v>43501</v>
      </c>
      <c r="F694" s="24">
        <v>27.384632892793402</v>
      </c>
      <c r="G694" s="24">
        <v>0.95000405981310998</v>
      </c>
      <c r="H694" s="24">
        <v>4.9995940186889597E-2</v>
      </c>
      <c r="I694" s="24">
        <v>0.12083283389979101</v>
      </c>
    </row>
    <row r="695" spans="1:9" ht="14.25" customHeight="1" x14ac:dyDescent="0.25">
      <c r="A695" s="24" t="s">
        <v>12</v>
      </c>
      <c r="B695" s="24">
        <v>80</v>
      </c>
      <c r="C695" s="24" t="s">
        <v>70</v>
      </c>
      <c r="D695" s="24">
        <v>2</v>
      </c>
      <c r="E695" s="25">
        <v>43507</v>
      </c>
      <c r="F695" s="24">
        <v>10.898094036186301</v>
      </c>
      <c r="G695" s="24">
        <v>0.90765001422018599</v>
      </c>
      <c r="H695" s="24">
        <v>9.2349985779813404E-2</v>
      </c>
      <c r="I695" s="24">
        <v>0.12083283389979101</v>
      </c>
    </row>
    <row r="696" spans="1:9" ht="14.25" customHeight="1" x14ac:dyDescent="0.25">
      <c r="A696" s="24" t="s">
        <v>12</v>
      </c>
      <c r="B696" s="24">
        <v>80</v>
      </c>
      <c r="C696" s="24" t="s">
        <v>70</v>
      </c>
      <c r="D696" s="24">
        <v>2</v>
      </c>
      <c r="E696" s="25">
        <v>43507</v>
      </c>
      <c r="F696" s="24">
        <v>13.7834321184393</v>
      </c>
      <c r="G696" s="24">
        <v>0.92049652462586595</v>
      </c>
      <c r="H696" s="24">
        <v>7.9503475374133201E-2</v>
      </c>
      <c r="I696" s="24">
        <v>0.12083283389979101</v>
      </c>
    </row>
    <row r="697" spans="1:9" ht="14.25" customHeight="1" x14ac:dyDescent="0.25">
      <c r="A697" s="24" t="s">
        <v>12</v>
      </c>
      <c r="B697" s="24">
        <v>80</v>
      </c>
      <c r="C697" s="24" t="s">
        <v>70</v>
      </c>
      <c r="D697" s="24">
        <v>2</v>
      </c>
      <c r="E697" s="25">
        <v>43507</v>
      </c>
      <c r="F697" s="24">
        <v>14.8830112042337</v>
      </c>
      <c r="G697" s="24">
        <v>0.92437430177345603</v>
      </c>
      <c r="H697" s="24">
        <v>7.5625698226543803E-2</v>
      </c>
      <c r="I697" s="24">
        <v>0.12083283389979101</v>
      </c>
    </row>
    <row r="698" spans="1:9" ht="14.25" customHeight="1" x14ac:dyDescent="0.25">
      <c r="A698" s="24" t="s">
        <v>12</v>
      </c>
      <c r="B698" s="24">
        <v>5</v>
      </c>
      <c r="C698" s="24" t="s">
        <v>71</v>
      </c>
      <c r="D698" s="24">
        <v>1</v>
      </c>
      <c r="E698" s="25">
        <v>43501</v>
      </c>
      <c r="F698" s="24">
        <v>0.95201301189187804</v>
      </c>
      <c r="G698" s="24">
        <v>0.68728369810039203</v>
      </c>
      <c r="H698" s="24">
        <v>0.31271630189960697</v>
      </c>
      <c r="I698" s="24">
        <v>0.126616158757245</v>
      </c>
    </row>
    <row r="699" spans="1:9" ht="14.25" customHeight="1" x14ac:dyDescent="0.25">
      <c r="A699" s="24" t="s">
        <v>12</v>
      </c>
      <c r="B699" s="24">
        <v>5</v>
      </c>
      <c r="C699" s="24" t="s">
        <v>71</v>
      </c>
      <c r="D699" s="24">
        <v>1</v>
      </c>
      <c r="E699" s="25">
        <v>43501</v>
      </c>
      <c r="F699" s="24">
        <v>1.1751222223504301</v>
      </c>
      <c r="G699" s="24">
        <v>0.71159372627976503</v>
      </c>
      <c r="H699" s="24">
        <v>0.28840627372023397</v>
      </c>
      <c r="I699" s="24">
        <v>0.126616158757245</v>
      </c>
    </row>
    <row r="700" spans="1:9" ht="14.25" customHeight="1" x14ac:dyDescent="0.25">
      <c r="A700" s="24" t="s">
        <v>12</v>
      </c>
      <c r="B700" s="24">
        <v>5</v>
      </c>
      <c r="C700" s="24" t="s">
        <v>71</v>
      </c>
      <c r="D700" s="24">
        <v>1</v>
      </c>
      <c r="E700" s="25">
        <v>43501</v>
      </c>
      <c r="F700" s="24">
        <v>1.0867088808810601</v>
      </c>
      <c r="G700" s="24">
        <v>0.70264412522960595</v>
      </c>
      <c r="H700" s="24">
        <v>0.29735587477039299</v>
      </c>
      <c r="I700" s="24">
        <v>0.126616158757245</v>
      </c>
    </row>
    <row r="701" spans="1:9" ht="14.25" customHeight="1" x14ac:dyDescent="0.25">
      <c r="A701" s="24" t="s">
        <v>12</v>
      </c>
      <c r="B701" s="24">
        <v>5</v>
      </c>
      <c r="C701" s="24" t="s">
        <v>71</v>
      </c>
      <c r="D701" s="24">
        <v>2</v>
      </c>
      <c r="E701" s="25">
        <v>43507</v>
      </c>
      <c r="F701" s="24">
        <v>0.28485576358846698</v>
      </c>
      <c r="G701" s="24">
        <v>0.53838362419133701</v>
      </c>
      <c r="H701" s="24">
        <v>0.46161637580866199</v>
      </c>
      <c r="I701" s="24">
        <v>0.126616158757245</v>
      </c>
    </row>
    <row r="702" spans="1:9" ht="14.25" customHeight="1" x14ac:dyDescent="0.25">
      <c r="A702" s="24" t="s">
        <v>12</v>
      </c>
      <c r="B702" s="24">
        <v>5</v>
      </c>
      <c r="C702" s="24" t="s">
        <v>71</v>
      </c>
      <c r="D702" s="24">
        <v>2</v>
      </c>
      <c r="E702" s="25">
        <v>43507</v>
      </c>
      <c r="F702" s="24">
        <v>0.138496141906499</v>
      </c>
      <c r="G702" s="24">
        <v>0.44639379221782299</v>
      </c>
      <c r="H702" s="24">
        <v>0.55360620778217595</v>
      </c>
      <c r="I702" s="24">
        <v>0.126616158757245</v>
      </c>
    </row>
    <row r="703" spans="1:9" ht="14.25" customHeight="1" x14ac:dyDescent="0.25">
      <c r="A703" s="24" t="s">
        <v>12</v>
      </c>
      <c r="B703" s="24">
        <v>5</v>
      </c>
      <c r="C703" s="24" t="s">
        <v>71</v>
      </c>
      <c r="D703" s="24">
        <v>2</v>
      </c>
      <c r="E703" s="25">
        <v>43507</v>
      </c>
      <c r="F703" s="24">
        <v>0.12786629670319</v>
      </c>
      <c r="G703" s="24">
        <v>0.43626758276723998</v>
      </c>
      <c r="H703" s="24">
        <v>0.56373241723275902</v>
      </c>
      <c r="I703" s="24">
        <v>0.126616158757245</v>
      </c>
    </row>
    <row r="704" spans="1:9" ht="14.25" customHeight="1" x14ac:dyDescent="0.25">
      <c r="A704" s="24" t="s">
        <v>12</v>
      </c>
      <c r="B704" s="24">
        <v>80</v>
      </c>
      <c r="C704" s="24" t="s">
        <v>71</v>
      </c>
      <c r="D704" s="24">
        <v>1</v>
      </c>
      <c r="E704" s="25">
        <v>43501</v>
      </c>
      <c r="F704" s="24">
        <v>2.3222410575269001</v>
      </c>
      <c r="G704" s="24">
        <v>0.78467216284191399</v>
      </c>
      <c r="H704" s="24">
        <v>0.21532783715808501</v>
      </c>
      <c r="I704" s="24">
        <v>0.102060971569241</v>
      </c>
    </row>
    <row r="705" spans="1:9" ht="14.25" customHeight="1" x14ac:dyDescent="0.25">
      <c r="A705" s="24" t="s">
        <v>12</v>
      </c>
      <c r="B705" s="24">
        <v>80</v>
      </c>
      <c r="C705" s="24" t="s">
        <v>71</v>
      </c>
      <c r="D705" s="24">
        <v>1</v>
      </c>
      <c r="E705" s="25">
        <v>43501</v>
      </c>
      <c r="F705" s="24">
        <v>7.5874574490332396</v>
      </c>
      <c r="G705" s="24">
        <v>0.88484390647761102</v>
      </c>
      <c r="H705" s="24">
        <v>0.115156093522388</v>
      </c>
      <c r="I705" s="24">
        <v>0.102060971569241</v>
      </c>
    </row>
    <row r="706" spans="1:9" ht="14.25" customHeight="1" x14ac:dyDescent="0.25">
      <c r="A706" s="24" t="s">
        <v>12</v>
      </c>
      <c r="B706" s="24">
        <v>80</v>
      </c>
      <c r="C706" s="24" t="s">
        <v>71</v>
      </c>
      <c r="D706" s="24">
        <v>1</v>
      </c>
      <c r="E706" s="25">
        <v>43501</v>
      </c>
      <c r="F706" s="24">
        <v>8.1031988165009796</v>
      </c>
      <c r="G706" s="24">
        <v>0.88926208194148104</v>
      </c>
      <c r="H706" s="24">
        <v>0.110737918058518</v>
      </c>
      <c r="I706" s="24">
        <v>0.102060971569241</v>
      </c>
    </row>
    <row r="707" spans="1:9" ht="14.25" customHeight="1" x14ac:dyDescent="0.25">
      <c r="A707" s="24" t="s">
        <v>12</v>
      </c>
      <c r="B707" s="24">
        <v>80</v>
      </c>
      <c r="C707" s="24" t="s">
        <v>71</v>
      </c>
      <c r="D707" s="24">
        <v>2</v>
      </c>
      <c r="E707" s="25">
        <v>43507</v>
      </c>
      <c r="F707" s="24">
        <v>0.43626563471435997</v>
      </c>
      <c r="G707" s="24">
        <v>0.59230476762740503</v>
      </c>
      <c r="H707" s="24">
        <v>0.40769523237259397</v>
      </c>
      <c r="I707" s="24">
        <v>0.102060971569241</v>
      </c>
    </row>
    <row r="708" spans="1:9" ht="14.25" customHeight="1" x14ac:dyDescent="0.25">
      <c r="A708" s="24" t="s">
        <v>12</v>
      </c>
      <c r="B708" s="24">
        <v>80</v>
      </c>
      <c r="C708" s="24" t="s">
        <v>71</v>
      </c>
      <c r="D708" s="24">
        <v>2</v>
      </c>
      <c r="E708" s="25">
        <v>43507</v>
      </c>
      <c r="F708" s="24">
        <v>0.41034565268401302</v>
      </c>
      <c r="G708" s="24">
        <v>0.58461492652614999</v>
      </c>
      <c r="H708" s="24">
        <v>0.41538507347384901</v>
      </c>
      <c r="I708" s="24">
        <v>0.102060971569241</v>
      </c>
    </row>
    <row r="709" spans="1:9" ht="14.25" customHeight="1" x14ac:dyDescent="0.25">
      <c r="A709" s="24" t="s">
        <v>12</v>
      </c>
      <c r="B709" s="24">
        <v>80</v>
      </c>
      <c r="C709" s="24" t="s">
        <v>71</v>
      </c>
      <c r="D709" s="24">
        <v>2</v>
      </c>
      <c r="E709" s="25">
        <v>43507</v>
      </c>
      <c r="F709" s="24">
        <v>0.96129718911911999</v>
      </c>
      <c r="G709" s="24">
        <v>0.68841916884205701</v>
      </c>
      <c r="H709" s="24">
        <v>0.311580831157942</v>
      </c>
      <c r="I709" s="24">
        <v>0.102060971569241</v>
      </c>
    </row>
    <row r="710" spans="1:9" ht="14.25" customHeight="1" x14ac:dyDescent="0.25">
      <c r="A710" s="24" t="s">
        <v>12</v>
      </c>
      <c r="B710" s="24">
        <v>5</v>
      </c>
      <c r="C710" s="24" t="s">
        <v>72</v>
      </c>
      <c r="D710" s="24">
        <v>1</v>
      </c>
      <c r="E710" s="25">
        <v>43501</v>
      </c>
      <c r="F710" s="24">
        <v>0.39748544549632198</v>
      </c>
      <c r="G710" s="24">
        <v>0.66595241563163698</v>
      </c>
      <c r="H710" s="24">
        <v>0.33404758436836202</v>
      </c>
      <c r="I710" s="24">
        <v>0.10978092773354001</v>
      </c>
    </row>
    <row r="711" spans="1:9" ht="14.25" customHeight="1" x14ac:dyDescent="0.25">
      <c r="A711" s="24" t="s">
        <v>12</v>
      </c>
      <c r="B711" s="24">
        <v>5</v>
      </c>
      <c r="C711" s="24" t="s">
        <v>72</v>
      </c>
      <c r="D711" s="24">
        <v>1</v>
      </c>
      <c r="E711" s="25">
        <v>43501</v>
      </c>
      <c r="F711" s="24">
        <v>0.60309860361623302</v>
      </c>
      <c r="G711" s="24">
        <v>0.71455753187162196</v>
      </c>
      <c r="H711" s="24">
        <v>0.28544246812837698</v>
      </c>
      <c r="I711" s="24">
        <v>0.10978092773354001</v>
      </c>
    </row>
    <row r="712" spans="1:9" ht="14.25" customHeight="1" x14ac:dyDescent="0.25">
      <c r="A712" s="24" t="s">
        <v>12</v>
      </c>
      <c r="B712" s="24">
        <v>5</v>
      </c>
      <c r="C712" s="24" t="s">
        <v>72</v>
      </c>
      <c r="D712" s="24">
        <v>1</v>
      </c>
      <c r="E712" s="25">
        <v>43501</v>
      </c>
      <c r="F712" s="24">
        <v>0.44918852118895702</v>
      </c>
      <c r="G712" s="24">
        <v>0.68047075872420604</v>
      </c>
      <c r="H712" s="24">
        <v>0.31952924127579302</v>
      </c>
      <c r="I712" s="24">
        <v>0.10978092773354001</v>
      </c>
    </row>
    <row r="713" spans="1:9" ht="14.25" customHeight="1" x14ac:dyDescent="0.25">
      <c r="A713" s="24" t="s">
        <v>12</v>
      </c>
      <c r="B713" s="24">
        <v>5</v>
      </c>
      <c r="C713" s="24" t="s">
        <v>72</v>
      </c>
      <c r="D713" s="24">
        <v>2</v>
      </c>
      <c r="E713" s="25">
        <v>43507</v>
      </c>
      <c r="F713" s="24">
        <v>0.110443914788783</v>
      </c>
      <c r="G713" s="24">
        <v>0.50592787426038499</v>
      </c>
      <c r="H713" s="24">
        <v>0.49407212573961501</v>
      </c>
      <c r="I713" s="24">
        <v>0.10978092773354001</v>
      </c>
    </row>
    <row r="714" spans="1:9" ht="14.25" customHeight="1" x14ac:dyDescent="0.25">
      <c r="A714" s="24" t="s">
        <v>12</v>
      </c>
      <c r="B714" s="24">
        <v>5</v>
      </c>
      <c r="C714" s="24" t="s">
        <v>72</v>
      </c>
      <c r="D714" s="24">
        <v>2</v>
      </c>
      <c r="E714" s="25">
        <v>43507</v>
      </c>
      <c r="F714" s="24">
        <v>0.139494788256284</v>
      </c>
      <c r="G714" s="24">
        <v>0.53573280578605598</v>
      </c>
      <c r="H714" s="24">
        <v>0.46426719421394302</v>
      </c>
      <c r="I714" s="24">
        <v>0.10978092773354001</v>
      </c>
    </row>
    <row r="715" spans="1:9" ht="14.25" customHeight="1" x14ac:dyDescent="0.25">
      <c r="A715" s="24" t="s">
        <v>12</v>
      </c>
      <c r="B715" s="24">
        <v>5</v>
      </c>
      <c r="C715" s="24" t="s">
        <v>72</v>
      </c>
      <c r="D715" s="24">
        <v>2</v>
      </c>
      <c r="E715" s="25">
        <v>43507</v>
      </c>
      <c r="F715" s="24">
        <v>0.180425936574689</v>
      </c>
      <c r="G715" s="24">
        <v>0.56840572629479802</v>
      </c>
      <c r="H715" s="24">
        <v>0.43159427370520098</v>
      </c>
      <c r="I715" s="24">
        <v>0.10978092773354001</v>
      </c>
    </row>
    <row r="716" spans="1:9" ht="14.25" customHeight="1" x14ac:dyDescent="0.25">
      <c r="A716" s="24" t="s">
        <v>12</v>
      </c>
      <c r="B716" s="24">
        <v>80</v>
      </c>
      <c r="C716" s="24" t="s">
        <v>72</v>
      </c>
      <c r="D716" s="24">
        <v>1</v>
      </c>
      <c r="E716" s="25">
        <v>43501</v>
      </c>
      <c r="F716" s="24">
        <v>8.3836199211976208</v>
      </c>
      <c r="G716" s="24">
        <v>0.93009423351836595</v>
      </c>
      <c r="H716" s="24">
        <v>6.9905766481633297E-2</v>
      </c>
      <c r="I716" s="24">
        <v>9.5244103315808001E-2</v>
      </c>
    </row>
    <row r="717" spans="1:9" ht="14.25" customHeight="1" x14ac:dyDescent="0.25">
      <c r="A717" s="24" t="s">
        <v>12</v>
      </c>
      <c r="B717" s="24">
        <v>80</v>
      </c>
      <c r="C717" s="24" t="s">
        <v>72</v>
      </c>
      <c r="D717" s="24">
        <v>1</v>
      </c>
      <c r="E717" s="25">
        <v>43501</v>
      </c>
      <c r="F717" s="24">
        <v>27.380861402370702</v>
      </c>
      <c r="G717" s="24">
        <v>0.96966528032333099</v>
      </c>
      <c r="H717" s="24">
        <v>3.03347196766688E-2</v>
      </c>
      <c r="I717" s="24">
        <v>9.5244103315808001E-2</v>
      </c>
    </row>
    <row r="718" spans="1:9" ht="14.25" customHeight="1" x14ac:dyDescent="0.25">
      <c r="A718" s="24" t="s">
        <v>12</v>
      </c>
      <c r="B718" s="24">
        <v>80</v>
      </c>
      <c r="C718" s="24" t="s">
        <v>72</v>
      </c>
      <c r="D718" s="24">
        <v>1</v>
      </c>
      <c r="E718" s="25">
        <v>43501</v>
      </c>
      <c r="F718" s="24">
        <v>24.9980398059453</v>
      </c>
      <c r="G718" s="24">
        <v>0.96756053500325301</v>
      </c>
      <c r="H718" s="24">
        <v>3.2439464996746797E-2</v>
      </c>
      <c r="I718" s="24">
        <v>9.5244103315808001E-2</v>
      </c>
    </row>
    <row r="719" spans="1:9" ht="14.25" customHeight="1" x14ac:dyDescent="0.25">
      <c r="A719" s="24" t="s">
        <v>12</v>
      </c>
      <c r="B719" s="24">
        <v>80</v>
      </c>
      <c r="C719" s="24" t="s">
        <v>72</v>
      </c>
      <c r="D719" s="24">
        <v>2</v>
      </c>
      <c r="E719" s="25">
        <v>43507</v>
      </c>
      <c r="F719" s="24">
        <v>0.70637931895395201</v>
      </c>
      <c r="G719" s="24">
        <v>0.73225284701646198</v>
      </c>
      <c r="H719" s="24">
        <v>0.26774715298353702</v>
      </c>
      <c r="I719" s="24">
        <v>9.5244103315808001E-2</v>
      </c>
    </row>
    <row r="720" spans="1:9" ht="14.25" customHeight="1" x14ac:dyDescent="0.25">
      <c r="A720" s="24" t="s">
        <v>12</v>
      </c>
      <c r="B720" s="24">
        <v>80</v>
      </c>
      <c r="C720" s="24" t="s">
        <v>72</v>
      </c>
      <c r="D720" s="24">
        <v>2</v>
      </c>
      <c r="E720" s="25">
        <v>43507</v>
      </c>
      <c r="F720" s="24">
        <v>0.702352007800081</v>
      </c>
      <c r="G720" s="24">
        <v>0.73162066050653096</v>
      </c>
      <c r="H720" s="24">
        <v>0.26837933949346798</v>
      </c>
      <c r="I720" s="24">
        <v>9.5244103315808001E-2</v>
      </c>
    </row>
    <row r="721" spans="1:9" ht="14.25" customHeight="1" x14ac:dyDescent="0.25">
      <c r="A721" s="24" t="s">
        <v>12</v>
      </c>
      <c r="B721" s="24">
        <v>80</v>
      </c>
      <c r="C721" s="24" t="s">
        <v>72</v>
      </c>
      <c r="D721" s="24">
        <v>2</v>
      </c>
      <c r="E721" s="25">
        <v>43507</v>
      </c>
      <c r="F721" s="24">
        <v>0.73491330134080501</v>
      </c>
      <c r="G721" s="24">
        <v>0.73661450422853902</v>
      </c>
      <c r="H721" s="24">
        <v>0.26338549577145998</v>
      </c>
      <c r="I721" s="24">
        <v>9.5244103315808001E-2</v>
      </c>
    </row>
    <row r="722" spans="1:9" ht="14.25" customHeight="1" x14ac:dyDescent="0.25">
      <c r="A722" s="24" t="s">
        <v>12</v>
      </c>
      <c r="B722" s="24">
        <v>5</v>
      </c>
      <c r="C722" s="24" t="s">
        <v>73</v>
      </c>
      <c r="D722" s="24">
        <v>1</v>
      </c>
      <c r="E722" s="25">
        <v>43501</v>
      </c>
      <c r="F722" s="24">
        <v>14.2693014183758</v>
      </c>
      <c r="G722" s="24">
        <v>0.92226594850091903</v>
      </c>
      <c r="H722" s="24">
        <v>7.7734051499080706E-2</v>
      </c>
      <c r="I722" s="24">
        <v>9.6459491851232607E-2</v>
      </c>
    </row>
    <row r="723" spans="1:9" ht="14.25" customHeight="1" x14ac:dyDescent="0.25">
      <c r="A723" s="24" t="s">
        <v>12</v>
      </c>
      <c r="B723" s="24">
        <v>5</v>
      </c>
      <c r="C723" s="24" t="s">
        <v>73</v>
      </c>
      <c r="D723" s="24">
        <v>1</v>
      </c>
      <c r="E723" s="25">
        <v>43501</v>
      </c>
      <c r="F723" s="24">
        <v>14.797272216369899</v>
      </c>
      <c r="G723" s="24">
        <v>0.92408777443323598</v>
      </c>
      <c r="H723" s="24">
        <v>7.5912225566763997E-2</v>
      </c>
      <c r="I723" s="24">
        <v>9.6459491851232607E-2</v>
      </c>
    </row>
    <row r="724" spans="1:9" ht="14.25" customHeight="1" x14ac:dyDescent="0.25">
      <c r="A724" s="24" t="s">
        <v>12</v>
      </c>
      <c r="B724" s="24">
        <v>5</v>
      </c>
      <c r="C724" s="24" t="s">
        <v>73</v>
      </c>
      <c r="D724" s="24">
        <v>1</v>
      </c>
      <c r="E724" s="25">
        <v>43501</v>
      </c>
      <c r="F724" s="24">
        <v>16.064144161288699</v>
      </c>
      <c r="G724" s="24">
        <v>0.928080604881524</v>
      </c>
      <c r="H724" s="24">
        <v>7.1919395118476004E-2</v>
      </c>
      <c r="I724" s="24">
        <v>9.6459491851232607E-2</v>
      </c>
    </row>
    <row r="725" spans="1:9" ht="14.25" customHeight="1" x14ac:dyDescent="0.25">
      <c r="A725" s="24" t="s">
        <v>12</v>
      </c>
      <c r="B725" s="24">
        <v>5</v>
      </c>
      <c r="C725" s="24" t="s">
        <v>73</v>
      </c>
      <c r="D725" s="24">
        <v>2</v>
      </c>
      <c r="E725" s="25">
        <v>43507</v>
      </c>
      <c r="F725" s="24">
        <v>6.8539112885891802</v>
      </c>
      <c r="G725" s="24">
        <v>0.87776939370587104</v>
      </c>
      <c r="H725" s="24">
        <v>0.12223060629412801</v>
      </c>
      <c r="I725" s="24">
        <v>9.6459491851232607E-2</v>
      </c>
    </row>
    <row r="726" spans="1:9" ht="14.25" customHeight="1" x14ac:dyDescent="0.25">
      <c r="A726" s="24" t="s">
        <v>12</v>
      </c>
      <c r="B726" s="24">
        <v>5</v>
      </c>
      <c r="C726" s="24" t="s">
        <v>73</v>
      </c>
      <c r="D726" s="24">
        <v>2</v>
      </c>
      <c r="E726" s="25">
        <v>43507</v>
      </c>
      <c r="F726" s="24">
        <v>8.5738623628584207</v>
      </c>
      <c r="G726" s="24">
        <v>0.89295685596601504</v>
      </c>
      <c r="H726" s="24">
        <v>0.107043144033984</v>
      </c>
      <c r="I726" s="24">
        <v>9.6459491851232607E-2</v>
      </c>
    </row>
    <row r="727" spans="1:9" ht="14.25" customHeight="1" x14ac:dyDescent="0.25">
      <c r="A727" s="24" t="s">
        <v>12</v>
      </c>
      <c r="B727" s="24">
        <v>5</v>
      </c>
      <c r="C727" s="24" t="s">
        <v>73</v>
      </c>
      <c r="D727" s="24">
        <v>2</v>
      </c>
      <c r="E727" s="25">
        <v>43507</v>
      </c>
      <c r="F727" s="24">
        <v>12.004472442963801</v>
      </c>
      <c r="G727" s="24">
        <v>0.91311987871437905</v>
      </c>
      <c r="H727" s="24">
        <v>8.6880121285620698E-2</v>
      </c>
      <c r="I727" s="24">
        <v>9.6459491851232607E-2</v>
      </c>
    </row>
    <row r="728" spans="1:9" ht="14.25" customHeight="1" x14ac:dyDescent="0.25">
      <c r="A728" s="24" t="s">
        <v>12</v>
      </c>
      <c r="B728" s="24">
        <v>80</v>
      </c>
      <c r="C728" s="24" t="s">
        <v>73</v>
      </c>
      <c r="D728" s="24">
        <v>1</v>
      </c>
      <c r="E728" s="25">
        <v>43501</v>
      </c>
      <c r="F728" s="24">
        <v>16.846299087197899</v>
      </c>
      <c r="G728" s="24">
        <v>0.93031252402930398</v>
      </c>
      <c r="H728" s="24">
        <v>6.96874759706958E-2</v>
      </c>
      <c r="I728" s="24">
        <v>0.14454606483040999</v>
      </c>
    </row>
    <row r="729" spans="1:9" ht="14.25" customHeight="1" x14ac:dyDescent="0.25">
      <c r="A729" s="24" t="s">
        <v>12</v>
      </c>
      <c r="B729" s="24">
        <v>80</v>
      </c>
      <c r="C729" s="24" t="s">
        <v>73</v>
      </c>
      <c r="D729" s="24">
        <v>1</v>
      </c>
      <c r="E729" s="25">
        <v>43501</v>
      </c>
      <c r="F729" s="24">
        <v>9.9056252808007006</v>
      </c>
      <c r="G729" s="24">
        <v>0.90199458754526096</v>
      </c>
      <c r="H729" s="24">
        <v>9.80054124547384E-2</v>
      </c>
      <c r="I729" s="24">
        <v>0.14454606483040999</v>
      </c>
    </row>
    <row r="730" spans="1:9" ht="14.25" customHeight="1" x14ac:dyDescent="0.25">
      <c r="A730" s="24" t="s">
        <v>12</v>
      </c>
      <c r="B730" s="24">
        <v>80</v>
      </c>
      <c r="C730" s="24" t="s">
        <v>73</v>
      </c>
      <c r="D730" s="24">
        <v>1</v>
      </c>
      <c r="E730" s="25">
        <v>43501</v>
      </c>
      <c r="F730" s="24">
        <v>20.989300377056999</v>
      </c>
      <c r="G730" s="24">
        <v>0.93990753886077805</v>
      </c>
      <c r="H730" s="24">
        <v>6.0092461139221898E-2</v>
      </c>
      <c r="I730" s="24">
        <v>0.14454606483040999</v>
      </c>
    </row>
    <row r="731" spans="1:9" ht="14.25" customHeight="1" x14ac:dyDescent="0.25">
      <c r="A731" s="24" t="s">
        <v>12</v>
      </c>
      <c r="B731" s="24">
        <v>80</v>
      </c>
      <c r="C731" s="24" t="s">
        <v>73</v>
      </c>
      <c r="D731" s="24">
        <v>2</v>
      </c>
      <c r="E731" s="25">
        <v>43507</v>
      </c>
      <c r="F731" s="24">
        <v>10.676754309927601</v>
      </c>
      <c r="G731" s="24">
        <v>0.90645610411200594</v>
      </c>
      <c r="H731" s="24">
        <v>9.3543895887993903E-2</v>
      </c>
      <c r="I731" s="24">
        <v>0.14454606483040999</v>
      </c>
    </row>
    <row r="732" spans="1:9" ht="14.25" customHeight="1" x14ac:dyDescent="0.25">
      <c r="A732" s="24" t="s">
        <v>12</v>
      </c>
      <c r="B732" s="24">
        <v>80</v>
      </c>
      <c r="C732" s="24" t="s">
        <v>73</v>
      </c>
      <c r="D732" s="24">
        <v>2</v>
      </c>
      <c r="E732" s="25">
        <v>43507</v>
      </c>
      <c r="F732" s="24">
        <v>6.7677604847636896</v>
      </c>
      <c r="G732" s="24">
        <v>0.87686857926511197</v>
      </c>
      <c r="H732" s="24">
        <v>0.123131420734887</v>
      </c>
      <c r="I732" s="24">
        <v>0.14454606483040999</v>
      </c>
    </row>
    <row r="733" spans="1:9" ht="14.25" customHeight="1" x14ac:dyDescent="0.25">
      <c r="A733" s="24" t="s">
        <v>12</v>
      </c>
      <c r="B733" s="24">
        <v>80</v>
      </c>
      <c r="C733" s="24" t="s">
        <v>73</v>
      </c>
      <c r="D733" s="24">
        <v>2</v>
      </c>
      <c r="E733" s="25">
        <v>43507</v>
      </c>
      <c r="F733" s="24">
        <v>9.8527287058710495</v>
      </c>
      <c r="G733" s="24">
        <v>0.90166991970497601</v>
      </c>
      <c r="H733" s="24">
        <v>9.8330080295023797E-2</v>
      </c>
      <c r="I733" s="24">
        <v>0.14454606483040999</v>
      </c>
    </row>
    <row r="734" spans="1:9" ht="14.25" customHeight="1" x14ac:dyDescent="0.25">
      <c r="A734" s="24" t="s">
        <v>12</v>
      </c>
      <c r="B734" s="24">
        <v>5</v>
      </c>
      <c r="C734" s="24" t="s">
        <v>74</v>
      </c>
      <c r="D734" s="24">
        <v>1</v>
      </c>
      <c r="E734" s="25">
        <v>43501</v>
      </c>
      <c r="F734" s="24">
        <v>6.4669578352488504</v>
      </c>
      <c r="G734" s="24">
        <v>0.87359301498223296</v>
      </c>
      <c r="H734" s="24">
        <v>0.12640698501776601</v>
      </c>
      <c r="I734" s="24">
        <v>0.115392887234553</v>
      </c>
    </row>
    <row r="735" spans="1:9" ht="14.25" customHeight="1" x14ac:dyDescent="0.25">
      <c r="A735" s="24" t="s">
        <v>12</v>
      </c>
      <c r="B735" s="24">
        <v>5</v>
      </c>
      <c r="C735" s="24" t="s">
        <v>74</v>
      </c>
      <c r="D735" s="24">
        <v>1</v>
      </c>
      <c r="E735" s="25">
        <v>43501</v>
      </c>
      <c r="F735" s="24">
        <v>18.090199916445801</v>
      </c>
      <c r="G735" s="24">
        <v>0.93355071747110396</v>
      </c>
      <c r="H735" s="24">
        <v>6.6449282528895898E-2</v>
      </c>
      <c r="I735" s="24">
        <v>0.115392887234553</v>
      </c>
    </row>
    <row r="736" spans="1:9" ht="14.25" customHeight="1" x14ac:dyDescent="0.25">
      <c r="A736" s="24" t="s">
        <v>12</v>
      </c>
      <c r="B736" s="24">
        <v>5</v>
      </c>
      <c r="C736" s="24" t="s">
        <v>74</v>
      </c>
      <c r="D736" s="24">
        <v>1</v>
      </c>
      <c r="E736" s="25">
        <v>43501</v>
      </c>
      <c r="F736" s="24">
        <v>10.0337942122926</v>
      </c>
      <c r="G736" s="24">
        <v>0.90277084647125505</v>
      </c>
      <c r="H736" s="24">
        <v>9.7229153528744602E-2</v>
      </c>
      <c r="I736" s="24">
        <v>0.115392887234553</v>
      </c>
    </row>
    <row r="737" spans="1:9" ht="14.25" customHeight="1" x14ac:dyDescent="0.25">
      <c r="A737" s="24" t="s">
        <v>12</v>
      </c>
      <c r="B737" s="24">
        <v>5</v>
      </c>
      <c r="C737" s="24" t="s">
        <v>74</v>
      </c>
      <c r="D737" s="24">
        <v>2</v>
      </c>
      <c r="E737" s="25">
        <v>43507</v>
      </c>
      <c r="F737" s="24">
        <v>3.8840022127609699</v>
      </c>
      <c r="G737" s="24">
        <v>0.83285143486073898</v>
      </c>
      <c r="H737" s="24">
        <v>0.16714856513925999</v>
      </c>
      <c r="I737" s="24">
        <v>0.115392887234553</v>
      </c>
    </row>
    <row r="738" spans="1:9" ht="14.25" customHeight="1" x14ac:dyDescent="0.25">
      <c r="A738" s="24" t="s">
        <v>12</v>
      </c>
      <c r="B738" s="24">
        <v>5</v>
      </c>
      <c r="C738" s="24" t="s">
        <v>74</v>
      </c>
      <c r="D738" s="24">
        <v>2</v>
      </c>
      <c r="E738" s="25">
        <v>43507</v>
      </c>
      <c r="F738" s="24">
        <v>2.3591198663489901</v>
      </c>
      <c r="G738" s="24">
        <v>0.78624546425977504</v>
      </c>
      <c r="H738" s="24">
        <v>0.21375453574022399</v>
      </c>
      <c r="I738" s="24">
        <v>0.115392887234553</v>
      </c>
    </row>
    <row r="739" spans="1:9" ht="14.25" customHeight="1" x14ac:dyDescent="0.25">
      <c r="A739" s="24" t="s">
        <v>12</v>
      </c>
      <c r="B739" s="24">
        <v>5</v>
      </c>
      <c r="C739" s="24" t="s">
        <v>74</v>
      </c>
      <c r="D739" s="24">
        <v>2</v>
      </c>
      <c r="E739" s="25">
        <v>43507</v>
      </c>
      <c r="F739" s="24">
        <v>3.5524511812755999</v>
      </c>
      <c r="G739" s="24">
        <v>0.82498228741618895</v>
      </c>
      <c r="H739" s="24">
        <v>0.17501771258380999</v>
      </c>
      <c r="I739" s="24">
        <v>0.115392887234553</v>
      </c>
    </row>
    <row r="740" spans="1:9" ht="14.25" customHeight="1" x14ac:dyDescent="0.25">
      <c r="A740" s="24" t="s">
        <v>12</v>
      </c>
      <c r="B740" s="24">
        <v>80</v>
      </c>
      <c r="C740" s="24" t="s">
        <v>74</v>
      </c>
      <c r="D740" s="24">
        <v>1</v>
      </c>
      <c r="E740" s="25">
        <v>43501</v>
      </c>
      <c r="F740" s="24">
        <v>14.2548503595266</v>
      </c>
      <c r="G740" s="24">
        <v>0.92221464495362804</v>
      </c>
      <c r="H740" s="24">
        <v>7.7785355046371102E-2</v>
      </c>
      <c r="I740" s="24">
        <v>6.2787107461861405E-2</v>
      </c>
    </row>
    <row r="741" spans="1:9" ht="14.25" customHeight="1" x14ac:dyDescent="0.25">
      <c r="A741" s="24" t="s">
        <v>12</v>
      </c>
      <c r="B741" s="24">
        <v>80</v>
      </c>
      <c r="C741" s="24" t="s">
        <v>74</v>
      </c>
      <c r="D741" s="24">
        <v>1</v>
      </c>
      <c r="E741" s="25">
        <v>43501</v>
      </c>
      <c r="F741" s="24">
        <v>61.574470983976902</v>
      </c>
      <c r="G741" s="24">
        <v>0.97219122619974996</v>
      </c>
      <c r="H741" s="24">
        <v>2.7808773800249501E-2</v>
      </c>
      <c r="I741" s="24">
        <v>6.2787107461861405E-2</v>
      </c>
    </row>
    <row r="742" spans="1:9" ht="14.25" customHeight="1" x14ac:dyDescent="0.25">
      <c r="A742" s="24" t="s">
        <v>12</v>
      </c>
      <c r="B742" s="24">
        <v>80</v>
      </c>
      <c r="C742" s="24" t="s">
        <v>74</v>
      </c>
      <c r="D742" s="24">
        <v>1</v>
      </c>
      <c r="E742" s="25">
        <v>43501</v>
      </c>
      <c r="F742" s="24">
        <v>43.854036959169598</v>
      </c>
      <c r="G742" s="24">
        <v>0.96429627747621405</v>
      </c>
      <c r="H742" s="24">
        <v>3.5703722523785703E-2</v>
      </c>
      <c r="I742" s="24">
        <v>6.2787107461861405E-2</v>
      </c>
    </row>
    <row r="743" spans="1:9" ht="14.25" customHeight="1" x14ac:dyDescent="0.25">
      <c r="A743" s="24" t="s">
        <v>12</v>
      </c>
      <c r="B743" s="24">
        <v>80</v>
      </c>
      <c r="C743" s="24" t="s">
        <v>74</v>
      </c>
      <c r="D743" s="24">
        <v>2</v>
      </c>
      <c r="E743" s="25">
        <v>43507</v>
      </c>
      <c r="F743" s="24">
        <v>3.6514617953602699</v>
      </c>
      <c r="G743" s="24">
        <v>0.82742936644265497</v>
      </c>
      <c r="H743" s="24">
        <v>0.17257063355734401</v>
      </c>
      <c r="I743" s="24">
        <v>6.2787107461861405E-2</v>
      </c>
    </row>
    <row r="744" spans="1:9" ht="14.25" customHeight="1" x14ac:dyDescent="0.25">
      <c r="A744" s="24" t="s">
        <v>12</v>
      </c>
      <c r="B744" s="24">
        <v>80</v>
      </c>
      <c r="C744" s="24" t="s">
        <v>74</v>
      </c>
      <c r="D744" s="24">
        <v>2</v>
      </c>
      <c r="E744" s="25">
        <v>43507</v>
      </c>
      <c r="F744" s="24">
        <v>4.6126383565531297</v>
      </c>
      <c r="G744" s="24">
        <v>0.84740400565380802</v>
      </c>
      <c r="H744" s="24">
        <v>0.15259599434619101</v>
      </c>
      <c r="I744" s="24">
        <v>6.2787107461861405E-2</v>
      </c>
    </row>
    <row r="745" spans="1:9" ht="14.25" customHeight="1" x14ac:dyDescent="0.25">
      <c r="A745" s="24" t="s">
        <v>12</v>
      </c>
      <c r="B745" s="24">
        <v>80</v>
      </c>
      <c r="C745" s="24" t="s">
        <v>74</v>
      </c>
      <c r="D745" s="24">
        <v>2</v>
      </c>
      <c r="E745" s="25">
        <v>43507</v>
      </c>
      <c r="F745" s="24">
        <v>10.3230128575577</v>
      </c>
      <c r="G745" s="24">
        <v>0.90447028475840097</v>
      </c>
      <c r="H745" s="24">
        <v>9.5529715241598201E-2</v>
      </c>
      <c r="I745" s="24">
        <v>6.2787107461861405E-2</v>
      </c>
    </row>
    <row r="746" spans="1:9" ht="14.25" customHeight="1" x14ac:dyDescent="0.25">
      <c r="A746" s="24" t="s">
        <v>12</v>
      </c>
      <c r="B746" s="24">
        <v>5</v>
      </c>
      <c r="C746" s="24" t="s">
        <v>75</v>
      </c>
      <c r="D746" s="24">
        <v>1</v>
      </c>
      <c r="E746" s="25">
        <v>43501</v>
      </c>
      <c r="F746" s="24">
        <v>32.257967673409702</v>
      </c>
      <c r="G746" s="24">
        <v>0.95546295749476795</v>
      </c>
      <c r="H746" s="24">
        <v>4.4537042505231599E-2</v>
      </c>
      <c r="I746" s="24">
        <v>9.5561831151967896E-2</v>
      </c>
    </row>
    <row r="747" spans="1:9" ht="14.25" customHeight="1" x14ac:dyDescent="0.25">
      <c r="A747" s="24" t="s">
        <v>12</v>
      </c>
      <c r="B747" s="24">
        <v>5</v>
      </c>
      <c r="C747" s="24" t="s">
        <v>75</v>
      </c>
      <c r="D747" s="24">
        <v>1</v>
      </c>
      <c r="E747" s="25">
        <v>43501</v>
      </c>
      <c r="F747" s="24">
        <v>95.526804285462006</v>
      </c>
      <c r="G747" s="24">
        <v>0.98001626564925004</v>
      </c>
      <c r="H747" s="24">
        <v>1.9983734350749401E-2</v>
      </c>
      <c r="I747" s="24">
        <v>9.5561831151967896E-2</v>
      </c>
    </row>
    <row r="748" spans="1:9" ht="14.25" customHeight="1" x14ac:dyDescent="0.25">
      <c r="A748" s="24" t="s">
        <v>12</v>
      </c>
      <c r="B748" s="24">
        <v>5</v>
      </c>
      <c r="C748" s="24" t="s">
        <v>75</v>
      </c>
      <c r="D748" s="24">
        <v>1</v>
      </c>
      <c r="E748" s="25">
        <v>43501</v>
      </c>
      <c r="F748" s="24">
        <v>68.4983868037191</v>
      </c>
      <c r="G748" s="24">
        <v>0.97431681033741102</v>
      </c>
      <c r="H748" s="24">
        <v>2.5683189662588202E-2</v>
      </c>
      <c r="I748" s="24">
        <v>9.5561831151967896E-2</v>
      </c>
    </row>
    <row r="749" spans="1:9" ht="14.25" customHeight="1" x14ac:dyDescent="0.25">
      <c r="A749" s="24" t="s">
        <v>12</v>
      </c>
      <c r="B749" s="24">
        <v>5</v>
      </c>
      <c r="C749" s="24" t="s">
        <v>75</v>
      </c>
      <c r="D749" s="24">
        <v>2</v>
      </c>
      <c r="E749" s="25">
        <v>43507</v>
      </c>
      <c r="F749" s="24">
        <v>53.593462834167397</v>
      </c>
      <c r="G749" s="24">
        <v>0.96917839323404298</v>
      </c>
      <c r="H749" s="24">
        <v>3.08216067659569E-2</v>
      </c>
      <c r="I749" s="24">
        <v>9.5561831151967896E-2</v>
      </c>
    </row>
    <row r="750" spans="1:9" ht="14.25" customHeight="1" x14ac:dyDescent="0.25">
      <c r="A750" s="24" t="s">
        <v>12</v>
      </c>
      <c r="B750" s="24">
        <v>5</v>
      </c>
      <c r="C750" s="24" t="s">
        <v>75</v>
      </c>
      <c r="D750" s="24">
        <v>2</v>
      </c>
      <c r="E750" s="25">
        <v>43507</v>
      </c>
      <c r="F750" s="24">
        <v>23.488906213465</v>
      </c>
      <c r="G750" s="24">
        <v>0.944372666445639</v>
      </c>
      <c r="H750" s="24">
        <v>5.5627333554360399E-2</v>
      </c>
      <c r="I750" s="24">
        <v>9.5561831151967896E-2</v>
      </c>
    </row>
    <row r="751" spans="1:9" ht="14.25" customHeight="1" x14ac:dyDescent="0.25">
      <c r="A751" s="24" t="s">
        <v>12</v>
      </c>
      <c r="B751" s="24">
        <v>5</v>
      </c>
      <c r="C751" s="24" t="s">
        <v>75</v>
      </c>
      <c r="D751" s="24">
        <v>2</v>
      </c>
      <c r="E751" s="25">
        <v>43507</v>
      </c>
      <c r="F751" s="24">
        <v>75.745378770665596</v>
      </c>
      <c r="G751" s="24">
        <v>0.97618333696361004</v>
      </c>
      <c r="H751" s="24">
        <v>2.38166630363899E-2</v>
      </c>
      <c r="I751" s="24">
        <v>9.5561831151967896E-2</v>
      </c>
    </row>
    <row r="752" spans="1:9" ht="14.25" customHeight="1" x14ac:dyDescent="0.25">
      <c r="A752" s="24" t="s">
        <v>12</v>
      </c>
      <c r="B752" s="24">
        <v>80</v>
      </c>
      <c r="C752" s="24" t="s">
        <v>75</v>
      </c>
      <c r="D752" s="24">
        <v>1</v>
      </c>
      <c r="E752" s="25">
        <v>43501</v>
      </c>
      <c r="F752" s="24">
        <v>20.364091865392201</v>
      </c>
      <c r="G752" s="24">
        <v>0.93865723852271299</v>
      </c>
      <c r="H752" s="24">
        <v>6.1342761477286699E-2</v>
      </c>
      <c r="I752" s="24">
        <v>9.40471170985204E-2</v>
      </c>
    </row>
    <row r="753" spans="1:9" ht="14.25" customHeight="1" x14ac:dyDescent="0.25">
      <c r="A753" s="24" t="s">
        <v>12</v>
      </c>
      <c r="B753" s="24">
        <v>80</v>
      </c>
      <c r="C753" s="24" t="s">
        <v>75</v>
      </c>
      <c r="D753" s="24">
        <v>1</v>
      </c>
      <c r="E753" s="25">
        <v>43501</v>
      </c>
      <c r="F753" s="24">
        <v>83.131723479825894</v>
      </c>
      <c r="G753" s="24">
        <v>0.97779667737181797</v>
      </c>
      <c r="H753" s="24">
        <v>2.2203322628181501E-2</v>
      </c>
      <c r="I753" s="24">
        <v>9.40471170985204E-2</v>
      </c>
    </row>
    <row r="754" spans="1:9" ht="14.25" customHeight="1" x14ac:dyDescent="0.25">
      <c r="A754" s="24" t="s">
        <v>12</v>
      </c>
      <c r="B754" s="24">
        <v>80</v>
      </c>
      <c r="C754" s="24" t="s">
        <v>75</v>
      </c>
      <c r="D754" s="24">
        <v>1</v>
      </c>
      <c r="E754" s="25">
        <v>43501</v>
      </c>
      <c r="F754" s="24">
        <v>106.764877176949</v>
      </c>
      <c r="G754" s="24">
        <v>0.98163976575128498</v>
      </c>
      <c r="H754" s="24">
        <v>1.8360234248714899E-2</v>
      </c>
      <c r="I754" s="24">
        <v>9.40471170985204E-2</v>
      </c>
    </row>
    <row r="755" spans="1:9" ht="14.25" customHeight="1" x14ac:dyDescent="0.25">
      <c r="A755" s="24" t="s">
        <v>12</v>
      </c>
      <c r="B755" s="24">
        <v>80</v>
      </c>
      <c r="C755" s="24" t="s">
        <v>75</v>
      </c>
      <c r="D755" s="24">
        <v>2</v>
      </c>
      <c r="E755" s="25">
        <v>43507</v>
      </c>
      <c r="F755" s="24">
        <v>60.5871208060654</v>
      </c>
      <c r="G755" s="24">
        <v>0.97185491733709495</v>
      </c>
      <c r="H755" s="24">
        <v>2.8145082662904702E-2</v>
      </c>
      <c r="I755" s="24">
        <v>9.40471170985204E-2</v>
      </c>
    </row>
    <row r="756" spans="1:9" ht="14.25" customHeight="1" x14ac:dyDescent="0.25">
      <c r="A756" s="24" t="s">
        <v>12</v>
      </c>
      <c r="B756" s="24">
        <v>80</v>
      </c>
      <c r="C756" s="24" t="s">
        <v>75</v>
      </c>
      <c r="D756" s="24">
        <v>2</v>
      </c>
      <c r="E756" s="25">
        <v>43507</v>
      </c>
      <c r="F756" s="24">
        <v>30.130036891926601</v>
      </c>
      <c r="G756" s="24">
        <v>0.95325527720591097</v>
      </c>
      <c r="H756" s="24">
        <v>4.6744722794088998E-2</v>
      </c>
      <c r="I756" s="24">
        <v>9.40471170985204E-2</v>
      </c>
    </row>
    <row r="757" spans="1:9" ht="14.25" customHeight="1" x14ac:dyDescent="0.25">
      <c r="A757" s="24" t="s">
        <v>12</v>
      </c>
      <c r="B757" s="24">
        <v>80</v>
      </c>
      <c r="C757" s="24" t="s">
        <v>75</v>
      </c>
      <c r="D757" s="24">
        <v>2</v>
      </c>
      <c r="E757" s="25">
        <v>43507</v>
      </c>
      <c r="F757" s="24">
        <v>90.956386956981504</v>
      </c>
      <c r="G757" s="24">
        <v>0.97925831568195698</v>
      </c>
      <c r="H757" s="24">
        <v>2.0741684318042099E-2</v>
      </c>
      <c r="I757" s="24">
        <v>9.40471170985204E-2</v>
      </c>
    </row>
    <row r="758" spans="1:9" ht="14.25" customHeight="1" x14ac:dyDescent="0.25">
      <c r="A758" s="24" t="s">
        <v>12</v>
      </c>
      <c r="B758" s="24">
        <v>5</v>
      </c>
      <c r="C758" s="24" t="s">
        <v>76</v>
      </c>
      <c r="D758" s="24">
        <v>1</v>
      </c>
      <c r="E758" s="25">
        <v>43501</v>
      </c>
      <c r="F758" s="24">
        <v>7.5125699995627597</v>
      </c>
      <c r="G758" s="24">
        <v>0.884166788039498</v>
      </c>
      <c r="H758" s="24">
        <v>0.115833211960501</v>
      </c>
      <c r="I758" s="24">
        <v>0.16105266578959801</v>
      </c>
    </row>
    <row r="759" spans="1:9" ht="14.25" customHeight="1" x14ac:dyDescent="0.25">
      <c r="A759" s="24" t="s">
        <v>12</v>
      </c>
      <c r="B759" s="24">
        <v>5</v>
      </c>
      <c r="C759" s="24" t="s">
        <v>76</v>
      </c>
      <c r="D759" s="24">
        <v>1</v>
      </c>
      <c r="E759" s="25">
        <v>43501</v>
      </c>
      <c r="F759" s="24">
        <v>21.534769217534802</v>
      </c>
      <c r="G759" s="24">
        <v>0.94095145885339204</v>
      </c>
      <c r="H759" s="24">
        <v>5.9048541146607202E-2</v>
      </c>
      <c r="I759" s="24">
        <v>0.16105266578959801</v>
      </c>
    </row>
    <row r="760" spans="1:9" ht="14.25" customHeight="1" x14ac:dyDescent="0.25">
      <c r="A760" s="24" t="s">
        <v>12</v>
      </c>
      <c r="B760" s="24">
        <v>5</v>
      </c>
      <c r="C760" s="24" t="s">
        <v>76</v>
      </c>
      <c r="D760" s="24">
        <v>1</v>
      </c>
      <c r="E760" s="25">
        <v>43501</v>
      </c>
      <c r="F760" s="24">
        <v>10.414285892095</v>
      </c>
      <c r="G760" s="24">
        <v>0.90499215779411002</v>
      </c>
      <c r="H760" s="24">
        <v>9.5007842205889606E-2</v>
      </c>
      <c r="I760" s="24">
        <v>0.16105266578959801</v>
      </c>
    </row>
    <row r="761" spans="1:9" ht="14.25" customHeight="1" x14ac:dyDescent="0.25">
      <c r="A761" s="24" t="s">
        <v>12</v>
      </c>
      <c r="B761" s="24">
        <v>5</v>
      </c>
      <c r="C761" s="24" t="s">
        <v>76</v>
      </c>
      <c r="D761" s="24">
        <v>2</v>
      </c>
      <c r="E761" s="25">
        <v>43507</v>
      </c>
      <c r="F761" s="24">
        <v>4.1421783881230496</v>
      </c>
      <c r="G761" s="24">
        <v>0.83839354784865505</v>
      </c>
      <c r="H761" s="24">
        <v>0.161606452151344</v>
      </c>
      <c r="I761" s="24">
        <v>0.16105266578959801</v>
      </c>
    </row>
    <row r="762" spans="1:9" ht="14.25" customHeight="1" x14ac:dyDescent="0.25">
      <c r="A762" s="24" t="s">
        <v>12</v>
      </c>
      <c r="B762" s="24">
        <v>5</v>
      </c>
      <c r="C762" s="24" t="s">
        <v>76</v>
      </c>
      <c r="D762" s="24">
        <v>2</v>
      </c>
      <c r="E762" s="25">
        <v>43507</v>
      </c>
      <c r="F762" s="24">
        <v>3.9862872142020001</v>
      </c>
      <c r="G762" s="24">
        <v>0.83510353984549501</v>
      </c>
      <c r="H762" s="24">
        <v>0.16489646015450399</v>
      </c>
      <c r="I762" s="24">
        <v>0.16105266578959801</v>
      </c>
    </row>
    <row r="763" spans="1:9" ht="14.25" customHeight="1" x14ac:dyDescent="0.25">
      <c r="A763" s="24" t="s">
        <v>12</v>
      </c>
      <c r="B763" s="24">
        <v>5</v>
      </c>
      <c r="C763" s="24" t="s">
        <v>76</v>
      </c>
      <c r="D763" s="24">
        <v>2</v>
      </c>
      <c r="E763" s="25">
        <v>43507</v>
      </c>
      <c r="F763" s="24">
        <v>6.0018892142639304</v>
      </c>
      <c r="G763" s="24">
        <v>0.86808786978502395</v>
      </c>
      <c r="H763" s="24">
        <v>0.131912130214975</v>
      </c>
      <c r="I763" s="24">
        <v>0.16105266578959801</v>
      </c>
    </row>
    <row r="764" spans="1:9" ht="14.25" customHeight="1" x14ac:dyDescent="0.25">
      <c r="A764" s="24" t="s">
        <v>12</v>
      </c>
      <c r="B764" s="24">
        <v>80</v>
      </c>
      <c r="C764" s="24" t="s">
        <v>76</v>
      </c>
      <c r="D764" s="24">
        <v>1</v>
      </c>
      <c r="E764" s="25">
        <v>43501</v>
      </c>
      <c r="F764" s="24">
        <v>12.5331163271936</v>
      </c>
      <c r="G764" s="24">
        <v>0.91547551048422904</v>
      </c>
      <c r="H764" s="24">
        <v>8.4524489515770906E-2</v>
      </c>
      <c r="I764" s="24">
        <v>0.13711081498566599</v>
      </c>
    </row>
    <row r="765" spans="1:9" ht="14.25" customHeight="1" x14ac:dyDescent="0.25">
      <c r="A765" s="24" t="s">
        <v>12</v>
      </c>
      <c r="B765" s="24">
        <v>80</v>
      </c>
      <c r="C765" s="24" t="s">
        <v>76</v>
      </c>
      <c r="D765" s="24">
        <v>1</v>
      </c>
      <c r="E765" s="25">
        <v>43501</v>
      </c>
      <c r="F765" s="24">
        <v>27.226458049160499</v>
      </c>
      <c r="G765" s="24">
        <v>0.94980076868631003</v>
      </c>
      <c r="H765" s="24">
        <v>5.0199231313689301E-2</v>
      </c>
      <c r="I765" s="24">
        <v>0.13711081498566599</v>
      </c>
    </row>
    <row r="766" spans="1:9" ht="14.25" customHeight="1" x14ac:dyDescent="0.25">
      <c r="A766" s="24" t="s">
        <v>12</v>
      </c>
      <c r="B766" s="24">
        <v>80</v>
      </c>
      <c r="C766" s="24" t="s">
        <v>76</v>
      </c>
      <c r="D766" s="24">
        <v>1</v>
      </c>
      <c r="E766" s="25">
        <v>43501</v>
      </c>
      <c r="F766" s="24">
        <v>58.232954518583199</v>
      </c>
      <c r="G766" s="24">
        <v>0.97101446260646995</v>
      </c>
      <c r="H766" s="24">
        <v>2.8985537393529999E-2</v>
      </c>
      <c r="I766" s="24">
        <v>0.13711081498566599</v>
      </c>
    </row>
    <row r="767" spans="1:9" ht="14.25" customHeight="1" x14ac:dyDescent="0.25">
      <c r="A767" s="24" t="s">
        <v>12</v>
      </c>
      <c r="B767" s="24">
        <v>80</v>
      </c>
      <c r="C767" s="24" t="s">
        <v>76</v>
      </c>
      <c r="D767" s="24">
        <v>2</v>
      </c>
      <c r="E767" s="25">
        <v>43507</v>
      </c>
      <c r="F767" s="24">
        <v>8.6197789343551001</v>
      </c>
      <c r="G767" s="24">
        <v>0.89330169056400499</v>
      </c>
      <c r="H767" s="24">
        <v>0.106698309435994</v>
      </c>
      <c r="I767" s="24">
        <v>0.13711081498566599</v>
      </c>
    </row>
    <row r="768" spans="1:9" ht="14.25" customHeight="1" x14ac:dyDescent="0.25">
      <c r="A768" s="24" t="s">
        <v>12</v>
      </c>
      <c r="B768" s="24">
        <v>80</v>
      </c>
      <c r="C768" s="24" t="s">
        <v>76</v>
      </c>
      <c r="D768" s="24">
        <v>2</v>
      </c>
      <c r="E768" s="25">
        <v>43507</v>
      </c>
      <c r="F768" s="24">
        <v>5.5909484461439902</v>
      </c>
      <c r="G768" s="24">
        <v>0.86270881196582005</v>
      </c>
      <c r="H768" s="24">
        <v>0.137291188034179</v>
      </c>
      <c r="I768" s="24">
        <v>0.13711081498566599</v>
      </c>
    </row>
    <row r="769" spans="1:9" ht="14.25" customHeight="1" x14ac:dyDescent="0.25">
      <c r="A769" s="24" t="s">
        <v>12</v>
      </c>
      <c r="B769" s="24">
        <v>80</v>
      </c>
      <c r="C769" s="24" t="s">
        <v>76</v>
      </c>
      <c r="D769" s="24">
        <v>2</v>
      </c>
      <c r="E769" s="25">
        <v>43507</v>
      </c>
      <c r="F769" s="24">
        <v>20.3323916663761</v>
      </c>
      <c r="G769" s="24">
        <v>0.93859223934730796</v>
      </c>
      <c r="H769" s="24">
        <v>6.14077606526914E-2</v>
      </c>
      <c r="I769" s="24">
        <v>0.13711081498566599</v>
      </c>
    </row>
    <row r="770" spans="1:9" ht="14.25" customHeight="1" x14ac:dyDescent="0.25">
      <c r="A770" s="24" t="s">
        <v>12</v>
      </c>
      <c r="B770" s="24">
        <v>5</v>
      </c>
      <c r="C770" s="24" t="s">
        <v>77</v>
      </c>
      <c r="D770" s="24">
        <v>1</v>
      </c>
      <c r="E770" s="25">
        <v>43501</v>
      </c>
      <c r="F770" s="24">
        <v>34.790530554025899</v>
      </c>
      <c r="G770" s="24">
        <v>0.95780040727233495</v>
      </c>
      <c r="H770" s="24">
        <v>4.2199592727664603E-2</v>
      </c>
      <c r="I770" s="24">
        <v>9.3215195008561597E-2</v>
      </c>
    </row>
    <row r="771" spans="1:9" ht="14.25" customHeight="1" x14ac:dyDescent="0.25">
      <c r="A771" s="24" t="s">
        <v>12</v>
      </c>
      <c r="B771" s="24">
        <v>5</v>
      </c>
      <c r="C771" s="24" t="s">
        <v>77</v>
      </c>
      <c r="D771" s="24">
        <v>1</v>
      </c>
      <c r="E771" s="25">
        <v>43501</v>
      </c>
      <c r="F771" s="24">
        <v>39.948449501488</v>
      </c>
      <c r="G771" s="24">
        <v>0.96179558830854495</v>
      </c>
      <c r="H771" s="24">
        <v>3.8204411691454998E-2</v>
      </c>
      <c r="I771" s="24">
        <v>9.3215195008561597E-2</v>
      </c>
    </row>
    <row r="772" spans="1:9" ht="14.25" customHeight="1" x14ac:dyDescent="0.25">
      <c r="A772" s="24" t="s">
        <v>12</v>
      </c>
      <c r="B772" s="24">
        <v>5</v>
      </c>
      <c r="C772" s="24" t="s">
        <v>77</v>
      </c>
      <c r="D772" s="24">
        <v>1</v>
      </c>
      <c r="E772" s="25">
        <v>43501</v>
      </c>
      <c r="F772" s="24">
        <v>104.23636100587601</v>
      </c>
      <c r="G772" s="24">
        <v>0.98130084685446595</v>
      </c>
      <c r="H772" s="24">
        <v>1.8699153145533699E-2</v>
      </c>
      <c r="I772" s="24">
        <v>9.3215195008561597E-2</v>
      </c>
    </row>
    <row r="773" spans="1:9" ht="14.25" customHeight="1" x14ac:dyDescent="0.25">
      <c r="A773" s="24" t="s">
        <v>12</v>
      </c>
      <c r="B773" s="24">
        <v>5</v>
      </c>
      <c r="C773" s="24" t="s">
        <v>77</v>
      </c>
      <c r="D773" s="24">
        <v>2</v>
      </c>
      <c r="E773" s="25">
        <v>43507</v>
      </c>
      <c r="F773" s="24">
        <v>42.487722275874198</v>
      </c>
      <c r="G773" s="24">
        <v>0.96346475368156803</v>
      </c>
      <c r="H773" s="24">
        <v>3.6535246318431601E-2</v>
      </c>
      <c r="I773" s="24">
        <v>9.3215195008561597E-2</v>
      </c>
    </row>
    <row r="774" spans="1:9" ht="14.25" customHeight="1" x14ac:dyDescent="0.25">
      <c r="A774" s="24" t="s">
        <v>12</v>
      </c>
      <c r="B774" s="24">
        <v>5</v>
      </c>
      <c r="C774" s="24" t="s">
        <v>77</v>
      </c>
      <c r="D774" s="24">
        <v>2</v>
      </c>
      <c r="E774" s="25">
        <v>43507</v>
      </c>
      <c r="F774" s="24">
        <v>74.227763280562698</v>
      </c>
      <c r="G774" s="24">
        <v>0.97581818717145397</v>
      </c>
      <c r="H774" s="24">
        <v>2.4181812828545101E-2</v>
      </c>
      <c r="I774" s="24">
        <v>9.3215195008561597E-2</v>
      </c>
    </row>
    <row r="775" spans="1:9" ht="14.25" customHeight="1" x14ac:dyDescent="0.25">
      <c r="A775" s="24" t="s">
        <v>12</v>
      </c>
      <c r="B775" s="24">
        <v>5</v>
      </c>
      <c r="C775" s="24" t="s">
        <v>77</v>
      </c>
      <c r="D775" s="24">
        <v>2</v>
      </c>
      <c r="E775" s="25">
        <v>43507</v>
      </c>
      <c r="F775" s="24">
        <v>101.94155689676499</v>
      </c>
      <c r="G775" s="24">
        <v>0.98098075201051804</v>
      </c>
      <c r="H775" s="24">
        <v>1.90192479894815E-2</v>
      </c>
      <c r="I775" s="24">
        <v>9.3215195008561597E-2</v>
      </c>
    </row>
    <row r="776" spans="1:9" ht="14.25" customHeight="1" x14ac:dyDescent="0.25">
      <c r="A776" s="24" t="s">
        <v>12</v>
      </c>
      <c r="B776" s="24">
        <v>80</v>
      </c>
      <c r="C776" s="24" t="s">
        <v>77</v>
      </c>
      <c r="D776" s="24">
        <v>1</v>
      </c>
      <c r="E776" s="25">
        <v>43501</v>
      </c>
      <c r="F776" s="24">
        <v>93.543067405505099</v>
      </c>
      <c r="G776" s="24">
        <v>0.97969509835698099</v>
      </c>
      <c r="H776" s="24">
        <v>2.0304901643018899E-2</v>
      </c>
      <c r="I776" s="24">
        <v>0.11890268224908</v>
      </c>
    </row>
    <row r="777" spans="1:9" ht="14.25" customHeight="1" x14ac:dyDescent="0.25">
      <c r="A777" s="24" t="s">
        <v>12</v>
      </c>
      <c r="B777" s="24">
        <v>80</v>
      </c>
      <c r="C777" s="24" t="s">
        <v>77</v>
      </c>
      <c r="D777" s="24">
        <v>1</v>
      </c>
      <c r="E777" s="25">
        <v>43501</v>
      </c>
      <c r="F777" s="24">
        <v>84.396604000455298</v>
      </c>
      <c r="G777" s="24">
        <v>0.97804862914671498</v>
      </c>
      <c r="H777" s="24">
        <v>2.1951370853284899E-2</v>
      </c>
      <c r="I777" s="24">
        <v>0.11890268224908</v>
      </c>
    </row>
    <row r="778" spans="1:9" ht="14.25" customHeight="1" x14ac:dyDescent="0.25">
      <c r="A778" s="24" t="s">
        <v>12</v>
      </c>
      <c r="B778" s="24">
        <v>80</v>
      </c>
      <c r="C778" s="24" t="s">
        <v>77</v>
      </c>
      <c r="D778" s="24">
        <v>1</v>
      </c>
      <c r="E778" s="25">
        <v>43501</v>
      </c>
      <c r="F778" s="24">
        <v>97.504805194869405</v>
      </c>
      <c r="G778" s="24">
        <v>0.98032529259039303</v>
      </c>
      <c r="H778" s="24">
        <v>1.9674707409606799E-2</v>
      </c>
      <c r="I778" s="24">
        <v>0.11890268224908</v>
      </c>
    </row>
    <row r="779" spans="1:9" ht="14.25" customHeight="1" x14ac:dyDescent="0.25">
      <c r="A779" s="24" t="s">
        <v>12</v>
      </c>
      <c r="B779" s="24">
        <v>80</v>
      </c>
      <c r="C779" s="24" t="s">
        <v>77</v>
      </c>
      <c r="D779" s="24">
        <v>2</v>
      </c>
      <c r="E779" s="25">
        <v>43507</v>
      </c>
      <c r="F779" s="24">
        <v>99.386999336040702</v>
      </c>
      <c r="G779" s="24">
        <v>0.98060950473277098</v>
      </c>
      <c r="H779" s="24">
        <v>1.93904952672285E-2</v>
      </c>
      <c r="I779" s="24">
        <v>0.11890268224908</v>
      </c>
    </row>
    <row r="780" spans="1:9" ht="14.25" customHeight="1" x14ac:dyDescent="0.25">
      <c r="A780" s="24" t="s">
        <v>12</v>
      </c>
      <c r="B780" s="24">
        <v>80</v>
      </c>
      <c r="C780" s="24" t="s">
        <v>77</v>
      </c>
      <c r="D780" s="24">
        <v>2</v>
      </c>
      <c r="E780" s="25">
        <v>43507</v>
      </c>
      <c r="F780" s="24">
        <v>42.713138528183499</v>
      </c>
      <c r="G780" s="24">
        <v>0.96360496966477205</v>
      </c>
      <c r="H780" s="24">
        <v>3.6395030335227702E-2</v>
      </c>
      <c r="I780" s="24">
        <v>0.11890268224908</v>
      </c>
    </row>
    <row r="781" spans="1:9" ht="14.25" customHeight="1" x14ac:dyDescent="0.25">
      <c r="A781" s="24" t="s">
        <v>12</v>
      </c>
      <c r="B781" s="24">
        <v>80</v>
      </c>
      <c r="C781" s="24" t="s">
        <v>77</v>
      </c>
      <c r="D781" s="24">
        <v>2</v>
      </c>
      <c r="E781" s="25">
        <v>43507</v>
      </c>
      <c r="F781" s="24">
        <v>105.371336221799</v>
      </c>
      <c r="G781" s="24">
        <v>0.98145471173256305</v>
      </c>
      <c r="H781" s="24">
        <v>1.8545288267436E-2</v>
      </c>
      <c r="I781" s="24">
        <v>0.11890268224908</v>
      </c>
    </row>
    <row r="782" spans="1:9" ht="14.25" customHeight="1" x14ac:dyDescent="0.25">
      <c r="A782" s="24" t="s">
        <v>12</v>
      </c>
      <c r="B782" s="24">
        <v>5</v>
      </c>
      <c r="C782" s="24" t="s">
        <v>78</v>
      </c>
      <c r="D782" s="24">
        <v>1</v>
      </c>
      <c r="E782" s="25">
        <v>43501</v>
      </c>
      <c r="F782" s="24">
        <v>19.634146267981802</v>
      </c>
      <c r="G782" s="24">
        <v>0.98042691893469902</v>
      </c>
      <c r="H782" s="24">
        <v>1.9573081065300799E-2</v>
      </c>
      <c r="I782" s="24">
        <v>8.3634627958351998E-2</v>
      </c>
    </row>
    <row r="783" spans="1:9" ht="14.25" customHeight="1" x14ac:dyDescent="0.25">
      <c r="A783" s="24" t="s">
        <v>12</v>
      </c>
      <c r="B783" s="24">
        <v>5</v>
      </c>
      <c r="C783" s="24" t="s">
        <v>78</v>
      </c>
      <c r="D783" s="24">
        <v>1</v>
      </c>
      <c r="E783" s="25">
        <v>43501</v>
      </c>
      <c r="F783" s="24">
        <v>9.5183744739237994</v>
      </c>
      <c r="G783" s="24">
        <v>0.96636646358031397</v>
      </c>
      <c r="H783" s="24">
        <v>3.3633536419685403E-2</v>
      </c>
      <c r="I783" s="24">
        <v>8.3634627958351998E-2</v>
      </c>
    </row>
    <row r="784" spans="1:9" ht="14.25" customHeight="1" x14ac:dyDescent="0.25">
      <c r="A784" s="24" t="s">
        <v>12</v>
      </c>
      <c r="B784" s="24">
        <v>5</v>
      </c>
      <c r="C784" s="24" t="s">
        <v>78</v>
      </c>
      <c r="D784" s="24">
        <v>1</v>
      </c>
      <c r="E784" s="25">
        <v>43501</v>
      </c>
      <c r="F784" s="24">
        <v>17.040865447321298</v>
      </c>
      <c r="G784" s="24">
        <v>0.97820616726815701</v>
      </c>
      <c r="H784" s="24">
        <v>2.1793832731842901E-2</v>
      </c>
      <c r="I784" s="24">
        <v>8.3634627958351998E-2</v>
      </c>
    </row>
    <row r="785" spans="1:9" ht="14.25" customHeight="1" x14ac:dyDescent="0.25">
      <c r="A785" s="24" t="s">
        <v>12</v>
      </c>
      <c r="B785" s="24">
        <v>5</v>
      </c>
      <c r="C785" s="24" t="s">
        <v>78</v>
      </c>
      <c r="D785" s="24">
        <v>2</v>
      </c>
      <c r="E785" s="25">
        <v>43507</v>
      </c>
      <c r="F785" s="24">
        <v>7.7258720877700497</v>
      </c>
      <c r="G785" s="24">
        <v>0.96085761191512797</v>
      </c>
      <c r="H785" s="24">
        <v>3.9142388084871797E-2</v>
      </c>
      <c r="I785" s="24">
        <v>8.3634627958351998E-2</v>
      </c>
    </row>
    <row r="786" spans="1:9" ht="14.25" customHeight="1" x14ac:dyDescent="0.25">
      <c r="A786" s="24" t="s">
        <v>12</v>
      </c>
      <c r="B786" s="24">
        <v>5</v>
      </c>
      <c r="C786" s="24" t="s">
        <v>78</v>
      </c>
      <c r="D786" s="24">
        <v>2</v>
      </c>
      <c r="E786" s="25">
        <v>43507</v>
      </c>
      <c r="F786" s="24">
        <v>6.7517261143768401</v>
      </c>
      <c r="G786" s="24">
        <v>0.95688255203854899</v>
      </c>
      <c r="H786" s="24">
        <v>4.3117447961450998E-2</v>
      </c>
      <c r="I786" s="24">
        <v>8.3634627958351998E-2</v>
      </c>
    </row>
    <row r="787" spans="1:9" ht="14.25" customHeight="1" x14ac:dyDescent="0.25">
      <c r="A787" s="24" t="s">
        <v>12</v>
      </c>
      <c r="B787" s="24">
        <v>5</v>
      </c>
      <c r="C787" s="24" t="s">
        <v>78</v>
      </c>
      <c r="D787" s="24">
        <v>2</v>
      </c>
      <c r="E787" s="25">
        <v>43507</v>
      </c>
      <c r="F787" s="24">
        <v>6.6306382235286598</v>
      </c>
      <c r="G787" s="24">
        <v>0.95632242010762403</v>
      </c>
      <c r="H787" s="24">
        <v>4.3677579892375598E-2</v>
      </c>
      <c r="I787" s="24">
        <v>8.3634627958351998E-2</v>
      </c>
    </row>
    <row r="788" spans="1:9" ht="14.25" customHeight="1" x14ac:dyDescent="0.25">
      <c r="A788" s="24" t="s">
        <v>12</v>
      </c>
      <c r="B788" s="24">
        <v>80</v>
      </c>
      <c r="C788" s="24" t="s">
        <v>78</v>
      </c>
      <c r="D788" s="24">
        <v>1</v>
      </c>
      <c r="E788" s="25">
        <v>43501</v>
      </c>
      <c r="F788" s="24">
        <v>10.058221005741901</v>
      </c>
      <c r="G788" s="24">
        <v>0.96770047870505005</v>
      </c>
      <c r="H788" s="24">
        <v>3.2299521294949202E-2</v>
      </c>
      <c r="I788" s="24">
        <v>0.12148897328034</v>
      </c>
    </row>
    <row r="789" spans="1:9" ht="14.25" customHeight="1" x14ac:dyDescent="0.25">
      <c r="A789" s="24" t="s">
        <v>12</v>
      </c>
      <c r="B789" s="24">
        <v>80</v>
      </c>
      <c r="C789" s="24" t="s">
        <v>78</v>
      </c>
      <c r="D789" s="24">
        <v>1</v>
      </c>
      <c r="E789" s="25">
        <v>43501</v>
      </c>
      <c r="F789" s="24">
        <v>12.984007495937799</v>
      </c>
      <c r="G789" s="24">
        <v>0.97326617169370999</v>
      </c>
      <c r="H789" s="24">
        <v>2.6733828306289498E-2</v>
      </c>
      <c r="I789" s="24">
        <v>0.12148897328034</v>
      </c>
    </row>
    <row r="790" spans="1:9" ht="14.25" customHeight="1" x14ac:dyDescent="0.25">
      <c r="A790" s="24" t="s">
        <v>12</v>
      </c>
      <c r="B790" s="24">
        <v>80</v>
      </c>
      <c r="C790" s="24" t="s">
        <v>78</v>
      </c>
      <c r="D790" s="24">
        <v>1</v>
      </c>
      <c r="E790" s="25">
        <v>43501</v>
      </c>
      <c r="F790" s="24">
        <v>14.453429139691499</v>
      </c>
      <c r="G790" s="24">
        <v>0.97532720280974705</v>
      </c>
      <c r="H790" s="24">
        <v>2.4672797190252001E-2</v>
      </c>
      <c r="I790" s="24">
        <v>0.12148897328034</v>
      </c>
    </row>
    <row r="791" spans="1:9" ht="14.25" customHeight="1" x14ac:dyDescent="0.25">
      <c r="A791" s="24" t="s">
        <v>12</v>
      </c>
      <c r="B791" s="24">
        <v>80</v>
      </c>
      <c r="C791" s="24" t="s">
        <v>78</v>
      </c>
      <c r="D791" s="24">
        <v>2</v>
      </c>
      <c r="E791" s="25">
        <v>43507</v>
      </c>
      <c r="F791" s="24">
        <v>5.9447639008669997</v>
      </c>
      <c r="G791" s="24">
        <v>0.95280490387362304</v>
      </c>
      <c r="H791" s="24">
        <v>4.7195096126376901E-2</v>
      </c>
      <c r="I791" s="24">
        <v>0.12148897328034</v>
      </c>
    </row>
    <row r="792" spans="1:9" ht="14.25" customHeight="1" x14ac:dyDescent="0.25">
      <c r="A792" s="24" t="s">
        <v>12</v>
      </c>
      <c r="B792" s="24">
        <v>80</v>
      </c>
      <c r="C792" s="24" t="s">
        <v>78</v>
      </c>
      <c r="D792" s="24">
        <v>2</v>
      </c>
      <c r="E792" s="25">
        <v>43507</v>
      </c>
      <c r="F792" s="24">
        <v>0.87785907734069202</v>
      </c>
      <c r="G792" s="24">
        <v>0.84328675861925395</v>
      </c>
      <c r="H792" s="24">
        <v>0.15671324138074499</v>
      </c>
      <c r="I792" s="24">
        <v>0.12148897328034</v>
      </c>
    </row>
    <row r="793" spans="1:9" ht="14.25" customHeight="1" x14ac:dyDescent="0.25">
      <c r="A793" s="24" t="s">
        <v>12</v>
      </c>
      <c r="B793" s="24">
        <v>80</v>
      </c>
      <c r="C793" s="24" t="s">
        <v>78</v>
      </c>
      <c r="D793" s="24">
        <v>2</v>
      </c>
      <c r="E793" s="25">
        <v>43507</v>
      </c>
      <c r="F793" s="24">
        <v>20.0204329017064</v>
      </c>
      <c r="G793" s="24">
        <v>0.980715080763497</v>
      </c>
      <c r="H793" s="24">
        <v>1.92849192365026E-2</v>
      </c>
      <c r="I793" s="24">
        <v>0.12148897328034</v>
      </c>
    </row>
    <row r="794" spans="1:9" ht="14.25" customHeight="1" x14ac:dyDescent="0.25">
      <c r="A794" s="24" t="s">
        <v>12</v>
      </c>
      <c r="B794" s="24">
        <v>5</v>
      </c>
      <c r="C794" s="24" t="s">
        <v>79</v>
      </c>
      <c r="D794" s="24">
        <v>1</v>
      </c>
      <c r="E794" s="25">
        <v>43501</v>
      </c>
      <c r="F794" s="24">
        <v>101.734931581019</v>
      </c>
      <c r="G794" s="24">
        <v>0.98095132086984804</v>
      </c>
      <c r="H794" s="24">
        <v>1.9048679130151899E-2</v>
      </c>
      <c r="I794" s="24">
        <v>5.9991339107583398E-2</v>
      </c>
    </row>
    <row r="795" spans="1:9" ht="14.25" customHeight="1" x14ac:dyDescent="0.25">
      <c r="A795" s="24" t="s">
        <v>12</v>
      </c>
      <c r="B795" s="24">
        <v>5</v>
      </c>
      <c r="C795" s="24" t="s">
        <v>79</v>
      </c>
      <c r="D795" s="24">
        <v>1</v>
      </c>
      <c r="E795" s="25">
        <v>43501</v>
      </c>
      <c r="F795" s="24">
        <v>100.736793668329</v>
      </c>
      <c r="G795" s="24">
        <v>0.98080768637986404</v>
      </c>
      <c r="H795" s="24">
        <v>1.9192313620135799E-2</v>
      </c>
      <c r="I795" s="24">
        <v>5.9991339107583398E-2</v>
      </c>
    </row>
    <row r="796" spans="1:9" ht="14.25" customHeight="1" x14ac:dyDescent="0.25">
      <c r="A796" s="24" t="s">
        <v>12</v>
      </c>
      <c r="B796" s="24">
        <v>5</v>
      </c>
      <c r="C796" s="24" t="s">
        <v>79</v>
      </c>
      <c r="D796" s="24">
        <v>1</v>
      </c>
      <c r="E796" s="25">
        <v>43501</v>
      </c>
      <c r="F796" s="24">
        <v>93.189290912439503</v>
      </c>
      <c r="G796" s="24">
        <v>0.97963658984283497</v>
      </c>
      <c r="H796" s="24">
        <v>2.0363410157164901E-2</v>
      </c>
      <c r="I796" s="24">
        <v>5.9991339107583398E-2</v>
      </c>
    </row>
    <row r="797" spans="1:9" ht="14.25" customHeight="1" x14ac:dyDescent="0.25">
      <c r="A797" s="24" t="s">
        <v>12</v>
      </c>
      <c r="B797" s="24">
        <v>5</v>
      </c>
      <c r="C797" s="24" t="s">
        <v>79</v>
      </c>
      <c r="D797" s="24">
        <v>2</v>
      </c>
      <c r="E797" s="25">
        <v>43507</v>
      </c>
      <c r="F797" s="24">
        <v>22.3250948528827</v>
      </c>
      <c r="G797" s="24">
        <v>0.94239212645777304</v>
      </c>
      <c r="H797" s="24">
        <v>5.7607873542226899E-2</v>
      </c>
      <c r="I797" s="24">
        <v>5.9991339107583398E-2</v>
      </c>
    </row>
    <row r="798" spans="1:9" ht="14.25" customHeight="1" x14ac:dyDescent="0.25">
      <c r="A798" s="24" t="s">
        <v>12</v>
      </c>
      <c r="B798" s="24">
        <v>5</v>
      </c>
      <c r="C798" s="24" t="s">
        <v>79</v>
      </c>
      <c r="D798" s="24">
        <v>2</v>
      </c>
      <c r="E798" s="25">
        <v>43507</v>
      </c>
      <c r="F798" s="24">
        <v>97.232010049577099</v>
      </c>
      <c r="G798" s="24">
        <v>0.98028331619489495</v>
      </c>
      <c r="H798" s="24">
        <v>1.97166838051046E-2</v>
      </c>
      <c r="I798" s="24">
        <v>5.9991339107583398E-2</v>
      </c>
    </row>
    <row r="799" spans="1:9" ht="14.25" customHeight="1" x14ac:dyDescent="0.25">
      <c r="A799" s="24" t="s">
        <v>12</v>
      </c>
      <c r="B799" s="24">
        <v>5</v>
      </c>
      <c r="C799" s="24" t="s">
        <v>79</v>
      </c>
      <c r="D799" s="24">
        <v>2</v>
      </c>
      <c r="E799" s="25">
        <v>43507</v>
      </c>
      <c r="F799" s="24">
        <v>71.266069888971401</v>
      </c>
      <c r="G799" s="24">
        <v>0.97506767856925103</v>
      </c>
      <c r="H799" s="24">
        <v>2.4932321430748899E-2</v>
      </c>
      <c r="I799" s="24">
        <v>5.9991339107583398E-2</v>
      </c>
    </row>
    <row r="800" spans="1:9" ht="14.25" customHeight="1" x14ac:dyDescent="0.25">
      <c r="A800" s="24" t="s">
        <v>12</v>
      </c>
      <c r="B800" s="24">
        <v>80</v>
      </c>
      <c r="C800" s="24" t="s">
        <v>79</v>
      </c>
      <c r="D800" s="24">
        <v>1</v>
      </c>
      <c r="E800" s="25">
        <v>43501</v>
      </c>
      <c r="F800" s="24">
        <v>93.086144420084096</v>
      </c>
      <c r="G800" s="24">
        <v>0.97961945933569905</v>
      </c>
      <c r="H800" s="24">
        <v>2.0380540664300499E-2</v>
      </c>
      <c r="I800" s="24">
        <v>0.134183498465479</v>
      </c>
    </row>
    <row r="801" spans="1:9" ht="14.25" customHeight="1" x14ac:dyDescent="0.25">
      <c r="A801" s="24" t="s">
        <v>12</v>
      </c>
      <c r="B801" s="24">
        <v>80</v>
      </c>
      <c r="C801" s="24" t="s">
        <v>79</v>
      </c>
      <c r="D801" s="24">
        <v>1</v>
      </c>
      <c r="E801" s="25">
        <v>43501</v>
      </c>
      <c r="F801" s="24">
        <v>100.034411011331</v>
      </c>
      <c r="G801" s="24">
        <v>0.98070513439331997</v>
      </c>
      <c r="H801" s="24">
        <v>1.9294865606679298E-2</v>
      </c>
      <c r="I801" s="24">
        <v>0.134183498465479</v>
      </c>
    </row>
    <row r="802" spans="1:9" ht="14.25" customHeight="1" x14ac:dyDescent="0.25">
      <c r="A802" s="24" t="s">
        <v>12</v>
      </c>
      <c r="B802" s="24">
        <v>80</v>
      </c>
      <c r="C802" s="24" t="s">
        <v>79</v>
      </c>
      <c r="D802" s="24">
        <v>1</v>
      </c>
      <c r="E802" s="25">
        <v>43501</v>
      </c>
      <c r="F802" s="24">
        <v>83.486639293583494</v>
      </c>
      <c r="G802" s="24">
        <v>0.97786803169425995</v>
      </c>
      <c r="H802" s="24">
        <v>2.2131968305739599E-2</v>
      </c>
      <c r="I802" s="24">
        <v>0.134183498465479</v>
      </c>
    </row>
    <row r="803" spans="1:9" ht="14.25" customHeight="1" x14ac:dyDescent="0.25">
      <c r="A803" s="24" t="s">
        <v>12</v>
      </c>
      <c r="B803" s="24">
        <v>80</v>
      </c>
      <c r="C803" s="24" t="s">
        <v>79</v>
      </c>
      <c r="D803" s="24">
        <v>2</v>
      </c>
      <c r="E803" s="25">
        <v>43507</v>
      </c>
      <c r="F803" s="24">
        <v>99.488639464994606</v>
      </c>
      <c r="G803" s="24">
        <v>0.980624588923935</v>
      </c>
      <c r="H803" s="24">
        <v>1.9375411076064698E-2</v>
      </c>
      <c r="I803" s="24">
        <v>0.134183498465479</v>
      </c>
    </row>
    <row r="804" spans="1:9" ht="14.25" customHeight="1" x14ac:dyDescent="0.25">
      <c r="A804" s="24" t="s">
        <v>12</v>
      </c>
      <c r="B804" s="24">
        <v>80</v>
      </c>
      <c r="C804" s="24" t="s">
        <v>79</v>
      </c>
      <c r="D804" s="24">
        <v>2</v>
      </c>
      <c r="E804" s="25">
        <v>43507</v>
      </c>
      <c r="F804" s="24">
        <v>39.164064620747503</v>
      </c>
      <c r="G804" s="24">
        <v>0.96124409668370903</v>
      </c>
      <c r="H804" s="24">
        <v>3.8755903316290398E-2</v>
      </c>
      <c r="I804" s="24">
        <v>0.134183498465479</v>
      </c>
    </row>
    <row r="805" spans="1:9" ht="14.25" customHeight="1" x14ac:dyDescent="0.25">
      <c r="A805" s="24" t="s">
        <v>12</v>
      </c>
      <c r="B805" s="24">
        <v>80</v>
      </c>
      <c r="C805" s="24" t="s">
        <v>79</v>
      </c>
      <c r="D805" s="24">
        <v>2</v>
      </c>
      <c r="E805" s="25">
        <v>43507</v>
      </c>
      <c r="F805" s="24">
        <v>97.266853818769903</v>
      </c>
      <c r="G805" s="24">
        <v>0.98028868906113498</v>
      </c>
      <c r="H805" s="24">
        <v>1.9711310938864499E-2</v>
      </c>
      <c r="I805" s="24">
        <v>0.134183498465479</v>
      </c>
    </row>
    <row r="806" spans="1:9" ht="14.25" customHeight="1" x14ac:dyDescent="0.25">
      <c r="A806" s="24" t="s">
        <v>12</v>
      </c>
      <c r="B806" s="24">
        <v>5</v>
      </c>
      <c r="C806" s="24" t="s">
        <v>80</v>
      </c>
      <c r="D806" s="24">
        <v>1</v>
      </c>
      <c r="E806" s="25">
        <v>43501</v>
      </c>
      <c r="F806" s="24">
        <v>5.4180411595556699E-2</v>
      </c>
      <c r="G806" s="24">
        <v>0.34067886176422302</v>
      </c>
      <c r="H806" s="24">
        <v>0.65932113823577598</v>
      </c>
      <c r="I806" s="24">
        <v>0.12710967574093601</v>
      </c>
    </row>
    <row r="807" spans="1:9" ht="14.25" customHeight="1" x14ac:dyDescent="0.25">
      <c r="A807" s="24" t="s">
        <v>12</v>
      </c>
      <c r="B807" s="24">
        <v>5</v>
      </c>
      <c r="C807" s="24" t="s">
        <v>80</v>
      </c>
      <c r="D807" s="24">
        <v>1</v>
      </c>
      <c r="E807" s="25">
        <v>43501</v>
      </c>
      <c r="F807" s="24">
        <v>8.3356822733913094E-2</v>
      </c>
      <c r="G807" s="24">
        <v>0.40028045944526502</v>
      </c>
      <c r="H807" s="24">
        <v>0.59971954055473398</v>
      </c>
      <c r="I807" s="24">
        <v>0.12710967574093601</v>
      </c>
    </row>
    <row r="808" spans="1:9" ht="14.25" customHeight="1" x14ac:dyDescent="0.25">
      <c r="A808" s="24" t="s">
        <v>12</v>
      </c>
      <c r="B808" s="24">
        <v>5</v>
      </c>
      <c r="C808" s="24" t="s">
        <v>80</v>
      </c>
      <c r="D808" s="24">
        <v>1</v>
      </c>
      <c r="E808" s="25">
        <v>43501</v>
      </c>
      <c r="F808" s="24">
        <v>4.0346101840437597E-2</v>
      </c>
      <c r="G808" s="24">
        <v>0.30176183772355802</v>
      </c>
      <c r="H808" s="24">
        <v>0.69823816227644098</v>
      </c>
      <c r="I808" s="24">
        <v>0.12710967574093601</v>
      </c>
    </row>
    <row r="809" spans="1:9" ht="14.25" customHeight="1" x14ac:dyDescent="0.25">
      <c r="A809" s="24" t="s">
        <v>12</v>
      </c>
      <c r="B809" s="24">
        <v>5</v>
      </c>
      <c r="C809" s="24" t="s">
        <v>80</v>
      </c>
      <c r="D809" s="24">
        <v>1</v>
      </c>
      <c r="E809" s="25">
        <v>43501</v>
      </c>
      <c r="F809" s="24">
        <v>8.4542663064563706E-2</v>
      </c>
      <c r="G809" s="24">
        <v>0.402277477899247</v>
      </c>
      <c r="H809" s="24">
        <v>0.59772252210075205</v>
      </c>
      <c r="I809" s="24">
        <v>0.12710967574093601</v>
      </c>
    </row>
    <row r="810" spans="1:9" ht="14.25" customHeight="1" x14ac:dyDescent="0.25">
      <c r="A810" s="24" t="s">
        <v>12</v>
      </c>
      <c r="B810" s="24">
        <v>5</v>
      </c>
      <c r="C810" s="24" t="s">
        <v>80</v>
      </c>
      <c r="D810" s="24">
        <v>1</v>
      </c>
      <c r="E810" s="25">
        <v>43501</v>
      </c>
      <c r="F810" s="24">
        <v>6.9384256036740394E-2</v>
      </c>
      <c r="G810" s="24">
        <v>0.37456517711632598</v>
      </c>
      <c r="H810" s="24">
        <v>0.62543482288367402</v>
      </c>
      <c r="I810" s="24">
        <v>0.12710967574093601</v>
      </c>
    </row>
    <row r="811" spans="1:9" ht="14.25" customHeight="1" x14ac:dyDescent="0.25">
      <c r="A811" s="24" t="s">
        <v>12</v>
      </c>
      <c r="B811" s="24">
        <v>5</v>
      </c>
      <c r="C811" s="24" t="s">
        <v>80</v>
      </c>
      <c r="D811" s="24">
        <v>1</v>
      </c>
      <c r="E811" s="25">
        <v>43501</v>
      </c>
      <c r="F811" s="24">
        <v>7.7638257775032596E-2</v>
      </c>
      <c r="G811" s="24">
        <v>0.39026836504392998</v>
      </c>
      <c r="H811" s="24">
        <v>0.60973163495606897</v>
      </c>
      <c r="I811" s="24">
        <v>0.12710967574093601</v>
      </c>
    </row>
    <row r="812" spans="1:9" ht="14.25" customHeight="1" x14ac:dyDescent="0.25">
      <c r="A812" s="24" t="s">
        <v>12</v>
      </c>
      <c r="B812" s="24">
        <v>5</v>
      </c>
      <c r="C812" s="24" t="s">
        <v>80</v>
      </c>
      <c r="D812" s="24">
        <v>2</v>
      </c>
      <c r="E812" s="25">
        <v>43507</v>
      </c>
      <c r="F812" s="24">
        <v>4.2739160818604703E-2</v>
      </c>
      <c r="G812" s="24">
        <v>0.30922489963564698</v>
      </c>
      <c r="H812" s="24">
        <v>0.69077510036435197</v>
      </c>
      <c r="I812" s="24">
        <v>0.12710967574093601</v>
      </c>
    </row>
    <row r="813" spans="1:9" ht="14.25" customHeight="1" x14ac:dyDescent="0.25">
      <c r="A813" s="24" t="s">
        <v>12</v>
      </c>
      <c r="B813" s="24">
        <v>5</v>
      </c>
      <c r="C813" s="24" t="s">
        <v>80</v>
      </c>
      <c r="D813" s="24">
        <v>2</v>
      </c>
      <c r="E813" s="25">
        <v>43507</v>
      </c>
      <c r="F813" s="24">
        <v>3.3742655792386299E-2</v>
      </c>
      <c r="G813" s="24">
        <v>0.279102716100464</v>
      </c>
      <c r="H813" s="24">
        <v>0.720897283899535</v>
      </c>
      <c r="I813" s="24">
        <v>0.12710967574093601</v>
      </c>
    </row>
    <row r="814" spans="1:9" ht="14.25" customHeight="1" x14ac:dyDescent="0.25">
      <c r="A814" s="24" t="s">
        <v>12</v>
      </c>
      <c r="B814" s="24">
        <v>5</v>
      </c>
      <c r="C814" s="24" t="s">
        <v>80</v>
      </c>
      <c r="D814" s="24">
        <v>2</v>
      </c>
      <c r="E814" s="25">
        <v>43507</v>
      </c>
      <c r="F814" s="24">
        <v>3.1307117699301001E-2</v>
      </c>
      <c r="G814" s="24">
        <v>0.26983915914423201</v>
      </c>
      <c r="H814" s="24">
        <v>0.73016084085576705</v>
      </c>
      <c r="I814" s="24">
        <v>0.12710967574093601</v>
      </c>
    </row>
    <row r="815" spans="1:9" ht="14.25" customHeight="1" x14ac:dyDescent="0.25">
      <c r="A815" s="24" t="s">
        <v>12</v>
      </c>
      <c r="B815" s="24">
        <v>5</v>
      </c>
      <c r="C815" s="24" t="s">
        <v>80</v>
      </c>
      <c r="D815" s="24">
        <v>2</v>
      </c>
      <c r="E815" s="25">
        <v>43507</v>
      </c>
      <c r="F815" s="24">
        <v>4.1190903672683403E-2</v>
      </c>
      <c r="G815" s="24">
        <v>0.304437329628857</v>
      </c>
      <c r="H815" s="24">
        <v>0.69556267037114194</v>
      </c>
      <c r="I815" s="24">
        <v>0.12710967574093601</v>
      </c>
    </row>
    <row r="816" spans="1:9" ht="14.25" customHeight="1" x14ac:dyDescent="0.25">
      <c r="A816" s="24" t="s">
        <v>12</v>
      </c>
      <c r="B816" s="24">
        <v>5</v>
      </c>
      <c r="C816" s="24" t="s">
        <v>80</v>
      </c>
      <c r="D816" s="24">
        <v>2</v>
      </c>
      <c r="E816" s="25">
        <v>43507</v>
      </c>
      <c r="F816" s="24">
        <v>5.9011500073487697E-2</v>
      </c>
      <c r="G816" s="24">
        <v>0.35226662466978498</v>
      </c>
      <c r="H816" s="24">
        <v>0.64773337533021402</v>
      </c>
      <c r="I816" s="24">
        <v>0.12710967574093601</v>
      </c>
    </row>
    <row r="817" spans="1:9" ht="14.25" customHeight="1" x14ac:dyDescent="0.25">
      <c r="A817" s="24" t="s">
        <v>12</v>
      </c>
      <c r="B817" s="24">
        <v>5</v>
      </c>
      <c r="C817" s="24" t="s">
        <v>80</v>
      </c>
      <c r="D817" s="24">
        <v>2</v>
      </c>
      <c r="E817" s="25">
        <v>43507</v>
      </c>
      <c r="F817" s="24">
        <v>7.0123347119038698E-2</v>
      </c>
      <c r="G817" s="24">
        <v>0.37603812147500598</v>
      </c>
      <c r="H817" s="24">
        <v>0.62396187852499296</v>
      </c>
      <c r="I817" s="24">
        <v>0.12710967574093601</v>
      </c>
    </row>
    <row r="818" spans="1:9" ht="14.25" customHeight="1" x14ac:dyDescent="0.25">
      <c r="A818" s="24" t="s">
        <v>12</v>
      </c>
      <c r="B818" s="24">
        <v>80</v>
      </c>
      <c r="C818" s="24" t="s">
        <v>80</v>
      </c>
      <c r="D818" s="24">
        <v>1</v>
      </c>
      <c r="E818" s="25">
        <v>43501</v>
      </c>
      <c r="F818" s="24">
        <v>5.2928982299757101E-2</v>
      </c>
      <c r="G818" s="24">
        <v>0.33753128716307501</v>
      </c>
      <c r="H818" s="24">
        <v>0.66246871283692399</v>
      </c>
      <c r="I818" s="24">
        <v>0.112668491187178</v>
      </c>
    </row>
    <row r="819" spans="1:9" ht="14.25" customHeight="1" x14ac:dyDescent="0.25">
      <c r="A819" s="24" t="s">
        <v>12</v>
      </c>
      <c r="B819" s="24">
        <v>80</v>
      </c>
      <c r="C819" s="24" t="s">
        <v>80</v>
      </c>
      <c r="D819" s="24">
        <v>1</v>
      </c>
      <c r="E819" s="25">
        <v>43501</v>
      </c>
      <c r="F819" s="24">
        <v>6.5191528870142804E-2</v>
      </c>
      <c r="G819" s="24">
        <v>0.36593368301030799</v>
      </c>
      <c r="H819" s="24">
        <v>0.63406631698969096</v>
      </c>
      <c r="I819" s="24">
        <v>0.112668491187178</v>
      </c>
    </row>
    <row r="820" spans="1:9" ht="14.25" customHeight="1" x14ac:dyDescent="0.25">
      <c r="A820" s="24" t="s">
        <v>12</v>
      </c>
      <c r="B820" s="24">
        <v>80</v>
      </c>
      <c r="C820" s="24" t="s">
        <v>80</v>
      </c>
      <c r="D820" s="24">
        <v>1</v>
      </c>
      <c r="E820" s="25">
        <v>43501</v>
      </c>
      <c r="F820" s="24">
        <v>5.00715504789635E-2</v>
      </c>
      <c r="G820" s="24">
        <v>0.33009707896887602</v>
      </c>
      <c r="H820" s="24">
        <v>0.66990292103112303</v>
      </c>
      <c r="I820" s="24">
        <v>0.112668491187178</v>
      </c>
    </row>
    <row r="821" spans="1:9" ht="14.25" customHeight="1" x14ac:dyDescent="0.25">
      <c r="A821" s="24" t="s">
        <v>12</v>
      </c>
      <c r="B821" s="24">
        <v>80</v>
      </c>
      <c r="C821" s="24" t="s">
        <v>80</v>
      </c>
      <c r="D821" s="24">
        <v>1</v>
      </c>
      <c r="E821" s="25">
        <v>43501</v>
      </c>
      <c r="F821" s="24">
        <v>7.4944890585444596E-2</v>
      </c>
      <c r="G821" s="24">
        <v>0.38531755376118099</v>
      </c>
      <c r="H821" s="24">
        <v>0.61468244623881796</v>
      </c>
      <c r="I821" s="24">
        <v>0.112668491187178</v>
      </c>
    </row>
    <row r="822" spans="1:9" ht="14.25" customHeight="1" x14ac:dyDescent="0.25">
      <c r="A822" s="24" t="s">
        <v>12</v>
      </c>
      <c r="B822" s="24">
        <v>80</v>
      </c>
      <c r="C822" s="24" t="s">
        <v>80</v>
      </c>
      <c r="D822" s="24">
        <v>1</v>
      </c>
      <c r="E822" s="25">
        <v>43501</v>
      </c>
      <c r="F822" s="24">
        <v>5.43493326347331E-2</v>
      </c>
      <c r="G822" s="24">
        <v>0.34109890564509299</v>
      </c>
      <c r="H822" s="24">
        <v>0.65890109435490596</v>
      </c>
      <c r="I822" s="24">
        <v>0.112668491187178</v>
      </c>
    </row>
    <row r="823" spans="1:9" ht="14.25" customHeight="1" x14ac:dyDescent="0.25">
      <c r="A823" s="24" t="s">
        <v>12</v>
      </c>
      <c r="B823" s="24">
        <v>80</v>
      </c>
      <c r="C823" s="24" t="s">
        <v>80</v>
      </c>
      <c r="D823" s="24">
        <v>1</v>
      </c>
      <c r="E823" s="25">
        <v>43501</v>
      </c>
      <c r="F823" s="24">
        <v>4.4357217133233401E-2</v>
      </c>
      <c r="G823" s="24">
        <v>0.314076419690549</v>
      </c>
      <c r="H823" s="24">
        <v>0.68592358030945</v>
      </c>
      <c r="I823" s="24">
        <v>0.112668491187178</v>
      </c>
    </row>
    <row r="824" spans="1:9" ht="14.25" customHeight="1" x14ac:dyDescent="0.25">
      <c r="A824" s="24" t="s">
        <v>12</v>
      </c>
      <c r="B824" s="24">
        <v>80</v>
      </c>
      <c r="C824" s="24" t="s">
        <v>80</v>
      </c>
      <c r="D824" s="24">
        <v>2</v>
      </c>
      <c r="E824" s="25">
        <v>43507</v>
      </c>
      <c r="F824" s="24">
        <v>2.95251422460923E-2</v>
      </c>
      <c r="G824" s="24">
        <v>0.26269472962534701</v>
      </c>
      <c r="H824" s="24">
        <v>0.73730527037465299</v>
      </c>
      <c r="I824" s="24">
        <v>0.112668491187178</v>
      </c>
    </row>
    <row r="825" spans="1:9" ht="14.25" customHeight="1" x14ac:dyDescent="0.25">
      <c r="A825" s="24" t="s">
        <v>12</v>
      </c>
      <c r="B825" s="24">
        <v>80</v>
      </c>
      <c r="C825" s="24" t="s">
        <v>80</v>
      </c>
      <c r="D825" s="24">
        <v>2</v>
      </c>
      <c r="E825" s="25">
        <v>43507</v>
      </c>
      <c r="F825" s="24">
        <v>1.94501374936627E-2</v>
      </c>
      <c r="G825" s="24">
        <v>0.214617300321193</v>
      </c>
      <c r="H825" s="24">
        <v>0.78538269967880603</v>
      </c>
      <c r="I825" s="24">
        <v>0.112668491187178</v>
      </c>
    </row>
    <row r="826" spans="1:9" ht="14.25" customHeight="1" x14ac:dyDescent="0.25">
      <c r="A826" s="24" t="s">
        <v>12</v>
      </c>
      <c r="B826" s="24">
        <v>80</v>
      </c>
      <c r="C826" s="24" t="s">
        <v>80</v>
      </c>
      <c r="D826" s="24">
        <v>2</v>
      </c>
      <c r="E826" s="25">
        <v>43507</v>
      </c>
      <c r="F826" s="24">
        <v>4.1000375705761802E-2</v>
      </c>
      <c r="G826" s="24">
        <v>0.303837912490036</v>
      </c>
      <c r="H826" s="24">
        <v>0.696162087509963</v>
      </c>
      <c r="I826" s="24">
        <v>0.112668491187178</v>
      </c>
    </row>
    <row r="827" spans="1:9" ht="14.25" customHeight="1" x14ac:dyDescent="0.25">
      <c r="A827" s="24" t="s">
        <v>12</v>
      </c>
      <c r="B827" s="24">
        <v>80</v>
      </c>
      <c r="C827" s="24" t="s">
        <v>80</v>
      </c>
      <c r="D827" s="24">
        <v>2</v>
      </c>
      <c r="E827" s="25">
        <v>43507</v>
      </c>
      <c r="F827" s="24">
        <v>5.5706270871907701E-2</v>
      </c>
      <c r="G827" s="24">
        <v>0.34443267822033402</v>
      </c>
      <c r="H827" s="24">
        <v>0.65556732177966504</v>
      </c>
      <c r="I827" s="24">
        <v>0.112668491187178</v>
      </c>
    </row>
    <row r="828" spans="1:9" ht="14.25" customHeight="1" x14ac:dyDescent="0.25">
      <c r="A828" s="24" t="s">
        <v>12</v>
      </c>
      <c r="B828" s="24">
        <v>80</v>
      </c>
      <c r="C828" s="24" t="s">
        <v>80</v>
      </c>
      <c r="D828" s="24">
        <v>2</v>
      </c>
      <c r="E828" s="25">
        <v>43507</v>
      </c>
      <c r="F828" s="24">
        <v>5.3652718676815099E-2</v>
      </c>
      <c r="G828" s="24">
        <v>0.33935935192813999</v>
      </c>
      <c r="H828" s="24">
        <v>0.66064064807185896</v>
      </c>
      <c r="I828" s="24">
        <v>0.112668491187178</v>
      </c>
    </row>
    <row r="829" spans="1:9" ht="14.25" customHeight="1" x14ac:dyDescent="0.25">
      <c r="A829" s="24" t="s">
        <v>12</v>
      </c>
      <c r="B829" s="24">
        <v>80</v>
      </c>
      <c r="C829" s="24" t="s">
        <v>80</v>
      </c>
      <c r="D829" s="24">
        <v>2</v>
      </c>
      <c r="E829" s="25">
        <v>43507</v>
      </c>
      <c r="F829" s="24">
        <v>8.38835137370392E-2</v>
      </c>
      <c r="G829" s="24">
        <v>0.40117064178693501</v>
      </c>
      <c r="H829" s="24">
        <v>0.59882935821306404</v>
      </c>
      <c r="I829" s="24">
        <v>0.112668491187178</v>
      </c>
    </row>
    <row r="830" spans="1:9" ht="14.25" customHeight="1" x14ac:dyDescent="0.25">
      <c r="A830" s="24" t="s">
        <v>12</v>
      </c>
      <c r="B830" s="24">
        <v>5</v>
      </c>
      <c r="C830" s="24" t="s">
        <v>81</v>
      </c>
      <c r="D830" s="24">
        <v>1</v>
      </c>
      <c r="E830" s="25">
        <v>43501</v>
      </c>
      <c r="F830" s="24">
        <v>1.5492128447607501</v>
      </c>
      <c r="G830" s="24">
        <v>0.92633970577425995</v>
      </c>
      <c r="H830" s="24">
        <v>7.3660294225739595E-2</v>
      </c>
      <c r="I830" s="24">
        <v>0.12470052622416</v>
      </c>
    </row>
    <row r="831" spans="1:9" ht="14.25" customHeight="1" x14ac:dyDescent="0.25">
      <c r="A831" s="24" t="s">
        <v>12</v>
      </c>
      <c r="B831" s="24">
        <v>5</v>
      </c>
      <c r="C831" s="24" t="s">
        <v>81</v>
      </c>
      <c r="D831" s="24">
        <v>1</v>
      </c>
      <c r="E831" s="25">
        <v>43501</v>
      </c>
      <c r="F831" s="24">
        <v>9.4490835276936505</v>
      </c>
      <c r="G831" s="24">
        <v>0.97984998692565195</v>
      </c>
      <c r="H831" s="24">
        <v>2.01500130743478E-2</v>
      </c>
      <c r="I831" s="24">
        <v>0.12470052622416</v>
      </c>
    </row>
    <row r="832" spans="1:9" ht="14.25" customHeight="1" x14ac:dyDescent="0.25">
      <c r="A832" s="24" t="s">
        <v>12</v>
      </c>
      <c r="B832" s="24">
        <v>5</v>
      </c>
      <c r="C832" s="24" t="s">
        <v>81</v>
      </c>
      <c r="D832" s="24">
        <v>1</v>
      </c>
      <c r="E832" s="25">
        <v>43501</v>
      </c>
      <c r="F832" s="24">
        <v>4.8000148344612397</v>
      </c>
      <c r="G832" s="24">
        <v>0.96657625367450395</v>
      </c>
      <c r="H832" s="24">
        <v>3.3423746325496002E-2</v>
      </c>
      <c r="I832" s="24">
        <v>0.12470052622416</v>
      </c>
    </row>
    <row r="833" spans="1:9" ht="14.25" customHeight="1" x14ac:dyDescent="0.25">
      <c r="A833" s="24" t="s">
        <v>12</v>
      </c>
      <c r="B833" s="24">
        <v>5</v>
      </c>
      <c r="C833" s="24" t="s">
        <v>81</v>
      </c>
      <c r="D833" s="24">
        <v>2</v>
      </c>
      <c r="E833" s="25">
        <v>43507</v>
      </c>
      <c r="F833" s="24">
        <v>2.4238544129530299</v>
      </c>
      <c r="G833" s="24">
        <v>0.94556783532667499</v>
      </c>
      <c r="H833" s="24">
        <v>5.4432164673324603E-2</v>
      </c>
      <c r="I833" s="24">
        <v>0.12470052622416</v>
      </c>
    </row>
    <row r="834" spans="1:9" ht="14.25" customHeight="1" x14ac:dyDescent="0.25">
      <c r="A834" s="24" t="s">
        <v>12</v>
      </c>
      <c r="B834" s="24">
        <v>5</v>
      </c>
      <c r="C834" s="24" t="s">
        <v>81</v>
      </c>
      <c r="D834" s="24">
        <v>2</v>
      </c>
      <c r="E834" s="25">
        <v>43507</v>
      </c>
      <c r="F834" s="24">
        <v>4.9121918515250202</v>
      </c>
      <c r="G834" s="24">
        <v>0.96713766138106805</v>
      </c>
      <c r="H834" s="24">
        <v>3.28623386189318E-2</v>
      </c>
      <c r="I834" s="24">
        <v>0.12470052622416</v>
      </c>
    </row>
    <row r="835" spans="1:9" ht="14.25" customHeight="1" x14ac:dyDescent="0.25">
      <c r="A835" s="24" t="s">
        <v>12</v>
      </c>
      <c r="B835" s="24">
        <v>5</v>
      </c>
      <c r="C835" s="24" t="s">
        <v>81</v>
      </c>
      <c r="D835" s="24">
        <v>2</v>
      </c>
      <c r="E835" s="25">
        <v>43507</v>
      </c>
      <c r="F835" s="24">
        <v>5.6661667049185498</v>
      </c>
      <c r="G835" s="24">
        <v>0.97042095571769205</v>
      </c>
      <c r="H835" s="24">
        <v>2.9579044282307801E-2</v>
      </c>
      <c r="I835" s="24">
        <v>0.12470052622416</v>
      </c>
    </row>
    <row r="836" spans="1:9" ht="14.25" customHeight="1" x14ac:dyDescent="0.25">
      <c r="A836" s="24" t="s">
        <v>12</v>
      </c>
      <c r="B836" s="24">
        <v>80</v>
      </c>
      <c r="C836" s="24" t="s">
        <v>81</v>
      </c>
      <c r="D836" s="24">
        <v>1</v>
      </c>
      <c r="E836" s="25">
        <v>43501</v>
      </c>
      <c r="F836" s="24">
        <v>2.6181033760766299</v>
      </c>
      <c r="G836" s="24">
        <v>0.94840786591538995</v>
      </c>
      <c r="H836" s="24">
        <v>5.1592134084609498E-2</v>
      </c>
      <c r="I836" s="24">
        <v>0.115566190360152</v>
      </c>
    </row>
    <row r="837" spans="1:9" ht="14.25" customHeight="1" x14ac:dyDescent="0.25">
      <c r="A837" s="24" t="s">
        <v>12</v>
      </c>
      <c r="B837" s="24">
        <v>80</v>
      </c>
      <c r="C837" s="24" t="s">
        <v>81</v>
      </c>
      <c r="D837" s="24">
        <v>1</v>
      </c>
      <c r="E837" s="25">
        <v>43501</v>
      </c>
      <c r="F837" s="24">
        <v>8.9673213317641807</v>
      </c>
      <c r="G837" s="24">
        <v>0.97903364160801898</v>
      </c>
      <c r="H837" s="24">
        <v>2.09663583919809E-2</v>
      </c>
      <c r="I837" s="24">
        <v>0.115566190360152</v>
      </c>
    </row>
    <row r="838" spans="1:9" ht="14.25" customHeight="1" x14ac:dyDescent="0.25">
      <c r="A838" s="24" t="s">
        <v>12</v>
      </c>
      <c r="B838" s="24">
        <v>80</v>
      </c>
      <c r="C838" s="24" t="s">
        <v>81</v>
      </c>
      <c r="D838" s="24">
        <v>1</v>
      </c>
      <c r="E838" s="25">
        <v>43501</v>
      </c>
      <c r="F838" s="24">
        <v>11.034789112759601</v>
      </c>
      <c r="G838" s="24">
        <v>0.982096991354241</v>
      </c>
      <c r="H838" s="24">
        <v>1.7903008645758701E-2</v>
      </c>
      <c r="I838" s="24">
        <v>0.115566190360152</v>
      </c>
    </row>
    <row r="839" spans="1:9" ht="14.25" customHeight="1" x14ac:dyDescent="0.25">
      <c r="A839" s="24" t="s">
        <v>12</v>
      </c>
      <c r="B839" s="24">
        <v>80</v>
      </c>
      <c r="C839" s="24" t="s">
        <v>81</v>
      </c>
      <c r="D839" s="24">
        <v>2</v>
      </c>
      <c r="E839" s="25">
        <v>43507</v>
      </c>
      <c r="F839" s="24">
        <v>1.88217021742269</v>
      </c>
      <c r="G839" s="24">
        <v>0.93529820734010904</v>
      </c>
      <c r="H839" s="24">
        <v>6.4701792659890803E-2</v>
      </c>
      <c r="I839" s="24">
        <v>0.115566190360152</v>
      </c>
    </row>
    <row r="840" spans="1:9" ht="14.25" customHeight="1" x14ac:dyDescent="0.25">
      <c r="A840" s="24" t="s">
        <v>12</v>
      </c>
      <c r="B840" s="24">
        <v>80</v>
      </c>
      <c r="C840" s="24" t="s">
        <v>81</v>
      </c>
      <c r="D840" s="24">
        <v>2</v>
      </c>
      <c r="E840" s="25">
        <v>43507</v>
      </c>
      <c r="F840" s="24">
        <v>3.39506158029964</v>
      </c>
      <c r="G840" s="24">
        <v>0.95705676303570497</v>
      </c>
      <c r="H840" s="24">
        <v>4.2943236964294099E-2</v>
      </c>
      <c r="I840" s="24">
        <v>0.115566190360152</v>
      </c>
    </row>
    <row r="841" spans="1:9" ht="14.25" customHeight="1" x14ac:dyDescent="0.25">
      <c r="A841" s="24" t="s">
        <v>12</v>
      </c>
      <c r="B841" s="24">
        <v>80</v>
      </c>
      <c r="C841" s="24" t="s">
        <v>81</v>
      </c>
      <c r="D841" s="24">
        <v>2</v>
      </c>
      <c r="E841" s="25">
        <v>43507</v>
      </c>
      <c r="F841" s="24">
        <v>5.0573403183479302</v>
      </c>
      <c r="G841" s="24">
        <v>0.96783310738353401</v>
      </c>
      <c r="H841" s="24">
        <v>3.2166892616465499E-2</v>
      </c>
      <c r="I841" s="24">
        <v>0.115566190360152</v>
      </c>
    </row>
    <row r="842" spans="1:9" ht="14.25" customHeight="1" x14ac:dyDescent="0.25">
      <c r="A842" s="24" t="s">
        <v>12</v>
      </c>
      <c r="B842" s="24">
        <v>5</v>
      </c>
      <c r="C842" s="24" t="s">
        <v>82</v>
      </c>
      <c r="D842" s="24">
        <v>1</v>
      </c>
      <c r="E842" s="25">
        <v>43501</v>
      </c>
      <c r="F842" s="24">
        <v>3.8338009947142</v>
      </c>
      <c r="G842" s="24">
        <v>0.83171744519414403</v>
      </c>
      <c r="H842" s="24">
        <v>0.16828255480585499</v>
      </c>
      <c r="I842" s="24">
        <v>9.2491444187984301E-2</v>
      </c>
    </row>
    <row r="843" spans="1:9" ht="14.25" customHeight="1" x14ac:dyDescent="0.25">
      <c r="A843" s="24" t="s">
        <v>12</v>
      </c>
      <c r="B843" s="24">
        <v>5</v>
      </c>
      <c r="C843" s="24" t="s">
        <v>82</v>
      </c>
      <c r="D843" s="24">
        <v>1</v>
      </c>
      <c r="E843" s="25">
        <v>43501</v>
      </c>
      <c r="F843" s="24">
        <v>4.2027524063233699</v>
      </c>
      <c r="G843" s="24">
        <v>0.83962814474682201</v>
      </c>
      <c r="H843" s="24">
        <v>0.16037185525317699</v>
      </c>
      <c r="I843" s="24">
        <v>9.2491444187984301E-2</v>
      </c>
    </row>
    <row r="844" spans="1:9" ht="14.25" customHeight="1" x14ac:dyDescent="0.25">
      <c r="A844" s="24" t="s">
        <v>12</v>
      </c>
      <c r="B844" s="24">
        <v>5</v>
      </c>
      <c r="C844" s="24" t="s">
        <v>82</v>
      </c>
      <c r="D844" s="24">
        <v>1</v>
      </c>
      <c r="E844" s="25">
        <v>43501</v>
      </c>
      <c r="F844" s="24">
        <v>4.4774787989267502</v>
      </c>
      <c r="G844" s="24">
        <v>0.844945089881873</v>
      </c>
      <c r="H844" s="24">
        <v>0.155054910118126</v>
      </c>
      <c r="I844" s="24">
        <v>9.2491444187984301E-2</v>
      </c>
    </row>
    <row r="845" spans="1:9" ht="14.25" customHeight="1" x14ac:dyDescent="0.25">
      <c r="A845" s="24" t="s">
        <v>12</v>
      </c>
      <c r="B845" s="24">
        <v>5</v>
      </c>
      <c r="C845" s="24" t="s">
        <v>82</v>
      </c>
      <c r="D845" s="24">
        <v>2</v>
      </c>
      <c r="E845" s="25">
        <v>43507</v>
      </c>
      <c r="F845" s="24">
        <v>1.5807731344987199</v>
      </c>
      <c r="G845" s="24">
        <v>0.74455121546721104</v>
      </c>
      <c r="H845" s="24">
        <v>0.25544878453278802</v>
      </c>
      <c r="I845" s="24">
        <v>9.2491444187984301E-2</v>
      </c>
    </row>
    <row r="846" spans="1:9" ht="14.25" customHeight="1" x14ac:dyDescent="0.25">
      <c r="A846" s="24" t="s">
        <v>12</v>
      </c>
      <c r="B846" s="24">
        <v>5</v>
      </c>
      <c r="C846" s="24" t="s">
        <v>82</v>
      </c>
      <c r="D846" s="24">
        <v>2</v>
      </c>
      <c r="E846" s="25">
        <v>43507</v>
      </c>
      <c r="F846" s="24">
        <v>3.4853329387762302</v>
      </c>
      <c r="G846" s="24">
        <v>0.82327253658131005</v>
      </c>
      <c r="H846" s="24">
        <v>0.176727463418689</v>
      </c>
      <c r="I846" s="24">
        <v>9.2491444187984301E-2</v>
      </c>
    </row>
    <row r="847" spans="1:9" ht="14.25" customHeight="1" x14ac:dyDescent="0.25">
      <c r="A847" s="24" t="s">
        <v>12</v>
      </c>
      <c r="B847" s="24">
        <v>5</v>
      </c>
      <c r="C847" s="24" t="s">
        <v>82</v>
      </c>
      <c r="D847" s="24">
        <v>2</v>
      </c>
      <c r="E847" s="25">
        <v>43507</v>
      </c>
      <c r="F847" s="24">
        <v>2.8132497361633502</v>
      </c>
      <c r="G847" s="24">
        <v>0.803420296011776</v>
      </c>
      <c r="H847" s="24">
        <v>0.196579703988224</v>
      </c>
      <c r="I847" s="24">
        <v>9.2491444187984301E-2</v>
      </c>
    </row>
    <row r="848" spans="1:9" ht="14.25" customHeight="1" x14ac:dyDescent="0.25">
      <c r="A848" s="24" t="s">
        <v>12</v>
      </c>
      <c r="B848" s="24">
        <v>80</v>
      </c>
      <c r="C848" s="24" t="s">
        <v>82</v>
      </c>
      <c r="D848" s="24">
        <v>1</v>
      </c>
      <c r="E848" s="25">
        <v>43501</v>
      </c>
      <c r="F848" s="24">
        <v>3.3385829194685099</v>
      </c>
      <c r="G848" s="24">
        <v>0.81938138863447496</v>
      </c>
      <c r="H848" s="24">
        <v>0.18061861136552401</v>
      </c>
      <c r="I848" s="24">
        <v>0.11342069824369801</v>
      </c>
    </row>
    <row r="849" spans="1:9" ht="14.25" customHeight="1" x14ac:dyDescent="0.25">
      <c r="A849" s="24" t="s">
        <v>12</v>
      </c>
      <c r="B849" s="24">
        <v>80</v>
      </c>
      <c r="C849" s="24" t="s">
        <v>82</v>
      </c>
      <c r="D849" s="24">
        <v>1</v>
      </c>
      <c r="E849" s="25">
        <v>43501</v>
      </c>
      <c r="F849" s="24">
        <v>4.1725226014324903</v>
      </c>
      <c r="G849" s="24">
        <v>0.83901497498729005</v>
      </c>
      <c r="H849" s="24">
        <v>0.160985025012709</v>
      </c>
      <c r="I849" s="24">
        <v>0.11342069824369801</v>
      </c>
    </row>
    <row r="850" spans="1:9" ht="14.25" customHeight="1" x14ac:dyDescent="0.25">
      <c r="A850" s="24" t="s">
        <v>12</v>
      </c>
      <c r="B850" s="24">
        <v>80</v>
      </c>
      <c r="C850" s="24" t="s">
        <v>82</v>
      </c>
      <c r="D850" s="24">
        <v>1</v>
      </c>
      <c r="E850" s="25">
        <v>43501</v>
      </c>
      <c r="F850" s="24">
        <v>4.5769910593839196</v>
      </c>
      <c r="G850" s="24">
        <v>0.84676492266221104</v>
      </c>
      <c r="H850" s="24">
        <v>0.15323507733778799</v>
      </c>
      <c r="I850" s="24">
        <v>0.11342069824369801</v>
      </c>
    </row>
    <row r="851" spans="1:9" ht="14.25" customHeight="1" x14ac:dyDescent="0.25">
      <c r="A851" s="24" t="s">
        <v>12</v>
      </c>
      <c r="B851" s="24">
        <v>80</v>
      </c>
      <c r="C851" s="24" t="s">
        <v>82</v>
      </c>
      <c r="D851" s="24">
        <v>2</v>
      </c>
      <c r="E851" s="25">
        <v>43507</v>
      </c>
      <c r="F851" s="24">
        <v>3.98228760025316</v>
      </c>
      <c r="G851" s="24">
        <v>0.83501690819849805</v>
      </c>
      <c r="H851" s="24">
        <v>0.164983091801501</v>
      </c>
      <c r="I851" s="24">
        <v>0.11342069824369801</v>
      </c>
    </row>
    <row r="852" spans="1:9" ht="14.25" customHeight="1" x14ac:dyDescent="0.25">
      <c r="A852" s="24" t="s">
        <v>12</v>
      </c>
      <c r="B852" s="24">
        <v>80</v>
      </c>
      <c r="C852" s="24" t="s">
        <v>82</v>
      </c>
      <c r="D852" s="24">
        <v>2</v>
      </c>
      <c r="E852" s="25">
        <v>43507</v>
      </c>
      <c r="F852" s="24">
        <v>1.7569274408837601</v>
      </c>
      <c r="G852" s="24">
        <v>0.75588695557411401</v>
      </c>
      <c r="H852" s="24">
        <v>0.244113044425885</v>
      </c>
      <c r="I852" s="24">
        <v>0.11342069824369801</v>
      </c>
    </row>
    <row r="853" spans="1:9" ht="14.25" customHeight="1" x14ac:dyDescent="0.25">
      <c r="A853" s="24" t="s">
        <v>12</v>
      </c>
      <c r="B853" s="24">
        <v>80</v>
      </c>
      <c r="C853" s="24" t="s">
        <v>82</v>
      </c>
      <c r="D853" s="24">
        <v>2</v>
      </c>
      <c r="E853" s="25">
        <v>43507</v>
      </c>
      <c r="F853" s="24">
        <v>3.9090578816035602</v>
      </c>
      <c r="G853" s="24">
        <v>0.833410252391941</v>
      </c>
      <c r="H853" s="24">
        <v>0.166589747608058</v>
      </c>
      <c r="I853" s="24">
        <v>0.11342069824369801</v>
      </c>
    </row>
    <row r="854" spans="1:9" ht="14.25" customHeight="1" x14ac:dyDescent="0.25">
      <c r="A854" s="24" t="s">
        <v>12</v>
      </c>
      <c r="B854" s="24">
        <v>5</v>
      </c>
      <c r="C854" s="24" t="s">
        <v>83</v>
      </c>
      <c r="D854" s="24">
        <v>1</v>
      </c>
      <c r="E854" s="25">
        <v>43501</v>
      </c>
      <c r="F854" s="24">
        <v>8.3085671691312604E-2</v>
      </c>
      <c r="G854" s="24">
        <v>0.890911161511456</v>
      </c>
      <c r="H854" s="24">
        <v>0.10908883848854301</v>
      </c>
      <c r="I854" s="24">
        <v>0.124407448051542</v>
      </c>
    </row>
    <row r="855" spans="1:9" ht="14.25" customHeight="1" x14ac:dyDescent="0.25">
      <c r="A855" s="24" t="s">
        <v>12</v>
      </c>
      <c r="B855" s="24">
        <v>5</v>
      </c>
      <c r="C855" s="24" t="s">
        <v>83</v>
      </c>
      <c r="D855" s="24">
        <v>1</v>
      </c>
      <c r="E855" s="25">
        <v>43501</v>
      </c>
      <c r="F855" s="24">
        <v>3.8773638311533701E-2</v>
      </c>
      <c r="G855" s="24">
        <v>0.83270258618492099</v>
      </c>
      <c r="H855" s="24">
        <v>0.16729741381507801</v>
      </c>
      <c r="I855" s="24">
        <v>0.124407448051542</v>
      </c>
    </row>
    <row r="856" spans="1:9" ht="14.25" customHeight="1" x14ac:dyDescent="0.25">
      <c r="A856" s="24" t="s">
        <v>12</v>
      </c>
      <c r="B856" s="24">
        <v>5</v>
      </c>
      <c r="C856" s="24" t="s">
        <v>83</v>
      </c>
      <c r="D856" s="24">
        <v>1</v>
      </c>
      <c r="E856" s="25">
        <v>43501</v>
      </c>
      <c r="F856" s="24">
        <v>6.9909150316268695E-2</v>
      </c>
      <c r="G856" s="24">
        <v>0.87916968334934198</v>
      </c>
      <c r="H856" s="24">
        <v>0.12083031665065699</v>
      </c>
      <c r="I856" s="24">
        <v>0.124407448051542</v>
      </c>
    </row>
    <row r="857" spans="1:9" ht="14.25" customHeight="1" x14ac:dyDescent="0.25">
      <c r="A857" s="24" t="s">
        <v>12</v>
      </c>
      <c r="B857" s="24">
        <v>5</v>
      </c>
      <c r="C857" s="24" t="s">
        <v>83</v>
      </c>
      <c r="D857" s="24">
        <v>2</v>
      </c>
      <c r="E857" s="25">
        <v>43507</v>
      </c>
      <c r="F857" s="24">
        <v>3.1756978654147797E-2</v>
      </c>
      <c r="G857" s="24">
        <v>0.81479603304751302</v>
      </c>
      <c r="H857" s="24">
        <v>0.185203966952486</v>
      </c>
      <c r="I857" s="24">
        <v>0.124407448051542</v>
      </c>
    </row>
    <row r="858" spans="1:9" ht="14.25" customHeight="1" x14ac:dyDescent="0.25">
      <c r="A858" s="24" t="s">
        <v>12</v>
      </c>
      <c r="B858" s="24">
        <v>5</v>
      </c>
      <c r="C858" s="24" t="s">
        <v>83</v>
      </c>
      <c r="D858" s="24">
        <v>2</v>
      </c>
      <c r="E858" s="25">
        <v>43507</v>
      </c>
      <c r="F858" s="24">
        <v>4.11255478887248E-2</v>
      </c>
      <c r="G858" s="24">
        <v>0.83778104850775603</v>
      </c>
      <c r="H858" s="24">
        <v>0.162218951492243</v>
      </c>
      <c r="I858" s="24">
        <v>0.124407448051542</v>
      </c>
    </row>
    <row r="859" spans="1:9" ht="14.25" customHeight="1" x14ac:dyDescent="0.25">
      <c r="A859" s="24" t="s">
        <v>12</v>
      </c>
      <c r="B859" s="24">
        <v>5</v>
      </c>
      <c r="C859" s="24" t="s">
        <v>83</v>
      </c>
      <c r="D859" s="24">
        <v>2</v>
      </c>
      <c r="E859" s="25">
        <v>43507</v>
      </c>
      <c r="F859" s="24">
        <v>3.6186110017126898E-2</v>
      </c>
      <c r="G859" s="24">
        <v>0.82662710415747498</v>
      </c>
      <c r="H859" s="24">
        <v>0.17337289584252399</v>
      </c>
      <c r="I859" s="24">
        <v>0.124407448051542</v>
      </c>
    </row>
    <row r="860" spans="1:9" ht="14.25" customHeight="1" x14ac:dyDescent="0.25">
      <c r="A860" s="24" t="s">
        <v>12</v>
      </c>
      <c r="B860" s="24">
        <v>80</v>
      </c>
      <c r="C860" s="24" t="s">
        <v>83</v>
      </c>
      <c r="D860" s="24">
        <v>1</v>
      </c>
      <c r="E860" s="25">
        <v>43501</v>
      </c>
      <c r="F860" s="24">
        <v>5.3000680450665499E-2</v>
      </c>
      <c r="G860" s="24">
        <v>0.85856224395765901</v>
      </c>
      <c r="H860" s="24">
        <v>0.14143775604233999</v>
      </c>
      <c r="I860" s="24">
        <v>0.12501755820039301</v>
      </c>
    </row>
    <row r="861" spans="1:9" ht="14.25" customHeight="1" x14ac:dyDescent="0.25">
      <c r="A861" s="24" t="s">
        <v>12</v>
      </c>
      <c r="B861" s="24">
        <v>80</v>
      </c>
      <c r="C861" s="24" t="s">
        <v>83</v>
      </c>
      <c r="D861" s="24">
        <v>1</v>
      </c>
      <c r="E861" s="25">
        <v>43501</v>
      </c>
      <c r="F861" s="24">
        <v>0.11901601952620799</v>
      </c>
      <c r="G861" s="24">
        <v>0.91264340378672804</v>
      </c>
      <c r="H861" s="24">
        <v>8.7356596213271104E-2</v>
      </c>
      <c r="I861" s="24">
        <v>0.12501755820039301</v>
      </c>
    </row>
    <row r="862" spans="1:9" ht="14.25" customHeight="1" x14ac:dyDescent="0.25">
      <c r="A862" s="24" t="s">
        <v>12</v>
      </c>
      <c r="B862" s="24">
        <v>80</v>
      </c>
      <c r="C862" s="24" t="s">
        <v>83</v>
      </c>
      <c r="D862" s="24">
        <v>1</v>
      </c>
      <c r="E862" s="25">
        <v>43501</v>
      </c>
      <c r="F862" s="24">
        <v>4.7618394882394402E-2</v>
      </c>
      <c r="G862" s="24">
        <v>0.85000877174256395</v>
      </c>
      <c r="H862" s="24">
        <v>0.14999122825743499</v>
      </c>
      <c r="I862" s="24">
        <v>0.12501755820039301</v>
      </c>
    </row>
    <row r="863" spans="1:9" ht="14.25" customHeight="1" x14ac:dyDescent="0.25">
      <c r="A863" s="24" t="s">
        <v>12</v>
      </c>
      <c r="B863" s="24">
        <v>80</v>
      </c>
      <c r="C863" s="24" t="s">
        <v>83</v>
      </c>
      <c r="D863" s="24">
        <v>2</v>
      </c>
      <c r="E863" s="25">
        <v>43507</v>
      </c>
      <c r="F863" s="24">
        <v>4.2810027929440601E-2</v>
      </c>
      <c r="G863" s="24">
        <v>0.84118858446938105</v>
      </c>
      <c r="H863" s="24">
        <v>0.15881141553061801</v>
      </c>
      <c r="I863" s="24">
        <v>0.12501755820039301</v>
      </c>
    </row>
    <row r="864" spans="1:9" ht="14.25" customHeight="1" x14ac:dyDescent="0.25">
      <c r="A864" s="24" t="s">
        <v>12</v>
      </c>
      <c r="B864" s="24">
        <v>80</v>
      </c>
      <c r="C864" s="24" t="s">
        <v>83</v>
      </c>
      <c r="D864" s="24">
        <v>2</v>
      </c>
      <c r="E864" s="25">
        <v>43507</v>
      </c>
      <c r="F864" s="24">
        <v>2.7159741464177899E-2</v>
      </c>
      <c r="G864" s="24">
        <v>0.80004782586045398</v>
      </c>
      <c r="H864" s="24">
        <v>0.199952174139545</v>
      </c>
      <c r="I864" s="24">
        <v>0.12501755820039301</v>
      </c>
    </row>
    <row r="865" spans="1:9" ht="14.25" customHeight="1" x14ac:dyDescent="0.25">
      <c r="A865" s="24" t="s">
        <v>12</v>
      </c>
      <c r="B865" s="24">
        <v>80</v>
      </c>
      <c r="C865" s="24" t="s">
        <v>83</v>
      </c>
      <c r="D865" s="24">
        <v>2</v>
      </c>
      <c r="E865" s="25">
        <v>43507</v>
      </c>
      <c r="F865" s="24">
        <v>3.3533340391195099E-2</v>
      </c>
      <c r="G865" s="24">
        <v>0.81978241154546305</v>
      </c>
      <c r="H865" s="24">
        <v>0.180217588454536</v>
      </c>
      <c r="I865" s="24">
        <v>0.12501755820039301</v>
      </c>
    </row>
    <row r="866" spans="1:9" ht="14.25" customHeight="1" x14ac:dyDescent="0.25">
      <c r="A866" s="24" t="s">
        <v>12</v>
      </c>
      <c r="B866" s="24">
        <v>5</v>
      </c>
      <c r="C866" s="24" t="s">
        <v>84</v>
      </c>
      <c r="D866" s="24">
        <v>1</v>
      </c>
      <c r="E866" s="25">
        <v>43501</v>
      </c>
      <c r="F866" s="24">
        <v>8.4712664122923496</v>
      </c>
      <c r="G866" s="24">
        <v>0.97811057943608704</v>
      </c>
      <c r="H866" s="24">
        <v>2.1889420563912899E-2</v>
      </c>
      <c r="I866" s="24">
        <v>8.1027915274721904E-2</v>
      </c>
    </row>
    <row r="867" spans="1:9" ht="14.25" customHeight="1" x14ac:dyDescent="0.25">
      <c r="A867" s="24" t="s">
        <v>12</v>
      </c>
      <c r="B867" s="24">
        <v>5</v>
      </c>
      <c r="C867" s="24" t="s">
        <v>84</v>
      </c>
      <c r="D867" s="24">
        <v>1</v>
      </c>
      <c r="E867" s="25">
        <v>43501</v>
      </c>
      <c r="F867" s="24">
        <v>10.1409617588593</v>
      </c>
      <c r="G867" s="24">
        <v>0.98090477483606298</v>
      </c>
      <c r="H867" s="24">
        <v>1.9095225163937E-2</v>
      </c>
      <c r="I867" s="24">
        <v>8.1027915274721904E-2</v>
      </c>
    </row>
    <row r="868" spans="1:9" ht="14.25" customHeight="1" x14ac:dyDescent="0.25">
      <c r="A868" s="24" t="s">
        <v>12</v>
      </c>
      <c r="B868" s="24">
        <v>5</v>
      </c>
      <c r="C868" s="24" t="s">
        <v>84</v>
      </c>
      <c r="D868" s="24">
        <v>1</v>
      </c>
      <c r="E868" s="25">
        <v>43501</v>
      </c>
      <c r="F868" s="24">
        <v>10.423636100587601</v>
      </c>
      <c r="G868" s="24">
        <v>0.98130084685446595</v>
      </c>
      <c r="H868" s="24">
        <v>1.8699153145533699E-2</v>
      </c>
      <c r="I868" s="24">
        <v>8.1027915274721904E-2</v>
      </c>
    </row>
    <row r="869" spans="1:9" ht="14.25" customHeight="1" x14ac:dyDescent="0.25">
      <c r="A869" s="24" t="s">
        <v>12</v>
      </c>
      <c r="B869" s="24">
        <v>5</v>
      </c>
      <c r="C869" s="24" t="s">
        <v>84</v>
      </c>
      <c r="D869" s="24">
        <v>2</v>
      </c>
      <c r="E869" s="25">
        <v>43507</v>
      </c>
      <c r="F869" s="24">
        <v>8.7944004891874901</v>
      </c>
      <c r="G869" s="24">
        <v>0.97872200328238101</v>
      </c>
      <c r="H869" s="24">
        <v>2.1277996717618201E-2</v>
      </c>
      <c r="I869" s="24">
        <v>8.1027915274721904E-2</v>
      </c>
    </row>
    <row r="870" spans="1:9" ht="14.25" customHeight="1" x14ac:dyDescent="0.25">
      <c r="A870" s="24" t="s">
        <v>12</v>
      </c>
      <c r="B870" s="24">
        <v>5</v>
      </c>
      <c r="C870" s="24" t="s">
        <v>84</v>
      </c>
      <c r="D870" s="24">
        <v>2</v>
      </c>
      <c r="E870" s="25">
        <v>43507</v>
      </c>
      <c r="F870" s="24">
        <v>9.7211306270941904</v>
      </c>
      <c r="G870" s="24">
        <v>0.98028012212949001</v>
      </c>
      <c r="H870" s="24">
        <v>1.97198778705092E-2</v>
      </c>
      <c r="I870" s="24">
        <v>8.1027915274721904E-2</v>
      </c>
    </row>
    <row r="871" spans="1:9" ht="14.25" customHeight="1" x14ac:dyDescent="0.25">
      <c r="A871" s="24" t="s">
        <v>12</v>
      </c>
      <c r="B871" s="24">
        <v>5</v>
      </c>
      <c r="C871" s="24" t="s">
        <v>84</v>
      </c>
      <c r="D871" s="24">
        <v>2</v>
      </c>
      <c r="E871" s="25">
        <v>43507</v>
      </c>
      <c r="F871" s="24">
        <v>9.0404881226775196</v>
      </c>
      <c r="G871" s="24">
        <v>0.97916242134473597</v>
      </c>
      <c r="H871" s="24">
        <v>2.0837578655263402E-2</v>
      </c>
      <c r="I871" s="24">
        <v>8.1027915274721904E-2</v>
      </c>
    </row>
    <row r="872" spans="1:9" ht="14.25" customHeight="1" x14ac:dyDescent="0.25">
      <c r="A872" s="24" t="s">
        <v>12</v>
      </c>
      <c r="B872" s="24">
        <v>80</v>
      </c>
      <c r="C872" s="24" t="s">
        <v>84</v>
      </c>
      <c r="D872" s="24">
        <v>1</v>
      </c>
      <c r="E872" s="25">
        <v>43501</v>
      </c>
      <c r="F872" s="24">
        <v>8.9173766057090997</v>
      </c>
      <c r="G872" s="24">
        <v>0.97894469525945105</v>
      </c>
      <c r="H872" s="24">
        <v>2.1055304740548599E-2</v>
      </c>
      <c r="I872" s="24">
        <v>0.14169990414800401</v>
      </c>
    </row>
    <row r="873" spans="1:9" ht="14.25" customHeight="1" x14ac:dyDescent="0.25">
      <c r="A873" s="24" t="s">
        <v>12</v>
      </c>
      <c r="B873" s="24">
        <v>80</v>
      </c>
      <c r="C873" s="24" t="s">
        <v>84</v>
      </c>
      <c r="D873" s="24">
        <v>1</v>
      </c>
      <c r="E873" s="25">
        <v>43501</v>
      </c>
      <c r="F873" s="24">
        <v>7.6677506761614298</v>
      </c>
      <c r="G873" s="24">
        <v>0.97640149959441003</v>
      </c>
      <c r="H873" s="24">
        <v>2.3598500405589699E-2</v>
      </c>
      <c r="I873" s="24">
        <v>0.14169990414800401</v>
      </c>
    </row>
    <row r="874" spans="1:9" ht="14.25" customHeight="1" x14ac:dyDescent="0.25">
      <c r="A874" s="24" t="s">
        <v>12</v>
      </c>
      <c r="B874" s="24">
        <v>80</v>
      </c>
      <c r="C874" s="24" t="s">
        <v>84</v>
      </c>
      <c r="D874" s="24">
        <v>1</v>
      </c>
      <c r="E874" s="25">
        <v>43501</v>
      </c>
      <c r="F874" s="24">
        <v>8.2333052832105604</v>
      </c>
      <c r="G874" s="24">
        <v>0.97763418737519403</v>
      </c>
      <c r="H874" s="24">
        <v>2.23658126248058E-2</v>
      </c>
      <c r="I874" s="24">
        <v>0.14169990414800401</v>
      </c>
    </row>
    <row r="875" spans="1:9" ht="14.25" customHeight="1" x14ac:dyDescent="0.25">
      <c r="A875" s="24" t="s">
        <v>12</v>
      </c>
      <c r="B875" s="24">
        <v>80</v>
      </c>
      <c r="C875" s="24" t="s">
        <v>84</v>
      </c>
      <c r="D875" s="24">
        <v>2</v>
      </c>
      <c r="E875" s="25">
        <v>43507</v>
      </c>
      <c r="F875" s="24">
        <v>9.5626402338894891</v>
      </c>
      <c r="G875" s="24">
        <v>0.98003208850142198</v>
      </c>
      <c r="H875" s="24">
        <v>1.9967911498577299E-2</v>
      </c>
      <c r="I875" s="24">
        <v>0.14169990414800401</v>
      </c>
    </row>
    <row r="876" spans="1:9" ht="14.25" customHeight="1" x14ac:dyDescent="0.25">
      <c r="A876" s="24" t="s">
        <v>12</v>
      </c>
      <c r="B876" s="24">
        <v>80</v>
      </c>
      <c r="C876" s="24" t="s">
        <v>84</v>
      </c>
      <c r="D876" s="24">
        <v>2</v>
      </c>
      <c r="E876" s="25">
        <v>43507</v>
      </c>
      <c r="F876" s="24">
        <v>9.0242874642954298</v>
      </c>
      <c r="G876" s="24">
        <v>0.97913406117451895</v>
      </c>
      <c r="H876" s="24">
        <v>2.0865938825480702E-2</v>
      </c>
      <c r="I876" s="24">
        <v>0.14169990414800401</v>
      </c>
    </row>
    <row r="877" spans="1:9" ht="14.25" customHeight="1" x14ac:dyDescent="0.25">
      <c r="A877" s="24" t="s">
        <v>12</v>
      </c>
      <c r="B877" s="24">
        <v>80</v>
      </c>
      <c r="C877" s="24" t="s">
        <v>84</v>
      </c>
      <c r="D877" s="24">
        <v>2</v>
      </c>
      <c r="E877" s="25">
        <v>43507</v>
      </c>
      <c r="F877" s="24">
        <v>9.2022088760794496</v>
      </c>
      <c r="G877" s="24">
        <v>0.97944082000105204</v>
      </c>
      <c r="H877" s="24">
        <v>2.05591799989479E-2</v>
      </c>
      <c r="I877" s="24">
        <v>0.14169990414800401</v>
      </c>
    </row>
    <row r="878" spans="1:9" ht="14.25" customHeight="1" x14ac:dyDescent="0.25">
      <c r="A878" s="24" t="s">
        <v>12</v>
      </c>
      <c r="B878" s="24">
        <v>5</v>
      </c>
      <c r="C878" s="24" t="s">
        <v>85</v>
      </c>
      <c r="D878" s="24">
        <v>1</v>
      </c>
      <c r="E878" s="25">
        <v>43501</v>
      </c>
      <c r="F878" s="24">
        <v>40.6753380191766</v>
      </c>
      <c r="G878" s="24">
        <v>0.98094467098640103</v>
      </c>
      <c r="H878" s="24">
        <v>1.9055329013598299E-2</v>
      </c>
      <c r="I878" s="24">
        <v>8.2454223931938395E-2</v>
      </c>
    </row>
    <row r="879" spans="1:9" ht="14.25" customHeight="1" x14ac:dyDescent="0.25">
      <c r="A879" s="24" t="s">
        <v>12</v>
      </c>
      <c r="B879" s="24">
        <v>5</v>
      </c>
      <c r="C879" s="24" t="s">
        <v>85</v>
      </c>
      <c r="D879" s="24">
        <v>1</v>
      </c>
      <c r="E879" s="25">
        <v>43501</v>
      </c>
      <c r="F879" s="24">
        <v>29.8635724333922</v>
      </c>
      <c r="G879" s="24">
        <v>0.97592321380545899</v>
      </c>
      <c r="H879" s="24">
        <v>2.4076786194540099E-2</v>
      </c>
      <c r="I879" s="24">
        <v>8.2454223931938395E-2</v>
      </c>
    </row>
    <row r="880" spans="1:9" ht="14.25" customHeight="1" x14ac:dyDescent="0.25">
      <c r="A880" s="24" t="s">
        <v>12</v>
      </c>
      <c r="B880" s="24">
        <v>5</v>
      </c>
      <c r="C880" s="24" t="s">
        <v>85</v>
      </c>
      <c r="D880" s="24">
        <v>1</v>
      </c>
      <c r="E880" s="25">
        <v>43501</v>
      </c>
      <c r="F880" s="24">
        <v>12.850863450984299</v>
      </c>
      <c r="G880" s="24">
        <v>0.95533411874381902</v>
      </c>
      <c r="H880" s="24">
        <v>4.4665881256180401E-2</v>
      </c>
      <c r="I880" s="24">
        <v>8.2454223931938395E-2</v>
      </c>
    </row>
    <row r="881" spans="1:9" ht="14.25" customHeight="1" x14ac:dyDescent="0.25">
      <c r="A881" s="24" t="s">
        <v>12</v>
      </c>
      <c r="B881" s="24">
        <v>5</v>
      </c>
      <c r="C881" s="24" t="s">
        <v>85</v>
      </c>
      <c r="D881" s="24">
        <v>2</v>
      </c>
      <c r="E881" s="25">
        <v>43507</v>
      </c>
      <c r="F881" s="24">
        <v>8.4807298139074394</v>
      </c>
      <c r="G881" s="24">
        <v>0.94031929623495403</v>
      </c>
      <c r="H881" s="24">
        <v>5.9680703765045098E-2</v>
      </c>
      <c r="I881" s="24">
        <v>8.2454223931938395E-2</v>
      </c>
    </row>
    <row r="882" spans="1:9" ht="14.25" customHeight="1" x14ac:dyDescent="0.25">
      <c r="A882" s="24" t="s">
        <v>12</v>
      </c>
      <c r="B882" s="24">
        <v>5</v>
      </c>
      <c r="C882" s="24" t="s">
        <v>85</v>
      </c>
      <c r="D882" s="24">
        <v>2</v>
      </c>
      <c r="E882" s="25">
        <v>43507</v>
      </c>
      <c r="F882" s="24">
        <v>5.1457704202074002</v>
      </c>
      <c r="G882" s="24">
        <v>0.916877287139514</v>
      </c>
      <c r="H882" s="24">
        <v>8.3122712860485407E-2</v>
      </c>
      <c r="I882" s="24">
        <v>8.2454223931938395E-2</v>
      </c>
    </row>
    <row r="883" spans="1:9" ht="14.25" customHeight="1" x14ac:dyDescent="0.25">
      <c r="A883" s="24" t="s">
        <v>12</v>
      </c>
      <c r="B883" s="24">
        <v>5</v>
      </c>
      <c r="C883" s="24" t="s">
        <v>85</v>
      </c>
      <c r="D883" s="24">
        <v>2</v>
      </c>
      <c r="E883" s="25">
        <v>43507</v>
      </c>
      <c r="F883" s="24">
        <v>17.844586623117799</v>
      </c>
      <c r="G883" s="24">
        <v>0.96473898862164398</v>
      </c>
      <c r="H883" s="24">
        <v>3.5261011378356001E-2</v>
      </c>
      <c r="I883" s="24">
        <v>8.2454223931938395E-2</v>
      </c>
    </row>
    <row r="884" spans="1:9" ht="14.25" customHeight="1" x14ac:dyDescent="0.25">
      <c r="A884" s="24" t="s">
        <v>12</v>
      </c>
      <c r="B884" s="24">
        <v>80</v>
      </c>
      <c r="C884" s="24" t="s">
        <v>85</v>
      </c>
      <c r="D884" s="24">
        <v>1</v>
      </c>
      <c r="E884" s="25">
        <v>43501</v>
      </c>
      <c r="F884" s="24">
        <v>9.1557139217334402</v>
      </c>
      <c r="G884" s="24">
        <v>0.94337217750216196</v>
      </c>
      <c r="H884" s="24">
        <v>5.66278224978378E-2</v>
      </c>
      <c r="I884" s="24">
        <v>0.14461852048496299</v>
      </c>
    </row>
    <row r="885" spans="1:9" ht="14.25" customHeight="1" x14ac:dyDescent="0.25">
      <c r="A885" s="24" t="s">
        <v>12</v>
      </c>
      <c r="B885" s="24">
        <v>80</v>
      </c>
      <c r="C885" s="24" t="s">
        <v>85</v>
      </c>
      <c r="D885" s="24">
        <v>1</v>
      </c>
      <c r="E885" s="25">
        <v>43501</v>
      </c>
      <c r="F885" s="24">
        <v>24.331354901063101</v>
      </c>
      <c r="G885" s="24">
        <v>0.97193794668173905</v>
      </c>
      <c r="H885" s="24">
        <v>2.8062053318260099E-2</v>
      </c>
      <c r="I885" s="24">
        <v>0.14461852048496299</v>
      </c>
    </row>
    <row r="886" spans="1:9" ht="14.25" customHeight="1" x14ac:dyDescent="0.25">
      <c r="A886" s="24" t="s">
        <v>12</v>
      </c>
      <c r="B886" s="24">
        <v>80</v>
      </c>
      <c r="C886" s="24" t="s">
        <v>85</v>
      </c>
      <c r="D886" s="24">
        <v>1</v>
      </c>
      <c r="E886" s="25">
        <v>43501</v>
      </c>
      <c r="F886" s="24">
        <v>11.103924120524599</v>
      </c>
      <c r="G886" s="24">
        <v>0.95047878791892104</v>
      </c>
      <c r="H886" s="24">
        <v>4.95212120810785E-2</v>
      </c>
      <c r="I886" s="24">
        <v>0.14461852048496299</v>
      </c>
    </row>
    <row r="887" spans="1:9" ht="14.25" customHeight="1" x14ac:dyDescent="0.25">
      <c r="A887" s="24" t="s">
        <v>12</v>
      </c>
      <c r="B887" s="24">
        <v>80</v>
      </c>
      <c r="C887" s="24" t="s">
        <v>85</v>
      </c>
      <c r="D887" s="24">
        <v>2</v>
      </c>
      <c r="E887" s="25">
        <v>43507</v>
      </c>
      <c r="F887" s="24">
        <v>29.748275266454101</v>
      </c>
      <c r="G887" s="24">
        <v>0.97585311654315299</v>
      </c>
      <c r="H887" s="24">
        <v>2.41468834568467E-2</v>
      </c>
      <c r="I887" s="24">
        <v>0.14461852048496299</v>
      </c>
    </row>
    <row r="888" spans="1:9" ht="14.25" customHeight="1" x14ac:dyDescent="0.25">
      <c r="A888" s="24" t="s">
        <v>12</v>
      </c>
      <c r="B888" s="24">
        <v>80</v>
      </c>
      <c r="C888" s="24" t="s">
        <v>85</v>
      </c>
      <c r="D888" s="24">
        <v>2</v>
      </c>
      <c r="E888" s="25">
        <v>43507</v>
      </c>
      <c r="F888" s="24">
        <v>4.5641728185298502</v>
      </c>
      <c r="G888" s="24">
        <v>0.91028087746128294</v>
      </c>
      <c r="H888" s="24">
        <v>8.9719122538716695E-2</v>
      </c>
      <c r="I888" s="24">
        <v>0.14461852048496299</v>
      </c>
    </row>
    <row r="889" spans="1:9" ht="14.25" customHeight="1" x14ac:dyDescent="0.25">
      <c r="A889" s="24" t="s">
        <v>12</v>
      </c>
      <c r="B889" s="24">
        <v>80</v>
      </c>
      <c r="C889" s="24" t="s">
        <v>85</v>
      </c>
      <c r="D889" s="24">
        <v>2</v>
      </c>
      <c r="E889" s="25">
        <v>43507</v>
      </c>
      <c r="F889" s="24">
        <v>16.9300883729308</v>
      </c>
      <c r="G889" s="24">
        <v>0.963362906828788</v>
      </c>
      <c r="H889" s="24">
        <v>3.6637093171211402E-2</v>
      </c>
      <c r="I889" s="24">
        <v>0.14461852048496299</v>
      </c>
    </row>
    <row r="890" spans="1:9" ht="14.25" customHeight="1" x14ac:dyDescent="0.25">
      <c r="A890" s="24" t="s">
        <v>12</v>
      </c>
      <c r="B890" s="24">
        <v>5</v>
      </c>
      <c r="C890" s="24" t="s">
        <v>86</v>
      </c>
      <c r="D890" s="24">
        <v>1</v>
      </c>
      <c r="E890" s="25">
        <v>43501</v>
      </c>
      <c r="F890" s="24">
        <v>101.703527872976</v>
      </c>
      <c r="G890" s="24">
        <v>0.98094683879872702</v>
      </c>
      <c r="H890" s="24">
        <v>1.90531612012728E-2</v>
      </c>
      <c r="I890" s="24">
        <v>0.106991609624314</v>
      </c>
    </row>
    <row r="891" spans="1:9" ht="14.25" customHeight="1" x14ac:dyDescent="0.25">
      <c r="A891" s="24" t="s">
        <v>12</v>
      </c>
      <c r="B891" s="24">
        <v>5</v>
      </c>
      <c r="C891" s="24" t="s">
        <v>86</v>
      </c>
      <c r="D891" s="24">
        <v>1</v>
      </c>
      <c r="E891" s="25">
        <v>43501</v>
      </c>
      <c r="F891" s="24">
        <v>61.775963156369897</v>
      </c>
      <c r="G891" s="24">
        <v>0.97225874246231703</v>
      </c>
      <c r="H891" s="24">
        <v>2.7741257537682099E-2</v>
      </c>
      <c r="I891" s="24">
        <v>0.106991609624314</v>
      </c>
    </row>
    <row r="892" spans="1:9" ht="14.25" customHeight="1" x14ac:dyDescent="0.25">
      <c r="A892" s="24" t="s">
        <v>12</v>
      </c>
      <c r="B892" s="24">
        <v>5</v>
      </c>
      <c r="C892" s="24" t="s">
        <v>86</v>
      </c>
      <c r="D892" s="24">
        <v>1</v>
      </c>
      <c r="E892" s="25">
        <v>43501</v>
      </c>
      <c r="F892" s="24">
        <v>22.136903902957201</v>
      </c>
      <c r="G892" s="24">
        <v>0.942056456832432</v>
      </c>
      <c r="H892" s="24">
        <v>5.7943543167567703E-2</v>
      </c>
      <c r="I892" s="24">
        <v>0.106991609624314</v>
      </c>
    </row>
    <row r="893" spans="1:9" ht="14.25" customHeight="1" x14ac:dyDescent="0.25">
      <c r="A893" s="24" t="s">
        <v>12</v>
      </c>
      <c r="B893" s="24">
        <v>5</v>
      </c>
      <c r="C893" s="24" t="s">
        <v>86</v>
      </c>
      <c r="D893" s="24">
        <v>2</v>
      </c>
      <c r="E893" s="25">
        <v>43507</v>
      </c>
      <c r="F893" s="24">
        <v>68.079323347406103</v>
      </c>
      <c r="G893" s="24">
        <v>0.97419861640531602</v>
      </c>
      <c r="H893" s="24">
        <v>2.58013835946839E-2</v>
      </c>
      <c r="I893" s="24">
        <v>0.106991609624314</v>
      </c>
    </row>
    <row r="894" spans="1:9" ht="14.25" customHeight="1" x14ac:dyDescent="0.25">
      <c r="A894" s="24" t="s">
        <v>12</v>
      </c>
      <c r="B894" s="24">
        <v>5</v>
      </c>
      <c r="C894" s="24" t="s">
        <v>86</v>
      </c>
      <c r="D894" s="24">
        <v>2</v>
      </c>
      <c r="E894" s="25">
        <v>43507</v>
      </c>
      <c r="F894" s="24">
        <v>10.187132473232699</v>
      </c>
      <c r="G894" s="24">
        <v>0.90368067416865805</v>
      </c>
      <c r="H894" s="24">
        <v>9.6319325831340993E-2</v>
      </c>
      <c r="I894" s="24">
        <v>0.106991609624314</v>
      </c>
    </row>
    <row r="895" spans="1:9" ht="14.25" customHeight="1" x14ac:dyDescent="0.25">
      <c r="A895" s="24" t="s">
        <v>12</v>
      </c>
      <c r="B895" s="24">
        <v>5</v>
      </c>
      <c r="C895" s="24" t="s">
        <v>86</v>
      </c>
      <c r="D895" s="24">
        <v>2</v>
      </c>
      <c r="E895" s="25">
        <v>43507</v>
      </c>
      <c r="F895" s="24">
        <v>69.452881853072498</v>
      </c>
      <c r="G895" s="24">
        <v>0.97458149655277004</v>
      </c>
      <c r="H895" s="24">
        <v>2.54185034472298E-2</v>
      </c>
      <c r="I895" s="24">
        <v>0.106991609624314</v>
      </c>
    </row>
    <row r="896" spans="1:9" ht="14.25" customHeight="1" x14ac:dyDescent="0.25">
      <c r="A896" s="24" t="s">
        <v>12</v>
      </c>
      <c r="B896" s="24">
        <v>80</v>
      </c>
      <c r="C896" s="24" t="s">
        <v>86</v>
      </c>
      <c r="D896" s="24">
        <v>1</v>
      </c>
      <c r="E896" s="25">
        <v>43501</v>
      </c>
      <c r="F896" s="24">
        <v>42.0409485735061</v>
      </c>
      <c r="G896" s="24">
        <v>0.96318317616960902</v>
      </c>
      <c r="H896" s="24">
        <v>3.6816823830390297E-2</v>
      </c>
      <c r="I896" s="24">
        <v>0.162567812162731</v>
      </c>
    </row>
    <row r="897" spans="1:9" ht="14.25" customHeight="1" x14ac:dyDescent="0.25">
      <c r="A897" s="24" t="s">
        <v>12</v>
      </c>
      <c r="B897" s="24">
        <v>80</v>
      </c>
      <c r="C897" s="24" t="s">
        <v>86</v>
      </c>
      <c r="D897" s="24">
        <v>1</v>
      </c>
      <c r="E897" s="25">
        <v>43501</v>
      </c>
      <c r="F897" s="24">
        <v>65.200989187690794</v>
      </c>
      <c r="G897" s="24">
        <v>0.97335218552497005</v>
      </c>
      <c r="H897" s="24">
        <v>2.6647814475029199E-2</v>
      </c>
      <c r="I897" s="24">
        <v>0.162567812162731</v>
      </c>
    </row>
    <row r="898" spans="1:9" ht="14.25" customHeight="1" x14ac:dyDescent="0.25">
      <c r="A898" s="24" t="s">
        <v>12</v>
      </c>
      <c r="B898" s="24">
        <v>80</v>
      </c>
      <c r="C898" s="24" t="s">
        <v>86</v>
      </c>
      <c r="D898" s="24">
        <v>1</v>
      </c>
      <c r="E898" s="25">
        <v>43501</v>
      </c>
      <c r="F898" s="24">
        <v>62.3879745803657</v>
      </c>
      <c r="G898" s="24">
        <v>0.97246155651124</v>
      </c>
      <c r="H898" s="24">
        <v>2.7538443488759601E-2</v>
      </c>
      <c r="I898" s="24">
        <v>0.162567812162731</v>
      </c>
    </row>
    <row r="899" spans="1:9" ht="14.25" customHeight="1" x14ac:dyDescent="0.25">
      <c r="A899" s="24" t="s">
        <v>12</v>
      </c>
      <c r="B899" s="24">
        <v>80</v>
      </c>
      <c r="C899" s="24" t="s">
        <v>86</v>
      </c>
      <c r="D899" s="24">
        <v>2</v>
      </c>
      <c r="E899" s="25">
        <v>43507</v>
      </c>
      <c r="F899" s="24">
        <v>41.147018145787101</v>
      </c>
      <c r="G899" s="24">
        <v>0.96260465197492795</v>
      </c>
      <c r="H899" s="24">
        <v>3.7395348025071398E-2</v>
      </c>
      <c r="I899" s="24">
        <v>0.162567812162731</v>
      </c>
    </row>
    <row r="900" spans="1:9" ht="14.25" customHeight="1" x14ac:dyDescent="0.25">
      <c r="A900" s="24" t="s">
        <v>12</v>
      </c>
      <c r="B900" s="24">
        <v>80</v>
      </c>
      <c r="C900" s="24" t="s">
        <v>86</v>
      </c>
      <c r="D900" s="24">
        <v>2</v>
      </c>
      <c r="E900" s="25">
        <v>43507</v>
      </c>
      <c r="F900" s="24">
        <v>16.9092358006415</v>
      </c>
      <c r="G900" s="24">
        <v>0.93048517159094901</v>
      </c>
      <c r="H900" s="24">
        <v>6.95148284090506E-2</v>
      </c>
      <c r="I900" s="24">
        <v>0.162567812162731</v>
      </c>
    </row>
    <row r="901" spans="1:9" ht="14.25" customHeight="1" x14ac:dyDescent="0.25">
      <c r="A901" s="24" t="s">
        <v>12</v>
      </c>
      <c r="B901" s="24">
        <v>80</v>
      </c>
      <c r="C901" s="24" t="s">
        <v>86</v>
      </c>
      <c r="D901" s="24">
        <v>2</v>
      </c>
      <c r="E901" s="25">
        <v>43507</v>
      </c>
      <c r="F901" s="24">
        <v>24.241080975011901</v>
      </c>
      <c r="G901" s="24">
        <v>0.94557177986017205</v>
      </c>
      <c r="H901" s="24">
        <v>5.4428220139827399E-2</v>
      </c>
      <c r="I901" s="24">
        <v>0.162567812162731</v>
      </c>
    </row>
    <row r="902" spans="1:9" ht="14.25" customHeight="1" x14ac:dyDescent="0.25">
      <c r="A902" s="24" t="s">
        <v>12</v>
      </c>
      <c r="B902" s="24">
        <v>5</v>
      </c>
      <c r="C902" s="24" t="s">
        <v>87</v>
      </c>
      <c r="D902" s="24">
        <v>1</v>
      </c>
      <c r="E902" s="25">
        <v>43501</v>
      </c>
      <c r="F902" s="24">
        <v>0.61284610684812502</v>
      </c>
      <c r="G902" s="24">
        <v>0.63445181345226398</v>
      </c>
      <c r="H902" s="24">
        <v>0.36554818654773502</v>
      </c>
      <c r="I902" s="24">
        <v>0.11095693475834401</v>
      </c>
    </row>
    <row r="903" spans="1:9" ht="14.25" customHeight="1" x14ac:dyDescent="0.25">
      <c r="A903" s="24" t="s">
        <v>12</v>
      </c>
      <c r="B903" s="24">
        <v>5</v>
      </c>
      <c r="C903" s="24" t="s">
        <v>87</v>
      </c>
      <c r="D903" s="24">
        <v>1</v>
      </c>
      <c r="E903" s="25">
        <v>43501</v>
      </c>
      <c r="F903" s="24">
        <v>0.37436129685087899</v>
      </c>
      <c r="G903" s="24">
        <v>0.57304996510677297</v>
      </c>
      <c r="H903" s="24">
        <v>0.42695003489322603</v>
      </c>
      <c r="I903" s="24">
        <v>0.11095693475834401</v>
      </c>
    </row>
    <row r="904" spans="1:9" ht="14.25" customHeight="1" x14ac:dyDescent="0.25">
      <c r="A904" s="24" t="s">
        <v>12</v>
      </c>
      <c r="B904" s="24">
        <v>5</v>
      </c>
      <c r="C904" s="24" t="s">
        <v>87</v>
      </c>
      <c r="D904" s="24">
        <v>1</v>
      </c>
      <c r="E904" s="25">
        <v>43501</v>
      </c>
      <c r="F904" s="24">
        <v>0.30068494290859199</v>
      </c>
      <c r="G904" s="24">
        <v>0.54526715514729795</v>
      </c>
      <c r="H904" s="24">
        <v>0.45473284485270099</v>
      </c>
      <c r="I904" s="24">
        <v>0.11095693475834401</v>
      </c>
    </row>
    <row r="905" spans="1:9" ht="14.25" customHeight="1" x14ac:dyDescent="0.25">
      <c r="A905" s="24" t="s">
        <v>12</v>
      </c>
      <c r="B905" s="24">
        <v>5</v>
      </c>
      <c r="C905" s="24" t="s">
        <v>87</v>
      </c>
      <c r="D905" s="24">
        <v>2</v>
      </c>
      <c r="E905" s="25">
        <v>43507</v>
      </c>
      <c r="F905" s="24">
        <v>0.219661103768272</v>
      </c>
      <c r="G905" s="24">
        <v>0.50521632732080701</v>
      </c>
      <c r="H905" s="24">
        <v>0.49478367267919199</v>
      </c>
      <c r="I905" s="24">
        <v>0.11095693475834401</v>
      </c>
    </row>
    <row r="906" spans="1:9" ht="14.25" customHeight="1" x14ac:dyDescent="0.25">
      <c r="A906" s="24" t="s">
        <v>12</v>
      </c>
      <c r="B906" s="24">
        <v>5</v>
      </c>
      <c r="C906" s="24" t="s">
        <v>87</v>
      </c>
      <c r="D906" s="24">
        <v>2</v>
      </c>
      <c r="E906" s="25">
        <v>43507</v>
      </c>
      <c r="F906" s="24">
        <v>0.16971678930810999</v>
      </c>
      <c r="G906" s="24">
        <v>0.47227160876961399</v>
      </c>
      <c r="H906" s="24">
        <v>0.52772839123038495</v>
      </c>
      <c r="I906" s="24">
        <v>0.11095693475834401</v>
      </c>
    </row>
    <row r="907" spans="1:9" ht="14.25" customHeight="1" x14ac:dyDescent="0.25">
      <c r="A907" s="24" t="s">
        <v>12</v>
      </c>
      <c r="B907" s="24">
        <v>5</v>
      </c>
      <c r="C907" s="24" t="s">
        <v>87</v>
      </c>
      <c r="D907" s="24">
        <v>2</v>
      </c>
      <c r="E907" s="25">
        <v>43507</v>
      </c>
      <c r="F907" s="24">
        <v>0.28901520546251003</v>
      </c>
      <c r="G907" s="24">
        <v>0.54022962732825697</v>
      </c>
      <c r="H907" s="24">
        <v>0.45977037267174198</v>
      </c>
      <c r="I907" s="24">
        <v>0.11095693475834401</v>
      </c>
    </row>
    <row r="908" spans="1:9" ht="14.25" customHeight="1" x14ac:dyDescent="0.25">
      <c r="A908" s="24" t="s">
        <v>12</v>
      </c>
      <c r="B908" s="24">
        <v>80</v>
      </c>
      <c r="C908" s="24" t="s">
        <v>87</v>
      </c>
      <c r="D908" s="24">
        <v>1</v>
      </c>
      <c r="E908" s="25">
        <v>43501</v>
      </c>
      <c r="F908" s="24">
        <v>0.48668144291021997</v>
      </c>
      <c r="G908" s="24">
        <v>0.60596985300413198</v>
      </c>
      <c r="H908" s="24">
        <v>0.39403014699586703</v>
      </c>
      <c r="I908" s="24">
        <v>0.121671768707262</v>
      </c>
    </row>
    <row r="909" spans="1:9" ht="14.25" customHeight="1" x14ac:dyDescent="0.25">
      <c r="A909" s="24" t="s">
        <v>12</v>
      </c>
      <c r="B909" s="24">
        <v>80</v>
      </c>
      <c r="C909" s="24" t="s">
        <v>87</v>
      </c>
      <c r="D909" s="24">
        <v>1</v>
      </c>
      <c r="E909" s="25">
        <v>43501</v>
      </c>
      <c r="F909" s="24">
        <v>0.64131426113293499</v>
      </c>
      <c r="G909" s="24">
        <v>0.64000306219410896</v>
      </c>
      <c r="H909" s="24">
        <v>0.35999693780588998</v>
      </c>
      <c r="I909" s="24">
        <v>0.121671768707262</v>
      </c>
    </row>
    <row r="910" spans="1:9" ht="14.25" customHeight="1" x14ac:dyDescent="0.25">
      <c r="A910" s="24" t="s">
        <v>12</v>
      </c>
      <c r="B910" s="24">
        <v>80</v>
      </c>
      <c r="C910" s="24" t="s">
        <v>87</v>
      </c>
      <c r="D910" s="24">
        <v>1</v>
      </c>
      <c r="E910" s="25">
        <v>43501</v>
      </c>
      <c r="F910" s="24">
        <v>0.47898243340779201</v>
      </c>
      <c r="G910" s="24">
        <v>0.60398281771369999</v>
      </c>
      <c r="H910" s="24">
        <v>0.39601718228629901</v>
      </c>
      <c r="I910" s="24">
        <v>0.121671768707262</v>
      </c>
    </row>
    <row r="911" spans="1:9" ht="14.25" customHeight="1" x14ac:dyDescent="0.25">
      <c r="A911" s="24" t="s">
        <v>12</v>
      </c>
      <c r="B911" s="24">
        <v>80</v>
      </c>
      <c r="C911" s="24" t="s">
        <v>87</v>
      </c>
      <c r="D911" s="24">
        <v>2</v>
      </c>
      <c r="E911" s="25">
        <v>43507</v>
      </c>
      <c r="F911" s="24">
        <v>0.59832704970679995</v>
      </c>
      <c r="G911" s="24">
        <v>0.63151205897275897</v>
      </c>
      <c r="H911" s="24">
        <v>0.36848794102723997</v>
      </c>
      <c r="I911" s="24">
        <v>0.121671768707262</v>
      </c>
    </row>
    <row r="912" spans="1:9" ht="14.25" customHeight="1" x14ac:dyDescent="0.25">
      <c r="A912" s="24" t="s">
        <v>12</v>
      </c>
      <c r="B912" s="24">
        <v>80</v>
      </c>
      <c r="C912" s="24" t="s">
        <v>87</v>
      </c>
      <c r="D912" s="24">
        <v>2</v>
      </c>
      <c r="E912" s="25">
        <v>43507</v>
      </c>
      <c r="F912" s="24">
        <v>0.190181102696829</v>
      </c>
      <c r="G912" s="24">
        <v>0.48680444603477302</v>
      </c>
      <c r="H912" s="24">
        <v>0.51319555396522698</v>
      </c>
      <c r="I912" s="24">
        <v>0.121671768707262</v>
      </c>
    </row>
    <row r="913" spans="1:9" ht="14.25" customHeight="1" x14ac:dyDescent="0.25">
      <c r="A913" s="24" t="s">
        <v>12</v>
      </c>
      <c r="B913" s="24">
        <v>80</v>
      </c>
      <c r="C913" s="24" t="s">
        <v>87</v>
      </c>
      <c r="D913" s="24">
        <v>2</v>
      </c>
      <c r="E913" s="25">
        <v>43507</v>
      </c>
      <c r="F913" s="24">
        <v>0.377217773095188</v>
      </c>
      <c r="G913" s="24">
        <v>0.57400959454522604</v>
      </c>
      <c r="H913" s="24">
        <v>0.42599040545477301</v>
      </c>
      <c r="I913" s="24">
        <v>0.121671768707262</v>
      </c>
    </row>
    <row r="914" spans="1:9" ht="14.25" customHeight="1" x14ac:dyDescent="0.25">
      <c r="A914" s="24" t="s">
        <v>88</v>
      </c>
      <c r="B914" s="24">
        <v>5</v>
      </c>
      <c r="C914" s="24" t="s">
        <v>13</v>
      </c>
      <c r="D914" s="24">
        <v>1</v>
      </c>
      <c r="E914" s="25">
        <v>43388</v>
      </c>
      <c r="F914" s="24">
        <v>6.4946084017247593E-2</v>
      </c>
      <c r="G914" s="24">
        <v>0.86334046327149205</v>
      </c>
      <c r="H914" s="24">
        <v>0.136659536728507</v>
      </c>
      <c r="I914" s="24">
        <v>0.12768566557401501</v>
      </c>
    </row>
    <row r="915" spans="1:9" ht="14.25" customHeight="1" x14ac:dyDescent="0.25">
      <c r="A915" s="24" t="s">
        <v>88</v>
      </c>
      <c r="B915" s="24">
        <v>5</v>
      </c>
      <c r="C915" s="24" t="s">
        <v>13</v>
      </c>
      <c r="D915" s="24">
        <v>1</v>
      </c>
      <c r="E915" s="25">
        <v>43388</v>
      </c>
      <c r="F915" s="24">
        <v>3.6304847133117803E-2</v>
      </c>
      <c r="G915" s="24">
        <v>0.81700611839175097</v>
      </c>
      <c r="H915" s="24">
        <v>0.182993881608248</v>
      </c>
      <c r="I915" s="24">
        <v>0.12768566557401501</v>
      </c>
    </row>
    <row r="916" spans="1:9" ht="14.25" customHeight="1" x14ac:dyDescent="0.25">
      <c r="A916" s="24" t="s">
        <v>88</v>
      </c>
      <c r="B916" s="24">
        <v>5</v>
      </c>
      <c r="C916" s="24" t="s">
        <v>13</v>
      </c>
      <c r="D916" s="24">
        <v>1</v>
      </c>
      <c r="E916" s="25">
        <v>43388</v>
      </c>
      <c r="F916" s="24">
        <v>6.8416297299112805E-2</v>
      </c>
      <c r="G916" s="24">
        <v>0.86706289992615204</v>
      </c>
      <c r="H916" s="24">
        <v>0.13293710007384699</v>
      </c>
      <c r="I916" s="24">
        <v>0.12768566557401501</v>
      </c>
    </row>
    <row r="917" spans="1:9" ht="14.25" customHeight="1" x14ac:dyDescent="0.25">
      <c r="A917" s="24" t="s">
        <v>88</v>
      </c>
      <c r="B917" s="24">
        <v>5</v>
      </c>
      <c r="C917" s="24" t="s">
        <v>13</v>
      </c>
      <c r="D917" s="24">
        <v>2</v>
      </c>
      <c r="E917" s="25">
        <v>43396</v>
      </c>
      <c r="F917" s="24">
        <v>8.2581790854155498E-2</v>
      </c>
      <c r="G917" s="24">
        <v>0.87993054566543405</v>
      </c>
      <c r="H917" s="24">
        <v>0.12006945433456501</v>
      </c>
      <c r="I917" s="24">
        <v>0.12768566557401501</v>
      </c>
    </row>
    <row r="918" spans="1:9" ht="14.25" customHeight="1" x14ac:dyDescent="0.25">
      <c r="A918" s="24" t="s">
        <v>88</v>
      </c>
      <c r="B918" s="24">
        <v>5</v>
      </c>
      <c r="C918" s="24" t="s">
        <v>13</v>
      </c>
      <c r="D918" s="24">
        <v>2</v>
      </c>
      <c r="E918" s="25">
        <v>43396</v>
      </c>
      <c r="F918" s="24">
        <v>0.122144292986481</v>
      </c>
      <c r="G918" s="24">
        <v>0.90376365136630499</v>
      </c>
      <c r="H918" s="24">
        <v>9.6236348633694499E-2</v>
      </c>
      <c r="I918" s="24">
        <v>0.12768566557401501</v>
      </c>
    </row>
    <row r="919" spans="1:9" ht="14.25" customHeight="1" x14ac:dyDescent="0.25">
      <c r="A919" s="24" t="s">
        <v>88</v>
      </c>
      <c r="B919" s="24">
        <v>5</v>
      </c>
      <c r="C919" s="24" t="s">
        <v>13</v>
      </c>
      <c r="D919" s="24">
        <v>2</v>
      </c>
      <c r="E919" s="25">
        <v>43396</v>
      </c>
      <c r="F919" s="24">
        <v>7.0810301718249896E-2</v>
      </c>
      <c r="G919" s="24">
        <v>0.86948366900247098</v>
      </c>
      <c r="H919" s="24">
        <v>0.13051633099752799</v>
      </c>
      <c r="I919" s="24">
        <v>0.12768566557401501</v>
      </c>
    </row>
    <row r="920" spans="1:9" ht="14.25" customHeight="1" x14ac:dyDescent="0.25">
      <c r="A920" s="24" t="s">
        <v>88</v>
      </c>
      <c r="B920" s="24">
        <v>80</v>
      </c>
      <c r="C920" s="24" t="s">
        <v>13</v>
      </c>
      <c r="D920" s="24">
        <v>1</v>
      </c>
      <c r="E920" s="25">
        <v>43388</v>
      </c>
      <c r="F920" s="24">
        <v>0.13430237378927701</v>
      </c>
      <c r="G920" s="24">
        <v>0.90895739039270795</v>
      </c>
      <c r="H920" s="24">
        <v>9.1042609607291602E-2</v>
      </c>
      <c r="I920" s="24">
        <v>0.10119264917240101</v>
      </c>
    </row>
    <row r="921" spans="1:9" ht="14.25" customHeight="1" x14ac:dyDescent="0.25">
      <c r="A921" s="24" t="s">
        <v>88</v>
      </c>
      <c r="B921" s="24">
        <v>80</v>
      </c>
      <c r="C921" s="24" t="s">
        <v>13</v>
      </c>
      <c r="D921" s="24">
        <v>1</v>
      </c>
      <c r="E921" s="25">
        <v>43388</v>
      </c>
      <c r="F921" s="24">
        <v>0.147882678751803</v>
      </c>
      <c r="G921" s="24">
        <v>0.91400300814234203</v>
      </c>
      <c r="H921" s="24">
        <v>8.5996991857657495E-2</v>
      </c>
      <c r="I921" s="24">
        <v>0.10119264917240101</v>
      </c>
    </row>
    <row r="922" spans="1:9" ht="14.25" customHeight="1" x14ac:dyDescent="0.25">
      <c r="A922" s="24" t="s">
        <v>88</v>
      </c>
      <c r="B922" s="24">
        <v>80</v>
      </c>
      <c r="C922" s="24" t="s">
        <v>13</v>
      </c>
      <c r="D922" s="24">
        <v>1</v>
      </c>
      <c r="E922" s="25">
        <v>43388</v>
      </c>
      <c r="F922" s="24">
        <v>0.22625545522240001</v>
      </c>
      <c r="G922" s="24">
        <v>0.93366375450751704</v>
      </c>
      <c r="H922" s="24">
        <v>6.6336245492482293E-2</v>
      </c>
      <c r="I922" s="24">
        <v>0.10119264917240101</v>
      </c>
    </row>
    <row r="923" spans="1:9" ht="14.25" customHeight="1" x14ac:dyDescent="0.25">
      <c r="A923" s="24" t="s">
        <v>88</v>
      </c>
      <c r="B923" s="24">
        <v>80</v>
      </c>
      <c r="C923" s="24" t="s">
        <v>13</v>
      </c>
      <c r="D923" s="24">
        <v>2</v>
      </c>
      <c r="E923" s="25">
        <v>43396</v>
      </c>
      <c r="F923" s="24">
        <v>0.116931047183856</v>
      </c>
      <c r="G923" s="24">
        <v>0.901300899730062</v>
      </c>
      <c r="H923" s="24">
        <v>9.8699100269937307E-2</v>
      </c>
      <c r="I923" s="24">
        <v>0.10119264917240101</v>
      </c>
    </row>
    <row r="924" spans="1:9" ht="14.25" customHeight="1" x14ac:dyDescent="0.25">
      <c r="A924" s="24" t="s">
        <v>88</v>
      </c>
      <c r="B924" s="24">
        <v>80</v>
      </c>
      <c r="C924" s="24" t="s">
        <v>13</v>
      </c>
      <c r="D924" s="24">
        <v>2</v>
      </c>
      <c r="E924" s="25">
        <v>43396</v>
      </c>
      <c r="F924" s="24">
        <v>0.13339888081171</v>
      </c>
      <c r="G924" s="24">
        <v>0.908595300379889</v>
      </c>
      <c r="H924" s="24">
        <v>9.1404699620110802E-2</v>
      </c>
      <c r="I924" s="24">
        <v>0.10119264917240101</v>
      </c>
    </row>
    <row r="925" spans="1:9" ht="14.25" customHeight="1" x14ac:dyDescent="0.25">
      <c r="A925" s="24" t="s">
        <v>88</v>
      </c>
      <c r="B925" s="24">
        <v>80</v>
      </c>
      <c r="C925" s="24" t="s">
        <v>13</v>
      </c>
      <c r="D925" s="24">
        <v>2</v>
      </c>
      <c r="E925" s="25">
        <v>43396</v>
      </c>
      <c r="F925" s="24">
        <v>6.7108015809449501E-2</v>
      </c>
      <c r="G925" s="24">
        <v>0.86569042563897602</v>
      </c>
      <c r="H925" s="24">
        <v>0.134309574361023</v>
      </c>
      <c r="I925" s="24">
        <v>0.10119264917240101</v>
      </c>
    </row>
    <row r="926" spans="1:9" ht="14.25" customHeight="1" x14ac:dyDescent="0.25">
      <c r="A926" s="24" t="s">
        <v>88</v>
      </c>
      <c r="B926" s="24">
        <v>5</v>
      </c>
      <c r="C926" s="24" t="s">
        <v>14</v>
      </c>
      <c r="D926" s="24">
        <v>1</v>
      </c>
      <c r="E926" s="25">
        <v>43388</v>
      </c>
      <c r="F926" s="24">
        <v>8.6905506212870307</v>
      </c>
      <c r="G926" s="24">
        <v>0.93196554314978197</v>
      </c>
      <c r="H926" s="24">
        <v>6.8034456850217098E-2</v>
      </c>
      <c r="I926" s="24">
        <v>0.140360484792592</v>
      </c>
    </row>
    <row r="927" spans="1:9" ht="14.25" customHeight="1" x14ac:dyDescent="0.25">
      <c r="A927" s="24" t="s">
        <v>88</v>
      </c>
      <c r="B927" s="24">
        <v>5</v>
      </c>
      <c r="C927" s="24" t="s">
        <v>14</v>
      </c>
      <c r="D927" s="24">
        <v>1</v>
      </c>
      <c r="E927" s="25">
        <v>43388</v>
      </c>
      <c r="F927" s="24">
        <v>7.13774792960412</v>
      </c>
      <c r="G927" s="24">
        <v>0.92320214033409698</v>
      </c>
      <c r="H927" s="24">
        <v>7.6797859665902399E-2</v>
      </c>
      <c r="I927" s="24">
        <v>0.140360484792592</v>
      </c>
    </row>
    <row r="928" spans="1:9" ht="14.25" customHeight="1" x14ac:dyDescent="0.25">
      <c r="A928" s="24" t="s">
        <v>88</v>
      </c>
      <c r="B928" s="24">
        <v>5</v>
      </c>
      <c r="C928" s="24" t="s">
        <v>14</v>
      </c>
      <c r="D928" s="24">
        <v>1</v>
      </c>
      <c r="E928" s="25">
        <v>43388</v>
      </c>
      <c r="F928" s="24">
        <v>37.615359596941403</v>
      </c>
      <c r="G928" s="24">
        <v>0.97415277648608001</v>
      </c>
      <c r="H928" s="24">
        <v>2.5847223513919899E-2</v>
      </c>
      <c r="I928" s="24">
        <v>0.140360484792592</v>
      </c>
    </row>
    <row r="929" spans="1:9" ht="14.25" customHeight="1" x14ac:dyDescent="0.25">
      <c r="A929" s="24" t="s">
        <v>88</v>
      </c>
      <c r="B929" s="24">
        <v>5</v>
      </c>
      <c r="C929" s="24" t="s">
        <v>14</v>
      </c>
      <c r="D929" s="24">
        <v>2</v>
      </c>
      <c r="E929" s="25">
        <v>43396</v>
      </c>
      <c r="F929" s="24">
        <v>6.1637646670457897</v>
      </c>
      <c r="G929" s="24">
        <v>0.916089587348902</v>
      </c>
      <c r="H929" s="24">
        <v>8.3910412651097402E-2</v>
      </c>
      <c r="I929" s="24">
        <v>0.140360484792592</v>
      </c>
    </row>
    <row r="930" spans="1:9" ht="14.25" customHeight="1" x14ac:dyDescent="0.25">
      <c r="A930" s="24" t="s">
        <v>88</v>
      </c>
      <c r="B930" s="24">
        <v>5</v>
      </c>
      <c r="C930" s="24" t="s">
        <v>14</v>
      </c>
      <c r="D930" s="24">
        <v>2</v>
      </c>
      <c r="E930" s="25">
        <v>43396</v>
      </c>
      <c r="F930" s="24">
        <v>8.5855078287809707</v>
      </c>
      <c r="G930" s="24">
        <v>0.93144928073477296</v>
      </c>
      <c r="H930" s="24">
        <v>6.8550719265226198E-2</v>
      </c>
      <c r="I930" s="24">
        <v>0.140360484792592</v>
      </c>
    </row>
    <row r="931" spans="1:9" ht="14.25" customHeight="1" x14ac:dyDescent="0.25">
      <c r="A931" s="24" t="s">
        <v>88</v>
      </c>
      <c r="B931" s="24">
        <v>5</v>
      </c>
      <c r="C931" s="24" t="s">
        <v>14</v>
      </c>
      <c r="D931" s="24">
        <v>2</v>
      </c>
      <c r="E931" s="25">
        <v>43396</v>
      </c>
      <c r="F931" s="24">
        <v>4.7771363830857503</v>
      </c>
      <c r="G931" s="24">
        <v>0.90250003284899705</v>
      </c>
      <c r="H931" s="24">
        <v>9.7499967151002703E-2</v>
      </c>
      <c r="I931" s="24">
        <v>0.140360484792592</v>
      </c>
    </row>
    <row r="932" spans="1:9" ht="14.25" customHeight="1" x14ac:dyDescent="0.25">
      <c r="A932" s="24" t="s">
        <v>88</v>
      </c>
      <c r="B932" s="24">
        <v>80</v>
      </c>
      <c r="C932" s="24" t="s">
        <v>14</v>
      </c>
      <c r="D932" s="24">
        <v>1</v>
      </c>
      <c r="E932" s="25">
        <v>43388</v>
      </c>
      <c r="F932" s="24">
        <v>11.199794166915201</v>
      </c>
      <c r="G932" s="24">
        <v>0.94201267144398404</v>
      </c>
      <c r="H932" s="24">
        <v>5.7987328556015703E-2</v>
      </c>
      <c r="I932" s="24">
        <v>0.110454982138934</v>
      </c>
    </row>
    <row r="933" spans="1:9" ht="14.25" customHeight="1" x14ac:dyDescent="0.25">
      <c r="A933" s="24" t="s">
        <v>88</v>
      </c>
      <c r="B933" s="24">
        <v>80</v>
      </c>
      <c r="C933" s="24" t="s">
        <v>14</v>
      </c>
      <c r="D933" s="24">
        <v>1</v>
      </c>
      <c r="E933" s="25">
        <v>43388</v>
      </c>
      <c r="F933" s="24">
        <v>13.0094498744117</v>
      </c>
      <c r="G933" s="24">
        <v>0.94732768990270499</v>
      </c>
      <c r="H933" s="24">
        <v>5.2672310097294402E-2</v>
      </c>
      <c r="I933" s="24">
        <v>0.110454982138934</v>
      </c>
    </row>
    <row r="934" spans="1:9" ht="14.25" customHeight="1" x14ac:dyDescent="0.25">
      <c r="A934" s="24" t="s">
        <v>88</v>
      </c>
      <c r="B934" s="24">
        <v>80</v>
      </c>
      <c r="C934" s="24" t="s">
        <v>14</v>
      </c>
      <c r="D934" s="24">
        <v>1</v>
      </c>
      <c r="E934" s="25">
        <v>43388</v>
      </c>
      <c r="F934" s="24">
        <v>14.918408549819899</v>
      </c>
      <c r="G934" s="24">
        <v>0.95181058590948797</v>
      </c>
      <c r="H934" s="24">
        <v>4.8189414090511098E-2</v>
      </c>
      <c r="I934" s="24">
        <v>0.110454982138934</v>
      </c>
    </row>
    <row r="935" spans="1:9" ht="14.25" customHeight="1" x14ac:dyDescent="0.25">
      <c r="A935" s="24" t="s">
        <v>88</v>
      </c>
      <c r="B935" s="24">
        <v>80</v>
      </c>
      <c r="C935" s="24" t="s">
        <v>14</v>
      </c>
      <c r="D935" s="24">
        <v>2</v>
      </c>
      <c r="E935" s="25">
        <v>43396</v>
      </c>
      <c r="F935" s="24">
        <v>5.7465973787394304</v>
      </c>
      <c r="G935" s="24">
        <v>0.91251109830419697</v>
      </c>
      <c r="H935" s="24">
        <v>8.7488901695802507E-2</v>
      </c>
      <c r="I935" s="24">
        <v>0.110454982138934</v>
      </c>
    </row>
    <row r="936" spans="1:9" ht="14.25" customHeight="1" x14ac:dyDescent="0.25">
      <c r="A936" s="24" t="s">
        <v>88</v>
      </c>
      <c r="B936" s="24">
        <v>80</v>
      </c>
      <c r="C936" s="24" t="s">
        <v>14</v>
      </c>
      <c r="D936" s="24">
        <v>2</v>
      </c>
      <c r="E936" s="25">
        <v>43396</v>
      </c>
      <c r="F936" s="24">
        <v>10.81755097193</v>
      </c>
      <c r="G936" s="24">
        <v>0.94071659345730696</v>
      </c>
      <c r="H936" s="24">
        <v>5.9283406542692298E-2</v>
      </c>
      <c r="I936" s="24">
        <v>0.110454982138934</v>
      </c>
    </row>
    <row r="937" spans="1:9" ht="14.25" customHeight="1" x14ac:dyDescent="0.25">
      <c r="A937" s="24" t="s">
        <v>88</v>
      </c>
      <c r="B937" s="24">
        <v>80</v>
      </c>
      <c r="C937" s="24" t="s">
        <v>14</v>
      </c>
      <c r="D937" s="24">
        <v>2</v>
      </c>
      <c r="E937" s="25">
        <v>43396</v>
      </c>
      <c r="F937" s="24">
        <v>4.5045710378333403</v>
      </c>
      <c r="G937" s="24">
        <v>0.89913862800504096</v>
      </c>
      <c r="H937" s="24">
        <v>0.100861371994958</v>
      </c>
      <c r="I937" s="24">
        <v>0.110454982138934</v>
      </c>
    </row>
    <row r="938" spans="1:9" ht="14.25" customHeight="1" x14ac:dyDescent="0.25">
      <c r="A938" s="24" t="s">
        <v>88</v>
      </c>
      <c r="B938" s="24">
        <v>5</v>
      </c>
      <c r="C938" s="24" t="s">
        <v>15</v>
      </c>
      <c r="D938" s="24">
        <v>1</v>
      </c>
      <c r="E938" s="25">
        <v>43388</v>
      </c>
      <c r="F938" s="24">
        <v>1.2236796386877399E-2</v>
      </c>
      <c r="G938" s="24">
        <v>0.89077033036050202</v>
      </c>
      <c r="H938" s="24">
        <v>0.109229669639497</v>
      </c>
      <c r="I938" s="24">
        <v>7.9574232860326097E-2</v>
      </c>
    </row>
    <row r="939" spans="1:9" ht="14.25" customHeight="1" x14ac:dyDescent="0.25">
      <c r="A939" s="24" t="s">
        <v>88</v>
      </c>
      <c r="B939" s="24">
        <v>5</v>
      </c>
      <c r="C939" s="24" t="s">
        <v>15</v>
      </c>
      <c r="D939" s="24">
        <v>1</v>
      </c>
      <c r="E939" s="25">
        <v>43388</v>
      </c>
      <c r="F939" s="24">
        <v>7.8118269751580802E-3</v>
      </c>
      <c r="G939" s="24">
        <v>0.86054353283684804</v>
      </c>
      <c r="H939" s="24">
        <v>0.13945646716315099</v>
      </c>
      <c r="I939" s="24">
        <v>7.9574232860326097E-2</v>
      </c>
    </row>
    <row r="940" spans="1:9" ht="14.25" customHeight="1" x14ac:dyDescent="0.25">
      <c r="A940" s="24" t="s">
        <v>88</v>
      </c>
      <c r="B940" s="24">
        <v>5</v>
      </c>
      <c r="C940" s="24" t="s">
        <v>15</v>
      </c>
      <c r="D940" s="24">
        <v>1</v>
      </c>
      <c r="E940" s="25">
        <v>43388</v>
      </c>
      <c r="F940" s="24">
        <v>1.3416220470423399E-2</v>
      </c>
      <c r="G940" s="24">
        <v>0.89632375221085603</v>
      </c>
      <c r="H940" s="24">
        <v>0.103676247789143</v>
      </c>
      <c r="I940" s="24">
        <v>7.9574232860326097E-2</v>
      </c>
    </row>
    <row r="941" spans="1:9" ht="14.25" customHeight="1" x14ac:dyDescent="0.25">
      <c r="A941" s="24" t="s">
        <v>88</v>
      </c>
      <c r="B941" s="24">
        <v>5</v>
      </c>
      <c r="C941" s="24" t="s">
        <v>15</v>
      </c>
      <c r="D941" s="24">
        <v>2</v>
      </c>
      <c r="E941" s="25">
        <v>43396</v>
      </c>
      <c r="F941" s="24">
        <v>1.5167486470682501E-2</v>
      </c>
      <c r="G941" s="24">
        <v>0.90339365396532201</v>
      </c>
      <c r="H941" s="24">
        <v>9.6606346034677298E-2</v>
      </c>
      <c r="I941" s="24">
        <v>7.9574232860326097E-2</v>
      </c>
    </row>
    <row r="942" spans="1:9" ht="14.25" customHeight="1" x14ac:dyDescent="0.25">
      <c r="A942" s="24" t="s">
        <v>88</v>
      </c>
      <c r="B942" s="24">
        <v>5</v>
      </c>
      <c r="C942" s="24" t="s">
        <v>15</v>
      </c>
      <c r="D942" s="24">
        <v>2</v>
      </c>
      <c r="E942" s="25">
        <v>43396</v>
      </c>
      <c r="F942" s="24">
        <v>4.3388055281827299E-2</v>
      </c>
      <c r="G942" s="24">
        <v>0.949501795331256</v>
      </c>
      <c r="H942" s="24">
        <v>5.04982046687431E-2</v>
      </c>
      <c r="I942" s="24">
        <v>7.9574232860326097E-2</v>
      </c>
    </row>
    <row r="943" spans="1:9" ht="14.25" customHeight="1" x14ac:dyDescent="0.25">
      <c r="A943" s="24" t="s">
        <v>88</v>
      </c>
      <c r="B943" s="24">
        <v>5</v>
      </c>
      <c r="C943" s="24" t="s">
        <v>15</v>
      </c>
      <c r="D943" s="24">
        <v>2</v>
      </c>
      <c r="E943" s="25">
        <v>43396</v>
      </c>
      <c r="F943" s="24">
        <v>0.12787936242602799</v>
      </c>
      <c r="G943" s="24">
        <v>0.97561675029568296</v>
      </c>
      <c r="H943" s="24">
        <v>2.4383249704316299E-2</v>
      </c>
      <c r="I943" s="24">
        <v>7.9574232860326097E-2</v>
      </c>
    </row>
    <row r="944" spans="1:9" ht="14.25" customHeight="1" x14ac:dyDescent="0.25">
      <c r="A944" s="24" t="s">
        <v>88</v>
      </c>
      <c r="B944" s="24">
        <v>80</v>
      </c>
      <c r="C944" s="24" t="s">
        <v>15</v>
      </c>
      <c r="D944" s="24">
        <v>1</v>
      </c>
      <c r="E944" s="25">
        <v>43388</v>
      </c>
      <c r="F944" s="24">
        <v>2.21843542687295E-2</v>
      </c>
      <c r="G944" s="24">
        <v>0.92294721336294105</v>
      </c>
      <c r="H944" s="24">
        <v>7.7052786637058002E-2</v>
      </c>
      <c r="I944" s="24">
        <v>9.7438448058833602E-2</v>
      </c>
    </row>
    <row r="945" spans="1:9" ht="14.25" customHeight="1" x14ac:dyDescent="0.25">
      <c r="A945" s="24" t="s">
        <v>88</v>
      </c>
      <c r="B945" s="24">
        <v>80</v>
      </c>
      <c r="C945" s="24" t="s">
        <v>15</v>
      </c>
      <c r="D945" s="24">
        <v>1</v>
      </c>
      <c r="E945" s="25">
        <v>43388</v>
      </c>
      <c r="F945" s="24">
        <v>4.7283546803123799E-2</v>
      </c>
      <c r="G945" s="24">
        <v>0.95225364358595899</v>
      </c>
      <c r="H945" s="24">
        <v>4.7746356414040403E-2</v>
      </c>
      <c r="I945" s="24">
        <v>9.7438448058833602E-2</v>
      </c>
    </row>
    <row r="946" spans="1:9" ht="14.25" customHeight="1" x14ac:dyDescent="0.25">
      <c r="A946" s="24" t="s">
        <v>88</v>
      </c>
      <c r="B946" s="24">
        <v>80</v>
      </c>
      <c r="C946" s="24" t="s">
        <v>15</v>
      </c>
      <c r="D946" s="24">
        <v>1</v>
      </c>
      <c r="E946" s="25">
        <v>43388</v>
      </c>
      <c r="F946" s="24">
        <v>1.9837798591102501E-2</v>
      </c>
      <c r="G946" s="24">
        <v>0.91755902292533398</v>
      </c>
      <c r="H946" s="24">
        <v>8.2440977074665397E-2</v>
      </c>
      <c r="I946" s="24">
        <v>9.7438448058833602E-2</v>
      </c>
    </row>
    <row r="947" spans="1:9" ht="14.25" customHeight="1" x14ac:dyDescent="0.25">
      <c r="A947" s="24" t="s">
        <v>88</v>
      </c>
      <c r="B947" s="24">
        <v>80</v>
      </c>
      <c r="C947" s="24" t="s">
        <v>15</v>
      </c>
      <c r="D947" s="24">
        <v>2</v>
      </c>
      <c r="E947" s="25">
        <v>43396</v>
      </c>
      <c r="F947" s="24">
        <v>4.3778806772709197E-3</v>
      </c>
      <c r="G947" s="24">
        <v>0.81386380193379004</v>
      </c>
      <c r="H947" s="24">
        <v>0.18613619806620901</v>
      </c>
      <c r="I947" s="24">
        <v>9.7438448058833602E-2</v>
      </c>
    </row>
    <row r="948" spans="1:9" ht="14.25" customHeight="1" x14ac:dyDescent="0.25">
      <c r="A948" s="24" t="s">
        <v>88</v>
      </c>
      <c r="B948" s="24">
        <v>80</v>
      </c>
      <c r="C948" s="24" t="s">
        <v>15</v>
      </c>
      <c r="D948" s="24">
        <v>2</v>
      </c>
      <c r="E948" s="25">
        <v>43396</v>
      </c>
      <c r="F948" s="24">
        <v>2.5527046975098899E-3</v>
      </c>
      <c r="G948" s="24">
        <v>0.76310164589652796</v>
      </c>
      <c r="H948" s="24">
        <v>0.23689835410347099</v>
      </c>
      <c r="I948" s="24">
        <v>9.7438448058833602E-2</v>
      </c>
    </row>
    <row r="949" spans="1:9" ht="14.25" customHeight="1" x14ac:dyDescent="0.25">
      <c r="A949" s="24" t="s">
        <v>88</v>
      </c>
      <c r="B949" s="24">
        <v>80</v>
      </c>
      <c r="C949" s="24" t="s">
        <v>15</v>
      </c>
      <c r="D949" s="24">
        <v>2</v>
      </c>
      <c r="E949" s="25">
        <v>43396</v>
      </c>
      <c r="F949" s="24">
        <v>3.3938151696741902E-3</v>
      </c>
      <c r="G949" s="24">
        <v>0.79072431316713798</v>
      </c>
      <c r="H949" s="24">
        <v>0.20927568683286099</v>
      </c>
      <c r="I949" s="24">
        <v>9.7438448058833602E-2</v>
      </c>
    </row>
    <row r="950" spans="1:9" ht="14.25" customHeight="1" x14ac:dyDescent="0.25">
      <c r="A950" s="24" t="s">
        <v>88</v>
      </c>
      <c r="B950" s="24">
        <v>5</v>
      </c>
      <c r="C950" s="24" t="s">
        <v>16</v>
      </c>
      <c r="D950" s="24">
        <v>1</v>
      </c>
      <c r="E950" s="25">
        <v>43388</v>
      </c>
      <c r="F950" s="24">
        <v>0.464012035433018</v>
      </c>
      <c r="G950" s="24">
        <v>0.77569363137207703</v>
      </c>
      <c r="H950" s="24">
        <v>0.224306368627922</v>
      </c>
      <c r="I950" s="24">
        <v>0.12502181266332699</v>
      </c>
    </row>
    <row r="951" spans="1:9" ht="14.25" customHeight="1" x14ac:dyDescent="0.25">
      <c r="A951" s="24" t="s">
        <v>88</v>
      </c>
      <c r="B951" s="24">
        <v>5</v>
      </c>
      <c r="C951" s="24" t="s">
        <v>16</v>
      </c>
      <c r="D951" s="24">
        <v>1</v>
      </c>
      <c r="E951" s="25">
        <v>43388</v>
      </c>
      <c r="F951" s="24">
        <v>0.52538104826075704</v>
      </c>
      <c r="G951" s="24">
        <v>0.78761466510503697</v>
      </c>
      <c r="H951" s="24">
        <v>0.212385334894963</v>
      </c>
      <c r="I951" s="24">
        <v>0.12502181266332699</v>
      </c>
    </row>
    <row r="952" spans="1:9" ht="14.25" customHeight="1" x14ac:dyDescent="0.25">
      <c r="A952" s="24" t="s">
        <v>88</v>
      </c>
      <c r="B952" s="24">
        <v>5</v>
      </c>
      <c r="C952" s="24" t="s">
        <v>16</v>
      </c>
      <c r="D952" s="24">
        <v>1</v>
      </c>
      <c r="E952" s="25">
        <v>43388</v>
      </c>
      <c r="F952" s="24">
        <v>0.56868805890595298</v>
      </c>
      <c r="G952" s="24">
        <v>0.79503586712557295</v>
      </c>
      <c r="H952" s="24">
        <v>0.204964132874426</v>
      </c>
      <c r="I952" s="24">
        <v>0.12502181266332699</v>
      </c>
    </row>
    <row r="953" spans="1:9" ht="14.25" customHeight="1" x14ac:dyDescent="0.25">
      <c r="A953" s="24" t="s">
        <v>88</v>
      </c>
      <c r="B953" s="24">
        <v>5</v>
      </c>
      <c r="C953" s="24" t="s">
        <v>16</v>
      </c>
      <c r="D953" s="24">
        <v>2</v>
      </c>
      <c r="E953" s="25">
        <v>43396</v>
      </c>
      <c r="F953" s="24">
        <v>0.39397376284233998</v>
      </c>
      <c r="G953" s="24">
        <v>0.75948265381107605</v>
      </c>
      <c r="H953" s="24">
        <v>0.24051734618892301</v>
      </c>
      <c r="I953" s="24">
        <v>0.12502181266332699</v>
      </c>
    </row>
    <row r="954" spans="1:9" ht="14.25" customHeight="1" x14ac:dyDescent="0.25">
      <c r="A954" s="24" t="s">
        <v>88</v>
      </c>
      <c r="B954" s="24">
        <v>5</v>
      </c>
      <c r="C954" s="24" t="s">
        <v>16</v>
      </c>
      <c r="D954" s="24">
        <v>2</v>
      </c>
      <c r="E954" s="25">
        <v>43396</v>
      </c>
      <c r="F954" s="24">
        <v>0.82316738982676696</v>
      </c>
      <c r="G954" s="24">
        <v>0.82772666582839804</v>
      </c>
      <c r="H954" s="24">
        <v>0.17227333417160101</v>
      </c>
      <c r="I954" s="24">
        <v>0.12502181266332699</v>
      </c>
    </row>
    <row r="955" spans="1:9" ht="14.25" customHeight="1" x14ac:dyDescent="0.25">
      <c r="A955" s="24" t="s">
        <v>88</v>
      </c>
      <c r="B955" s="24">
        <v>5</v>
      </c>
      <c r="C955" s="24" t="s">
        <v>16</v>
      </c>
      <c r="D955" s="24">
        <v>2</v>
      </c>
      <c r="E955" s="25">
        <v>43396</v>
      </c>
      <c r="F955" s="24">
        <v>1.0643991202781</v>
      </c>
      <c r="G955" s="24">
        <v>0.84845063135517196</v>
      </c>
      <c r="H955" s="24">
        <v>0.15154936864482699</v>
      </c>
      <c r="I955" s="24">
        <v>0.12502181266332699</v>
      </c>
    </row>
    <row r="956" spans="1:9" ht="14.25" customHeight="1" x14ac:dyDescent="0.25">
      <c r="A956" s="24" t="s">
        <v>88</v>
      </c>
      <c r="B956" s="24">
        <v>80</v>
      </c>
      <c r="C956" s="24" t="s">
        <v>16</v>
      </c>
      <c r="D956" s="24">
        <v>1</v>
      </c>
      <c r="E956" s="25">
        <v>43388</v>
      </c>
      <c r="F956" s="24">
        <v>0.62180594632657404</v>
      </c>
      <c r="G956" s="24">
        <v>0.80322875330176102</v>
      </c>
      <c r="H956" s="24">
        <v>0.19677124669823801</v>
      </c>
      <c r="I956" s="24">
        <v>0.16354097745788401</v>
      </c>
    </row>
    <row r="957" spans="1:9" ht="14.25" customHeight="1" x14ac:dyDescent="0.25">
      <c r="A957" s="24" t="s">
        <v>88</v>
      </c>
      <c r="B957" s="24">
        <v>80</v>
      </c>
      <c r="C957" s="24" t="s">
        <v>16</v>
      </c>
      <c r="D957" s="24">
        <v>1</v>
      </c>
      <c r="E957" s="25">
        <v>43388</v>
      </c>
      <c r="F957" s="24">
        <v>0.39933120359926799</v>
      </c>
      <c r="G957" s="24">
        <v>0.76084196990088504</v>
      </c>
      <c r="H957" s="24">
        <v>0.23915803009911399</v>
      </c>
      <c r="I957" s="24">
        <v>0.16354097745788401</v>
      </c>
    </row>
    <row r="958" spans="1:9" ht="14.25" customHeight="1" x14ac:dyDescent="0.25">
      <c r="A958" s="24" t="s">
        <v>88</v>
      </c>
      <c r="B958" s="24">
        <v>80</v>
      </c>
      <c r="C958" s="24" t="s">
        <v>16</v>
      </c>
      <c r="D958" s="24">
        <v>1</v>
      </c>
      <c r="E958" s="25">
        <v>43388</v>
      </c>
      <c r="F958" s="24">
        <v>1.26274357469142</v>
      </c>
      <c r="G958" s="24">
        <v>0.86129087792703696</v>
      </c>
      <c r="H958" s="24">
        <v>0.13870912207296199</v>
      </c>
      <c r="I958" s="24">
        <v>0.16354097745788401</v>
      </c>
    </row>
    <row r="959" spans="1:9" ht="14.25" customHeight="1" x14ac:dyDescent="0.25">
      <c r="A959" s="24" t="s">
        <v>88</v>
      </c>
      <c r="B959" s="24">
        <v>80</v>
      </c>
      <c r="C959" s="24" t="s">
        <v>16</v>
      </c>
      <c r="D959" s="24">
        <v>2</v>
      </c>
      <c r="E959" s="25">
        <v>43396</v>
      </c>
      <c r="F959" s="24">
        <v>0.38582859667747899</v>
      </c>
      <c r="G959" s="24">
        <v>0.75737287030415601</v>
      </c>
      <c r="H959" s="24">
        <v>0.24262712969584299</v>
      </c>
      <c r="I959" s="24">
        <v>0.16354097745788401</v>
      </c>
    </row>
    <row r="960" spans="1:9" ht="14.25" customHeight="1" x14ac:dyDescent="0.25">
      <c r="A960" s="24" t="s">
        <v>88</v>
      </c>
      <c r="B960" s="24">
        <v>80</v>
      </c>
      <c r="C960" s="24" t="s">
        <v>16</v>
      </c>
      <c r="D960" s="24">
        <v>2</v>
      </c>
      <c r="E960" s="25">
        <v>43396</v>
      </c>
      <c r="F960" s="24">
        <v>1.3062360461856899</v>
      </c>
      <c r="G960" s="24">
        <v>0.86374542115092601</v>
      </c>
      <c r="H960" s="24">
        <v>0.13625457884907299</v>
      </c>
      <c r="I960" s="24">
        <v>0.16354097745788401</v>
      </c>
    </row>
    <row r="961" spans="1:9" ht="14.25" customHeight="1" x14ac:dyDescent="0.25">
      <c r="A961" s="24" t="s">
        <v>88</v>
      </c>
      <c r="B961" s="24">
        <v>80</v>
      </c>
      <c r="C961" s="24" t="s">
        <v>16</v>
      </c>
      <c r="D961" s="24">
        <v>2</v>
      </c>
      <c r="E961" s="25">
        <v>43396</v>
      </c>
      <c r="F961" s="24">
        <v>0.82799707753621699</v>
      </c>
      <c r="G961" s="24">
        <v>0.82821696311681603</v>
      </c>
      <c r="H961" s="24">
        <v>0.171783036883183</v>
      </c>
      <c r="I961" s="24">
        <v>0.16354097745788401</v>
      </c>
    </row>
    <row r="962" spans="1:9" ht="14.25" customHeight="1" x14ac:dyDescent="0.25">
      <c r="A962" s="24" t="s">
        <v>88</v>
      </c>
      <c r="B962" s="24">
        <v>5</v>
      </c>
      <c r="C962" s="24" t="s">
        <v>17</v>
      </c>
      <c r="D962" s="24">
        <v>1</v>
      </c>
      <c r="E962" s="25">
        <v>43388</v>
      </c>
      <c r="F962" s="24">
        <v>4.1421093494860202</v>
      </c>
      <c r="G962" s="24">
        <v>0.82825990924232895</v>
      </c>
      <c r="H962" s="24">
        <v>0.17174009075766999</v>
      </c>
      <c r="I962" s="24">
        <v>0.12606476466196001</v>
      </c>
    </row>
    <row r="963" spans="1:9" ht="14.25" customHeight="1" x14ac:dyDescent="0.25">
      <c r="A963" s="24" t="s">
        <v>88</v>
      </c>
      <c r="B963" s="24">
        <v>5</v>
      </c>
      <c r="C963" s="24" t="s">
        <v>17</v>
      </c>
      <c r="D963" s="24">
        <v>1</v>
      </c>
      <c r="E963" s="25">
        <v>43388</v>
      </c>
      <c r="F963" s="24">
        <v>4.6696986784171699</v>
      </c>
      <c r="G963" s="24">
        <v>0.83811692912035296</v>
      </c>
      <c r="H963" s="24">
        <v>0.16188307087964601</v>
      </c>
      <c r="I963" s="24">
        <v>0.12606476466196001</v>
      </c>
    </row>
    <row r="964" spans="1:9" ht="14.25" customHeight="1" x14ac:dyDescent="0.25">
      <c r="A964" s="24" t="s">
        <v>88</v>
      </c>
      <c r="B964" s="24">
        <v>5</v>
      </c>
      <c r="C964" s="24" t="s">
        <v>17</v>
      </c>
      <c r="D964" s="24">
        <v>1</v>
      </c>
      <c r="E964" s="25">
        <v>43388</v>
      </c>
      <c r="F964" s="24">
        <v>4.0179639517954602</v>
      </c>
      <c r="G964" s="24">
        <v>0.82570062177510695</v>
      </c>
      <c r="H964" s="24">
        <v>0.174299378224892</v>
      </c>
      <c r="I964" s="24">
        <v>0.12606476466196001</v>
      </c>
    </row>
    <row r="965" spans="1:9" ht="14.25" customHeight="1" x14ac:dyDescent="0.25">
      <c r="A965" s="24" t="s">
        <v>88</v>
      </c>
      <c r="B965" s="24">
        <v>5</v>
      </c>
      <c r="C965" s="24" t="s">
        <v>17</v>
      </c>
      <c r="D965" s="24">
        <v>2</v>
      </c>
      <c r="E965" s="25">
        <v>43396</v>
      </c>
      <c r="F965" s="24">
        <v>3.6447230815108198</v>
      </c>
      <c r="G965" s="24">
        <v>0.81734640035561101</v>
      </c>
      <c r="H965" s="24">
        <v>0.18265359964438799</v>
      </c>
      <c r="I965" s="24">
        <v>0.12606476466196001</v>
      </c>
    </row>
    <row r="966" spans="1:9" ht="14.25" customHeight="1" x14ac:dyDescent="0.25">
      <c r="A966" s="24" t="s">
        <v>88</v>
      </c>
      <c r="B966" s="24">
        <v>5</v>
      </c>
      <c r="C966" s="24" t="s">
        <v>17</v>
      </c>
      <c r="D966" s="24">
        <v>2</v>
      </c>
      <c r="E966" s="25">
        <v>43396</v>
      </c>
      <c r="F966" s="24">
        <v>5.5206691142583697</v>
      </c>
      <c r="G966" s="24">
        <v>0.85126838952802797</v>
      </c>
      <c r="H966" s="24">
        <v>0.148731610471971</v>
      </c>
      <c r="I966" s="24">
        <v>0.12606476466196001</v>
      </c>
    </row>
    <row r="967" spans="1:9" ht="14.25" customHeight="1" x14ac:dyDescent="0.25">
      <c r="A967" s="24" t="s">
        <v>88</v>
      </c>
      <c r="B967" s="24">
        <v>5</v>
      </c>
      <c r="C967" s="24" t="s">
        <v>17</v>
      </c>
      <c r="D967" s="24">
        <v>2</v>
      </c>
      <c r="E967" s="25">
        <v>43396</v>
      </c>
      <c r="F967" s="24">
        <v>6.3093343722887596</v>
      </c>
      <c r="G967" s="24">
        <v>0.86124022321459703</v>
      </c>
      <c r="H967" s="24">
        <v>0.13875977678540199</v>
      </c>
      <c r="I967" s="24">
        <v>0.12606476466196001</v>
      </c>
    </row>
    <row r="968" spans="1:9" ht="14.25" customHeight="1" x14ac:dyDescent="0.25">
      <c r="A968" s="24" t="s">
        <v>88</v>
      </c>
      <c r="B968" s="24">
        <v>80</v>
      </c>
      <c r="C968" s="24" t="s">
        <v>17</v>
      </c>
      <c r="D968" s="24">
        <v>1</v>
      </c>
      <c r="E968" s="25">
        <v>43388</v>
      </c>
      <c r="F968" s="24">
        <v>6.0704168802394802</v>
      </c>
      <c r="G968" s="24">
        <v>0.85840500582221502</v>
      </c>
      <c r="H968" s="24">
        <v>0.14159499417778401</v>
      </c>
      <c r="I968" s="24">
        <v>0.12624371903946399</v>
      </c>
    </row>
    <row r="969" spans="1:9" ht="14.25" customHeight="1" x14ac:dyDescent="0.25">
      <c r="A969" s="24" t="s">
        <v>88</v>
      </c>
      <c r="B969" s="24">
        <v>80</v>
      </c>
      <c r="C969" s="24" t="s">
        <v>17</v>
      </c>
      <c r="D969" s="24">
        <v>1</v>
      </c>
      <c r="E969" s="25">
        <v>43388</v>
      </c>
      <c r="F969" s="24">
        <v>5.9177360438363102</v>
      </c>
      <c r="G969" s="24">
        <v>0.85651288555219696</v>
      </c>
      <c r="H969" s="24">
        <v>0.14348711444780199</v>
      </c>
      <c r="I969" s="24">
        <v>0.12624371903946399</v>
      </c>
    </row>
    <row r="970" spans="1:9" ht="14.25" customHeight="1" x14ac:dyDescent="0.25">
      <c r="A970" s="24" t="s">
        <v>88</v>
      </c>
      <c r="B970" s="24">
        <v>80</v>
      </c>
      <c r="C970" s="24" t="s">
        <v>17</v>
      </c>
      <c r="D970" s="24">
        <v>1</v>
      </c>
      <c r="E970" s="25">
        <v>43388</v>
      </c>
      <c r="F970" s="24">
        <v>8.5087882192409392</v>
      </c>
      <c r="G970" s="24">
        <v>0.88188993326500198</v>
      </c>
      <c r="H970" s="24">
        <v>0.11811006673499699</v>
      </c>
      <c r="I970" s="24">
        <v>0.12624371903946399</v>
      </c>
    </row>
    <row r="971" spans="1:9" ht="14.25" customHeight="1" x14ac:dyDescent="0.25">
      <c r="A971" s="24" t="s">
        <v>88</v>
      </c>
      <c r="B971" s="24">
        <v>80</v>
      </c>
      <c r="C971" s="24" t="s">
        <v>17</v>
      </c>
      <c r="D971" s="24">
        <v>2</v>
      </c>
      <c r="E971" s="25">
        <v>43396</v>
      </c>
      <c r="F971" s="24">
        <v>5.5978098706783896</v>
      </c>
      <c r="G971" s="24">
        <v>0.85232616891418</v>
      </c>
      <c r="H971" s="24">
        <v>0.147673831085819</v>
      </c>
      <c r="I971" s="24">
        <v>0.12624371903946399</v>
      </c>
    </row>
    <row r="972" spans="1:9" ht="14.25" customHeight="1" x14ac:dyDescent="0.25">
      <c r="A972" s="24" t="s">
        <v>88</v>
      </c>
      <c r="B972" s="24">
        <v>80</v>
      </c>
      <c r="C972" s="24" t="s">
        <v>17</v>
      </c>
      <c r="D972" s="24">
        <v>2</v>
      </c>
      <c r="E972" s="25">
        <v>43396</v>
      </c>
      <c r="F972" s="24">
        <v>4.1791661711745602</v>
      </c>
      <c r="G972" s="24">
        <v>0.82900461958591598</v>
      </c>
      <c r="H972" s="24">
        <v>0.17099538041408299</v>
      </c>
      <c r="I972" s="24">
        <v>0.12624371903946399</v>
      </c>
    </row>
    <row r="973" spans="1:9" ht="14.25" customHeight="1" x14ac:dyDescent="0.25">
      <c r="A973" s="24" t="s">
        <v>88</v>
      </c>
      <c r="B973" s="24">
        <v>80</v>
      </c>
      <c r="C973" s="24" t="s">
        <v>17</v>
      </c>
      <c r="D973" s="24">
        <v>2</v>
      </c>
      <c r="E973" s="25">
        <v>43396</v>
      </c>
      <c r="F973" s="24">
        <v>3.0379472013640498</v>
      </c>
      <c r="G973" s="24">
        <v>0.801124575805504</v>
      </c>
      <c r="H973" s="24">
        <v>0.198875424194495</v>
      </c>
      <c r="I973" s="24">
        <v>0.12624371903946399</v>
      </c>
    </row>
    <row r="974" spans="1:9" ht="14.25" customHeight="1" x14ac:dyDescent="0.25">
      <c r="A974" s="24" t="s">
        <v>88</v>
      </c>
      <c r="B974" s="24">
        <v>5</v>
      </c>
      <c r="C974" s="24" t="s">
        <v>18</v>
      </c>
      <c r="D974" s="24">
        <v>1</v>
      </c>
      <c r="E974" s="25">
        <v>43388</v>
      </c>
      <c r="F974" s="24">
        <v>78.414463330820894</v>
      </c>
      <c r="G974" s="24">
        <v>0.97071152387326298</v>
      </c>
      <c r="H974" s="24">
        <v>2.9288476126736698E-2</v>
      </c>
      <c r="I974" s="24">
        <v>6.6199119478046603E-2</v>
      </c>
    </row>
    <row r="975" spans="1:9" ht="14.25" customHeight="1" x14ac:dyDescent="0.25">
      <c r="A975" s="24" t="s">
        <v>88</v>
      </c>
      <c r="B975" s="24">
        <v>5</v>
      </c>
      <c r="C975" s="24" t="s">
        <v>18</v>
      </c>
      <c r="D975" s="24">
        <v>1</v>
      </c>
      <c r="E975" s="25">
        <v>43388</v>
      </c>
      <c r="F975" s="24">
        <v>42.8955979456492</v>
      </c>
      <c r="G975" s="24">
        <v>0.95604020871640805</v>
      </c>
      <c r="H975" s="24">
        <v>4.39597912835916E-2</v>
      </c>
      <c r="I975" s="24">
        <v>6.6199119478046603E-2</v>
      </c>
    </row>
    <row r="976" spans="1:9" ht="14.25" customHeight="1" x14ac:dyDescent="0.25">
      <c r="A976" s="24" t="s">
        <v>88</v>
      </c>
      <c r="B976" s="24">
        <v>5</v>
      </c>
      <c r="C976" s="24" t="s">
        <v>18</v>
      </c>
      <c r="D976" s="24">
        <v>1</v>
      </c>
      <c r="E976" s="25">
        <v>43388</v>
      </c>
      <c r="F976" s="24">
        <v>84.964709240416795</v>
      </c>
      <c r="G976" s="24">
        <v>0.97228043825261001</v>
      </c>
      <c r="H976" s="24">
        <v>2.7719561747389401E-2</v>
      </c>
      <c r="I976" s="24">
        <v>6.6199119478046603E-2</v>
      </c>
    </row>
    <row r="977" spans="1:9" ht="14.25" customHeight="1" x14ac:dyDescent="0.25">
      <c r="A977" s="24" t="s">
        <v>88</v>
      </c>
      <c r="B977" s="24">
        <v>5</v>
      </c>
      <c r="C977" s="24" t="s">
        <v>18</v>
      </c>
      <c r="D977" s="24">
        <v>2</v>
      </c>
      <c r="E977" s="25">
        <v>43396</v>
      </c>
      <c r="F977" s="24">
        <v>50.320573970725498</v>
      </c>
      <c r="G977" s="24">
        <v>0.96046071510448805</v>
      </c>
      <c r="H977" s="24">
        <v>3.95392848955117E-2</v>
      </c>
      <c r="I977" s="24">
        <v>6.6199119478046603E-2</v>
      </c>
    </row>
    <row r="978" spans="1:9" ht="14.25" customHeight="1" x14ac:dyDescent="0.25">
      <c r="A978" s="24" t="s">
        <v>88</v>
      </c>
      <c r="B978" s="24">
        <v>5</v>
      </c>
      <c r="C978" s="24" t="s">
        <v>18</v>
      </c>
      <c r="D978" s="24">
        <v>2</v>
      </c>
      <c r="E978" s="25">
        <v>43396</v>
      </c>
      <c r="F978" s="24">
        <v>150.51415509941299</v>
      </c>
      <c r="G978" s="24">
        <v>0.98138237762547997</v>
      </c>
      <c r="H978" s="24">
        <v>1.8617622374519902E-2</v>
      </c>
      <c r="I978" s="24">
        <v>6.6199119478046603E-2</v>
      </c>
    </row>
    <row r="979" spans="1:9" ht="14.25" customHeight="1" x14ac:dyDescent="0.25">
      <c r="A979" s="24" t="s">
        <v>88</v>
      </c>
      <c r="B979" s="24">
        <v>5</v>
      </c>
      <c r="C979" s="24" t="s">
        <v>18</v>
      </c>
      <c r="D979" s="24">
        <v>2</v>
      </c>
      <c r="E979" s="25">
        <v>43396</v>
      </c>
      <c r="F979" s="24">
        <v>117.753705258194</v>
      </c>
      <c r="G979" s="24">
        <v>0.97788887674298297</v>
      </c>
      <c r="H979" s="24">
        <v>2.21111232570163E-2</v>
      </c>
      <c r="I979" s="24">
        <v>6.6199119478046603E-2</v>
      </c>
    </row>
    <row r="980" spans="1:9" ht="14.25" customHeight="1" x14ac:dyDescent="0.25">
      <c r="A980" s="24" t="s">
        <v>88</v>
      </c>
      <c r="B980" s="24">
        <v>80</v>
      </c>
      <c r="C980" s="24" t="s">
        <v>18</v>
      </c>
      <c r="D980" s="24">
        <v>1</v>
      </c>
      <c r="E980" s="25">
        <v>43388</v>
      </c>
      <c r="F980" s="24">
        <v>28.243892684038499</v>
      </c>
      <c r="G980" s="24">
        <v>0.94233323133832203</v>
      </c>
      <c r="H980" s="24">
        <v>5.7666768661677303E-2</v>
      </c>
      <c r="I980" s="24">
        <v>0.115142083855153</v>
      </c>
    </row>
    <row r="981" spans="1:9" ht="14.25" customHeight="1" x14ac:dyDescent="0.25">
      <c r="A981" s="24" t="s">
        <v>88</v>
      </c>
      <c r="B981" s="24">
        <v>80</v>
      </c>
      <c r="C981" s="24" t="s">
        <v>18</v>
      </c>
      <c r="D981" s="24">
        <v>1</v>
      </c>
      <c r="E981" s="25">
        <v>43388</v>
      </c>
      <c r="F981" s="24">
        <v>81.637514745819303</v>
      </c>
      <c r="G981" s="24">
        <v>0.97150926095152101</v>
      </c>
      <c r="H981" s="24">
        <v>2.8490739048478899E-2</v>
      </c>
      <c r="I981" s="24">
        <v>0.115142083855153</v>
      </c>
    </row>
    <row r="982" spans="1:9" ht="14.25" customHeight="1" x14ac:dyDescent="0.25">
      <c r="A982" s="24" t="s">
        <v>88</v>
      </c>
      <c r="B982" s="24">
        <v>80</v>
      </c>
      <c r="C982" s="24" t="s">
        <v>18</v>
      </c>
      <c r="D982" s="24">
        <v>1</v>
      </c>
      <c r="E982" s="25">
        <v>43388</v>
      </c>
      <c r="F982" s="24">
        <v>17.9778554389753</v>
      </c>
      <c r="G982" s="24">
        <v>0.92354999608296695</v>
      </c>
      <c r="H982" s="24">
        <v>7.6450003917032494E-2</v>
      </c>
      <c r="I982" s="24">
        <v>0.115142083855153</v>
      </c>
    </row>
    <row r="983" spans="1:9" ht="14.25" customHeight="1" x14ac:dyDescent="0.25">
      <c r="A983" s="24" t="s">
        <v>88</v>
      </c>
      <c r="B983" s="24">
        <v>80</v>
      </c>
      <c r="C983" s="24" t="s">
        <v>18</v>
      </c>
      <c r="D983" s="24">
        <v>2</v>
      </c>
      <c r="E983" s="25">
        <v>43396</v>
      </c>
      <c r="F983" s="24">
        <v>58.854215042603101</v>
      </c>
      <c r="G983" s="24">
        <v>0.96440482777527203</v>
      </c>
      <c r="H983" s="24">
        <v>3.5595172224727398E-2</v>
      </c>
      <c r="I983" s="24">
        <v>0.115142083855153</v>
      </c>
    </row>
    <row r="984" spans="1:9" ht="14.25" customHeight="1" x14ac:dyDescent="0.25">
      <c r="A984" s="24" t="s">
        <v>88</v>
      </c>
      <c r="B984" s="24">
        <v>80</v>
      </c>
      <c r="C984" s="24" t="s">
        <v>18</v>
      </c>
      <c r="D984" s="24">
        <v>2</v>
      </c>
      <c r="E984" s="25">
        <v>43396</v>
      </c>
      <c r="F984" s="24">
        <v>71.120525957502096</v>
      </c>
      <c r="G984" s="24">
        <v>0.96869142479065995</v>
      </c>
      <c r="H984" s="24">
        <v>3.13085752093391E-2</v>
      </c>
      <c r="I984" s="24">
        <v>0.115142083855153</v>
      </c>
    </row>
    <row r="985" spans="1:9" ht="14.25" customHeight="1" x14ac:dyDescent="0.25">
      <c r="A985" s="24" t="s">
        <v>88</v>
      </c>
      <c r="B985" s="24">
        <v>80</v>
      </c>
      <c r="C985" s="24" t="s">
        <v>18</v>
      </c>
      <c r="D985" s="24">
        <v>2</v>
      </c>
      <c r="E985" s="25">
        <v>43396</v>
      </c>
      <c r="F985" s="24">
        <v>47.091879114580998</v>
      </c>
      <c r="G985" s="24">
        <v>0.95867536496489902</v>
      </c>
      <c r="H985" s="24">
        <v>4.13246350351009E-2</v>
      </c>
      <c r="I985" s="24">
        <v>0.115142083855153</v>
      </c>
    </row>
    <row r="986" spans="1:9" ht="14.25" customHeight="1" x14ac:dyDescent="0.25">
      <c r="A986" s="24" t="s">
        <v>88</v>
      </c>
      <c r="B986" s="24">
        <v>5</v>
      </c>
      <c r="C986" s="24" t="s">
        <v>19</v>
      </c>
      <c r="D986" s="24">
        <v>1</v>
      </c>
      <c r="E986" s="25">
        <v>43388</v>
      </c>
      <c r="F986" s="24">
        <v>14.3895535794677</v>
      </c>
      <c r="G986" s="24">
        <v>0.912594324081347</v>
      </c>
      <c r="H986" s="24">
        <v>8.7405675918652406E-2</v>
      </c>
      <c r="I986" s="24">
        <v>0.17181753652312101</v>
      </c>
    </row>
    <row r="987" spans="1:9" ht="14.25" customHeight="1" x14ac:dyDescent="0.25">
      <c r="A987" s="24" t="s">
        <v>88</v>
      </c>
      <c r="B987" s="24">
        <v>5</v>
      </c>
      <c r="C987" s="24" t="s">
        <v>19</v>
      </c>
      <c r="D987" s="24">
        <v>1</v>
      </c>
      <c r="E987" s="25">
        <v>43388</v>
      </c>
      <c r="F987" s="24">
        <v>16.423914644176001</v>
      </c>
      <c r="G987" s="24">
        <v>0.91924308501603502</v>
      </c>
      <c r="H987" s="24">
        <v>8.0756914983964201E-2</v>
      </c>
      <c r="I987" s="24">
        <v>0.17181753652312101</v>
      </c>
    </row>
    <row r="988" spans="1:9" ht="14.25" customHeight="1" x14ac:dyDescent="0.25">
      <c r="A988" s="24" t="s">
        <v>88</v>
      </c>
      <c r="B988" s="24">
        <v>5</v>
      </c>
      <c r="C988" s="24" t="s">
        <v>19</v>
      </c>
      <c r="D988" s="24">
        <v>1</v>
      </c>
      <c r="E988" s="25">
        <v>43388</v>
      </c>
      <c r="F988" s="24">
        <v>28.634095750605599</v>
      </c>
      <c r="G988" s="24">
        <v>0.94283621403972195</v>
      </c>
      <c r="H988" s="24">
        <v>5.7163785960277901E-2</v>
      </c>
      <c r="I988" s="24">
        <v>0.17181753652312101</v>
      </c>
    </row>
    <row r="989" spans="1:9" ht="14.25" customHeight="1" x14ac:dyDescent="0.25">
      <c r="A989" s="24" t="s">
        <v>88</v>
      </c>
      <c r="B989" s="24">
        <v>5</v>
      </c>
      <c r="C989" s="24" t="s">
        <v>19</v>
      </c>
      <c r="D989" s="24">
        <v>2</v>
      </c>
      <c r="E989" s="25">
        <v>43396</v>
      </c>
      <c r="F989" s="24">
        <v>15.1179825313843</v>
      </c>
      <c r="G989" s="24">
        <v>0.91512634982149799</v>
      </c>
      <c r="H989" s="24">
        <v>8.4873650178502E-2</v>
      </c>
      <c r="I989" s="24">
        <v>0.17181753652312101</v>
      </c>
    </row>
    <row r="990" spans="1:9" ht="14.25" customHeight="1" x14ac:dyDescent="0.25">
      <c r="A990" s="24" t="s">
        <v>88</v>
      </c>
      <c r="B990" s="24">
        <v>5</v>
      </c>
      <c r="C990" s="24" t="s">
        <v>19</v>
      </c>
      <c r="D990" s="24">
        <v>2</v>
      </c>
      <c r="E990" s="25">
        <v>43396</v>
      </c>
      <c r="F990" s="24">
        <v>19.713170325812602</v>
      </c>
      <c r="G990" s="24">
        <v>0.92774561803322897</v>
      </c>
      <c r="H990" s="24">
        <v>7.2254381966770698E-2</v>
      </c>
      <c r="I990" s="24">
        <v>0.17181753652312101</v>
      </c>
    </row>
    <row r="991" spans="1:9" ht="14.25" customHeight="1" x14ac:dyDescent="0.25">
      <c r="A991" s="24" t="s">
        <v>88</v>
      </c>
      <c r="B991" s="24">
        <v>5</v>
      </c>
      <c r="C991" s="24" t="s">
        <v>19</v>
      </c>
      <c r="D991" s="24">
        <v>2</v>
      </c>
      <c r="E991" s="25">
        <v>43396</v>
      </c>
      <c r="F991" s="24">
        <v>9.8919455149592306</v>
      </c>
      <c r="G991" s="24">
        <v>0.89140989546488503</v>
      </c>
      <c r="H991" s="24">
        <v>0.108590104535114</v>
      </c>
      <c r="I991" s="24">
        <v>0.17181753652312101</v>
      </c>
    </row>
    <row r="992" spans="1:9" ht="14.25" customHeight="1" x14ac:dyDescent="0.25">
      <c r="A992" s="24" t="s">
        <v>88</v>
      </c>
      <c r="B992" s="24">
        <v>80</v>
      </c>
      <c r="C992" s="24" t="s">
        <v>19</v>
      </c>
      <c r="D992" s="24">
        <v>1</v>
      </c>
      <c r="E992" s="25">
        <v>43388</v>
      </c>
      <c r="F992" s="24">
        <v>10.3857926377586</v>
      </c>
      <c r="G992" s="24">
        <v>0.89436410018850299</v>
      </c>
      <c r="H992" s="24">
        <v>0.105635899811496</v>
      </c>
      <c r="I992" s="24">
        <v>0.116682802066973</v>
      </c>
    </row>
    <row r="993" spans="1:9" ht="14.25" customHeight="1" x14ac:dyDescent="0.25">
      <c r="A993" s="24" t="s">
        <v>88</v>
      </c>
      <c r="B993" s="24">
        <v>80</v>
      </c>
      <c r="C993" s="24" t="s">
        <v>19</v>
      </c>
      <c r="D993" s="24">
        <v>1</v>
      </c>
      <c r="E993" s="25">
        <v>43388</v>
      </c>
      <c r="F993" s="24">
        <v>20.522559226759501</v>
      </c>
      <c r="G993" s="24">
        <v>0.92951736013028796</v>
      </c>
      <c r="H993" s="24">
        <v>7.0482639869711095E-2</v>
      </c>
      <c r="I993" s="24">
        <v>0.116682802066973</v>
      </c>
    </row>
    <row r="994" spans="1:9" ht="14.25" customHeight="1" x14ac:dyDescent="0.25">
      <c r="A994" s="24" t="s">
        <v>88</v>
      </c>
      <c r="B994" s="24">
        <v>80</v>
      </c>
      <c r="C994" s="24" t="s">
        <v>19</v>
      </c>
      <c r="D994" s="24">
        <v>1</v>
      </c>
      <c r="E994" s="25">
        <v>43388</v>
      </c>
      <c r="F994" s="24">
        <v>29.100296017711901</v>
      </c>
      <c r="G994" s="24">
        <v>0.94342341594658896</v>
      </c>
      <c r="H994" s="24">
        <v>5.6576584053410699E-2</v>
      </c>
      <c r="I994" s="24">
        <v>0.116682802066973</v>
      </c>
    </row>
    <row r="995" spans="1:9" ht="14.25" customHeight="1" x14ac:dyDescent="0.25">
      <c r="A995" s="24" t="s">
        <v>88</v>
      </c>
      <c r="B995" s="24">
        <v>80</v>
      </c>
      <c r="C995" s="24" t="s">
        <v>19</v>
      </c>
      <c r="D995" s="24">
        <v>2</v>
      </c>
      <c r="E995" s="25">
        <v>43396</v>
      </c>
      <c r="F995" s="24">
        <v>21.064334425313302</v>
      </c>
      <c r="G995" s="24">
        <v>0.930645383064718</v>
      </c>
      <c r="H995" s="24">
        <v>6.9354616935281804E-2</v>
      </c>
      <c r="I995" s="24">
        <v>0.116682802066973</v>
      </c>
    </row>
    <row r="996" spans="1:9" ht="14.25" customHeight="1" x14ac:dyDescent="0.25">
      <c r="A996" s="24" t="s">
        <v>88</v>
      </c>
      <c r="B996" s="24">
        <v>80</v>
      </c>
      <c r="C996" s="24" t="s">
        <v>19</v>
      </c>
      <c r="D996" s="24">
        <v>2</v>
      </c>
      <c r="E996" s="25">
        <v>43396</v>
      </c>
      <c r="F996" s="24">
        <v>116.089308606839</v>
      </c>
      <c r="G996" s="24">
        <v>0.97766832466804598</v>
      </c>
      <c r="H996" s="24">
        <v>2.2331675331953502E-2</v>
      </c>
      <c r="I996" s="24">
        <v>0.116682802066973</v>
      </c>
    </row>
    <row r="997" spans="1:9" ht="14.25" customHeight="1" x14ac:dyDescent="0.25">
      <c r="A997" s="24" t="s">
        <v>88</v>
      </c>
      <c r="B997" s="24">
        <v>80</v>
      </c>
      <c r="C997" s="24" t="s">
        <v>19</v>
      </c>
      <c r="D997" s="24">
        <v>2</v>
      </c>
      <c r="E997" s="25">
        <v>43396</v>
      </c>
      <c r="F997" s="24">
        <v>18.9713391682414</v>
      </c>
      <c r="G997" s="24">
        <v>0.92602266103229602</v>
      </c>
      <c r="H997" s="24">
        <v>7.3977338967703796E-2</v>
      </c>
      <c r="I997" s="24">
        <v>0.116682802066973</v>
      </c>
    </row>
    <row r="998" spans="1:9" ht="14.25" customHeight="1" x14ac:dyDescent="0.25">
      <c r="A998" s="24" t="s">
        <v>88</v>
      </c>
      <c r="B998" s="24">
        <v>5</v>
      </c>
      <c r="C998" s="24" t="s">
        <v>20</v>
      </c>
      <c r="D998" s="24">
        <v>1</v>
      </c>
      <c r="E998" s="25">
        <v>43388</v>
      </c>
      <c r="F998" s="24">
        <v>8.3539511305181406</v>
      </c>
      <c r="G998" s="24">
        <v>0.88068902121648496</v>
      </c>
      <c r="H998" s="24">
        <v>0.119310978783514</v>
      </c>
      <c r="I998" s="24">
        <v>0.14487419697554399</v>
      </c>
    </row>
    <row r="999" spans="1:9" ht="14.25" customHeight="1" x14ac:dyDescent="0.25">
      <c r="A999" s="24" t="s">
        <v>88</v>
      </c>
      <c r="B999" s="24">
        <v>5</v>
      </c>
      <c r="C999" s="24" t="s">
        <v>20</v>
      </c>
      <c r="D999" s="24">
        <v>1</v>
      </c>
      <c r="E999" s="25">
        <v>43388</v>
      </c>
      <c r="F999" s="24">
        <v>4.6110995663790399</v>
      </c>
      <c r="G999" s="24">
        <v>0.83709578382180605</v>
      </c>
      <c r="H999" s="24">
        <v>0.16290421617819301</v>
      </c>
      <c r="I999" s="24">
        <v>0.14487419697554399</v>
      </c>
    </row>
    <row r="1000" spans="1:9" ht="14.25" customHeight="1" x14ac:dyDescent="0.25">
      <c r="A1000" s="24" t="s">
        <v>88</v>
      </c>
      <c r="B1000" s="24">
        <v>5</v>
      </c>
      <c r="C1000" s="24" t="s">
        <v>20</v>
      </c>
      <c r="D1000" s="24">
        <v>1</v>
      </c>
      <c r="E1000" s="25">
        <v>43388</v>
      </c>
      <c r="F1000" s="24">
        <v>6.4194781659985001</v>
      </c>
      <c r="G1000" s="24">
        <v>0.86249873284638401</v>
      </c>
      <c r="H1000" s="24">
        <v>0.13750126715361499</v>
      </c>
      <c r="I1000" s="24">
        <v>0.14487419697554399</v>
      </c>
    </row>
    <row r="1001" spans="1:9" ht="14.25" customHeight="1" x14ac:dyDescent="0.25">
      <c r="A1001" s="24" t="s">
        <v>88</v>
      </c>
      <c r="B1001" s="24">
        <v>5</v>
      </c>
      <c r="C1001" s="24" t="s">
        <v>20</v>
      </c>
      <c r="D1001" s="24">
        <v>2</v>
      </c>
      <c r="E1001" s="25">
        <v>43396</v>
      </c>
      <c r="F1001" s="24">
        <v>5.50280637106182</v>
      </c>
      <c r="G1001" s="24">
        <v>0.85102062553652902</v>
      </c>
      <c r="H1001" s="24">
        <v>0.14897937446347001</v>
      </c>
      <c r="I1001" s="24">
        <v>0.14487419697554399</v>
      </c>
    </row>
    <row r="1002" spans="1:9" ht="14.25" customHeight="1" x14ac:dyDescent="0.25">
      <c r="A1002" s="24" t="s">
        <v>88</v>
      </c>
      <c r="B1002" s="24">
        <v>5</v>
      </c>
      <c r="C1002" s="24" t="s">
        <v>20</v>
      </c>
      <c r="D1002" s="24">
        <v>2</v>
      </c>
      <c r="E1002" s="25">
        <v>43396</v>
      </c>
      <c r="F1002" s="24">
        <v>13.6308740216764</v>
      </c>
      <c r="G1002" s="24">
        <v>0.90974890415385601</v>
      </c>
      <c r="H1002" s="24">
        <v>9.0251095846143797E-2</v>
      </c>
      <c r="I1002" s="24">
        <v>0.14487419697554399</v>
      </c>
    </row>
    <row r="1003" spans="1:9" ht="14.25" customHeight="1" x14ac:dyDescent="0.25">
      <c r="A1003" s="24" t="s">
        <v>88</v>
      </c>
      <c r="B1003" s="24">
        <v>5</v>
      </c>
      <c r="C1003" s="24" t="s">
        <v>20</v>
      </c>
      <c r="D1003" s="24">
        <v>2</v>
      </c>
      <c r="E1003" s="25">
        <v>43396</v>
      </c>
      <c r="F1003" s="24">
        <v>13.3816222589475</v>
      </c>
      <c r="G1003" s="24">
        <v>0.90876300042526104</v>
      </c>
      <c r="H1003" s="24">
        <v>9.1236999574738395E-2</v>
      </c>
      <c r="I1003" s="24">
        <v>0.14487419697554399</v>
      </c>
    </row>
    <row r="1004" spans="1:9" ht="14.25" customHeight="1" x14ac:dyDescent="0.25">
      <c r="A1004" s="24" t="s">
        <v>88</v>
      </c>
      <c r="B1004" s="24">
        <v>80</v>
      </c>
      <c r="C1004" s="24" t="s">
        <v>20</v>
      </c>
      <c r="D1004" s="24">
        <v>1</v>
      </c>
      <c r="E1004" s="25">
        <v>43388</v>
      </c>
      <c r="F1004" s="24">
        <v>13.210198810043799</v>
      </c>
      <c r="G1004" s="24">
        <v>0.908069249925057</v>
      </c>
      <c r="H1004" s="24">
        <v>9.1930750074942502E-2</v>
      </c>
      <c r="I1004" s="24">
        <v>9.3436241866080003E-2</v>
      </c>
    </row>
    <row r="1005" spans="1:9" ht="14.25" customHeight="1" x14ac:dyDescent="0.25">
      <c r="A1005" s="24" t="s">
        <v>88</v>
      </c>
      <c r="B1005" s="24">
        <v>80</v>
      </c>
      <c r="C1005" s="24" t="s">
        <v>20</v>
      </c>
      <c r="D1005" s="24">
        <v>1</v>
      </c>
      <c r="E1005" s="25">
        <v>43388</v>
      </c>
      <c r="F1005" s="24">
        <v>16.6870533734755</v>
      </c>
      <c r="G1005" s="24">
        <v>0.92001420773784304</v>
      </c>
      <c r="H1005" s="24">
        <v>7.9985792262156297E-2</v>
      </c>
      <c r="I1005" s="24">
        <v>9.3436241866080003E-2</v>
      </c>
    </row>
    <row r="1006" spans="1:9" ht="14.25" customHeight="1" x14ac:dyDescent="0.25">
      <c r="A1006" s="24" t="s">
        <v>88</v>
      </c>
      <c r="B1006" s="24">
        <v>80</v>
      </c>
      <c r="C1006" s="24" t="s">
        <v>20</v>
      </c>
      <c r="D1006" s="24">
        <v>1</v>
      </c>
      <c r="E1006" s="25">
        <v>43388</v>
      </c>
      <c r="F1006" s="24">
        <v>24.821736793711398</v>
      </c>
      <c r="G1006" s="24">
        <v>0.93741021676866898</v>
      </c>
      <c r="H1006" s="24">
        <v>6.2589783231330201E-2</v>
      </c>
      <c r="I1006" s="24">
        <v>9.3436241866080003E-2</v>
      </c>
    </row>
    <row r="1007" spans="1:9" ht="14.25" customHeight="1" x14ac:dyDescent="0.25">
      <c r="A1007" s="24" t="s">
        <v>88</v>
      </c>
      <c r="B1007" s="24">
        <v>80</v>
      </c>
      <c r="C1007" s="24" t="s">
        <v>20</v>
      </c>
      <c r="D1007" s="24">
        <v>2</v>
      </c>
      <c r="E1007" s="25">
        <v>43396</v>
      </c>
      <c r="F1007" s="24">
        <v>9.0711551736126896</v>
      </c>
      <c r="G1007" s="24">
        <v>0.88600665027592596</v>
      </c>
      <c r="H1007" s="24">
        <v>0.113993349724073</v>
      </c>
      <c r="I1007" s="24">
        <v>9.3436241866080003E-2</v>
      </c>
    </row>
    <row r="1008" spans="1:9" ht="14.25" customHeight="1" x14ac:dyDescent="0.25">
      <c r="A1008" s="24" t="s">
        <v>88</v>
      </c>
      <c r="B1008" s="24">
        <v>80</v>
      </c>
      <c r="C1008" s="24" t="s">
        <v>20</v>
      </c>
      <c r="D1008" s="24">
        <v>2</v>
      </c>
      <c r="E1008" s="25">
        <v>43396</v>
      </c>
      <c r="F1008" s="24">
        <v>5.33494484183369</v>
      </c>
      <c r="G1008" s="24">
        <v>0.84863854105130498</v>
      </c>
      <c r="H1008" s="24">
        <v>0.15136145894869399</v>
      </c>
      <c r="I1008" s="24">
        <v>9.3436241866080003E-2</v>
      </c>
    </row>
    <row r="1009" spans="1:9" ht="14.25" customHeight="1" x14ac:dyDescent="0.25">
      <c r="A1009" s="24" t="s">
        <v>88</v>
      </c>
      <c r="B1009" s="24">
        <v>80</v>
      </c>
      <c r="C1009" s="24" t="s">
        <v>20</v>
      </c>
      <c r="D1009" s="24">
        <v>2</v>
      </c>
      <c r="E1009" s="25">
        <v>43396</v>
      </c>
      <c r="F1009" s="24">
        <v>5.3126407757347902</v>
      </c>
      <c r="G1009" s="24">
        <v>0.84831450147794396</v>
      </c>
      <c r="H1009" s="24">
        <v>0.15168549852205501</v>
      </c>
      <c r="I1009" s="24">
        <v>9.3436241866080003E-2</v>
      </c>
    </row>
    <row r="1010" spans="1:9" ht="14.25" customHeight="1" x14ac:dyDescent="0.25">
      <c r="A1010" s="24" t="s">
        <v>88</v>
      </c>
      <c r="B1010" s="24">
        <v>5</v>
      </c>
      <c r="C1010" s="24" t="s">
        <v>21</v>
      </c>
      <c r="D1010" s="24">
        <v>1</v>
      </c>
      <c r="E1010" s="25">
        <v>43388</v>
      </c>
      <c r="F1010" s="24">
        <v>0.26322245410723799</v>
      </c>
      <c r="G1010" s="24">
        <v>0.71727223545063601</v>
      </c>
      <c r="H1010" s="24">
        <v>0.28272776454936299</v>
      </c>
      <c r="I1010" s="24">
        <v>0.12501515253666001</v>
      </c>
    </row>
    <row r="1011" spans="1:9" ht="14.25" customHeight="1" x14ac:dyDescent="0.25">
      <c r="A1011" s="24" t="s">
        <v>88</v>
      </c>
      <c r="B1011" s="24">
        <v>5</v>
      </c>
      <c r="C1011" s="24" t="s">
        <v>21</v>
      </c>
      <c r="D1011" s="24">
        <v>1</v>
      </c>
      <c r="E1011" s="25">
        <v>43388</v>
      </c>
      <c r="F1011" s="24">
        <v>0.28406190905873802</v>
      </c>
      <c r="G1011" s="24">
        <v>0.72547586211923698</v>
      </c>
      <c r="H1011" s="24">
        <v>0.27452413788076202</v>
      </c>
      <c r="I1011" s="24">
        <v>0.12501515253666001</v>
      </c>
    </row>
    <row r="1012" spans="1:9" ht="14.25" customHeight="1" x14ac:dyDescent="0.25">
      <c r="A1012" s="24" t="s">
        <v>88</v>
      </c>
      <c r="B1012" s="24">
        <v>5</v>
      </c>
      <c r="C1012" s="24" t="s">
        <v>21</v>
      </c>
      <c r="D1012" s="24">
        <v>1</v>
      </c>
      <c r="E1012" s="25">
        <v>43388</v>
      </c>
      <c r="F1012" s="24">
        <v>0.31060503682541701</v>
      </c>
      <c r="G1012" s="24">
        <v>0.73496329477783295</v>
      </c>
      <c r="H1012" s="24">
        <v>0.26503670522216599</v>
      </c>
      <c r="I1012" s="24">
        <v>0.12501515253666001</v>
      </c>
    </row>
    <row r="1013" spans="1:9" ht="14.25" customHeight="1" x14ac:dyDescent="0.25">
      <c r="A1013" s="24" t="s">
        <v>88</v>
      </c>
      <c r="B1013" s="24">
        <v>5</v>
      </c>
      <c r="C1013" s="24" t="s">
        <v>21</v>
      </c>
      <c r="D1013" s="24">
        <v>2</v>
      </c>
      <c r="E1013" s="25">
        <v>43396</v>
      </c>
      <c r="F1013" s="24">
        <v>0.595687602490373</v>
      </c>
      <c r="G1013" s="24">
        <v>0.79931482204094295</v>
      </c>
      <c r="H1013" s="24">
        <v>0.20068517795905599</v>
      </c>
      <c r="I1013" s="24">
        <v>0.12501515253666001</v>
      </c>
    </row>
    <row r="1014" spans="1:9" ht="14.25" customHeight="1" x14ac:dyDescent="0.25">
      <c r="A1014" s="24" t="s">
        <v>88</v>
      </c>
      <c r="B1014" s="24">
        <v>5</v>
      </c>
      <c r="C1014" s="24" t="s">
        <v>21</v>
      </c>
      <c r="D1014" s="24">
        <v>2</v>
      </c>
      <c r="E1014" s="25">
        <v>43396</v>
      </c>
      <c r="F1014" s="24">
        <v>0.70786585635232901</v>
      </c>
      <c r="G1014" s="24">
        <v>0.81478636685403705</v>
      </c>
      <c r="H1014" s="24">
        <v>0.18521363314596201</v>
      </c>
      <c r="I1014" s="24">
        <v>0.12501515253666001</v>
      </c>
    </row>
    <row r="1015" spans="1:9" ht="14.25" customHeight="1" x14ac:dyDescent="0.25">
      <c r="A1015" s="24" t="s">
        <v>88</v>
      </c>
      <c r="B1015" s="24">
        <v>5</v>
      </c>
      <c r="C1015" s="24" t="s">
        <v>21</v>
      </c>
      <c r="D1015" s="24">
        <v>2</v>
      </c>
      <c r="E1015" s="25">
        <v>43396</v>
      </c>
      <c r="F1015" s="24">
        <v>0.82121752211419197</v>
      </c>
      <c r="G1015" s="24">
        <v>0.82752766127634403</v>
      </c>
      <c r="H1015" s="24">
        <v>0.172472338723655</v>
      </c>
      <c r="I1015" s="24">
        <v>0.12501515253666001</v>
      </c>
    </row>
    <row r="1016" spans="1:9" ht="14.25" customHeight="1" x14ac:dyDescent="0.25">
      <c r="A1016" s="24" t="s">
        <v>88</v>
      </c>
      <c r="B1016" s="24">
        <v>80</v>
      </c>
      <c r="C1016" s="24" t="s">
        <v>21</v>
      </c>
      <c r="D1016" s="24">
        <v>1</v>
      </c>
      <c r="E1016" s="25">
        <v>43388</v>
      </c>
      <c r="F1016" s="24">
        <v>0.93741338178378097</v>
      </c>
      <c r="G1016" s="24">
        <v>0.83841635540861204</v>
      </c>
      <c r="H1016" s="24">
        <v>0.16158364459138699</v>
      </c>
      <c r="I1016" s="24">
        <v>0.113300573324745</v>
      </c>
    </row>
    <row r="1017" spans="1:9" ht="14.25" customHeight="1" x14ac:dyDescent="0.25">
      <c r="A1017" s="24" t="s">
        <v>88</v>
      </c>
      <c r="B1017" s="24">
        <v>80</v>
      </c>
      <c r="C1017" s="24" t="s">
        <v>21</v>
      </c>
      <c r="D1017" s="24">
        <v>1</v>
      </c>
      <c r="E1017" s="25">
        <v>43388</v>
      </c>
      <c r="F1017" s="24">
        <v>0.74155860257968498</v>
      </c>
      <c r="G1017" s="24">
        <v>0.81883347212763002</v>
      </c>
      <c r="H1017" s="24">
        <v>0.181166527872369</v>
      </c>
      <c r="I1017" s="24">
        <v>0.113300573324745</v>
      </c>
    </row>
    <row r="1018" spans="1:9" ht="14.25" customHeight="1" x14ac:dyDescent="0.25">
      <c r="A1018" s="24" t="s">
        <v>88</v>
      </c>
      <c r="B1018" s="24">
        <v>80</v>
      </c>
      <c r="C1018" s="24" t="s">
        <v>21</v>
      </c>
      <c r="D1018" s="24">
        <v>1</v>
      </c>
      <c r="E1018" s="25">
        <v>43388</v>
      </c>
      <c r="F1018" s="24">
        <v>1.40857247196463</v>
      </c>
      <c r="G1018" s="24">
        <v>0.86910530219885296</v>
      </c>
      <c r="H1018" s="24">
        <v>0.13089469780114599</v>
      </c>
      <c r="I1018" s="24">
        <v>0.113300573324745</v>
      </c>
    </row>
    <row r="1019" spans="1:9" ht="14.25" customHeight="1" x14ac:dyDescent="0.25">
      <c r="A1019" s="24" t="s">
        <v>88</v>
      </c>
      <c r="B1019" s="24">
        <v>80</v>
      </c>
      <c r="C1019" s="24" t="s">
        <v>21</v>
      </c>
      <c r="D1019" s="24">
        <v>2</v>
      </c>
      <c r="E1019" s="25">
        <v>43396</v>
      </c>
      <c r="F1019" s="24">
        <v>0.39246668760488002</v>
      </c>
      <c r="G1019" s="24">
        <v>0.75909626031177102</v>
      </c>
      <c r="H1019" s="24">
        <v>0.24090373968822801</v>
      </c>
      <c r="I1019" s="24">
        <v>0.113300573324745</v>
      </c>
    </row>
    <row r="1020" spans="1:9" ht="14.25" customHeight="1" x14ac:dyDescent="0.25">
      <c r="A1020" s="24" t="s">
        <v>88</v>
      </c>
      <c r="B1020" s="24">
        <v>80</v>
      </c>
      <c r="C1020" s="24" t="s">
        <v>21</v>
      </c>
      <c r="D1020" s="24">
        <v>2</v>
      </c>
      <c r="E1020" s="25">
        <v>43396</v>
      </c>
      <c r="F1020" s="24">
        <v>0.329714262469814</v>
      </c>
      <c r="G1020" s="24">
        <v>0.74122272145853796</v>
      </c>
      <c r="H1020" s="24">
        <v>0.25877727854146099</v>
      </c>
      <c r="I1020" s="24">
        <v>0.113300573324745</v>
      </c>
    </row>
    <row r="1021" spans="1:9" ht="14.25" customHeight="1" x14ac:dyDescent="0.25">
      <c r="A1021" s="24" t="s">
        <v>88</v>
      </c>
      <c r="B1021" s="24">
        <v>80</v>
      </c>
      <c r="C1021" s="24" t="s">
        <v>21</v>
      </c>
      <c r="D1021" s="24">
        <v>2</v>
      </c>
      <c r="E1021" s="25">
        <v>43396</v>
      </c>
      <c r="F1021" s="24">
        <v>0.471532394959639</v>
      </c>
      <c r="G1021" s="24">
        <v>0.77725571888882605</v>
      </c>
      <c r="H1021" s="24">
        <v>0.222744281111173</v>
      </c>
      <c r="I1021" s="24">
        <v>0.113300573324745</v>
      </c>
    </row>
    <row r="1022" spans="1:9" ht="14.25" customHeight="1" x14ac:dyDescent="0.25">
      <c r="A1022" s="24" t="s">
        <v>88</v>
      </c>
      <c r="B1022" s="24">
        <v>5</v>
      </c>
      <c r="C1022" s="24" t="s">
        <v>22</v>
      </c>
      <c r="D1022" s="24">
        <v>1</v>
      </c>
      <c r="E1022" s="25">
        <v>43388</v>
      </c>
      <c r="F1022" s="24">
        <v>13.867475904357001</v>
      </c>
      <c r="G1022" s="24">
        <v>0.91066069853174803</v>
      </c>
      <c r="H1022" s="24">
        <v>8.9339301468251905E-2</v>
      </c>
      <c r="I1022" s="24">
        <v>0.11573731180626901</v>
      </c>
    </row>
    <row r="1023" spans="1:9" ht="14.25" customHeight="1" x14ac:dyDescent="0.25">
      <c r="A1023" s="24" t="s">
        <v>88</v>
      </c>
      <c r="B1023" s="24">
        <v>5</v>
      </c>
      <c r="C1023" s="24" t="s">
        <v>22</v>
      </c>
      <c r="D1023" s="24">
        <v>1</v>
      </c>
      <c r="E1023" s="25">
        <v>43388</v>
      </c>
      <c r="F1023" s="24">
        <v>16.904807708551999</v>
      </c>
      <c r="G1023" s="24">
        <v>0.92063878797912302</v>
      </c>
      <c r="H1023" s="24">
        <v>7.9361212020876606E-2</v>
      </c>
      <c r="I1023" s="24">
        <v>0.11573731180626901</v>
      </c>
    </row>
    <row r="1024" spans="1:9" ht="14.25" customHeight="1" x14ac:dyDescent="0.25">
      <c r="A1024" s="24" t="s">
        <v>88</v>
      </c>
      <c r="B1024" s="24">
        <v>5</v>
      </c>
      <c r="C1024" s="24" t="s">
        <v>22</v>
      </c>
      <c r="D1024" s="24">
        <v>1</v>
      </c>
      <c r="E1024" s="25">
        <v>43388</v>
      </c>
      <c r="F1024" s="24">
        <v>34.491277636919399</v>
      </c>
      <c r="G1024" s="24">
        <v>0.94929367174192403</v>
      </c>
      <c r="H1024" s="24">
        <v>5.0706328258075299E-2</v>
      </c>
      <c r="I1024" s="24">
        <v>0.11573731180626901</v>
      </c>
    </row>
    <row r="1025" spans="1:9" ht="14.25" customHeight="1" x14ac:dyDescent="0.25">
      <c r="A1025" s="24" t="s">
        <v>88</v>
      </c>
      <c r="B1025" s="24">
        <v>5</v>
      </c>
      <c r="C1025" s="24" t="s">
        <v>22</v>
      </c>
      <c r="D1025" s="24">
        <v>2</v>
      </c>
      <c r="E1025" s="25">
        <v>43396</v>
      </c>
      <c r="F1025" s="24">
        <v>20.6203094374561</v>
      </c>
      <c r="G1025" s="24">
        <v>0.92972419576593401</v>
      </c>
      <c r="H1025" s="24">
        <v>7.0275804234065903E-2</v>
      </c>
      <c r="I1025" s="24">
        <v>0.11573731180626901</v>
      </c>
    </row>
    <row r="1026" spans="1:9" ht="14.25" customHeight="1" x14ac:dyDescent="0.25">
      <c r="A1026" s="24" t="s">
        <v>88</v>
      </c>
      <c r="B1026" s="24">
        <v>5</v>
      </c>
      <c r="C1026" s="24" t="s">
        <v>22</v>
      </c>
      <c r="D1026" s="24">
        <v>2</v>
      </c>
      <c r="E1026" s="25">
        <v>43396</v>
      </c>
      <c r="F1026" s="24">
        <v>61.7781640931927</v>
      </c>
      <c r="G1026" s="24">
        <v>0.96555106289620096</v>
      </c>
      <c r="H1026" s="24">
        <v>3.4448937103798503E-2</v>
      </c>
      <c r="I1026" s="24">
        <v>0.11573731180626901</v>
      </c>
    </row>
    <row r="1027" spans="1:9" ht="14.25" customHeight="1" x14ac:dyDescent="0.25">
      <c r="A1027" s="24" t="s">
        <v>88</v>
      </c>
      <c r="B1027" s="24">
        <v>5</v>
      </c>
      <c r="C1027" s="24" t="s">
        <v>22</v>
      </c>
      <c r="D1027" s="24">
        <v>2</v>
      </c>
      <c r="E1027" s="25">
        <v>43396</v>
      </c>
      <c r="F1027" s="24">
        <v>31.788482580264599</v>
      </c>
      <c r="G1027" s="24">
        <v>0.94654474140411204</v>
      </c>
      <c r="H1027" s="24">
        <v>5.3455258595887602E-2</v>
      </c>
      <c r="I1027" s="24">
        <v>0.11573731180626901</v>
      </c>
    </row>
    <row r="1028" spans="1:9" ht="14.25" customHeight="1" x14ac:dyDescent="0.25">
      <c r="A1028" s="24" t="s">
        <v>88</v>
      </c>
      <c r="B1028" s="24">
        <v>80</v>
      </c>
      <c r="C1028" s="24" t="s">
        <v>22</v>
      </c>
      <c r="D1028" s="24">
        <v>1</v>
      </c>
      <c r="E1028" s="25">
        <v>43388</v>
      </c>
      <c r="F1028" s="24">
        <v>133.175082473972</v>
      </c>
      <c r="G1028" s="24">
        <v>0.97971162368359799</v>
      </c>
      <c r="H1028" s="24">
        <v>2.0288376316401902E-2</v>
      </c>
      <c r="I1028" s="24">
        <v>9.2460119291730203E-2</v>
      </c>
    </row>
    <row r="1029" spans="1:9" ht="14.25" customHeight="1" x14ac:dyDescent="0.25">
      <c r="A1029" s="24" t="s">
        <v>88</v>
      </c>
      <c r="B1029" s="24">
        <v>80</v>
      </c>
      <c r="C1029" s="24" t="s">
        <v>22</v>
      </c>
      <c r="D1029" s="24">
        <v>1</v>
      </c>
      <c r="E1029" s="25">
        <v>43388</v>
      </c>
      <c r="F1029" s="24">
        <v>25.7295737460237</v>
      </c>
      <c r="G1029" s="24">
        <v>0.93881401131090503</v>
      </c>
      <c r="H1029" s="24">
        <v>6.1185988689094403E-2</v>
      </c>
      <c r="I1029" s="24">
        <v>9.2460119291730203E-2</v>
      </c>
    </row>
    <row r="1030" spans="1:9" ht="14.25" customHeight="1" x14ac:dyDescent="0.25">
      <c r="A1030" s="24" t="s">
        <v>88</v>
      </c>
      <c r="B1030" s="24">
        <v>80</v>
      </c>
      <c r="C1030" s="24" t="s">
        <v>22</v>
      </c>
      <c r="D1030" s="24">
        <v>1</v>
      </c>
      <c r="E1030" s="25">
        <v>43388</v>
      </c>
      <c r="F1030" s="24">
        <v>113.079278645877</v>
      </c>
      <c r="G1030" s="24">
        <v>0.97725584953008604</v>
      </c>
      <c r="H1030" s="24">
        <v>2.2744150469912999E-2</v>
      </c>
      <c r="I1030" s="24">
        <v>9.2460119291730203E-2</v>
      </c>
    </row>
    <row r="1031" spans="1:9" ht="14.25" customHeight="1" x14ac:dyDescent="0.25">
      <c r="A1031" s="24" t="s">
        <v>88</v>
      </c>
      <c r="B1031" s="24">
        <v>80</v>
      </c>
      <c r="C1031" s="24" t="s">
        <v>22</v>
      </c>
      <c r="D1031" s="24">
        <v>2</v>
      </c>
      <c r="E1031" s="25">
        <v>43396</v>
      </c>
      <c r="F1031" s="24">
        <v>31.588991315288698</v>
      </c>
      <c r="G1031" s="24">
        <v>0.94632738661563098</v>
      </c>
      <c r="H1031" s="24">
        <v>5.3672613384368101E-2</v>
      </c>
      <c r="I1031" s="24">
        <v>9.2460119291730203E-2</v>
      </c>
    </row>
    <row r="1032" spans="1:9" ht="14.25" customHeight="1" x14ac:dyDescent="0.25">
      <c r="A1032" s="24" t="s">
        <v>88</v>
      </c>
      <c r="B1032" s="24">
        <v>80</v>
      </c>
      <c r="C1032" s="24" t="s">
        <v>22</v>
      </c>
      <c r="D1032" s="24">
        <v>2</v>
      </c>
      <c r="E1032" s="25">
        <v>43396</v>
      </c>
      <c r="F1032" s="24">
        <v>20.399737884463299</v>
      </c>
      <c r="G1032" s="24">
        <v>0.92925535367332901</v>
      </c>
      <c r="H1032" s="24">
        <v>7.0744646326670102E-2</v>
      </c>
      <c r="I1032" s="24">
        <v>9.2460119291730203E-2</v>
      </c>
    </row>
    <row r="1033" spans="1:9" ht="14.25" customHeight="1" x14ac:dyDescent="0.25">
      <c r="A1033" s="24" t="s">
        <v>88</v>
      </c>
      <c r="B1033" s="24">
        <v>80</v>
      </c>
      <c r="C1033" s="24" t="s">
        <v>22</v>
      </c>
      <c r="D1033" s="24">
        <v>2</v>
      </c>
      <c r="E1033" s="25">
        <v>43396</v>
      </c>
      <c r="F1033" s="24">
        <v>26.234148800102702</v>
      </c>
      <c r="G1033" s="24">
        <v>0.93956177630482696</v>
      </c>
      <c r="H1033" s="24">
        <v>6.0438223695173002E-2</v>
      </c>
      <c r="I1033" s="24">
        <v>9.2460119291730203E-2</v>
      </c>
    </row>
    <row r="1034" spans="1:9" ht="14.25" customHeight="1" x14ac:dyDescent="0.25">
      <c r="A1034" s="24" t="s">
        <v>88</v>
      </c>
      <c r="B1034" s="24">
        <v>5</v>
      </c>
      <c r="C1034" s="24" t="s">
        <v>23</v>
      </c>
      <c r="D1034" s="24">
        <v>1</v>
      </c>
      <c r="E1034" s="25">
        <v>43388</v>
      </c>
      <c r="F1034" s="24">
        <v>29.954512110286299</v>
      </c>
      <c r="G1034" s="24">
        <v>0.944462362431157</v>
      </c>
      <c r="H1034" s="24">
        <v>5.5537637568842099E-2</v>
      </c>
      <c r="I1034" s="24">
        <v>9.5788829526040398E-2</v>
      </c>
    </row>
    <row r="1035" spans="1:9" ht="14.25" customHeight="1" x14ac:dyDescent="0.25">
      <c r="A1035" s="24" t="s">
        <v>88</v>
      </c>
      <c r="B1035" s="24">
        <v>5</v>
      </c>
      <c r="C1035" s="24" t="s">
        <v>23</v>
      </c>
      <c r="D1035" s="24">
        <v>1</v>
      </c>
      <c r="E1035" s="25">
        <v>43388</v>
      </c>
      <c r="F1035" s="24">
        <v>63.493338383796399</v>
      </c>
      <c r="G1035" s="24">
        <v>0.96618345930360405</v>
      </c>
      <c r="H1035" s="24">
        <v>3.3816540696395503E-2</v>
      </c>
      <c r="I1035" s="24">
        <v>9.5788829526040398E-2</v>
      </c>
    </row>
    <row r="1036" spans="1:9" ht="14.25" customHeight="1" x14ac:dyDescent="0.25">
      <c r="A1036" s="24" t="s">
        <v>88</v>
      </c>
      <c r="B1036" s="24">
        <v>5</v>
      </c>
      <c r="C1036" s="24" t="s">
        <v>23</v>
      </c>
      <c r="D1036" s="24">
        <v>1</v>
      </c>
      <c r="E1036" s="25">
        <v>43388</v>
      </c>
      <c r="F1036" s="24">
        <v>103.066525501084</v>
      </c>
      <c r="G1036" s="24">
        <v>0.97574208641297</v>
      </c>
      <c r="H1036" s="24">
        <v>2.42579135870294E-2</v>
      </c>
      <c r="I1036" s="24">
        <v>9.5788829526040398E-2</v>
      </c>
    </row>
    <row r="1037" spans="1:9" ht="14.25" customHeight="1" x14ac:dyDescent="0.25">
      <c r="A1037" s="24" t="s">
        <v>88</v>
      </c>
      <c r="B1037" s="24">
        <v>5</v>
      </c>
      <c r="C1037" s="24" t="s">
        <v>23</v>
      </c>
      <c r="D1037" s="24">
        <v>2</v>
      </c>
      <c r="E1037" s="25">
        <v>43396</v>
      </c>
      <c r="F1037" s="24">
        <v>37.294071903358301</v>
      </c>
      <c r="G1037" s="24">
        <v>0.95180894044686504</v>
      </c>
      <c r="H1037" s="24">
        <v>4.8191059553134602E-2</v>
      </c>
      <c r="I1037" s="24">
        <v>9.5788829526040398E-2</v>
      </c>
    </row>
    <row r="1038" spans="1:9" ht="14.25" customHeight="1" x14ac:dyDescent="0.25">
      <c r="A1038" s="24" t="s">
        <v>88</v>
      </c>
      <c r="B1038" s="24">
        <v>5</v>
      </c>
      <c r="C1038" s="24" t="s">
        <v>23</v>
      </c>
      <c r="D1038" s="24">
        <v>2</v>
      </c>
      <c r="E1038" s="25">
        <v>43396</v>
      </c>
      <c r="F1038" s="24">
        <v>79.2119152129969</v>
      </c>
      <c r="G1038" s="24">
        <v>0.97091383726955904</v>
      </c>
      <c r="H1038" s="24">
        <v>2.9086162730440401E-2</v>
      </c>
      <c r="I1038" s="24">
        <v>9.5788829526040398E-2</v>
      </c>
    </row>
    <row r="1039" spans="1:9" ht="14.25" customHeight="1" x14ac:dyDescent="0.25">
      <c r="A1039" s="24" t="s">
        <v>88</v>
      </c>
      <c r="B1039" s="24">
        <v>5</v>
      </c>
      <c r="C1039" s="24" t="s">
        <v>23</v>
      </c>
      <c r="D1039" s="24">
        <v>2</v>
      </c>
      <c r="E1039" s="25">
        <v>43396</v>
      </c>
      <c r="F1039" s="24">
        <v>180.301519075794</v>
      </c>
      <c r="G1039" s="24">
        <v>0.98360981567158701</v>
      </c>
      <c r="H1039" s="24">
        <v>1.6390184328412601E-2</v>
      </c>
      <c r="I1039" s="24">
        <v>9.5788829526040398E-2</v>
      </c>
    </row>
    <row r="1040" spans="1:9" ht="14.25" customHeight="1" x14ac:dyDescent="0.25">
      <c r="A1040" s="24" t="s">
        <v>88</v>
      </c>
      <c r="B1040" s="24">
        <v>80</v>
      </c>
      <c r="C1040" s="24" t="s">
        <v>23</v>
      </c>
      <c r="D1040" s="24">
        <v>1</v>
      </c>
      <c r="E1040" s="25">
        <v>43388</v>
      </c>
      <c r="F1040" s="24">
        <v>36.051188978235402</v>
      </c>
      <c r="G1040" s="24">
        <v>0.95073150883318402</v>
      </c>
      <c r="H1040" s="24">
        <v>4.9268491166815802E-2</v>
      </c>
      <c r="I1040" s="24">
        <v>0.12613278858684801</v>
      </c>
    </row>
    <row r="1041" spans="1:9" ht="14.25" customHeight="1" x14ac:dyDescent="0.25">
      <c r="A1041" s="24" t="s">
        <v>88</v>
      </c>
      <c r="B1041" s="24">
        <v>80</v>
      </c>
      <c r="C1041" s="24" t="s">
        <v>23</v>
      </c>
      <c r="D1041" s="24">
        <v>1</v>
      </c>
      <c r="E1041" s="25">
        <v>43388</v>
      </c>
      <c r="F1041" s="24">
        <v>87.463761504742706</v>
      </c>
      <c r="G1041" s="24">
        <v>0.97282785934704297</v>
      </c>
      <c r="H1041" s="24">
        <v>2.7172140652956901E-2</v>
      </c>
      <c r="I1041" s="24">
        <v>0.12613278858684801</v>
      </c>
    </row>
    <row r="1042" spans="1:9" ht="14.25" customHeight="1" x14ac:dyDescent="0.25">
      <c r="A1042" s="24" t="s">
        <v>88</v>
      </c>
      <c r="B1042" s="24">
        <v>80</v>
      </c>
      <c r="C1042" s="24" t="s">
        <v>23</v>
      </c>
      <c r="D1042" s="24">
        <v>1</v>
      </c>
      <c r="E1042" s="25">
        <v>43388</v>
      </c>
      <c r="F1042" s="24">
        <v>72.943972430372</v>
      </c>
      <c r="G1042" s="24">
        <v>0.969227227209984</v>
      </c>
      <c r="H1042" s="24">
        <v>3.0772772790015401E-2</v>
      </c>
      <c r="I1042" s="24">
        <v>0.12613278858684801</v>
      </c>
    </row>
    <row r="1043" spans="1:9" ht="14.25" customHeight="1" x14ac:dyDescent="0.25">
      <c r="A1043" s="24" t="s">
        <v>88</v>
      </c>
      <c r="B1043" s="24">
        <v>80</v>
      </c>
      <c r="C1043" s="24" t="s">
        <v>23</v>
      </c>
      <c r="D1043" s="24">
        <v>2</v>
      </c>
      <c r="E1043" s="25">
        <v>43396</v>
      </c>
      <c r="F1043" s="24">
        <v>48.921304474288704</v>
      </c>
      <c r="G1043" s="24">
        <v>0.95971011658056604</v>
      </c>
      <c r="H1043" s="24">
        <v>4.0289883419433098E-2</v>
      </c>
      <c r="I1043" s="24">
        <v>0.12613278858684801</v>
      </c>
    </row>
    <row r="1044" spans="1:9" ht="14.25" customHeight="1" x14ac:dyDescent="0.25">
      <c r="A1044" s="24" t="s">
        <v>88</v>
      </c>
      <c r="B1044" s="24">
        <v>80</v>
      </c>
      <c r="C1044" s="24" t="s">
        <v>23</v>
      </c>
      <c r="D1044" s="24">
        <v>2</v>
      </c>
      <c r="E1044" s="25">
        <v>43396</v>
      </c>
      <c r="F1044" s="24">
        <v>40.887499628664102</v>
      </c>
      <c r="G1044" s="24">
        <v>0.95462912664143995</v>
      </c>
      <c r="H1044" s="24">
        <v>4.5370873358559202E-2</v>
      </c>
      <c r="I1044" s="24">
        <v>0.12613278858684801</v>
      </c>
    </row>
    <row r="1045" spans="1:9" ht="14.25" customHeight="1" x14ac:dyDescent="0.25">
      <c r="A1045" s="24" t="s">
        <v>88</v>
      </c>
      <c r="B1045" s="24">
        <v>80</v>
      </c>
      <c r="C1045" s="24" t="s">
        <v>23</v>
      </c>
      <c r="D1045" s="24">
        <v>2</v>
      </c>
      <c r="E1045" s="25">
        <v>43396</v>
      </c>
      <c r="F1045" s="24">
        <v>54.988067240905401</v>
      </c>
      <c r="G1045" s="24">
        <v>0.96274008203671901</v>
      </c>
      <c r="H1045" s="24">
        <v>3.7259917963280598E-2</v>
      </c>
      <c r="I1045" s="24">
        <v>0.12613278858684801</v>
      </c>
    </row>
    <row r="1046" spans="1:9" ht="14.25" customHeight="1" x14ac:dyDescent="0.25">
      <c r="A1046" s="24" t="s">
        <v>88</v>
      </c>
      <c r="B1046" s="24">
        <v>5</v>
      </c>
      <c r="C1046" s="24" t="s">
        <v>24</v>
      </c>
      <c r="D1046" s="24">
        <v>1</v>
      </c>
      <c r="E1046" s="25">
        <v>43388</v>
      </c>
      <c r="F1046" s="24">
        <v>0.23208662176391001</v>
      </c>
      <c r="G1046" s="24">
        <v>0.62370907665543096</v>
      </c>
      <c r="H1046" s="24">
        <v>0.37629092334456798</v>
      </c>
      <c r="I1046" s="24">
        <v>0.14833690876046901</v>
      </c>
    </row>
    <row r="1047" spans="1:9" ht="14.25" customHeight="1" x14ac:dyDescent="0.25">
      <c r="A1047" s="24" t="s">
        <v>88</v>
      </c>
      <c r="B1047" s="24">
        <v>5</v>
      </c>
      <c r="C1047" s="24" t="s">
        <v>24</v>
      </c>
      <c r="D1047" s="24">
        <v>1</v>
      </c>
      <c r="E1047" s="25">
        <v>43388</v>
      </c>
      <c r="F1047" s="24">
        <v>0.217607965791631</v>
      </c>
      <c r="G1047" s="24">
        <v>0.61601827157103695</v>
      </c>
      <c r="H1047" s="24">
        <v>0.383981728428962</v>
      </c>
      <c r="I1047" s="24">
        <v>0.14833690876046901</v>
      </c>
    </row>
    <row r="1048" spans="1:9" ht="14.25" customHeight="1" x14ac:dyDescent="0.25">
      <c r="A1048" s="24" t="s">
        <v>88</v>
      </c>
      <c r="B1048" s="24">
        <v>5</v>
      </c>
      <c r="C1048" s="24" t="s">
        <v>24</v>
      </c>
      <c r="D1048" s="24">
        <v>1</v>
      </c>
      <c r="E1048" s="25">
        <v>43388</v>
      </c>
      <c r="F1048" s="24">
        <v>0.11953660712891501</v>
      </c>
      <c r="G1048" s="24">
        <v>0.54309243076778302</v>
      </c>
      <c r="H1048" s="24">
        <v>0.45690756923221598</v>
      </c>
      <c r="I1048" s="24">
        <v>0.14833690876046901</v>
      </c>
    </row>
    <row r="1049" spans="1:9" ht="14.25" customHeight="1" x14ac:dyDescent="0.25">
      <c r="A1049" s="24" t="s">
        <v>88</v>
      </c>
      <c r="B1049" s="24">
        <v>5</v>
      </c>
      <c r="C1049" s="24" t="s">
        <v>24</v>
      </c>
      <c r="D1049" s="24">
        <v>2</v>
      </c>
      <c r="E1049" s="25">
        <v>43396</v>
      </c>
      <c r="F1049" s="24">
        <v>0.68343857538471597</v>
      </c>
      <c r="G1049" s="24">
        <v>0.74493994913977901</v>
      </c>
      <c r="H1049" s="24">
        <v>0.25506005086022099</v>
      </c>
      <c r="I1049" s="24">
        <v>0.14833690876046901</v>
      </c>
    </row>
    <row r="1050" spans="1:9" ht="14.25" customHeight="1" x14ac:dyDescent="0.25">
      <c r="A1050" s="24" t="s">
        <v>88</v>
      </c>
      <c r="B1050" s="24">
        <v>5</v>
      </c>
      <c r="C1050" s="24" t="s">
        <v>24</v>
      </c>
      <c r="D1050" s="24">
        <v>2</v>
      </c>
      <c r="E1050" s="25">
        <v>43396</v>
      </c>
      <c r="F1050" s="24">
        <v>1.1690614320775501</v>
      </c>
      <c r="G1050" s="24">
        <v>0.797576670856742</v>
      </c>
      <c r="H1050" s="24">
        <v>0.202423329143257</v>
      </c>
      <c r="I1050" s="24">
        <v>0.14833690876046901</v>
      </c>
    </row>
    <row r="1051" spans="1:9" ht="14.25" customHeight="1" x14ac:dyDescent="0.25">
      <c r="A1051" s="24" t="s">
        <v>88</v>
      </c>
      <c r="B1051" s="24">
        <v>5</v>
      </c>
      <c r="C1051" s="24" t="s">
        <v>24</v>
      </c>
      <c r="D1051" s="24">
        <v>2</v>
      </c>
      <c r="E1051" s="25">
        <v>43396</v>
      </c>
      <c r="F1051" s="24">
        <v>1.3120196421068799</v>
      </c>
      <c r="G1051" s="24">
        <v>0.80805183772937905</v>
      </c>
      <c r="H1051" s="24">
        <v>0.19194816227062</v>
      </c>
      <c r="I1051" s="24">
        <v>0.14833690876046901</v>
      </c>
    </row>
    <row r="1052" spans="1:9" ht="14.25" customHeight="1" x14ac:dyDescent="0.25">
      <c r="A1052" s="24" t="s">
        <v>88</v>
      </c>
      <c r="B1052" s="24">
        <v>80</v>
      </c>
      <c r="C1052" s="24" t="s">
        <v>24</v>
      </c>
      <c r="D1052" s="24">
        <v>1</v>
      </c>
      <c r="E1052" s="25">
        <v>43388</v>
      </c>
      <c r="F1052" s="24">
        <v>24.775576568093399</v>
      </c>
      <c r="G1052" s="24">
        <v>0.96561154462316501</v>
      </c>
      <c r="H1052" s="24">
        <v>3.4388455376834298E-2</v>
      </c>
      <c r="I1052" s="24">
        <v>0.10881404183280501</v>
      </c>
    </row>
    <row r="1053" spans="1:9" ht="14.25" customHeight="1" x14ac:dyDescent="0.25">
      <c r="A1053" s="24" t="s">
        <v>88</v>
      </c>
      <c r="B1053" s="24">
        <v>80</v>
      </c>
      <c r="C1053" s="24" t="s">
        <v>24</v>
      </c>
      <c r="D1053" s="24">
        <v>1</v>
      </c>
      <c r="E1053" s="25">
        <v>43388</v>
      </c>
      <c r="F1053" s="24">
        <v>14.4598350613932</v>
      </c>
      <c r="G1053" s="24">
        <v>0.95081892841637095</v>
      </c>
      <c r="H1053" s="24">
        <v>4.9181071583628298E-2</v>
      </c>
      <c r="I1053" s="24">
        <v>0.10881404183280501</v>
      </c>
    </row>
    <row r="1054" spans="1:9" ht="14.25" customHeight="1" x14ac:dyDescent="0.25">
      <c r="A1054" s="24" t="s">
        <v>88</v>
      </c>
      <c r="B1054" s="24">
        <v>80</v>
      </c>
      <c r="C1054" s="24" t="s">
        <v>24</v>
      </c>
      <c r="D1054" s="24">
        <v>1</v>
      </c>
      <c r="E1054" s="25">
        <v>43388</v>
      </c>
      <c r="F1054" s="24">
        <v>23.239274187153999</v>
      </c>
      <c r="G1054" s="24">
        <v>0.96409336773502896</v>
      </c>
      <c r="H1054" s="24">
        <v>3.5906632264970699E-2</v>
      </c>
      <c r="I1054" s="24">
        <v>0.10881404183280501</v>
      </c>
    </row>
    <row r="1055" spans="1:9" ht="14.25" customHeight="1" x14ac:dyDescent="0.25">
      <c r="A1055" s="24" t="s">
        <v>88</v>
      </c>
      <c r="B1055" s="24">
        <v>80</v>
      </c>
      <c r="C1055" s="24" t="s">
        <v>24</v>
      </c>
      <c r="D1055" s="24">
        <v>2</v>
      </c>
      <c r="E1055" s="25">
        <v>43396</v>
      </c>
      <c r="F1055" s="24">
        <v>0.41403857890489199</v>
      </c>
      <c r="G1055" s="24">
        <v>0.69078601842694898</v>
      </c>
      <c r="H1055" s="24">
        <v>0.30921398157305002</v>
      </c>
      <c r="I1055" s="24">
        <v>0.10881404183280501</v>
      </c>
    </row>
    <row r="1056" spans="1:9" ht="14.25" customHeight="1" x14ac:dyDescent="0.25">
      <c r="A1056" s="24" t="s">
        <v>88</v>
      </c>
      <c r="B1056" s="24">
        <v>80</v>
      </c>
      <c r="C1056" s="24" t="s">
        <v>24</v>
      </c>
      <c r="D1056" s="24">
        <v>2</v>
      </c>
      <c r="E1056" s="25">
        <v>43396</v>
      </c>
      <c r="F1056" s="24">
        <v>1.19294084022769</v>
      </c>
      <c r="G1056" s="24">
        <v>0.799435244369333</v>
      </c>
      <c r="H1056" s="24">
        <v>0.200564755630666</v>
      </c>
      <c r="I1056" s="24">
        <v>0.10881404183280501</v>
      </c>
    </row>
    <row r="1057" spans="1:9" ht="14.25" customHeight="1" x14ac:dyDescent="0.25">
      <c r="A1057" s="24" t="s">
        <v>88</v>
      </c>
      <c r="B1057" s="24">
        <v>80</v>
      </c>
      <c r="C1057" s="24" t="s">
        <v>24</v>
      </c>
      <c r="D1057" s="24">
        <v>2</v>
      </c>
      <c r="E1057" s="25">
        <v>43396</v>
      </c>
      <c r="F1057" s="24">
        <v>0.48748428655327702</v>
      </c>
      <c r="G1057" s="24">
        <v>0.70889390327548396</v>
      </c>
      <c r="H1057" s="24">
        <v>0.29110609672451498</v>
      </c>
      <c r="I1057" s="24">
        <v>0.10881404183280501</v>
      </c>
    </row>
    <row r="1058" spans="1:9" ht="14.25" customHeight="1" x14ac:dyDescent="0.25">
      <c r="A1058" s="24" t="s">
        <v>88</v>
      </c>
      <c r="B1058" s="24">
        <v>5</v>
      </c>
      <c r="C1058" s="24" t="s">
        <v>25</v>
      </c>
      <c r="D1058" s="24">
        <v>1</v>
      </c>
      <c r="E1058" s="25">
        <v>43388</v>
      </c>
      <c r="F1058" s="24">
        <v>2.3845654247569601E-2</v>
      </c>
      <c r="G1058" s="24">
        <v>0.33095961428723703</v>
      </c>
      <c r="H1058" s="24">
        <v>0.66904038571276203</v>
      </c>
      <c r="I1058" s="24">
        <v>7.2716343956773094E-2</v>
      </c>
    </row>
    <row r="1059" spans="1:9" ht="14.25" customHeight="1" x14ac:dyDescent="0.25">
      <c r="A1059" s="24" t="s">
        <v>88</v>
      </c>
      <c r="B1059" s="24">
        <v>5</v>
      </c>
      <c r="C1059" s="24" t="s">
        <v>25</v>
      </c>
      <c r="D1059" s="24">
        <v>1</v>
      </c>
      <c r="E1059" s="25">
        <v>43388</v>
      </c>
      <c r="F1059" s="24">
        <v>3.5801367520300602E-2</v>
      </c>
      <c r="G1059" s="24">
        <v>0.38404794772220902</v>
      </c>
      <c r="H1059" s="24">
        <v>0.61595205227779004</v>
      </c>
      <c r="I1059" s="24">
        <v>7.2716343956773094E-2</v>
      </c>
    </row>
    <row r="1060" spans="1:9" ht="14.25" customHeight="1" x14ac:dyDescent="0.25">
      <c r="A1060" s="24" t="s">
        <v>88</v>
      </c>
      <c r="B1060" s="24">
        <v>5</v>
      </c>
      <c r="C1060" s="24" t="s">
        <v>25</v>
      </c>
      <c r="D1060" s="24">
        <v>1</v>
      </c>
      <c r="E1060" s="25">
        <v>43388</v>
      </c>
      <c r="F1060" s="24">
        <v>3.0347552111111301E-2</v>
      </c>
      <c r="G1060" s="24">
        <v>0.36214905892272498</v>
      </c>
      <c r="H1060" s="24">
        <v>0.63785094107727403</v>
      </c>
      <c r="I1060" s="24">
        <v>7.2716343956773094E-2</v>
      </c>
    </row>
    <row r="1061" spans="1:9" ht="14.25" customHeight="1" x14ac:dyDescent="0.25">
      <c r="A1061" s="24" t="s">
        <v>88</v>
      </c>
      <c r="B1061" s="24">
        <v>5</v>
      </c>
      <c r="C1061" s="24" t="s">
        <v>25</v>
      </c>
      <c r="D1061" s="24">
        <v>1</v>
      </c>
      <c r="E1061" s="25">
        <v>43388</v>
      </c>
      <c r="F1061" s="24">
        <v>2.4348660602269201E-2</v>
      </c>
      <c r="G1061" s="24">
        <v>0.33362016228679697</v>
      </c>
      <c r="H1061" s="24">
        <v>0.66637983771320297</v>
      </c>
      <c r="I1061" s="24">
        <v>7.2716343956773094E-2</v>
      </c>
    </row>
    <row r="1062" spans="1:9" ht="14.25" customHeight="1" x14ac:dyDescent="0.25">
      <c r="A1062" s="24" t="s">
        <v>88</v>
      </c>
      <c r="B1062" s="24">
        <v>5</v>
      </c>
      <c r="C1062" s="24" t="s">
        <v>25</v>
      </c>
      <c r="D1062" s="24">
        <v>1</v>
      </c>
      <c r="E1062" s="25">
        <v>43388</v>
      </c>
      <c r="F1062" s="24">
        <v>2.1891175915929598E-2</v>
      </c>
      <c r="G1062" s="24">
        <v>0.32014544012959301</v>
      </c>
      <c r="H1062" s="24">
        <v>0.67985455987040599</v>
      </c>
      <c r="I1062" s="24">
        <v>7.2716343956773094E-2</v>
      </c>
    </row>
    <row r="1063" spans="1:9" ht="14.25" customHeight="1" x14ac:dyDescent="0.25">
      <c r="A1063" s="24" t="s">
        <v>88</v>
      </c>
      <c r="B1063" s="24">
        <v>5</v>
      </c>
      <c r="C1063" s="24" t="s">
        <v>25</v>
      </c>
      <c r="D1063" s="24">
        <v>1</v>
      </c>
      <c r="E1063" s="25">
        <v>43388</v>
      </c>
      <c r="F1063" s="24">
        <v>7.1543569556742501E-2</v>
      </c>
      <c r="G1063" s="24">
        <v>0.478796306299966</v>
      </c>
      <c r="H1063" s="24">
        <v>0.52120369370003305</v>
      </c>
      <c r="I1063" s="24">
        <v>7.2716343956773094E-2</v>
      </c>
    </row>
    <row r="1064" spans="1:9" ht="14.25" customHeight="1" x14ac:dyDescent="0.25">
      <c r="A1064" s="24" t="s">
        <v>88</v>
      </c>
      <c r="B1064" s="24">
        <v>5</v>
      </c>
      <c r="C1064" s="24" t="s">
        <v>25</v>
      </c>
      <c r="D1064" s="24">
        <v>2</v>
      </c>
      <c r="E1064" s="25">
        <v>43396</v>
      </c>
      <c r="F1064" s="24">
        <v>5.2450711782980199E-2</v>
      </c>
      <c r="G1064" s="24">
        <v>0.435871451649401</v>
      </c>
      <c r="H1064" s="24">
        <v>0.564128548350598</v>
      </c>
      <c r="I1064" s="24">
        <v>7.2716343956773094E-2</v>
      </c>
    </row>
    <row r="1065" spans="1:9" ht="14.25" customHeight="1" x14ac:dyDescent="0.25">
      <c r="A1065" s="24" t="s">
        <v>88</v>
      </c>
      <c r="B1065" s="24">
        <v>5</v>
      </c>
      <c r="C1065" s="24" t="s">
        <v>25</v>
      </c>
      <c r="D1065" s="24">
        <v>2</v>
      </c>
      <c r="E1065" s="25">
        <v>43396</v>
      </c>
      <c r="F1065" s="24">
        <v>4.5189555452901597E-2</v>
      </c>
      <c r="G1065" s="24">
        <v>0.41548165039993501</v>
      </c>
      <c r="H1065" s="24">
        <v>0.58451834960006399</v>
      </c>
      <c r="I1065" s="24">
        <v>7.2716343956773094E-2</v>
      </c>
    </row>
    <row r="1066" spans="1:9" ht="14.25" customHeight="1" x14ac:dyDescent="0.25">
      <c r="A1066" s="24" t="s">
        <v>88</v>
      </c>
      <c r="B1066" s="24">
        <v>5</v>
      </c>
      <c r="C1066" s="24" t="s">
        <v>25</v>
      </c>
      <c r="D1066" s="24">
        <v>2</v>
      </c>
      <c r="E1066" s="25">
        <v>43396</v>
      </c>
      <c r="F1066" s="24">
        <v>6.76546924958292E-2</v>
      </c>
      <c r="G1066" s="24">
        <v>0.471038232937874</v>
      </c>
      <c r="H1066" s="24">
        <v>0.52896176706212505</v>
      </c>
      <c r="I1066" s="24">
        <v>7.2716343956773094E-2</v>
      </c>
    </row>
    <row r="1067" spans="1:9" ht="14.25" customHeight="1" x14ac:dyDescent="0.25">
      <c r="A1067" s="24" t="s">
        <v>88</v>
      </c>
      <c r="B1067" s="24">
        <v>5</v>
      </c>
      <c r="C1067" s="24" t="s">
        <v>25</v>
      </c>
      <c r="D1067" s="24">
        <v>2</v>
      </c>
      <c r="E1067" s="25">
        <v>43396</v>
      </c>
      <c r="F1067" s="24">
        <v>3.1597148571064403E-2</v>
      </c>
      <c r="G1067" s="24">
        <v>0.36746001162063502</v>
      </c>
      <c r="H1067" s="24">
        <v>0.63253998837936398</v>
      </c>
      <c r="I1067" s="24">
        <v>7.2716343956773094E-2</v>
      </c>
    </row>
    <row r="1068" spans="1:9" ht="14.25" customHeight="1" x14ac:dyDescent="0.25">
      <c r="A1068" s="24" t="s">
        <v>88</v>
      </c>
      <c r="B1068" s="24">
        <v>5</v>
      </c>
      <c r="C1068" s="24" t="s">
        <v>25</v>
      </c>
      <c r="D1068" s="24">
        <v>2</v>
      </c>
      <c r="E1068" s="25">
        <v>43396</v>
      </c>
      <c r="F1068" s="24">
        <v>5.5899550277349198E-2</v>
      </c>
      <c r="G1068" s="24">
        <v>0.44463639710774899</v>
      </c>
      <c r="H1068" s="24">
        <v>0.55536360289224995</v>
      </c>
      <c r="I1068" s="24">
        <v>7.2716343956773094E-2</v>
      </c>
    </row>
    <row r="1069" spans="1:9" ht="14.25" customHeight="1" x14ac:dyDescent="0.25">
      <c r="A1069" s="24" t="s">
        <v>88</v>
      </c>
      <c r="B1069" s="24">
        <v>5</v>
      </c>
      <c r="C1069" s="24" t="s">
        <v>25</v>
      </c>
      <c r="D1069" s="24">
        <v>2</v>
      </c>
      <c r="E1069" s="25">
        <v>43396</v>
      </c>
      <c r="F1069" s="24">
        <v>6.6122290088493005E-2</v>
      </c>
      <c r="G1069" s="24">
        <v>0.467860719624143</v>
      </c>
      <c r="H1069" s="24">
        <v>0.53213928037585601</v>
      </c>
      <c r="I1069" s="24">
        <v>7.2716343956773094E-2</v>
      </c>
    </row>
    <row r="1070" spans="1:9" ht="14.25" customHeight="1" x14ac:dyDescent="0.25">
      <c r="A1070" s="24" t="s">
        <v>88</v>
      </c>
      <c r="B1070" s="24">
        <v>80</v>
      </c>
      <c r="C1070" s="24" t="s">
        <v>25</v>
      </c>
      <c r="D1070" s="24">
        <v>1</v>
      </c>
      <c r="E1070" s="25">
        <v>43388</v>
      </c>
      <c r="F1070" s="24">
        <v>6.7702422464143805E-2</v>
      </c>
      <c r="G1070" s="24">
        <v>0.47113607135330599</v>
      </c>
      <c r="H1070" s="24">
        <v>0.52886392864669296</v>
      </c>
      <c r="I1070" s="24">
        <v>5.2854169259523798E-2</v>
      </c>
    </row>
    <row r="1071" spans="1:9" ht="14.25" customHeight="1" x14ac:dyDescent="0.25">
      <c r="A1071" s="24" t="s">
        <v>88</v>
      </c>
      <c r="B1071" s="24">
        <v>80</v>
      </c>
      <c r="C1071" s="24" t="s">
        <v>25</v>
      </c>
      <c r="D1071" s="24">
        <v>1</v>
      </c>
      <c r="E1071" s="25">
        <v>43388</v>
      </c>
      <c r="F1071" s="24">
        <v>6.0034191030252697E-2</v>
      </c>
      <c r="G1071" s="24">
        <v>0.45448700948344201</v>
      </c>
      <c r="H1071" s="24">
        <v>0.54551299051655699</v>
      </c>
      <c r="I1071" s="24">
        <v>5.2854169259523798E-2</v>
      </c>
    </row>
    <row r="1072" spans="1:9" ht="14.25" customHeight="1" x14ac:dyDescent="0.25">
      <c r="A1072" s="24" t="s">
        <v>88</v>
      </c>
      <c r="B1072" s="24">
        <v>80</v>
      </c>
      <c r="C1072" s="24" t="s">
        <v>25</v>
      </c>
      <c r="D1072" s="24">
        <v>1</v>
      </c>
      <c r="E1072" s="25">
        <v>43388</v>
      </c>
      <c r="F1072" s="24">
        <v>6.3286416694167194E-2</v>
      </c>
      <c r="G1072" s="24">
        <v>0.461786538089895</v>
      </c>
      <c r="H1072" s="24">
        <v>0.538213461910104</v>
      </c>
      <c r="I1072" s="24">
        <v>5.2854169259523798E-2</v>
      </c>
    </row>
    <row r="1073" spans="1:9" ht="14.25" customHeight="1" x14ac:dyDescent="0.25">
      <c r="A1073" s="24" t="s">
        <v>88</v>
      </c>
      <c r="B1073" s="24">
        <v>80</v>
      </c>
      <c r="C1073" s="24" t="s">
        <v>25</v>
      </c>
      <c r="D1073" s="24">
        <v>1</v>
      </c>
      <c r="E1073" s="25">
        <v>43388</v>
      </c>
      <c r="F1073" s="24">
        <v>6.1001178817414001E-2</v>
      </c>
      <c r="G1073" s="24">
        <v>0.45669652554906398</v>
      </c>
      <c r="H1073" s="24">
        <v>0.54330347445093496</v>
      </c>
      <c r="I1073" s="24">
        <v>5.2854169259523798E-2</v>
      </c>
    </row>
    <row r="1074" spans="1:9" ht="14.25" customHeight="1" x14ac:dyDescent="0.25">
      <c r="A1074" s="24" t="s">
        <v>88</v>
      </c>
      <c r="B1074" s="24">
        <v>80</v>
      </c>
      <c r="C1074" s="24" t="s">
        <v>25</v>
      </c>
      <c r="D1074" s="24">
        <v>1</v>
      </c>
      <c r="E1074" s="25">
        <v>43388</v>
      </c>
      <c r="F1074" s="24">
        <v>7.2583570690331001E-2</v>
      </c>
      <c r="G1074" s="24">
        <v>0.48080090171039502</v>
      </c>
      <c r="H1074" s="24">
        <v>0.51919909828960398</v>
      </c>
      <c r="I1074" s="24">
        <v>5.2854169259523798E-2</v>
      </c>
    </row>
    <row r="1075" spans="1:9" ht="14.25" customHeight="1" x14ac:dyDescent="0.25">
      <c r="A1075" s="24" t="s">
        <v>88</v>
      </c>
      <c r="B1075" s="24">
        <v>80</v>
      </c>
      <c r="C1075" s="24" t="s">
        <v>25</v>
      </c>
      <c r="D1075" s="24">
        <v>1</v>
      </c>
      <c r="E1075" s="25">
        <v>43388</v>
      </c>
      <c r="F1075" s="24">
        <v>4.7306801852433397E-2</v>
      </c>
      <c r="G1075" s="24">
        <v>0.42172743660500001</v>
      </c>
      <c r="H1075" s="24">
        <v>0.578272563394999</v>
      </c>
      <c r="I1075" s="24">
        <v>5.2854169259523798E-2</v>
      </c>
    </row>
    <row r="1076" spans="1:9" ht="14.25" customHeight="1" x14ac:dyDescent="0.25">
      <c r="A1076" s="24" t="s">
        <v>88</v>
      </c>
      <c r="B1076" s="24">
        <v>80</v>
      </c>
      <c r="C1076" s="24" t="s">
        <v>25</v>
      </c>
      <c r="D1076" s="24">
        <v>2</v>
      </c>
      <c r="E1076" s="25">
        <v>43396</v>
      </c>
      <c r="F1076" s="24">
        <v>1.1511044562443101E-2</v>
      </c>
      <c r="G1076" s="24">
        <v>0.24398126486747099</v>
      </c>
      <c r="H1076" s="24">
        <v>0.75601873513252804</v>
      </c>
      <c r="I1076" s="24">
        <v>5.2854169259523798E-2</v>
      </c>
    </row>
    <row r="1077" spans="1:9" ht="14.25" customHeight="1" x14ac:dyDescent="0.25">
      <c r="A1077" s="24" t="s">
        <v>88</v>
      </c>
      <c r="B1077" s="24">
        <v>80</v>
      </c>
      <c r="C1077" s="24" t="s">
        <v>25</v>
      </c>
      <c r="D1077" s="24">
        <v>2</v>
      </c>
      <c r="E1077" s="25">
        <v>43396</v>
      </c>
      <c r="F1077" s="24">
        <v>1.4760854348849E-2</v>
      </c>
      <c r="G1077" s="24">
        <v>0.27228336052435498</v>
      </c>
      <c r="H1077" s="24">
        <v>0.72771663947564402</v>
      </c>
      <c r="I1077" s="24">
        <v>5.2854169259523798E-2</v>
      </c>
    </row>
    <row r="1078" spans="1:9" ht="14.25" customHeight="1" x14ac:dyDescent="0.25">
      <c r="A1078" s="24" t="s">
        <v>88</v>
      </c>
      <c r="B1078" s="24">
        <v>80</v>
      </c>
      <c r="C1078" s="24" t="s">
        <v>25</v>
      </c>
      <c r="D1078" s="24">
        <v>2</v>
      </c>
      <c r="E1078" s="25">
        <v>43396</v>
      </c>
      <c r="F1078" s="24">
        <v>9.9527219606941608E-3</v>
      </c>
      <c r="G1078" s="24">
        <v>0.228184836446537</v>
      </c>
      <c r="H1078" s="24">
        <v>0.77181516355346202</v>
      </c>
      <c r="I1078" s="24">
        <v>5.2854169259523798E-2</v>
      </c>
    </row>
    <row r="1079" spans="1:9" ht="14.25" customHeight="1" x14ac:dyDescent="0.25">
      <c r="A1079" s="24" t="s">
        <v>88</v>
      </c>
      <c r="B1079" s="24">
        <v>80</v>
      </c>
      <c r="C1079" s="24" t="s">
        <v>25</v>
      </c>
      <c r="D1079" s="24">
        <v>2</v>
      </c>
      <c r="E1079" s="25">
        <v>43396</v>
      </c>
      <c r="F1079" s="24">
        <v>1.18593347494385E-2</v>
      </c>
      <c r="G1079" s="24">
        <v>0.24728925126328299</v>
      </c>
      <c r="H1079" s="24">
        <v>0.75271074873671595</v>
      </c>
      <c r="I1079" s="24">
        <v>5.2854169259523798E-2</v>
      </c>
    </row>
    <row r="1080" spans="1:9" ht="14.25" customHeight="1" x14ac:dyDescent="0.25">
      <c r="A1080" s="24" t="s">
        <v>88</v>
      </c>
      <c r="B1080" s="24">
        <v>80</v>
      </c>
      <c r="C1080" s="24" t="s">
        <v>25</v>
      </c>
      <c r="D1080" s="24">
        <v>2</v>
      </c>
      <c r="E1080" s="25">
        <v>43396</v>
      </c>
      <c r="F1080" s="24">
        <v>7.3119127880226804E-3</v>
      </c>
      <c r="G1080" s="24">
        <v>0.196688304815968</v>
      </c>
      <c r="H1080" s="24">
        <v>0.803311695184031</v>
      </c>
      <c r="I1080" s="24">
        <v>5.2854169259523798E-2</v>
      </c>
    </row>
    <row r="1081" spans="1:9" ht="14.25" customHeight="1" x14ac:dyDescent="0.25">
      <c r="A1081" s="24" t="s">
        <v>88</v>
      </c>
      <c r="B1081" s="24">
        <v>80</v>
      </c>
      <c r="C1081" s="24" t="s">
        <v>25</v>
      </c>
      <c r="D1081" s="24">
        <v>2</v>
      </c>
      <c r="E1081" s="25">
        <v>43396</v>
      </c>
      <c r="F1081" s="24">
        <v>1.1455432517552299E-2</v>
      </c>
      <c r="G1081" s="24">
        <v>0.24344606682536099</v>
      </c>
      <c r="H1081" s="24">
        <v>0.75655393317463804</v>
      </c>
      <c r="I1081" s="24">
        <v>5.2854169259523798E-2</v>
      </c>
    </row>
    <row r="1082" spans="1:9" ht="14.25" customHeight="1" x14ac:dyDescent="0.25">
      <c r="A1082" s="24" t="s">
        <v>88</v>
      </c>
      <c r="B1082" s="24">
        <v>5</v>
      </c>
      <c r="C1082" s="24" t="s">
        <v>26</v>
      </c>
      <c r="D1082" s="24">
        <v>1</v>
      </c>
      <c r="E1082" s="25">
        <v>43388</v>
      </c>
      <c r="F1082" s="24">
        <v>15.7606705166847</v>
      </c>
      <c r="G1082" s="24">
        <v>0.917215410644449</v>
      </c>
      <c r="H1082" s="24">
        <v>8.2784589355550303E-2</v>
      </c>
      <c r="I1082" s="24">
        <v>0.104023047326661</v>
      </c>
    </row>
    <row r="1083" spans="1:9" ht="14.25" customHeight="1" x14ac:dyDescent="0.25">
      <c r="A1083" s="24" t="s">
        <v>88</v>
      </c>
      <c r="B1083" s="24">
        <v>5</v>
      </c>
      <c r="C1083" s="24" t="s">
        <v>26</v>
      </c>
      <c r="D1083" s="24">
        <v>1</v>
      </c>
      <c r="E1083" s="25">
        <v>43388</v>
      </c>
      <c r="F1083" s="24">
        <v>17.575140801656399</v>
      </c>
      <c r="G1083" s="24">
        <v>0.92248856675505797</v>
      </c>
      <c r="H1083" s="24">
        <v>7.7511433244941502E-2</v>
      </c>
      <c r="I1083" s="24">
        <v>0.104023047326661</v>
      </c>
    </row>
    <row r="1084" spans="1:9" ht="14.25" customHeight="1" x14ac:dyDescent="0.25">
      <c r="A1084" s="24" t="s">
        <v>88</v>
      </c>
      <c r="B1084" s="24">
        <v>5</v>
      </c>
      <c r="C1084" s="24" t="s">
        <v>26</v>
      </c>
      <c r="D1084" s="24">
        <v>1</v>
      </c>
      <c r="E1084" s="25">
        <v>43388</v>
      </c>
      <c r="F1084" s="24">
        <v>37.601882403334997</v>
      </c>
      <c r="G1084" s="24">
        <v>0.95206708324405598</v>
      </c>
      <c r="H1084" s="24">
        <v>4.79329167559438E-2</v>
      </c>
      <c r="I1084" s="24">
        <v>0.104023047326661</v>
      </c>
    </row>
    <row r="1085" spans="1:9" ht="14.25" customHeight="1" x14ac:dyDescent="0.25">
      <c r="A1085" s="24" t="s">
        <v>88</v>
      </c>
      <c r="B1085" s="24">
        <v>5</v>
      </c>
      <c r="C1085" s="24" t="s">
        <v>26</v>
      </c>
      <c r="D1085" s="24">
        <v>2</v>
      </c>
      <c r="E1085" s="25">
        <v>43396</v>
      </c>
      <c r="F1085" s="24">
        <v>106.098198004563</v>
      </c>
      <c r="G1085" s="24">
        <v>0.97622530616214898</v>
      </c>
      <c r="H1085" s="24">
        <v>2.3774693837850899E-2</v>
      </c>
      <c r="I1085" s="24">
        <v>0.104023047326661</v>
      </c>
    </row>
    <row r="1086" spans="1:9" ht="14.25" customHeight="1" x14ac:dyDescent="0.25">
      <c r="A1086" s="24" t="s">
        <v>88</v>
      </c>
      <c r="B1086" s="24">
        <v>5</v>
      </c>
      <c r="C1086" s="24" t="s">
        <v>26</v>
      </c>
      <c r="D1086" s="24">
        <v>2</v>
      </c>
      <c r="E1086" s="25">
        <v>43396</v>
      </c>
      <c r="F1086" s="24">
        <v>137.31759866017899</v>
      </c>
      <c r="G1086" s="24">
        <v>0.98014265375721499</v>
      </c>
      <c r="H1086" s="24">
        <v>1.9857346242784599E-2</v>
      </c>
      <c r="I1086" s="24">
        <v>0.104023047326661</v>
      </c>
    </row>
    <row r="1087" spans="1:9" ht="14.25" customHeight="1" x14ac:dyDescent="0.25">
      <c r="A1087" s="24" t="s">
        <v>88</v>
      </c>
      <c r="B1087" s="24">
        <v>5</v>
      </c>
      <c r="C1087" s="24" t="s">
        <v>26</v>
      </c>
      <c r="D1087" s="24">
        <v>2</v>
      </c>
      <c r="E1087" s="25">
        <v>43396</v>
      </c>
      <c r="F1087" s="24">
        <v>191.69246924282999</v>
      </c>
      <c r="G1087" s="24">
        <v>0.98430577422853704</v>
      </c>
      <c r="H1087" s="24">
        <v>1.5694225771462698E-2</v>
      </c>
      <c r="I1087" s="24">
        <v>0.104023047326661</v>
      </c>
    </row>
    <row r="1088" spans="1:9" ht="14.25" customHeight="1" x14ac:dyDescent="0.25">
      <c r="A1088" s="24" t="s">
        <v>88</v>
      </c>
      <c r="B1088" s="24">
        <v>80</v>
      </c>
      <c r="C1088" s="24" t="s">
        <v>26</v>
      </c>
      <c r="D1088" s="24">
        <v>1</v>
      </c>
      <c r="E1088" s="25">
        <v>43388</v>
      </c>
      <c r="F1088" s="24">
        <v>48.4451172124663</v>
      </c>
      <c r="G1088" s="24">
        <v>0.95944679556652002</v>
      </c>
      <c r="H1088" s="24">
        <v>4.0553204433479498E-2</v>
      </c>
      <c r="I1088" s="24">
        <v>0.10384700729228601</v>
      </c>
    </row>
    <row r="1089" spans="1:9" ht="14.25" customHeight="1" x14ac:dyDescent="0.25">
      <c r="A1089" s="24" t="s">
        <v>88</v>
      </c>
      <c r="B1089" s="24">
        <v>80</v>
      </c>
      <c r="C1089" s="24" t="s">
        <v>26</v>
      </c>
      <c r="D1089" s="24">
        <v>1</v>
      </c>
      <c r="E1089" s="25">
        <v>43388</v>
      </c>
      <c r="F1089" s="24">
        <v>123.948379026259</v>
      </c>
      <c r="G1089" s="24">
        <v>0.97866628732453897</v>
      </c>
      <c r="H1089" s="24">
        <v>2.1333712675460598E-2</v>
      </c>
      <c r="I1089" s="24">
        <v>0.10384700729228601</v>
      </c>
    </row>
    <row r="1090" spans="1:9" ht="14.25" customHeight="1" x14ac:dyDescent="0.25">
      <c r="A1090" s="24" t="s">
        <v>88</v>
      </c>
      <c r="B1090" s="24">
        <v>80</v>
      </c>
      <c r="C1090" s="24" t="s">
        <v>26</v>
      </c>
      <c r="D1090" s="24">
        <v>1</v>
      </c>
      <c r="E1090" s="25">
        <v>43388</v>
      </c>
      <c r="F1090" s="24">
        <v>20.168490053280902</v>
      </c>
      <c r="G1090" s="24">
        <v>0.92875552084411395</v>
      </c>
      <c r="H1090" s="24">
        <v>7.1244479155885193E-2</v>
      </c>
      <c r="I1090" s="24">
        <v>0.10384700729228601</v>
      </c>
    </row>
    <row r="1091" spans="1:9" ht="14.25" customHeight="1" x14ac:dyDescent="0.25">
      <c r="A1091" s="24" t="s">
        <v>88</v>
      </c>
      <c r="B1091" s="24">
        <v>80</v>
      </c>
      <c r="C1091" s="24" t="s">
        <v>26</v>
      </c>
      <c r="D1091" s="24">
        <v>2</v>
      </c>
      <c r="E1091" s="25">
        <v>43396</v>
      </c>
      <c r="F1091" s="24">
        <v>10.6001106018133</v>
      </c>
      <c r="G1091" s="24">
        <v>0.89558463599634397</v>
      </c>
      <c r="H1091" s="24">
        <v>0.104415364003655</v>
      </c>
      <c r="I1091" s="24">
        <v>0.10384700729228601</v>
      </c>
    </row>
    <row r="1092" spans="1:9" ht="14.25" customHeight="1" x14ac:dyDescent="0.25">
      <c r="A1092" s="24" t="s">
        <v>88</v>
      </c>
      <c r="B1092" s="24">
        <v>80</v>
      </c>
      <c r="C1092" s="24" t="s">
        <v>26</v>
      </c>
      <c r="D1092" s="24">
        <v>2</v>
      </c>
      <c r="E1092" s="25">
        <v>43396</v>
      </c>
      <c r="F1092" s="24">
        <v>18.505129149425699</v>
      </c>
      <c r="G1092" s="24">
        <v>0.92488711586292305</v>
      </c>
      <c r="H1092" s="24">
        <v>7.5112884137076605E-2</v>
      </c>
      <c r="I1092" s="24">
        <v>0.10384700729228601</v>
      </c>
    </row>
    <row r="1093" spans="1:9" ht="14.25" customHeight="1" x14ac:dyDescent="0.25">
      <c r="A1093" s="24" t="s">
        <v>88</v>
      </c>
      <c r="B1093" s="24">
        <v>80</v>
      </c>
      <c r="C1093" s="24" t="s">
        <v>26</v>
      </c>
      <c r="D1093" s="24">
        <v>2</v>
      </c>
      <c r="E1093" s="25">
        <v>43396</v>
      </c>
      <c r="F1093" s="24">
        <v>11.6925306309666</v>
      </c>
      <c r="G1093" s="24">
        <v>0.90129810071812999</v>
      </c>
      <c r="H1093" s="24">
        <v>9.8701899281869995E-2</v>
      </c>
      <c r="I1093" s="24">
        <v>0.10384700729228601</v>
      </c>
    </row>
    <row r="1094" spans="1:9" ht="14.25" customHeight="1" x14ac:dyDescent="0.25">
      <c r="A1094" s="24" t="s">
        <v>88</v>
      </c>
      <c r="B1094" s="24">
        <v>5</v>
      </c>
      <c r="C1094" s="24" t="s">
        <v>27</v>
      </c>
      <c r="D1094" s="24">
        <v>1</v>
      </c>
      <c r="E1094" s="25">
        <v>43388</v>
      </c>
      <c r="F1094" s="24">
        <v>2.2360911652178501</v>
      </c>
      <c r="G1094" s="24">
        <v>0.77209083231667497</v>
      </c>
      <c r="H1094" s="24">
        <v>0.227909167683324</v>
      </c>
      <c r="I1094" s="24">
        <v>0.13209198097537</v>
      </c>
    </row>
    <row r="1095" spans="1:9" ht="14.25" customHeight="1" x14ac:dyDescent="0.25">
      <c r="A1095" s="24" t="s">
        <v>88</v>
      </c>
      <c r="B1095" s="24">
        <v>5</v>
      </c>
      <c r="C1095" s="24" t="s">
        <v>27</v>
      </c>
      <c r="D1095" s="24">
        <v>1</v>
      </c>
      <c r="E1095" s="25">
        <v>43388</v>
      </c>
      <c r="F1095" s="24">
        <v>2.9191749216618499</v>
      </c>
      <c r="G1095" s="24">
        <v>0.79746690705697898</v>
      </c>
      <c r="H1095" s="24">
        <v>0.20253309294301999</v>
      </c>
      <c r="I1095" s="24">
        <v>0.13209198097537</v>
      </c>
    </row>
    <row r="1096" spans="1:9" ht="14.25" customHeight="1" x14ac:dyDescent="0.25">
      <c r="A1096" s="24" t="s">
        <v>88</v>
      </c>
      <c r="B1096" s="24">
        <v>5</v>
      </c>
      <c r="C1096" s="24" t="s">
        <v>27</v>
      </c>
      <c r="D1096" s="24">
        <v>1</v>
      </c>
      <c r="E1096" s="25">
        <v>43388</v>
      </c>
      <c r="F1096" s="24">
        <v>2.7922453812477199</v>
      </c>
      <c r="G1096" s="24">
        <v>0.79334626664600905</v>
      </c>
      <c r="H1096" s="24">
        <v>0.20665373335399001</v>
      </c>
      <c r="I1096" s="24">
        <v>0.13209198097537</v>
      </c>
    </row>
    <row r="1097" spans="1:9" ht="14.25" customHeight="1" x14ac:dyDescent="0.25">
      <c r="A1097" s="24" t="s">
        <v>88</v>
      </c>
      <c r="B1097" s="24">
        <v>5</v>
      </c>
      <c r="C1097" s="24" t="s">
        <v>27</v>
      </c>
      <c r="D1097" s="24">
        <v>2</v>
      </c>
      <c r="E1097" s="25">
        <v>43396</v>
      </c>
      <c r="F1097" s="24">
        <v>3.5054533375249601</v>
      </c>
      <c r="G1097" s="24">
        <v>0.81394274548126</v>
      </c>
      <c r="H1097" s="24">
        <v>0.186057254518739</v>
      </c>
      <c r="I1097" s="24">
        <v>0.13209198097537</v>
      </c>
    </row>
    <row r="1098" spans="1:9" ht="14.25" customHeight="1" x14ac:dyDescent="0.25">
      <c r="A1098" s="24" t="s">
        <v>88</v>
      </c>
      <c r="B1098" s="24">
        <v>5</v>
      </c>
      <c r="C1098" s="24" t="s">
        <v>27</v>
      </c>
      <c r="D1098" s="24">
        <v>2</v>
      </c>
      <c r="E1098" s="25">
        <v>43396</v>
      </c>
      <c r="F1098" s="24">
        <v>6.92384020342105</v>
      </c>
      <c r="G1098" s="24">
        <v>0.86790711193687697</v>
      </c>
      <c r="H1098" s="24">
        <v>0.132092888063123</v>
      </c>
      <c r="I1098" s="24">
        <v>0.13209198097537</v>
      </c>
    </row>
    <row r="1099" spans="1:9" ht="14.25" customHeight="1" x14ac:dyDescent="0.25">
      <c r="A1099" s="24" t="s">
        <v>88</v>
      </c>
      <c r="B1099" s="24">
        <v>5</v>
      </c>
      <c r="C1099" s="24" t="s">
        <v>27</v>
      </c>
      <c r="D1099" s="24">
        <v>2</v>
      </c>
      <c r="E1099" s="25">
        <v>43396</v>
      </c>
      <c r="F1099" s="24">
        <v>6.1967060545065902</v>
      </c>
      <c r="G1099" s="24">
        <v>0.85992211951125797</v>
      </c>
      <c r="H1099" s="24">
        <v>0.14007788048874101</v>
      </c>
      <c r="I1099" s="24">
        <v>0.13209198097537</v>
      </c>
    </row>
    <row r="1100" spans="1:9" ht="14.25" customHeight="1" x14ac:dyDescent="0.25">
      <c r="A1100" s="24" t="s">
        <v>88</v>
      </c>
      <c r="B1100" s="24">
        <v>80</v>
      </c>
      <c r="C1100" s="24" t="s">
        <v>27</v>
      </c>
      <c r="D1100" s="24">
        <v>1</v>
      </c>
      <c r="E1100" s="25">
        <v>43388</v>
      </c>
      <c r="F1100" s="24">
        <v>30.638519223252899</v>
      </c>
      <c r="G1100" s="24">
        <v>0.94526167596541699</v>
      </c>
      <c r="H1100" s="24">
        <v>5.4738324034582203E-2</v>
      </c>
      <c r="I1100" s="24">
        <v>0.101880745758439</v>
      </c>
    </row>
    <row r="1101" spans="1:9" ht="14.25" customHeight="1" x14ac:dyDescent="0.25">
      <c r="A1101" s="24" t="s">
        <v>88</v>
      </c>
      <c r="B1101" s="24">
        <v>80</v>
      </c>
      <c r="C1101" s="24" t="s">
        <v>27</v>
      </c>
      <c r="D1101" s="24">
        <v>1</v>
      </c>
      <c r="E1101" s="25">
        <v>43388</v>
      </c>
      <c r="F1101" s="24">
        <v>23.2271326068206</v>
      </c>
      <c r="G1101" s="24">
        <v>0.93474364006647603</v>
      </c>
      <c r="H1101" s="24">
        <v>6.52563599335233E-2</v>
      </c>
      <c r="I1101" s="24">
        <v>0.101880745758439</v>
      </c>
    </row>
    <row r="1102" spans="1:9" ht="14.25" customHeight="1" x14ac:dyDescent="0.25">
      <c r="A1102" s="24" t="s">
        <v>88</v>
      </c>
      <c r="B1102" s="24">
        <v>80</v>
      </c>
      <c r="C1102" s="24" t="s">
        <v>27</v>
      </c>
      <c r="D1102" s="24">
        <v>1</v>
      </c>
      <c r="E1102" s="25">
        <v>43388</v>
      </c>
      <c r="F1102" s="24">
        <v>78.784044095420299</v>
      </c>
      <c r="G1102" s="24">
        <v>0.97080570261601995</v>
      </c>
      <c r="H1102" s="24">
        <v>2.9194297383979301E-2</v>
      </c>
      <c r="I1102" s="24">
        <v>0.101880745758439</v>
      </c>
    </row>
    <row r="1103" spans="1:9" ht="14.25" customHeight="1" x14ac:dyDescent="0.25">
      <c r="A1103" s="24" t="s">
        <v>88</v>
      </c>
      <c r="B1103" s="24">
        <v>80</v>
      </c>
      <c r="C1103" s="24" t="s">
        <v>27</v>
      </c>
      <c r="D1103" s="24">
        <v>2</v>
      </c>
      <c r="E1103" s="25">
        <v>43396</v>
      </c>
      <c r="F1103" s="24">
        <v>7.0948902662587496</v>
      </c>
      <c r="G1103" s="24">
        <v>0.86962037524351699</v>
      </c>
      <c r="H1103" s="24">
        <v>0.13037962475648199</v>
      </c>
      <c r="I1103" s="24">
        <v>0.101880745758439</v>
      </c>
    </row>
    <row r="1104" spans="1:9" ht="14.25" customHeight="1" x14ac:dyDescent="0.25">
      <c r="A1104" s="24" t="s">
        <v>88</v>
      </c>
      <c r="B1104" s="24">
        <v>80</v>
      </c>
      <c r="C1104" s="24" t="s">
        <v>27</v>
      </c>
      <c r="D1104" s="24">
        <v>2</v>
      </c>
      <c r="E1104" s="25">
        <v>43396</v>
      </c>
      <c r="F1104" s="24">
        <v>9.0829200358860103</v>
      </c>
      <c r="G1104" s="24">
        <v>0.886088925397858</v>
      </c>
      <c r="H1104" s="24">
        <v>0.113911074602141</v>
      </c>
      <c r="I1104" s="24">
        <v>0.101880745758439</v>
      </c>
    </row>
    <row r="1105" spans="1:9" ht="14.25" customHeight="1" x14ac:dyDescent="0.25">
      <c r="A1105" s="24" t="s">
        <v>88</v>
      </c>
      <c r="B1105" s="24">
        <v>80</v>
      </c>
      <c r="C1105" s="24" t="s">
        <v>27</v>
      </c>
      <c r="D1105" s="24">
        <v>2</v>
      </c>
      <c r="E1105" s="25">
        <v>43396</v>
      </c>
      <c r="F1105" s="24">
        <v>4.4181763262219897</v>
      </c>
      <c r="G1105" s="24">
        <v>0.83360979410839997</v>
      </c>
      <c r="H1105" s="24">
        <v>0.166390205891599</v>
      </c>
      <c r="I1105" s="24">
        <v>0.101880745758439</v>
      </c>
    </row>
    <row r="1106" spans="1:9" ht="14.25" customHeight="1" x14ac:dyDescent="0.25">
      <c r="A1106" s="24" t="s">
        <v>88</v>
      </c>
      <c r="B1106" s="24">
        <v>5</v>
      </c>
      <c r="C1106" s="24" t="s">
        <v>28</v>
      </c>
      <c r="D1106" s="24">
        <v>1</v>
      </c>
      <c r="E1106" s="25">
        <v>43388</v>
      </c>
      <c r="F1106" s="24">
        <v>3.0182401055370098</v>
      </c>
      <c r="G1106" s="24">
        <v>0.800530223313759</v>
      </c>
      <c r="H1106" s="24">
        <v>0.199469776686241</v>
      </c>
      <c r="I1106" s="24">
        <v>0.13911594546155501</v>
      </c>
    </row>
    <row r="1107" spans="1:9" ht="14.25" customHeight="1" x14ac:dyDescent="0.25">
      <c r="A1107" s="24" t="s">
        <v>88</v>
      </c>
      <c r="B1107" s="24">
        <v>5</v>
      </c>
      <c r="C1107" s="24" t="s">
        <v>28</v>
      </c>
      <c r="D1107" s="24">
        <v>1</v>
      </c>
      <c r="E1107" s="25">
        <v>43388</v>
      </c>
      <c r="F1107" s="24">
        <v>3.7883218368146201</v>
      </c>
      <c r="G1107" s="24">
        <v>0.82068566770782603</v>
      </c>
      <c r="H1107" s="24">
        <v>0.179314332292173</v>
      </c>
      <c r="I1107" s="24">
        <v>0.13911594546155501</v>
      </c>
    </row>
    <row r="1108" spans="1:9" ht="14.25" customHeight="1" x14ac:dyDescent="0.25">
      <c r="A1108" s="24" t="s">
        <v>88</v>
      </c>
      <c r="B1108" s="24">
        <v>5</v>
      </c>
      <c r="C1108" s="24" t="s">
        <v>28</v>
      </c>
      <c r="D1108" s="24">
        <v>1</v>
      </c>
      <c r="E1108" s="25">
        <v>43388</v>
      </c>
      <c r="F1108" s="24">
        <v>3.3068086042232299</v>
      </c>
      <c r="G1108" s="24">
        <v>0.80877771511858698</v>
      </c>
      <c r="H1108" s="24">
        <v>0.19122228488141199</v>
      </c>
      <c r="I1108" s="24">
        <v>0.13911594546155501</v>
      </c>
    </row>
    <row r="1109" spans="1:9" ht="14.25" customHeight="1" x14ac:dyDescent="0.25">
      <c r="A1109" s="24" t="s">
        <v>88</v>
      </c>
      <c r="B1109" s="24">
        <v>5</v>
      </c>
      <c r="C1109" s="24" t="s">
        <v>28</v>
      </c>
      <c r="D1109" s="24">
        <v>2</v>
      </c>
      <c r="E1109" s="25">
        <v>43396</v>
      </c>
      <c r="F1109" s="24">
        <v>5.6185741652536603</v>
      </c>
      <c r="G1109" s="24">
        <v>0.85260756461077802</v>
      </c>
      <c r="H1109" s="24">
        <v>0.147392435389221</v>
      </c>
      <c r="I1109" s="24">
        <v>0.13911594546155501</v>
      </c>
    </row>
    <row r="1110" spans="1:9" ht="14.25" customHeight="1" x14ac:dyDescent="0.25">
      <c r="A1110" s="24" t="s">
        <v>88</v>
      </c>
      <c r="B1110" s="24">
        <v>5</v>
      </c>
      <c r="C1110" s="24" t="s">
        <v>28</v>
      </c>
      <c r="D1110" s="24">
        <v>2</v>
      </c>
      <c r="E1110" s="25">
        <v>43396</v>
      </c>
      <c r="F1110" s="24">
        <v>6.4724618089778101</v>
      </c>
      <c r="G1110" s="24">
        <v>0.86309372336794499</v>
      </c>
      <c r="H1110" s="24">
        <v>0.13690627663205401</v>
      </c>
      <c r="I1110" s="24">
        <v>0.13911594546155501</v>
      </c>
    </row>
    <row r="1111" spans="1:9" ht="14.25" customHeight="1" x14ac:dyDescent="0.25">
      <c r="A1111" s="24" t="s">
        <v>88</v>
      </c>
      <c r="B1111" s="24">
        <v>5</v>
      </c>
      <c r="C1111" s="24" t="s">
        <v>28</v>
      </c>
      <c r="D1111" s="24">
        <v>2</v>
      </c>
      <c r="E1111" s="25">
        <v>43396</v>
      </c>
      <c r="F1111" s="24">
        <v>9.0710518552173092</v>
      </c>
      <c r="G1111" s="24">
        <v>0.88600592707510595</v>
      </c>
      <c r="H1111" s="24">
        <v>0.113994072924893</v>
      </c>
      <c r="I1111" s="24">
        <v>0.13911594546155501</v>
      </c>
    </row>
    <row r="1112" spans="1:9" ht="14.25" customHeight="1" x14ac:dyDescent="0.25">
      <c r="A1112" s="24" t="s">
        <v>88</v>
      </c>
      <c r="B1112" s="24">
        <v>80</v>
      </c>
      <c r="C1112" s="24" t="s">
        <v>28</v>
      </c>
      <c r="D1112" s="24">
        <v>1</v>
      </c>
      <c r="E1112" s="25">
        <v>43388</v>
      </c>
      <c r="F1112" s="24">
        <v>26.4365850328379</v>
      </c>
      <c r="G1112" s="24">
        <v>0.93985559010851905</v>
      </c>
      <c r="H1112" s="24">
        <v>6.0144409891480101E-2</v>
      </c>
      <c r="I1112" s="24">
        <v>0.116846786363173</v>
      </c>
    </row>
    <row r="1113" spans="1:9" ht="14.25" customHeight="1" x14ac:dyDescent="0.25">
      <c r="A1113" s="24" t="s">
        <v>88</v>
      </c>
      <c r="B1113" s="24">
        <v>80</v>
      </c>
      <c r="C1113" s="24" t="s">
        <v>28</v>
      </c>
      <c r="D1113" s="24">
        <v>1</v>
      </c>
      <c r="E1113" s="25">
        <v>43388</v>
      </c>
      <c r="F1113" s="24">
        <v>45.315969816831803</v>
      </c>
      <c r="G1113" s="24">
        <v>0.95760761205939204</v>
      </c>
      <c r="H1113" s="24">
        <v>4.2392387940607797E-2</v>
      </c>
      <c r="I1113" s="24">
        <v>0.116846786363173</v>
      </c>
    </row>
    <row r="1114" spans="1:9" ht="14.25" customHeight="1" x14ac:dyDescent="0.25">
      <c r="A1114" s="24" t="s">
        <v>88</v>
      </c>
      <c r="B1114" s="24">
        <v>80</v>
      </c>
      <c r="C1114" s="24" t="s">
        <v>28</v>
      </c>
      <c r="D1114" s="24">
        <v>1</v>
      </c>
      <c r="E1114" s="25">
        <v>43388</v>
      </c>
      <c r="F1114" s="24">
        <v>48.2316211712373</v>
      </c>
      <c r="G1114" s="24">
        <v>0.95932738944906404</v>
      </c>
      <c r="H1114" s="24">
        <v>4.0672610550935802E-2</v>
      </c>
      <c r="I1114" s="24">
        <v>0.116846786363173</v>
      </c>
    </row>
    <row r="1115" spans="1:9" ht="14.25" customHeight="1" x14ac:dyDescent="0.25">
      <c r="A1115" s="24" t="s">
        <v>88</v>
      </c>
      <c r="B1115" s="24">
        <v>80</v>
      </c>
      <c r="C1115" s="24" t="s">
        <v>28</v>
      </c>
      <c r="D1115" s="24">
        <v>2</v>
      </c>
      <c r="E1115" s="25">
        <v>43396</v>
      </c>
      <c r="F1115" s="24">
        <v>7.38343401685853</v>
      </c>
      <c r="G1115" s="24">
        <v>0.87238555439421395</v>
      </c>
      <c r="H1115" s="24">
        <v>0.127614445605785</v>
      </c>
      <c r="I1115" s="24">
        <v>0.116846786363173</v>
      </c>
    </row>
    <row r="1116" spans="1:9" ht="14.25" customHeight="1" x14ac:dyDescent="0.25">
      <c r="A1116" s="24" t="s">
        <v>88</v>
      </c>
      <c r="B1116" s="24">
        <v>80</v>
      </c>
      <c r="C1116" s="24" t="s">
        <v>28</v>
      </c>
      <c r="D1116" s="24">
        <v>2</v>
      </c>
      <c r="E1116" s="25">
        <v>43396</v>
      </c>
      <c r="F1116" s="24">
        <v>18.050568940873401</v>
      </c>
      <c r="G1116" s="24">
        <v>0.92373786196121199</v>
      </c>
      <c r="H1116" s="24">
        <v>7.6262138038787397E-2</v>
      </c>
      <c r="I1116" s="24">
        <v>0.116846786363173</v>
      </c>
    </row>
    <row r="1117" spans="1:9" ht="14.25" customHeight="1" x14ac:dyDescent="0.25">
      <c r="A1117" s="24" t="s">
        <v>88</v>
      </c>
      <c r="B1117" s="24">
        <v>80</v>
      </c>
      <c r="C1117" s="24" t="s">
        <v>28</v>
      </c>
      <c r="D1117" s="24">
        <v>2</v>
      </c>
      <c r="E1117" s="25">
        <v>43396</v>
      </c>
      <c r="F1117" s="24">
        <v>14.7670928292795</v>
      </c>
      <c r="G1117" s="24">
        <v>0.913929604874543</v>
      </c>
      <c r="H1117" s="24">
        <v>8.6070395125456098E-2</v>
      </c>
      <c r="I1117" s="24">
        <v>0.116846786363173</v>
      </c>
    </row>
    <row r="1118" spans="1:9" ht="14.25" customHeight="1" x14ac:dyDescent="0.25">
      <c r="A1118" s="24" t="s">
        <v>88</v>
      </c>
      <c r="B1118" s="24">
        <v>5</v>
      </c>
      <c r="C1118" s="24" t="s">
        <v>30</v>
      </c>
      <c r="D1118" s="24">
        <v>1</v>
      </c>
      <c r="E1118" s="25">
        <v>43388</v>
      </c>
      <c r="F1118" s="24">
        <v>12.5984254608522</v>
      </c>
      <c r="G1118" s="24">
        <v>0.90548245727260601</v>
      </c>
      <c r="H1118" s="24">
        <v>9.4517542727393503E-2</v>
      </c>
      <c r="I1118" s="24">
        <v>0.108374926175217</v>
      </c>
    </row>
    <row r="1119" spans="1:9" ht="14.25" customHeight="1" x14ac:dyDescent="0.25">
      <c r="A1119" s="24" t="s">
        <v>88</v>
      </c>
      <c r="B1119" s="24">
        <v>5</v>
      </c>
      <c r="C1119" s="24" t="s">
        <v>30</v>
      </c>
      <c r="D1119" s="24">
        <v>1</v>
      </c>
      <c r="E1119" s="25">
        <v>43388</v>
      </c>
      <c r="F1119" s="24">
        <v>89.208483749734796</v>
      </c>
      <c r="G1119" s="24">
        <v>0.97319506413851997</v>
      </c>
      <c r="H1119" s="24">
        <v>2.6804935861479199E-2</v>
      </c>
      <c r="I1119" s="24">
        <v>0.108374926175217</v>
      </c>
    </row>
    <row r="1120" spans="1:9" ht="14.25" customHeight="1" x14ac:dyDescent="0.25">
      <c r="A1120" s="24" t="s">
        <v>88</v>
      </c>
      <c r="B1120" s="24">
        <v>5</v>
      </c>
      <c r="C1120" s="24" t="s">
        <v>30</v>
      </c>
      <c r="D1120" s="24">
        <v>1</v>
      </c>
      <c r="E1120" s="25">
        <v>43388</v>
      </c>
      <c r="F1120" s="24">
        <v>131.56959227743599</v>
      </c>
      <c r="G1120" s="24">
        <v>0.97953851545633097</v>
      </c>
      <c r="H1120" s="24">
        <v>2.0461484543668602E-2</v>
      </c>
      <c r="I1120" s="24">
        <v>0.108374926175217</v>
      </c>
    </row>
    <row r="1121" spans="1:9" ht="14.25" customHeight="1" x14ac:dyDescent="0.25">
      <c r="A1121" s="24" t="s">
        <v>88</v>
      </c>
      <c r="B1121" s="24">
        <v>5</v>
      </c>
      <c r="C1121" s="24" t="s">
        <v>30</v>
      </c>
      <c r="D1121" s="24">
        <v>2</v>
      </c>
      <c r="E1121" s="25">
        <v>43396</v>
      </c>
      <c r="F1121" s="24">
        <v>80.566485448229997</v>
      </c>
      <c r="G1121" s="24">
        <v>0.97124996682684595</v>
      </c>
      <c r="H1121" s="24">
        <v>2.8750033173153802E-2</v>
      </c>
      <c r="I1121" s="24">
        <v>0.108374926175217</v>
      </c>
    </row>
    <row r="1122" spans="1:9" ht="14.25" customHeight="1" x14ac:dyDescent="0.25">
      <c r="A1122" s="24" t="s">
        <v>88</v>
      </c>
      <c r="B1122" s="24">
        <v>5</v>
      </c>
      <c r="C1122" s="24" t="s">
        <v>30</v>
      </c>
      <c r="D1122" s="24">
        <v>2</v>
      </c>
      <c r="E1122" s="25">
        <v>43396</v>
      </c>
      <c r="F1122" s="24">
        <v>27.745819819143598</v>
      </c>
      <c r="G1122" s="24">
        <v>0.94167535999878305</v>
      </c>
      <c r="H1122" s="24">
        <v>5.8324640001215997E-2</v>
      </c>
      <c r="I1122" s="24">
        <v>0.108374926175217</v>
      </c>
    </row>
    <row r="1123" spans="1:9" ht="14.25" customHeight="1" x14ac:dyDescent="0.25">
      <c r="A1123" s="24" t="s">
        <v>88</v>
      </c>
      <c r="B1123" s="24">
        <v>5</v>
      </c>
      <c r="C1123" s="24" t="s">
        <v>30</v>
      </c>
      <c r="D1123" s="24">
        <v>2</v>
      </c>
      <c r="E1123" s="25">
        <v>43396</v>
      </c>
      <c r="F1123" s="24">
        <v>126.24081636571501</v>
      </c>
      <c r="G1123" s="24">
        <v>0.97893784364941205</v>
      </c>
      <c r="H1123" s="24">
        <v>2.10621563505872E-2</v>
      </c>
      <c r="I1123" s="24">
        <v>0.108374926175217</v>
      </c>
    </row>
    <row r="1124" spans="1:9" ht="14.25" customHeight="1" x14ac:dyDescent="0.25">
      <c r="A1124" s="24" t="s">
        <v>88</v>
      </c>
      <c r="B1124" s="24">
        <v>80</v>
      </c>
      <c r="C1124" s="24" t="s">
        <v>30</v>
      </c>
      <c r="D1124" s="24">
        <v>1</v>
      </c>
      <c r="E1124" s="25">
        <v>43388</v>
      </c>
      <c r="F1124" s="24">
        <v>35.986903022043897</v>
      </c>
      <c r="G1124" s="24">
        <v>0.95067419292966004</v>
      </c>
      <c r="H1124" s="24">
        <v>4.9325807070339803E-2</v>
      </c>
      <c r="I1124" s="24">
        <v>0.12160887487403101</v>
      </c>
    </row>
    <row r="1125" spans="1:9" ht="14.25" customHeight="1" x14ac:dyDescent="0.25">
      <c r="A1125" s="24" t="s">
        <v>88</v>
      </c>
      <c r="B1125" s="24">
        <v>80</v>
      </c>
      <c r="C1125" s="24" t="s">
        <v>30</v>
      </c>
      <c r="D1125" s="24">
        <v>1</v>
      </c>
      <c r="E1125" s="25">
        <v>43388</v>
      </c>
      <c r="F1125" s="24">
        <v>134.397003169903</v>
      </c>
      <c r="G1125" s="24">
        <v>0.97984106372878998</v>
      </c>
      <c r="H1125" s="24">
        <v>2.0158936271210001E-2</v>
      </c>
      <c r="I1125" s="24">
        <v>0.12160887487403101</v>
      </c>
    </row>
    <row r="1126" spans="1:9" ht="14.25" customHeight="1" x14ac:dyDescent="0.25">
      <c r="A1126" s="24" t="s">
        <v>88</v>
      </c>
      <c r="B1126" s="24">
        <v>80</v>
      </c>
      <c r="C1126" s="24" t="s">
        <v>30</v>
      </c>
      <c r="D1126" s="24">
        <v>1</v>
      </c>
      <c r="E1126" s="25">
        <v>43388</v>
      </c>
      <c r="F1126" s="24">
        <v>83.2313331792746</v>
      </c>
      <c r="G1126" s="24">
        <v>0.97188497746837099</v>
      </c>
      <c r="H1126" s="24">
        <v>2.8115022531628699E-2</v>
      </c>
      <c r="I1126" s="24">
        <v>0.12160887487403101</v>
      </c>
    </row>
    <row r="1127" spans="1:9" ht="14.25" customHeight="1" x14ac:dyDescent="0.25">
      <c r="A1127" s="24" t="s">
        <v>88</v>
      </c>
      <c r="B1127" s="24">
        <v>80</v>
      </c>
      <c r="C1127" s="24" t="s">
        <v>30</v>
      </c>
      <c r="D1127" s="24">
        <v>2</v>
      </c>
      <c r="E1127" s="25">
        <v>43396</v>
      </c>
      <c r="F1127" s="24">
        <v>109.46196075874499</v>
      </c>
      <c r="G1127" s="24">
        <v>0.97673543620057302</v>
      </c>
      <c r="H1127" s="24">
        <v>2.3264563799426801E-2</v>
      </c>
      <c r="I1127" s="24">
        <v>0.12160887487403101</v>
      </c>
    </row>
    <row r="1128" spans="1:9" ht="14.25" customHeight="1" x14ac:dyDescent="0.25">
      <c r="A1128" s="24" t="s">
        <v>88</v>
      </c>
      <c r="B1128" s="24">
        <v>80</v>
      </c>
      <c r="C1128" s="24" t="s">
        <v>30</v>
      </c>
      <c r="D1128" s="24">
        <v>2</v>
      </c>
      <c r="E1128" s="25">
        <v>43396</v>
      </c>
      <c r="F1128" s="24">
        <v>48.858082372666097</v>
      </c>
      <c r="G1128" s="24">
        <v>0.95967539249211598</v>
      </c>
      <c r="H1128" s="24">
        <v>4.0324607507883997E-2</v>
      </c>
      <c r="I1128" s="24">
        <v>0.12160887487403101</v>
      </c>
    </row>
    <row r="1129" spans="1:9" ht="14.25" customHeight="1" x14ac:dyDescent="0.25">
      <c r="A1129" s="24" t="s">
        <v>88</v>
      </c>
      <c r="B1129" s="24">
        <v>80</v>
      </c>
      <c r="C1129" s="24" t="s">
        <v>30</v>
      </c>
      <c r="D1129" s="24">
        <v>2</v>
      </c>
      <c r="E1129" s="25">
        <v>43396</v>
      </c>
      <c r="F1129" s="24">
        <v>29.440945986042301</v>
      </c>
      <c r="G1129" s="24">
        <v>0.94384333945138299</v>
      </c>
      <c r="H1129" s="24">
        <v>5.6156660548616302E-2</v>
      </c>
      <c r="I1129" s="24">
        <v>0.12160887487403101</v>
      </c>
    </row>
    <row r="1130" spans="1:9" ht="14.25" customHeight="1" x14ac:dyDescent="0.25">
      <c r="A1130" s="24" t="s">
        <v>88</v>
      </c>
      <c r="B1130" s="24">
        <v>5</v>
      </c>
      <c r="C1130" s="24" t="s">
        <v>31</v>
      </c>
      <c r="D1130" s="24">
        <v>1</v>
      </c>
      <c r="E1130" s="25">
        <v>43388</v>
      </c>
      <c r="F1130" s="24">
        <v>6.2686628249143999</v>
      </c>
      <c r="G1130" s="24">
        <v>0.86076794446265203</v>
      </c>
      <c r="H1130" s="24">
        <v>0.13923205553734699</v>
      </c>
      <c r="I1130" s="24">
        <v>7.8390052984150305E-2</v>
      </c>
    </row>
    <row r="1131" spans="1:9" ht="14.25" customHeight="1" x14ac:dyDescent="0.25">
      <c r="A1131" s="24" t="s">
        <v>88</v>
      </c>
      <c r="B1131" s="24">
        <v>5</v>
      </c>
      <c r="C1131" s="24" t="s">
        <v>31</v>
      </c>
      <c r="D1131" s="24">
        <v>1</v>
      </c>
      <c r="E1131" s="25">
        <v>43388</v>
      </c>
      <c r="F1131" s="24">
        <v>4.4702068903150201</v>
      </c>
      <c r="G1131" s="24">
        <v>0.83456931416618496</v>
      </c>
      <c r="H1131" s="24">
        <v>0.16543068583381401</v>
      </c>
      <c r="I1131" s="24">
        <v>7.8390052984150305E-2</v>
      </c>
    </row>
    <row r="1132" spans="1:9" ht="14.25" customHeight="1" x14ac:dyDescent="0.25">
      <c r="A1132" s="24" t="s">
        <v>88</v>
      </c>
      <c r="B1132" s="24">
        <v>5</v>
      </c>
      <c r="C1132" s="24" t="s">
        <v>31</v>
      </c>
      <c r="D1132" s="24">
        <v>1</v>
      </c>
      <c r="E1132" s="25">
        <v>43388</v>
      </c>
      <c r="F1132" s="24">
        <v>6.1753986890142096</v>
      </c>
      <c r="G1132" s="24">
        <v>0.85966910234641902</v>
      </c>
      <c r="H1132" s="24">
        <v>0.14033089765358001</v>
      </c>
      <c r="I1132" s="24">
        <v>7.8390052984150305E-2</v>
      </c>
    </row>
    <row r="1133" spans="1:9" ht="14.25" customHeight="1" x14ac:dyDescent="0.25">
      <c r="A1133" s="24" t="s">
        <v>88</v>
      </c>
      <c r="B1133" s="24">
        <v>5</v>
      </c>
      <c r="C1133" s="24" t="s">
        <v>31</v>
      </c>
      <c r="D1133" s="24">
        <v>2</v>
      </c>
      <c r="E1133" s="25">
        <v>43396</v>
      </c>
      <c r="F1133" s="24">
        <v>18.3794738741841</v>
      </c>
      <c r="G1133" s="24">
        <v>0.92457368792440098</v>
      </c>
      <c r="H1133" s="24">
        <v>7.5426312075598398E-2</v>
      </c>
      <c r="I1133" s="24">
        <v>7.8390052984150305E-2</v>
      </c>
    </row>
    <row r="1134" spans="1:9" ht="14.25" customHeight="1" x14ac:dyDescent="0.25">
      <c r="A1134" s="24" t="s">
        <v>88</v>
      </c>
      <c r="B1134" s="24">
        <v>5</v>
      </c>
      <c r="C1134" s="24" t="s">
        <v>31</v>
      </c>
      <c r="D1134" s="24">
        <v>2</v>
      </c>
      <c r="E1134" s="25">
        <v>43396</v>
      </c>
      <c r="F1134" s="24">
        <v>25.024986475985699</v>
      </c>
      <c r="G1134" s="24">
        <v>0.93773128465754996</v>
      </c>
      <c r="H1134" s="24">
        <v>6.22687153424493E-2</v>
      </c>
      <c r="I1134" s="24">
        <v>7.8390052984150305E-2</v>
      </c>
    </row>
    <row r="1135" spans="1:9" ht="14.25" customHeight="1" x14ac:dyDescent="0.25">
      <c r="A1135" s="24" t="s">
        <v>88</v>
      </c>
      <c r="B1135" s="24">
        <v>5</v>
      </c>
      <c r="C1135" s="24" t="s">
        <v>31</v>
      </c>
      <c r="D1135" s="24">
        <v>2</v>
      </c>
      <c r="E1135" s="25">
        <v>43396</v>
      </c>
      <c r="F1135" s="24">
        <v>86.717238021773596</v>
      </c>
      <c r="G1135" s="24">
        <v>0.97266704499930201</v>
      </c>
      <c r="H1135" s="24">
        <v>2.7332955000697799E-2</v>
      </c>
      <c r="I1135" s="24">
        <v>7.8390052984150305E-2</v>
      </c>
    </row>
    <row r="1136" spans="1:9" ht="14.25" customHeight="1" x14ac:dyDescent="0.25">
      <c r="A1136" s="24" t="s">
        <v>88</v>
      </c>
      <c r="B1136" s="24">
        <v>80</v>
      </c>
      <c r="C1136" s="24" t="s">
        <v>31</v>
      </c>
      <c r="D1136" s="24">
        <v>1</v>
      </c>
      <c r="E1136" s="25">
        <v>43388</v>
      </c>
      <c r="F1136" s="24">
        <v>27.040540338766199</v>
      </c>
      <c r="G1136" s="24">
        <v>0.94071194382630297</v>
      </c>
      <c r="H1136" s="24">
        <v>5.9288056173696202E-2</v>
      </c>
      <c r="I1136" s="24">
        <v>8.7849139256910097E-2</v>
      </c>
    </row>
    <row r="1137" spans="1:9" ht="14.25" customHeight="1" x14ac:dyDescent="0.25">
      <c r="A1137" s="24" t="s">
        <v>88</v>
      </c>
      <c r="B1137" s="24">
        <v>80</v>
      </c>
      <c r="C1137" s="24" t="s">
        <v>31</v>
      </c>
      <c r="D1137" s="24">
        <v>1</v>
      </c>
      <c r="E1137" s="25">
        <v>43388</v>
      </c>
      <c r="F1137" s="24">
        <v>55.934538278752299</v>
      </c>
      <c r="G1137" s="24">
        <v>0.96316472448680401</v>
      </c>
      <c r="H1137" s="24">
        <v>3.6835275513195098E-2</v>
      </c>
      <c r="I1137" s="24">
        <v>8.7849139256910097E-2</v>
      </c>
    </row>
    <row r="1138" spans="1:9" ht="14.25" customHeight="1" x14ac:dyDescent="0.25">
      <c r="A1138" s="24" t="s">
        <v>88</v>
      </c>
      <c r="B1138" s="24">
        <v>80</v>
      </c>
      <c r="C1138" s="24" t="s">
        <v>31</v>
      </c>
      <c r="D1138" s="24">
        <v>1</v>
      </c>
      <c r="E1138" s="25">
        <v>43388</v>
      </c>
      <c r="F1138" s="24">
        <v>24.1643833657584</v>
      </c>
      <c r="G1138" s="24">
        <v>0.93634360808211503</v>
      </c>
      <c r="H1138" s="24">
        <v>6.3656391917884705E-2</v>
      </c>
      <c r="I1138" s="24">
        <v>8.7849139256910097E-2</v>
      </c>
    </row>
    <row r="1139" spans="1:9" ht="14.25" customHeight="1" x14ac:dyDescent="0.25">
      <c r="A1139" s="24" t="s">
        <v>88</v>
      </c>
      <c r="B1139" s="24">
        <v>80</v>
      </c>
      <c r="C1139" s="24" t="s">
        <v>31</v>
      </c>
      <c r="D1139" s="24">
        <v>2</v>
      </c>
      <c r="E1139" s="25">
        <v>43396</v>
      </c>
      <c r="F1139" s="24">
        <v>5.32162827680013</v>
      </c>
      <c r="G1139" s="24">
        <v>0.84844529212638498</v>
      </c>
      <c r="H1139" s="24">
        <v>0.151554707873615</v>
      </c>
      <c r="I1139" s="24">
        <v>8.7849139256910097E-2</v>
      </c>
    </row>
    <row r="1140" spans="1:9" ht="14.25" customHeight="1" x14ac:dyDescent="0.25">
      <c r="A1140" s="24" t="s">
        <v>88</v>
      </c>
      <c r="B1140" s="24">
        <v>80</v>
      </c>
      <c r="C1140" s="24" t="s">
        <v>31</v>
      </c>
      <c r="D1140" s="24">
        <v>2</v>
      </c>
      <c r="E1140" s="25">
        <v>43396</v>
      </c>
      <c r="F1140" s="24">
        <v>6.1015928119323304</v>
      </c>
      <c r="G1140" s="24">
        <v>0.85878346675491102</v>
      </c>
      <c r="H1140" s="24">
        <v>0.14121653324508801</v>
      </c>
      <c r="I1140" s="24">
        <v>8.7849139256910097E-2</v>
      </c>
    </row>
    <row r="1141" spans="1:9" ht="14.25" customHeight="1" x14ac:dyDescent="0.25">
      <c r="A1141" s="24" t="s">
        <v>88</v>
      </c>
      <c r="B1141" s="24">
        <v>80</v>
      </c>
      <c r="C1141" s="24" t="s">
        <v>31</v>
      </c>
      <c r="D1141" s="24">
        <v>2</v>
      </c>
      <c r="E1141" s="25">
        <v>43396</v>
      </c>
      <c r="F1141" s="24">
        <v>3.64062505140231</v>
      </c>
      <c r="G1141" s="24">
        <v>0.81724863650944901</v>
      </c>
      <c r="H1141" s="24">
        <v>0.18275136349054999</v>
      </c>
      <c r="I1141" s="24">
        <v>8.7849139256910097E-2</v>
      </c>
    </row>
    <row r="1142" spans="1:9" ht="14.25" customHeight="1" x14ac:dyDescent="0.25">
      <c r="A1142" s="24" t="s">
        <v>88</v>
      </c>
      <c r="B1142" s="24">
        <v>5</v>
      </c>
      <c r="C1142" s="24" t="s">
        <v>32</v>
      </c>
      <c r="D1142" s="24">
        <v>1</v>
      </c>
      <c r="E1142" s="25">
        <v>43388</v>
      </c>
      <c r="F1142" s="24">
        <v>6.5153576975632701</v>
      </c>
      <c r="G1142" s="24">
        <v>0.86357059890027699</v>
      </c>
      <c r="H1142" s="24">
        <v>0.13642940109972301</v>
      </c>
      <c r="I1142" s="24">
        <v>0.13270468522249501</v>
      </c>
    </row>
    <row r="1143" spans="1:9" ht="14.25" customHeight="1" x14ac:dyDescent="0.25">
      <c r="A1143" s="24" t="s">
        <v>88</v>
      </c>
      <c r="B1143" s="24">
        <v>5</v>
      </c>
      <c r="C1143" s="24" t="s">
        <v>32</v>
      </c>
      <c r="D1143" s="24">
        <v>1</v>
      </c>
      <c r="E1143" s="25">
        <v>43388</v>
      </c>
      <c r="F1143" s="24">
        <v>2.1403778893408298</v>
      </c>
      <c r="G1143" s="24">
        <v>0.76777766240872103</v>
      </c>
      <c r="H1143" s="24">
        <v>0.232222337591278</v>
      </c>
      <c r="I1143" s="24">
        <v>0.13270468522249501</v>
      </c>
    </row>
    <row r="1144" spans="1:9" ht="14.25" customHeight="1" x14ac:dyDescent="0.25">
      <c r="A1144" s="24" t="s">
        <v>88</v>
      </c>
      <c r="B1144" s="24">
        <v>5</v>
      </c>
      <c r="C1144" s="24" t="s">
        <v>32</v>
      </c>
      <c r="D1144" s="24">
        <v>1</v>
      </c>
      <c r="E1144" s="25">
        <v>43388</v>
      </c>
      <c r="F1144" s="24">
        <v>6.9552293850176303</v>
      </c>
      <c r="G1144" s="24">
        <v>0.86822583185035396</v>
      </c>
      <c r="H1144" s="24">
        <v>0.13177416814964499</v>
      </c>
      <c r="I1144" s="24">
        <v>0.13270468522249501</v>
      </c>
    </row>
    <row r="1145" spans="1:9" ht="14.25" customHeight="1" x14ac:dyDescent="0.25">
      <c r="A1145" s="24" t="s">
        <v>88</v>
      </c>
      <c r="B1145" s="24">
        <v>5</v>
      </c>
      <c r="C1145" s="24" t="s">
        <v>32</v>
      </c>
      <c r="D1145" s="24">
        <v>2</v>
      </c>
      <c r="E1145" s="25">
        <v>43396</v>
      </c>
      <c r="F1145" s="24">
        <v>47.867605737634698</v>
      </c>
      <c r="G1145" s="24">
        <v>0.95912183962981101</v>
      </c>
      <c r="H1145" s="24">
        <v>4.08781603701883E-2</v>
      </c>
      <c r="I1145" s="24">
        <v>0.13270468522249501</v>
      </c>
    </row>
    <row r="1146" spans="1:9" ht="14.25" customHeight="1" x14ac:dyDescent="0.25">
      <c r="A1146" s="24" t="s">
        <v>88</v>
      </c>
      <c r="B1146" s="24">
        <v>5</v>
      </c>
      <c r="C1146" s="24" t="s">
        <v>32</v>
      </c>
      <c r="D1146" s="24">
        <v>2</v>
      </c>
      <c r="E1146" s="25">
        <v>43396</v>
      </c>
      <c r="F1146" s="24">
        <v>26.0435259514582</v>
      </c>
      <c r="G1146" s="24">
        <v>0.93928189967750697</v>
      </c>
      <c r="H1146" s="24">
        <v>6.0718100322492599E-2</v>
      </c>
      <c r="I1146" s="24">
        <v>0.13270468522249501</v>
      </c>
    </row>
    <row r="1147" spans="1:9" ht="14.25" customHeight="1" x14ac:dyDescent="0.25">
      <c r="A1147" s="24" t="s">
        <v>88</v>
      </c>
      <c r="B1147" s="24">
        <v>5</v>
      </c>
      <c r="C1147" s="24" t="s">
        <v>32</v>
      </c>
      <c r="D1147" s="24">
        <v>2</v>
      </c>
      <c r="E1147" s="25">
        <v>43396</v>
      </c>
      <c r="F1147" s="24">
        <v>105.79620366380099</v>
      </c>
      <c r="G1147" s="24">
        <v>0.97617819841689801</v>
      </c>
      <c r="H1147" s="24">
        <v>2.3821801583101699E-2</v>
      </c>
      <c r="I1147" s="24">
        <v>0.13270468522249501</v>
      </c>
    </row>
    <row r="1148" spans="1:9" ht="14.25" customHeight="1" x14ac:dyDescent="0.25">
      <c r="A1148" s="24" t="s">
        <v>88</v>
      </c>
      <c r="B1148" s="24">
        <v>80</v>
      </c>
      <c r="C1148" s="24" t="s">
        <v>32</v>
      </c>
      <c r="D1148" s="24">
        <v>1</v>
      </c>
      <c r="E1148" s="25">
        <v>43388</v>
      </c>
      <c r="F1148" s="24">
        <v>16.404739818369698</v>
      </c>
      <c r="G1148" s="24">
        <v>0.91918617634090005</v>
      </c>
      <c r="H1148" s="24">
        <v>8.0813823659099504E-2</v>
      </c>
      <c r="I1148" s="24">
        <v>9.7653431689029499E-2</v>
      </c>
    </row>
    <row r="1149" spans="1:9" ht="14.25" customHeight="1" x14ac:dyDescent="0.25">
      <c r="A1149" s="24" t="s">
        <v>88</v>
      </c>
      <c r="B1149" s="24">
        <v>80</v>
      </c>
      <c r="C1149" s="24" t="s">
        <v>32</v>
      </c>
      <c r="D1149" s="24">
        <v>1</v>
      </c>
      <c r="E1149" s="25">
        <v>43388</v>
      </c>
      <c r="F1149" s="24">
        <v>43.679723155342003</v>
      </c>
      <c r="G1149" s="24">
        <v>0.95656310132713995</v>
      </c>
      <c r="H1149" s="24">
        <v>4.3436898672859901E-2</v>
      </c>
      <c r="I1149" s="24">
        <v>9.7653431689029499E-2</v>
      </c>
    </row>
    <row r="1150" spans="1:9" ht="14.25" customHeight="1" x14ac:dyDescent="0.25">
      <c r="A1150" s="24" t="s">
        <v>88</v>
      </c>
      <c r="B1150" s="24">
        <v>80</v>
      </c>
      <c r="C1150" s="24" t="s">
        <v>32</v>
      </c>
      <c r="D1150" s="24">
        <v>1</v>
      </c>
      <c r="E1150" s="25">
        <v>43388</v>
      </c>
      <c r="F1150" s="24">
        <v>10.4451130970268</v>
      </c>
      <c r="G1150" s="24">
        <v>0.89470550202171995</v>
      </c>
      <c r="H1150" s="24">
        <v>0.105294497978279</v>
      </c>
      <c r="I1150" s="24">
        <v>9.7653431689029499E-2</v>
      </c>
    </row>
    <row r="1151" spans="1:9" ht="14.25" customHeight="1" x14ac:dyDescent="0.25">
      <c r="A1151" s="24" t="s">
        <v>88</v>
      </c>
      <c r="B1151" s="24">
        <v>80</v>
      </c>
      <c r="C1151" s="24" t="s">
        <v>32</v>
      </c>
      <c r="D1151" s="24">
        <v>2</v>
      </c>
      <c r="E1151" s="25">
        <v>43396</v>
      </c>
      <c r="F1151" s="24">
        <v>6.6277787241301498</v>
      </c>
      <c r="G1151" s="24">
        <v>0.86480035992693405</v>
      </c>
      <c r="H1151" s="24">
        <v>0.13519964007306501</v>
      </c>
      <c r="I1151" s="24">
        <v>9.7653431689029499E-2</v>
      </c>
    </row>
    <row r="1152" spans="1:9" ht="14.25" customHeight="1" x14ac:dyDescent="0.25">
      <c r="A1152" s="24" t="s">
        <v>88</v>
      </c>
      <c r="B1152" s="24">
        <v>80</v>
      </c>
      <c r="C1152" s="24" t="s">
        <v>32</v>
      </c>
      <c r="D1152" s="24">
        <v>2</v>
      </c>
      <c r="E1152" s="25">
        <v>43396</v>
      </c>
      <c r="F1152" s="24">
        <v>2.8023158723114601</v>
      </c>
      <c r="G1152" s="24">
        <v>0.79368166256049599</v>
      </c>
      <c r="H1152" s="24">
        <v>0.20631833743950301</v>
      </c>
      <c r="I1152" s="24">
        <v>9.7653431689029499E-2</v>
      </c>
    </row>
    <row r="1153" spans="1:9" ht="14.25" customHeight="1" x14ac:dyDescent="0.25">
      <c r="A1153" s="24" t="s">
        <v>88</v>
      </c>
      <c r="B1153" s="24">
        <v>80</v>
      </c>
      <c r="C1153" s="24" t="s">
        <v>32</v>
      </c>
      <c r="D1153" s="24">
        <v>2</v>
      </c>
      <c r="E1153" s="25">
        <v>43396</v>
      </c>
      <c r="F1153" s="24">
        <v>4.0061279131898004</v>
      </c>
      <c r="G1153" s="24">
        <v>0.82545127660474704</v>
      </c>
      <c r="H1153" s="24">
        <v>0.17454872339525199</v>
      </c>
      <c r="I1153" s="24">
        <v>9.7653431689029499E-2</v>
      </c>
    </row>
    <row r="1154" spans="1:9" ht="14.25" customHeight="1" x14ac:dyDescent="0.25">
      <c r="A1154" s="24" t="s">
        <v>88</v>
      </c>
      <c r="B1154" s="24">
        <v>5</v>
      </c>
      <c r="C1154" s="24" t="s">
        <v>33</v>
      </c>
      <c r="D1154" s="24">
        <v>1</v>
      </c>
      <c r="E1154" s="25">
        <v>43388</v>
      </c>
      <c r="F1154" s="24">
        <v>6.5501867563021703</v>
      </c>
      <c r="G1154" s="24">
        <v>0.86395466222906203</v>
      </c>
      <c r="H1154" s="24">
        <v>0.136045337770937</v>
      </c>
      <c r="I1154" s="24">
        <v>9.9509841065764798E-2</v>
      </c>
    </row>
    <row r="1155" spans="1:9" ht="14.25" customHeight="1" x14ac:dyDescent="0.25">
      <c r="A1155" s="24" t="s">
        <v>88</v>
      </c>
      <c r="B1155" s="24">
        <v>5</v>
      </c>
      <c r="C1155" s="24" t="s">
        <v>33</v>
      </c>
      <c r="D1155" s="24">
        <v>1</v>
      </c>
      <c r="E1155" s="25">
        <v>43388</v>
      </c>
      <c r="F1155" s="24">
        <v>7.3846611381217002</v>
      </c>
      <c r="G1155" s="24">
        <v>0.87239699516121805</v>
      </c>
      <c r="H1155" s="24">
        <v>0.12760300483878101</v>
      </c>
      <c r="I1155" s="24">
        <v>9.9509841065764798E-2</v>
      </c>
    </row>
    <row r="1156" spans="1:9" ht="14.25" customHeight="1" x14ac:dyDescent="0.25">
      <c r="A1156" s="24" t="s">
        <v>88</v>
      </c>
      <c r="B1156" s="24">
        <v>5</v>
      </c>
      <c r="C1156" s="24" t="s">
        <v>33</v>
      </c>
      <c r="D1156" s="24">
        <v>1</v>
      </c>
      <c r="E1156" s="25">
        <v>43388</v>
      </c>
      <c r="F1156" s="24">
        <v>9.7159152480546798</v>
      </c>
      <c r="G1156" s="24">
        <v>0.89030573997705598</v>
      </c>
      <c r="H1156" s="24">
        <v>0.109694260022943</v>
      </c>
      <c r="I1156" s="24">
        <v>9.9509841065764798E-2</v>
      </c>
    </row>
    <row r="1157" spans="1:9" ht="14.25" customHeight="1" x14ac:dyDescent="0.25">
      <c r="A1157" s="24" t="s">
        <v>88</v>
      </c>
      <c r="B1157" s="24">
        <v>5</v>
      </c>
      <c r="C1157" s="24" t="s">
        <v>33</v>
      </c>
      <c r="D1157" s="24">
        <v>2</v>
      </c>
      <c r="E1157" s="25">
        <v>43396</v>
      </c>
      <c r="F1157" s="24">
        <v>15.022359589625999</v>
      </c>
      <c r="G1157" s="24">
        <v>0.91480430485449704</v>
      </c>
      <c r="H1157" s="24">
        <v>8.5195695145502806E-2</v>
      </c>
      <c r="I1157" s="24">
        <v>9.9509841065764798E-2</v>
      </c>
    </row>
    <row r="1158" spans="1:9" ht="14.25" customHeight="1" x14ac:dyDescent="0.25">
      <c r="A1158" s="24" t="s">
        <v>88</v>
      </c>
      <c r="B1158" s="24">
        <v>5</v>
      </c>
      <c r="C1158" s="24" t="s">
        <v>33</v>
      </c>
      <c r="D1158" s="24">
        <v>2</v>
      </c>
      <c r="E1158" s="25">
        <v>43396</v>
      </c>
      <c r="F1158" s="24">
        <v>49.238727043219498</v>
      </c>
      <c r="G1158" s="24">
        <v>0.95988337893189402</v>
      </c>
      <c r="H1158" s="24">
        <v>4.0116621068105499E-2</v>
      </c>
      <c r="I1158" s="24">
        <v>9.9509841065764798E-2</v>
      </c>
    </row>
    <row r="1159" spans="1:9" ht="14.25" customHeight="1" x14ac:dyDescent="0.25">
      <c r="A1159" s="24" t="s">
        <v>88</v>
      </c>
      <c r="B1159" s="24">
        <v>5</v>
      </c>
      <c r="C1159" s="24" t="s">
        <v>33</v>
      </c>
      <c r="D1159" s="24">
        <v>2</v>
      </c>
      <c r="E1159" s="25">
        <v>43396</v>
      </c>
      <c r="F1159" s="24">
        <v>39.118814201841801</v>
      </c>
      <c r="G1159" s="24">
        <v>0.95329217609047801</v>
      </c>
      <c r="H1159" s="24">
        <v>4.6707823909521398E-2</v>
      </c>
      <c r="I1159" s="24">
        <v>9.9509841065764798E-2</v>
      </c>
    </row>
    <row r="1160" spans="1:9" ht="14.25" customHeight="1" x14ac:dyDescent="0.25">
      <c r="A1160" s="24" t="s">
        <v>88</v>
      </c>
      <c r="B1160" s="24">
        <v>80</v>
      </c>
      <c r="C1160" s="24" t="s">
        <v>33</v>
      </c>
      <c r="D1160" s="24">
        <v>1</v>
      </c>
      <c r="E1160" s="25">
        <v>43388</v>
      </c>
      <c r="F1160" s="24">
        <v>15.305989185055401</v>
      </c>
      <c r="G1160" s="24">
        <v>0.91575085367256204</v>
      </c>
      <c r="H1160" s="24">
        <v>8.4249146327437296E-2</v>
      </c>
      <c r="I1160" s="24">
        <v>8.8508937847455796E-2</v>
      </c>
    </row>
    <row r="1161" spans="1:9" ht="14.25" customHeight="1" x14ac:dyDescent="0.25">
      <c r="A1161" s="24" t="s">
        <v>88</v>
      </c>
      <c r="B1161" s="24">
        <v>80</v>
      </c>
      <c r="C1161" s="24" t="s">
        <v>33</v>
      </c>
      <c r="D1161" s="24">
        <v>1</v>
      </c>
      <c r="E1161" s="25">
        <v>43388</v>
      </c>
      <c r="F1161" s="24">
        <v>29.726506987492499</v>
      </c>
      <c r="G1161" s="24">
        <v>0.94418958795699204</v>
      </c>
      <c r="H1161" s="24">
        <v>5.5810412043006997E-2</v>
      </c>
      <c r="I1161" s="24">
        <v>8.8508937847455796E-2</v>
      </c>
    </row>
    <row r="1162" spans="1:9" ht="14.25" customHeight="1" x14ac:dyDescent="0.25">
      <c r="A1162" s="24" t="s">
        <v>88</v>
      </c>
      <c r="B1162" s="24">
        <v>80</v>
      </c>
      <c r="C1162" s="24" t="s">
        <v>33</v>
      </c>
      <c r="D1162" s="24">
        <v>1</v>
      </c>
      <c r="E1162" s="25">
        <v>43388</v>
      </c>
      <c r="F1162" s="24">
        <v>20.986733212678502</v>
      </c>
      <c r="G1162" s="24">
        <v>0.93048651954864403</v>
      </c>
      <c r="H1162" s="24">
        <v>6.9513480451355497E-2</v>
      </c>
      <c r="I1162" s="24">
        <v>8.8508937847455796E-2</v>
      </c>
    </row>
    <row r="1163" spans="1:9" ht="14.25" customHeight="1" x14ac:dyDescent="0.25">
      <c r="A1163" s="24" t="s">
        <v>88</v>
      </c>
      <c r="B1163" s="24">
        <v>80</v>
      </c>
      <c r="C1163" s="24" t="s">
        <v>33</v>
      </c>
      <c r="D1163" s="24">
        <v>2</v>
      </c>
      <c r="E1163" s="25">
        <v>43396</v>
      </c>
      <c r="F1163" s="24">
        <v>6.6060224496394699</v>
      </c>
      <c r="G1163" s="24">
        <v>0.86456459855008305</v>
      </c>
      <c r="H1163" s="24">
        <v>0.135435401449916</v>
      </c>
      <c r="I1163" s="24">
        <v>8.8508937847455796E-2</v>
      </c>
    </row>
    <row r="1164" spans="1:9" ht="14.25" customHeight="1" x14ac:dyDescent="0.25">
      <c r="A1164" s="24" t="s">
        <v>88</v>
      </c>
      <c r="B1164" s="24">
        <v>80</v>
      </c>
      <c r="C1164" s="24" t="s">
        <v>33</v>
      </c>
      <c r="D1164" s="24">
        <v>2</v>
      </c>
      <c r="E1164" s="25">
        <v>43396</v>
      </c>
      <c r="F1164" s="24">
        <v>6.8901312790566704</v>
      </c>
      <c r="G1164" s="24">
        <v>0.867562626307114</v>
      </c>
      <c r="H1164" s="24">
        <v>0.132437373692885</v>
      </c>
      <c r="I1164" s="24">
        <v>8.8508937847455796E-2</v>
      </c>
    </row>
    <row r="1165" spans="1:9" ht="14.25" customHeight="1" x14ac:dyDescent="0.25">
      <c r="A1165" s="24" t="s">
        <v>88</v>
      </c>
      <c r="B1165" s="24">
        <v>80</v>
      </c>
      <c r="C1165" s="24" t="s">
        <v>33</v>
      </c>
      <c r="D1165" s="24">
        <v>2</v>
      </c>
      <c r="E1165" s="25">
        <v>43396</v>
      </c>
      <c r="F1165" s="24">
        <v>10.2088533650427</v>
      </c>
      <c r="G1165" s="24">
        <v>0.89332904954586001</v>
      </c>
      <c r="H1165" s="24">
        <v>0.106670950454139</v>
      </c>
      <c r="I1165" s="24">
        <v>8.8508937847455796E-2</v>
      </c>
    </row>
    <row r="1166" spans="1:9" ht="14.25" customHeight="1" x14ac:dyDescent="0.25">
      <c r="A1166" s="24" t="s">
        <v>88</v>
      </c>
      <c r="B1166" s="24">
        <v>5</v>
      </c>
      <c r="C1166" s="24" t="s">
        <v>34</v>
      </c>
      <c r="D1166" s="24">
        <v>1</v>
      </c>
      <c r="E1166" s="25">
        <v>43388</v>
      </c>
      <c r="F1166" s="24">
        <v>18.980962826465401</v>
      </c>
      <c r="G1166" s="24">
        <v>0.92604565916264603</v>
      </c>
      <c r="H1166" s="24">
        <v>7.3954340837353402E-2</v>
      </c>
      <c r="I1166" s="24">
        <v>9.7001306647855695E-2</v>
      </c>
    </row>
    <row r="1167" spans="1:9" ht="14.25" customHeight="1" x14ac:dyDescent="0.25">
      <c r="A1167" s="24" t="s">
        <v>88</v>
      </c>
      <c r="B1167" s="24">
        <v>5</v>
      </c>
      <c r="C1167" s="24" t="s">
        <v>34</v>
      </c>
      <c r="D1167" s="24">
        <v>1</v>
      </c>
      <c r="E1167" s="25">
        <v>43388</v>
      </c>
      <c r="F1167" s="24">
        <v>11.5399071233459</v>
      </c>
      <c r="G1167" s="24">
        <v>0.90054687237127595</v>
      </c>
      <c r="H1167" s="24">
        <v>9.9453127628723895E-2</v>
      </c>
      <c r="I1167" s="24">
        <v>9.7001306647855695E-2</v>
      </c>
    </row>
    <row r="1168" spans="1:9" ht="14.25" customHeight="1" x14ac:dyDescent="0.25">
      <c r="A1168" s="24" t="s">
        <v>88</v>
      </c>
      <c r="B1168" s="24">
        <v>5</v>
      </c>
      <c r="C1168" s="24" t="s">
        <v>34</v>
      </c>
      <c r="D1168" s="24">
        <v>1</v>
      </c>
      <c r="E1168" s="25">
        <v>43388</v>
      </c>
      <c r="F1168" s="24">
        <v>19.275491743763599</v>
      </c>
      <c r="G1168" s="24">
        <v>0.92674113983277795</v>
      </c>
      <c r="H1168" s="24">
        <v>7.3258860167221995E-2</v>
      </c>
      <c r="I1168" s="24">
        <v>9.7001306647855695E-2</v>
      </c>
    </row>
    <row r="1169" spans="1:9" ht="14.25" customHeight="1" x14ac:dyDescent="0.25">
      <c r="A1169" s="24" t="s">
        <v>88</v>
      </c>
      <c r="B1169" s="24">
        <v>5</v>
      </c>
      <c r="C1169" s="24" t="s">
        <v>34</v>
      </c>
      <c r="D1169" s="24">
        <v>2</v>
      </c>
      <c r="E1169" s="25">
        <v>43396</v>
      </c>
      <c r="F1169" s="24">
        <v>15.499498717898501</v>
      </c>
      <c r="G1169" s="24">
        <v>0.916381919215846</v>
      </c>
      <c r="H1169" s="24">
        <v>8.3618080784153698E-2</v>
      </c>
      <c r="I1169" s="24">
        <v>9.7001306647855695E-2</v>
      </c>
    </row>
    <row r="1170" spans="1:9" ht="14.25" customHeight="1" x14ac:dyDescent="0.25">
      <c r="A1170" s="24" t="s">
        <v>88</v>
      </c>
      <c r="B1170" s="24">
        <v>5</v>
      </c>
      <c r="C1170" s="24" t="s">
        <v>34</v>
      </c>
      <c r="D1170" s="24">
        <v>2</v>
      </c>
      <c r="E1170" s="25">
        <v>43396</v>
      </c>
      <c r="F1170" s="24">
        <v>26.124615540128001</v>
      </c>
      <c r="G1170" s="24">
        <v>0.93940134128264596</v>
      </c>
      <c r="H1170" s="24">
        <v>6.0598658717353697E-2</v>
      </c>
      <c r="I1170" s="24">
        <v>9.7001306647855695E-2</v>
      </c>
    </row>
    <row r="1171" spans="1:9" ht="14.25" customHeight="1" x14ac:dyDescent="0.25">
      <c r="A1171" s="24" t="s">
        <v>88</v>
      </c>
      <c r="B1171" s="24">
        <v>5</v>
      </c>
      <c r="C1171" s="24" t="s">
        <v>34</v>
      </c>
      <c r="D1171" s="24">
        <v>2</v>
      </c>
      <c r="E1171" s="25">
        <v>43396</v>
      </c>
      <c r="F1171" s="24">
        <v>23.180729589120901</v>
      </c>
      <c r="G1171" s="24">
        <v>0.93466186768690696</v>
      </c>
      <c r="H1171" s="24">
        <v>6.5338132313092406E-2</v>
      </c>
      <c r="I1171" s="24">
        <v>9.7001306647855695E-2</v>
      </c>
    </row>
    <row r="1172" spans="1:9" ht="14.25" customHeight="1" x14ac:dyDescent="0.25">
      <c r="A1172" s="24" t="s">
        <v>88</v>
      </c>
      <c r="B1172" s="24">
        <v>80</v>
      </c>
      <c r="C1172" s="24" t="s">
        <v>34</v>
      </c>
      <c r="D1172" s="24">
        <v>1</v>
      </c>
      <c r="E1172" s="25">
        <v>43388</v>
      </c>
      <c r="F1172" s="24">
        <v>90.862165215420305</v>
      </c>
      <c r="G1172" s="24">
        <v>0.97353238168318301</v>
      </c>
      <c r="H1172" s="24">
        <v>2.64676183168162E-2</v>
      </c>
      <c r="I1172" s="24">
        <v>6.6952051989711603E-2</v>
      </c>
    </row>
    <row r="1173" spans="1:9" ht="14.25" customHeight="1" x14ac:dyDescent="0.25">
      <c r="A1173" s="24" t="s">
        <v>88</v>
      </c>
      <c r="B1173" s="24">
        <v>80</v>
      </c>
      <c r="C1173" s="24" t="s">
        <v>34</v>
      </c>
      <c r="D1173" s="24">
        <v>1</v>
      </c>
      <c r="E1173" s="25">
        <v>43388</v>
      </c>
      <c r="F1173" s="24">
        <v>131.05224638459001</v>
      </c>
      <c r="G1173" s="24">
        <v>0.979481982874012</v>
      </c>
      <c r="H1173" s="24">
        <v>2.0518017125987598E-2</v>
      </c>
      <c r="I1173" s="24">
        <v>6.6952051989711603E-2</v>
      </c>
    </row>
    <row r="1174" spans="1:9" ht="14.25" customHeight="1" x14ac:dyDescent="0.25">
      <c r="A1174" s="24" t="s">
        <v>88</v>
      </c>
      <c r="B1174" s="24">
        <v>80</v>
      </c>
      <c r="C1174" s="24" t="s">
        <v>34</v>
      </c>
      <c r="D1174" s="24">
        <v>1</v>
      </c>
      <c r="E1174" s="25">
        <v>43388</v>
      </c>
      <c r="F1174" s="24">
        <v>159.67108251257201</v>
      </c>
      <c r="G1174" s="24">
        <v>0.98214091569419004</v>
      </c>
      <c r="H1174" s="24">
        <v>1.7859084305809399E-2</v>
      </c>
      <c r="I1174" s="24">
        <v>6.6952051989711603E-2</v>
      </c>
    </row>
    <row r="1175" spans="1:9" ht="14.25" customHeight="1" x14ac:dyDescent="0.25">
      <c r="A1175" s="24" t="s">
        <v>88</v>
      </c>
      <c r="B1175" s="24">
        <v>80</v>
      </c>
      <c r="C1175" s="24" t="s">
        <v>34</v>
      </c>
      <c r="D1175" s="24">
        <v>2</v>
      </c>
      <c r="E1175" s="25">
        <v>43396</v>
      </c>
      <c r="F1175" s="24">
        <v>11.6068324485666</v>
      </c>
      <c r="G1175" s="24">
        <v>0.90087803718992898</v>
      </c>
      <c r="H1175" s="24">
        <v>9.9121962810070394E-2</v>
      </c>
      <c r="I1175" s="24">
        <v>6.6952051989711603E-2</v>
      </c>
    </row>
    <row r="1176" spans="1:9" ht="14.25" customHeight="1" x14ac:dyDescent="0.25">
      <c r="A1176" s="24" t="s">
        <v>88</v>
      </c>
      <c r="B1176" s="24">
        <v>80</v>
      </c>
      <c r="C1176" s="24" t="s">
        <v>34</v>
      </c>
      <c r="D1176" s="24">
        <v>2</v>
      </c>
      <c r="E1176" s="25">
        <v>43396</v>
      </c>
      <c r="F1176" s="24">
        <v>92.012738768586104</v>
      </c>
      <c r="G1176" s="24">
        <v>0.97376118245657095</v>
      </c>
      <c r="H1176" s="24">
        <v>2.62388175434288E-2</v>
      </c>
      <c r="I1176" s="24">
        <v>6.6952051989711603E-2</v>
      </c>
    </row>
    <row r="1177" spans="1:9" ht="14.25" customHeight="1" x14ac:dyDescent="0.25">
      <c r="A1177" s="24" t="s">
        <v>88</v>
      </c>
      <c r="B1177" s="24">
        <v>80</v>
      </c>
      <c r="C1177" s="24" t="s">
        <v>34</v>
      </c>
      <c r="D1177" s="24">
        <v>2</v>
      </c>
      <c r="E1177" s="25">
        <v>43396</v>
      </c>
      <c r="F1177" s="24">
        <v>11.007468480373999</v>
      </c>
      <c r="G1177" s="24">
        <v>0.89781005704737904</v>
      </c>
      <c r="H1177" s="24">
        <v>0.10218994295262</v>
      </c>
      <c r="I1177" s="24">
        <v>6.6952051989711603E-2</v>
      </c>
    </row>
    <row r="1178" spans="1:9" ht="14.25" customHeight="1" x14ac:dyDescent="0.25">
      <c r="A1178" s="24" t="s">
        <v>88</v>
      </c>
      <c r="B1178" s="24">
        <v>5</v>
      </c>
      <c r="C1178" s="24" t="s">
        <v>35</v>
      </c>
      <c r="D1178" s="24">
        <v>1</v>
      </c>
      <c r="E1178" s="25">
        <v>43388</v>
      </c>
      <c r="F1178" s="24">
        <v>3.0756377347013699</v>
      </c>
      <c r="G1178" s="24">
        <v>0.87515676792779495</v>
      </c>
      <c r="H1178" s="24">
        <v>0.124843232072205</v>
      </c>
      <c r="I1178" s="24">
        <v>0.14886740041287799</v>
      </c>
    </row>
    <row r="1179" spans="1:9" ht="14.25" customHeight="1" x14ac:dyDescent="0.25">
      <c r="A1179" s="24" t="s">
        <v>88</v>
      </c>
      <c r="B1179" s="24">
        <v>5</v>
      </c>
      <c r="C1179" s="24" t="s">
        <v>35</v>
      </c>
      <c r="D1179" s="24">
        <v>1</v>
      </c>
      <c r="E1179" s="25">
        <v>43388</v>
      </c>
      <c r="F1179" s="24">
        <v>3.5188599309762298</v>
      </c>
      <c r="G1179" s="24">
        <v>0.88404696872709199</v>
      </c>
      <c r="H1179" s="24">
        <v>0.115953031272907</v>
      </c>
      <c r="I1179" s="24">
        <v>0.14886740041287799</v>
      </c>
    </row>
    <row r="1180" spans="1:9" ht="14.25" customHeight="1" x14ac:dyDescent="0.25">
      <c r="A1180" s="24" t="s">
        <v>88</v>
      </c>
      <c r="B1180" s="24">
        <v>5</v>
      </c>
      <c r="C1180" s="24" t="s">
        <v>35</v>
      </c>
      <c r="D1180" s="24">
        <v>1</v>
      </c>
      <c r="E1180" s="25">
        <v>43388</v>
      </c>
      <c r="F1180" s="24">
        <v>4.1555788826647904</v>
      </c>
      <c r="G1180" s="24">
        <v>0.89438232534429096</v>
      </c>
      <c r="H1180" s="24">
        <v>0.105617674655708</v>
      </c>
      <c r="I1180" s="24">
        <v>0.14886740041287799</v>
      </c>
    </row>
    <row r="1181" spans="1:9" ht="14.25" customHeight="1" x14ac:dyDescent="0.25">
      <c r="A1181" s="24" t="s">
        <v>88</v>
      </c>
      <c r="B1181" s="24">
        <v>5</v>
      </c>
      <c r="C1181" s="24" t="s">
        <v>35</v>
      </c>
      <c r="D1181" s="24">
        <v>2</v>
      </c>
      <c r="E1181" s="25">
        <v>43396</v>
      </c>
      <c r="F1181" s="24">
        <v>4.6137367495364403</v>
      </c>
      <c r="G1181" s="24">
        <v>0.90051920946530295</v>
      </c>
      <c r="H1181" s="24">
        <v>9.9480790534696897E-2</v>
      </c>
      <c r="I1181" s="24">
        <v>0.14886740041287799</v>
      </c>
    </row>
    <row r="1182" spans="1:9" ht="14.25" customHeight="1" x14ac:dyDescent="0.25">
      <c r="A1182" s="24" t="s">
        <v>88</v>
      </c>
      <c r="B1182" s="24">
        <v>5</v>
      </c>
      <c r="C1182" s="24" t="s">
        <v>35</v>
      </c>
      <c r="D1182" s="24">
        <v>2</v>
      </c>
      <c r="E1182" s="25">
        <v>43396</v>
      </c>
      <c r="F1182" s="24">
        <v>14.837809719654601</v>
      </c>
      <c r="G1182" s="24">
        <v>0.95163979125287501</v>
      </c>
      <c r="H1182" s="24">
        <v>4.83602087471246E-2</v>
      </c>
      <c r="I1182" s="24">
        <v>0.14886740041287799</v>
      </c>
    </row>
    <row r="1183" spans="1:9" ht="14.25" customHeight="1" x14ac:dyDescent="0.25">
      <c r="A1183" s="24" t="s">
        <v>88</v>
      </c>
      <c r="B1183" s="24">
        <v>5</v>
      </c>
      <c r="C1183" s="24" t="s">
        <v>35</v>
      </c>
      <c r="D1183" s="24">
        <v>2</v>
      </c>
      <c r="E1183" s="25">
        <v>43396</v>
      </c>
      <c r="F1183" s="24">
        <v>9.1044853500915099</v>
      </c>
      <c r="G1183" s="24">
        <v>0.93391108178008897</v>
      </c>
      <c r="H1183" s="24">
        <v>6.6088918219910198E-2</v>
      </c>
      <c r="I1183" s="24">
        <v>0.14886740041287799</v>
      </c>
    </row>
    <row r="1184" spans="1:9" ht="14.25" customHeight="1" x14ac:dyDescent="0.25">
      <c r="A1184" s="24" t="s">
        <v>88</v>
      </c>
      <c r="B1184" s="24">
        <v>80</v>
      </c>
      <c r="C1184" s="24" t="s">
        <v>35</v>
      </c>
      <c r="D1184" s="24">
        <v>1</v>
      </c>
      <c r="E1184" s="25">
        <v>43388</v>
      </c>
      <c r="F1184" s="24">
        <v>19.339778769294998</v>
      </c>
      <c r="G1184" s="24">
        <v>0.95939339236425603</v>
      </c>
      <c r="H1184" s="24">
        <v>4.0606607635743502E-2</v>
      </c>
      <c r="I1184" s="24">
        <v>0.11134137168786699</v>
      </c>
    </row>
    <row r="1185" spans="1:9" ht="14.25" customHeight="1" x14ac:dyDescent="0.25">
      <c r="A1185" s="24" t="s">
        <v>88</v>
      </c>
      <c r="B1185" s="24">
        <v>80</v>
      </c>
      <c r="C1185" s="24" t="s">
        <v>35</v>
      </c>
      <c r="D1185" s="24">
        <v>1</v>
      </c>
      <c r="E1185" s="25">
        <v>43388</v>
      </c>
      <c r="F1185" s="24">
        <v>37.7328358986423</v>
      </c>
      <c r="G1185" s="24">
        <v>0.97420840153584998</v>
      </c>
      <c r="H1185" s="24">
        <v>2.5791598464149301E-2</v>
      </c>
      <c r="I1185" s="24">
        <v>0.11134137168786699</v>
      </c>
    </row>
    <row r="1186" spans="1:9" ht="14.25" customHeight="1" x14ac:dyDescent="0.25">
      <c r="A1186" s="24" t="s">
        <v>88</v>
      </c>
      <c r="B1186" s="24">
        <v>80</v>
      </c>
      <c r="C1186" s="24" t="s">
        <v>35</v>
      </c>
      <c r="D1186" s="24">
        <v>1</v>
      </c>
      <c r="E1186" s="25">
        <v>43388</v>
      </c>
      <c r="F1186" s="24">
        <v>45.8850347166711</v>
      </c>
      <c r="G1186" s="24">
        <v>0.97748189320205403</v>
      </c>
      <c r="H1186" s="24">
        <v>2.2518106797945501E-2</v>
      </c>
      <c r="I1186" s="24">
        <v>0.11134137168786699</v>
      </c>
    </row>
    <row r="1187" spans="1:9" ht="14.25" customHeight="1" x14ac:dyDescent="0.25">
      <c r="A1187" s="24" t="s">
        <v>88</v>
      </c>
      <c r="B1187" s="24">
        <v>80</v>
      </c>
      <c r="C1187" s="24" t="s">
        <v>35</v>
      </c>
      <c r="D1187" s="24">
        <v>2</v>
      </c>
      <c r="E1187" s="25">
        <v>43396</v>
      </c>
      <c r="F1187" s="24">
        <v>5.3967187085626298</v>
      </c>
      <c r="G1187" s="24">
        <v>0.90920206998846198</v>
      </c>
      <c r="H1187" s="24">
        <v>9.0797930011537895E-2</v>
      </c>
      <c r="I1187" s="24">
        <v>0.11134137168786699</v>
      </c>
    </row>
    <row r="1188" spans="1:9" ht="14.25" customHeight="1" x14ac:dyDescent="0.25">
      <c r="A1188" s="24" t="s">
        <v>88</v>
      </c>
      <c r="B1188" s="24">
        <v>80</v>
      </c>
      <c r="C1188" s="24" t="s">
        <v>35</v>
      </c>
      <c r="D1188" s="24">
        <v>2</v>
      </c>
      <c r="E1188" s="25">
        <v>43396</v>
      </c>
      <c r="F1188" s="24">
        <v>9.2994578146364208</v>
      </c>
      <c r="G1188" s="24">
        <v>0.93478146432057996</v>
      </c>
      <c r="H1188" s="24">
        <v>6.5218535679419307E-2</v>
      </c>
      <c r="I1188" s="24">
        <v>0.11134137168786699</v>
      </c>
    </row>
    <row r="1189" spans="1:9" ht="14.25" customHeight="1" x14ac:dyDescent="0.25">
      <c r="A1189" s="24" t="s">
        <v>88</v>
      </c>
      <c r="B1189" s="24">
        <v>80</v>
      </c>
      <c r="C1189" s="24" t="s">
        <v>35</v>
      </c>
      <c r="D1189" s="24">
        <v>2</v>
      </c>
      <c r="E1189" s="25">
        <v>43396</v>
      </c>
      <c r="F1189" s="24">
        <v>5.4082295435065202</v>
      </c>
      <c r="G1189" s="24">
        <v>0.90931589166904703</v>
      </c>
      <c r="H1189" s="24">
        <v>9.0684108330952404E-2</v>
      </c>
      <c r="I1189" s="24">
        <v>0.11134137168786699</v>
      </c>
    </row>
    <row r="1190" spans="1:9" ht="14.25" customHeight="1" x14ac:dyDescent="0.25">
      <c r="A1190" s="24" t="s">
        <v>88</v>
      </c>
      <c r="B1190" s="24">
        <v>5</v>
      </c>
      <c r="C1190" s="24" t="s">
        <v>36</v>
      </c>
      <c r="D1190" s="24">
        <v>1</v>
      </c>
      <c r="E1190" s="25">
        <v>43388</v>
      </c>
      <c r="F1190" s="24">
        <v>0.11317677884758701</v>
      </c>
      <c r="G1190" s="24">
        <v>0.83560139492150898</v>
      </c>
      <c r="H1190" s="24">
        <v>0.16439860507849</v>
      </c>
      <c r="I1190" s="24">
        <v>0.10984277835276</v>
      </c>
    </row>
    <row r="1191" spans="1:9" ht="14.25" customHeight="1" x14ac:dyDescent="0.25">
      <c r="A1191" s="24" t="s">
        <v>88</v>
      </c>
      <c r="B1191" s="24">
        <v>5</v>
      </c>
      <c r="C1191" s="24" t="s">
        <v>36</v>
      </c>
      <c r="D1191" s="24">
        <v>1</v>
      </c>
      <c r="E1191" s="25">
        <v>43388</v>
      </c>
      <c r="F1191" s="24">
        <v>0.124498646791548</v>
      </c>
      <c r="G1191" s="24">
        <v>0.843255312352439</v>
      </c>
      <c r="H1191" s="24">
        <v>0.15674468764756</v>
      </c>
      <c r="I1191" s="24">
        <v>0.10984277835276</v>
      </c>
    </row>
    <row r="1192" spans="1:9" ht="14.25" customHeight="1" x14ac:dyDescent="0.25">
      <c r="A1192" s="24" t="s">
        <v>88</v>
      </c>
      <c r="B1192" s="24">
        <v>5</v>
      </c>
      <c r="C1192" s="24" t="s">
        <v>36</v>
      </c>
      <c r="D1192" s="24">
        <v>1</v>
      </c>
      <c r="E1192" s="25">
        <v>43388</v>
      </c>
      <c r="F1192" s="24">
        <v>0.14752483899156299</v>
      </c>
      <c r="G1192" s="24">
        <v>0.85630139749848999</v>
      </c>
      <c r="H1192" s="24">
        <v>0.14369860250150901</v>
      </c>
      <c r="I1192" s="24">
        <v>0.10984277835276</v>
      </c>
    </row>
    <row r="1193" spans="1:9" ht="14.25" customHeight="1" x14ac:dyDescent="0.25">
      <c r="A1193" s="24" t="s">
        <v>88</v>
      </c>
      <c r="B1193" s="24">
        <v>5</v>
      </c>
      <c r="C1193" s="24" t="s">
        <v>36</v>
      </c>
      <c r="D1193" s="24">
        <v>2</v>
      </c>
      <c r="E1193" s="25">
        <v>43396</v>
      </c>
      <c r="F1193" s="24">
        <v>0.20822779942874101</v>
      </c>
      <c r="G1193" s="24">
        <v>0.880493474572007</v>
      </c>
      <c r="H1193" s="24">
        <v>0.11950652542799201</v>
      </c>
      <c r="I1193" s="24">
        <v>0.10984277835276</v>
      </c>
    </row>
    <row r="1194" spans="1:9" ht="14.25" customHeight="1" x14ac:dyDescent="0.25">
      <c r="A1194" s="24" t="s">
        <v>88</v>
      </c>
      <c r="B1194" s="24">
        <v>5</v>
      </c>
      <c r="C1194" s="24" t="s">
        <v>36</v>
      </c>
      <c r="D1194" s="24">
        <v>2</v>
      </c>
      <c r="E1194" s="25">
        <v>43396</v>
      </c>
      <c r="F1194" s="24">
        <v>0.51703259436379101</v>
      </c>
      <c r="G1194" s="24">
        <v>0.92985250762832405</v>
      </c>
      <c r="H1194" s="24">
        <v>7.0147492371675599E-2</v>
      </c>
      <c r="I1194" s="24">
        <v>0.10984277835276</v>
      </c>
    </row>
    <row r="1195" spans="1:9" ht="14.25" customHeight="1" x14ac:dyDescent="0.25">
      <c r="A1195" s="24" t="s">
        <v>88</v>
      </c>
      <c r="B1195" s="24">
        <v>5</v>
      </c>
      <c r="C1195" s="24" t="s">
        <v>36</v>
      </c>
      <c r="D1195" s="24">
        <v>2</v>
      </c>
      <c r="E1195" s="25">
        <v>43396</v>
      </c>
      <c r="F1195" s="24">
        <v>0.37941006780297898</v>
      </c>
      <c r="G1195" s="24">
        <v>0.91532162669069095</v>
      </c>
      <c r="H1195" s="24">
        <v>8.4678373309308705E-2</v>
      </c>
      <c r="I1195" s="24">
        <v>0.10984277835276</v>
      </c>
    </row>
    <row r="1196" spans="1:9" ht="14.25" customHeight="1" x14ac:dyDescent="0.25">
      <c r="A1196" s="24" t="s">
        <v>88</v>
      </c>
      <c r="B1196" s="24">
        <v>80</v>
      </c>
      <c r="C1196" s="24" t="s">
        <v>36</v>
      </c>
      <c r="D1196" s="24">
        <v>1</v>
      </c>
      <c r="E1196" s="25">
        <v>43388</v>
      </c>
      <c r="F1196" s="24">
        <v>1.2368558039959701</v>
      </c>
      <c r="G1196" s="24">
        <v>0.96001077708156302</v>
      </c>
      <c r="H1196" s="24">
        <v>3.9989222918436901E-2</v>
      </c>
      <c r="I1196" s="24">
        <v>8.3732248742452706E-2</v>
      </c>
    </row>
    <row r="1197" spans="1:9" ht="14.25" customHeight="1" x14ac:dyDescent="0.25">
      <c r="A1197" s="24" t="s">
        <v>88</v>
      </c>
      <c r="B1197" s="24">
        <v>80</v>
      </c>
      <c r="C1197" s="24" t="s">
        <v>36</v>
      </c>
      <c r="D1197" s="24">
        <v>1</v>
      </c>
      <c r="E1197" s="25">
        <v>43388</v>
      </c>
      <c r="F1197" s="24">
        <v>1.79590300303032</v>
      </c>
      <c r="G1197" s="24">
        <v>0.96890433490900596</v>
      </c>
      <c r="H1197" s="24">
        <v>3.1095665090993999E-2</v>
      </c>
      <c r="I1197" s="24">
        <v>8.3732248742452706E-2</v>
      </c>
    </row>
    <row r="1198" spans="1:9" ht="14.25" customHeight="1" x14ac:dyDescent="0.25">
      <c r="A1198" s="24" t="s">
        <v>88</v>
      </c>
      <c r="B1198" s="24">
        <v>80</v>
      </c>
      <c r="C1198" s="24" t="s">
        <v>36</v>
      </c>
      <c r="D1198" s="24">
        <v>1</v>
      </c>
      <c r="E1198" s="25">
        <v>43388</v>
      </c>
      <c r="F1198" s="24">
        <v>1.4832431274831299</v>
      </c>
      <c r="G1198" s="24">
        <v>0.96459743559922795</v>
      </c>
      <c r="H1198" s="24">
        <v>3.5402564400771101E-2</v>
      </c>
      <c r="I1198" s="24">
        <v>8.3732248742452706E-2</v>
      </c>
    </row>
    <row r="1199" spans="1:9" ht="14.25" customHeight="1" x14ac:dyDescent="0.25">
      <c r="A1199" s="24" t="s">
        <v>88</v>
      </c>
      <c r="B1199" s="24">
        <v>80</v>
      </c>
      <c r="C1199" s="24" t="s">
        <v>36</v>
      </c>
      <c r="D1199" s="24">
        <v>2</v>
      </c>
      <c r="E1199" s="25">
        <v>43396</v>
      </c>
      <c r="F1199" s="24">
        <v>0.30207362481134797</v>
      </c>
      <c r="G1199" s="24">
        <v>0.90315702273618703</v>
      </c>
      <c r="H1199" s="24">
        <v>9.6842977263812399E-2</v>
      </c>
      <c r="I1199" s="24">
        <v>8.3732248742452706E-2</v>
      </c>
    </row>
    <row r="1200" spans="1:9" ht="14.25" customHeight="1" x14ac:dyDescent="0.25">
      <c r="A1200" s="24" t="s">
        <v>88</v>
      </c>
      <c r="B1200" s="24">
        <v>80</v>
      </c>
      <c r="C1200" s="24" t="s">
        <v>36</v>
      </c>
      <c r="D1200" s="24">
        <v>2</v>
      </c>
      <c r="E1200" s="25">
        <v>43396</v>
      </c>
      <c r="F1200" s="24">
        <v>0.48257509632463602</v>
      </c>
      <c r="G1200" s="24">
        <v>0.92680528879129098</v>
      </c>
      <c r="H1200" s="24">
        <v>7.3194711208708102E-2</v>
      </c>
      <c r="I1200" s="24">
        <v>8.3732248742452706E-2</v>
      </c>
    </row>
    <row r="1201" spans="1:9" ht="14.25" customHeight="1" x14ac:dyDescent="0.25">
      <c r="A1201" s="24" t="s">
        <v>88</v>
      </c>
      <c r="B1201" s="24">
        <v>80</v>
      </c>
      <c r="C1201" s="24" t="s">
        <v>36</v>
      </c>
      <c r="D1201" s="24">
        <v>2</v>
      </c>
      <c r="E1201" s="25">
        <v>43396</v>
      </c>
      <c r="F1201" s="24">
        <v>8.9370204448657703E-2</v>
      </c>
      <c r="G1201" s="24">
        <v>0.81565892131564799</v>
      </c>
      <c r="H1201" s="24">
        <v>0.18434107868435101</v>
      </c>
      <c r="I1201" s="24">
        <v>8.3732248742452706E-2</v>
      </c>
    </row>
    <row r="1202" spans="1:9" ht="14.25" customHeight="1" x14ac:dyDescent="0.25">
      <c r="A1202" s="24" t="s">
        <v>88</v>
      </c>
      <c r="B1202" s="24">
        <v>5</v>
      </c>
      <c r="C1202" s="24" t="s">
        <v>37</v>
      </c>
      <c r="D1202" s="24">
        <v>1</v>
      </c>
      <c r="E1202" s="25">
        <v>43388</v>
      </c>
      <c r="F1202" s="24">
        <v>2.8411525029801501</v>
      </c>
      <c r="G1202" s="24">
        <v>0.86969902622158701</v>
      </c>
      <c r="H1202" s="24">
        <v>0.13030097377841199</v>
      </c>
      <c r="I1202" s="24">
        <v>0.119178721932394</v>
      </c>
    </row>
    <row r="1203" spans="1:9" ht="14.25" customHeight="1" x14ac:dyDescent="0.25">
      <c r="A1203" s="24" t="s">
        <v>88</v>
      </c>
      <c r="B1203" s="24">
        <v>5</v>
      </c>
      <c r="C1203" s="24" t="s">
        <v>37</v>
      </c>
      <c r="D1203" s="24">
        <v>1</v>
      </c>
      <c r="E1203" s="25">
        <v>43388</v>
      </c>
      <c r="F1203" s="24">
        <v>4.7830070630311496</v>
      </c>
      <c r="G1203" s="24">
        <v>0.90256937738156295</v>
      </c>
      <c r="H1203" s="24">
        <v>9.7430622618436796E-2</v>
      </c>
      <c r="I1203" s="24">
        <v>0.119178721932394</v>
      </c>
    </row>
    <row r="1204" spans="1:9" ht="14.25" customHeight="1" x14ac:dyDescent="0.25">
      <c r="A1204" s="24" t="s">
        <v>88</v>
      </c>
      <c r="B1204" s="24">
        <v>5</v>
      </c>
      <c r="C1204" s="24" t="s">
        <v>37</v>
      </c>
      <c r="D1204" s="24">
        <v>1</v>
      </c>
      <c r="E1204" s="25">
        <v>43388</v>
      </c>
      <c r="F1204" s="24">
        <v>2.1390001880211802</v>
      </c>
      <c r="G1204" s="24">
        <v>0.84882015910575204</v>
      </c>
      <c r="H1204" s="24">
        <v>0.15117984089424699</v>
      </c>
      <c r="I1204" s="24">
        <v>0.119178721932394</v>
      </c>
    </row>
    <row r="1205" spans="1:9" ht="14.25" customHeight="1" x14ac:dyDescent="0.25">
      <c r="A1205" s="24" t="s">
        <v>88</v>
      </c>
      <c r="B1205" s="24">
        <v>5</v>
      </c>
      <c r="C1205" s="24" t="s">
        <v>37</v>
      </c>
      <c r="D1205" s="24">
        <v>2</v>
      </c>
      <c r="E1205" s="25">
        <v>43396</v>
      </c>
      <c r="F1205" s="24">
        <v>6.9783451708629602</v>
      </c>
      <c r="G1205" s="24">
        <v>0.92214009350116699</v>
      </c>
      <c r="H1205" s="24">
        <v>7.7859906498832399E-2</v>
      </c>
      <c r="I1205" s="24">
        <v>0.119178721932394</v>
      </c>
    </row>
    <row r="1206" spans="1:9" ht="14.25" customHeight="1" x14ac:dyDescent="0.25">
      <c r="A1206" s="24" t="s">
        <v>88</v>
      </c>
      <c r="B1206" s="24">
        <v>5</v>
      </c>
      <c r="C1206" s="24" t="s">
        <v>37</v>
      </c>
      <c r="D1206" s="24">
        <v>2</v>
      </c>
      <c r="E1206" s="25">
        <v>43396</v>
      </c>
      <c r="F1206" s="24">
        <v>11.450651439116699</v>
      </c>
      <c r="G1206" s="24">
        <v>0.94282668839377404</v>
      </c>
      <c r="H1206" s="24">
        <v>5.7173311606225699E-2</v>
      </c>
      <c r="I1206" s="24">
        <v>0.119178721932394</v>
      </c>
    </row>
    <row r="1207" spans="1:9" ht="14.25" customHeight="1" x14ac:dyDescent="0.25">
      <c r="A1207" s="24" t="s">
        <v>88</v>
      </c>
      <c r="B1207" s="24">
        <v>5</v>
      </c>
      <c r="C1207" s="24" t="s">
        <v>37</v>
      </c>
      <c r="D1207" s="24">
        <v>2</v>
      </c>
      <c r="E1207" s="25">
        <v>43396</v>
      </c>
      <c r="F1207" s="24">
        <v>8.2781951682948094</v>
      </c>
      <c r="G1207" s="24">
        <v>0.92988226435607402</v>
      </c>
      <c r="H1207" s="24">
        <v>7.0117735643925705E-2</v>
      </c>
      <c r="I1207" s="24">
        <v>0.119178721932394</v>
      </c>
    </row>
    <row r="1208" spans="1:9" ht="14.25" customHeight="1" x14ac:dyDescent="0.25">
      <c r="A1208" s="24" t="s">
        <v>88</v>
      </c>
      <c r="B1208" s="24">
        <v>80</v>
      </c>
      <c r="C1208" s="24" t="s">
        <v>37</v>
      </c>
      <c r="D1208" s="24">
        <v>1</v>
      </c>
      <c r="E1208" s="25">
        <v>43388</v>
      </c>
      <c r="F1208" s="24">
        <v>38.1910583849495</v>
      </c>
      <c r="G1208" s="24">
        <v>0.97442267381982595</v>
      </c>
      <c r="H1208" s="24">
        <v>2.5577326180173499E-2</v>
      </c>
      <c r="I1208" s="24">
        <v>8.6703964156667507E-2</v>
      </c>
    </row>
    <row r="1209" spans="1:9" ht="14.25" customHeight="1" x14ac:dyDescent="0.25">
      <c r="A1209" s="24" t="s">
        <v>88</v>
      </c>
      <c r="B1209" s="24">
        <v>80</v>
      </c>
      <c r="C1209" s="24" t="s">
        <v>37</v>
      </c>
      <c r="D1209" s="24">
        <v>1</v>
      </c>
      <c r="E1209" s="25">
        <v>43388</v>
      </c>
      <c r="F1209" s="24">
        <v>37.819961699777899</v>
      </c>
      <c r="G1209" s="24">
        <v>0.97424947187144895</v>
      </c>
      <c r="H1209" s="24">
        <v>2.5750528128550099E-2</v>
      </c>
      <c r="I1209" s="24">
        <v>8.6703964156667507E-2</v>
      </c>
    </row>
    <row r="1210" spans="1:9" ht="14.25" customHeight="1" x14ac:dyDescent="0.25">
      <c r="A1210" s="24" t="s">
        <v>88</v>
      </c>
      <c r="B1210" s="24">
        <v>80</v>
      </c>
      <c r="C1210" s="24" t="s">
        <v>37</v>
      </c>
      <c r="D1210" s="24">
        <v>1</v>
      </c>
      <c r="E1210" s="25">
        <v>43388</v>
      </c>
      <c r="F1210" s="24">
        <v>34.103724538874097</v>
      </c>
      <c r="G1210" s="24">
        <v>0.97234633780972402</v>
      </c>
      <c r="H1210" s="24">
        <v>2.76536621902756E-2</v>
      </c>
      <c r="I1210" s="24">
        <v>8.6703964156667507E-2</v>
      </c>
    </row>
    <row r="1211" spans="1:9" ht="14.25" customHeight="1" x14ac:dyDescent="0.25">
      <c r="A1211" s="24" t="s">
        <v>88</v>
      </c>
      <c r="B1211" s="24">
        <v>80</v>
      </c>
      <c r="C1211" s="24" t="s">
        <v>37</v>
      </c>
      <c r="D1211" s="24">
        <v>2</v>
      </c>
      <c r="E1211" s="25">
        <v>43396</v>
      </c>
      <c r="F1211" s="24">
        <v>8.1705758618365607</v>
      </c>
      <c r="G1211" s="24">
        <v>0.92931251726755804</v>
      </c>
      <c r="H1211" s="24">
        <v>7.0687482732441298E-2</v>
      </c>
      <c r="I1211" s="24">
        <v>8.6703964156667507E-2</v>
      </c>
    </row>
    <row r="1212" spans="1:9" ht="14.25" customHeight="1" x14ac:dyDescent="0.25">
      <c r="A1212" s="24" t="s">
        <v>88</v>
      </c>
      <c r="B1212" s="24">
        <v>80</v>
      </c>
      <c r="C1212" s="24" t="s">
        <v>37</v>
      </c>
      <c r="D1212" s="24">
        <v>2</v>
      </c>
      <c r="E1212" s="25">
        <v>43396</v>
      </c>
      <c r="F1212" s="24">
        <v>5.2829088017641403</v>
      </c>
      <c r="G1212" s="24">
        <v>0.90805729129197199</v>
      </c>
      <c r="H1212" s="24">
        <v>9.1942708708027399E-2</v>
      </c>
      <c r="I1212" s="24">
        <v>8.6703964156667507E-2</v>
      </c>
    </row>
    <row r="1213" spans="1:9" ht="14.25" customHeight="1" x14ac:dyDescent="0.25">
      <c r="A1213" s="24" t="s">
        <v>88</v>
      </c>
      <c r="B1213" s="24">
        <v>80</v>
      </c>
      <c r="C1213" s="24" t="s">
        <v>37</v>
      </c>
      <c r="D1213" s="24">
        <v>2</v>
      </c>
      <c r="E1213" s="25">
        <v>43396</v>
      </c>
      <c r="F1213" s="24">
        <v>5.4250167515492098</v>
      </c>
      <c r="G1213" s="24">
        <v>0.90948125450663697</v>
      </c>
      <c r="H1213" s="24">
        <v>9.0518745493362501E-2</v>
      </c>
      <c r="I1213" s="24">
        <v>8.6703964156667507E-2</v>
      </c>
    </row>
    <row r="1214" spans="1:9" ht="14.25" customHeight="1" x14ac:dyDescent="0.25">
      <c r="A1214" s="24" t="s">
        <v>88</v>
      </c>
      <c r="B1214" s="24">
        <v>5</v>
      </c>
      <c r="C1214" s="24" t="s">
        <v>38</v>
      </c>
      <c r="D1214" s="24">
        <v>1</v>
      </c>
      <c r="E1214" s="25">
        <v>43388</v>
      </c>
      <c r="F1214" s="24">
        <v>0.96911017974079805</v>
      </c>
      <c r="G1214" s="24">
        <v>0.84108279273730802</v>
      </c>
      <c r="H1214" s="24">
        <v>0.15891720726269101</v>
      </c>
      <c r="I1214" s="24">
        <v>0.11148591558481299</v>
      </c>
    </row>
    <row r="1215" spans="1:9" ht="14.25" customHeight="1" x14ac:dyDescent="0.25">
      <c r="A1215" s="24" t="s">
        <v>88</v>
      </c>
      <c r="B1215" s="24">
        <v>5</v>
      </c>
      <c r="C1215" s="24" t="s">
        <v>38</v>
      </c>
      <c r="D1215" s="24">
        <v>1</v>
      </c>
      <c r="E1215" s="25">
        <v>43388</v>
      </c>
      <c r="F1215" s="24">
        <v>0.81507780181469003</v>
      </c>
      <c r="G1215" s="24">
        <v>0.82689701293681495</v>
      </c>
      <c r="H1215" s="24">
        <v>0.173102987063184</v>
      </c>
      <c r="I1215" s="24">
        <v>0.11148591558481299</v>
      </c>
    </row>
    <row r="1216" spans="1:9" ht="14.25" customHeight="1" x14ac:dyDescent="0.25">
      <c r="A1216" s="24" t="s">
        <v>88</v>
      </c>
      <c r="B1216" s="24">
        <v>5</v>
      </c>
      <c r="C1216" s="24" t="s">
        <v>38</v>
      </c>
      <c r="D1216" s="24">
        <v>1</v>
      </c>
      <c r="E1216" s="25">
        <v>43388</v>
      </c>
      <c r="F1216" s="24">
        <v>2.3593442255244201</v>
      </c>
      <c r="G1216" s="24">
        <v>0.90180286832206102</v>
      </c>
      <c r="H1216" s="24">
        <v>9.8197131677938504E-2</v>
      </c>
      <c r="I1216" s="24">
        <v>0.11148591558481299</v>
      </c>
    </row>
    <row r="1217" spans="1:9" ht="14.25" customHeight="1" x14ac:dyDescent="0.25">
      <c r="A1217" s="24" t="s">
        <v>88</v>
      </c>
      <c r="B1217" s="24">
        <v>5</v>
      </c>
      <c r="C1217" s="24" t="s">
        <v>38</v>
      </c>
      <c r="D1217" s="24">
        <v>2</v>
      </c>
      <c r="E1217" s="25">
        <v>43396</v>
      </c>
      <c r="F1217" s="24">
        <v>1.56436534973265</v>
      </c>
      <c r="G1217" s="24">
        <v>0.87631315513883401</v>
      </c>
      <c r="H1217" s="24">
        <v>0.123686844861165</v>
      </c>
      <c r="I1217" s="24">
        <v>0.11148591558481299</v>
      </c>
    </row>
    <row r="1218" spans="1:9" ht="14.25" customHeight="1" x14ac:dyDescent="0.25">
      <c r="A1218" s="24" t="s">
        <v>88</v>
      </c>
      <c r="B1218" s="24">
        <v>5</v>
      </c>
      <c r="C1218" s="24" t="s">
        <v>38</v>
      </c>
      <c r="D1218" s="24">
        <v>2</v>
      </c>
      <c r="E1218" s="25">
        <v>43396</v>
      </c>
      <c r="F1218" s="24">
        <v>4.8545536469326898</v>
      </c>
      <c r="G1218" s="24">
        <v>0.93652251301025002</v>
      </c>
      <c r="H1218" s="24">
        <v>6.3477486989749393E-2</v>
      </c>
      <c r="I1218" s="24">
        <v>0.11148591558481299</v>
      </c>
    </row>
    <row r="1219" spans="1:9" ht="14.25" customHeight="1" x14ac:dyDescent="0.25">
      <c r="A1219" s="24" t="s">
        <v>88</v>
      </c>
      <c r="B1219" s="24">
        <v>5</v>
      </c>
      <c r="C1219" s="24" t="s">
        <v>38</v>
      </c>
      <c r="D1219" s="24">
        <v>2</v>
      </c>
      <c r="E1219" s="25">
        <v>43396</v>
      </c>
      <c r="F1219" s="24">
        <v>3.2016935893214802</v>
      </c>
      <c r="G1219" s="24">
        <v>0.91798753774705899</v>
      </c>
      <c r="H1219" s="24">
        <v>8.2012462252940399E-2</v>
      </c>
      <c r="I1219" s="24">
        <v>0.11148591558481299</v>
      </c>
    </row>
    <row r="1220" spans="1:9" ht="14.25" customHeight="1" x14ac:dyDescent="0.25">
      <c r="A1220" s="24" t="s">
        <v>88</v>
      </c>
      <c r="B1220" s="24">
        <v>80</v>
      </c>
      <c r="C1220" s="24" t="s">
        <v>38</v>
      </c>
      <c r="D1220" s="24">
        <v>1</v>
      </c>
      <c r="E1220" s="25">
        <v>43388</v>
      </c>
      <c r="F1220" s="24">
        <v>20.437742560682601</v>
      </c>
      <c r="G1220" s="24">
        <v>0.97559776342432603</v>
      </c>
      <c r="H1220" s="24">
        <v>2.4402236575673E-2</v>
      </c>
      <c r="I1220" s="24">
        <v>5.0433702513433598E-2</v>
      </c>
    </row>
    <row r="1221" spans="1:9" ht="14.25" customHeight="1" x14ac:dyDescent="0.25">
      <c r="A1221" s="24" t="s">
        <v>88</v>
      </c>
      <c r="B1221" s="24">
        <v>80</v>
      </c>
      <c r="C1221" s="24" t="s">
        <v>38</v>
      </c>
      <c r="D1221" s="24">
        <v>1</v>
      </c>
      <c r="E1221" s="25">
        <v>43388</v>
      </c>
      <c r="F1221" s="24">
        <v>32.660630487706698</v>
      </c>
      <c r="G1221" s="24">
        <v>0.98242197324016001</v>
      </c>
      <c r="H1221" s="24">
        <v>1.75780267598395E-2</v>
      </c>
      <c r="I1221" s="24">
        <v>5.0433702513433598E-2</v>
      </c>
    </row>
    <row r="1222" spans="1:9" ht="14.25" customHeight="1" x14ac:dyDescent="0.25">
      <c r="A1222" s="24" t="s">
        <v>88</v>
      </c>
      <c r="B1222" s="24">
        <v>80</v>
      </c>
      <c r="C1222" s="24" t="s">
        <v>38</v>
      </c>
      <c r="D1222" s="24">
        <v>1</v>
      </c>
      <c r="E1222" s="25">
        <v>43388</v>
      </c>
      <c r="F1222" s="24">
        <v>26.9007188420365</v>
      </c>
      <c r="G1222" s="24">
        <v>0.97985226219723998</v>
      </c>
      <c r="H1222" s="24">
        <v>2.0147737802759601E-2</v>
      </c>
      <c r="I1222" s="24">
        <v>5.0433702513433598E-2</v>
      </c>
    </row>
    <row r="1223" spans="1:9" ht="14.25" customHeight="1" x14ac:dyDescent="0.25">
      <c r="A1223" s="24" t="s">
        <v>88</v>
      </c>
      <c r="B1223" s="24">
        <v>80</v>
      </c>
      <c r="C1223" s="24" t="s">
        <v>38</v>
      </c>
      <c r="D1223" s="24">
        <v>2</v>
      </c>
      <c r="E1223" s="25">
        <v>43396</v>
      </c>
      <c r="F1223" s="24">
        <v>1.36164535511373</v>
      </c>
      <c r="G1223" s="24">
        <v>0.86671591157406003</v>
      </c>
      <c r="H1223" s="24">
        <v>0.133284088425939</v>
      </c>
      <c r="I1223" s="24">
        <v>5.0433702513433598E-2</v>
      </c>
    </row>
    <row r="1224" spans="1:9" ht="14.25" customHeight="1" x14ac:dyDescent="0.25">
      <c r="A1224" s="24" t="s">
        <v>88</v>
      </c>
      <c r="B1224" s="24">
        <v>80</v>
      </c>
      <c r="C1224" s="24" t="s">
        <v>38</v>
      </c>
      <c r="D1224" s="24">
        <v>2</v>
      </c>
      <c r="E1224" s="25">
        <v>43396</v>
      </c>
      <c r="F1224" s="24">
        <v>4.7247777277804301</v>
      </c>
      <c r="G1224" s="24">
        <v>0.93543277212861597</v>
      </c>
      <c r="H1224" s="24">
        <v>6.4567227871383803E-2</v>
      </c>
      <c r="I1224" s="24">
        <v>5.0433702513433598E-2</v>
      </c>
    </row>
    <row r="1225" spans="1:9" ht="14.25" customHeight="1" x14ac:dyDescent="0.25">
      <c r="A1225" s="24" t="s">
        <v>88</v>
      </c>
      <c r="B1225" s="24">
        <v>80</v>
      </c>
      <c r="C1225" s="24" t="s">
        <v>38</v>
      </c>
      <c r="D1225" s="24">
        <v>2</v>
      </c>
      <c r="E1225" s="25">
        <v>43396</v>
      </c>
      <c r="F1225" s="24">
        <v>0.96432650506737205</v>
      </c>
      <c r="G1225" s="24">
        <v>0.84068779726243303</v>
      </c>
      <c r="H1225" s="24">
        <v>0.15931220273756599</v>
      </c>
      <c r="I1225" s="24">
        <v>5.0433702513433598E-2</v>
      </c>
    </row>
    <row r="1226" spans="1:9" ht="14.25" customHeight="1" x14ac:dyDescent="0.25">
      <c r="A1226" s="24" t="s">
        <v>88</v>
      </c>
      <c r="B1226" s="24">
        <v>5</v>
      </c>
      <c r="C1226" s="24" t="s">
        <v>39</v>
      </c>
      <c r="D1226" s="24">
        <v>1</v>
      </c>
      <c r="E1226" s="25">
        <v>43388</v>
      </c>
      <c r="F1226" s="24">
        <v>13.6567691993891</v>
      </c>
      <c r="G1226" s="24">
        <v>0.86692558793802199</v>
      </c>
      <c r="H1226" s="24">
        <v>0.13307441206197701</v>
      </c>
      <c r="I1226" s="24">
        <v>0.108431245204231</v>
      </c>
    </row>
    <row r="1227" spans="1:9" ht="14.25" customHeight="1" x14ac:dyDescent="0.25">
      <c r="A1227" s="24" t="s">
        <v>88</v>
      </c>
      <c r="B1227" s="24">
        <v>5</v>
      </c>
      <c r="C1227" s="24" t="s">
        <v>39</v>
      </c>
      <c r="D1227" s="24">
        <v>1</v>
      </c>
      <c r="E1227" s="25">
        <v>43388</v>
      </c>
      <c r="F1227" s="24">
        <v>13.9846330697507</v>
      </c>
      <c r="G1227" s="24">
        <v>0.86859987683404505</v>
      </c>
      <c r="H1227" s="24">
        <v>0.13140012316595401</v>
      </c>
      <c r="I1227" s="24">
        <v>0.108431245204231</v>
      </c>
    </row>
    <row r="1228" spans="1:9" ht="14.25" customHeight="1" x14ac:dyDescent="0.25">
      <c r="A1228" s="24" t="s">
        <v>88</v>
      </c>
      <c r="B1228" s="24">
        <v>5</v>
      </c>
      <c r="C1228" s="24" t="s">
        <v>39</v>
      </c>
      <c r="D1228" s="24">
        <v>1</v>
      </c>
      <c r="E1228" s="25">
        <v>43388</v>
      </c>
      <c r="F1228" s="24">
        <v>14.06992896693</v>
      </c>
      <c r="G1228" s="24">
        <v>0.86902665712190297</v>
      </c>
      <c r="H1228" s="24">
        <v>0.130973342878097</v>
      </c>
      <c r="I1228" s="24">
        <v>0.108431245204231</v>
      </c>
    </row>
    <row r="1229" spans="1:9" ht="14.25" customHeight="1" x14ac:dyDescent="0.25">
      <c r="A1229" s="24" t="s">
        <v>88</v>
      </c>
      <c r="B1229" s="24">
        <v>5</v>
      </c>
      <c r="C1229" s="24" t="s">
        <v>39</v>
      </c>
      <c r="D1229" s="24">
        <v>2</v>
      </c>
      <c r="E1229" s="25">
        <v>43396</v>
      </c>
      <c r="F1229" s="24">
        <v>8.78198089109911</v>
      </c>
      <c r="G1229" s="24">
        <v>0.83310254952799701</v>
      </c>
      <c r="H1229" s="24">
        <v>0.16689745047200299</v>
      </c>
      <c r="I1229" s="24">
        <v>0.108431245204231</v>
      </c>
    </row>
    <row r="1230" spans="1:9" ht="14.25" customHeight="1" x14ac:dyDescent="0.25">
      <c r="A1230" s="24" t="s">
        <v>88</v>
      </c>
      <c r="B1230" s="24">
        <v>5</v>
      </c>
      <c r="C1230" s="24" t="s">
        <v>39</v>
      </c>
      <c r="D1230" s="24">
        <v>2</v>
      </c>
      <c r="E1230" s="25">
        <v>43396</v>
      </c>
      <c r="F1230" s="24">
        <v>35.328340917572604</v>
      </c>
      <c r="G1230" s="24">
        <v>0.92272633164543205</v>
      </c>
      <c r="H1230" s="24">
        <v>7.7273668354567698E-2</v>
      </c>
      <c r="I1230" s="24">
        <v>0.108431245204231</v>
      </c>
    </row>
    <row r="1231" spans="1:9" ht="14.25" customHeight="1" x14ac:dyDescent="0.25">
      <c r="A1231" s="24" t="s">
        <v>88</v>
      </c>
      <c r="B1231" s="24">
        <v>5</v>
      </c>
      <c r="C1231" s="24" t="s">
        <v>39</v>
      </c>
      <c r="D1231" s="24">
        <v>2</v>
      </c>
      <c r="E1231" s="25">
        <v>43396</v>
      </c>
      <c r="F1231" s="24">
        <v>23.695188352261798</v>
      </c>
      <c r="G1231" s="24">
        <v>0.90204700074326705</v>
      </c>
      <c r="H1231" s="24">
        <v>9.7952999256732898E-2</v>
      </c>
      <c r="I1231" s="24">
        <v>0.108431245204231</v>
      </c>
    </row>
    <row r="1232" spans="1:9" ht="14.25" customHeight="1" x14ac:dyDescent="0.25">
      <c r="A1232" s="24" t="s">
        <v>88</v>
      </c>
      <c r="B1232" s="24">
        <v>80</v>
      </c>
      <c r="C1232" s="24" t="s">
        <v>39</v>
      </c>
      <c r="D1232" s="24">
        <v>1</v>
      </c>
      <c r="E1232" s="25">
        <v>43388</v>
      </c>
      <c r="F1232" s="24">
        <v>65.011076411125003</v>
      </c>
      <c r="G1232" s="24">
        <v>0.94730875943228798</v>
      </c>
      <c r="H1232" s="24">
        <v>5.2691240567711101E-2</v>
      </c>
      <c r="I1232" s="24">
        <v>0.100895528801544</v>
      </c>
    </row>
    <row r="1233" spans="1:9" ht="14.25" customHeight="1" x14ac:dyDescent="0.25">
      <c r="A1233" s="24" t="s">
        <v>88</v>
      </c>
      <c r="B1233" s="24">
        <v>80</v>
      </c>
      <c r="C1233" s="24" t="s">
        <v>39</v>
      </c>
      <c r="D1233" s="24">
        <v>1</v>
      </c>
      <c r="E1233" s="25">
        <v>43388</v>
      </c>
      <c r="F1233" s="24">
        <v>76.377776173973004</v>
      </c>
      <c r="G1233" s="24">
        <v>0.95255025614539401</v>
      </c>
      <c r="H1233" s="24">
        <v>4.74497438546055E-2</v>
      </c>
      <c r="I1233" s="24">
        <v>0.100895528801544</v>
      </c>
    </row>
    <row r="1234" spans="1:9" ht="14.25" customHeight="1" x14ac:dyDescent="0.25">
      <c r="A1234" s="24" t="s">
        <v>88</v>
      </c>
      <c r="B1234" s="24">
        <v>80</v>
      </c>
      <c r="C1234" s="24" t="s">
        <v>39</v>
      </c>
      <c r="D1234" s="24">
        <v>1</v>
      </c>
      <c r="E1234" s="25">
        <v>43388</v>
      </c>
      <c r="F1234" s="24">
        <v>242.60474951127901</v>
      </c>
      <c r="G1234" s="24">
        <v>0.97834228818223201</v>
      </c>
      <c r="H1234" s="24">
        <v>2.1657711817767399E-2</v>
      </c>
      <c r="I1234" s="24">
        <v>0.100895528801544</v>
      </c>
    </row>
    <row r="1235" spans="1:9" ht="14.25" customHeight="1" x14ac:dyDescent="0.25">
      <c r="A1235" s="24" t="s">
        <v>88</v>
      </c>
      <c r="B1235" s="24">
        <v>80</v>
      </c>
      <c r="C1235" s="24" t="s">
        <v>39</v>
      </c>
      <c r="D1235" s="24">
        <v>2</v>
      </c>
      <c r="E1235" s="25">
        <v>43396</v>
      </c>
      <c r="F1235" s="24">
        <v>18.5690921483564</v>
      </c>
      <c r="G1235" s="24">
        <v>0.88747603407424103</v>
      </c>
      <c r="H1235" s="24">
        <v>0.112523965925758</v>
      </c>
      <c r="I1235" s="24">
        <v>0.100895528801544</v>
      </c>
    </row>
    <row r="1236" spans="1:9" ht="14.25" customHeight="1" x14ac:dyDescent="0.25">
      <c r="A1236" s="24" t="s">
        <v>88</v>
      </c>
      <c r="B1236" s="24">
        <v>80</v>
      </c>
      <c r="C1236" s="24" t="s">
        <v>39</v>
      </c>
      <c r="D1236" s="24">
        <v>2</v>
      </c>
      <c r="E1236" s="25">
        <v>43396</v>
      </c>
      <c r="F1236" s="24">
        <v>7.8366176118243898</v>
      </c>
      <c r="G1236" s="24">
        <v>0.823570974363798</v>
      </c>
      <c r="H1236" s="24">
        <v>0.176429025636201</v>
      </c>
      <c r="I1236" s="24">
        <v>0.100895528801544</v>
      </c>
    </row>
    <row r="1237" spans="1:9" ht="14.25" customHeight="1" x14ac:dyDescent="0.25">
      <c r="A1237" s="24" t="s">
        <v>88</v>
      </c>
      <c r="B1237" s="24">
        <v>80</v>
      </c>
      <c r="C1237" s="24" t="s">
        <v>39</v>
      </c>
      <c r="D1237" s="24">
        <v>2</v>
      </c>
      <c r="E1237" s="25">
        <v>43396</v>
      </c>
      <c r="F1237" s="24">
        <v>5.5825976970070696</v>
      </c>
      <c r="G1237" s="24">
        <v>0.79331466506232895</v>
      </c>
      <c r="H1237" s="24">
        <v>0.20668533493767</v>
      </c>
      <c r="I1237" s="24">
        <v>0.100895528801544</v>
      </c>
    </row>
    <row r="1238" spans="1:9" ht="14.25" customHeight="1" x14ac:dyDescent="0.25">
      <c r="A1238" s="24" t="s">
        <v>88</v>
      </c>
      <c r="B1238" s="24">
        <v>5</v>
      </c>
      <c r="C1238" s="24" t="s">
        <v>40</v>
      </c>
      <c r="D1238" s="24">
        <v>1</v>
      </c>
      <c r="E1238" s="25">
        <v>43388</v>
      </c>
      <c r="F1238" s="24">
        <v>75.445101981816904</v>
      </c>
      <c r="G1238" s="24">
        <v>0.96992763978149898</v>
      </c>
      <c r="H1238" s="24">
        <v>3.00723602185007E-2</v>
      </c>
      <c r="I1238" s="24">
        <v>8.3423480243569298E-2</v>
      </c>
    </row>
    <row r="1239" spans="1:9" ht="14.25" customHeight="1" x14ac:dyDescent="0.25">
      <c r="A1239" s="24" t="s">
        <v>88</v>
      </c>
      <c r="B1239" s="24">
        <v>5</v>
      </c>
      <c r="C1239" s="24" t="s">
        <v>40</v>
      </c>
      <c r="D1239" s="24">
        <v>1</v>
      </c>
      <c r="E1239" s="25">
        <v>43388</v>
      </c>
      <c r="F1239" s="24">
        <v>33.819925766292997</v>
      </c>
      <c r="G1239" s="24">
        <v>0.948643036998714</v>
      </c>
      <c r="H1239" s="24">
        <v>5.1356963001285699E-2</v>
      </c>
      <c r="I1239" s="24">
        <v>8.3423480243569298E-2</v>
      </c>
    </row>
    <row r="1240" spans="1:9" ht="14.25" customHeight="1" x14ac:dyDescent="0.25">
      <c r="A1240" s="24" t="s">
        <v>88</v>
      </c>
      <c r="B1240" s="24">
        <v>5</v>
      </c>
      <c r="C1240" s="24" t="s">
        <v>40</v>
      </c>
      <c r="D1240" s="24">
        <v>1</v>
      </c>
      <c r="E1240" s="25">
        <v>43388</v>
      </c>
      <c r="F1240" s="24">
        <v>147.23226609799499</v>
      </c>
      <c r="G1240" s="24">
        <v>0.98109143445198999</v>
      </c>
      <c r="H1240" s="24">
        <v>1.8908565548009099E-2</v>
      </c>
      <c r="I1240" s="24">
        <v>8.3423480243569298E-2</v>
      </c>
    </row>
    <row r="1241" spans="1:9" ht="14.25" customHeight="1" x14ac:dyDescent="0.25">
      <c r="A1241" s="24" t="s">
        <v>88</v>
      </c>
      <c r="B1241" s="24">
        <v>5</v>
      </c>
      <c r="C1241" s="24" t="s">
        <v>40</v>
      </c>
      <c r="D1241" s="24">
        <v>2</v>
      </c>
      <c r="E1241" s="25">
        <v>43396</v>
      </c>
      <c r="F1241" s="24">
        <v>22.940121638830799</v>
      </c>
      <c r="G1241" s="24">
        <v>0.93423382418775203</v>
      </c>
      <c r="H1241" s="24">
        <v>6.5766175812247196E-2</v>
      </c>
      <c r="I1241" s="24">
        <v>8.3423480243569298E-2</v>
      </c>
    </row>
    <row r="1242" spans="1:9" ht="14.25" customHeight="1" x14ac:dyDescent="0.25">
      <c r="A1242" s="24" t="s">
        <v>88</v>
      </c>
      <c r="B1242" s="24">
        <v>5</v>
      </c>
      <c r="C1242" s="24" t="s">
        <v>40</v>
      </c>
      <c r="D1242" s="24">
        <v>2</v>
      </c>
      <c r="E1242" s="25">
        <v>43396</v>
      </c>
      <c r="F1242" s="24">
        <v>126.549992938233</v>
      </c>
      <c r="G1242" s="24">
        <v>0.97897384156700595</v>
      </c>
      <c r="H1242" s="24">
        <v>2.10261584329937E-2</v>
      </c>
      <c r="I1242" s="24">
        <v>8.3423480243569298E-2</v>
      </c>
    </row>
    <row r="1243" spans="1:9" ht="14.25" customHeight="1" x14ac:dyDescent="0.25">
      <c r="A1243" s="24" t="s">
        <v>88</v>
      </c>
      <c r="B1243" s="24">
        <v>5</v>
      </c>
      <c r="C1243" s="24" t="s">
        <v>40</v>
      </c>
      <c r="D1243" s="24">
        <v>2</v>
      </c>
      <c r="E1243" s="25">
        <v>43396</v>
      </c>
      <c r="F1243" s="24">
        <v>191.93939376631499</v>
      </c>
      <c r="G1243" s="24">
        <v>0.98432008981984398</v>
      </c>
      <c r="H1243" s="24">
        <v>1.5679910180155299E-2</v>
      </c>
      <c r="I1243" s="24">
        <v>8.3423480243569298E-2</v>
      </c>
    </row>
    <row r="1244" spans="1:9" ht="14.25" customHeight="1" x14ac:dyDescent="0.25">
      <c r="A1244" s="24" t="s">
        <v>88</v>
      </c>
      <c r="B1244" s="24">
        <v>80</v>
      </c>
      <c r="C1244" s="24" t="s">
        <v>40</v>
      </c>
      <c r="D1244" s="24">
        <v>1</v>
      </c>
      <c r="E1244" s="25">
        <v>43388</v>
      </c>
      <c r="F1244" s="24">
        <v>57.0444278538452</v>
      </c>
      <c r="G1244" s="24">
        <v>0.96364818290837595</v>
      </c>
      <c r="H1244" s="24">
        <v>3.6351817091623898E-2</v>
      </c>
      <c r="I1244" s="24">
        <v>0.106387592793348</v>
      </c>
    </row>
    <row r="1245" spans="1:9" ht="14.25" customHeight="1" x14ac:dyDescent="0.25">
      <c r="A1245" s="24" t="s">
        <v>88</v>
      </c>
      <c r="B1245" s="24">
        <v>80</v>
      </c>
      <c r="C1245" s="24" t="s">
        <v>40</v>
      </c>
      <c r="D1245" s="24">
        <v>1</v>
      </c>
      <c r="E1245" s="25">
        <v>43388</v>
      </c>
      <c r="F1245" s="24">
        <v>183.37133014186799</v>
      </c>
      <c r="G1245" s="24">
        <v>0.98380450870254399</v>
      </c>
      <c r="H1245" s="24">
        <v>1.6195491297455102E-2</v>
      </c>
      <c r="I1245" s="24">
        <v>0.106387592793348</v>
      </c>
    </row>
    <row r="1246" spans="1:9" ht="14.25" customHeight="1" x14ac:dyDescent="0.25">
      <c r="A1246" s="24" t="s">
        <v>88</v>
      </c>
      <c r="B1246" s="24">
        <v>80</v>
      </c>
      <c r="C1246" s="24" t="s">
        <v>40</v>
      </c>
      <c r="D1246" s="24">
        <v>1</v>
      </c>
      <c r="E1246" s="25">
        <v>43388</v>
      </c>
      <c r="F1246" s="24">
        <v>162.861868092386</v>
      </c>
      <c r="G1246" s="24">
        <v>0.982388386034316</v>
      </c>
      <c r="H1246" s="24">
        <v>1.7611613965684E-2</v>
      </c>
      <c r="I1246" s="24">
        <v>0.106387592793348</v>
      </c>
    </row>
    <row r="1247" spans="1:9" ht="14.25" customHeight="1" x14ac:dyDescent="0.25">
      <c r="A1247" s="24" t="s">
        <v>88</v>
      </c>
      <c r="B1247" s="24">
        <v>80</v>
      </c>
      <c r="C1247" s="24" t="s">
        <v>40</v>
      </c>
      <c r="D1247" s="24">
        <v>2</v>
      </c>
      <c r="E1247" s="25">
        <v>43396</v>
      </c>
      <c r="F1247" s="24">
        <v>62.480833512855</v>
      </c>
      <c r="G1247" s="24">
        <v>0.96581353841768103</v>
      </c>
      <c r="H1247" s="24">
        <v>3.4186461582318903E-2</v>
      </c>
      <c r="I1247" s="24">
        <v>0.106387592793348</v>
      </c>
    </row>
    <row r="1248" spans="1:9" ht="14.25" customHeight="1" x14ac:dyDescent="0.25">
      <c r="A1248" s="24" t="s">
        <v>88</v>
      </c>
      <c r="B1248" s="24">
        <v>80</v>
      </c>
      <c r="C1248" s="24" t="s">
        <v>40</v>
      </c>
      <c r="D1248" s="24">
        <v>2</v>
      </c>
      <c r="E1248" s="25">
        <v>43396</v>
      </c>
      <c r="F1248" s="24">
        <v>43.983003750736998</v>
      </c>
      <c r="G1248" s="24">
        <v>0.95676136207539397</v>
      </c>
      <c r="H1248" s="24">
        <v>4.3238637924605097E-2</v>
      </c>
      <c r="I1248" s="24">
        <v>0.106387592793348</v>
      </c>
    </row>
    <row r="1249" spans="1:9" ht="14.25" customHeight="1" x14ac:dyDescent="0.25">
      <c r="A1249" s="24" t="s">
        <v>88</v>
      </c>
      <c r="B1249" s="24">
        <v>80</v>
      </c>
      <c r="C1249" s="24" t="s">
        <v>40</v>
      </c>
      <c r="D1249" s="24">
        <v>2</v>
      </c>
      <c r="E1249" s="25">
        <v>43396</v>
      </c>
      <c r="F1249" s="24">
        <v>38.0457000462157</v>
      </c>
      <c r="G1249" s="24">
        <v>0.952433480442201</v>
      </c>
      <c r="H1249" s="24">
        <v>4.7566519557798399E-2</v>
      </c>
      <c r="I1249" s="24">
        <v>0.106387592793348</v>
      </c>
    </row>
    <row r="1250" spans="1:9" ht="14.25" customHeight="1" x14ac:dyDescent="0.25">
      <c r="A1250" s="24" t="s">
        <v>88</v>
      </c>
      <c r="B1250" s="24">
        <v>5</v>
      </c>
      <c r="C1250" s="24" t="s">
        <v>41</v>
      </c>
      <c r="D1250" s="24">
        <v>1</v>
      </c>
      <c r="E1250" s="25">
        <v>43388</v>
      </c>
      <c r="F1250" s="24">
        <v>4.3466993715073396</v>
      </c>
      <c r="G1250" s="24">
        <v>0.93197940904991905</v>
      </c>
      <c r="H1250" s="24">
        <v>6.80205909500807E-2</v>
      </c>
      <c r="I1250" s="24">
        <v>9.0555056857613503E-2</v>
      </c>
    </row>
    <row r="1251" spans="1:9" ht="14.25" customHeight="1" x14ac:dyDescent="0.25">
      <c r="A1251" s="24" t="s">
        <v>88</v>
      </c>
      <c r="B1251" s="24">
        <v>5</v>
      </c>
      <c r="C1251" s="24" t="s">
        <v>41</v>
      </c>
      <c r="D1251" s="24">
        <v>1</v>
      </c>
      <c r="E1251" s="25">
        <v>43388</v>
      </c>
      <c r="F1251" s="24">
        <v>3.3717252655143102</v>
      </c>
      <c r="G1251" s="24">
        <v>0.92050733051897105</v>
      </c>
      <c r="H1251" s="24">
        <v>7.9492669481028594E-2</v>
      </c>
      <c r="I1251" s="24">
        <v>9.0555056857613503E-2</v>
      </c>
    </row>
    <row r="1252" spans="1:9" ht="14.25" customHeight="1" x14ac:dyDescent="0.25">
      <c r="A1252" s="24" t="s">
        <v>88</v>
      </c>
      <c r="B1252" s="24">
        <v>5</v>
      </c>
      <c r="C1252" s="24" t="s">
        <v>41</v>
      </c>
      <c r="D1252" s="24">
        <v>1</v>
      </c>
      <c r="E1252" s="25">
        <v>43388</v>
      </c>
      <c r="F1252" s="24">
        <v>8.9620263821127697</v>
      </c>
      <c r="G1252" s="24">
        <v>0.95729119373021498</v>
      </c>
      <c r="H1252" s="24">
        <v>4.2708806269784197E-2</v>
      </c>
      <c r="I1252" s="24">
        <v>9.0555056857613503E-2</v>
      </c>
    </row>
    <row r="1253" spans="1:9" ht="14.25" customHeight="1" x14ac:dyDescent="0.25">
      <c r="A1253" s="24" t="s">
        <v>88</v>
      </c>
      <c r="B1253" s="24">
        <v>5</v>
      </c>
      <c r="C1253" s="24" t="s">
        <v>41</v>
      </c>
      <c r="D1253" s="24">
        <v>2</v>
      </c>
      <c r="E1253" s="25">
        <v>43396</v>
      </c>
      <c r="F1253" s="24">
        <v>8.73830599249413</v>
      </c>
      <c r="G1253" s="24">
        <v>0.95657086058612095</v>
      </c>
      <c r="H1253" s="24">
        <v>4.3429139413878597E-2</v>
      </c>
      <c r="I1253" s="24">
        <v>9.0555056857613503E-2</v>
      </c>
    </row>
    <row r="1254" spans="1:9" ht="14.25" customHeight="1" x14ac:dyDescent="0.25">
      <c r="A1254" s="24" t="s">
        <v>88</v>
      </c>
      <c r="B1254" s="24">
        <v>5</v>
      </c>
      <c r="C1254" s="24" t="s">
        <v>41</v>
      </c>
      <c r="D1254" s="24">
        <v>2</v>
      </c>
      <c r="E1254" s="25">
        <v>43396</v>
      </c>
      <c r="F1254" s="24">
        <v>7.5428732408304597</v>
      </c>
      <c r="G1254" s="24">
        <v>0.95216058784982005</v>
      </c>
      <c r="H1254" s="24">
        <v>4.78394121501797E-2</v>
      </c>
      <c r="I1254" s="24">
        <v>9.0555056857613503E-2</v>
      </c>
    </row>
    <row r="1255" spans="1:9" ht="14.25" customHeight="1" x14ac:dyDescent="0.25">
      <c r="A1255" s="24" t="s">
        <v>88</v>
      </c>
      <c r="B1255" s="24">
        <v>5</v>
      </c>
      <c r="C1255" s="24" t="s">
        <v>41</v>
      </c>
      <c r="D1255" s="24">
        <v>2</v>
      </c>
      <c r="E1255" s="25">
        <v>43396</v>
      </c>
      <c r="F1255" s="24">
        <v>15.5408102842157</v>
      </c>
      <c r="G1255" s="24">
        <v>0.97052843949862999</v>
      </c>
      <c r="H1255" s="24">
        <v>2.94715605013697E-2</v>
      </c>
      <c r="I1255" s="24">
        <v>9.0555056857613503E-2</v>
      </c>
    </row>
    <row r="1256" spans="1:9" ht="14.25" customHeight="1" x14ac:dyDescent="0.25">
      <c r="A1256" s="24" t="s">
        <v>88</v>
      </c>
      <c r="B1256" s="24">
        <v>80</v>
      </c>
      <c r="C1256" s="24" t="s">
        <v>41</v>
      </c>
      <c r="D1256" s="24">
        <v>1</v>
      </c>
      <c r="E1256" s="25">
        <v>43388</v>
      </c>
      <c r="F1256" s="24">
        <v>9.8765888105291904</v>
      </c>
      <c r="G1256" s="24">
        <v>0.95996150950956904</v>
      </c>
      <c r="H1256" s="24">
        <v>4.00384904904309E-2</v>
      </c>
      <c r="I1256" s="24">
        <v>7.5884989744916101E-2</v>
      </c>
    </row>
    <row r="1257" spans="1:9" ht="14.25" customHeight="1" x14ac:dyDescent="0.25">
      <c r="A1257" s="24" t="s">
        <v>88</v>
      </c>
      <c r="B1257" s="24">
        <v>80</v>
      </c>
      <c r="C1257" s="24" t="s">
        <v>41</v>
      </c>
      <c r="D1257" s="24">
        <v>1</v>
      </c>
      <c r="E1257" s="25">
        <v>43388</v>
      </c>
      <c r="F1257" s="24">
        <v>20.332002463370699</v>
      </c>
      <c r="G1257" s="24">
        <v>0.97550984723607503</v>
      </c>
      <c r="H1257" s="24">
        <v>2.4490152763924401E-2</v>
      </c>
      <c r="I1257" s="24">
        <v>7.5884989744916101E-2</v>
      </c>
    </row>
    <row r="1258" spans="1:9" ht="14.25" customHeight="1" x14ac:dyDescent="0.25">
      <c r="A1258" s="24" t="s">
        <v>88</v>
      </c>
      <c r="B1258" s="24">
        <v>80</v>
      </c>
      <c r="C1258" s="24" t="s">
        <v>41</v>
      </c>
      <c r="D1258" s="24">
        <v>1</v>
      </c>
      <c r="E1258" s="25">
        <v>43388</v>
      </c>
      <c r="F1258" s="24">
        <v>3.5443899089149702</v>
      </c>
      <c r="G1258" s="24">
        <v>0.92287968216543004</v>
      </c>
      <c r="H1258" s="24">
        <v>7.7120317834569602E-2</v>
      </c>
      <c r="I1258" s="24">
        <v>7.5884989744916101E-2</v>
      </c>
    </row>
    <row r="1259" spans="1:9" ht="14.25" customHeight="1" x14ac:dyDescent="0.25">
      <c r="A1259" s="24" t="s">
        <v>88</v>
      </c>
      <c r="B1259" s="24">
        <v>80</v>
      </c>
      <c r="C1259" s="24" t="s">
        <v>41</v>
      </c>
      <c r="D1259" s="24">
        <v>2</v>
      </c>
      <c r="E1259" s="25">
        <v>43396</v>
      </c>
      <c r="F1259" s="24">
        <v>9.1311840739074697</v>
      </c>
      <c r="G1259" s="24">
        <v>0.95781712006238195</v>
      </c>
      <c r="H1259" s="24">
        <v>4.21828799376179E-2</v>
      </c>
      <c r="I1259" s="24">
        <v>7.5884989744916101E-2</v>
      </c>
    </row>
    <row r="1260" spans="1:9" ht="14.25" customHeight="1" x14ac:dyDescent="0.25">
      <c r="A1260" s="24" t="s">
        <v>88</v>
      </c>
      <c r="B1260" s="24">
        <v>80</v>
      </c>
      <c r="C1260" s="24" t="s">
        <v>41</v>
      </c>
      <c r="D1260" s="24">
        <v>2</v>
      </c>
      <c r="E1260" s="25">
        <v>43396</v>
      </c>
      <c r="F1260" s="24">
        <v>11.509558537982899</v>
      </c>
      <c r="G1260" s="24">
        <v>0.96386248070667402</v>
      </c>
      <c r="H1260" s="24">
        <v>3.6137519293325197E-2</v>
      </c>
      <c r="I1260" s="24">
        <v>7.5884989744916101E-2</v>
      </c>
    </row>
    <row r="1261" spans="1:9" ht="14.25" customHeight="1" x14ac:dyDescent="0.25">
      <c r="A1261" s="24" t="s">
        <v>88</v>
      </c>
      <c r="B1261" s="24">
        <v>80</v>
      </c>
      <c r="C1261" s="24" t="s">
        <v>41</v>
      </c>
      <c r="D1261" s="24">
        <v>2</v>
      </c>
      <c r="E1261" s="25">
        <v>43396</v>
      </c>
      <c r="F1261" s="24">
        <v>6.9820774017386897</v>
      </c>
      <c r="G1261" s="24">
        <v>0.94968987422545204</v>
      </c>
      <c r="H1261" s="24">
        <v>5.0310125774547403E-2</v>
      </c>
      <c r="I1261" s="24">
        <v>7.5884989744916101E-2</v>
      </c>
    </row>
    <row r="1262" spans="1:9" ht="14.25" customHeight="1" x14ac:dyDescent="0.25">
      <c r="A1262" s="24" t="s">
        <v>88</v>
      </c>
      <c r="B1262" s="24">
        <v>5</v>
      </c>
      <c r="C1262" s="24" t="s">
        <v>42</v>
      </c>
      <c r="D1262" s="24">
        <v>1</v>
      </c>
      <c r="E1262" s="25">
        <v>43388</v>
      </c>
      <c r="F1262" s="24">
        <v>1.26366880033191E-2</v>
      </c>
      <c r="G1262" s="24">
        <v>0.71285354412979796</v>
      </c>
      <c r="H1262" s="24">
        <v>0.28714645587020099</v>
      </c>
      <c r="I1262" s="24">
        <v>0.104640089701779</v>
      </c>
    </row>
    <row r="1263" spans="1:9" ht="14.25" customHeight="1" x14ac:dyDescent="0.25">
      <c r="A1263" s="24" t="s">
        <v>88</v>
      </c>
      <c r="B1263" s="24">
        <v>5</v>
      </c>
      <c r="C1263" s="24" t="s">
        <v>42</v>
      </c>
      <c r="D1263" s="24">
        <v>1</v>
      </c>
      <c r="E1263" s="25">
        <v>43388</v>
      </c>
      <c r="F1263" s="24">
        <v>1.3206836088958099E-2</v>
      </c>
      <c r="G1263" s="24">
        <v>0.71764773078125998</v>
      </c>
      <c r="H1263" s="24">
        <v>0.28235226921873902</v>
      </c>
      <c r="I1263" s="24">
        <v>0.104640089701779</v>
      </c>
    </row>
    <row r="1264" spans="1:9" ht="14.25" customHeight="1" x14ac:dyDescent="0.25">
      <c r="A1264" s="24" t="s">
        <v>88</v>
      </c>
      <c r="B1264" s="24">
        <v>5</v>
      </c>
      <c r="C1264" s="24" t="s">
        <v>42</v>
      </c>
      <c r="D1264" s="24">
        <v>1</v>
      </c>
      <c r="E1264" s="25">
        <v>43388</v>
      </c>
      <c r="F1264" s="24">
        <v>2.5899904368038601E-2</v>
      </c>
      <c r="G1264" s="24">
        <v>0.78627373443564097</v>
      </c>
      <c r="H1264" s="24">
        <v>0.213726265564359</v>
      </c>
      <c r="I1264" s="24">
        <v>0.104640089701779</v>
      </c>
    </row>
    <row r="1265" spans="1:9" ht="14.25" customHeight="1" x14ac:dyDescent="0.25">
      <c r="A1265" s="24" t="s">
        <v>88</v>
      </c>
      <c r="B1265" s="24">
        <v>5</v>
      </c>
      <c r="C1265" s="24" t="s">
        <v>42</v>
      </c>
      <c r="D1265" s="24">
        <v>2</v>
      </c>
      <c r="E1265" s="25">
        <v>43396</v>
      </c>
      <c r="F1265" s="24">
        <v>2.8016159627371199E-2</v>
      </c>
      <c r="G1265" s="24">
        <v>0.79365840079785599</v>
      </c>
      <c r="H1265" s="24">
        <v>0.20634159920214301</v>
      </c>
      <c r="I1265" s="24">
        <v>0.104640089701779</v>
      </c>
    </row>
    <row r="1266" spans="1:9" ht="14.25" customHeight="1" x14ac:dyDescent="0.25">
      <c r="A1266" s="24" t="s">
        <v>88</v>
      </c>
      <c r="B1266" s="24">
        <v>5</v>
      </c>
      <c r="C1266" s="24" t="s">
        <v>42</v>
      </c>
      <c r="D1266" s="24">
        <v>2</v>
      </c>
      <c r="E1266" s="25">
        <v>43396</v>
      </c>
      <c r="F1266" s="24">
        <v>3.4025129003893997E-2</v>
      </c>
      <c r="G1266" s="24">
        <v>0.81131402967536503</v>
      </c>
      <c r="H1266" s="24">
        <v>0.18868597032463399</v>
      </c>
      <c r="I1266" s="24">
        <v>0.104640089701779</v>
      </c>
    </row>
    <row r="1267" spans="1:9" ht="14.25" customHeight="1" x14ac:dyDescent="0.25">
      <c r="A1267" s="24" t="s">
        <v>88</v>
      </c>
      <c r="B1267" s="24">
        <v>5</v>
      </c>
      <c r="C1267" s="24" t="s">
        <v>42</v>
      </c>
      <c r="D1267" s="24">
        <v>2</v>
      </c>
      <c r="E1267" s="25">
        <v>43396</v>
      </c>
      <c r="F1267" s="24">
        <v>4.6464576560952098E-2</v>
      </c>
      <c r="G1267" s="24">
        <v>0.83771395787396896</v>
      </c>
      <c r="H1267" s="24">
        <v>0.16228604212603001</v>
      </c>
      <c r="I1267" s="24">
        <v>0.104640089701779</v>
      </c>
    </row>
    <row r="1268" spans="1:9" ht="14.25" customHeight="1" x14ac:dyDescent="0.25">
      <c r="A1268" s="24" t="s">
        <v>88</v>
      </c>
      <c r="B1268" s="24">
        <v>80</v>
      </c>
      <c r="C1268" s="24" t="s">
        <v>42</v>
      </c>
      <c r="D1268" s="24">
        <v>1</v>
      </c>
      <c r="E1268" s="25">
        <v>43388</v>
      </c>
      <c r="F1268" s="24">
        <v>4.6291137535711201E-2</v>
      </c>
      <c r="G1268" s="24">
        <v>0.83741150536752496</v>
      </c>
      <c r="H1268" s="24">
        <v>0.16258849463247399</v>
      </c>
      <c r="I1268" s="24">
        <v>7.6262085914987496E-2</v>
      </c>
    </row>
    <row r="1269" spans="1:9" ht="14.25" customHeight="1" x14ac:dyDescent="0.25">
      <c r="A1269" s="24" t="s">
        <v>88</v>
      </c>
      <c r="B1269" s="24">
        <v>80</v>
      </c>
      <c r="C1269" s="24" t="s">
        <v>42</v>
      </c>
      <c r="D1269" s="24">
        <v>1</v>
      </c>
      <c r="E1269" s="25">
        <v>43388</v>
      </c>
      <c r="F1269" s="24">
        <v>4.0341485570097403E-2</v>
      </c>
      <c r="G1269" s="24">
        <v>0.82604004179208401</v>
      </c>
      <c r="H1269" s="24">
        <v>0.17395995820791499</v>
      </c>
      <c r="I1269" s="24">
        <v>7.6262085914987496E-2</v>
      </c>
    </row>
    <row r="1270" spans="1:9" ht="14.25" customHeight="1" x14ac:dyDescent="0.25">
      <c r="A1270" s="24" t="s">
        <v>88</v>
      </c>
      <c r="B1270" s="24">
        <v>80</v>
      </c>
      <c r="C1270" s="24" t="s">
        <v>42</v>
      </c>
      <c r="D1270" s="24">
        <v>1</v>
      </c>
      <c r="E1270" s="25">
        <v>43388</v>
      </c>
      <c r="F1270" s="24">
        <v>8.7332425920240001E-2</v>
      </c>
      <c r="G1270" s="24">
        <v>0.88357754590589899</v>
      </c>
      <c r="H1270" s="24">
        <v>0.1164224540941</v>
      </c>
      <c r="I1270" s="24">
        <v>7.6262085914987496E-2</v>
      </c>
    </row>
    <row r="1271" spans="1:9" ht="14.25" customHeight="1" x14ac:dyDescent="0.25">
      <c r="A1271" s="24" t="s">
        <v>88</v>
      </c>
      <c r="B1271" s="24">
        <v>80</v>
      </c>
      <c r="C1271" s="24" t="s">
        <v>42</v>
      </c>
      <c r="D1271" s="24">
        <v>2</v>
      </c>
      <c r="E1271" s="25">
        <v>43396</v>
      </c>
      <c r="F1271" s="24">
        <v>1.28668852420975E-2</v>
      </c>
      <c r="G1271" s="24">
        <v>0.71481868191522802</v>
      </c>
      <c r="H1271" s="24">
        <v>0.28518131808477098</v>
      </c>
      <c r="I1271" s="24">
        <v>7.6262085914987496E-2</v>
      </c>
    </row>
    <row r="1272" spans="1:9" ht="14.25" customHeight="1" x14ac:dyDescent="0.25">
      <c r="A1272" s="24" t="s">
        <v>88</v>
      </c>
      <c r="B1272" s="24">
        <v>80</v>
      </c>
      <c r="C1272" s="24" t="s">
        <v>42</v>
      </c>
      <c r="D1272" s="24">
        <v>2</v>
      </c>
      <c r="E1272" s="25">
        <v>43396</v>
      </c>
      <c r="F1272" s="24">
        <v>2.2227337271640599E-2</v>
      </c>
      <c r="G1272" s="24">
        <v>0.77150251438068695</v>
      </c>
      <c r="H1272" s="24">
        <v>0.22849748561931199</v>
      </c>
      <c r="I1272" s="24">
        <v>7.6262085914987496E-2</v>
      </c>
    </row>
    <row r="1273" spans="1:9" ht="14.25" customHeight="1" x14ac:dyDescent="0.25">
      <c r="A1273" s="24" t="s">
        <v>88</v>
      </c>
      <c r="B1273" s="24">
        <v>80</v>
      </c>
      <c r="C1273" s="24" t="s">
        <v>42</v>
      </c>
      <c r="D1273" s="24">
        <v>2</v>
      </c>
      <c r="E1273" s="25">
        <v>43396</v>
      </c>
      <c r="F1273" s="24">
        <v>7.8494566477811997E-3</v>
      </c>
      <c r="G1273" s="24">
        <v>0.65923431546860001</v>
      </c>
      <c r="H1273" s="24">
        <v>0.34076568453139999</v>
      </c>
      <c r="I1273" s="24">
        <v>7.6262085914987496E-2</v>
      </c>
    </row>
    <row r="1274" spans="1:9" ht="14.25" customHeight="1" x14ac:dyDescent="0.25">
      <c r="A1274" s="24" t="s">
        <v>88</v>
      </c>
      <c r="B1274" s="24">
        <v>5</v>
      </c>
      <c r="C1274" s="24" t="s">
        <v>43</v>
      </c>
      <c r="D1274" s="24">
        <v>1</v>
      </c>
      <c r="E1274" s="25">
        <v>43388</v>
      </c>
      <c r="F1274" s="24">
        <v>13.5455768215382</v>
      </c>
      <c r="G1274" s="24">
        <v>0.92071586020956497</v>
      </c>
      <c r="H1274" s="24">
        <v>7.9284139790434902E-2</v>
      </c>
      <c r="I1274" s="24">
        <v>9.1911095878179402E-2</v>
      </c>
    </row>
    <row r="1275" spans="1:9" ht="14.25" customHeight="1" x14ac:dyDescent="0.25">
      <c r="A1275" s="24" t="s">
        <v>88</v>
      </c>
      <c r="B1275" s="24">
        <v>5</v>
      </c>
      <c r="C1275" s="24" t="s">
        <v>43</v>
      </c>
      <c r="D1275" s="24">
        <v>1</v>
      </c>
      <c r="E1275" s="25">
        <v>43388</v>
      </c>
      <c r="F1275" s="24">
        <v>7.9116746846327901</v>
      </c>
      <c r="G1275" s="24">
        <v>0.89139532551098999</v>
      </c>
      <c r="H1275" s="24">
        <v>0.108604674489009</v>
      </c>
      <c r="I1275" s="24">
        <v>9.1911095878179402E-2</v>
      </c>
    </row>
    <row r="1276" spans="1:9" ht="14.25" customHeight="1" x14ac:dyDescent="0.25">
      <c r="A1276" s="24" t="s">
        <v>88</v>
      </c>
      <c r="B1276" s="24">
        <v>5</v>
      </c>
      <c r="C1276" s="24" t="s">
        <v>43</v>
      </c>
      <c r="D1276" s="24">
        <v>1</v>
      </c>
      <c r="E1276" s="25">
        <v>43388</v>
      </c>
      <c r="F1276" s="24">
        <v>8.3272755156712304</v>
      </c>
      <c r="G1276" s="24">
        <v>0.89449853756310704</v>
      </c>
      <c r="H1276" s="24">
        <v>0.105501462436892</v>
      </c>
      <c r="I1276" s="24">
        <v>9.1911095878179402E-2</v>
      </c>
    </row>
    <row r="1277" spans="1:9" ht="14.25" customHeight="1" x14ac:dyDescent="0.25">
      <c r="A1277" s="24" t="s">
        <v>88</v>
      </c>
      <c r="B1277" s="24">
        <v>5</v>
      </c>
      <c r="C1277" s="24" t="s">
        <v>43</v>
      </c>
      <c r="D1277" s="24">
        <v>2</v>
      </c>
      <c r="E1277" s="25">
        <v>43396</v>
      </c>
      <c r="F1277" s="24">
        <v>26.3270580489312</v>
      </c>
      <c r="G1277" s="24">
        <v>0.94772699690790396</v>
      </c>
      <c r="H1277" s="24">
        <v>5.2273003092095101E-2</v>
      </c>
      <c r="I1277" s="24">
        <v>9.1911095878179402E-2</v>
      </c>
    </row>
    <row r="1278" spans="1:9" ht="14.25" customHeight="1" x14ac:dyDescent="0.25">
      <c r="A1278" s="24" t="s">
        <v>88</v>
      </c>
      <c r="B1278" s="24">
        <v>5</v>
      </c>
      <c r="C1278" s="24" t="s">
        <v>43</v>
      </c>
      <c r="D1278" s="24">
        <v>2</v>
      </c>
      <c r="E1278" s="25">
        <v>43396</v>
      </c>
      <c r="F1278" s="24">
        <v>31.9406457489691</v>
      </c>
      <c r="G1278" s="24">
        <v>0.953913798208326</v>
      </c>
      <c r="H1278" s="24">
        <v>4.6086201791673199E-2</v>
      </c>
      <c r="I1278" s="24">
        <v>9.1911095878179402E-2</v>
      </c>
    </row>
    <row r="1279" spans="1:9" ht="14.25" customHeight="1" x14ac:dyDescent="0.25">
      <c r="A1279" s="24" t="s">
        <v>88</v>
      </c>
      <c r="B1279" s="24">
        <v>5</v>
      </c>
      <c r="C1279" s="24" t="s">
        <v>43</v>
      </c>
      <c r="D1279" s="24">
        <v>2</v>
      </c>
      <c r="E1279" s="25">
        <v>43396</v>
      </c>
      <c r="F1279" s="24">
        <v>76.812859721381898</v>
      </c>
      <c r="G1279" s="24">
        <v>0.97452192891739298</v>
      </c>
      <c r="H1279" s="24">
        <v>2.5478071082606201E-2</v>
      </c>
      <c r="I1279" s="24">
        <v>9.1911095878179402E-2</v>
      </c>
    </row>
    <row r="1280" spans="1:9" ht="14.25" customHeight="1" x14ac:dyDescent="0.25">
      <c r="A1280" s="24" t="s">
        <v>88</v>
      </c>
      <c r="B1280" s="24">
        <v>80</v>
      </c>
      <c r="C1280" s="24" t="s">
        <v>43</v>
      </c>
      <c r="D1280" s="24">
        <v>1</v>
      </c>
      <c r="E1280" s="25">
        <v>43388</v>
      </c>
      <c r="F1280" s="24">
        <v>127.921194076009</v>
      </c>
      <c r="G1280" s="24">
        <v>0.98215906233477202</v>
      </c>
      <c r="H1280" s="24">
        <v>1.7840937665227E-2</v>
      </c>
      <c r="I1280" s="24">
        <v>0.11428115342329501</v>
      </c>
    </row>
    <row r="1281" spans="1:9" ht="14.25" customHeight="1" x14ac:dyDescent="0.25">
      <c r="A1281" s="24" t="s">
        <v>88</v>
      </c>
      <c r="B1281" s="24">
        <v>80</v>
      </c>
      <c r="C1281" s="24" t="s">
        <v>43</v>
      </c>
      <c r="D1281" s="24">
        <v>1</v>
      </c>
      <c r="E1281" s="25">
        <v>43388</v>
      </c>
      <c r="F1281" s="24">
        <v>132.169201320676</v>
      </c>
      <c r="G1281" s="24">
        <v>0.98256549074494703</v>
      </c>
      <c r="H1281" s="24">
        <v>1.7434509255052001E-2</v>
      </c>
      <c r="I1281" s="24">
        <v>0.11428115342329501</v>
      </c>
    </row>
    <row r="1282" spans="1:9" ht="14.25" customHeight="1" x14ac:dyDescent="0.25">
      <c r="A1282" s="24" t="s">
        <v>88</v>
      </c>
      <c r="B1282" s="24">
        <v>80</v>
      </c>
      <c r="C1282" s="24" t="s">
        <v>43</v>
      </c>
      <c r="D1282" s="24">
        <v>1</v>
      </c>
      <c r="E1282" s="25">
        <v>43388</v>
      </c>
      <c r="F1282" s="24">
        <v>142.92660548664301</v>
      </c>
      <c r="G1282" s="24">
        <v>0.98350329438724104</v>
      </c>
      <c r="H1282" s="24">
        <v>1.6496705612758601E-2</v>
      </c>
      <c r="I1282" s="24">
        <v>0.11428115342329501</v>
      </c>
    </row>
    <row r="1283" spans="1:9" ht="14.25" customHeight="1" x14ac:dyDescent="0.25">
      <c r="A1283" s="24" t="s">
        <v>88</v>
      </c>
      <c r="B1283" s="24">
        <v>80</v>
      </c>
      <c r="C1283" s="24" t="s">
        <v>43</v>
      </c>
      <c r="D1283" s="24">
        <v>2</v>
      </c>
      <c r="E1283" s="25">
        <v>43396</v>
      </c>
      <c r="F1283" s="24">
        <v>8.2259431155382696</v>
      </c>
      <c r="G1283" s="24">
        <v>0.89376252854184801</v>
      </c>
      <c r="H1283" s="24">
        <v>0.106237471458151</v>
      </c>
      <c r="I1283" s="24">
        <v>0.11428115342329501</v>
      </c>
    </row>
    <row r="1284" spans="1:9" ht="14.25" customHeight="1" x14ac:dyDescent="0.25">
      <c r="A1284" s="24" t="s">
        <v>88</v>
      </c>
      <c r="B1284" s="24">
        <v>80</v>
      </c>
      <c r="C1284" s="24" t="s">
        <v>43</v>
      </c>
      <c r="D1284" s="24">
        <v>2</v>
      </c>
      <c r="E1284" s="25">
        <v>43396</v>
      </c>
      <c r="F1284" s="24">
        <v>12.919327213350901</v>
      </c>
      <c r="G1284" s="24">
        <v>0.91841809058300405</v>
      </c>
      <c r="H1284" s="24">
        <v>8.1581909416995294E-2</v>
      </c>
      <c r="I1284" s="24">
        <v>0.11428115342329501</v>
      </c>
    </row>
    <row r="1285" spans="1:9" ht="14.25" customHeight="1" x14ac:dyDescent="0.25">
      <c r="A1285" s="24" t="s">
        <v>88</v>
      </c>
      <c r="B1285" s="24">
        <v>80</v>
      </c>
      <c r="C1285" s="24" t="s">
        <v>43</v>
      </c>
      <c r="D1285" s="24">
        <v>2</v>
      </c>
      <c r="E1285" s="25">
        <v>43396</v>
      </c>
      <c r="F1285" s="24">
        <v>4.4022685201386498</v>
      </c>
      <c r="G1285" s="24">
        <v>0.85102103253061301</v>
      </c>
      <c r="H1285" s="24">
        <v>0.14897896746938599</v>
      </c>
      <c r="I1285" s="24">
        <v>0.11428115342329501</v>
      </c>
    </row>
    <row r="1286" spans="1:9" ht="14.25" customHeight="1" x14ac:dyDescent="0.25">
      <c r="A1286" s="24" t="s">
        <v>88</v>
      </c>
      <c r="B1286" s="24">
        <v>5</v>
      </c>
      <c r="C1286" s="24" t="s">
        <v>44</v>
      </c>
      <c r="D1286" s="24">
        <v>1</v>
      </c>
      <c r="E1286" s="25">
        <v>43388</v>
      </c>
      <c r="F1286" s="24">
        <v>11.2406393683695</v>
      </c>
      <c r="G1286" s="24">
        <v>0.89903149765719303</v>
      </c>
      <c r="H1286" s="24">
        <v>0.10096850234280599</v>
      </c>
      <c r="I1286" s="24">
        <v>0.149878814912171</v>
      </c>
    </row>
    <row r="1287" spans="1:9" ht="14.25" customHeight="1" x14ac:dyDescent="0.25">
      <c r="A1287" s="24" t="s">
        <v>88</v>
      </c>
      <c r="B1287" s="24">
        <v>5</v>
      </c>
      <c r="C1287" s="24" t="s">
        <v>44</v>
      </c>
      <c r="D1287" s="24">
        <v>1</v>
      </c>
      <c r="E1287" s="25">
        <v>43388</v>
      </c>
      <c r="F1287" s="24">
        <v>10.9464194309656</v>
      </c>
      <c r="G1287" s="24">
        <v>0.89748411337031697</v>
      </c>
      <c r="H1287" s="24">
        <v>0.102515886629683</v>
      </c>
      <c r="I1287" s="24">
        <v>0.149878814912171</v>
      </c>
    </row>
    <row r="1288" spans="1:9" ht="14.25" customHeight="1" x14ac:dyDescent="0.25">
      <c r="A1288" s="24" t="s">
        <v>88</v>
      </c>
      <c r="B1288" s="24">
        <v>5</v>
      </c>
      <c r="C1288" s="24" t="s">
        <v>44</v>
      </c>
      <c r="D1288" s="24">
        <v>1</v>
      </c>
      <c r="E1288" s="25">
        <v>43388</v>
      </c>
      <c r="F1288" s="24">
        <v>11.1204650843891</v>
      </c>
      <c r="G1288" s="24">
        <v>0.89840656633002902</v>
      </c>
      <c r="H1288" s="24">
        <v>0.10159343366997001</v>
      </c>
      <c r="I1288" s="24">
        <v>0.149878814912171</v>
      </c>
    </row>
    <row r="1289" spans="1:9" ht="14.25" customHeight="1" x14ac:dyDescent="0.25">
      <c r="A1289" s="24" t="s">
        <v>88</v>
      </c>
      <c r="B1289" s="24">
        <v>5</v>
      </c>
      <c r="C1289" s="24" t="s">
        <v>44</v>
      </c>
      <c r="D1289" s="24">
        <v>2</v>
      </c>
      <c r="E1289" s="25">
        <v>43396</v>
      </c>
      <c r="F1289" s="24">
        <v>12.6243968464234</v>
      </c>
      <c r="G1289" s="24">
        <v>0.90559596200400605</v>
      </c>
      <c r="H1289" s="24">
        <v>9.44040379959937E-2</v>
      </c>
      <c r="I1289" s="24">
        <v>0.149878814912171</v>
      </c>
    </row>
    <row r="1290" spans="1:9" ht="14.25" customHeight="1" x14ac:dyDescent="0.25">
      <c r="A1290" s="24" t="s">
        <v>88</v>
      </c>
      <c r="B1290" s="24">
        <v>5</v>
      </c>
      <c r="C1290" s="24" t="s">
        <v>44</v>
      </c>
      <c r="D1290" s="24">
        <v>2</v>
      </c>
      <c r="E1290" s="25">
        <v>43396</v>
      </c>
      <c r="F1290" s="24">
        <v>18.7041139160931</v>
      </c>
      <c r="G1290" s="24">
        <v>0.92537697756912896</v>
      </c>
      <c r="H1290" s="24">
        <v>7.4623022430870101E-2</v>
      </c>
      <c r="I1290" s="24">
        <v>0.149878814912171</v>
      </c>
    </row>
    <row r="1291" spans="1:9" ht="14.25" customHeight="1" x14ac:dyDescent="0.25">
      <c r="A1291" s="24" t="s">
        <v>88</v>
      </c>
      <c r="B1291" s="24">
        <v>5</v>
      </c>
      <c r="C1291" s="24" t="s">
        <v>44</v>
      </c>
      <c r="D1291" s="24">
        <v>2</v>
      </c>
      <c r="E1291" s="25">
        <v>43396</v>
      </c>
      <c r="F1291" s="24">
        <v>11.4425350080475</v>
      </c>
      <c r="G1291" s="24">
        <v>0.90006007935045496</v>
      </c>
      <c r="H1291" s="24">
        <v>9.99399206495446E-2</v>
      </c>
      <c r="I1291" s="24">
        <v>0.149878814912171</v>
      </c>
    </row>
    <row r="1292" spans="1:9" ht="14.25" customHeight="1" x14ac:dyDescent="0.25">
      <c r="A1292" s="24" t="s">
        <v>88</v>
      </c>
      <c r="B1292" s="24">
        <v>80</v>
      </c>
      <c r="C1292" s="24" t="s">
        <v>44</v>
      </c>
      <c r="D1292" s="24">
        <v>1</v>
      </c>
      <c r="E1292" s="25">
        <v>43388</v>
      </c>
      <c r="F1292" s="24">
        <v>56.262575627169198</v>
      </c>
      <c r="G1292" s="24">
        <v>0.96330921300551398</v>
      </c>
      <c r="H1292" s="24">
        <v>3.66907869944854E-2</v>
      </c>
      <c r="I1292" s="24">
        <v>0.11419972640824801</v>
      </c>
    </row>
    <row r="1293" spans="1:9" ht="14.25" customHeight="1" x14ac:dyDescent="0.25">
      <c r="A1293" s="24" t="s">
        <v>88</v>
      </c>
      <c r="B1293" s="24">
        <v>80</v>
      </c>
      <c r="C1293" s="24" t="s">
        <v>44</v>
      </c>
      <c r="D1293" s="24">
        <v>1</v>
      </c>
      <c r="E1293" s="25">
        <v>43388</v>
      </c>
      <c r="F1293" s="24">
        <v>44.011407743073399</v>
      </c>
      <c r="G1293" s="24">
        <v>0.95677981904864096</v>
      </c>
      <c r="H1293" s="24">
        <v>4.3220180951358399E-2</v>
      </c>
      <c r="I1293" s="24">
        <v>0.11419972640824801</v>
      </c>
    </row>
    <row r="1294" spans="1:9" ht="14.25" customHeight="1" x14ac:dyDescent="0.25">
      <c r="A1294" s="24" t="s">
        <v>88</v>
      </c>
      <c r="B1294" s="24">
        <v>80</v>
      </c>
      <c r="C1294" s="24" t="s">
        <v>44</v>
      </c>
      <c r="D1294" s="24">
        <v>1</v>
      </c>
      <c r="E1294" s="25">
        <v>43388</v>
      </c>
      <c r="F1294" s="24">
        <v>44.466554360972999</v>
      </c>
      <c r="G1294" s="24">
        <v>0.95707301315461002</v>
      </c>
      <c r="H1294" s="24">
        <v>4.2926986845389897E-2</v>
      </c>
      <c r="I1294" s="24">
        <v>0.11419972640824801</v>
      </c>
    </row>
    <row r="1295" spans="1:9" ht="14.25" customHeight="1" x14ac:dyDescent="0.25">
      <c r="A1295" s="24" t="s">
        <v>88</v>
      </c>
      <c r="B1295" s="24">
        <v>80</v>
      </c>
      <c r="C1295" s="24" t="s">
        <v>44</v>
      </c>
      <c r="D1295" s="24">
        <v>2</v>
      </c>
      <c r="E1295" s="25">
        <v>43396</v>
      </c>
      <c r="F1295" s="24">
        <v>5.4562804343020197</v>
      </c>
      <c r="G1295" s="24">
        <v>0.85037020907933003</v>
      </c>
      <c r="H1295" s="24">
        <v>0.149629790920669</v>
      </c>
      <c r="I1295" s="24">
        <v>0.11419972640824801</v>
      </c>
    </row>
    <row r="1296" spans="1:9" ht="14.25" customHeight="1" x14ac:dyDescent="0.25">
      <c r="A1296" s="24" t="s">
        <v>88</v>
      </c>
      <c r="B1296" s="24">
        <v>80</v>
      </c>
      <c r="C1296" s="24" t="s">
        <v>44</v>
      </c>
      <c r="D1296" s="24">
        <v>2</v>
      </c>
      <c r="E1296" s="25">
        <v>43396</v>
      </c>
      <c r="F1296" s="24">
        <v>4.0486068104367199</v>
      </c>
      <c r="G1296" s="24">
        <v>0.82634176933687797</v>
      </c>
      <c r="H1296" s="24">
        <v>0.173658230663121</v>
      </c>
      <c r="I1296" s="24">
        <v>0.11419972640824801</v>
      </c>
    </row>
    <row r="1297" spans="1:9" ht="14.25" customHeight="1" x14ac:dyDescent="0.25">
      <c r="A1297" s="24" t="s">
        <v>88</v>
      </c>
      <c r="B1297" s="24">
        <v>80</v>
      </c>
      <c r="C1297" s="24" t="s">
        <v>44</v>
      </c>
      <c r="D1297" s="24">
        <v>2</v>
      </c>
      <c r="E1297" s="25">
        <v>43396</v>
      </c>
      <c r="F1297" s="24">
        <v>4.3379850275936498</v>
      </c>
      <c r="G1297" s="24">
        <v>0.83210165571619299</v>
      </c>
      <c r="H1297" s="24">
        <v>0.16789834428380601</v>
      </c>
      <c r="I1297" s="24">
        <v>0.11419972640824801</v>
      </c>
    </row>
    <row r="1298" spans="1:9" ht="14.25" customHeight="1" x14ac:dyDescent="0.25">
      <c r="A1298" s="24" t="s">
        <v>88</v>
      </c>
      <c r="B1298" s="24">
        <v>5</v>
      </c>
      <c r="C1298" s="24" t="s">
        <v>45</v>
      </c>
      <c r="D1298" s="24">
        <v>1</v>
      </c>
      <c r="E1298" s="25">
        <v>43388</v>
      </c>
      <c r="F1298" s="24">
        <v>1.06605377318751E-2</v>
      </c>
      <c r="G1298" s="24">
        <v>0.501364074985861</v>
      </c>
      <c r="H1298" s="24">
        <v>0.498635925014139</v>
      </c>
      <c r="I1298" s="24">
        <v>0.219613374798592</v>
      </c>
    </row>
    <row r="1299" spans="1:9" ht="14.25" customHeight="1" x14ac:dyDescent="0.25">
      <c r="A1299" s="24" t="s">
        <v>88</v>
      </c>
      <c r="B1299" s="24">
        <v>5</v>
      </c>
      <c r="C1299" s="24" t="s">
        <v>45</v>
      </c>
      <c r="D1299" s="24">
        <v>1</v>
      </c>
      <c r="E1299" s="25">
        <v>43388</v>
      </c>
      <c r="F1299" s="24">
        <v>1.2577328633986799E-2</v>
      </c>
      <c r="G1299" s="24">
        <v>0.52182259743502701</v>
      </c>
      <c r="H1299" s="24">
        <v>0.47817740256497199</v>
      </c>
      <c r="I1299" s="24">
        <v>0.219613374798592</v>
      </c>
    </row>
    <row r="1300" spans="1:9" ht="14.25" customHeight="1" x14ac:dyDescent="0.25">
      <c r="A1300" s="24" t="s">
        <v>88</v>
      </c>
      <c r="B1300" s="24">
        <v>5</v>
      </c>
      <c r="C1300" s="24" t="s">
        <v>45</v>
      </c>
      <c r="D1300" s="24">
        <v>1</v>
      </c>
      <c r="E1300" s="25">
        <v>43388</v>
      </c>
      <c r="F1300" s="24">
        <v>3.1892344224256998E-2</v>
      </c>
      <c r="G1300" s="24">
        <v>0.63494442688337005</v>
      </c>
      <c r="H1300" s="24">
        <v>0.36505557311662901</v>
      </c>
      <c r="I1300" s="24">
        <v>0.219613374798592</v>
      </c>
    </row>
    <row r="1301" spans="1:9" ht="14.25" customHeight="1" x14ac:dyDescent="0.25">
      <c r="A1301" s="24" t="s">
        <v>88</v>
      </c>
      <c r="B1301" s="24">
        <v>5</v>
      </c>
      <c r="C1301" s="24" t="s">
        <v>45</v>
      </c>
      <c r="D1301" s="24">
        <v>2</v>
      </c>
      <c r="E1301" s="25">
        <v>43396</v>
      </c>
      <c r="F1301" s="24">
        <v>0.118081265642334</v>
      </c>
      <c r="G1301" s="24">
        <v>0.777418589717499</v>
      </c>
      <c r="H1301" s="24">
        <v>0.2225814102825</v>
      </c>
      <c r="I1301" s="24">
        <v>0.219613374798592</v>
      </c>
    </row>
    <row r="1302" spans="1:9" ht="14.25" customHeight="1" x14ac:dyDescent="0.25">
      <c r="A1302" s="24" t="s">
        <v>88</v>
      </c>
      <c r="B1302" s="24">
        <v>5</v>
      </c>
      <c r="C1302" s="24" t="s">
        <v>45</v>
      </c>
      <c r="D1302" s="24">
        <v>2</v>
      </c>
      <c r="E1302" s="25">
        <v>43396</v>
      </c>
      <c r="F1302" s="24">
        <v>0.195072793614226</v>
      </c>
      <c r="G1302" s="24">
        <v>0.823203904877298</v>
      </c>
      <c r="H1302" s="24">
        <v>0.176796095122701</v>
      </c>
      <c r="I1302" s="24">
        <v>0.219613374798592</v>
      </c>
    </row>
    <row r="1303" spans="1:9" ht="14.25" customHeight="1" x14ac:dyDescent="0.25">
      <c r="A1303" s="24" t="s">
        <v>88</v>
      </c>
      <c r="B1303" s="24">
        <v>5</v>
      </c>
      <c r="C1303" s="24" t="s">
        <v>45</v>
      </c>
      <c r="D1303" s="24">
        <v>2</v>
      </c>
      <c r="E1303" s="25">
        <v>43396</v>
      </c>
      <c r="F1303" s="24">
        <v>0.67238684888201194</v>
      </c>
      <c r="G1303" s="24">
        <v>0.90902711221516197</v>
      </c>
      <c r="H1303" s="24">
        <v>9.0972887784837503E-2</v>
      </c>
      <c r="I1303" s="24">
        <v>0.219613374798592</v>
      </c>
    </row>
    <row r="1304" spans="1:9" ht="14.25" customHeight="1" x14ac:dyDescent="0.25">
      <c r="A1304" s="24" t="s">
        <v>88</v>
      </c>
      <c r="B1304" s="24">
        <v>80</v>
      </c>
      <c r="C1304" s="24" t="s">
        <v>45</v>
      </c>
      <c r="D1304" s="24">
        <v>1</v>
      </c>
      <c r="E1304" s="25">
        <v>43388</v>
      </c>
      <c r="F1304" s="24">
        <v>0.106036035430267</v>
      </c>
      <c r="G1304" s="24">
        <v>0.76686283192251903</v>
      </c>
      <c r="H1304" s="24">
        <v>0.23313716807748</v>
      </c>
      <c r="I1304" s="24">
        <v>0.20485534081720599</v>
      </c>
    </row>
    <row r="1305" spans="1:9" ht="14.25" customHeight="1" x14ac:dyDescent="0.25">
      <c r="A1305" s="24" t="s">
        <v>88</v>
      </c>
      <c r="B1305" s="24">
        <v>80</v>
      </c>
      <c r="C1305" s="24" t="s">
        <v>45</v>
      </c>
      <c r="D1305" s="24">
        <v>1</v>
      </c>
      <c r="E1305" s="25">
        <v>43388</v>
      </c>
      <c r="F1305" s="24">
        <v>0.15254453537248699</v>
      </c>
      <c r="G1305" s="24">
        <v>0.80151231287434599</v>
      </c>
      <c r="H1305" s="24">
        <v>0.19848768712565301</v>
      </c>
      <c r="I1305" s="24">
        <v>0.20485534081720599</v>
      </c>
    </row>
    <row r="1306" spans="1:9" ht="14.25" customHeight="1" x14ac:dyDescent="0.25">
      <c r="A1306" s="24" t="s">
        <v>88</v>
      </c>
      <c r="B1306" s="24">
        <v>80</v>
      </c>
      <c r="C1306" s="24" t="s">
        <v>45</v>
      </c>
      <c r="D1306" s="24">
        <v>1</v>
      </c>
      <c r="E1306" s="25">
        <v>43388</v>
      </c>
      <c r="F1306" s="24">
        <v>0.119335631905944</v>
      </c>
      <c r="G1306" s="24">
        <v>0.77844182851463195</v>
      </c>
      <c r="H1306" s="24">
        <v>0.22155817148536699</v>
      </c>
      <c r="I1306" s="24">
        <v>0.20485534081720599</v>
      </c>
    </row>
    <row r="1307" spans="1:9" ht="14.25" customHeight="1" x14ac:dyDescent="0.25">
      <c r="A1307" s="24" t="s">
        <v>88</v>
      </c>
      <c r="B1307" s="24">
        <v>80</v>
      </c>
      <c r="C1307" s="24" t="s">
        <v>45</v>
      </c>
      <c r="D1307" s="24">
        <v>2</v>
      </c>
      <c r="E1307" s="25">
        <v>43396</v>
      </c>
      <c r="F1307" s="24">
        <v>2.37354494636095E-2</v>
      </c>
      <c r="G1307" s="24">
        <v>0.59963085901747304</v>
      </c>
      <c r="H1307" s="24">
        <v>0.40036914098252602</v>
      </c>
      <c r="I1307" s="24">
        <v>0.20485534081720599</v>
      </c>
    </row>
    <row r="1308" spans="1:9" ht="14.25" customHeight="1" x14ac:dyDescent="0.25">
      <c r="A1308" s="24" t="s">
        <v>88</v>
      </c>
      <c r="B1308" s="24">
        <v>80</v>
      </c>
      <c r="C1308" s="24" t="s">
        <v>45</v>
      </c>
      <c r="D1308" s="24">
        <v>2</v>
      </c>
      <c r="E1308" s="25">
        <v>43396</v>
      </c>
      <c r="F1308" s="24">
        <v>3.1221605688347299E-2</v>
      </c>
      <c r="G1308" s="24">
        <v>0.63243021924245002</v>
      </c>
      <c r="H1308" s="24">
        <v>0.36756978075754898</v>
      </c>
      <c r="I1308" s="24">
        <v>0.20485534081720599</v>
      </c>
    </row>
    <row r="1309" spans="1:9" ht="14.25" customHeight="1" x14ac:dyDescent="0.25">
      <c r="A1309" s="24" t="s">
        <v>88</v>
      </c>
      <c r="B1309" s="24">
        <v>80</v>
      </c>
      <c r="C1309" s="24" t="s">
        <v>45</v>
      </c>
      <c r="D1309" s="24">
        <v>2</v>
      </c>
      <c r="E1309" s="25">
        <v>43396</v>
      </c>
      <c r="F1309" s="24">
        <v>1.6528851560674001E-2</v>
      </c>
      <c r="G1309" s="24">
        <v>0.55551180537656497</v>
      </c>
      <c r="H1309" s="24">
        <v>0.44448819462343397</v>
      </c>
      <c r="I1309" s="24">
        <v>0.20485534081720599</v>
      </c>
    </row>
    <row r="1310" spans="1:9" ht="14.25" customHeight="1" x14ac:dyDescent="0.25">
      <c r="A1310" s="24" t="s">
        <v>88</v>
      </c>
      <c r="B1310" s="24">
        <v>5</v>
      </c>
      <c r="C1310" s="24" t="s">
        <v>46</v>
      </c>
      <c r="D1310" s="24">
        <v>1</v>
      </c>
      <c r="E1310" s="25">
        <v>43388</v>
      </c>
      <c r="F1310" s="24">
        <v>1.5268317002212199</v>
      </c>
      <c r="G1310" s="24">
        <v>0.80159510302306702</v>
      </c>
      <c r="H1310" s="24">
        <v>0.198404896976932</v>
      </c>
      <c r="I1310" s="24">
        <v>9.2185689013787403E-2</v>
      </c>
    </row>
    <row r="1311" spans="1:9" ht="14.25" customHeight="1" x14ac:dyDescent="0.25">
      <c r="A1311" s="24" t="s">
        <v>88</v>
      </c>
      <c r="B1311" s="24">
        <v>5</v>
      </c>
      <c r="C1311" s="24" t="s">
        <v>46</v>
      </c>
      <c r="D1311" s="24">
        <v>1</v>
      </c>
      <c r="E1311" s="25">
        <v>43388</v>
      </c>
      <c r="F1311" s="24">
        <v>4.1939150668221696</v>
      </c>
      <c r="G1311" s="24">
        <v>0.88095442963278703</v>
      </c>
      <c r="H1311" s="24">
        <v>0.119045570367212</v>
      </c>
      <c r="I1311" s="24">
        <v>9.2185689013787403E-2</v>
      </c>
    </row>
    <row r="1312" spans="1:9" ht="14.25" customHeight="1" x14ac:dyDescent="0.25">
      <c r="A1312" s="24" t="s">
        <v>88</v>
      </c>
      <c r="B1312" s="24">
        <v>5</v>
      </c>
      <c r="C1312" s="24" t="s">
        <v>46</v>
      </c>
      <c r="D1312" s="24">
        <v>1</v>
      </c>
      <c r="E1312" s="25">
        <v>43388</v>
      </c>
      <c r="F1312" s="24">
        <v>8.6806463431863907</v>
      </c>
      <c r="G1312" s="24">
        <v>0.92191003873099897</v>
      </c>
      <c r="H1312" s="24">
        <v>7.8089961269000294E-2</v>
      </c>
      <c r="I1312" s="24">
        <v>9.2185689013787403E-2</v>
      </c>
    </row>
    <row r="1313" spans="1:9" ht="14.25" customHeight="1" x14ac:dyDescent="0.25">
      <c r="A1313" s="24" t="s">
        <v>88</v>
      </c>
      <c r="B1313" s="24">
        <v>5</v>
      </c>
      <c r="C1313" s="24" t="s">
        <v>46</v>
      </c>
      <c r="D1313" s="24">
        <v>2</v>
      </c>
      <c r="E1313" s="25">
        <v>43396</v>
      </c>
      <c r="F1313" s="24">
        <v>11.5504356151851</v>
      </c>
      <c r="G1313" s="24">
        <v>0.93452055320554706</v>
      </c>
      <c r="H1313" s="24">
        <v>6.5479446794452098E-2</v>
      </c>
      <c r="I1313" s="24">
        <v>9.2185689013787403E-2</v>
      </c>
    </row>
    <row r="1314" spans="1:9" ht="14.25" customHeight="1" x14ac:dyDescent="0.25">
      <c r="A1314" s="24" t="s">
        <v>88</v>
      </c>
      <c r="B1314" s="24">
        <v>5</v>
      </c>
      <c r="C1314" s="24" t="s">
        <v>46</v>
      </c>
      <c r="D1314" s="24">
        <v>2</v>
      </c>
      <c r="E1314" s="25">
        <v>43396</v>
      </c>
      <c r="F1314" s="24">
        <v>17.996721499798799</v>
      </c>
      <c r="G1314" s="24">
        <v>0.95068003117627198</v>
      </c>
      <c r="H1314" s="24">
        <v>4.9319968823727897E-2</v>
      </c>
      <c r="I1314" s="24">
        <v>9.2185689013787403E-2</v>
      </c>
    </row>
    <row r="1315" spans="1:9" ht="14.25" customHeight="1" x14ac:dyDescent="0.25">
      <c r="A1315" s="24" t="s">
        <v>88</v>
      </c>
      <c r="B1315" s="24">
        <v>5</v>
      </c>
      <c r="C1315" s="24" t="s">
        <v>46</v>
      </c>
      <c r="D1315" s="24">
        <v>2</v>
      </c>
      <c r="E1315" s="25">
        <v>43396</v>
      </c>
      <c r="F1315" s="24">
        <v>59.677874957585502</v>
      </c>
      <c r="G1315" s="24">
        <v>0.97809633797542905</v>
      </c>
      <c r="H1315" s="24">
        <v>2.19036620245701E-2</v>
      </c>
      <c r="I1315" s="24">
        <v>9.2185689013787403E-2</v>
      </c>
    </row>
    <row r="1316" spans="1:9" ht="14.25" customHeight="1" x14ac:dyDescent="0.25">
      <c r="A1316" s="24" t="s">
        <v>88</v>
      </c>
      <c r="B1316" s="24">
        <v>80</v>
      </c>
      <c r="C1316" s="24" t="s">
        <v>46</v>
      </c>
      <c r="D1316" s="24">
        <v>1</v>
      </c>
      <c r="E1316" s="25">
        <v>43388</v>
      </c>
      <c r="F1316" s="24">
        <v>19.019310692661598</v>
      </c>
      <c r="G1316" s="24">
        <v>0.95242768952816503</v>
      </c>
      <c r="H1316" s="24">
        <v>4.7572310471834897E-2</v>
      </c>
      <c r="I1316" s="24">
        <v>8.1102807367270796E-2</v>
      </c>
    </row>
    <row r="1317" spans="1:9" ht="14.25" customHeight="1" x14ac:dyDescent="0.25">
      <c r="A1317" s="24" t="s">
        <v>88</v>
      </c>
      <c r="B1317" s="24">
        <v>80</v>
      </c>
      <c r="C1317" s="24" t="s">
        <v>46</v>
      </c>
      <c r="D1317" s="24">
        <v>1</v>
      </c>
      <c r="E1317" s="25">
        <v>43388</v>
      </c>
      <c r="F1317" s="24">
        <v>47.215352745705403</v>
      </c>
      <c r="G1317" s="24">
        <v>0.97422701548989499</v>
      </c>
      <c r="H1317" s="24">
        <v>2.5772984510104301E-2</v>
      </c>
      <c r="I1317" s="24">
        <v>8.1102807367270796E-2</v>
      </c>
    </row>
    <row r="1318" spans="1:9" ht="14.25" customHeight="1" x14ac:dyDescent="0.25">
      <c r="A1318" s="24" t="s">
        <v>88</v>
      </c>
      <c r="B1318" s="24">
        <v>80</v>
      </c>
      <c r="C1318" s="24" t="s">
        <v>46</v>
      </c>
      <c r="D1318" s="24">
        <v>1</v>
      </c>
      <c r="E1318" s="25">
        <v>43388</v>
      </c>
      <c r="F1318" s="24">
        <v>9.7598492777610009</v>
      </c>
      <c r="G1318" s="24">
        <v>0.92730578143171505</v>
      </c>
      <c r="H1318" s="24">
        <v>7.2694218568284105E-2</v>
      </c>
      <c r="I1318" s="24">
        <v>8.1102807367270796E-2</v>
      </c>
    </row>
    <row r="1319" spans="1:9" ht="14.25" customHeight="1" x14ac:dyDescent="0.25">
      <c r="A1319" s="24" t="s">
        <v>88</v>
      </c>
      <c r="B1319" s="24">
        <v>80</v>
      </c>
      <c r="C1319" s="24" t="s">
        <v>46</v>
      </c>
      <c r="D1319" s="24">
        <v>2</v>
      </c>
      <c r="E1319" s="25">
        <v>43396</v>
      </c>
      <c r="F1319" s="24">
        <v>4.0129156143085796</v>
      </c>
      <c r="G1319" s="24">
        <v>0.87803839534319295</v>
      </c>
      <c r="H1319" s="24">
        <v>0.121961604656806</v>
      </c>
      <c r="I1319" s="24">
        <v>8.1102807367270796E-2</v>
      </c>
    </row>
    <row r="1320" spans="1:9" ht="14.25" customHeight="1" x14ac:dyDescent="0.25">
      <c r="A1320" s="24" t="s">
        <v>88</v>
      </c>
      <c r="B1320" s="24">
        <v>80</v>
      </c>
      <c r="C1320" s="24" t="s">
        <v>46</v>
      </c>
      <c r="D1320" s="24">
        <v>2</v>
      </c>
      <c r="E1320" s="25">
        <v>43396</v>
      </c>
      <c r="F1320" s="24">
        <v>4.0787395553079397</v>
      </c>
      <c r="G1320" s="24">
        <v>0.87911970177226695</v>
      </c>
      <c r="H1320" s="24">
        <v>0.120880298227732</v>
      </c>
      <c r="I1320" s="24">
        <v>8.1102807367270796E-2</v>
      </c>
    </row>
    <row r="1321" spans="1:9" ht="14.25" customHeight="1" x14ac:dyDescent="0.25">
      <c r="A1321" s="24" t="s">
        <v>88</v>
      </c>
      <c r="B1321" s="24">
        <v>80</v>
      </c>
      <c r="C1321" s="24" t="s">
        <v>46</v>
      </c>
      <c r="D1321" s="24">
        <v>2</v>
      </c>
      <c r="E1321" s="25">
        <v>43396</v>
      </c>
      <c r="F1321" s="24">
        <v>7.5352736012550396</v>
      </c>
      <c r="G1321" s="24">
        <v>0.91496697069622801</v>
      </c>
      <c r="H1321" s="24">
        <v>8.5033029303771199E-2</v>
      </c>
      <c r="I1321" s="24">
        <v>8.1102807367270796E-2</v>
      </c>
    </row>
    <row r="1322" spans="1:9" ht="14.25" customHeight="1" x14ac:dyDescent="0.25">
      <c r="A1322" s="24" t="s">
        <v>88</v>
      </c>
      <c r="B1322" s="24">
        <v>5</v>
      </c>
      <c r="C1322" s="24" t="s">
        <v>47</v>
      </c>
      <c r="D1322" s="24">
        <v>1</v>
      </c>
      <c r="E1322" s="25">
        <v>43388</v>
      </c>
      <c r="F1322" s="24">
        <v>16.550802819862501</v>
      </c>
      <c r="G1322" s="24">
        <v>0.91961720269931502</v>
      </c>
      <c r="H1322" s="24">
        <v>8.0382797300684705E-2</v>
      </c>
      <c r="I1322" s="24">
        <v>9.4488822428787894E-2</v>
      </c>
    </row>
    <row r="1323" spans="1:9" ht="14.25" customHeight="1" x14ac:dyDescent="0.25">
      <c r="A1323" s="24" t="s">
        <v>88</v>
      </c>
      <c r="B1323" s="24">
        <v>5</v>
      </c>
      <c r="C1323" s="24" t="s">
        <v>47</v>
      </c>
      <c r="D1323" s="24">
        <v>1</v>
      </c>
      <c r="E1323" s="25">
        <v>43388</v>
      </c>
      <c r="F1323" s="24">
        <v>33.749135922365198</v>
      </c>
      <c r="G1323" s="24">
        <v>0.94857325228709399</v>
      </c>
      <c r="H1323" s="24">
        <v>5.1426747712905597E-2</v>
      </c>
      <c r="I1323" s="24">
        <v>9.4488822428787894E-2</v>
      </c>
    </row>
    <row r="1324" spans="1:9" ht="14.25" customHeight="1" x14ac:dyDescent="0.25">
      <c r="A1324" s="24" t="s">
        <v>88</v>
      </c>
      <c r="B1324" s="24">
        <v>5</v>
      </c>
      <c r="C1324" s="24" t="s">
        <v>47</v>
      </c>
      <c r="D1324" s="24">
        <v>1</v>
      </c>
      <c r="E1324" s="25">
        <v>43388</v>
      </c>
      <c r="F1324" s="24">
        <v>15.622214270620599</v>
      </c>
      <c r="G1324" s="24">
        <v>0.91677611428175798</v>
      </c>
      <c r="H1324" s="24">
        <v>8.32238857182412E-2</v>
      </c>
      <c r="I1324" s="24">
        <v>9.4488822428787894E-2</v>
      </c>
    </row>
    <row r="1325" spans="1:9" ht="14.25" customHeight="1" x14ac:dyDescent="0.25">
      <c r="A1325" s="24" t="s">
        <v>88</v>
      </c>
      <c r="B1325" s="24">
        <v>5</v>
      </c>
      <c r="C1325" s="24" t="s">
        <v>47</v>
      </c>
      <c r="D1325" s="24">
        <v>2</v>
      </c>
      <c r="E1325" s="25">
        <v>43396</v>
      </c>
      <c r="F1325" s="24">
        <v>34.813592083908603</v>
      </c>
      <c r="G1325" s="24">
        <v>0.94959903432785697</v>
      </c>
      <c r="H1325" s="24">
        <v>5.0400965672142903E-2</v>
      </c>
      <c r="I1325" s="24">
        <v>9.4488822428787894E-2</v>
      </c>
    </row>
    <row r="1326" spans="1:9" ht="14.25" customHeight="1" x14ac:dyDescent="0.25">
      <c r="A1326" s="24" t="s">
        <v>88</v>
      </c>
      <c r="B1326" s="24">
        <v>5</v>
      </c>
      <c r="C1326" s="24" t="s">
        <v>47</v>
      </c>
      <c r="D1326" s="24">
        <v>2</v>
      </c>
      <c r="E1326" s="25">
        <v>43396</v>
      </c>
      <c r="F1326" s="24">
        <v>31.0564005018953</v>
      </c>
      <c r="G1326" s="24">
        <v>0.94573647740069899</v>
      </c>
      <c r="H1326" s="24">
        <v>5.4263522599300701E-2</v>
      </c>
      <c r="I1326" s="24">
        <v>9.4488822428787894E-2</v>
      </c>
    </row>
    <row r="1327" spans="1:9" ht="14.25" customHeight="1" x14ac:dyDescent="0.25">
      <c r="A1327" s="24" t="s">
        <v>88</v>
      </c>
      <c r="B1327" s="24">
        <v>5</v>
      </c>
      <c r="C1327" s="24" t="s">
        <v>47</v>
      </c>
      <c r="D1327" s="24">
        <v>2</v>
      </c>
      <c r="E1327" s="25">
        <v>43396</v>
      </c>
      <c r="F1327" s="24">
        <v>56.539397391377499</v>
      </c>
      <c r="G1327" s="24">
        <v>0.96343009155904702</v>
      </c>
      <c r="H1327" s="24">
        <v>3.6569908440952301E-2</v>
      </c>
      <c r="I1327" s="24">
        <v>9.4488822428787894E-2</v>
      </c>
    </row>
    <row r="1328" spans="1:9" ht="14.25" customHeight="1" x14ac:dyDescent="0.25">
      <c r="A1328" s="24" t="s">
        <v>88</v>
      </c>
      <c r="B1328" s="24">
        <v>80</v>
      </c>
      <c r="C1328" s="24" t="s">
        <v>47</v>
      </c>
      <c r="D1328" s="24">
        <v>1</v>
      </c>
      <c r="E1328" s="25">
        <v>43388</v>
      </c>
      <c r="F1328" s="24">
        <v>157.40478990735099</v>
      </c>
      <c r="G1328" s="24">
        <v>0.98196006296346805</v>
      </c>
      <c r="H1328" s="24">
        <v>1.8039937036531301E-2</v>
      </c>
      <c r="I1328" s="24">
        <v>8.9087940622379805E-2</v>
      </c>
    </row>
    <row r="1329" spans="1:9" ht="14.25" customHeight="1" x14ac:dyDescent="0.25">
      <c r="A1329" s="24" t="s">
        <v>88</v>
      </c>
      <c r="B1329" s="24">
        <v>80</v>
      </c>
      <c r="C1329" s="24" t="s">
        <v>47</v>
      </c>
      <c r="D1329" s="24">
        <v>1</v>
      </c>
      <c r="E1329" s="25">
        <v>43388</v>
      </c>
      <c r="F1329" s="24">
        <v>164.76711125354501</v>
      </c>
      <c r="G1329" s="24">
        <v>0.98253231899956694</v>
      </c>
      <c r="H1329" s="24">
        <v>1.74676810004325E-2</v>
      </c>
      <c r="I1329" s="24">
        <v>8.9087940622379805E-2</v>
      </c>
    </row>
    <row r="1330" spans="1:9" ht="14.25" customHeight="1" x14ac:dyDescent="0.25">
      <c r="A1330" s="24" t="s">
        <v>88</v>
      </c>
      <c r="B1330" s="24">
        <v>80</v>
      </c>
      <c r="C1330" s="24" t="s">
        <v>47</v>
      </c>
      <c r="D1330" s="24">
        <v>1</v>
      </c>
      <c r="E1330" s="25">
        <v>43388</v>
      </c>
      <c r="F1330" s="24">
        <v>176.975916842028</v>
      </c>
      <c r="G1330" s="24">
        <v>0.98339252351462803</v>
      </c>
      <c r="H1330" s="24">
        <v>1.6607476485371898E-2</v>
      </c>
      <c r="I1330" s="24">
        <v>8.9087940622379805E-2</v>
      </c>
    </row>
    <row r="1331" spans="1:9" ht="14.25" customHeight="1" x14ac:dyDescent="0.25">
      <c r="A1331" s="24" t="s">
        <v>88</v>
      </c>
      <c r="B1331" s="24">
        <v>80</v>
      </c>
      <c r="C1331" s="24" t="s">
        <v>47</v>
      </c>
      <c r="D1331" s="24">
        <v>2</v>
      </c>
      <c r="E1331" s="25">
        <v>43396</v>
      </c>
      <c r="F1331" s="24">
        <v>30.912629526079499</v>
      </c>
      <c r="G1331" s="24">
        <v>0.94557425085164504</v>
      </c>
      <c r="H1331" s="24">
        <v>5.4425749148354498E-2</v>
      </c>
      <c r="I1331" s="24">
        <v>8.9087940622379805E-2</v>
      </c>
    </row>
    <row r="1332" spans="1:9" ht="14.25" customHeight="1" x14ac:dyDescent="0.25">
      <c r="A1332" s="24" t="s">
        <v>88</v>
      </c>
      <c r="B1332" s="24">
        <v>80</v>
      </c>
      <c r="C1332" s="24" t="s">
        <v>47</v>
      </c>
      <c r="D1332" s="24">
        <v>2</v>
      </c>
      <c r="E1332" s="25">
        <v>43396</v>
      </c>
      <c r="F1332" s="24">
        <v>10.8781960165428</v>
      </c>
      <c r="G1332" s="24">
        <v>0.89711677008803803</v>
      </c>
      <c r="H1332" s="24">
        <v>0.102883229911961</v>
      </c>
      <c r="I1332" s="24">
        <v>8.9087940622379805E-2</v>
      </c>
    </row>
    <row r="1333" spans="1:9" ht="14.25" customHeight="1" x14ac:dyDescent="0.25">
      <c r="A1333" s="24" t="s">
        <v>88</v>
      </c>
      <c r="B1333" s="24">
        <v>80</v>
      </c>
      <c r="C1333" s="24" t="s">
        <v>47</v>
      </c>
      <c r="D1333" s="24">
        <v>2</v>
      </c>
      <c r="E1333" s="25">
        <v>43396</v>
      </c>
      <c r="F1333" s="24">
        <v>14.7585860434813</v>
      </c>
      <c r="G1333" s="24">
        <v>0.91390007247877503</v>
      </c>
      <c r="H1333" s="24">
        <v>8.6099927521224903E-2</v>
      </c>
      <c r="I1333" s="24">
        <v>8.9087940622379805E-2</v>
      </c>
    </row>
    <row r="1334" spans="1:9" ht="14.25" customHeight="1" x14ac:dyDescent="0.25">
      <c r="A1334" s="24" t="s">
        <v>88</v>
      </c>
      <c r="B1334" s="24">
        <v>5</v>
      </c>
      <c r="C1334" s="24" t="s">
        <v>48</v>
      </c>
      <c r="D1334" s="24">
        <v>1</v>
      </c>
      <c r="E1334" s="25">
        <v>43388</v>
      </c>
      <c r="F1334" s="24">
        <v>4.6338941955322603</v>
      </c>
      <c r="G1334" s="24">
        <v>0.83749501780685698</v>
      </c>
      <c r="H1334" s="24">
        <v>0.16250498219314199</v>
      </c>
      <c r="I1334" s="24">
        <v>0.108270543915668</v>
      </c>
    </row>
    <row r="1335" spans="1:9" ht="14.25" customHeight="1" x14ac:dyDescent="0.25">
      <c r="A1335" s="24" t="s">
        <v>88</v>
      </c>
      <c r="B1335" s="24">
        <v>5</v>
      </c>
      <c r="C1335" s="24" t="s">
        <v>48</v>
      </c>
      <c r="D1335" s="24">
        <v>1</v>
      </c>
      <c r="E1335" s="25">
        <v>43388</v>
      </c>
      <c r="F1335" s="24">
        <v>2.1603903762594499</v>
      </c>
      <c r="G1335" s="24">
        <v>0.76869862273696998</v>
      </c>
      <c r="H1335" s="24">
        <v>0.23130137726302899</v>
      </c>
      <c r="I1335" s="24">
        <v>0.108270543915668</v>
      </c>
    </row>
    <row r="1336" spans="1:9" ht="14.25" customHeight="1" x14ac:dyDescent="0.25">
      <c r="A1336" s="24" t="s">
        <v>88</v>
      </c>
      <c r="B1336" s="24">
        <v>5</v>
      </c>
      <c r="C1336" s="24" t="s">
        <v>48</v>
      </c>
      <c r="D1336" s="24">
        <v>1</v>
      </c>
      <c r="E1336" s="25">
        <v>43388</v>
      </c>
      <c r="F1336" s="24">
        <v>5.8143960631463703</v>
      </c>
      <c r="G1336" s="24">
        <v>0.85519446625487205</v>
      </c>
      <c r="H1336" s="24">
        <v>0.144805533745127</v>
      </c>
      <c r="I1336" s="24">
        <v>0.108270543915668</v>
      </c>
    </row>
    <row r="1337" spans="1:9" ht="14.25" customHeight="1" x14ac:dyDescent="0.25">
      <c r="A1337" s="24" t="s">
        <v>88</v>
      </c>
      <c r="B1337" s="24">
        <v>5</v>
      </c>
      <c r="C1337" s="24" t="s">
        <v>48</v>
      </c>
      <c r="D1337" s="24">
        <v>2</v>
      </c>
      <c r="E1337" s="25">
        <v>43396</v>
      </c>
      <c r="F1337" s="24">
        <v>18.284542312723499</v>
      </c>
      <c r="G1337" s="24">
        <v>0.92433475770606199</v>
      </c>
      <c r="H1337" s="24">
        <v>7.5665242293937507E-2</v>
      </c>
      <c r="I1337" s="24">
        <v>0.108270543915668</v>
      </c>
    </row>
    <row r="1338" spans="1:9" ht="14.25" customHeight="1" x14ac:dyDescent="0.25">
      <c r="A1338" s="24" t="s">
        <v>88</v>
      </c>
      <c r="B1338" s="24">
        <v>5</v>
      </c>
      <c r="C1338" s="24" t="s">
        <v>48</v>
      </c>
      <c r="D1338" s="24">
        <v>2</v>
      </c>
      <c r="E1338" s="25">
        <v>43396</v>
      </c>
      <c r="F1338" s="24">
        <v>21.194324761392501</v>
      </c>
      <c r="G1338" s="24">
        <v>0.93090951942873101</v>
      </c>
      <c r="H1338" s="24">
        <v>6.9090480571268195E-2</v>
      </c>
      <c r="I1338" s="24">
        <v>0.108270543915668</v>
      </c>
    </row>
    <row r="1339" spans="1:9" ht="14.25" customHeight="1" x14ac:dyDescent="0.25">
      <c r="A1339" s="24" t="s">
        <v>88</v>
      </c>
      <c r="B1339" s="24">
        <v>5</v>
      </c>
      <c r="C1339" s="24" t="s">
        <v>48</v>
      </c>
      <c r="D1339" s="24">
        <v>2</v>
      </c>
      <c r="E1339" s="25">
        <v>43396</v>
      </c>
      <c r="F1339" s="24">
        <v>40.670983111825898</v>
      </c>
      <c r="G1339" s="24">
        <v>0.95447041390830101</v>
      </c>
      <c r="H1339" s="24">
        <v>4.5529586091698902E-2</v>
      </c>
      <c r="I1339" s="24">
        <v>0.108270543915668</v>
      </c>
    </row>
    <row r="1340" spans="1:9" ht="14.25" customHeight="1" x14ac:dyDescent="0.25">
      <c r="A1340" s="24" t="s">
        <v>88</v>
      </c>
      <c r="B1340" s="24">
        <v>80</v>
      </c>
      <c r="C1340" s="24" t="s">
        <v>48</v>
      </c>
      <c r="D1340" s="24">
        <v>1</v>
      </c>
      <c r="E1340" s="25">
        <v>43388</v>
      </c>
      <c r="F1340" s="24">
        <v>35.336057917614397</v>
      </c>
      <c r="G1340" s="24">
        <v>0.95008471424458096</v>
      </c>
      <c r="H1340" s="24">
        <v>4.9915285755418398E-2</v>
      </c>
      <c r="I1340" s="24">
        <v>8.6964383832152797E-2</v>
      </c>
    </row>
    <row r="1341" spans="1:9" ht="14.25" customHeight="1" x14ac:dyDescent="0.25">
      <c r="A1341" s="24" t="s">
        <v>88</v>
      </c>
      <c r="B1341" s="24">
        <v>80</v>
      </c>
      <c r="C1341" s="24" t="s">
        <v>48</v>
      </c>
      <c r="D1341" s="24">
        <v>1</v>
      </c>
      <c r="E1341" s="25">
        <v>43388</v>
      </c>
      <c r="F1341" s="24">
        <v>62.148468715574303</v>
      </c>
      <c r="G1341" s="24">
        <v>0.96568998515697602</v>
      </c>
      <c r="H1341" s="24">
        <v>3.4310014843022998E-2</v>
      </c>
      <c r="I1341" s="24">
        <v>8.6964383832152797E-2</v>
      </c>
    </row>
    <row r="1342" spans="1:9" ht="14.25" customHeight="1" x14ac:dyDescent="0.25">
      <c r="A1342" s="24" t="s">
        <v>88</v>
      </c>
      <c r="B1342" s="24">
        <v>80</v>
      </c>
      <c r="C1342" s="24" t="s">
        <v>48</v>
      </c>
      <c r="D1342" s="24">
        <v>1</v>
      </c>
      <c r="E1342" s="25">
        <v>43388</v>
      </c>
      <c r="F1342" s="24">
        <v>79.717692863587601</v>
      </c>
      <c r="G1342" s="24">
        <v>0.97104043583835598</v>
      </c>
      <c r="H1342" s="24">
        <v>2.8959564161643799E-2</v>
      </c>
      <c r="I1342" s="24">
        <v>8.6964383832152797E-2</v>
      </c>
    </row>
    <row r="1343" spans="1:9" ht="14.25" customHeight="1" x14ac:dyDescent="0.25">
      <c r="A1343" s="24" t="s">
        <v>88</v>
      </c>
      <c r="B1343" s="24">
        <v>80</v>
      </c>
      <c r="C1343" s="24" t="s">
        <v>48</v>
      </c>
      <c r="D1343" s="24">
        <v>2</v>
      </c>
      <c r="E1343" s="25">
        <v>43396</v>
      </c>
      <c r="F1343" s="24">
        <v>4.7203594760440897</v>
      </c>
      <c r="G1343" s="24">
        <v>0.83898625498642199</v>
      </c>
      <c r="H1343" s="24">
        <v>0.16101374501357699</v>
      </c>
      <c r="I1343" s="24">
        <v>8.6964383832152797E-2</v>
      </c>
    </row>
    <row r="1344" spans="1:9" ht="14.25" customHeight="1" x14ac:dyDescent="0.25">
      <c r="A1344" s="24" t="s">
        <v>88</v>
      </c>
      <c r="B1344" s="24">
        <v>80</v>
      </c>
      <c r="C1344" s="24" t="s">
        <v>48</v>
      </c>
      <c r="D1344" s="24">
        <v>2</v>
      </c>
      <c r="E1344" s="25">
        <v>43396</v>
      </c>
      <c r="F1344" s="24">
        <v>3.6081217633867202</v>
      </c>
      <c r="G1344" s="24">
        <v>0.81646820310539903</v>
      </c>
      <c r="H1344" s="24">
        <v>0.1835317968946</v>
      </c>
      <c r="I1344" s="24">
        <v>8.6964383832152797E-2</v>
      </c>
    </row>
    <row r="1345" spans="1:9" ht="14.25" customHeight="1" x14ac:dyDescent="0.25">
      <c r="A1345" s="24" t="s">
        <v>88</v>
      </c>
      <c r="B1345" s="24">
        <v>80</v>
      </c>
      <c r="C1345" s="24" t="s">
        <v>48</v>
      </c>
      <c r="D1345" s="24">
        <v>2</v>
      </c>
      <c r="E1345" s="25">
        <v>43396</v>
      </c>
      <c r="F1345" s="24">
        <v>12.8770535306575</v>
      </c>
      <c r="G1345" s="24">
        <v>0.90668275110006202</v>
      </c>
      <c r="H1345" s="24">
        <v>9.3317248899937394E-2</v>
      </c>
      <c r="I1345" s="24">
        <v>8.6964383832152797E-2</v>
      </c>
    </row>
    <row r="1346" spans="1:9" ht="14.25" customHeight="1" x14ac:dyDescent="0.25">
      <c r="A1346" s="24" t="s">
        <v>88</v>
      </c>
      <c r="B1346" s="24">
        <v>5</v>
      </c>
      <c r="C1346" s="24" t="s">
        <v>49</v>
      </c>
      <c r="D1346" s="24">
        <v>1</v>
      </c>
      <c r="E1346" s="25">
        <v>43388</v>
      </c>
      <c r="F1346" s="24">
        <v>3.7082959896629299</v>
      </c>
      <c r="G1346" s="24">
        <v>0.872693776107067</v>
      </c>
      <c r="H1346" s="24">
        <v>0.127306223892933</v>
      </c>
      <c r="I1346" s="24">
        <v>0.14594586990299199</v>
      </c>
    </row>
    <row r="1347" spans="1:9" ht="14.25" customHeight="1" x14ac:dyDescent="0.25">
      <c r="A1347" s="24" t="s">
        <v>88</v>
      </c>
      <c r="B1347" s="24">
        <v>5</v>
      </c>
      <c r="C1347" s="24" t="s">
        <v>49</v>
      </c>
      <c r="D1347" s="24">
        <v>1</v>
      </c>
      <c r="E1347" s="25">
        <v>43388</v>
      </c>
      <c r="F1347" s="24">
        <v>1.3705617842582001</v>
      </c>
      <c r="G1347" s="24">
        <v>0.79162011859747305</v>
      </c>
      <c r="H1347" s="24">
        <v>0.208379881402526</v>
      </c>
      <c r="I1347" s="24">
        <v>0.14594586990299199</v>
      </c>
    </row>
    <row r="1348" spans="1:9" ht="14.25" customHeight="1" x14ac:dyDescent="0.25">
      <c r="A1348" s="24" t="s">
        <v>88</v>
      </c>
      <c r="B1348" s="24">
        <v>5</v>
      </c>
      <c r="C1348" s="24" t="s">
        <v>49</v>
      </c>
      <c r="D1348" s="24">
        <v>1</v>
      </c>
      <c r="E1348" s="25">
        <v>43388</v>
      </c>
      <c r="F1348" s="24">
        <v>7.6701438374588502</v>
      </c>
      <c r="G1348" s="24">
        <v>0.91586356320315399</v>
      </c>
      <c r="H1348" s="24">
        <v>8.4136436796846001E-2</v>
      </c>
      <c r="I1348" s="24">
        <v>0.14594586990299199</v>
      </c>
    </row>
    <row r="1349" spans="1:9" ht="14.25" customHeight="1" x14ac:dyDescent="0.25">
      <c r="A1349" s="24" t="s">
        <v>88</v>
      </c>
      <c r="B1349" s="24">
        <v>5</v>
      </c>
      <c r="C1349" s="24" t="s">
        <v>49</v>
      </c>
      <c r="D1349" s="24">
        <v>2</v>
      </c>
      <c r="E1349" s="25">
        <v>43396</v>
      </c>
      <c r="F1349" s="24">
        <v>8.8986142551335892</v>
      </c>
      <c r="G1349" s="24">
        <v>0.92307836152990697</v>
      </c>
      <c r="H1349" s="24">
        <v>7.6921638470092299E-2</v>
      </c>
      <c r="I1349" s="24">
        <v>0.14594586990299199</v>
      </c>
    </row>
    <row r="1350" spans="1:9" ht="14.25" customHeight="1" x14ac:dyDescent="0.25">
      <c r="A1350" s="24" t="s">
        <v>88</v>
      </c>
      <c r="B1350" s="24">
        <v>5</v>
      </c>
      <c r="C1350" s="24" t="s">
        <v>49</v>
      </c>
      <c r="D1350" s="24">
        <v>2</v>
      </c>
      <c r="E1350" s="25">
        <v>43396</v>
      </c>
      <c r="F1350" s="24">
        <v>16.106385546744399</v>
      </c>
      <c r="G1350" s="24">
        <v>0.94700002515738102</v>
      </c>
      <c r="H1350" s="24">
        <v>5.2999974842618598E-2</v>
      </c>
      <c r="I1350" s="24">
        <v>0.14594586990299199</v>
      </c>
    </row>
    <row r="1351" spans="1:9" ht="14.25" customHeight="1" x14ac:dyDescent="0.25">
      <c r="A1351" s="24" t="s">
        <v>88</v>
      </c>
      <c r="B1351" s="24">
        <v>5</v>
      </c>
      <c r="C1351" s="24" t="s">
        <v>49</v>
      </c>
      <c r="D1351" s="24">
        <v>2</v>
      </c>
      <c r="E1351" s="25">
        <v>43396</v>
      </c>
      <c r="F1351" s="24">
        <v>24.708191011090001</v>
      </c>
      <c r="G1351" s="24">
        <v>0.95997957265476397</v>
      </c>
      <c r="H1351" s="24">
        <v>4.0020427345235303E-2</v>
      </c>
      <c r="I1351" s="24">
        <v>0.14594586990299199</v>
      </c>
    </row>
    <row r="1352" spans="1:9" ht="14.25" customHeight="1" x14ac:dyDescent="0.25">
      <c r="A1352" s="24" t="s">
        <v>88</v>
      </c>
      <c r="B1352" s="24">
        <v>80</v>
      </c>
      <c r="C1352" s="24" t="s">
        <v>49</v>
      </c>
      <c r="D1352" s="24">
        <v>1</v>
      </c>
      <c r="E1352" s="25">
        <v>43388</v>
      </c>
      <c r="F1352" s="24">
        <v>10.34888228909</v>
      </c>
      <c r="G1352" s="24">
        <v>0.92988703765130898</v>
      </c>
      <c r="H1352" s="24">
        <v>7.0112962348690203E-2</v>
      </c>
      <c r="I1352" s="24">
        <v>0.12699609170015999</v>
      </c>
    </row>
    <row r="1353" spans="1:9" ht="14.25" customHeight="1" x14ac:dyDescent="0.25">
      <c r="A1353" s="24" t="s">
        <v>88</v>
      </c>
      <c r="B1353" s="24">
        <v>80</v>
      </c>
      <c r="C1353" s="24" t="s">
        <v>49</v>
      </c>
      <c r="D1353" s="24">
        <v>1</v>
      </c>
      <c r="E1353" s="25">
        <v>43388</v>
      </c>
      <c r="F1353" s="24">
        <v>60.896753528522098</v>
      </c>
      <c r="G1353" s="24">
        <v>0.97840330919582796</v>
      </c>
      <c r="H1353" s="24">
        <v>2.15966908041717E-2</v>
      </c>
      <c r="I1353" s="24">
        <v>0.12699609170015999</v>
      </c>
    </row>
    <row r="1354" spans="1:9" ht="14.25" customHeight="1" x14ac:dyDescent="0.25">
      <c r="A1354" s="24" t="s">
        <v>88</v>
      </c>
      <c r="B1354" s="24">
        <v>80</v>
      </c>
      <c r="C1354" s="24" t="s">
        <v>49</v>
      </c>
      <c r="D1354" s="24">
        <v>1</v>
      </c>
      <c r="E1354" s="25">
        <v>43388</v>
      </c>
      <c r="F1354" s="24">
        <v>16.3331964923388</v>
      </c>
      <c r="G1354" s="24">
        <v>0.94747654533685</v>
      </c>
      <c r="H1354" s="24">
        <v>5.2523454663149199E-2</v>
      </c>
      <c r="I1354" s="24">
        <v>0.12699609170015999</v>
      </c>
    </row>
    <row r="1355" spans="1:9" ht="14.25" customHeight="1" x14ac:dyDescent="0.25">
      <c r="A1355" s="24" t="s">
        <v>88</v>
      </c>
      <c r="B1355" s="24">
        <v>80</v>
      </c>
      <c r="C1355" s="24" t="s">
        <v>49</v>
      </c>
      <c r="D1355" s="24">
        <v>2</v>
      </c>
      <c r="E1355" s="25">
        <v>43396</v>
      </c>
      <c r="F1355" s="24">
        <v>5.4921952638207401</v>
      </c>
      <c r="G1355" s="24">
        <v>0.897687148031175</v>
      </c>
      <c r="H1355" s="24">
        <v>0.102312851968824</v>
      </c>
      <c r="I1355" s="24">
        <v>0.12699609170015999</v>
      </c>
    </row>
    <row r="1356" spans="1:9" ht="14.25" customHeight="1" x14ac:dyDescent="0.25">
      <c r="A1356" s="24" t="s">
        <v>88</v>
      </c>
      <c r="B1356" s="24">
        <v>80</v>
      </c>
      <c r="C1356" s="24" t="s">
        <v>49</v>
      </c>
      <c r="D1356" s="24">
        <v>2</v>
      </c>
      <c r="E1356" s="25">
        <v>43396</v>
      </c>
      <c r="F1356" s="24">
        <v>4.9090745170590697</v>
      </c>
      <c r="G1356" s="24">
        <v>0.89095042265132296</v>
      </c>
      <c r="H1356" s="24">
        <v>0.109049577348676</v>
      </c>
      <c r="I1356" s="24">
        <v>0.12699609170015999</v>
      </c>
    </row>
    <row r="1357" spans="1:9" ht="14.25" customHeight="1" x14ac:dyDescent="0.25">
      <c r="A1357" s="24" t="s">
        <v>88</v>
      </c>
      <c r="B1357" s="24">
        <v>80</v>
      </c>
      <c r="C1357" s="24" t="s">
        <v>49</v>
      </c>
      <c r="D1357" s="24">
        <v>2</v>
      </c>
      <c r="E1357" s="25">
        <v>43396</v>
      </c>
      <c r="F1357" s="24">
        <v>20.4948743252586</v>
      </c>
      <c r="G1357" s="24">
        <v>0.95470361627024702</v>
      </c>
      <c r="H1357" s="24">
        <v>4.5296383729752497E-2</v>
      </c>
      <c r="I1357" s="24">
        <v>0.12699609170015999</v>
      </c>
    </row>
    <row r="1358" spans="1:9" ht="14.25" customHeight="1" x14ac:dyDescent="0.25">
      <c r="A1358" s="24" t="s">
        <v>88</v>
      </c>
      <c r="B1358" s="24">
        <v>5</v>
      </c>
      <c r="C1358" s="24" t="s">
        <v>50</v>
      </c>
      <c r="D1358" s="24">
        <v>1</v>
      </c>
      <c r="E1358" s="25">
        <v>43388</v>
      </c>
      <c r="F1358" s="24">
        <v>8.38824030474035</v>
      </c>
      <c r="G1358" s="24">
        <v>0.88095763374319702</v>
      </c>
      <c r="H1358" s="24">
        <v>0.11904236625680201</v>
      </c>
      <c r="I1358" s="24">
        <v>8.0136756693057407E-2</v>
      </c>
    </row>
    <row r="1359" spans="1:9" ht="14.25" customHeight="1" x14ac:dyDescent="0.25">
      <c r="A1359" s="24" t="s">
        <v>88</v>
      </c>
      <c r="B1359" s="24">
        <v>5</v>
      </c>
      <c r="C1359" s="24" t="s">
        <v>50</v>
      </c>
      <c r="D1359" s="24">
        <v>1</v>
      </c>
      <c r="E1359" s="25">
        <v>43388</v>
      </c>
      <c r="F1359" s="24">
        <v>7.9606365903003704</v>
      </c>
      <c r="G1359" s="24">
        <v>0.87749373449502999</v>
      </c>
      <c r="H1359" s="24">
        <v>0.12250626550497</v>
      </c>
      <c r="I1359" s="24">
        <v>8.0136756693057407E-2</v>
      </c>
    </row>
    <row r="1360" spans="1:9" ht="14.25" customHeight="1" x14ac:dyDescent="0.25">
      <c r="A1360" s="24" t="s">
        <v>88</v>
      </c>
      <c r="B1360" s="24">
        <v>5</v>
      </c>
      <c r="C1360" s="24" t="s">
        <v>50</v>
      </c>
      <c r="D1360" s="24">
        <v>1</v>
      </c>
      <c r="E1360" s="25">
        <v>43388</v>
      </c>
      <c r="F1360" s="24">
        <v>11.1408149869723</v>
      </c>
      <c r="G1360" s="24">
        <v>0.89851307010914006</v>
      </c>
      <c r="H1360" s="24">
        <v>0.101486929890859</v>
      </c>
      <c r="I1360" s="24">
        <v>8.0136756693057407E-2</v>
      </c>
    </row>
    <row r="1361" spans="1:9" ht="14.25" customHeight="1" x14ac:dyDescent="0.25">
      <c r="A1361" s="24" t="s">
        <v>88</v>
      </c>
      <c r="B1361" s="24">
        <v>5</v>
      </c>
      <c r="C1361" s="24" t="s">
        <v>50</v>
      </c>
      <c r="D1361" s="24">
        <v>2</v>
      </c>
      <c r="E1361" s="25">
        <v>43396</v>
      </c>
      <c r="F1361" s="24">
        <v>5.5135906856064301</v>
      </c>
      <c r="G1361" s="24">
        <v>0.85117033713675305</v>
      </c>
      <c r="H1361" s="24">
        <v>0.148829662863246</v>
      </c>
      <c r="I1361" s="24">
        <v>8.0136756693057407E-2</v>
      </c>
    </row>
    <row r="1362" spans="1:9" ht="14.25" customHeight="1" x14ac:dyDescent="0.25">
      <c r="A1362" s="24" t="s">
        <v>88</v>
      </c>
      <c r="B1362" s="24">
        <v>5</v>
      </c>
      <c r="C1362" s="24" t="s">
        <v>50</v>
      </c>
      <c r="D1362" s="24">
        <v>2</v>
      </c>
      <c r="E1362" s="25">
        <v>43396</v>
      </c>
      <c r="F1362" s="24">
        <v>4.4191197397603101</v>
      </c>
      <c r="G1362" s="24">
        <v>0.83362732339699397</v>
      </c>
      <c r="H1362" s="24">
        <v>0.166372676603005</v>
      </c>
      <c r="I1362" s="24">
        <v>8.0136756693057407E-2</v>
      </c>
    </row>
    <row r="1363" spans="1:9" ht="14.25" customHeight="1" x14ac:dyDescent="0.25">
      <c r="A1363" s="24" t="s">
        <v>88</v>
      </c>
      <c r="B1363" s="24">
        <v>5</v>
      </c>
      <c r="C1363" s="24" t="s">
        <v>50</v>
      </c>
      <c r="D1363" s="24">
        <v>2</v>
      </c>
      <c r="E1363" s="25">
        <v>43396</v>
      </c>
      <c r="F1363" s="24">
        <v>10.8248552330551</v>
      </c>
      <c r="G1363" s="24">
        <v>0.89682725541523201</v>
      </c>
      <c r="H1363" s="24">
        <v>0.103172744584767</v>
      </c>
      <c r="I1363" s="24">
        <v>8.0136756693057407E-2</v>
      </c>
    </row>
    <row r="1364" spans="1:9" ht="14.25" customHeight="1" x14ac:dyDescent="0.25">
      <c r="A1364" s="24" t="s">
        <v>88</v>
      </c>
      <c r="B1364" s="24">
        <v>80</v>
      </c>
      <c r="C1364" s="24" t="s">
        <v>50</v>
      </c>
      <c r="D1364" s="24">
        <v>1</v>
      </c>
      <c r="E1364" s="25">
        <v>43388</v>
      </c>
      <c r="F1364" s="24">
        <v>6.4835650137987102</v>
      </c>
      <c r="G1364" s="24">
        <v>0.86321756988067</v>
      </c>
      <c r="H1364" s="24">
        <v>0.136782430119329</v>
      </c>
      <c r="I1364" s="24">
        <v>8.4616690106475101E-2</v>
      </c>
    </row>
    <row r="1365" spans="1:9" ht="14.25" customHeight="1" x14ac:dyDescent="0.25">
      <c r="A1365" s="24" t="s">
        <v>88</v>
      </c>
      <c r="B1365" s="24">
        <v>80</v>
      </c>
      <c r="C1365" s="24" t="s">
        <v>50</v>
      </c>
      <c r="D1365" s="24">
        <v>1</v>
      </c>
      <c r="E1365" s="25">
        <v>43388</v>
      </c>
      <c r="F1365" s="24">
        <v>8.5668270897534295</v>
      </c>
      <c r="G1365" s="24">
        <v>0.88233223808358596</v>
      </c>
      <c r="H1365" s="24">
        <v>0.117667761916413</v>
      </c>
      <c r="I1365" s="24">
        <v>8.4616690106475101E-2</v>
      </c>
    </row>
    <row r="1366" spans="1:9" ht="14.25" customHeight="1" x14ac:dyDescent="0.25">
      <c r="A1366" s="24" t="s">
        <v>88</v>
      </c>
      <c r="B1366" s="24">
        <v>80</v>
      </c>
      <c r="C1366" s="24" t="s">
        <v>50</v>
      </c>
      <c r="D1366" s="24">
        <v>1</v>
      </c>
      <c r="E1366" s="25">
        <v>43388</v>
      </c>
      <c r="F1366" s="24">
        <v>4.7631677038523996</v>
      </c>
      <c r="G1366" s="24">
        <v>0.839711313899423</v>
      </c>
      <c r="H1366" s="24">
        <v>0.160288686100577</v>
      </c>
      <c r="I1366" s="24">
        <v>8.4616690106475101E-2</v>
      </c>
    </row>
    <row r="1367" spans="1:9" ht="14.25" customHeight="1" x14ac:dyDescent="0.25">
      <c r="A1367" s="24" t="s">
        <v>88</v>
      </c>
      <c r="B1367" s="24">
        <v>80</v>
      </c>
      <c r="C1367" s="24" t="s">
        <v>50</v>
      </c>
      <c r="D1367" s="24">
        <v>2</v>
      </c>
      <c r="E1367" s="25">
        <v>43396</v>
      </c>
      <c r="F1367" s="24">
        <v>3.9497938996970201</v>
      </c>
      <c r="G1367" s="24">
        <v>0.82425131243995597</v>
      </c>
      <c r="H1367" s="24">
        <v>0.175748687560043</v>
      </c>
      <c r="I1367" s="24">
        <v>8.4616690106475101E-2</v>
      </c>
    </row>
    <row r="1368" spans="1:9" ht="14.25" customHeight="1" x14ac:dyDescent="0.25">
      <c r="A1368" s="24" t="s">
        <v>88</v>
      </c>
      <c r="B1368" s="24">
        <v>80</v>
      </c>
      <c r="C1368" s="24" t="s">
        <v>50</v>
      </c>
      <c r="D1368" s="24">
        <v>2</v>
      </c>
      <c r="E1368" s="25">
        <v>43396</v>
      </c>
      <c r="F1368" s="24">
        <v>2.7824806497295098</v>
      </c>
      <c r="G1368" s="24">
        <v>0.79301961167846102</v>
      </c>
      <c r="H1368" s="24">
        <v>0.20698038832153801</v>
      </c>
      <c r="I1368" s="24">
        <v>8.4616690106475101E-2</v>
      </c>
    </row>
    <row r="1369" spans="1:9" ht="14.25" customHeight="1" x14ac:dyDescent="0.25">
      <c r="A1369" s="24" t="s">
        <v>88</v>
      </c>
      <c r="B1369" s="24">
        <v>80</v>
      </c>
      <c r="C1369" s="24" t="s">
        <v>50</v>
      </c>
      <c r="D1369" s="24">
        <v>2</v>
      </c>
      <c r="E1369" s="25">
        <v>43396</v>
      </c>
      <c r="F1369" s="24">
        <v>4.0865688485914298</v>
      </c>
      <c r="G1369" s="24">
        <v>0.82712739400381996</v>
      </c>
      <c r="H1369" s="24">
        <v>0.17287260599617901</v>
      </c>
      <c r="I1369" s="24">
        <v>8.4616690106475101E-2</v>
      </c>
    </row>
    <row r="1370" spans="1:9" ht="14.25" customHeight="1" x14ac:dyDescent="0.25">
      <c r="A1370" s="24" t="s">
        <v>88</v>
      </c>
      <c r="B1370" s="24">
        <v>5</v>
      </c>
      <c r="C1370" s="24" t="s">
        <v>51</v>
      </c>
      <c r="D1370" s="24">
        <v>1</v>
      </c>
      <c r="E1370" s="25">
        <v>43388</v>
      </c>
      <c r="F1370" s="24">
        <v>373.48916881173398</v>
      </c>
      <c r="G1370" s="24">
        <v>0.97873195844395999</v>
      </c>
      <c r="H1370" s="24">
        <v>2.12680415560394E-2</v>
      </c>
      <c r="I1370" s="24">
        <v>8.4886691103482098E-2</v>
      </c>
    </row>
    <row r="1371" spans="1:9" ht="14.25" customHeight="1" x14ac:dyDescent="0.25">
      <c r="A1371" s="24" t="s">
        <v>88</v>
      </c>
      <c r="B1371" s="24">
        <v>5</v>
      </c>
      <c r="C1371" s="24" t="s">
        <v>51</v>
      </c>
      <c r="D1371" s="24">
        <v>1</v>
      </c>
      <c r="E1371" s="25">
        <v>43388</v>
      </c>
      <c r="F1371" s="24">
        <v>319.468999443543</v>
      </c>
      <c r="G1371" s="24">
        <v>0.97628604208078795</v>
      </c>
      <c r="H1371" s="24">
        <v>2.37139579192116E-2</v>
      </c>
      <c r="I1371" s="24">
        <v>8.4886691103482098E-2</v>
      </c>
    </row>
    <row r="1372" spans="1:9" ht="14.25" customHeight="1" x14ac:dyDescent="0.25">
      <c r="A1372" s="24" t="s">
        <v>88</v>
      </c>
      <c r="B1372" s="24">
        <v>5</v>
      </c>
      <c r="C1372" s="24" t="s">
        <v>51</v>
      </c>
      <c r="D1372" s="24">
        <v>1</v>
      </c>
      <c r="E1372" s="25">
        <v>43388</v>
      </c>
      <c r="F1372" s="24">
        <v>252.553340960562</v>
      </c>
      <c r="G1372" s="24">
        <v>0.97210407714071201</v>
      </c>
      <c r="H1372" s="24">
        <v>2.78959228592871E-2</v>
      </c>
      <c r="I1372" s="24">
        <v>8.4886691103482098E-2</v>
      </c>
    </row>
    <row r="1373" spans="1:9" ht="14.25" customHeight="1" x14ac:dyDescent="0.25">
      <c r="A1373" s="24" t="s">
        <v>88</v>
      </c>
      <c r="B1373" s="24">
        <v>5</v>
      </c>
      <c r="C1373" s="24" t="s">
        <v>51</v>
      </c>
      <c r="D1373" s="24">
        <v>2</v>
      </c>
      <c r="E1373" s="25">
        <v>43396</v>
      </c>
      <c r="F1373" s="24">
        <v>126.977741625077</v>
      </c>
      <c r="G1373" s="24">
        <v>0.95565069813157899</v>
      </c>
      <c r="H1373" s="24">
        <v>4.4349301868420302E-2</v>
      </c>
      <c r="I1373" s="24">
        <v>8.4886691103482098E-2</v>
      </c>
    </row>
    <row r="1374" spans="1:9" ht="14.25" customHeight="1" x14ac:dyDescent="0.25">
      <c r="A1374" s="24" t="s">
        <v>88</v>
      </c>
      <c r="B1374" s="24">
        <v>5</v>
      </c>
      <c r="C1374" s="24" t="s">
        <v>51</v>
      </c>
      <c r="D1374" s="24">
        <v>2</v>
      </c>
      <c r="E1374" s="25">
        <v>43396</v>
      </c>
      <c r="F1374" s="24">
        <v>481.80061748680902</v>
      </c>
      <c r="G1374" s="24">
        <v>0.98221382513449795</v>
      </c>
      <c r="H1374" s="24">
        <v>1.7786174865501301E-2</v>
      </c>
      <c r="I1374" s="24">
        <v>8.4886691103482098E-2</v>
      </c>
    </row>
    <row r="1375" spans="1:9" ht="14.25" customHeight="1" x14ac:dyDescent="0.25">
      <c r="A1375" s="24" t="s">
        <v>88</v>
      </c>
      <c r="B1375" s="24">
        <v>5</v>
      </c>
      <c r="C1375" s="24" t="s">
        <v>51</v>
      </c>
      <c r="D1375" s="24">
        <v>2</v>
      </c>
      <c r="E1375" s="25">
        <v>43396</v>
      </c>
      <c r="F1375" s="24">
        <v>575.16383299153495</v>
      </c>
      <c r="G1375" s="24">
        <v>0.98430744600986597</v>
      </c>
      <c r="H1375" s="24">
        <v>1.5692553990133799E-2</v>
      </c>
      <c r="I1375" s="24">
        <v>8.4886691103482098E-2</v>
      </c>
    </row>
    <row r="1376" spans="1:9" ht="14.25" customHeight="1" x14ac:dyDescent="0.25">
      <c r="A1376" s="24" t="s">
        <v>88</v>
      </c>
      <c r="B1376" s="24">
        <v>80</v>
      </c>
      <c r="C1376" s="24" t="s">
        <v>51</v>
      </c>
      <c r="D1376" s="24">
        <v>1</v>
      </c>
      <c r="E1376" s="25">
        <v>43388</v>
      </c>
      <c r="F1376" s="24">
        <v>149.545345333759</v>
      </c>
      <c r="G1376" s="24">
        <v>0.96021122838255601</v>
      </c>
      <c r="H1376" s="24">
        <v>3.9788771617443403E-2</v>
      </c>
      <c r="I1376" s="24">
        <v>9.8646576052238005E-2</v>
      </c>
    </row>
    <row r="1377" spans="1:9" ht="14.25" customHeight="1" x14ac:dyDescent="0.25">
      <c r="A1377" s="24" t="s">
        <v>88</v>
      </c>
      <c r="B1377" s="24">
        <v>80</v>
      </c>
      <c r="C1377" s="24" t="s">
        <v>51</v>
      </c>
      <c r="D1377" s="24">
        <v>1</v>
      </c>
      <c r="E1377" s="25">
        <v>43388</v>
      </c>
      <c r="F1377" s="24">
        <v>552.01825319211605</v>
      </c>
      <c r="G1377" s="24">
        <v>0.98384408486780695</v>
      </c>
      <c r="H1377" s="24">
        <v>1.6155915132192299E-2</v>
      </c>
      <c r="I1377" s="24">
        <v>9.8646576052238005E-2</v>
      </c>
    </row>
    <row r="1378" spans="1:9" ht="14.25" customHeight="1" x14ac:dyDescent="0.25">
      <c r="A1378" s="24" t="s">
        <v>88</v>
      </c>
      <c r="B1378" s="24">
        <v>80</v>
      </c>
      <c r="C1378" s="24" t="s">
        <v>51</v>
      </c>
      <c r="D1378" s="24">
        <v>1</v>
      </c>
      <c r="E1378" s="25">
        <v>43388</v>
      </c>
      <c r="F1378" s="24">
        <v>252.42263013192201</v>
      </c>
      <c r="G1378" s="24">
        <v>0.97209415006473499</v>
      </c>
      <c r="H1378" s="24">
        <v>2.7905849935264099E-2</v>
      </c>
      <c r="I1378" s="24">
        <v>9.8646576052238005E-2</v>
      </c>
    </row>
    <row r="1379" spans="1:9" ht="14.25" customHeight="1" x14ac:dyDescent="0.25">
      <c r="A1379" s="24" t="s">
        <v>88</v>
      </c>
      <c r="B1379" s="24">
        <v>80</v>
      </c>
      <c r="C1379" s="24" t="s">
        <v>51</v>
      </c>
      <c r="D1379" s="24">
        <v>2</v>
      </c>
      <c r="E1379" s="25">
        <v>43396</v>
      </c>
      <c r="F1379" s="24">
        <v>196.723823092076</v>
      </c>
      <c r="G1379" s="24">
        <v>0.96691464999305099</v>
      </c>
      <c r="H1379" s="24">
        <v>3.3085350006948698E-2</v>
      </c>
      <c r="I1379" s="24">
        <v>9.8646576052238005E-2</v>
      </c>
    </row>
    <row r="1380" spans="1:9" ht="14.25" customHeight="1" x14ac:dyDescent="0.25">
      <c r="A1380" s="24" t="s">
        <v>88</v>
      </c>
      <c r="B1380" s="24">
        <v>80</v>
      </c>
      <c r="C1380" s="24" t="s">
        <v>51</v>
      </c>
      <c r="D1380" s="24">
        <v>2</v>
      </c>
      <c r="E1380" s="25">
        <v>43396</v>
      </c>
      <c r="F1380" s="24">
        <v>218.97510146623799</v>
      </c>
      <c r="G1380" s="24">
        <v>0.969240958357513</v>
      </c>
      <c r="H1380" s="24">
        <v>3.07590416424861E-2</v>
      </c>
      <c r="I1380" s="24">
        <v>9.8646576052238005E-2</v>
      </c>
    </row>
    <row r="1381" spans="1:9" ht="14.25" customHeight="1" x14ac:dyDescent="0.25">
      <c r="A1381" s="24" t="s">
        <v>88</v>
      </c>
      <c r="B1381" s="24">
        <v>80</v>
      </c>
      <c r="C1381" s="24" t="s">
        <v>51</v>
      </c>
      <c r="D1381" s="24">
        <v>2</v>
      </c>
      <c r="E1381" s="25">
        <v>43396</v>
      </c>
      <c r="F1381" s="24">
        <v>352.931139282142</v>
      </c>
      <c r="G1381" s="24">
        <v>0.97787446125729505</v>
      </c>
      <c r="H1381" s="24">
        <v>2.21255387427041E-2</v>
      </c>
      <c r="I1381" s="24">
        <v>9.8646576052238005E-2</v>
      </c>
    </row>
    <row r="1382" spans="1:9" ht="14.25" customHeight="1" x14ac:dyDescent="0.25">
      <c r="A1382" s="24" t="s">
        <v>88</v>
      </c>
      <c r="B1382" s="24">
        <v>5</v>
      </c>
      <c r="C1382" s="24" t="s">
        <v>52</v>
      </c>
      <c r="D1382" s="24">
        <v>1</v>
      </c>
      <c r="E1382" s="25">
        <v>43388</v>
      </c>
      <c r="F1382" s="24">
        <v>1.6874993712709401</v>
      </c>
      <c r="G1382" s="24">
        <v>0.74365131896379999</v>
      </c>
      <c r="H1382" s="24">
        <v>0.25634868103619901</v>
      </c>
      <c r="I1382" s="24">
        <v>7.9808623218181093E-2</v>
      </c>
    </row>
    <row r="1383" spans="1:9" ht="14.25" customHeight="1" x14ac:dyDescent="0.25">
      <c r="A1383" s="24" t="s">
        <v>88</v>
      </c>
      <c r="B1383" s="24">
        <v>5</v>
      </c>
      <c r="C1383" s="24" t="s">
        <v>52</v>
      </c>
      <c r="D1383" s="24">
        <v>1</v>
      </c>
      <c r="E1383" s="25">
        <v>43388</v>
      </c>
      <c r="F1383" s="24">
        <v>1.4455946762465799</v>
      </c>
      <c r="G1383" s="24">
        <v>0.72736133221847599</v>
      </c>
      <c r="H1383" s="24">
        <v>0.27263866778152301</v>
      </c>
      <c r="I1383" s="24">
        <v>7.9808623218181093E-2</v>
      </c>
    </row>
    <row r="1384" spans="1:9" ht="14.25" customHeight="1" x14ac:dyDescent="0.25">
      <c r="A1384" s="24" t="s">
        <v>88</v>
      </c>
      <c r="B1384" s="24">
        <v>5</v>
      </c>
      <c r="C1384" s="24" t="s">
        <v>52</v>
      </c>
      <c r="D1384" s="24">
        <v>1</v>
      </c>
      <c r="E1384" s="25">
        <v>43388</v>
      </c>
      <c r="F1384" s="24">
        <v>3.95792412088193</v>
      </c>
      <c r="G1384" s="24">
        <v>0.82442585503585897</v>
      </c>
      <c r="H1384" s="24">
        <v>0.17557414496414001</v>
      </c>
      <c r="I1384" s="24">
        <v>7.9808623218181093E-2</v>
      </c>
    </row>
    <row r="1385" spans="1:9" ht="14.25" customHeight="1" x14ac:dyDescent="0.25">
      <c r="A1385" s="24" t="s">
        <v>88</v>
      </c>
      <c r="B1385" s="24">
        <v>5</v>
      </c>
      <c r="C1385" s="24" t="s">
        <v>52</v>
      </c>
      <c r="D1385" s="24">
        <v>2</v>
      </c>
      <c r="E1385" s="25">
        <v>43396</v>
      </c>
      <c r="F1385" s="24">
        <v>13.6157949390568</v>
      </c>
      <c r="G1385" s="24">
        <v>0.90969000983263004</v>
      </c>
      <c r="H1385" s="24">
        <v>9.0309990167369694E-2</v>
      </c>
      <c r="I1385" s="24">
        <v>7.9808623218181093E-2</v>
      </c>
    </row>
    <row r="1386" spans="1:9" ht="14.25" customHeight="1" x14ac:dyDescent="0.25">
      <c r="A1386" s="24" t="s">
        <v>88</v>
      </c>
      <c r="B1386" s="24">
        <v>5</v>
      </c>
      <c r="C1386" s="24" t="s">
        <v>52</v>
      </c>
      <c r="D1386" s="24">
        <v>2</v>
      </c>
      <c r="E1386" s="25">
        <v>43396</v>
      </c>
      <c r="F1386" s="24">
        <v>31.176143340780602</v>
      </c>
      <c r="G1386" s="24">
        <v>0.94587070143072705</v>
      </c>
      <c r="H1386" s="24">
        <v>5.4129298569271997E-2</v>
      </c>
      <c r="I1386" s="24">
        <v>7.9808623218181093E-2</v>
      </c>
    </row>
    <row r="1387" spans="1:9" ht="14.25" customHeight="1" x14ac:dyDescent="0.25">
      <c r="A1387" s="24" t="s">
        <v>88</v>
      </c>
      <c r="B1387" s="24">
        <v>5</v>
      </c>
      <c r="C1387" s="24" t="s">
        <v>52</v>
      </c>
      <c r="D1387" s="24">
        <v>2</v>
      </c>
      <c r="E1387" s="25">
        <v>43396</v>
      </c>
      <c r="F1387" s="24">
        <v>52.278609789996104</v>
      </c>
      <c r="G1387" s="24">
        <v>0.96145665664838897</v>
      </c>
      <c r="H1387" s="24">
        <v>3.8543343351610401E-2</v>
      </c>
      <c r="I1387" s="24">
        <v>7.9808623218181093E-2</v>
      </c>
    </row>
    <row r="1388" spans="1:9" ht="14.25" customHeight="1" x14ac:dyDescent="0.25">
      <c r="A1388" s="24" t="s">
        <v>88</v>
      </c>
      <c r="B1388" s="24">
        <v>80</v>
      </c>
      <c r="C1388" s="24" t="s">
        <v>52</v>
      </c>
      <c r="D1388" s="24">
        <v>1</v>
      </c>
      <c r="E1388" s="25">
        <v>43388</v>
      </c>
      <c r="F1388" s="24">
        <v>19.764626439909801</v>
      </c>
      <c r="G1388" s="24">
        <v>0.92786150420261704</v>
      </c>
      <c r="H1388" s="24">
        <v>7.2138495797382296E-2</v>
      </c>
      <c r="I1388" s="24">
        <v>8.1753500758903697E-2</v>
      </c>
    </row>
    <row r="1389" spans="1:9" ht="14.25" customHeight="1" x14ac:dyDescent="0.25">
      <c r="A1389" s="24" t="s">
        <v>88</v>
      </c>
      <c r="B1389" s="24">
        <v>80</v>
      </c>
      <c r="C1389" s="24" t="s">
        <v>52</v>
      </c>
      <c r="D1389" s="24">
        <v>1</v>
      </c>
      <c r="E1389" s="25">
        <v>43388</v>
      </c>
      <c r="F1389" s="24">
        <v>52.189188894026898</v>
      </c>
      <c r="G1389" s="24">
        <v>0.96141248196656104</v>
      </c>
      <c r="H1389" s="24">
        <v>3.8587518033438697E-2</v>
      </c>
      <c r="I1389" s="24">
        <v>8.1753500758903697E-2</v>
      </c>
    </row>
    <row r="1390" spans="1:9" ht="14.25" customHeight="1" x14ac:dyDescent="0.25">
      <c r="A1390" s="24" t="s">
        <v>88</v>
      </c>
      <c r="B1390" s="24">
        <v>80</v>
      </c>
      <c r="C1390" s="24" t="s">
        <v>52</v>
      </c>
      <c r="D1390" s="24">
        <v>1</v>
      </c>
      <c r="E1390" s="25">
        <v>43388</v>
      </c>
      <c r="F1390" s="24">
        <v>83.808905630321604</v>
      </c>
      <c r="G1390" s="24">
        <v>0.97201823602146797</v>
      </c>
      <c r="H1390" s="24">
        <v>2.7981763978531499E-2</v>
      </c>
      <c r="I1390" s="24">
        <v>8.1753500758903697E-2</v>
      </c>
    </row>
    <row r="1391" spans="1:9" ht="14.25" customHeight="1" x14ac:dyDescent="0.25">
      <c r="A1391" s="24" t="s">
        <v>88</v>
      </c>
      <c r="B1391" s="24">
        <v>80</v>
      </c>
      <c r="C1391" s="24" t="s">
        <v>52</v>
      </c>
      <c r="D1391" s="24">
        <v>2</v>
      </c>
      <c r="E1391" s="25">
        <v>43396</v>
      </c>
      <c r="F1391" s="24">
        <v>4.7971485653018897</v>
      </c>
      <c r="G1391" s="24">
        <v>0.84028077477023999</v>
      </c>
      <c r="H1391" s="24">
        <v>0.15971922522975901</v>
      </c>
      <c r="I1391" s="24">
        <v>8.1753500758903697E-2</v>
      </c>
    </row>
    <row r="1392" spans="1:9" ht="14.25" customHeight="1" x14ac:dyDescent="0.25">
      <c r="A1392" s="24" t="s">
        <v>88</v>
      </c>
      <c r="B1392" s="24">
        <v>80</v>
      </c>
      <c r="C1392" s="24" t="s">
        <v>52</v>
      </c>
      <c r="D1392" s="24">
        <v>2</v>
      </c>
      <c r="E1392" s="25">
        <v>43396</v>
      </c>
      <c r="F1392" s="24">
        <v>2.4371230392488799</v>
      </c>
      <c r="G1392" s="24">
        <v>0.78045860113731902</v>
      </c>
      <c r="H1392" s="24">
        <v>0.21954139886268001</v>
      </c>
      <c r="I1392" s="24">
        <v>8.1753500758903697E-2</v>
      </c>
    </row>
    <row r="1393" spans="1:9" ht="14.25" customHeight="1" x14ac:dyDescent="0.25">
      <c r="A1393" s="24" t="s">
        <v>88</v>
      </c>
      <c r="B1393" s="24">
        <v>80</v>
      </c>
      <c r="C1393" s="24" t="s">
        <v>52</v>
      </c>
      <c r="D1393" s="24">
        <v>2</v>
      </c>
      <c r="E1393" s="25">
        <v>43396</v>
      </c>
      <c r="F1393" s="24">
        <v>2.6999298766049402</v>
      </c>
      <c r="G1393" s="24">
        <v>0.79019980542290402</v>
      </c>
      <c r="H1393" s="24">
        <v>0.20980019457709501</v>
      </c>
      <c r="I1393" s="24">
        <v>8.1753500758903697E-2</v>
      </c>
    </row>
    <row r="1394" spans="1:9" ht="14.25" customHeight="1" x14ac:dyDescent="0.25">
      <c r="A1394" s="24" t="s">
        <v>88</v>
      </c>
      <c r="B1394" s="24">
        <v>5</v>
      </c>
      <c r="C1394" s="24" t="s">
        <v>53</v>
      </c>
      <c r="D1394" s="24">
        <v>1</v>
      </c>
      <c r="E1394" s="25">
        <v>43388</v>
      </c>
      <c r="F1394" s="24">
        <v>1.12443887350998</v>
      </c>
      <c r="G1394" s="24">
        <v>0.70001808180305902</v>
      </c>
      <c r="H1394" s="24">
        <v>0.29998191819694098</v>
      </c>
      <c r="I1394" s="24">
        <v>9.4336981411473605E-2</v>
      </c>
    </row>
    <row r="1395" spans="1:9" ht="14.25" customHeight="1" x14ac:dyDescent="0.25">
      <c r="A1395" s="24" t="s">
        <v>88</v>
      </c>
      <c r="B1395" s="24">
        <v>5</v>
      </c>
      <c r="C1395" s="24" t="s">
        <v>53</v>
      </c>
      <c r="D1395" s="24">
        <v>1</v>
      </c>
      <c r="E1395" s="25">
        <v>43388</v>
      </c>
      <c r="F1395" s="24">
        <v>1.2395280102924</v>
      </c>
      <c r="G1395" s="24">
        <v>0.71074789621730505</v>
      </c>
      <c r="H1395" s="24">
        <v>0.289252103782694</v>
      </c>
      <c r="I1395" s="24">
        <v>9.4336981411473605E-2</v>
      </c>
    </row>
    <row r="1396" spans="1:9" ht="14.25" customHeight="1" x14ac:dyDescent="0.25">
      <c r="A1396" s="24" t="s">
        <v>88</v>
      </c>
      <c r="B1396" s="24">
        <v>5</v>
      </c>
      <c r="C1396" s="24" t="s">
        <v>53</v>
      </c>
      <c r="D1396" s="24">
        <v>1</v>
      </c>
      <c r="E1396" s="25">
        <v>43388</v>
      </c>
      <c r="F1396" s="24">
        <v>1.2630714201416899</v>
      </c>
      <c r="G1396" s="24">
        <v>0.71280199908213504</v>
      </c>
      <c r="H1396" s="24">
        <v>0.28719800091786402</v>
      </c>
      <c r="I1396" s="24">
        <v>9.4336981411473605E-2</v>
      </c>
    </row>
    <row r="1397" spans="1:9" ht="14.25" customHeight="1" x14ac:dyDescent="0.25">
      <c r="A1397" s="24" t="s">
        <v>88</v>
      </c>
      <c r="B1397" s="24">
        <v>5</v>
      </c>
      <c r="C1397" s="24" t="s">
        <v>53</v>
      </c>
      <c r="D1397" s="24">
        <v>2</v>
      </c>
      <c r="E1397" s="25">
        <v>43396</v>
      </c>
      <c r="F1397" s="24">
        <v>2.0551871236019399</v>
      </c>
      <c r="G1397" s="24">
        <v>0.76373715965738698</v>
      </c>
      <c r="H1397" s="24">
        <v>0.236262840342612</v>
      </c>
      <c r="I1397" s="24">
        <v>9.4336981411473605E-2</v>
      </c>
    </row>
    <row r="1398" spans="1:9" ht="14.25" customHeight="1" x14ac:dyDescent="0.25">
      <c r="A1398" s="24" t="s">
        <v>88</v>
      </c>
      <c r="B1398" s="24">
        <v>5</v>
      </c>
      <c r="C1398" s="24" t="s">
        <v>53</v>
      </c>
      <c r="D1398" s="24">
        <v>2</v>
      </c>
      <c r="E1398" s="25">
        <v>43396</v>
      </c>
      <c r="F1398" s="24">
        <v>2.7947733432050001</v>
      </c>
      <c r="G1398" s="24">
        <v>0.79343060151158695</v>
      </c>
      <c r="H1398" s="24">
        <v>0.20656939848841199</v>
      </c>
      <c r="I1398" s="24">
        <v>9.4336981411473605E-2</v>
      </c>
    </row>
    <row r="1399" spans="1:9" ht="14.25" customHeight="1" x14ac:dyDescent="0.25">
      <c r="A1399" s="24" t="s">
        <v>88</v>
      </c>
      <c r="B1399" s="24">
        <v>5</v>
      </c>
      <c r="C1399" s="24" t="s">
        <v>53</v>
      </c>
      <c r="D1399" s="24">
        <v>2</v>
      </c>
      <c r="E1399" s="25">
        <v>43396</v>
      </c>
      <c r="F1399" s="24">
        <v>2.6465945287750099</v>
      </c>
      <c r="G1399" s="24">
        <v>0.78832037652704001</v>
      </c>
      <c r="H1399" s="24">
        <v>0.21167962347295899</v>
      </c>
      <c r="I1399" s="24">
        <v>9.4336981411473605E-2</v>
      </c>
    </row>
    <row r="1400" spans="1:9" ht="14.25" customHeight="1" x14ac:dyDescent="0.25">
      <c r="A1400" s="24" t="s">
        <v>88</v>
      </c>
      <c r="B1400" s="24">
        <v>80</v>
      </c>
      <c r="C1400" s="24" t="s">
        <v>53</v>
      </c>
      <c r="D1400" s="24">
        <v>1</v>
      </c>
      <c r="E1400" s="25">
        <v>43388</v>
      </c>
      <c r="F1400" s="24">
        <v>10.2473882639183</v>
      </c>
      <c r="G1400" s="24">
        <v>0.89355663517011197</v>
      </c>
      <c r="H1400" s="24">
        <v>0.106443364829887</v>
      </c>
      <c r="I1400" s="24">
        <v>0.111681146448177</v>
      </c>
    </row>
    <row r="1401" spans="1:9" ht="14.25" customHeight="1" x14ac:dyDescent="0.25">
      <c r="A1401" s="24" t="s">
        <v>88</v>
      </c>
      <c r="B1401" s="24">
        <v>80</v>
      </c>
      <c r="C1401" s="24" t="s">
        <v>53</v>
      </c>
      <c r="D1401" s="24">
        <v>1</v>
      </c>
      <c r="E1401" s="25">
        <v>43388</v>
      </c>
      <c r="F1401" s="24">
        <v>10.7293264458227</v>
      </c>
      <c r="G1401" s="24">
        <v>0.89630362305492695</v>
      </c>
      <c r="H1401" s="24">
        <v>0.103696376945072</v>
      </c>
      <c r="I1401" s="24">
        <v>0.111681146448177</v>
      </c>
    </row>
    <row r="1402" spans="1:9" ht="14.25" customHeight="1" x14ac:dyDescent="0.25">
      <c r="A1402" s="24" t="s">
        <v>88</v>
      </c>
      <c r="B1402" s="24">
        <v>80</v>
      </c>
      <c r="C1402" s="24" t="s">
        <v>53</v>
      </c>
      <c r="D1402" s="24">
        <v>1</v>
      </c>
      <c r="E1402" s="25">
        <v>43388</v>
      </c>
      <c r="F1402" s="24">
        <v>11.9702894370773</v>
      </c>
      <c r="G1402" s="24">
        <v>0.90262962157371196</v>
      </c>
      <c r="H1402" s="24">
        <v>9.7370378426287596E-2</v>
      </c>
      <c r="I1402" s="24">
        <v>0.111681146448177</v>
      </c>
    </row>
    <row r="1403" spans="1:9" ht="14.25" customHeight="1" x14ac:dyDescent="0.25">
      <c r="A1403" s="24" t="s">
        <v>88</v>
      </c>
      <c r="B1403" s="24">
        <v>80</v>
      </c>
      <c r="C1403" s="24" t="s">
        <v>53</v>
      </c>
      <c r="D1403" s="24">
        <v>2</v>
      </c>
      <c r="E1403" s="25">
        <v>43396</v>
      </c>
      <c r="F1403" s="24">
        <v>0.98739066880688997</v>
      </c>
      <c r="G1403" s="24">
        <v>0.68547882479730504</v>
      </c>
      <c r="H1403" s="24">
        <v>0.31452117520269401</v>
      </c>
      <c r="I1403" s="24">
        <v>0.111681146448177</v>
      </c>
    </row>
    <row r="1404" spans="1:9" ht="14.25" customHeight="1" x14ac:dyDescent="0.25">
      <c r="A1404" s="24" t="s">
        <v>88</v>
      </c>
      <c r="B1404" s="24">
        <v>80</v>
      </c>
      <c r="C1404" s="24" t="s">
        <v>53</v>
      </c>
      <c r="D1404" s="24">
        <v>2</v>
      </c>
      <c r="E1404" s="25">
        <v>43396</v>
      </c>
      <c r="F1404" s="24">
        <v>0.95307312554288404</v>
      </c>
      <c r="G1404" s="24">
        <v>0.68147904303086504</v>
      </c>
      <c r="H1404" s="24">
        <v>0.31852095696913402</v>
      </c>
      <c r="I1404" s="24">
        <v>0.111681146448177</v>
      </c>
    </row>
    <row r="1405" spans="1:9" ht="14.25" customHeight="1" x14ac:dyDescent="0.25">
      <c r="A1405" s="24" t="s">
        <v>88</v>
      </c>
      <c r="B1405" s="24">
        <v>80</v>
      </c>
      <c r="C1405" s="24" t="s">
        <v>53</v>
      </c>
      <c r="D1405" s="24">
        <v>2</v>
      </c>
      <c r="E1405" s="25">
        <v>43396</v>
      </c>
      <c r="F1405" s="24">
        <v>1.2209851779516501</v>
      </c>
      <c r="G1405" s="24">
        <v>0.70909823138346595</v>
      </c>
      <c r="H1405" s="24">
        <v>0.290901768616533</v>
      </c>
      <c r="I1405" s="24">
        <v>0.111681146448177</v>
      </c>
    </row>
    <row r="1406" spans="1:9" ht="14.25" customHeight="1" x14ac:dyDescent="0.25">
      <c r="A1406" s="24" t="s">
        <v>88</v>
      </c>
      <c r="B1406" s="24">
        <v>5</v>
      </c>
      <c r="C1406" s="24" t="s">
        <v>54</v>
      </c>
      <c r="D1406" s="24">
        <v>1</v>
      </c>
      <c r="E1406" s="25">
        <v>43388</v>
      </c>
      <c r="F1406" s="24">
        <v>0.25937259515676098</v>
      </c>
      <c r="G1406" s="24">
        <v>0.52560981614271896</v>
      </c>
      <c r="H1406" s="24">
        <v>0.47439018385727999</v>
      </c>
      <c r="I1406" s="24">
        <v>0.18298749057949801</v>
      </c>
    </row>
    <row r="1407" spans="1:9" ht="14.25" customHeight="1" x14ac:dyDescent="0.25">
      <c r="A1407" s="24" t="s">
        <v>88</v>
      </c>
      <c r="B1407" s="24">
        <v>5</v>
      </c>
      <c r="C1407" s="24" t="s">
        <v>54</v>
      </c>
      <c r="D1407" s="24">
        <v>1</v>
      </c>
      <c r="E1407" s="25">
        <v>43388</v>
      </c>
      <c r="F1407" s="24">
        <v>0.19556605682052</v>
      </c>
      <c r="G1407" s="24">
        <v>0.49067216231317501</v>
      </c>
      <c r="H1407" s="24">
        <v>0.50932783768682399</v>
      </c>
      <c r="I1407" s="24">
        <v>0.18298749057949801</v>
      </c>
    </row>
    <row r="1408" spans="1:9" ht="14.25" customHeight="1" x14ac:dyDescent="0.25">
      <c r="A1408" s="24" t="s">
        <v>88</v>
      </c>
      <c r="B1408" s="24">
        <v>5</v>
      </c>
      <c r="C1408" s="24" t="s">
        <v>54</v>
      </c>
      <c r="D1408" s="24">
        <v>1</v>
      </c>
      <c r="E1408" s="25">
        <v>43388</v>
      </c>
      <c r="F1408" s="24">
        <v>0.64341847666540697</v>
      </c>
      <c r="G1408" s="24">
        <v>0.63597182980538003</v>
      </c>
      <c r="H1408" s="24">
        <v>0.36402817019461903</v>
      </c>
      <c r="I1408" s="24">
        <v>0.18298749057949801</v>
      </c>
    </row>
    <row r="1409" spans="1:9" ht="14.25" customHeight="1" x14ac:dyDescent="0.25">
      <c r="A1409" s="24" t="s">
        <v>88</v>
      </c>
      <c r="B1409" s="24">
        <v>5</v>
      </c>
      <c r="C1409" s="24" t="s">
        <v>54</v>
      </c>
      <c r="D1409" s="24">
        <v>2</v>
      </c>
      <c r="E1409" s="25">
        <v>43396</v>
      </c>
      <c r="F1409" s="24">
        <v>1.7970183445307699</v>
      </c>
      <c r="G1409" s="24">
        <v>0.75014247849586202</v>
      </c>
      <c r="H1409" s="24">
        <v>0.24985752150413701</v>
      </c>
      <c r="I1409" s="24">
        <v>0.18298749057949801</v>
      </c>
    </row>
    <row r="1410" spans="1:9" ht="14.25" customHeight="1" x14ac:dyDescent="0.25">
      <c r="A1410" s="24" t="s">
        <v>88</v>
      </c>
      <c r="B1410" s="24">
        <v>5</v>
      </c>
      <c r="C1410" s="24" t="s">
        <v>54</v>
      </c>
      <c r="D1410" s="24">
        <v>2</v>
      </c>
      <c r="E1410" s="25">
        <v>43396</v>
      </c>
      <c r="F1410" s="24">
        <v>3.0512676697821299</v>
      </c>
      <c r="G1410" s="24">
        <v>0.80152357419085796</v>
      </c>
      <c r="H1410" s="24">
        <v>0.19847642580914099</v>
      </c>
      <c r="I1410" s="24">
        <v>0.18298749057949801</v>
      </c>
    </row>
    <row r="1411" spans="1:9" ht="14.25" customHeight="1" x14ac:dyDescent="0.25">
      <c r="A1411" s="24" t="s">
        <v>88</v>
      </c>
      <c r="B1411" s="24">
        <v>5</v>
      </c>
      <c r="C1411" s="24" t="s">
        <v>54</v>
      </c>
      <c r="D1411" s="24">
        <v>2</v>
      </c>
      <c r="E1411" s="25">
        <v>43396</v>
      </c>
      <c r="F1411" s="24">
        <v>2.32035866303048</v>
      </c>
      <c r="G1411" s="24">
        <v>0.775706153001129</v>
      </c>
      <c r="H1411" s="24">
        <v>0.22429384699887001</v>
      </c>
      <c r="I1411" s="24">
        <v>0.18298749057949801</v>
      </c>
    </row>
    <row r="1412" spans="1:9" ht="14.25" customHeight="1" x14ac:dyDescent="0.25">
      <c r="A1412" s="24" t="s">
        <v>88</v>
      </c>
      <c r="B1412" s="24">
        <v>80</v>
      </c>
      <c r="C1412" s="24" t="s">
        <v>54</v>
      </c>
      <c r="D1412" s="24">
        <v>1</v>
      </c>
      <c r="E1412" s="25">
        <v>43388</v>
      </c>
      <c r="F1412" s="24">
        <v>14.9244902415751</v>
      </c>
      <c r="G1412" s="24">
        <v>0.91447155034124405</v>
      </c>
      <c r="H1412" s="24">
        <v>8.5528449658755903E-2</v>
      </c>
      <c r="I1412" s="24">
        <v>0.15368293055684101</v>
      </c>
    </row>
    <row r="1413" spans="1:9" ht="14.25" customHeight="1" x14ac:dyDescent="0.25">
      <c r="A1413" s="24" t="s">
        <v>88</v>
      </c>
      <c r="B1413" s="24">
        <v>80</v>
      </c>
      <c r="C1413" s="24" t="s">
        <v>54</v>
      </c>
      <c r="D1413" s="24">
        <v>1</v>
      </c>
      <c r="E1413" s="25">
        <v>43388</v>
      </c>
      <c r="F1413" s="24">
        <v>10.9533598877799</v>
      </c>
      <c r="G1413" s="24">
        <v>0.89752129988491902</v>
      </c>
      <c r="H1413" s="24">
        <v>0.10247870011507999</v>
      </c>
      <c r="I1413" s="24">
        <v>0.15368293055684101</v>
      </c>
    </row>
    <row r="1414" spans="1:9" ht="14.25" customHeight="1" x14ac:dyDescent="0.25">
      <c r="A1414" s="24" t="s">
        <v>88</v>
      </c>
      <c r="B1414" s="24">
        <v>80</v>
      </c>
      <c r="C1414" s="24" t="s">
        <v>54</v>
      </c>
      <c r="D1414" s="24">
        <v>1</v>
      </c>
      <c r="E1414" s="25">
        <v>43388</v>
      </c>
      <c r="F1414" s="24">
        <v>19.9857525941379</v>
      </c>
      <c r="G1414" s="24">
        <v>0.92835437915505903</v>
      </c>
      <c r="H1414" s="24">
        <v>7.1645620844940902E-2</v>
      </c>
      <c r="I1414" s="24">
        <v>0.15368293055684101</v>
      </c>
    </row>
    <row r="1415" spans="1:9" ht="14.25" customHeight="1" x14ac:dyDescent="0.25">
      <c r="A1415" s="24" t="s">
        <v>88</v>
      </c>
      <c r="B1415" s="24">
        <v>80</v>
      </c>
      <c r="C1415" s="24" t="s">
        <v>54</v>
      </c>
      <c r="D1415" s="24">
        <v>2</v>
      </c>
      <c r="E1415" s="25">
        <v>43396</v>
      </c>
      <c r="F1415" s="24">
        <v>0.69686358921786495</v>
      </c>
      <c r="G1415" s="24">
        <v>0.64536101189416095</v>
      </c>
      <c r="H1415" s="24">
        <v>0.35463898810583799</v>
      </c>
      <c r="I1415" s="24">
        <v>0.15368293055684101</v>
      </c>
    </row>
    <row r="1416" spans="1:9" ht="14.25" customHeight="1" x14ac:dyDescent="0.25">
      <c r="A1416" s="24" t="s">
        <v>88</v>
      </c>
      <c r="B1416" s="24">
        <v>80</v>
      </c>
      <c r="C1416" s="24" t="s">
        <v>54</v>
      </c>
      <c r="D1416" s="24">
        <v>2</v>
      </c>
      <c r="E1416" s="25">
        <v>43396</v>
      </c>
      <c r="F1416" s="24">
        <v>0.83160745077136</v>
      </c>
      <c r="G1416" s="24">
        <v>0.66590401425331203</v>
      </c>
      <c r="H1416" s="24">
        <v>0.33409598574668697</v>
      </c>
      <c r="I1416" s="24">
        <v>0.15368293055684101</v>
      </c>
    </row>
    <row r="1417" spans="1:9" ht="14.25" customHeight="1" x14ac:dyDescent="0.25">
      <c r="A1417" s="24" t="s">
        <v>88</v>
      </c>
      <c r="B1417" s="24">
        <v>80</v>
      </c>
      <c r="C1417" s="24" t="s">
        <v>54</v>
      </c>
      <c r="D1417" s="24">
        <v>2</v>
      </c>
      <c r="E1417" s="25">
        <v>43396</v>
      </c>
      <c r="F1417" s="24">
        <v>0.29555608326169602</v>
      </c>
      <c r="G1417" s="24">
        <v>0.54172996668828299</v>
      </c>
      <c r="H1417" s="24">
        <v>0.45827003331171601</v>
      </c>
      <c r="I1417" s="24">
        <v>0.15368293055684101</v>
      </c>
    </row>
    <row r="1418" spans="1:9" ht="14.25" customHeight="1" x14ac:dyDescent="0.25">
      <c r="A1418" s="24" t="s">
        <v>88</v>
      </c>
      <c r="B1418" s="24">
        <v>5</v>
      </c>
      <c r="C1418" s="24" t="s">
        <v>55</v>
      </c>
      <c r="D1418" s="24">
        <v>1</v>
      </c>
      <c r="E1418" s="25">
        <v>43388</v>
      </c>
      <c r="F1418" s="24">
        <v>7.5284554412758196E-3</v>
      </c>
      <c r="G1418" s="24">
        <v>0.82013683739340204</v>
      </c>
      <c r="H1418" s="24">
        <v>0.17986316260659699</v>
      </c>
      <c r="I1418" s="24">
        <v>0.177820312931463</v>
      </c>
    </row>
    <row r="1419" spans="1:9" ht="14.25" customHeight="1" x14ac:dyDescent="0.25">
      <c r="A1419" s="24" t="s">
        <v>88</v>
      </c>
      <c r="B1419" s="24">
        <v>5</v>
      </c>
      <c r="C1419" s="24" t="s">
        <v>55</v>
      </c>
      <c r="D1419" s="24">
        <v>1</v>
      </c>
      <c r="E1419" s="25">
        <v>43388</v>
      </c>
      <c r="F1419" s="24">
        <v>6.5883837864415297E-3</v>
      </c>
      <c r="G1419" s="24">
        <v>0.80843640588743104</v>
      </c>
      <c r="H1419" s="24">
        <v>0.19156359411256799</v>
      </c>
      <c r="I1419" s="24">
        <v>0.177820312931463</v>
      </c>
    </row>
    <row r="1420" spans="1:9" ht="14.25" customHeight="1" x14ac:dyDescent="0.25">
      <c r="A1420" s="24" t="s">
        <v>88</v>
      </c>
      <c r="B1420" s="24">
        <v>5</v>
      </c>
      <c r="C1420" s="24" t="s">
        <v>55</v>
      </c>
      <c r="D1420" s="24">
        <v>1</v>
      </c>
      <c r="E1420" s="25">
        <v>43388</v>
      </c>
      <c r="F1420" s="24">
        <v>1.0452268948587201E-2</v>
      </c>
      <c r="G1420" s="24">
        <v>0.84704035515885001</v>
      </c>
      <c r="H1420" s="24">
        <v>0.15295964484114899</v>
      </c>
      <c r="I1420" s="24">
        <v>0.177820312931463</v>
      </c>
    </row>
    <row r="1421" spans="1:9" ht="14.25" customHeight="1" x14ac:dyDescent="0.25">
      <c r="A1421" s="24" t="s">
        <v>88</v>
      </c>
      <c r="B1421" s="24">
        <v>5</v>
      </c>
      <c r="C1421" s="24" t="s">
        <v>55</v>
      </c>
      <c r="D1421" s="24">
        <v>2</v>
      </c>
      <c r="E1421" s="25">
        <v>43396</v>
      </c>
      <c r="F1421" s="24">
        <v>1.10356259902449E-2</v>
      </c>
      <c r="G1421" s="24">
        <v>0.85122884601606097</v>
      </c>
      <c r="H1421" s="24">
        <v>0.148771153983938</v>
      </c>
      <c r="I1421" s="24">
        <v>0.177820312931463</v>
      </c>
    </row>
    <row r="1422" spans="1:9" ht="14.25" customHeight="1" x14ac:dyDescent="0.25">
      <c r="A1422" s="24" t="s">
        <v>88</v>
      </c>
      <c r="B1422" s="24">
        <v>5</v>
      </c>
      <c r="C1422" s="24" t="s">
        <v>55</v>
      </c>
      <c r="D1422" s="24">
        <v>2</v>
      </c>
      <c r="E1422" s="25">
        <v>43396</v>
      </c>
      <c r="F1422" s="24">
        <v>1.01197599735895E-2</v>
      </c>
      <c r="G1422" s="24">
        <v>0.84451100481847396</v>
      </c>
      <c r="H1422" s="24">
        <v>0.15548899518152501</v>
      </c>
      <c r="I1422" s="24">
        <v>0.177820312931463</v>
      </c>
    </row>
    <row r="1423" spans="1:9" ht="14.25" customHeight="1" x14ac:dyDescent="0.25">
      <c r="A1423" s="24" t="s">
        <v>88</v>
      </c>
      <c r="B1423" s="24">
        <v>5</v>
      </c>
      <c r="C1423" s="24" t="s">
        <v>55</v>
      </c>
      <c r="D1423" s="24">
        <v>2</v>
      </c>
      <c r="E1423" s="25">
        <v>43396</v>
      </c>
      <c r="F1423" s="24">
        <v>1.4552226960642701E-2</v>
      </c>
      <c r="G1423" s="24">
        <v>0.871374723683771</v>
      </c>
      <c r="H1423" s="24">
        <v>0.128625276316228</v>
      </c>
      <c r="I1423" s="24">
        <v>0.177820312931463</v>
      </c>
    </row>
    <row r="1424" spans="1:9" ht="14.25" customHeight="1" x14ac:dyDescent="0.25">
      <c r="A1424" s="24" t="s">
        <v>88</v>
      </c>
      <c r="B1424" s="24">
        <v>80</v>
      </c>
      <c r="C1424" s="24" t="s">
        <v>55</v>
      </c>
      <c r="D1424" s="24">
        <v>1</v>
      </c>
      <c r="E1424" s="25">
        <v>43388</v>
      </c>
      <c r="F1424" s="24">
        <v>1.0435229129814899E-2</v>
      </c>
      <c r="G1424" s="24">
        <v>0.84691334794762996</v>
      </c>
      <c r="H1424" s="24">
        <v>0.15308665205236899</v>
      </c>
      <c r="I1424" s="24">
        <v>0.18659939478683199</v>
      </c>
    </row>
    <row r="1425" spans="1:9" ht="14.25" customHeight="1" x14ac:dyDescent="0.25">
      <c r="A1425" s="24" t="s">
        <v>88</v>
      </c>
      <c r="B1425" s="24">
        <v>80</v>
      </c>
      <c r="C1425" s="24" t="s">
        <v>55</v>
      </c>
      <c r="D1425" s="24">
        <v>1</v>
      </c>
      <c r="E1425" s="25">
        <v>43388</v>
      </c>
      <c r="F1425" s="24">
        <v>1.34552549974663E-2</v>
      </c>
      <c r="G1425" s="24">
        <v>0.86586898123110601</v>
      </c>
      <c r="H1425" s="24">
        <v>0.134131018768893</v>
      </c>
      <c r="I1425" s="24">
        <v>0.18659939478683199</v>
      </c>
    </row>
    <row r="1426" spans="1:9" ht="14.25" customHeight="1" x14ac:dyDescent="0.25">
      <c r="A1426" s="24" t="s">
        <v>88</v>
      </c>
      <c r="B1426" s="24">
        <v>80</v>
      </c>
      <c r="C1426" s="24" t="s">
        <v>55</v>
      </c>
      <c r="D1426" s="24">
        <v>1</v>
      </c>
      <c r="E1426" s="25">
        <v>43388</v>
      </c>
      <c r="F1426" s="24">
        <v>1.3581165459433E-2</v>
      </c>
      <c r="G1426" s="24">
        <v>0.86653168491945998</v>
      </c>
      <c r="H1426" s="24">
        <v>0.133468315080539</v>
      </c>
      <c r="I1426" s="24">
        <v>0.18659939478683199</v>
      </c>
    </row>
    <row r="1427" spans="1:9" ht="14.25" customHeight="1" x14ac:dyDescent="0.25">
      <c r="A1427" s="24" t="s">
        <v>88</v>
      </c>
      <c r="B1427" s="24">
        <v>80</v>
      </c>
      <c r="C1427" s="24" t="s">
        <v>55</v>
      </c>
      <c r="D1427" s="24">
        <v>2</v>
      </c>
      <c r="E1427" s="25">
        <v>43396</v>
      </c>
      <c r="F1427" s="24">
        <v>5.9962723121258299E-3</v>
      </c>
      <c r="G1427" s="24">
        <v>0.79991885812525898</v>
      </c>
      <c r="H1427" s="24">
        <v>0.20008114187473999</v>
      </c>
      <c r="I1427" s="24">
        <v>0.18659939478683199</v>
      </c>
    </row>
    <row r="1428" spans="1:9" ht="14.25" customHeight="1" x14ac:dyDescent="0.25">
      <c r="A1428" s="24" t="s">
        <v>88</v>
      </c>
      <c r="B1428" s="24">
        <v>80</v>
      </c>
      <c r="C1428" s="24" t="s">
        <v>55</v>
      </c>
      <c r="D1428" s="24">
        <v>2</v>
      </c>
      <c r="E1428" s="25">
        <v>43396</v>
      </c>
      <c r="F1428" s="24">
        <v>6.7376894816314403E-3</v>
      </c>
      <c r="G1428" s="24">
        <v>0.81043221659696996</v>
      </c>
      <c r="H1428" s="24">
        <v>0.18956778340302899</v>
      </c>
      <c r="I1428" s="24">
        <v>0.18659939478683199</v>
      </c>
    </row>
    <row r="1429" spans="1:9" ht="14.25" customHeight="1" x14ac:dyDescent="0.25">
      <c r="A1429" s="24" t="s">
        <v>88</v>
      </c>
      <c r="B1429" s="24">
        <v>80</v>
      </c>
      <c r="C1429" s="24" t="s">
        <v>55</v>
      </c>
      <c r="D1429" s="24">
        <v>2</v>
      </c>
      <c r="E1429" s="25">
        <v>43396</v>
      </c>
      <c r="F1429" s="24">
        <v>6.5183244974567501E-3</v>
      </c>
      <c r="G1429" s="24">
        <v>0.80748002718230805</v>
      </c>
      <c r="H1429" s="24">
        <v>0.19251997281769101</v>
      </c>
      <c r="I1429" s="24">
        <v>0.18659939478683199</v>
      </c>
    </row>
    <row r="1430" spans="1:9" ht="14.25" customHeight="1" x14ac:dyDescent="0.25">
      <c r="A1430" s="24" t="s">
        <v>88</v>
      </c>
      <c r="B1430" s="24">
        <v>5</v>
      </c>
      <c r="C1430" s="24" t="s">
        <v>56</v>
      </c>
      <c r="D1430" s="24">
        <v>1</v>
      </c>
      <c r="E1430" s="25">
        <v>43388</v>
      </c>
      <c r="F1430" s="24">
        <v>12.3195965637857</v>
      </c>
      <c r="G1430" s="24">
        <v>0.904242099770033</v>
      </c>
      <c r="H1430" s="24">
        <v>9.5757900229966594E-2</v>
      </c>
      <c r="I1430" s="24">
        <v>0.10359195229029</v>
      </c>
    </row>
    <row r="1431" spans="1:9" ht="14.25" customHeight="1" x14ac:dyDescent="0.25">
      <c r="A1431" s="24" t="s">
        <v>88</v>
      </c>
      <c r="B1431" s="24">
        <v>5</v>
      </c>
      <c r="C1431" s="24" t="s">
        <v>56</v>
      </c>
      <c r="D1431" s="24">
        <v>1</v>
      </c>
      <c r="E1431" s="25">
        <v>43388</v>
      </c>
      <c r="F1431" s="24">
        <v>18.3352513612795</v>
      </c>
      <c r="G1431" s="24">
        <v>0.92446261634445903</v>
      </c>
      <c r="H1431" s="24">
        <v>7.5537383655540594E-2</v>
      </c>
      <c r="I1431" s="24">
        <v>0.10359195229029</v>
      </c>
    </row>
    <row r="1432" spans="1:9" ht="14.25" customHeight="1" x14ac:dyDescent="0.25">
      <c r="A1432" s="24" t="s">
        <v>88</v>
      </c>
      <c r="B1432" s="24">
        <v>5</v>
      </c>
      <c r="C1432" s="24" t="s">
        <v>56</v>
      </c>
      <c r="D1432" s="24">
        <v>1</v>
      </c>
      <c r="E1432" s="25">
        <v>43388</v>
      </c>
      <c r="F1432" s="24">
        <v>22.7813768274358</v>
      </c>
      <c r="G1432" s="24">
        <v>0.93394764879631698</v>
      </c>
      <c r="H1432" s="24">
        <v>6.6052351203682302E-2</v>
      </c>
      <c r="I1432" s="24">
        <v>0.10359195229029</v>
      </c>
    </row>
    <row r="1433" spans="1:9" ht="14.25" customHeight="1" x14ac:dyDescent="0.25">
      <c r="A1433" s="24" t="s">
        <v>88</v>
      </c>
      <c r="B1433" s="24">
        <v>5</v>
      </c>
      <c r="C1433" s="24" t="s">
        <v>56</v>
      </c>
      <c r="D1433" s="24">
        <v>2</v>
      </c>
      <c r="E1433" s="25">
        <v>43396</v>
      </c>
      <c r="F1433" s="24">
        <v>12.611287104919199</v>
      </c>
      <c r="G1433" s="24">
        <v>0.90553870990353802</v>
      </c>
      <c r="H1433" s="24">
        <v>9.4461290096461897E-2</v>
      </c>
      <c r="I1433" s="24">
        <v>0.10359195229029</v>
      </c>
    </row>
    <row r="1434" spans="1:9" ht="14.25" customHeight="1" x14ac:dyDescent="0.25">
      <c r="A1434" s="24" t="s">
        <v>88</v>
      </c>
      <c r="B1434" s="24">
        <v>5</v>
      </c>
      <c r="C1434" s="24" t="s">
        <v>56</v>
      </c>
      <c r="D1434" s="24">
        <v>2</v>
      </c>
      <c r="E1434" s="25">
        <v>43396</v>
      </c>
      <c r="F1434" s="24">
        <v>16.6170370047499</v>
      </c>
      <c r="G1434" s="24">
        <v>0.91981079939467003</v>
      </c>
      <c r="H1434" s="24">
        <v>8.0189200605329899E-2</v>
      </c>
      <c r="I1434" s="24">
        <v>0.10359195229029</v>
      </c>
    </row>
    <row r="1435" spans="1:9" ht="14.25" customHeight="1" x14ac:dyDescent="0.25">
      <c r="A1435" s="24" t="s">
        <v>88</v>
      </c>
      <c r="B1435" s="24">
        <v>5</v>
      </c>
      <c r="C1435" s="24" t="s">
        <v>56</v>
      </c>
      <c r="D1435" s="24">
        <v>2</v>
      </c>
      <c r="E1435" s="25">
        <v>43396</v>
      </c>
      <c r="F1435" s="24">
        <v>67.202694822332006</v>
      </c>
      <c r="G1435" s="24">
        <v>0.96746089825741399</v>
      </c>
      <c r="H1435" s="24">
        <v>3.2539101742585799E-2</v>
      </c>
      <c r="I1435" s="24">
        <v>0.10359195229029</v>
      </c>
    </row>
    <row r="1436" spans="1:9" ht="14.25" customHeight="1" x14ac:dyDescent="0.25">
      <c r="A1436" s="24" t="s">
        <v>88</v>
      </c>
      <c r="B1436" s="24">
        <v>80</v>
      </c>
      <c r="C1436" s="24" t="s">
        <v>56</v>
      </c>
      <c r="D1436" s="24">
        <v>1</v>
      </c>
      <c r="E1436" s="25">
        <v>43388</v>
      </c>
      <c r="F1436" s="24">
        <v>119.800313380303</v>
      </c>
      <c r="G1436" s="24">
        <v>0.978153091251727</v>
      </c>
      <c r="H1436" s="24">
        <v>2.1846908748272401E-2</v>
      </c>
      <c r="I1436" s="24">
        <v>9.3978550473481096E-2</v>
      </c>
    </row>
    <row r="1437" spans="1:9" ht="14.25" customHeight="1" x14ac:dyDescent="0.25">
      <c r="A1437" s="24" t="s">
        <v>88</v>
      </c>
      <c r="B1437" s="24">
        <v>80</v>
      </c>
      <c r="C1437" s="24" t="s">
        <v>56</v>
      </c>
      <c r="D1437" s="24">
        <v>1</v>
      </c>
      <c r="E1437" s="25">
        <v>43388</v>
      </c>
      <c r="F1437" s="24">
        <v>188.44472173211</v>
      </c>
      <c r="G1437" s="24">
        <v>0.98411455606946896</v>
      </c>
      <c r="H1437" s="24">
        <v>1.58854439305307E-2</v>
      </c>
      <c r="I1437" s="24">
        <v>9.3978550473481096E-2</v>
      </c>
    </row>
    <row r="1438" spans="1:9" ht="14.25" customHeight="1" x14ac:dyDescent="0.25">
      <c r="A1438" s="24" t="s">
        <v>88</v>
      </c>
      <c r="B1438" s="24">
        <v>80</v>
      </c>
      <c r="C1438" s="24" t="s">
        <v>56</v>
      </c>
      <c r="D1438" s="24">
        <v>1</v>
      </c>
      <c r="E1438" s="25">
        <v>43388</v>
      </c>
      <c r="F1438" s="24">
        <v>104.35193490946</v>
      </c>
      <c r="G1438" s="24">
        <v>0.97594979944439497</v>
      </c>
      <c r="H1438" s="24">
        <v>2.4050200555604799E-2</v>
      </c>
      <c r="I1438" s="24">
        <v>9.3978550473481096E-2</v>
      </c>
    </row>
    <row r="1439" spans="1:9" ht="14.25" customHeight="1" x14ac:dyDescent="0.25">
      <c r="A1439" s="24" t="s">
        <v>88</v>
      </c>
      <c r="B1439" s="24">
        <v>80</v>
      </c>
      <c r="C1439" s="24" t="s">
        <v>56</v>
      </c>
      <c r="D1439" s="24">
        <v>2</v>
      </c>
      <c r="E1439" s="25">
        <v>43396</v>
      </c>
      <c r="F1439" s="24">
        <v>12.672427042031901</v>
      </c>
      <c r="G1439" s="24">
        <v>0.905804981554442</v>
      </c>
      <c r="H1439" s="24">
        <v>9.4195018445557194E-2</v>
      </c>
      <c r="I1439" s="24">
        <v>9.3978550473481096E-2</v>
      </c>
    </row>
    <row r="1440" spans="1:9" ht="14.25" customHeight="1" x14ac:dyDescent="0.25">
      <c r="A1440" s="24" t="s">
        <v>88</v>
      </c>
      <c r="B1440" s="24">
        <v>80</v>
      </c>
      <c r="C1440" s="24" t="s">
        <v>56</v>
      </c>
      <c r="D1440" s="24">
        <v>2</v>
      </c>
      <c r="E1440" s="25">
        <v>43396</v>
      </c>
      <c r="F1440" s="24">
        <v>7.6718058789842303</v>
      </c>
      <c r="G1440" s="24">
        <v>0.87500411273740297</v>
      </c>
      <c r="H1440" s="24">
        <v>0.124995887262596</v>
      </c>
      <c r="I1440" s="24">
        <v>9.3978550473481096E-2</v>
      </c>
    </row>
    <row r="1441" spans="1:9" ht="14.25" customHeight="1" x14ac:dyDescent="0.25">
      <c r="A1441" s="24" t="s">
        <v>88</v>
      </c>
      <c r="B1441" s="24">
        <v>80</v>
      </c>
      <c r="C1441" s="24" t="s">
        <v>56</v>
      </c>
      <c r="D1441" s="24">
        <v>2</v>
      </c>
      <c r="E1441" s="25">
        <v>43396</v>
      </c>
      <c r="F1441" s="24">
        <v>14.5890420438392</v>
      </c>
      <c r="G1441" s="24">
        <v>0.91330620551643804</v>
      </c>
      <c r="H1441" s="24">
        <v>8.6693794483561404E-2</v>
      </c>
      <c r="I1441" s="24">
        <v>9.3978550473481096E-2</v>
      </c>
    </row>
    <row r="1442" spans="1:9" ht="14.25" customHeight="1" x14ac:dyDescent="0.25">
      <c r="A1442" s="24" t="s">
        <v>88</v>
      </c>
      <c r="B1442" s="24">
        <v>5</v>
      </c>
      <c r="C1442" s="24" t="s">
        <v>57</v>
      </c>
      <c r="D1442" s="24">
        <v>1</v>
      </c>
      <c r="E1442" s="25">
        <v>43388</v>
      </c>
      <c r="F1442" s="24">
        <v>29.418127966657899</v>
      </c>
      <c r="G1442" s="24">
        <v>0.94381544727395605</v>
      </c>
      <c r="H1442" s="24">
        <v>5.6184552726043099E-2</v>
      </c>
      <c r="I1442" s="24">
        <v>7.8920888546326506E-2</v>
      </c>
    </row>
    <row r="1443" spans="1:9" ht="14.25" customHeight="1" x14ac:dyDescent="0.25">
      <c r="A1443" s="24" t="s">
        <v>88</v>
      </c>
      <c r="B1443" s="24">
        <v>5</v>
      </c>
      <c r="C1443" s="24" t="s">
        <v>57</v>
      </c>
      <c r="D1443" s="24">
        <v>1</v>
      </c>
      <c r="E1443" s="25">
        <v>43388</v>
      </c>
      <c r="F1443" s="24">
        <v>57.974725351755097</v>
      </c>
      <c r="G1443" s="24">
        <v>0.96404188445317696</v>
      </c>
      <c r="H1443" s="24">
        <v>3.5958115546822801E-2</v>
      </c>
      <c r="I1443" s="24">
        <v>7.8920888546326506E-2</v>
      </c>
    </row>
    <row r="1444" spans="1:9" ht="14.25" customHeight="1" x14ac:dyDescent="0.25">
      <c r="A1444" s="24" t="s">
        <v>88</v>
      </c>
      <c r="B1444" s="24">
        <v>5</v>
      </c>
      <c r="C1444" s="24" t="s">
        <v>57</v>
      </c>
      <c r="D1444" s="24">
        <v>1</v>
      </c>
      <c r="E1444" s="25">
        <v>43388</v>
      </c>
      <c r="F1444" s="24">
        <v>36.294077195651802</v>
      </c>
      <c r="G1444" s="24">
        <v>0.95094662037449196</v>
      </c>
      <c r="H1444" s="24">
        <v>4.9053379625507799E-2</v>
      </c>
      <c r="I1444" s="24">
        <v>7.8920888546326506E-2</v>
      </c>
    </row>
    <row r="1445" spans="1:9" ht="14.25" customHeight="1" x14ac:dyDescent="0.25">
      <c r="A1445" s="24" t="s">
        <v>88</v>
      </c>
      <c r="B1445" s="24">
        <v>5</v>
      </c>
      <c r="C1445" s="24" t="s">
        <v>57</v>
      </c>
      <c r="D1445" s="24">
        <v>2</v>
      </c>
      <c r="E1445" s="25">
        <v>43396</v>
      </c>
      <c r="F1445" s="24">
        <v>62.315472408604997</v>
      </c>
      <c r="G1445" s="24">
        <v>0.96575220038693699</v>
      </c>
      <c r="H1445" s="24">
        <v>3.4247799613062402E-2</v>
      </c>
      <c r="I1445" s="24">
        <v>7.8920888546326506E-2</v>
      </c>
    </row>
    <row r="1446" spans="1:9" ht="14.25" customHeight="1" x14ac:dyDescent="0.25">
      <c r="A1446" s="24" t="s">
        <v>88</v>
      </c>
      <c r="B1446" s="24">
        <v>5</v>
      </c>
      <c r="C1446" s="24" t="s">
        <v>57</v>
      </c>
      <c r="D1446" s="24">
        <v>2</v>
      </c>
      <c r="E1446" s="25">
        <v>43396</v>
      </c>
      <c r="F1446" s="24">
        <v>128.950999291828</v>
      </c>
      <c r="G1446" s="24">
        <v>0.97924850024149501</v>
      </c>
      <c r="H1446" s="24">
        <v>2.0751499758504401E-2</v>
      </c>
      <c r="I1446" s="24">
        <v>7.8920888546326506E-2</v>
      </c>
    </row>
    <row r="1447" spans="1:9" ht="14.25" customHeight="1" x14ac:dyDescent="0.25">
      <c r="A1447" s="24" t="s">
        <v>88</v>
      </c>
      <c r="B1447" s="24">
        <v>5</v>
      </c>
      <c r="C1447" s="24" t="s">
        <v>57</v>
      </c>
      <c r="D1447" s="24">
        <v>2</v>
      </c>
      <c r="E1447" s="25">
        <v>43396</v>
      </c>
      <c r="F1447" s="24">
        <v>79.5632487045511</v>
      </c>
      <c r="G1447" s="24">
        <v>0.971001917314817</v>
      </c>
      <c r="H1447" s="24">
        <v>2.8998082685182499E-2</v>
      </c>
      <c r="I1447" s="24">
        <v>7.8920888546326506E-2</v>
      </c>
    </row>
    <row r="1448" spans="1:9" ht="14.25" customHeight="1" x14ac:dyDescent="0.25">
      <c r="A1448" s="24" t="s">
        <v>88</v>
      </c>
      <c r="B1448" s="24">
        <v>80</v>
      </c>
      <c r="C1448" s="24" t="s">
        <v>57</v>
      </c>
      <c r="D1448" s="24">
        <v>1</v>
      </c>
      <c r="E1448" s="25">
        <v>43388</v>
      </c>
      <c r="F1448" s="24">
        <v>121.69847862514899</v>
      </c>
      <c r="G1448" s="24">
        <v>0.978391534234202</v>
      </c>
      <c r="H1448" s="24">
        <v>2.1608465765797599E-2</v>
      </c>
      <c r="I1448" s="24">
        <v>9.6426089773376106E-2</v>
      </c>
    </row>
    <row r="1449" spans="1:9" ht="14.25" customHeight="1" x14ac:dyDescent="0.25">
      <c r="A1449" s="24" t="s">
        <v>88</v>
      </c>
      <c r="B1449" s="24">
        <v>80</v>
      </c>
      <c r="C1449" s="24" t="s">
        <v>57</v>
      </c>
      <c r="D1449" s="24">
        <v>1</v>
      </c>
      <c r="E1449" s="25">
        <v>43388</v>
      </c>
      <c r="F1449" s="24">
        <v>55.0374174483986</v>
      </c>
      <c r="G1449" s="24">
        <v>0.96276251351230901</v>
      </c>
      <c r="H1449" s="24">
        <v>3.7237486487690603E-2</v>
      </c>
      <c r="I1449" s="24">
        <v>9.6426089773376106E-2</v>
      </c>
    </row>
    <row r="1450" spans="1:9" ht="14.25" customHeight="1" x14ac:dyDescent="0.25">
      <c r="A1450" s="24" t="s">
        <v>88</v>
      </c>
      <c r="B1450" s="24">
        <v>80</v>
      </c>
      <c r="C1450" s="24" t="s">
        <v>57</v>
      </c>
      <c r="D1450" s="24">
        <v>1</v>
      </c>
      <c r="E1450" s="25">
        <v>43388</v>
      </c>
      <c r="F1450" s="24">
        <v>176.888914480192</v>
      </c>
      <c r="G1450" s="24">
        <v>0.98338674695726702</v>
      </c>
      <c r="H1450" s="24">
        <v>1.66132530427326E-2</v>
      </c>
      <c r="I1450" s="24">
        <v>9.6426089773376106E-2</v>
      </c>
    </row>
    <row r="1451" spans="1:9" ht="14.25" customHeight="1" x14ac:dyDescent="0.25">
      <c r="A1451" s="24" t="s">
        <v>88</v>
      </c>
      <c r="B1451" s="24">
        <v>80</v>
      </c>
      <c r="C1451" s="24" t="s">
        <v>57</v>
      </c>
      <c r="D1451" s="24">
        <v>2</v>
      </c>
      <c r="E1451" s="25">
        <v>43396</v>
      </c>
      <c r="F1451" s="24">
        <v>23.876578115234199</v>
      </c>
      <c r="G1451" s="24">
        <v>0.93586252600316999</v>
      </c>
      <c r="H1451" s="24">
        <v>6.4137473996829897E-2</v>
      </c>
      <c r="I1451" s="24">
        <v>9.6426089773376106E-2</v>
      </c>
    </row>
    <row r="1452" spans="1:9" ht="14.25" customHeight="1" x14ac:dyDescent="0.25">
      <c r="A1452" s="24" t="s">
        <v>88</v>
      </c>
      <c r="B1452" s="24">
        <v>80</v>
      </c>
      <c r="C1452" s="24" t="s">
        <v>57</v>
      </c>
      <c r="D1452" s="24">
        <v>2</v>
      </c>
      <c r="E1452" s="25">
        <v>43396</v>
      </c>
      <c r="F1452" s="24">
        <v>63.503517089368401</v>
      </c>
      <c r="G1452" s="24">
        <v>0.96618712957995001</v>
      </c>
      <c r="H1452" s="24">
        <v>3.3812870420049303E-2</v>
      </c>
      <c r="I1452" s="24">
        <v>9.6426089773376106E-2</v>
      </c>
    </row>
    <row r="1453" spans="1:9" ht="14.25" customHeight="1" x14ac:dyDescent="0.25">
      <c r="A1453" s="24" t="s">
        <v>88</v>
      </c>
      <c r="B1453" s="24">
        <v>80</v>
      </c>
      <c r="C1453" s="24" t="s">
        <v>57</v>
      </c>
      <c r="D1453" s="24">
        <v>2</v>
      </c>
      <c r="E1453" s="25">
        <v>43396</v>
      </c>
      <c r="F1453" s="24">
        <v>16.094577170850599</v>
      </c>
      <c r="G1453" s="24">
        <v>0.91825171788790305</v>
      </c>
      <c r="H1453" s="24">
        <v>8.1748282112096199E-2</v>
      </c>
      <c r="I1453" s="24">
        <v>9.6426089773376106E-2</v>
      </c>
    </row>
    <row r="1454" spans="1:9" ht="14.25" customHeight="1" x14ac:dyDescent="0.25">
      <c r="A1454" s="24" t="s">
        <v>88</v>
      </c>
      <c r="B1454" s="24">
        <v>5</v>
      </c>
      <c r="C1454" s="24" t="s">
        <v>58</v>
      </c>
      <c r="D1454" s="24">
        <v>1</v>
      </c>
      <c r="E1454" s="25">
        <v>43388</v>
      </c>
      <c r="F1454" s="24">
        <v>5.0955425076274503</v>
      </c>
      <c r="G1454" s="24">
        <v>0.960790342057115</v>
      </c>
      <c r="H1454" s="24">
        <v>3.9209657942884599E-2</v>
      </c>
      <c r="I1454" s="24">
        <v>0.119057246701639</v>
      </c>
    </row>
    <row r="1455" spans="1:9" ht="14.25" customHeight="1" x14ac:dyDescent="0.25">
      <c r="A1455" s="24" t="s">
        <v>88</v>
      </c>
      <c r="B1455" s="24">
        <v>5</v>
      </c>
      <c r="C1455" s="24" t="s">
        <v>58</v>
      </c>
      <c r="D1455" s="24">
        <v>1</v>
      </c>
      <c r="E1455" s="25">
        <v>43388</v>
      </c>
      <c r="F1455" s="24">
        <v>8.2736129401793495</v>
      </c>
      <c r="G1455" s="24">
        <v>0.97176951110554</v>
      </c>
      <c r="H1455" s="24">
        <v>2.8230488894459099E-2</v>
      </c>
      <c r="I1455" s="24">
        <v>0.119057246701639</v>
      </c>
    </row>
    <row r="1456" spans="1:9" ht="14.25" customHeight="1" x14ac:dyDescent="0.25">
      <c r="A1456" s="24" t="s">
        <v>88</v>
      </c>
      <c r="B1456" s="24">
        <v>5</v>
      </c>
      <c r="C1456" s="24" t="s">
        <v>58</v>
      </c>
      <c r="D1456" s="24">
        <v>1</v>
      </c>
      <c r="E1456" s="25">
        <v>43388</v>
      </c>
      <c r="F1456" s="24">
        <v>9.9583314192332004</v>
      </c>
      <c r="G1456" s="24">
        <v>0.97515708539544999</v>
      </c>
      <c r="H1456" s="24">
        <v>2.4842914604549501E-2</v>
      </c>
      <c r="I1456" s="24">
        <v>0.119057246701639</v>
      </c>
    </row>
    <row r="1457" spans="1:9" ht="14.25" customHeight="1" x14ac:dyDescent="0.25">
      <c r="A1457" s="24" t="s">
        <v>88</v>
      </c>
      <c r="B1457" s="24">
        <v>5</v>
      </c>
      <c r="C1457" s="24" t="s">
        <v>58</v>
      </c>
      <c r="D1457" s="24">
        <v>2</v>
      </c>
      <c r="E1457" s="25">
        <v>43396</v>
      </c>
      <c r="F1457" s="24">
        <v>5.1143408321908002</v>
      </c>
      <c r="G1457" s="24">
        <v>0.96088668690614398</v>
      </c>
      <c r="H1457" s="24">
        <v>3.9113313093855601E-2</v>
      </c>
      <c r="I1457" s="24">
        <v>0.119057246701639</v>
      </c>
    </row>
    <row r="1458" spans="1:9" ht="14.25" customHeight="1" x14ac:dyDescent="0.25">
      <c r="A1458" s="24" t="s">
        <v>88</v>
      </c>
      <c r="B1458" s="24">
        <v>5</v>
      </c>
      <c r="C1458" s="24" t="s">
        <v>58</v>
      </c>
      <c r="D1458" s="24">
        <v>2</v>
      </c>
      <c r="E1458" s="25">
        <v>43396</v>
      </c>
      <c r="F1458" s="24">
        <v>12.036237000709701</v>
      </c>
      <c r="G1458" s="24">
        <v>0.97822434557704996</v>
      </c>
      <c r="H1458" s="24">
        <v>2.1775654422949198E-2</v>
      </c>
      <c r="I1458" s="24">
        <v>0.119057246701639</v>
      </c>
    </row>
    <row r="1459" spans="1:9" ht="14.25" customHeight="1" x14ac:dyDescent="0.25">
      <c r="A1459" s="24" t="s">
        <v>88</v>
      </c>
      <c r="B1459" s="24">
        <v>5</v>
      </c>
      <c r="C1459" s="24" t="s">
        <v>58</v>
      </c>
      <c r="D1459" s="24">
        <v>2</v>
      </c>
      <c r="E1459" s="25">
        <v>43396</v>
      </c>
      <c r="F1459" s="24">
        <v>11.819274956484101</v>
      </c>
      <c r="G1459" s="24">
        <v>0.97794619580192199</v>
      </c>
      <c r="H1459" s="24">
        <v>2.2053804198078002E-2</v>
      </c>
      <c r="I1459" s="24">
        <v>0.119057246701639</v>
      </c>
    </row>
    <row r="1460" spans="1:9" ht="14.25" customHeight="1" x14ac:dyDescent="0.25">
      <c r="A1460" s="24" t="s">
        <v>88</v>
      </c>
      <c r="B1460" s="24">
        <v>80</v>
      </c>
      <c r="C1460" s="24" t="s">
        <v>58</v>
      </c>
      <c r="D1460" s="24">
        <v>1</v>
      </c>
      <c r="E1460" s="25">
        <v>43388</v>
      </c>
      <c r="F1460" s="24">
        <v>16.593391302909499</v>
      </c>
      <c r="G1460" s="24">
        <v>0.98261909784554202</v>
      </c>
      <c r="H1460" s="24">
        <v>1.7380902154457499E-2</v>
      </c>
      <c r="I1460" s="24">
        <v>9.5877685133111096E-2</v>
      </c>
    </row>
    <row r="1461" spans="1:9" ht="14.25" customHeight="1" x14ac:dyDescent="0.25">
      <c r="A1461" s="24" t="s">
        <v>88</v>
      </c>
      <c r="B1461" s="24">
        <v>80</v>
      </c>
      <c r="C1461" s="24" t="s">
        <v>58</v>
      </c>
      <c r="D1461" s="24">
        <v>1</v>
      </c>
      <c r="E1461" s="25">
        <v>43388</v>
      </c>
      <c r="F1461" s="24">
        <v>16.5023938839376</v>
      </c>
      <c r="G1461" s="24">
        <v>0.98255150826658</v>
      </c>
      <c r="H1461" s="24">
        <v>1.7448491733419301E-2</v>
      </c>
      <c r="I1461" s="24">
        <v>9.5877685133111096E-2</v>
      </c>
    </row>
    <row r="1462" spans="1:9" ht="14.25" customHeight="1" x14ac:dyDescent="0.25">
      <c r="A1462" s="24" t="s">
        <v>88</v>
      </c>
      <c r="B1462" s="24">
        <v>80</v>
      </c>
      <c r="C1462" s="24" t="s">
        <v>58</v>
      </c>
      <c r="D1462" s="24">
        <v>1</v>
      </c>
      <c r="E1462" s="25">
        <v>43388</v>
      </c>
      <c r="F1462" s="24">
        <v>17.742791528900401</v>
      </c>
      <c r="G1462" s="24">
        <v>0.98342245765254699</v>
      </c>
      <c r="H1462" s="24">
        <v>1.6577542347452699E-2</v>
      </c>
      <c r="I1462" s="24">
        <v>9.5877685133111096E-2</v>
      </c>
    </row>
    <row r="1463" spans="1:9" ht="14.25" customHeight="1" x14ac:dyDescent="0.25">
      <c r="A1463" s="24" t="s">
        <v>88</v>
      </c>
      <c r="B1463" s="24">
        <v>80</v>
      </c>
      <c r="C1463" s="24" t="s">
        <v>58</v>
      </c>
      <c r="D1463" s="24">
        <v>2</v>
      </c>
      <c r="E1463" s="25">
        <v>43396</v>
      </c>
      <c r="F1463" s="24">
        <v>3.1103255395625902</v>
      </c>
      <c r="G1463" s="24">
        <v>0.94578909455668003</v>
      </c>
      <c r="H1463" s="24">
        <v>5.4210905443319399E-2</v>
      </c>
      <c r="I1463" s="24">
        <v>9.5877685133111096E-2</v>
      </c>
    </row>
    <row r="1464" spans="1:9" ht="14.25" customHeight="1" x14ac:dyDescent="0.25">
      <c r="A1464" s="24" t="s">
        <v>88</v>
      </c>
      <c r="B1464" s="24">
        <v>80</v>
      </c>
      <c r="C1464" s="24" t="s">
        <v>58</v>
      </c>
      <c r="D1464" s="24">
        <v>2</v>
      </c>
      <c r="E1464" s="25">
        <v>43396</v>
      </c>
      <c r="F1464" s="24">
        <v>12.523439855528</v>
      </c>
      <c r="G1464" s="24">
        <v>0.97881964308153702</v>
      </c>
      <c r="H1464" s="24">
        <v>2.1180356918462401E-2</v>
      </c>
      <c r="I1464" s="24">
        <v>9.5877685133111096E-2</v>
      </c>
    </row>
    <row r="1465" spans="1:9" ht="14.25" customHeight="1" x14ac:dyDescent="0.25">
      <c r="A1465" s="24" t="s">
        <v>88</v>
      </c>
      <c r="B1465" s="24">
        <v>80</v>
      </c>
      <c r="C1465" s="24" t="s">
        <v>58</v>
      </c>
      <c r="D1465" s="24">
        <v>2</v>
      </c>
      <c r="E1465" s="25">
        <v>43396</v>
      </c>
      <c r="F1465" s="24">
        <v>6.2413674709502702</v>
      </c>
      <c r="G1465" s="24">
        <v>0.96578865866063401</v>
      </c>
      <c r="H1465" s="24">
        <v>3.42113413393655E-2</v>
      </c>
      <c r="I1465" s="24">
        <v>9.5877685133111096E-2</v>
      </c>
    </row>
    <row r="1466" spans="1:9" ht="14.25" customHeight="1" x14ac:dyDescent="0.25">
      <c r="A1466" s="24" t="s">
        <v>88</v>
      </c>
      <c r="B1466" s="24">
        <v>5</v>
      </c>
      <c r="C1466" s="24" t="s">
        <v>59</v>
      </c>
      <c r="D1466" s="24">
        <v>1</v>
      </c>
      <c r="E1466" s="25">
        <v>43388</v>
      </c>
      <c r="F1466" s="24">
        <v>5.5370995789505804</v>
      </c>
      <c r="G1466" s="24">
        <v>0.85149534183781195</v>
      </c>
      <c r="H1466" s="24">
        <v>0.148504658162187</v>
      </c>
      <c r="I1466" s="24">
        <v>0.14624752315148401</v>
      </c>
    </row>
    <row r="1467" spans="1:9" ht="14.25" customHeight="1" x14ac:dyDescent="0.25">
      <c r="A1467" s="24" t="s">
        <v>88</v>
      </c>
      <c r="B1467" s="24">
        <v>5</v>
      </c>
      <c r="C1467" s="24" t="s">
        <v>59</v>
      </c>
      <c r="D1467" s="24">
        <v>1</v>
      </c>
      <c r="E1467" s="25">
        <v>43388</v>
      </c>
      <c r="F1467" s="24">
        <v>6.0404979853550698</v>
      </c>
      <c r="G1467" s="24">
        <v>0.85803932646397096</v>
      </c>
      <c r="H1467" s="24">
        <v>0.14196067353602801</v>
      </c>
      <c r="I1467" s="24">
        <v>0.14624752315148401</v>
      </c>
    </row>
    <row r="1468" spans="1:9" ht="14.25" customHeight="1" x14ac:dyDescent="0.25">
      <c r="A1468" s="24" t="s">
        <v>88</v>
      </c>
      <c r="B1468" s="24">
        <v>5</v>
      </c>
      <c r="C1468" s="24" t="s">
        <v>59</v>
      </c>
      <c r="D1468" s="24">
        <v>1</v>
      </c>
      <c r="E1468" s="25">
        <v>43388</v>
      </c>
      <c r="F1468" s="24">
        <v>13.240016879355201</v>
      </c>
      <c r="G1468" s="24">
        <v>0.90819086386558801</v>
      </c>
      <c r="H1468" s="24">
        <v>9.1809136134411107E-2</v>
      </c>
      <c r="I1468" s="24">
        <v>0.14624752315148401</v>
      </c>
    </row>
    <row r="1469" spans="1:9" ht="14.25" customHeight="1" x14ac:dyDescent="0.25">
      <c r="A1469" s="24" t="s">
        <v>88</v>
      </c>
      <c r="B1469" s="24">
        <v>5</v>
      </c>
      <c r="C1469" s="24" t="s">
        <v>59</v>
      </c>
      <c r="D1469" s="24">
        <v>2</v>
      </c>
      <c r="E1469" s="25">
        <v>43396</v>
      </c>
      <c r="F1469" s="24">
        <v>3.8120419409903898</v>
      </c>
      <c r="G1469" s="24">
        <v>0.82122160991719795</v>
      </c>
      <c r="H1469" s="24">
        <v>0.178778390082801</v>
      </c>
      <c r="I1469" s="24">
        <v>0.14624752315148401</v>
      </c>
    </row>
    <row r="1470" spans="1:9" ht="14.25" customHeight="1" x14ac:dyDescent="0.25">
      <c r="A1470" s="24" t="s">
        <v>88</v>
      </c>
      <c r="B1470" s="24">
        <v>5</v>
      </c>
      <c r="C1470" s="24" t="s">
        <v>59</v>
      </c>
      <c r="D1470" s="24">
        <v>2</v>
      </c>
      <c r="E1470" s="25">
        <v>43396</v>
      </c>
      <c r="F1470" s="24">
        <v>12.0557844085314</v>
      </c>
      <c r="G1470" s="24">
        <v>0.90303052137380901</v>
      </c>
      <c r="H1470" s="24">
        <v>9.69694786261905E-2</v>
      </c>
      <c r="I1470" s="24">
        <v>0.14624752315148401</v>
      </c>
    </row>
    <row r="1471" spans="1:9" ht="14.25" customHeight="1" x14ac:dyDescent="0.25">
      <c r="A1471" s="24" t="s">
        <v>88</v>
      </c>
      <c r="B1471" s="24">
        <v>5</v>
      </c>
      <c r="C1471" s="24" t="s">
        <v>59</v>
      </c>
      <c r="D1471" s="24">
        <v>2</v>
      </c>
      <c r="E1471" s="25">
        <v>43396</v>
      </c>
      <c r="F1471" s="24">
        <v>43.1942713894992</v>
      </c>
      <c r="G1471" s="24">
        <v>0.95624115600995796</v>
      </c>
      <c r="H1471" s="24">
        <v>4.3758843990041298E-2</v>
      </c>
      <c r="I1471" s="24">
        <v>0.14624752315148401</v>
      </c>
    </row>
    <row r="1472" spans="1:9" ht="14.25" customHeight="1" x14ac:dyDescent="0.25">
      <c r="A1472" s="24" t="s">
        <v>88</v>
      </c>
      <c r="B1472" s="24">
        <v>80</v>
      </c>
      <c r="C1472" s="24" t="s">
        <v>59</v>
      </c>
      <c r="D1472" s="24">
        <v>1</v>
      </c>
      <c r="E1472" s="25">
        <v>43388</v>
      </c>
      <c r="F1472" s="24">
        <v>14.182807292765199</v>
      </c>
      <c r="G1472" s="24">
        <v>0.91184108590810697</v>
      </c>
      <c r="H1472" s="24">
        <v>8.8158914091892193E-2</v>
      </c>
      <c r="I1472" s="24">
        <v>0.11502983312623</v>
      </c>
    </row>
    <row r="1473" spans="1:9" ht="14.25" customHeight="1" x14ac:dyDescent="0.25">
      <c r="A1473" s="24" t="s">
        <v>88</v>
      </c>
      <c r="B1473" s="24">
        <v>80</v>
      </c>
      <c r="C1473" s="24" t="s">
        <v>59</v>
      </c>
      <c r="D1473" s="24">
        <v>1</v>
      </c>
      <c r="E1473" s="25">
        <v>43388</v>
      </c>
      <c r="F1473" s="24">
        <v>24.3778698151845</v>
      </c>
      <c r="G1473" s="24">
        <v>0.93669483420233701</v>
      </c>
      <c r="H1473" s="24">
        <v>6.3305165797662599E-2</v>
      </c>
      <c r="I1473" s="24">
        <v>0.11502983312623</v>
      </c>
    </row>
    <row r="1474" spans="1:9" ht="14.25" customHeight="1" x14ac:dyDescent="0.25">
      <c r="A1474" s="24" t="s">
        <v>88</v>
      </c>
      <c r="B1474" s="24">
        <v>80</v>
      </c>
      <c r="C1474" s="24" t="s">
        <v>59</v>
      </c>
      <c r="D1474" s="24">
        <v>1</v>
      </c>
      <c r="E1474" s="25">
        <v>43388</v>
      </c>
      <c r="F1474" s="24">
        <v>23.2926407970218</v>
      </c>
      <c r="G1474" s="24">
        <v>0.93485865650672495</v>
      </c>
      <c r="H1474" s="24">
        <v>6.5141343493274204E-2</v>
      </c>
      <c r="I1474" s="24">
        <v>0.11502983312623</v>
      </c>
    </row>
    <row r="1475" spans="1:9" ht="14.25" customHeight="1" x14ac:dyDescent="0.25">
      <c r="A1475" s="24" t="s">
        <v>88</v>
      </c>
      <c r="B1475" s="24">
        <v>80</v>
      </c>
      <c r="C1475" s="24" t="s">
        <v>59</v>
      </c>
      <c r="D1475" s="24">
        <v>2</v>
      </c>
      <c r="E1475" s="25">
        <v>43396</v>
      </c>
      <c r="F1475" s="24">
        <v>1.90629952812958</v>
      </c>
      <c r="G1475" s="24">
        <v>0.75616593321723602</v>
      </c>
      <c r="H1475" s="24">
        <v>0.24383406678276301</v>
      </c>
      <c r="I1475" s="24">
        <v>0.11502983312623</v>
      </c>
    </row>
    <row r="1476" spans="1:9" ht="14.25" customHeight="1" x14ac:dyDescent="0.25">
      <c r="A1476" s="24" t="s">
        <v>88</v>
      </c>
      <c r="B1476" s="24">
        <v>80</v>
      </c>
      <c r="C1476" s="24" t="s">
        <v>59</v>
      </c>
      <c r="D1476" s="24">
        <v>2</v>
      </c>
      <c r="E1476" s="25">
        <v>43396</v>
      </c>
      <c r="F1476" s="24">
        <v>1.0952595419204201</v>
      </c>
      <c r="G1476" s="24">
        <v>0.69709738815486799</v>
      </c>
      <c r="H1476" s="24">
        <v>0.30290261184513101</v>
      </c>
      <c r="I1476" s="24">
        <v>0.11502983312623</v>
      </c>
    </row>
    <row r="1477" spans="1:9" ht="14.25" customHeight="1" x14ac:dyDescent="0.25">
      <c r="A1477" s="24" t="s">
        <v>88</v>
      </c>
      <c r="B1477" s="24">
        <v>80</v>
      </c>
      <c r="C1477" s="24" t="s">
        <v>59</v>
      </c>
      <c r="D1477" s="24">
        <v>2</v>
      </c>
      <c r="E1477" s="25">
        <v>43396</v>
      </c>
      <c r="F1477" s="24">
        <v>2.45561199101315</v>
      </c>
      <c r="G1477" s="24">
        <v>0.781185487607572</v>
      </c>
      <c r="H1477" s="24">
        <v>0.218814512392427</v>
      </c>
      <c r="I1477" s="24">
        <v>0.11502983312623</v>
      </c>
    </row>
    <row r="1478" spans="1:9" ht="14.25" customHeight="1" x14ac:dyDescent="0.25">
      <c r="A1478" s="24" t="s">
        <v>88</v>
      </c>
      <c r="B1478" s="24">
        <v>5</v>
      </c>
      <c r="C1478" s="24" t="s">
        <v>60</v>
      </c>
      <c r="D1478" s="24">
        <v>1</v>
      </c>
      <c r="E1478" s="25">
        <v>43388</v>
      </c>
      <c r="F1478" s="24">
        <v>15.7412781197699</v>
      </c>
      <c r="G1478" s="24">
        <v>0.91715422659164403</v>
      </c>
      <c r="H1478" s="24">
        <v>8.2845773408355805E-2</v>
      </c>
      <c r="I1478" s="24">
        <v>0.105025028916469</v>
      </c>
    </row>
    <row r="1479" spans="1:9" ht="14.25" customHeight="1" x14ac:dyDescent="0.25">
      <c r="A1479" s="24" t="s">
        <v>88</v>
      </c>
      <c r="B1479" s="24">
        <v>5</v>
      </c>
      <c r="C1479" s="24" t="s">
        <v>60</v>
      </c>
      <c r="D1479" s="24">
        <v>1</v>
      </c>
      <c r="E1479" s="25">
        <v>43388</v>
      </c>
      <c r="F1479" s="24">
        <v>16.769176872441601</v>
      </c>
      <c r="G1479" s="24">
        <v>0.92025117776612897</v>
      </c>
      <c r="H1479" s="24">
        <v>7.9748822233870406E-2</v>
      </c>
      <c r="I1479" s="24">
        <v>0.105025028916469</v>
      </c>
    </row>
    <row r="1480" spans="1:9" ht="14.25" customHeight="1" x14ac:dyDescent="0.25">
      <c r="A1480" s="24" t="s">
        <v>88</v>
      </c>
      <c r="B1480" s="24">
        <v>5</v>
      </c>
      <c r="C1480" s="24" t="s">
        <v>60</v>
      </c>
      <c r="D1480" s="24">
        <v>1</v>
      </c>
      <c r="E1480" s="25">
        <v>43388</v>
      </c>
      <c r="F1480" s="24">
        <v>60.740791837179501</v>
      </c>
      <c r="G1480" s="24">
        <v>0.96515461105332101</v>
      </c>
      <c r="H1480" s="24">
        <v>3.4845388946678102E-2</v>
      </c>
      <c r="I1480" s="24">
        <v>0.105025028916469</v>
      </c>
    </row>
    <row r="1481" spans="1:9" ht="14.25" customHeight="1" x14ac:dyDescent="0.25">
      <c r="A1481" s="24" t="s">
        <v>88</v>
      </c>
      <c r="B1481" s="24">
        <v>5</v>
      </c>
      <c r="C1481" s="24" t="s">
        <v>60</v>
      </c>
      <c r="D1481" s="24">
        <v>2</v>
      </c>
      <c r="E1481" s="25">
        <v>43396</v>
      </c>
      <c r="F1481" s="24">
        <v>102.35892820055599</v>
      </c>
      <c r="G1481" s="24">
        <v>0.97562590851603603</v>
      </c>
      <c r="H1481" s="24">
        <v>2.4374091483963901E-2</v>
      </c>
      <c r="I1481" s="24">
        <v>0.105025028916469</v>
      </c>
    </row>
    <row r="1482" spans="1:9" ht="14.25" customHeight="1" x14ac:dyDescent="0.25">
      <c r="A1482" s="24" t="s">
        <v>88</v>
      </c>
      <c r="B1482" s="24">
        <v>5</v>
      </c>
      <c r="C1482" s="24" t="s">
        <v>60</v>
      </c>
      <c r="D1482" s="24">
        <v>2</v>
      </c>
      <c r="E1482" s="25">
        <v>43396</v>
      </c>
      <c r="F1482" s="24">
        <v>156.835823386209</v>
      </c>
      <c r="G1482" s="24">
        <v>0.98191397319743201</v>
      </c>
      <c r="H1482" s="24">
        <v>1.8086026802567701E-2</v>
      </c>
      <c r="I1482" s="24">
        <v>0.105025028916469</v>
      </c>
    </row>
    <row r="1483" spans="1:9" ht="14.25" customHeight="1" x14ac:dyDescent="0.25">
      <c r="A1483" s="24" t="s">
        <v>88</v>
      </c>
      <c r="B1483" s="24">
        <v>5</v>
      </c>
      <c r="C1483" s="24" t="s">
        <v>60</v>
      </c>
      <c r="D1483" s="24">
        <v>2</v>
      </c>
      <c r="E1483" s="25">
        <v>43396</v>
      </c>
      <c r="F1483" s="24">
        <v>191.93939376631499</v>
      </c>
      <c r="G1483" s="24">
        <v>0.98432008981984398</v>
      </c>
      <c r="H1483" s="24">
        <v>1.5679910180155299E-2</v>
      </c>
      <c r="I1483" s="24">
        <v>0.105025028916469</v>
      </c>
    </row>
    <row r="1484" spans="1:9" ht="14.25" customHeight="1" x14ac:dyDescent="0.25">
      <c r="A1484" s="24" t="s">
        <v>88</v>
      </c>
      <c r="B1484" s="24">
        <v>80</v>
      </c>
      <c r="C1484" s="24" t="s">
        <v>60</v>
      </c>
      <c r="D1484" s="24">
        <v>1</v>
      </c>
      <c r="E1484" s="25">
        <v>43388</v>
      </c>
      <c r="F1484" s="24">
        <v>163.07874772022001</v>
      </c>
      <c r="G1484" s="24">
        <v>0.98240491227178395</v>
      </c>
      <c r="H1484" s="24">
        <v>1.7595087728215199E-2</v>
      </c>
      <c r="I1484" s="24">
        <v>8.2099510977891296E-2</v>
      </c>
    </row>
    <row r="1485" spans="1:9" ht="14.25" customHeight="1" x14ac:dyDescent="0.25">
      <c r="A1485" s="24" t="s">
        <v>88</v>
      </c>
      <c r="B1485" s="24">
        <v>80</v>
      </c>
      <c r="C1485" s="24" t="s">
        <v>60</v>
      </c>
      <c r="D1485" s="24">
        <v>1</v>
      </c>
      <c r="E1485" s="25">
        <v>43388</v>
      </c>
      <c r="F1485" s="24">
        <v>177.37959431804899</v>
      </c>
      <c r="G1485" s="24">
        <v>0.98341926364713095</v>
      </c>
      <c r="H1485" s="24">
        <v>1.6580736352868601E-2</v>
      </c>
      <c r="I1485" s="24">
        <v>8.2099510977891296E-2</v>
      </c>
    </row>
    <row r="1486" spans="1:9" ht="14.25" customHeight="1" x14ac:dyDescent="0.25">
      <c r="A1486" s="24" t="s">
        <v>88</v>
      </c>
      <c r="B1486" s="24">
        <v>80</v>
      </c>
      <c r="C1486" s="24" t="s">
        <v>60</v>
      </c>
      <c r="D1486" s="24">
        <v>1</v>
      </c>
      <c r="E1486" s="25">
        <v>43388</v>
      </c>
      <c r="F1486" s="24">
        <v>117.897889708664</v>
      </c>
      <c r="G1486" s="24">
        <v>0.97790773965654498</v>
      </c>
      <c r="H1486" s="24">
        <v>2.20922603434545E-2</v>
      </c>
      <c r="I1486" s="24">
        <v>8.2099510977891296E-2</v>
      </c>
    </row>
    <row r="1487" spans="1:9" ht="14.25" customHeight="1" x14ac:dyDescent="0.25">
      <c r="A1487" s="24" t="s">
        <v>88</v>
      </c>
      <c r="B1487" s="24">
        <v>80</v>
      </c>
      <c r="C1487" s="24" t="s">
        <v>60</v>
      </c>
      <c r="D1487" s="24">
        <v>2</v>
      </c>
      <c r="E1487" s="25">
        <v>43396</v>
      </c>
      <c r="F1487" s="24">
        <v>16.1471146194387</v>
      </c>
      <c r="G1487" s="24">
        <v>0.91841187402660895</v>
      </c>
      <c r="H1487" s="24">
        <v>8.1588125973391004E-2</v>
      </c>
      <c r="I1487" s="24">
        <v>8.2099510977891296E-2</v>
      </c>
    </row>
    <row r="1488" spans="1:9" ht="14.25" customHeight="1" x14ac:dyDescent="0.25">
      <c r="A1488" s="24" t="s">
        <v>88</v>
      </c>
      <c r="B1488" s="24">
        <v>80</v>
      </c>
      <c r="C1488" s="24" t="s">
        <v>60</v>
      </c>
      <c r="D1488" s="24">
        <v>2</v>
      </c>
      <c r="E1488" s="25">
        <v>43396</v>
      </c>
      <c r="F1488" s="24">
        <v>29.922681239701301</v>
      </c>
      <c r="G1488" s="24">
        <v>0.94442447545109098</v>
      </c>
      <c r="H1488" s="24">
        <v>5.5575524548908399E-2</v>
      </c>
      <c r="I1488" s="24">
        <v>8.2099510977891296E-2</v>
      </c>
    </row>
    <row r="1489" spans="1:9" ht="14.25" customHeight="1" x14ac:dyDescent="0.25">
      <c r="A1489" s="24" t="s">
        <v>88</v>
      </c>
      <c r="B1489" s="24">
        <v>80</v>
      </c>
      <c r="C1489" s="24" t="s">
        <v>60</v>
      </c>
      <c r="D1489" s="24">
        <v>2</v>
      </c>
      <c r="E1489" s="25">
        <v>43396</v>
      </c>
      <c r="F1489" s="24">
        <v>71.987497870297801</v>
      </c>
      <c r="G1489" s="24">
        <v>0.96894893222536504</v>
      </c>
      <c r="H1489" s="24">
        <v>3.10510677746349E-2</v>
      </c>
      <c r="I1489" s="24">
        <v>8.2099510977891296E-2</v>
      </c>
    </row>
    <row r="1490" spans="1:9" ht="14.25" customHeight="1" x14ac:dyDescent="0.25">
      <c r="A1490" s="24" t="s">
        <v>88</v>
      </c>
      <c r="B1490" s="24">
        <v>5</v>
      </c>
      <c r="C1490" s="24" t="s">
        <v>61</v>
      </c>
      <c r="D1490" s="24">
        <v>1</v>
      </c>
      <c r="E1490" s="25">
        <v>43388</v>
      </c>
      <c r="F1490" s="24">
        <v>0.51669600877916499</v>
      </c>
      <c r="G1490" s="24">
        <v>0.84615249900655898</v>
      </c>
      <c r="H1490" s="24">
        <v>0.15384750099344</v>
      </c>
      <c r="I1490" s="24">
        <v>0.12467922879485201</v>
      </c>
    </row>
    <row r="1491" spans="1:9" ht="14.25" customHeight="1" x14ac:dyDescent="0.25">
      <c r="A1491" s="24" t="s">
        <v>88</v>
      </c>
      <c r="B1491" s="24">
        <v>5</v>
      </c>
      <c r="C1491" s="24" t="s">
        <v>61</v>
      </c>
      <c r="D1491" s="24">
        <v>1</v>
      </c>
      <c r="E1491" s="25">
        <v>43388</v>
      </c>
      <c r="F1491" s="24">
        <v>0.60119208204498298</v>
      </c>
      <c r="G1491" s="24">
        <v>0.85768775449781798</v>
      </c>
      <c r="H1491" s="24">
        <v>0.14231224550218199</v>
      </c>
      <c r="I1491" s="24">
        <v>0.12467922879485201</v>
      </c>
    </row>
    <row r="1492" spans="1:9" ht="14.25" customHeight="1" x14ac:dyDescent="0.25">
      <c r="A1492" s="24" t="s">
        <v>88</v>
      </c>
      <c r="B1492" s="24">
        <v>5</v>
      </c>
      <c r="C1492" s="24" t="s">
        <v>61</v>
      </c>
      <c r="D1492" s="24">
        <v>1</v>
      </c>
      <c r="E1492" s="25">
        <v>43388</v>
      </c>
      <c r="F1492" s="24">
        <v>1.02643894650092</v>
      </c>
      <c r="G1492" s="24">
        <v>0.89365665662341698</v>
      </c>
      <c r="H1492" s="24">
        <v>0.10634334337658199</v>
      </c>
      <c r="I1492" s="24">
        <v>0.12467922879485201</v>
      </c>
    </row>
    <row r="1493" spans="1:9" ht="14.25" customHeight="1" x14ac:dyDescent="0.25">
      <c r="A1493" s="24" t="s">
        <v>88</v>
      </c>
      <c r="B1493" s="24">
        <v>5</v>
      </c>
      <c r="C1493" s="24" t="s">
        <v>61</v>
      </c>
      <c r="D1493" s="24">
        <v>2</v>
      </c>
      <c r="E1493" s="25">
        <v>43396</v>
      </c>
      <c r="F1493" s="24">
        <v>3.14609302029855</v>
      </c>
      <c r="G1493" s="24">
        <v>0.94618672711613805</v>
      </c>
      <c r="H1493" s="24">
        <v>5.3813272883861299E-2</v>
      </c>
      <c r="I1493" s="24">
        <v>0.12467922879485201</v>
      </c>
    </row>
    <row r="1494" spans="1:9" ht="14.25" customHeight="1" x14ac:dyDescent="0.25">
      <c r="A1494" s="24" t="s">
        <v>88</v>
      </c>
      <c r="B1494" s="24">
        <v>5</v>
      </c>
      <c r="C1494" s="24" t="s">
        <v>61</v>
      </c>
      <c r="D1494" s="24">
        <v>2</v>
      </c>
      <c r="E1494" s="25">
        <v>43396</v>
      </c>
      <c r="F1494" s="24">
        <v>8.6222901170287596</v>
      </c>
      <c r="G1494" s="24">
        <v>0.97255930033307503</v>
      </c>
      <c r="H1494" s="24">
        <v>2.74406996669244E-2</v>
      </c>
      <c r="I1494" s="24">
        <v>0.12467922879485201</v>
      </c>
    </row>
    <row r="1495" spans="1:9" ht="14.25" customHeight="1" x14ac:dyDescent="0.25">
      <c r="A1495" s="24" t="s">
        <v>88</v>
      </c>
      <c r="B1495" s="24">
        <v>5</v>
      </c>
      <c r="C1495" s="24" t="s">
        <v>61</v>
      </c>
      <c r="D1495" s="24">
        <v>2</v>
      </c>
      <c r="E1495" s="25">
        <v>43396</v>
      </c>
      <c r="F1495" s="24">
        <v>2.67305455786699</v>
      </c>
      <c r="G1495" s="24">
        <v>0.94027612495194401</v>
      </c>
      <c r="H1495" s="24">
        <v>5.9723875048055902E-2</v>
      </c>
      <c r="I1495" s="24">
        <v>0.12467922879485201</v>
      </c>
    </row>
    <row r="1496" spans="1:9" ht="14.25" customHeight="1" x14ac:dyDescent="0.25">
      <c r="A1496" s="24" t="s">
        <v>88</v>
      </c>
      <c r="B1496" s="24">
        <v>80</v>
      </c>
      <c r="C1496" s="24" t="s">
        <v>61</v>
      </c>
      <c r="D1496" s="24">
        <v>1</v>
      </c>
      <c r="E1496" s="25">
        <v>43388</v>
      </c>
      <c r="F1496" s="24">
        <v>15.2911355440198</v>
      </c>
      <c r="G1496" s="24">
        <v>0.98158828145816501</v>
      </c>
      <c r="H1496" s="24">
        <v>1.84117185418349E-2</v>
      </c>
      <c r="I1496" s="24">
        <v>0.113366551929139</v>
      </c>
    </row>
    <row r="1497" spans="1:9" ht="14.25" customHeight="1" x14ac:dyDescent="0.25">
      <c r="A1497" s="24" t="s">
        <v>88</v>
      </c>
      <c r="B1497" s="24">
        <v>80</v>
      </c>
      <c r="C1497" s="24" t="s">
        <v>61</v>
      </c>
      <c r="D1497" s="24">
        <v>1</v>
      </c>
      <c r="E1497" s="25">
        <v>43388</v>
      </c>
      <c r="F1497" s="24">
        <v>10.753055489099999</v>
      </c>
      <c r="G1497" s="24">
        <v>0.97644575452174998</v>
      </c>
      <c r="H1497" s="24">
        <v>2.3554245478249799E-2</v>
      </c>
      <c r="I1497" s="24">
        <v>0.113366551929139</v>
      </c>
    </row>
    <row r="1498" spans="1:9" ht="14.25" customHeight="1" x14ac:dyDescent="0.25">
      <c r="A1498" s="24" t="s">
        <v>88</v>
      </c>
      <c r="B1498" s="24">
        <v>80</v>
      </c>
      <c r="C1498" s="24" t="s">
        <v>61</v>
      </c>
      <c r="D1498" s="24">
        <v>1</v>
      </c>
      <c r="E1498" s="25">
        <v>43388</v>
      </c>
      <c r="F1498" s="24">
        <v>17.584329393736699</v>
      </c>
      <c r="G1498" s="24">
        <v>0.98331694779997803</v>
      </c>
      <c r="H1498" s="24">
        <v>1.6683052200021101E-2</v>
      </c>
      <c r="I1498" s="24">
        <v>0.113366551929139</v>
      </c>
    </row>
    <row r="1499" spans="1:9" ht="14.25" customHeight="1" x14ac:dyDescent="0.25">
      <c r="A1499" s="24" t="s">
        <v>88</v>
      </c>
      <c r="B1499" s="24">
        <v>80</v>
      </c>
      <c r="C1499" s="24" t="s">
        <v>61</v>
      </c>
      <c r="D1499" s="24">
        <v>2</v>
      </c>
      <c r="E1499" s="25">
        <v>43396</v>
      </c>
      <c r="F1499" s="24">
        <v>1.12681881263536</v>
      </c>
      <c r="G1499" s="24">
        <v>0.89917340663595202</v>
      </c>
      <c r="H1499" s="24">
        <v>0.10082659336404701</v>
      </c>
      <c r="I1499" s="24">
        <v>0.113366551929139</v>
      </c>
    </row>
    <row r="1500" spans="1:9" ht="14.25" customHeight="1" x14ac:dyDescent="0.25">
      <c r="A1500" s="24" t="s">
        <v>88</v>
      </c>
      <c r="B1500" s="24">
        <v>80</v>
      </c>
      <c r="C1500" s="24" t="s">
        <v>61</v>
      </c>
      <c r="D1500" s="24">
        <v>2</v>
      </c>
      <c r="E1500" s="25">
        <v>43396</v>
      </c>
      <c r="F1500" s="24">
        <v>1.18822087527978</v>
      </c>
      <c r="G1500" s="24">
        <v>0.90221224794574595</v>
      </c>
      <c r="H1500" s="24">
        <v>9.7787752054253899E-2</v>
      </c>
      <c r="I1500" s="24">
        <v>0.113366551929139</v>
      </c>
    </row>
    <row r="1501" spans="1:9" ht="14.25" customHeight="1" x14ac:dyDescent="0.25">
      <c r="A1501" s="24" t="s">
        <v>88</v>
      </c>
      <c r="B1501" s="24">
        <v>80</v>
      </c>
      <c r="C1501" s="24" t="s">
        <v>61</v>
      </c>
      <c r="D1501" s="24">
        <v>2</v>
      </c>
      <c r="E1501" s="25">
        <v>43396</v>
      </c>
      <c r="F1501" s="24">
        <v>1.2646535293433701</v>
      </c>
      <c r="G1501" s="24">
        <v>0.90569244808028504</v>
      </c>
      <c r="H1501" s="24">
        <v>9.4307551919714003E-2</v>
      </c>
      <c r="I1501" s="24">
        <v>0.113366551929139</v>
      </c>
    </row>
    <row r="1502" spans="1:9" ht="14.25" customHeight="1" x14ac:dyDescent="0.25">
      <c r="A1502" s="24" t="s">
        <v>88</v>
      </c>
      <c r="B1502" s="24">
        <v>5</v>
      </c>
      <c r="C1502" s="24" t="s">
        <v>62</v>
      </c>
      <c r="D1502" s="24">
        <v>1</v>
      </c>
      <c r="E1502" s="25">
        <v>43388</v>
      </c>
      <c r="F1502" s="24">
        <v>38.785485852226699</v>
      </c>
      <c r="G1502" s="24">
        <v>0.95302946785151099</v>
      </c>
      <c r="H1502" s="24">
        <v>4.6970532148488502E-2</v>
      </c>
      <c r="I1502" s="24">
        <v>0.105238811402139</v>
      </c>
    </row>
    <row r="1503" spans="1:9" ht="14.25" customHeight="1" x14ac:dyDescent="0.25">
      <c r="A1503" s="24" t="s">
        <v>88</v>
      </c>
      <c r="B1503" s="24">
        <v>5</v>
      </c>
      <c r="C1503" s="24" t="s">
        <v>62</v>
      </c>
      <c r="D1503" s="24">
        <v>1</v>
      </c>
      <c r="E1503" s="25">
        <v>43388</v>
      </c>
      <c r="F1503" s="24">
        <v>72.5051176724686</v>
      </c>
      <c r="G1503" s="24">
        <v>0.96910028095135503</v>
      </c>
      <c r="H1503" s="24">
        <v>3.0899719048644098E-2</v>
      </c>
      <c r="I1503" s="24">
        <v>0.105238811402139</v>
      </c>
    </row>
    <row r="1504" spans="1:9" ht="14.25" customHeight="1" x14ac:dyDescent="0.25">
      <c r="A1504" s="24" t="s">
        <v>88</v>
      </c>
      <c r="B1504" s="24">
        <v>5</v>
      </c>
      <c r="C1504" s="24" t="s">
        <v>62</v>
      </c>
      <c r="D1504" s="24">
        <v>1</v>
      </c>
      <c r="E1504" s="25">
        <v>43388</v>
      </c>
      <c r="F1504" s="24">
        <v>44.452661224405098</v>
      </c>
      <c r="G1504" s="24">
        <v>0.95706413424329495</v>
      </c>
      <c r="H1504" s="24">
        <v>4.2935865756705001E-2</v>
      </c>
      <c r="I1504" s="24">
        <v>0.105238811402139</v>
      </c>
    </row>
    <row r="1505" spans="1:9" ht="14.25" customHeight="1" x14ac:dyDescent="0.25">
      <c r="A1505" s="24" t="s">
        <v>88</v>
      </c>
      <c r="B1505" s="24">
        <v>5</v>
      </c>
      <c r="C1505" s="24" t="s">
        <v>62</v>
      </c>
      <c r="D1505" s="24">
        <v>2</v>
      </c>
      <c r="E1505" s="25">
        <v>43396</v>
      </c>
      <c r="F1505" s="24">
        <v>39.419055133899498</v>
      </c>
      <c r="G1505" s="24">
        <v>0.95352579839870799</v>
      </c>
      <c r="H1505" s="24">
        <v>4.6474201601291697E-2</v>
      </c>
      <c r="I1505" s="24">
        <v>0.105238811402139</v>
      </c>
    </row>
    <row r="1506" spans="1:9" ht="14.25" customHeight="1" x14ac:dyDescent="0.25">
      <c r="A1506" s="24" t="s">
        <v>88</v>
      </c>
      <c r="B1506" s="24">
        <v>5</v>
      </c>
      <c r="C1506" s="24" t="s">
        <v>62</v>
      </c>
      <c r="D1506" s="24">
        <v>2</v>
      </c>
      <c r="E1506" s="25">
        <v>43396</v>
      </c>
      <c r="F1506" s="24">
        <v>111.49331509590699</v>
      </c>
      <c r="G1506" s="24">
        <v>0.97703112295526595</v>
      </c>
      <c r="H1506" s="24">
        <v>2.2968877044733702E-2</v>
      </c>
      <c r="I1506" s="24">
        <v>0.105238811402139</v>
      </c>
    </row>
    <row r="1507" spans="1:9" ht="14.25" customHeight="1" x14ac:dyDescent="0.25">
      <c r="A1507" s="24" t="s">
        <v>88</v>
      </c>
      <c r="B1507" s="24">
        <v>5</v>
      </c>
      <c r="C1507" s="24" t="s">
        <v>62</v>
      </c>
      <c r="D1507" s="24">
        <v>2</v>
      </c>
      <c r="E1507" s="25">
        <v>43396</v>
      </c>
      <c r="F1507" s="24">
        <v>140.14369832551799</v>
      </c>
      <c r="G1507" s="24">
        <v>0.98042448303187602</v>
      </c>
      <c r="H1507" s="24">
        <v>1.9575516968123301E-2</v>
      </c>
      <c r="I1507" s="24">
        <v>0.105238811402139</v>
      </c>
    </row>
    <row r="1508" spans="1:9" ht="14.25" customHeight="1" x14ac:dyDescent="0.25">
      <c r="A1508" s="24" t="s">
        <v>88</v>
      </c>
      <c r="B1508" s="24">
        <v>80</v>
      </c>
      <c r="C1508" s="24" t="s">
        <v>62</v>
      </c>
      <c r="D1508" s="24">
        <v>1</v>
      </c>
      <c r="E1508" s="25">
        <v>43388</v>
      </c>
      <c r="F1508" s="24">
        <v>110.750725231774</v>
      </c>
      <c r="G1508" s="24">
        <v>0.97692407166517503</v>
      </c>
      <c r="H1508" s="24">
        <v>2.3075928334824702E-2</v>
      </c>
      <c r="I1508" s="24">
        <v>6.7517172833010397E-2</v>
      </c>
    </row>
    <row r="1509" spans="1:9" ht="14.25" customHeight="1" x14ac:dyDescent="0.25">
      <c r="A1509" s="24" t="s">
        <v>88</v>
      </c>
      <c r="B1509" s="24">
        <v>80</v>
      </c>
      <c r="C1509" s="24" t="s">
        <v>62</v>
      </c>
      <c r="D1509" s="24">
        <v>1</v>
      </c>
      <c r="E1509" s="25">
        <v>43388</v>
      </c>
      <c r="F1509" s="24">
        <v>165.744801869719</v>
      </c>
      <c r="G1509" s="24">
        <v>0.98260510251392397</v>
      </c>
      <c r="H1509" s="24">
        <v>1.7394897486075801E-2</v>
      </c>
      <c r="I1509" s="24">
        <v>6.7517172833010397E-2</v>
      </c>
    </row>
    <row r="1510" spans="1:9" ht="14.25" customHeight="1" x14ac:dyDescent="0.25">
      <c r="A1510" s="24" t="s">
        <v>88</v>
      </c>
      <c r="B1510" s="24">
        <v>80</v>
      </c>
      <c r="C1510" s="24" t="s">
        <v>62</v>
      </c>
      <c r="D1510" s="24">
        <v>1</v>
      </c>
      <c r="E1510" s="25">
        <v>43388</v>
      </c>
      <c r="F1510" s="24">
        <v>177.74262270745899</v>
      </c>
      <c r="G1510" s="24">
        <v>0.983443224100498</v>
      </c>
      <c r="H1510" s="24">
        <v>1.6556775899501101E-2</v>
      </c>
      <c r="I1510" s="24">
        <v>6.7517172833010397E-2</v>
      </c>
    </row>
    <row r="1511" spans="1:9" ht="14.25" customHeight="1" x14ac:dyDescent="0.25">
      <c r="A1511" s="24" t="s">
        <v>88</v>
      </c>
      <c r="B1511" s="24">
        <v>80</v>
      </c>
      <c r="C1511" s="24" t="s">
        <v>62</v>
      </c>
      <c r="D1511" s="24">
        <v>2</v>
      </c>
      <c r="E1511" s="25">
        <v>43396</v>
      </c>
      <c r="F1511" s="24">
        <v>99.593257462439993</v>
      </c>
      <c r="G1511" s="24">
        <v>0.97515880329879101</v>
      </c>
      <c r="H1511" s="24">
        <v>2.4841196701208101E-2</v>
      </c>
      <c r="I1511" s="24">
        <v>6.7517172833010397E-2</v>
      </c>
    </row>
    <row r="1512" spans="1:9" ht="14.25" customHeight="1" x14ac:dyDescent="0.25">
      <c r="A1512" s="24" t="s">
        <v>88</v>
      </c>
      <c r="B1512" s="24">
        <v>80</v>
      </c>
      <c r="C1512" s="24" t="s">
        <v>62</v>
      </c>
      <c r="D1512" s="24">
        <v>2</v>
      </c>
      <c r="E1512" s="25">
        <v>43396</v>
      </c>
      <c r="F1512" s="24">
        <v>85.231758275170904</v>
      </c>
      <c r="G1512" s="24">
        <v>0.97234019029589602</v>
      </c>
      <c r="H1512" s="24">
        <v>2.7659809704103699E-2</v>
      </c>
      <c r="I1512" s="24">
        <v>6.7517172833010397E-2</v>
      </c>
    </row>
    <row r="1513" spans="1:9" ht="14.25" customHeight="1" x14ac:dyDescent="0.25">
      <c r="A1513" s="24" t="s">
        <v>88</v>
      </c>
      <c r="B1513" s="24">
        <v>80</v>
      </c>
      <c r="C1513" s="24" t="s">
        <v>62</v>
      </c>
      <c r="D1513" s="24">
        <v>2</v>
      </c>
      <c r="E1513" s="25">
        <v>43396</v>
      </c>
      <c r="F1513" s="24">
        <v>56.649454649724198</v>
      </c>
      <c r="G1513" s="24">
        <v>0.96347788530878398</v>
      </c>
      <c r="H1513" s="24">
        <v>3.6522114691215503E-2</v>
      </c>
      <c r="I1513" s="24">
        <v>6.7517172833010397E-2</v>
      </c>
    </row>
    <row r="1514" spans="1:9" ht="14.25" customHeight="1" x14ac:dyDescent="0.25">
      <c r="A1514" s="24" t="s">
        <v>88</v>
      </c>
      <c r="B1514" s="24">
        <v>5</v>
      </c>
      <c r="C1514" s="24" t="s">
        <v>63</v>
      </c>
      <c r="D1514" s="24">
        <v>1</v>
      </c>
      <c r="E1514" s="25">
        <v>43388</v>
      </c>
      <c r="F1514" s="24">
        <v>323.49276855860103</v>
      </c>
      <c r="G1514" s="24">
        <v>0.97649136825030403</v>
      </c>
      <c r="H1514" s="24">
        <v>2.35086317496957E-2</v>
      </c>
      <c r="I1514" s="24">
        <v>8.1510913385089701E-2</v>
      </c>
    </row>
    <row r="1515" spans="1:9" ht="14.25" customHeight="1" x14ac:dyDescent="0.25">
      <c r="A1515" s="24" t="s">
        <v>88</v>
      </c>
      <c r="B1515" s="24">
        <v>5</v>
      </c>
      <c r="C1515" s="24" t="s">
        <v>63</v>
      </c>
      <c r="D1515" s="24">
        <v>1</v>
      </c>
      <c r="E1515" s="25">
        <v>43388</v>
      </c>
      <c r="F1515" s="24">
        <v>110.035258617685</v>
      </c>
      <c r="G1515" s="24">
        <v>0.95128242345371505</v>
      </c>
      <c r="H1515" s="24">
        <v>4.8717576546284003E-2</v>
      </c>
      <c r="I1515" s="24">
        <v>8.1510913385089701E-2</v>
      </c>
    </row>
    <row r="1516" spans="1:9" ht="14.25" customHeight="1" x14ac:dyDescent="0.25">
      <c r="A1516" s="24" t="s">
        <v>88</v>
      </c>
      <c r="B1516" s="24">
        <v>5</v>
      </c>
      <c r="C1516" s="24" t="s">
        <v>63</v>
      </c>
      <c r="D1516" s="24">
        <v>1</v>
      </c>
      <c r="E1516" s="25">
        <v>43388</v>
      </c>
      <c r="F1516" s="24">
        <v>358.50747861921002</v>
      </c>
      <c r="G1516" s="24">
        <v>0.97811511000812501</v>
      </c>
      <c r="H1516" s="24">
        <v>2.18848899918744E-2</v>
      </c>
      <c r="I1516" s="24">
        <v>8.1510913385089701E-2</v>
      </c>
    </row>
    <row r="1517" spans="1:9" ht="14.25" customHeight="1" x14ac:dyDescent="0.25">
      <c r="A1517" s="24" t="s">
        <v>88</v>
      </c>
      <c r="B1517" s="24">
        <v>5</v>
      </c>
      <c r="C1517" s="24" t="s">
        <v>63</v>
      </c>
      <c r="D1517" s="24">
        <v>2</v>
      </c>
      <c r="E1517" s="25">
        <v>43396</v>
      </c>
      <c r="F1517" s="24">
        <v>444.18306300260798</v>
      </c>
      <c r="G1517" s="24">
        <v>0.98116592017821402</v>
      </c>
      <c r="H1517" s="24">
        <v>1.8834079821785001E-2</v>
      </c>
      <c r="I1517" s="24">
        <v>8.1510913385089701E-2</v>
      </c>
    </row>
    <row r="1518" spans="1:9" ht="14.25" customHeight="1" x14ac:dyDescent="0.25">
      <c r="A1518" s="24" t="s">
        <v>88</v>
      </c>
      <c r="B1518" s="24">
        <v>5</v>
      </c>
      <c r="C1518" s="24" t="s">
        <v>63</v>
      </c>
      <c r="D1518" s="24">
        <v>2</v>
      </c>
      <c r="E1518" s="25">
        <v>43396</v>
      </c>
      <c r="F1518" s="24">
        <v>152.427358497407</v>
      </c>
      <c r="G1518" s="24">
        <v>0.96071496272994805</v>
      </c>
      <c r="H1518" s="24">
        <v>3.9285037270051601E-2</v>
      </c>
      <c r="I1518" s="24">
        <v>8.1510913385089701E-2</v>
      </c>
    </row>
    <row r="1519" spans="1:9" ht="14.25" customHeight="1" x14ac:dyDescent="0.25">
      <c r="A1519" s="24" t="s">
        <v>88</v>
      </c>
      <c r="B1519" s="24">
        <v>5</v>
      </c>
      <c r="C1519" s="24" t="s">
        <v>63</v>
      </c>
      <c r="D1519" s="24">
        <v>2</v>
      </c>
      <c r="E1519" s="25">
        <v>43396</v>
      </c>
      <c r="F1519" s="24">
        <v>575.81818129894702</v>
      </c>
      <c r="G1519" s="24">
        <v>0.98432008981984398</v>
      </c>
      <c r="H1519" s="24">
        <v>1.5679910180155299E-2</v>
      </c>
      <c r="I1519" s="24">
        <v>8.1510913385089701E-2</v>
      </c>
    </row>
    <row r="1520" spans="1:9" ht="14.25" customHeight="1" x14ac:dyDescent="0.25">
      <c r="A1520" s="24" t="s">
        <v>88</v>
      </c>
      <c r="B1520" s="24">
        <v>80</v>
      </c>
      <c r="C1520" s="24" t="s">
        <v>63</v>
      </c>
      <c r="D1520" s="24">
        <v>1</v>
      </c>
      <c r="E1520" s="25">
        <v>43388</v>
      </c>
      <c r="F1520" s="24">
        <v>261.04825569162102</v>
      </c>
      <c r="G1520" s="24">
        <v>0.97273169369326495</v>
      </c>
      <c r="H1520" s="24">
        <v>2.72683063067348E-2</v>
      </c>
      <c r="I1520" s="24">
        <v>8.9740296781591997E-2</v>
      </c>
    </row>
    <row r="1521" spans="1:9" ht="14.25" customHeight="1" x14ac:dyDescent="0.25">
      <c r="A1521" s="24" t="s">
        <v>88</v>
      </c>
      <c r="B1521" s="24">
        <v>80</v>
      </c>
      <c r="C1521" s="24" t="s">
        <v>63</v>
      </c>
      <c r="D1521" s="24">
        <v>1</v>
      </c>
      <c r="E1521" s="25">
        <v>43388</v>
      </c>
      <c r="F1521" s="24">
        <v>539.43858651567302</v>
      </c>
      <c r="G1521" s="24">
        <v>0.98357831011388497</v>
      </c>
      <c r="H1521" s="24">
        <v>1.6421689886114199E-2</v>
      </c>
      <c r="I1521" s="24">
        <v>8.9740296781591997E-2</v>
      </c>
    </row>
    <row r="1522" spans="1:9" ht="14.25" customHeight="1" x14ac:dyDescent="0.25">
      <c r="A1522" s="24" t="s">
        <v>88</v>
      </c>
      <c r="B1522" s="24">
        <v>80</v>
      </c>
      <c r="C1522" s="24" t="s">
        <v>63</v>
      </c>
      <c r="D1522" s="24">
        <v>1</v>
      </c>
      <c r="E1522" s="25">
        <v>43388</v>
      </c>
      <c r="F1522" s="24">
        <v>461.22575231817598</v>
      </c>
      <c r="G1522" s="24">
        <v>0.98165836819020402</v>
      </c>
      <c r="H1522" s="24">
        <v>1.8341631809795901E-2</v>
      </c>
      <c r="I1522" s="24">
        <v>8.9740296781591997E-2</v>
      </c>
    </row>
    <row r="1523" spans="1:9" ht="14.25" customHeight="1" x14ac:dyDescent="0.25">
      <c r="A1523" s="24" t="s">
        <v>88</v>
      </c>
      <c r="B1523" s="24">
        <v>80</v>
      </c>
      <c r="C1523" s="24" t="s">
        <v>63</v>
      </c>
      <c r="D1523" s="24">
        <v>2</v>
      </c>
      <c r="E1523" s="25">
        <v>43396</v>
      </c>
      <c r="F1523" s="24">
        <v>218.86281980518899</v>
      </c>
      <c r="G1523" s="24">
        <v>0.96923019195334503</v>
      </c>
      <c r="H1523" s="24">
        <v>3.0769808046654301E-2</v>
      </c>
      <c r="I1523" s="24">
        <v>8.9740296781591997E-2</v>
      </c>
    </row>
    <row r="1524" spans="1:9" ht="14.25" customHeight="1" x14ac:dyDescent="0.25">
      <c r="A1524" s="24" t="s">
        <v>88</v>
      </c>
      <c r="B1524" s="24">
        <v>80</v>
      </c>
      <c r="C1524" s="24" t="s">
        <v>63</v>
      </c>
      <c r="D1524" s="24">
        <v>2</v>
      </c>
      <c r="E1524" s="25">
        <v>43396</v>
      </c>
      <c r="F1524" s="24">
        <v>194.415650072825</v>
      </c>
      <c r="G1524" s="24">
        <v>0.96664878484104599</v>
      </c>
      <c r="H1524" s="24">
        <v>3.3351215158953097E-2</v>
      </c>
      <c r="I1524" s="24">
        <v>8.9740296781591997E-2</v>
      </c>
    </row>
    <row r="1525" spans="1:9" ht="14.25" customHeight="1" x14ac:dyDescent="0.25">
      <c r="A1525" s="24" t="s">
        <v>88</v>
      </c>
      <c r="B1525" s="24">
        <v>80</v>
      </c>
      <c r="C1525" s="24" t="s">
        <v>63</v>
      </c>
      <c r="D1525" s="24">
        <v>2</v>
      </c>
      <c r="E1525" s="25">
        <v>43396</v>
      </c>
      <c r="F1525" s="24">
        <v>221.32340624313099</v>
      </c>
      <c r="G1525" s="24">
        <v>0.96946408871986001</v>
      </c>
      <c r="H1525" s="24">
        <v>3.05359112801394E-2</v>
      </c>
      <c r="I1525" s="24">
        <v>8.9740296781591997E-2</v>
      </c>
    </row>
    <row r="1526" spans="1:9" ht="14.25" customHeight="1" x14ac:dyDescent="0.25">
      <c r="A1526" s="24" t="s">
        <v>88</v>
      </c>
      <c r="B1526" s="24">
        <v>5</v>
      </c>
      <c r="C1526" s="24" t="s">
        <v>64</v>
      </c>
      <c r="D1526" s="24">
        <v>1</v>
      </c>
      <c r="E1526" s="25">
        <v>43388</v>
      </c>
      <c r="F1526" s="24">
        <v>101.481706314151</v>
      </c>
      <c r="G1526" s="24">
        <v>0.97548002684401802</v>
      </c>
      <c r="H1526" s="24">
        <v>2.4519973155981201E-2</v>
      </c>
      <c r="I1526" s="24">
        <v>9.3198192761443796E-2</v>
      </c>
    </row>
    <row r="1527" spans="1:9" ht="14.25" customHeight="1" x14ac:dyDescent="0.25">
      <c r="A1527" s="24" t="s">
        <v>88</v>
      </c>
      <c r="B1527" s="24">
        <v>5</v>
      </c>
      <c r="C1527" s="24" t="s">
        <v>64</v>
      </c>
      <c r="D1527" s="24">
        <v>1</v>
      </c>
      <c r="E1527" s="25">
        <v>43388</v>
      </c>
      <c r="F1527" s="24">
        <v>104.689673707946</v>
      </c>
      <c r="G1527" s="24">
        <v>0.97600367611876204</v>
      </c>
      <c r="H1527" s="24">
        <v>2.3996323881237701E-2</v>
      </c>
      <c r="I1527" s="24">
        <v>9.3198192761443796E-2</v>
      </c>
    </row>
    <row r="1528" spans="1:9" ht="14.25" customHeight="1" x14ac:dyDescent="0.25">
      <c r="A1528" s="24" t="s">
        <v>88</v>
      </c>
      <c r="B1528" s="24">
        <v>5</v>
      </c>
      <c r="C1528" s="24" t="s">
        <v>64</v>
      </c>
      <c r="D1528" s="24">
        <v>1</v>
      </c>
      <c r="E1528" s="25">
        <v>43388</v>
      </c>
      <c r="F1528" s="24">
        <v>111.70748056346</v>
      </c>
      <c r="G1528" s="24">
        <v>0.97706177792584603</v>
      </c>
      <c r="H1528" s="24">
        <v>2.2938222074153601E-2</v>
      </c>
      <c r="I1528" s="24">
        <v>9.3198192761443796E-2</v>
      </c>
    </row>
    <row r="1529" spans="1:9" ht="14.25" customHeight="1" x14ac:dyDescent="0.25">
      <c r="A1529" s="24" t="s">
        <v>88</v>
      </c>
      <c r="B1529" s="24">
        <v>5</v>
      </c>
      <c r="C1529" s="24" t="s">
        <v>64</v>
      </c>
      <c r="D1529" s="24">
        <v>2</v>
      </c>
      <c r="E1529" s="25">
        <v>43396</v>
      </c>
      <c r="F1529" s="24">
        <v>75.457138560894904</v>
      </c>
      <c r="G1529" s="24">
        <v>0.96993091874604398</v>
      </c>
      <c r="H1529" s="24">
        <v>3.0069081253955798E-2</v>
      </c>
      <c r="I1529" s="24">
        <v>9.3198192761443796E-2</v>
      </c>
    </row>
    <row r="1530" spans="1:9" ht="14.25" customHeight="1" x14ac:dyDescent="0.25">
      <c r="A1530" s="24" t="s">
        <v>88</v>
      </c>
      <c r="B1530" s="24">
        <v>5</v>
      </c>
      <c r="C1530" s="24" t="s">
        <v>64</v>
      </c>
      <c r="D1530" s="24">
        <v>2</v>
      </c>
      <c r="E1530" s="25">
        <v>43396</v>
      </c>
      <c r="F1530" s="24">
        <v>158.94025581426899</v>
      </c>
      <c r="G1530" s="24">
        <v>0.98208306623181696</v>
      </c>
      <c r="H1530" s="24">
        <v>1.7916933768182201E-2</v>
      </c>
      <c r="I1530" s="24">
        <v>9.3198192761443796E-2</v>
      </c>
    </row>
    <row r="1531" spans="1:9" ht="14.25" customHeight="1" x14ac:dyDescent="0.25">
      <c r="A1531" s="24" t="s">
        <v>88</v>
      </c>
      <c r="B1531" s="24">
        <v>5</v>
      </c>
      <c r="C1531" s="24" t="s">
        <v>64</v>
      </c>
      <c r="D1531" s="24">
        <v>2</v>
      </c>
      <c r="E1531" s="25">
        <v>43396</v>
      </c>
      <c r="F1531" s="24">
        <v>191.93939376631499</v>
      </c>
      <c r="G1531" s="24">
        <v>0.98432008981984398</v>
      </c>
      <c r="H1531" s="24">
        <v>1.5679910180155299E-2</v>
      </c>
      <c r="I1531" s="24">
        <v>9.3198192761443796E-2</v>
      </c>
    </row>
    <row r="1532" spans="1:9" ht="14.25" customHeight="1" x14ac:dyDescent="0.25">
      <c r="A1532" s="24" t="s">
        <v>88</v>
      </c>
      <c r="B1532" s="24">
        <v>80</v>
      </c>
      <c r="C1532" s="24" t="s">
        <v>64</v>
      </c>
      <c r="D1532" s="24">
        <v>1</v>
      </c>
      <c r="E1532" s="25">
        <v>43388</v>
      </c>
      <c r="F1532" s="24">
        <v>149.62062185462599</v>
      </c>
      <c r="G1532" s="24">
        <v>0.98130422123566097</v>
      </c>
      <c r="H1532" s="24">
        <v>1.86957787643388E-2</v>
      </c>
      <c r="I1532" s="24">
        <v>7.8087727837910501E-2</v>
      </c>
    </row>
    <row r="1533" spans="1:9" ht="14.25" customHeight="1" x14ac:dyDescent="0.25">
      <c r="A1533" s="24" t="s">
        <v>88</v>
      </c>
      <c r="B1533" s="24">
        <v>80</v>
      </c>
      <c r="C1533" s="24" t="s">
        <v>64</v>
      </c>
      <c r="D1533" s="24">
        <v>1</v>
      </c>
      <c r="E1533" s="25">
        <v>43388</v>
      </c>
      <c r="F1533" s="24">
        <v>188.44472173211</v>
      </c>
      <c r="G1533" s="24">
        <v>0.98411455606946896</v>
      </c>
      <c r="H1533" s="24">
        <v>1.58854439305307E-2</v>
      </c>
      <c r="I1533" s="24">
        <v>7.8087727837910501E-2</v>
      </c>
    </row>
    <row r="1534" spans="1:9" ht="14.25" customHeight="1" x14ac:dyDescent="0.25">
      <c r="A1534" s="24" t="s">
        <v>88</v>
      </c>
      <c r="B1534" s="24">
        <v>80</v>
      </c>
      <c r="C1534" s="24" t="s">
        <v>64</v>
      </c>
      <c r="D1534" s="24">
        <v>1</v>
      </c>
      <c r="E1534" s="25">
        <v>43388</v>
      </c>
      <c r="F1534" s="24">
        <v>90.811330286889003</v>
      </c>
      <c r="G1534" s="24">
        <v>0.973522162915192</v>
      </c>
      <c r="H1534" s="24">
        <v>2.6477837084807401E-2</v>
      </c>
      <c r="I1534" s="24">
        <v>7.8087727837910501E-2</v>
      </c>
    </row>
    <row r="1535" spans="1:9" ht="14.25" customHeight="1" x14ac:dyDescent="0.25">
      <c r="A1535" s="24" t="s">
        <v>88</v>
      </c>
      <c r="B1535" s="24">
        <v>80</v>
      </c>
      <c r="C1535" s="24" t="s">
        <v>64</v>
      </c>
      <c r="D1535" s="24">
        <v>2</v>
      </c>
      <c r="E1535" s="25">
        <v>43396</v>
      </c>
      <c r="F1535" s="24">
        <v>128.753646897225</v>
      </c>
      <c r="G1535" s="24">
        <v>0.979226245974956</v>
      </c>
      <c r="H1535" s="24">
        <v>2.0773754025043601E-2</v>
      </c>
      <c r="I1535" s="24">
        <v>7.8087727837910501E-2</v>
      </c>
    </row>
    <row r="1536" spans="1:9" ht="14.25" customHeight="1" x14ac:dyDescent="0.25">
      <c r="A1536" s="24" t="s">
        <v>88</v>
      </c>
      <c r="B1536" s="24">
        <v>80</v>
      </c>
      <c r="C1536" s="24" t="s">
        <v>64</v>
      </c>
      <c r="D1536" s="24">
        <v>2</v>
      </c>
      <c r="E1536" s="25">
        <v>43396</v>
      </c>
      <c r="F1536" s="24">
        <v>131.745289148056</v>
      </c>
      <c r="G1536" s="24">
        <v>0.97955763054339595</v>
      </c>
      <c r="H1536" s="24">
        <v>2.0442369456603202E-2</v>
      </c>
      <c r="I1536" s="24">
        <v>7.8087727837910501E-2</v>
      </c>
    </row>
    <row r="1537" spans="1:9" ht="14.25" customHeight="1" x14ac:dyDescent="0.25">
      <c r="A1537" s="24" t="s">
        <v>88</v>
      </c>
      <c r="B1537" s="24">
        <v>80</v>
      </c>
      <c r="C1537" s="24" t="s">
        <v>64</v>
      </c>
      <c r="D1537" s="24">
        <v>2</v>
      </c>
      <c r="E1537" s="25">
        <v>43396</v>
      </c>
      <c r="F1537" s="24">
        <v>59.578587548862203</v>
      </c>
      <c r="G1537" s="24">
        <v>0.96469724829039705</v>
      </c>
      <c r="H1537" s="24">
        <v>3.5302751709602398E-2</v>
      </c>
      <c r="I1537" s="24">
        <v>7.8087727837910501E-2</v>
      </c>
    </row>
    <row r="1538" spans="1:9" ht="14.25" customHeight="1" x14ac:dyDescent="0.25">
      <c r="A1538" s="24" t="s">
        <v>88</v>
      </c>
      <c r="B1538" s="24">
        <v>5</v>
      </c>
      <c r="C1538" s="24" t="s">
        <v>65</v>
      </c>
      <c r="D1538" s="24">
        <v>1</v>
      </c>
      <c r="E1538" s="25">
        <v>43388</v>
      </c>
      <c r="F1538" s="24">
        <v>27.683492192751999</v>
      </c>
      <c r="G1538" s="24">
        <v>0.94159174954223002</v>
      </c>
      <c r="H1538" s="24">
        <v>5.8408250457769498E-2</v>
      </c>
      <c r="I1538" s="24">
        <v>8.9698659807997294E-2</v>
      </c>
    </row>
    <row r="1539" spans="1:9" ht="14.25" customHeight="1" x14ac:dyDescent="0.25">
      <c r="A1539" s="24" t="s">
        <v>88</v>
      </c>
      <c r="B1539" s="24">
        <v>5</v>
      </c>
      <c r="C1539" s="24" t="s">
        <v>65</v>
      </c>
      <c r="D1539" s="24">
        <v>1</v>
      </c>
      <c r="E1539" s="25">
        <v>43388</v>
      </c>
      <c r="F1539" s="24">
        <v>48.617712841522597</v>
      </c>
      <c r="G1539" s="24">
        <v>0.95954271342997899</v>
      </c>
      <c r="H1539" s="24">
        <v>4.0457286570020901E-2</v>
      </c>
      <c r="I1539" s="24">
        <v>8.9698659807997294E-2</v>
      </c>
    </row>
    <row r="1540" spans="1:9" ht="14.25" customHeight="1" x14ac:dyDescent="0.25">
      <c r="A1540" s="24" t="s">
        <v>88</v>
      </c>
      <c r="B1540" s="24">
        <v>5</v>
      </c>
      <c r="C1540" s="24" t="s">
        <v>65</v>
      </c>
      <c r="D1540" s="24">
        <v>1</v>
      </c>
      <c r="E1540" s="25">
        <v>43388</v>
      </c>
      <c r="F1540" s="24">
        <v>58.368437714083797</v>
      </c>
      <c r="G1540" s="24">
        <v>0.96420545031598903</v>
      </c>
      <c r="H1540" s="24">
        <v>3.5794549684010003E-2</v>
      </c>
      <c r="I1540" s="24">
        <v>8.9698659807997294E-2</v>
      </c>
    </row>
    <row r="1541" spans="1:9" ht="14.25" customHeight="1" x14ac:dyDescent="0.25">
      <c r="A1541" s="24" t="s">
        <v>88</v>
      </c>
      <c r="B1541" s="24">
        <v>5</v>
      </c>
      <c r="C1541" s="24" t="s">
        <v>65</v>
      </c>
      <c r="D1541" s="24">
        <v>2</v>
      </c>
      <c r="E1541" s="25">
        <v>43396</v>
      </c>
      <c r="F1541" s="24">
        <v>118.13207962420999</v>
      </c>
      <c r="G1541" s="24">
        <v>0.97793829612937899</v>
      </c>
      <c r="H1541" s="24">
        <v>2.2061703870620401E-2</v>
      </c>
      <c r="I1541" s="24">
        <v>8.9698659807997294E-2</v>
      </c>
    </row>
    <row r="1542" spans="1:9" ht="14.25" customHeight="1" x14ac:dyDescent="0.25">
      <c r="A1542" s="24" t="s">
        <v>88</v>
      </c>
      <c r="B1542" s="24">
        <v>5</v>
      </c>
      <c r="C1542" s="24" t="s">
        <v>65</v>
      </c>
      <c r="D1542" s="24">
        <v>2</v>
      </c>
      <c r="E1542" s="25">
        <v>43396</v>
      </c>
      <c r="F1542" s="24">
        <v>132.79683454948901</v>
      </c>
      <c r="G1542" s="24">
        <v>0.97967115373965297</v>
      </c>
      <c r="H1542" s="24">
        <v>2.0328846260346999E-2</v>
      </c>
      <c r="I1542" s="24">
        <v>8.9698659807997294E-2</v>
      </c>
    </row>
    <row r="1543" spans="1:9" ht="14.25" customHeight="1" x14ac:dyDescent="0.25">
      <c r="A1543" s="24" t="s">
        <v>88</v>
      </c>
      <c r="B1543" s="24">
        <v>5</v>
      </c>
      <c r="C1543" s="24" t="s">
        <v>65</v>
      </c>
      <c r="D1543" s="24">
        <v>2</v>
      </c>
      <c r="E1543" s="25">
        <v>43396</v>
      </c>
      <c r="F1543" s="24">
        <v>85.379033387492598</v>
      </c>
      <c r="G1543" s="24">
        <v>0.97237301185358804</v>
      </c>
      <c r="H1543" s="24">
        <v>2.76269881464111E-2</v>
      </c>
      <c r="I1543" s="24">
        <v>8.9698659807997294E-2</v>
      </c>
    </row>
    <row r="1544" spans="1:9" ht="14.25" customHeight="1" x14ac:dyDescent="0.25">
      <c r="A1544" s="24" t="s">
        <v>88</v>
      </c>
      <c r="B1544" s="24">
        <v>80</v>
      </c>
      <c r="C1544" s="24" t="s">
        <v>65</v>
      </c>
      <c r="D1544" s="24">
        <v>1</v>
      </c>
      <c r="E1544" s="25">
        <v>43388</v>
      </c>
      <c r="F1544" s="24">
        <v>162.13661977393599</v>
      </c>
      <c r="G1544" s="24">
        <v>0.98233285348619304</v>
      </c>
      <c r="H1544" s="24">
        <v>1.76671465138066E-2</v>
      </c>
      <c r="I1544" s="24">
        <v>8.9965210199397197E-2</v>
      </c>
    </row>
    <row r="1545" spans="1:9" ht="14.25" customHeight="1" x14ac:dyDescent="0.25">
      <c r="A1545" s="24" t="s">
        <v>88</v>
      </c>
      <c r="B1545" s="24">
        <v>80</v>
      </c>
      <c r="C1545" s="24" t="s">
        <v>65</v>
      </c>
      <c r="D1545" s="24">
        <v>1</v>
      </c>
      <c r="E1545" s="25">
        <v>43388</v>
      </c>
      <c r="F1545" s="24">
        <v>166.41122962506299</v>
      </c>
      <c r="G1545" s="24">
        <v>0.98265430357003403</v>
      </c>
      <c r="H1545" s="24">
        <v>1.73456964299658E-2</v>
      </c>
      <c r="I1545" s="24">
        <v>8.9965210199397197E-2</v>
      </c>
    </row>
    <row r="1546" spans="1:9" ht="14.25" customHeight="1" x14ac:dyDescent="0.25">
      <c r="A1546" s="24" t="s">
        <v>88</v>
      </c>
      <c r="B1546" s="24">
        <v>80</v>
      </c>
      <c r="C1546" s="24" t="s">
        <v>65</v>
      </c>
      <c r="D1546" s="24">
        <v>1</v>
      </c>
      <c r="E1546" s="25">
        <v>43388</v>
      </c>
      <c r="F1546" s="24">
        <v>138.681248090352</v>
      </c>
      <c r="G1546" s="24">
        <v>0.98027983689959697</v>
      </c>
      <c r="H1546" s="24">
        <v>1.9720163100402501E-2</v>
      </c>
      <c r="I1546" s="24">
        <v>8.9965210199397197E-2</v>
      </c>
    </row>
    <row r="1547" spans="1:9" ht="14.25" customHeight="1" x14ac:dyDescent="0.25">
      <c r="A1547" s="24" t="s">
        <v>88</v>
      </c>
      <c r="B1547" s="24">
        <v>80</v>
      </c>
      <c r="C1547" s="24" t="s">
        <v>65</v>
      </c>
      <c r="D1547" s="24">
        <v>2</v>
      </c>
      <c r="E1547" s="25">
        <v>43396</v>
      </c>
      <c r="F1547" s="24">
        <v>46.230611332722901</v>
      </c>
      <c r="G1547" s="24">
        <v>0.95816570133270895</v>
      </c>
      <c r="H1547" s="24">
        <v>4.1834298667290201E-2</v>
      </c>
      <c r="I1547" s="24">
        <v>8.9965210199397197E-2</v>
      </c>
    </row>
    <row r="1548" spans="1:9" ht="14.25" customHeight="1" x14ac:dyDescent="0.25">
      <c r="A1548" s="24" t="s">
        <v>88</v>
      </c>
      <c r="B1548" s="24">
        <v>80</v>
      </c>
      <c r="C1548" s="24" t="s">
        <v>65</v>
      </c>
      <c r="D1548" s="24">
        <v>2</v>
      </c>
      <c r="E1548" s="25">
        <v>43396</v>
      </c>
      <c r="F1548" s="24">
        <v>101.89054125056001</v>
      </c>
      <c r="G1548" s="24">
        <v>0.97554827384272003</v>
      </c>
      <c r="H1548" s="24">
        <v>2.4451726157278999E-2</v>
      </c>
      <c r="I1548" s="24">
        <v>8.9965210199397197E-2</v>
      </c>
    </row>
    <row r="1549" spans="1:9" ht="14.25" customHeight="1" x14ac:dyDescent="0.25">
      <c r="A1549" s="24" t="s">
        <v>88</v>
      </c>
      <c r="B1549" s="24">
        <v>80</v>
      </c>
      <c r="C1549" s="24" t="s">
        <v>65</v>
      </c>
      <c r="D1549" s="24">
        <v>2</v>
      </c>
      <c r="E1549" s="25">
        <v>43396</v>
      </c>
      <c r="F1549" s="24">
        <v>92.363474612794604</v>
      </c>
      <c r="G1549" s="24">
        <v>0.97382999596299102</v>
      </c>
      <c r="H1549" s="24">
        <v>2.6170004037008199E-2</v>
      </c>
      <c r="I1549" s="24">
        <v>8.9965210199397197E-2</v>
      </c>
    </row>
    <row r="1550" spans="1:9" ht="14.25" customHeight="1" x14ac:dyDescent="0.25">
      <c r="A1550" s="24" t="s">
        <v>88</v>
      </c>
      <c r="B1550" s="24">
        <v>5</v>
      </c>
      <c r="C1550" s="24" t="s">
        <v>66</v>
      </c>
      <c r="D1550" s="24">
        <v>1</v>
      </c>
      <c r="E1550" s="25">
        <v>43388</v>
      </c>
      <c r="F1550" s="24">
        <v>0.64664055097665796</v>
      </c>
      <c r="G1550" s="24">
        <v>0.71537401146505497</v>
      </c>
      <c r="H1550" s="24">
        <v>0.28462598853494397</v>
      </c>
      <c r="I1550" s="24">
        <v>0.142403337065174</v>
      </c>
    </row>
    <row r="1551" spans="1:9" ht="14.25" customHeight="1" x14ac:dyDescent="0.25">
      <c r="A1551" s="24" t="s">
        <v>88</v>
      </c>
      <c r="B1551" s="24">
        <v>5</v>
      </c>
      <c r="C1551" s="24" t="s">
        <v>66</v>
      </c>
      <c r="D1551" s="24">
        <v>1</v>
      </c>
      <c r="E1551" s="25">
        <v>43388</v>
      </c>
      <c r="F1551" s="24">
        <v>0.22879453825467899</v>
      </c>
      <c r="G1551" s="24">
        <v>0.595189626891789</v>
      </c>
      <c r="H1551" s="24">
        <v>0.40481037310821</v>
      </c>
      <c r="I1551" s="24">
        <v>0.142403337065174</v>
      </c>
    </row>
    <row r="1552" spans="1:9" ht="14.25" customHeight="1" x14ac:dyDescent="0.25">
      <c r="A1552" s="24" t="s">
        <v>88</v>
      </c>
      <c r="B1552" s="24">
        <v>5</v>
      </c>
      <c r="C1552" s="24" t="s">
        <v>66</v>
      </c>
      <c r="D1552" s="24">
        <v>1</v>
      </c>
      <c r="E1552" s="25">
        <v>43388</v>
      </c>
      <c r="F1552" s="24">
        <v>0.528989212318003</v>
      </c>
      <c r="G1552" s="24">
        <v>0.69323431807179203</v>
      </c>
      <c r="H1552" s="24">
        <v>0.30676568192820702</v>
      </c>
      <c r="I1552" s="24">
        <v>0.142403337065174</v>
      </c>
    </row>
    <row r="1553" spans="1:9" ht="14.25" customHeight="1" x14ac:dyDescent="0.25">
      <c r="A1553" s="24" t="s">
        <v>88</v>
      </c>
      <c r="B1553" s="24">
        <v>5</v>
      </c>
      <c r="C1553" s="24" t="s">
        <v>66</v>
      </c>
      <c r="D1553" s="24">
        <v>2</v>
      </c>
      <c r="E1553" s="25">
        <v>43396</v>
      </c>
      <c r="F1553" s="24">
        <v>1.6537959828781501</v>
      </c>
      <c r="G1553" s="24">
        <v>0.80879885227873805</v>
      </c>
      <c r="H1553" s="24">
        <v>0.19120114772126101</v>
      </c>
      <c r="I1553" s="24">
        <v>0.142403337065174</v>
      </c>
    </row>
    <row r="1554" spans="1:9" ht="14.25" customHeight="1" x14ac:dyDescent="0.25">
      <c r="A1554" s="24" t="s">
        <v>88</v>
      </c>
      <c r="B1554" s="24">
        <v>5</v>
      </c>
      <c r="C1554" s="24" t="s">
        <v>66</v>
      </c>
      <c r="D1554" s="24">
        <v>2</v>
      </c>
      <c r="E1554" s="25">
        <v>43396</v>
      </c>
      <c r="F1554" s="24">
        <v>3.7980255063291102</v>
      </c>
      <c r="G1554" s="24">
        <v>0.87432954981486299</v>
      </c>
      <c r="H1554" s="24">
        <v>0.12567045018513601</v>
      </c>
      <c r="I1554" s="24">
        <v>0.142403337065174</v>
      </c>
    </row>
    <row r="1555" spans="1:9" ht="14.25" customHeight="1" x14ac:dyDescent="0.25">
      <c r="A1555" s="24" t="s">
        <v>88</v>
      </c>
      <c r="B1555" s="24">
        <v>5</v>
      </c>
      <c r="C1555" s="24" t="s">
        <v>66</v>
      </c>
      <c r="D1555" s="24">
        <v>2</v>
      </c>
      <c r="E1555" s="25">
        <v>43396</v>
      </c>
      <c r="F1555" s="24">
        <v>5.5525622076473704</v>
      </c>
      <c r="G1555" s="24">
        <v>0.89832609397230301</v>
      </c>
      <c r="H1555" s="24">
        <v>0.10167390602769601</v>
      </c>
      <c r="I1555" s="24">
        <v>0.142403337065174</v>
      </c>
    </row>
    <row r="1556" spans="1:9" ht="14.25" customHeight="1" x14ac:dyDescent="0.25">
      <c r="A1556" s="24" t="s">
        <v>88</v>
      </c>
      <c r="B1556" s="24">
        <v>80</v>
      </c>
      <c r="C1556" s="24" t="s">
        <v>66</v>
      </c>
      <c r="D1556" s="24">
        <v>1</v>
      </c>
      <c r="E1556" s="25">
        <v>43388</v>
      </c>
      <c r="F1556" s="24">
        <v>46.105771766645198</v>
      </c>
      <c r="G1556" s="24">
        <v>0.97380024030519197</v>
      </c>
      <c r="H1556" s="24">
        <v>2.6199759694807302E-2</v>
      </c>
      <c r="I1556" s="24">
        <v>0.114242560111356</v>
      </c>
    </row>
    <row r="1557" spans="1:9" ht="14.25" customHeight="1" x14ac:dyDescent="0.25">
      <c r="A1557" s="24" t="s">
        <v>88</v>
      </c>
      <c r="B1557" s="24">
        <v>80</v>
      </c>
      <c r="C1557" s="24" t="s">
        <v>66</v>
      </c>
      <c r="D1557" s="24">
        <v>1</v>
      </c>
      <c r="E1557" s="25">
        <v>43388</v>
      </c>
      <c r="F1557" s="24">
        <v>46.494519653309503</v>
      </c>
      <c r="G1557" s="24">
        <v>0.97395166945981104</v>
      </c>
      <c r="H1557" s="24">
        <v>2.60483305401885E-2</v>
      </c>
      <c r="I1557" s="24">
        <v>0.114242560111356</v>
      </c>
    </row>
    <row r="1558" spans="1:9" ht="14.25" customHeight="1" x14ac:dyDescent="0.25">
      <c r="A1558" s="24" t="s">
        <v>88</v>
      </c>
      <c r="B1558" s="24">
        <v>80</v>
      </c>
      <c r="C1558" s="24" t="s">
        <v>66</v>
      </c>
      <c r="D1558" s="24">
        <v>1</v>
      </c>
      <c r="E1558" s="25">
        <v>43388</v>
      </c>
      <c r="F1558" s="24">
        <v>45.401565014551203</v>
      </c>
      <c r="G1558" s="24">
        <v>0.97352051362986902</v>
      </c>
      <c r="H1558" s="24">
        <v>2.6479486370130499E-2</v>
      </c>
      <c r="I1558" s="24">
        <v>0.114242560111356</v>
      </c>
    </row>
    <row r="1559" spans="1:9" ht="14.25" customHeight="1" x14ac:dyDescent="0.25">
      <c r="A1559" s="24" t="s">
        <v>88</v>
      </c>
      <c r="B1559" s="24">
        <v>80</v>
      </c>
      <c r="C1559" s="24" t="s">
        <v>66</v>
      </c>
      <c r="D1559" s="24">
        <v>2</v>
      </c>
      <c r="E1559" s="25">
        <v>43396</v>
      </c>
      <c r="F1559" s="24">
        <v>1.11383803979397</v>
      </c>
      <c r="G1559" s="24">
        <v>0.77172069689225697</v>
      </c>
      <c r="H1559" s="24">
        <v>0.228279303107743</v>
      </c>
      <c r="I1559" s="24">
        <v>0.114242560111356</v>
      </c>
    </row>
    <row r="1560" spans="1:9" ht="14.25" customHeight="1" x14ac:dyDescent="0.25">
      <c r="A1560" s="24" t="s">
        <v>88</v>
      </c>
      <c r="B1560" s="24">
        <v>80</v>
      </c>
      <c r="C1560" s="24" t="s">
        <v>66</v>
      </c>
      <c r="D1560" s="24">
        <v>2</v>
      </c>
      <c r="E1560" s="25">
        <v>43396</v>
      </c>
      <c r="F1560" s="24">
        <v>0.87116752239012296</v>
      </c>
      <c r="G1560" s="24">
        <v>0.74696200944725299</v>
      </c>
      <c r="H1560" s="24">
        <v>0.25303799055274601</v>
      </c>
      <c r="I1560" s="24">
        <v>0.114242560111356</v>
      </c>
    </row>
    <row r="1561" spans="1:9" ht="14.25" customHeight="1" x14ac:dyDescent="0.25">
      <c r="A1561" s="24" t="s">
        <v>88</v>
      </c>
      <c r="B1561" s="24">
        <v>80</v>
      </c>
      <c r="C1561" s="24" t="s">
        <v>66</v>
      </c>
      <c r="D1561" s="24">
        <v>2</v>
      </c>
      <c r="E1561" s="25">
        <v>43396</v>
      </c>
      <c r="F1561" s="24">
        <v>0.71167665313879003</v>
      </c>
      <c r="G1561" s="24">
        <v>0.72570489334580002</v>
      </c>
      <c r="H1561" s="24">
        <v>0.27429510665419898</v>
      </c>
      <c r="I1561" s="24">
        <v>0.114242560111356</v>
      </c>
    </row>
    <row r="1562" spans="1:9" ht="14.25" customHeight="1" x14ac:dyDescent="0.25">
      <c r="A1562" s="24" t="s">
        <v>88</v>
      </c>
      <c r="B1562" s="24">
        <v>5</v>
      </c>
      <c r="C1562" s="24" t="s">
        <v>67</v>
      </c>
      <c r="D1562" s="24">
        <v>1</v>
      </c>
      <c r="E1562" s="25">
        <v>43388</v>
      </c>
      <c r="F1562" s="24">
        <v>12.045631812155399</v>
      </c>
      <c r="G1562" s="24">
        <v>0.90298312947193105</v>
      </c>
      <c r="H1562" s="24">
        <v>9.7016870528068094E-2</v>
      </c>
      <c r="I1562" s="24">
        <v>4.4629577177289298E-2</v>
      </c>
    </row>
    <row r="1563" spans="1:9" ht="14.25" customHeight="1" x14ac:dyDescent="0.25">
      <c r="A1563" s="24" t="s">
        <v>88</v>
      </c>
      <c r="B1563" s="24">
        <v>5</v>
      </c>
      <c r="C1563" s="24" t="s">
        <v>67</v>
      </c>
      <c r="D1563" s="24">
        <v>1</v>
      </c>
      <c r="E1563" s="25">
        <v>43388</v>
      </c>
      <c r="F1563" s="24">
        <v>4.0199147425550796</v>
      </c>
      <c r="G1563" s="24">
        <v>0.82574162706576604</v>
      </c>
      <c r="H1563" s="24">
        <v>0.17425837293423299</v>
      </c>
      <c r="I1563" s="24">
        <v>4.4629577177289298E-2</v>
      </c>
    </row>
    <row r="1564" spans="1:9" ht="14.25" customHeight="1" x14ac:dyDescent="0.25">
      <c r="A1564" s="24" t="s">
        <v>88</v>
      </c>
      <c r="B1564" s="24">
        <v>5</v>
      </c>
      <c r="C1564" s="24" t="s">
        <v>67</v>
      </c>
      <c r="D1564" s="24">
        <v>1</v>
      </c>
      <c r="E1564" s="25">
        <v>43388</v>
      </c>
      <c r="F1564" s="24">
        <v>13.0642506159096</v>
      </c>
      <c r="G1564" s="24">
        <v>0.907468173921962</v>
      </c>
      <c r="H1564" s="24">
        <v>9.2531826078038004E-2</v>
      </c>
      <c r="I1564" s="24">
        <v>4.4629577177289298E-2</v>
      </c>
    </row>
    <row r="1565" spans="1:9" ht="14.25" customHeight="1" x14ac:dyDescent="0.25">
      <c r="A1565" s="24" t="s">
        <v>88</v>
      </c>
      <c r="B1565" s="24">
        <v>5</v>
      </c>
      <c r="C1565" s="24" t="s">
        <v>67</v>
      </c>
      <c r="D1565" s="24">
        <v>2</v>
      </c>
      <c r="E1565" s="25">
        <v>43396</v>
      </c>
      <c r="F1565" s="24">
        <v>49.650957933022198</v>
      </c>
      <c r="G1565" s="24">
        <v>0.96010574263636494</v>
      </c>
      <c r="H1565" s="24">
        <v>3.9894257363634202E-2</v>
      </c>
      <c r="I1565" s="24">
        <v>4.4629577177289298E-2</v>
      </c>
    </row>
    <row r="1566" spans="1:9" ht="14.25" customHeight="1" x14ac:dyDescent="0.25">
      <c r="A1566" s="24" t="s">
        <v>88</v>
      </c>
      <c r="B1566" s="24">
        <v>5</v>
      </c>
      <c r="C1566" s="24" t="s">
        <v>67</v>
      </c>
      <c r="D1566" s="24">
        <v>2</v>
      </c>
      <c r="E1566" s="25">
        <v>43396</v>
      </c>
      <c r="F1566" s="24">
        <v>45.911181683728401</v>
      </c>
      <c r="G1566" s="24">
        <v>0.95797280826155995</v>
      </c>
      <c r="H1566" s="24">
        <v>4.2027191738439398E-2</v>
      </c>
      <c r="I1566" s="24">
        <v>4.4629577177289298E-2</v>
      </c>
    </row>
    <row r="1567" spans="1:9" ht="14.25" customHeight="1" x14ac:dyDescent="0.25">
      <c r="A1567" s="24" t="s">
        <v>88</v>
      </c>
      <c r="B1567" s="24">
        <v>5</v>
      </c>
      <c r="C1567" s="24" t="s">
        <v>67</v>
      </c>
      <c r="D1567" s="24">
        <v>2</v>
      </c>
      <c r="E1567" s="25">
        <v>43396</v>
      </c>
      <c r="F1567" s="24">
        <v>191.93939376631499</v>
      </c>
      <c r="G1567" s="24">
        <v>0.98432008981984398</v>
      </c>
      <c r="H1567" s="24">
        <v>1.5679910180155299E-2</v>
      </c>
      <c r="I1567" s="24">
        <v>4.4629577177289298E-2</v>
      </c>
    </row>
    <row r="1568" spans="1:9" ht="14.25" customHeight="1" x14ac:dyDescent="0.25">
      <c r="A1568" s="24" t="s">
        <v>88</v>
      </c>
      <c r="B1568" s="24">
        <v>80</v>
      </c>
      <c r="C1568" s="24" t="s">
        <v>67</v>
      </c>
      <c r="D1568" s="24">
        <v>1</v>
      </c>
      <c r="E1568" s="25">
        <v>43388</v>
      </c>
      <c r="F1568" s="24">
        <v>163.07874772022001</v>
      </c>
      <c r="G1568" s="24">
        <v>0.98240491227178395</v>
      </c>
      <c r="H1568" s="24">
        <v>1.7595087728215199E-2</v>
      </c>
      <c r="I1568" s="24">
        <v>5.2907290708183001E-2</v>
      </c>
    </row>
    <row r="1569" spans="1:9" ht="14.25" customHeight="1" x14ac:dyDescent="0.25">
      <c r="A1569" s="24" t="s">
        <v>88</v>
      </c>
      <c r="B1569" s="24">
        <v>80</v>
      </c>
      <c r="C1569" s="24" t="s">
        <v>67</v>
      </c>
      <c r="D1569" s="24">
        <v>1</v>
      </c>
      <c r="E1569" s="25">
        <v>43388</v>
      </c>
      <c r="F1569" s="24">
        <v>188.44472173211</v>
      </c>
      <c r="G1569" s="24">
        <v>0.98411455606946896</v>
      </c>
      <c r="H1569" s="24">
        <v>1.58854439305307E-2</v>
      </c>
      <c r="I1569" s="24">
        <v>5.2907290708183001E-2</v>
      </c>
    </row>
    <row r="1570" spans="1:9" ht="14.25" customHeight="1" x14ac:dyDescent="0.25">
      <c r="A1570" s="24" t="s">
        <v>88</v>
      </c>
      <c r="B1570" s="24">
        <v>80</v>
      </c>
      <c r="C1570" s="24" t="s">
        <v>67</v>
      </c>
      <c r="D1570" s="24">
        <v>1</v>
      </c>
      <c r="E1570" s="25">
        <v>43388</v>
      </c>
      <c r="F1570" s="24">
        <v>47.556187729217399</v>
      </c>
      <c r="G1570" s="24">
        <v>0.95894399825027798</v>
      </c>
      <c r="H1570" s="24">
        <v>4.1056001749721599E-2</v>
      </c>
      <c r="I1570" s="24">
        <v>5.2907290708183001E-2</v>
      </c>
    </row>
    <row r="1571" spans="1:9" ht="14.25" customHeight="1" x14ac:dyDescent="0.25">
      <c r="A1571" s="24" t="s">
        <v>88</v>
      </c>
      <c r="B1571" s="24">
        <v>80</v>
      </c>
      <c r="C1571" s="24" t="s">
        <v>67</v>
      </c>
      <c r="D1571" s="24">
        <v>2</v>
      </c>
      <c r="E1571" s="25">
        <v>43396</v>
      </c>
      <c r="F1571" s="24">
        <v>13.2119305999659</v>
      </c>
      <c r="G1571" s="24">
        <v>0.90807632402600102</v>
      </c>
      <c r="H1571" s="24">
        <v>9.1923675973998697E-2</v>
      </c>
      <c r="I1571" s="24">
        <v>5.2907290708183001E-2</v>
      </c>
    </row>
    <row r="1572" spans="1:9" ht="14.25" customHeight="1" x14ac:dyDescent="0.25">
      <c r="A1572" s="24" t="s">
        <v>88</v>
      </c>
      <c r="B1572" s="24">
        <v>80</v>
      </c>
      <c r="C1572" s="24" t="s">
        <v>67</v>
      </c>
      <c r="D1572" s="24">
        <v>2</v>
      </c>
      <c r="E1572" s="25">
        <v>43396</v>
      </c>
      <c r="F1572" s="24">
        <v>10.990031080224201</v>
      </c>
      <c r="G1572" s="24">
        <v>0.89771722275115995</v>
      </c>
      <c r="H1572" s="24">
        <v>0.102282777248839</v>
      </c>
      <c r="I1572" s="24">
        <v>5.2907290708183001E-2</v>
      </c>
    </row>
    <row r="1573" spans="1:9" ht="14.25" customHeight="1" x14ac:dyDescent="0.25">
      <c r="A1573" s="24" t="s">
        <v>88</v>
      </c>
      <c r="B1573" s="24">
        <v>80</v>
      </c>
      <c r="C1573" s="24" t="s">
        <v>67</v>
      </c>
      <c r="D1573" s="24">
        <v>2</v>
      </c>
      <c r="E1573" s="25">
        <v>43396</v>
      </c>
      <c r="F1573" s="24">
        <v>16.139138695973401</v>
      </c>
      <c r="G1573" s="24">
        <v>0.91838760985658396</v>
      </c>
      <c r="H1573" s="24">
        <v>8.1612390143415994E-2</v>
      </c>
      <c r="I1573" s="24">
        <v>5.2907290708183001E-2</v>
      </c>
    </row>
    <row r="1574" spans="1:9" ht="14.25" customHeight="1" x14ac:dyDescent="0.25">
      <c r="A1574" s="24" t="s">
        <v>88</v>
      </c>
      <c r="B1574" s="24">
        <v>5</v>
      </c>
      <c r="C1574" s="24" t="s">
        <v>68</v>
      </c>
      <c r="D1574" s="24">
        <v>1</v>
      </c>
      <c r="E1574" s="25">
        <v>43388</v>
      </c>
      <c r="F1574" s="24">
        <v>3.6552603272734299</v>
      </c>
      <c r="G1574" s="24">
        <v>0.81759713477392204</v>
      </c>
      <c r="H1574" s="24">
        <v>0.18240286522607699</v>
      </c>
      <c r="I1574" s="24">
        <v>0.122521799882716</v>
      </c>
    </row>
    <row r="1575" spans="1:9" ht="14.25" customHeight="1" x14ac:dyDescent="0.25">
      <c r="A1575" s="24" t="s">
        <v>88</v>
      </c>
      <c r="B1575" s="24">
        <v>5</v>
      </c>
      <c r="C1575" s="24" t="s">
        <v>68</v>
      </c>
      <c r="D1575" s="24">
        <v>1</v>
      </c>
      <c r="E1575" s="25">
        <v>43388</v>
      </c>
      <c r="F1575" s="24">
        <v>2.2939142626201399</v>
      </c>
      <c r="G1575" s="24">
        <v>0.77458909472985105</v>
      </c>
      <c r="H1575" s="24">
        <v>0.22541090527014801</v>
      </c>
      <c r="I1575" s="24">
        <v>0.122521799882716</v>
      </c>
    </row>
    <row r="1576" spans="1:9" ht="14.25" customHeight="1" x14ac:dyDescent="0.25">
      <c r="A1576" s="24" t="s">
        <v>88</v>
      </c>
      <c r="B1576" s="24">
        <v>5</v>
      </c>
      <c r="C1576" s="24" t="s">
        <v>68</v>
      </c>
      <c r="D1576" s="24">
        <v>1</v>
      </c>
      <c r="E1576" s="25">
        <v>43388</v>
      </c>
      <c r="F1576" s="24">
        <v>2.7454897214492799</v>
      </c>
      <c r="G1576" s="24">
        <v>0.79176910260133904</v>
      </c>
      <c r="H1576" s="24">
        <v>0.20823089739865999</v>
      </c>
      <c r="I1576" s="24">
        <v>0.122521799882716</v>
      </c>
    </row>
    <row r="1577" spans="1:9" ht="14.25" customHeight="1" x14ac:dyDescent="0.25">
      <c r="A1577" s="24" t="s">
        <v>88</v>
      </c>
      <c r="B1577" s="24">
        <v>5</v>
      </c>
      <c r="C1577" s="24" t="s">
        <v>68</v>
      </c>
      <c r="D1577" s="24">
        <v>2</v>
      </c>
      <c r="E1577" s="25">
        <v>43396</v>
      </c>
      <c r="F1577" s="24">
        <v>7.0991472739908703</v>
      </c>
      <c r="G1577" s="24">
        <v>0.86966228978650895</v>
      </c>
      <c r="H1577" s="24">
        <v>0.13033771021349</v>
      </c>
      <c r="I1577" s="24">
        <v>0.122521799882716</v>
      </c>
    </row>
    <row r="1578" spans="1:9" ht="14.25" customHeight="1" x14ac:dyDescent="0.25">
      <c r="A1578" s="24" t="s">
        <v>88</v>
      </c>
      <c r="B1578" s="24">
        <v>5</v>
      </c>
      <c r="C1578" s="24" t="s">
        <v>68</v>
      </c>
      <c r="D1578" s="24">
        <v>2</v>
      </c>
      <c r="E1578" s="25">
        <v>43396</v>
      </c>
      <c r="F1578" s="24">
        <v>10.0369937359016</v>
      </c>
      <c r="G1578" s="24">
        <v>0.89229897363319599</v>
      </c>
      <c r="H1578" s="24">
        <v>0.107701026366803</v>
      </c>
      <c r="I1578" s="24">
        <v>0.122521799882716</v>
      </c>
    </row>
    <row r="1579" spans="1:9" ht="14.25" customHeight="1" x14ac:dyDescent="0.25">
      <c r="A1579" s="24" t="s">
        <v>88</v>
      </c>
      <c r="B1579" s="24">
        <v>5</v>
      </c>
      <c r="C1579" s="24" t="s">
        <v>68</v>
      </c>
      <c r="D1579" s="24">
        <v>2</v>
      </c>
      <c r="E1579" s="25">
        <v>43396</v>
      </c>
      <c r="F1579" s="24">
        <v>14.571612782395199</v>
      </c>
      <c r="G1579" s="24">
        <v>0.91324458018525601</v>
      </c>
      <c r="H1579" s="24">
        <v>8.6755419814743398E-2</v>
      </c>
      <c r="I1579" s="24">
        <v>0.122521799882716</v>
      </c>
    </row>
    <row r="1580" spans="1:9" ht="14.25" customHeight="1" x14ac:dyDescent="0.25">
      <c r="A1580" s="24" t="s">
        <v>88</v>
      </c>
      <c r="B1580" s="24">
        <v>80</v>
      </c>
      <c r="C1580" s="24" t="s">
        <v>68</v>
      </c>
      <c r="D1580" s="24">
        <v>1</v>
      </c>
      <c r="E1580" s="25">
        <v>43388</v>
      </c>
      <c r="F1580" s="24">
        <v>77.102705962002801</v>
      </c>
      <c r="G1580" s="24">
        <v>0.97037131276224198</v>
      </c>
      <c r="H1580" s="24">
        <v>2.96286872377571E-2</v>
      </c>
      <c r="I1580" s="24">
        <v>8.5721034861821394E-2</v>
      </c>
    </row>
    <row r="1581" spans="1:9" ht="14.25" customHeight="1" x14ac:dyDescent="0.25">
      <c r="A1581" s="24" t="s">
        <v>88</v>
      </c>
      <c r="B1581" s="24">
        <v>80</v>
      </c>
      <c r="C1581" s="24" t="s">
        <v>68</v>
      </c>
      <c r="D1581" s="24">
        <v>1</v>
      </c>
      <c r="E1581" s="25">
        <v>43388</v>
      </c>
      <c r="F1581" s="24">
        <v>34.487682884497801</v>
      </c>
      <c r="G1581" s="24">
        <v>0.94929024084040703</v>
      </c>
      <c r="H1581" s="24">
        <v>5.0709759159592097E-2</v>
      </c>
      <c r="I1581" s="24">
        <v>8.5721034861821394E-2</v>
      </c>
    </row>
    <row r="1582" spans="1:9" ht="14.25" customHeight="1" x14ac:dyDescent="0.25">
      <c r="A1582" s="24" t="s">
        <v>88</v>
      </c>
      <c r="B1582" s="24">
        <v>80</v>
      </c>
      <c r="C1582" s="24" t="s">
        <v>68</v>
      </c>
      <c r="D1582" s="24">
        <v>1</v>
      </c>
      <c r="E1582" s="25">
        <v>43388</v>
      </c>
      <c r="F1582" s="24">
        <v>40.938383916674503</v>
      </c>
      <c r="G1582" s="24">
        <v>0.95466623327820899</v>
      </c>
      <c r="H1582" s="24">
        <v>4.5333766721790097E-2</v>
      </c>
      <c r="I1582" s="24">
        <v>8.5721034861821394E-2</v>
      </c>
    </row>
    <row r="1583" spans="1:9" ht="14.25" customHeight="1" x14ac:dyDescent="0.25">
      <c r="A1583" s="24" t="s">
        <v>88</v>
      </c>
      <c r="B1583" s="24">
        <v>80</v>
      </c>
      <c r="C1583" s="24" t="s">
        <v>68</v>
      </c>
      <c r="D1583" s="24">
        <v>2</v>
      </c>
      <c r="E1583" s="25">
        <v>43396</v>
      </c>
      <c r="F1583" s="24">
        <v>5.7126547637737604</v>
      </c>
      <c r="G1583" s="24">
        <v>0.85386527689752001</v>
      </c>
      <c r="H1583" s="24">
        <v>0.14613472310247899</v>
      </c>
      <c r="I1583" s="24">
        <v>8.5721034861821394E-2</v>
      </c>
    </row>
    <row r="1584" spans="1:9" ht="14.25" customHeight="1" x14ac:dyDescent="0.25">
      <c r="A1584" s="24" t="s">
        <v>88</v>
      </c>
      <c r="B1584" s="24">
        <v>80</v>
      </c>
      <c r="C1584" s="24" t="s">
        <v>68</v>
      </c>
      <c r="D1584" s="24">
        <v>2</v>
      </c>
      <c r="E1584" s="25">
        <v>43396</v>
      </c>
      <c r="F1584" s="24">
        <v>2.8810994872818401</v>
      </c>
      <c r="G1584" s="24">
        <v>0.796254691284358</v>
      </c>
      <c r="H1584" s="24">
        <v>0.203745308715641</v>
      </c>
      <c r="I1584" s="24">
        <v>8.5721034861821394E-2</v>
      </c>
    </row>
    <row r="1585" spans="1:9" ht="14.25" customHeight="1" x14ac:dyDescent="0.25">
      <c r="A1585" s="24" t="s">
        <v>88</v>
      </c>
      <c r="B1585" s="24">
        <v>80</v>
      </c>
      <c r="C1585" s="24" t="s">
        <v>68</v>
      </c>
      <c r="D1585" s="24">
        <v>2</v>
      </c>
      <c r="E1585" s="25">
        <v>43396</v>
      </c>
      <c r="F1585" s="24">
        <v>4.6747389248720301</v>
      </c>
      <c r="G1585" s="24">
        <v>0.83820397305018501</v>
      </c>
      <c r="H1585" s="24">
        <v>0.16179602694981399</v>
      </c>
      <c r="I1585" s="24">
        <v>8.5721034861821394E-2</v>
      </c>
    </row>
    <row r="1586" spans="1:9" ht="14.25" customHeight="1" x14ac:dyDescent="0.25">
      <c r="A1586" s="24" t="s">
        <v>88</v>
      </c>
      <c r="B1586" s="24">
        <v>5</v>
      </c>
      <c r="C1586" s="24" t="s">
        <v>69</v>
      </c>
      <c r="D1586" s="24">
        <v>1</v>
      </c>
      <c r="E1586" s="25">
        <v>43388</v>
      </c>
      <c r="F1586" s="24">
        <v>0.1273213172897</v>
      </c>
      <c r="G1586" s="24">
        <v>0.84502133997403295</v>
      </c>
      <c r="H1586" s="24">
        <v>0.154978660025967</v>
      </c>
      <c r="I1586" s="24">
        <v>0.11026094067681</v>
      </c>
    </row>
    <row r="1587" spans="1:9" ht="14.25" customHeight="1" x14ac:dyDescent="0.25">
      <c r="A1587" s="24" t="s">
        <v>88</v>
      </c>
      <c r="B1587" s="24">
        <v>5</v>
      </c>
      <c r="C1587" s="24" t="s">
        <v>69</v>
      </c>
      <c r="D1587" s="24">
        <v>1</v>
      </c>
      <c r="E1587" s="25">
        <v>43388</v>
      </c>
      <c r="F1587" s="24">
        <v>7.2384308883590404E-2</v>
      </c>
      <c r="G1587" s="24">
        <v>0.79671143494288499</v>
      </c>
      <c r="H1587" s="24">
        <v>0.20328856505711401</v>
      </c>
      <c r="I1587" s="24">
        <v>0.11026094067681</v>
      </c>
    </row>
    <row r="1588" spans="1:9" ht="14.25" customHeight="1" x14ac:dyDescent="0.25">
      <c r="A1588" s="24" t="s">
        <v>88</v>
      </c>
      <c r="B1588" s="24">
        <v>5</v>
      </c>
      <c r="C1588" s="24" t="s">
        <v>69</v>
      </c>
      <c r="D1588" s="24">
        <v>1</v>
      </c>
      <c r="E1588" s="25">
        <v>43388</v>
      </c>
      <c r="F1588" s="24">
        <v>0.18062688775439401</v>
      </c>
      <c r="G1588" s="24">
        <v>0.87088677434525097</v>
      </c>
      <c r="H1588" s="24">
        <v>0.129113225654748</v>
      </c>
      <c r="I1588" s="24">
        <v>0.11026094067681</v>
      </c>
    </row>
    <row r="1589" spans="1:9" ht="14.25" customHeight="1" x14ac:dyDescent="0.25">
      <c r="A1589" s="24" t="s">
        <v>88</v>
      </c>
      <c r="B1589" s="24">
        <v>5</v>
      </c>
      <c r="C1589" s="24" t="s">
        <v>69</v>
      </c>
      <c r="D1589" s="24">
        <v>2</v>
      </c>
      <c r="E1589" s="25">
        <v>43396</v>
      </c>
      <c r="F1589" s="24">
        <v>0.73429985435324896</v>
      </c>
      <c r="G1589" s="24">
        <v>0.94375895180720004</v>
      </c>
      <c r="H1589" s="24">
        <v>5.62410481927995E-2</v>
      </c>
      <c r="I1589" s="24">
        <v>0.11026094067681</v>
      </c>
    </row>
    <row r="1590" spans="1:9" ht="14.25" customHeight="1" x14ac:dyDescent="0.25">
      <c r="A1590" s="24" t="s">
        <v>88</v>
      </c>
      <c r="B1590" s="24">
        <v>5</v>
      </c>
      <c r="C1590" s="24" t="s">
        <v>69</v>
      </c>
      <c r="D1590" s="24">
        <v>2</v>
      </c>
      <c r="E1590" s="25">
        <v>43396</v>
      </c>
      <c r="F1590" s="24">
        <v>0.62169822288256604</v>
      </c>
      <c r="G1590" s="24">
        <v>0.93748353848894495</v>
      </c>
      <c r="H1590" s="24">
        <v>6.2516461511054194E-2</v>
      </c>
      <c r="I1590" s="24">
        <v>0.11026094067681</v>
      </c>
    </row>
    <row r="1591" spans="1:9" ht="14.25" customHeight="1" x14ac:dyDescent="0.25">
      <c r="A1591" s="24" t="s">
        <v>88</v>
      </c>
      <c r="B1591" s="24">
        <v>5</v>
      </c>
      <c r="C1591" s="24" t="s">
        <v>69</v>
      </c>
      <c r="D1591" s="24">
        <v>2</v>
      </c>
      <c r="E1591" s="25">
        <v>43396</v>
      </c>
      <c r="F1591" s="24">
        <v>0.65682902481940297</v>
      </c>
      <c r="G1591" s="24">
        <v>0.939618669249915</v>
      </c>
      <c r="H1591" s="24">
        <v>6.03813307500842E-2</v>
      </c>
      <c r="I1591" s="24">
        <v>0.11026094067681</v>
      </c>
    </row>
    <row r="1592" spans="1:9" ht="14.25" customHeight="1" x14ac:dyDescent="0.25">
      <c r="A1592" s="24" t="s">
        <v>88</v>
      </c>
      <c r="B1592" s="24">
        <v>80</v>
      </c>
      <c r="C1592" s="24" t="s">
        <v>69</v>
      </c>
      <c r="D1592" s="24">
        <v>1</v>
      </c>
      <c r="E1592" s="25">
        <v>43388</v>
      </c>
      <c r="F1592" s="24">
        <v>1.3516472151061301</v>
      </c>
      <c r="G1592" s="24">
        <v>0.96231487536610405</v>
      </c>
      <c r="H1592" s="24">
        <v>3.7685124633895298E-2</v>
      </c>
      <c r="I1592" s="24">
        <v>8.8206463873485699E-2</v>
      </c>
    </row>
    <row r="1593" spans="1:9" ht="14.25" customHeight="1" x14ac:dyDescent="0.25">
      <c r="A1593" s="24" t="s">
        <v>88</v>
      </c>
      <c r="B1593" s="24">
        <v>80</v>
      </c>
      <c r="C1593" s="24" t="s">
        <v>69</v>
      </c>
      <c r="D1593" s="24">
        <v>1</v>
      </c>
      <c r="E1593" s="25">
        <v>43388</v>
      </c>
      <c r="F1593" s="24">
        <v>4.7111180433027497</v>
      </c>
      <c r="G1593" s="24">
        <v>0.98411455606946896</v>
      </c>
      <c r="H1593" s="24">
        <v>1.58854439305307E-2</v>
      </c>
      <c r="I1593" s="24">
        <v>8.8206463873485699E-2</v>
      </c>
    </row>
    <row r="1594" spans="1:9" ht="14.25" customHeight="1" x14ac:dyDescent="0.25">
      <c r="A1594" s="24" t="s">
        <v>88</v>
      </c>
      <c r="B1594" s="24">
        <v>80</v>
      </c>
      <c r="C1594" s="24" t="s">
        <v>69</v>
      </c>
      <c r="D1594" s="24">
        <v>1</v>
      </c>
      <c r="E1594" s="25">
        <v>43388</v>
      </c>
      <c r="F1594" s="24">
        <v>1.6166744520804199</v>
      </c>
      <c r="G1594" s="24">
        <v>0.96660047315995401</v>
      </c>
      <c r="H1594" s="24">
        <v>3.33995268400454E-2</v>
      </c>
      <c r="I1594" s="24">
        <v>8.8206463873485699E-2</v>
      </c>
    </row>
    <row r="1595" spans="1:9" ht="14.25" customHeight="1" x14ac:dyDescent="0.25">
      <c r="A1595" s="24" t="s">
        <v>88</v>
      </c>
      <c r="B1595" s="24">
        <v>80</v>
      </c>
      <c r="C1595" s="24" t="s">
        <v>69</v>
      </c>
      <c r="D1595" s="24">
        <v>2</v>
      </c>
      <c r="E1595" s="25">
        <v>43396</v>
      </c>
      <c r="F1595" s="24">
        <v>0.196198988942935</v>
      </c>
      <c r="G1595" s="24">
        <v>0.87653762669039004</v>
      </c>
      <c r="H1595" s="24">
        <v>0.12346237330960901</v>
      </c>
      <c r="I1595" s="24">
        <v>8.8206463873485699E-2</v>
      </c>
    </row>
    <row r="1596" spans="1:9" ht="14.25" customHeight="1" x14ac:dyDescent="0.25">
      <c r="A1596" s="24" t="s">
        <v>88</v>
      </c>
      <c r="B1596" s="24">
        <v>80</v>
      </c>
      <c r="C1596" s="24" t="s">
        <v>69</v>
      </c>
      <c r="D1596" s="24">
        <v>2</v>
      </c>
      <c r="E1596" s="25">
        <v>43396</v>
      </c>
      <c r="F1596" s="24">
        <v>0.52611121518622495</v>
      </c>
      <c r="G1596" s="24">
        <v>0.93060475782385998</v>
      </c>
      <c r="H1596" s="24">
        <v>6.9395242176139404E-2</v>
      </c>
      <c r="I1596" s="24">
        <v>8.8206463873485699E-2</v>
      </c>
    </row>
    <row r="1597" spans="1:9" ht="14.25" customHeight="1" x14ac:dyDescent="0.25">
      <c r="A1597" s="24" t="s">
        <v>88</v>
      </c>
      <c r="B1597" s="24">
        <v>80</v>
      </c>
      <c r="C1597" s="24" t="s">
        <v>69</v>
      </c>
      <c r="D1597" s="24">
        <v>2</v>
      </c>
      <c r="E1597" s="25">
        <v>43396</v>
      </c>
      <c r="F1597" s="24">
        <v>0.31993819179387001</v>
      </c>
      <c r="G1597" s="24">
        <v>0.90634403931173801</v>
      </c>
      <c r="H1597" s="24">
        <v>9.3655960688261403E-2</v>
      </c>
      <c r="I1597" s="24">
        <v>8.8206463873485699E-2</v>
      </c>
    </row>
    <row r="1598" spans="1:9" ht="14.25" customHeight="1" x14ac:dyDescent="0.25">
      <c r="A1598" s="24" t="s">
        <v>88</v>
      </c>
      <c r="B1598" s="24">
        <v>5</v>
      </c>
      <c r="C1598" s="24" t="s">
        <v>70</v>
      </c>
      <c r="D1598" s="24">
        <v>1</v>
      </c>
      <c r="E1598" s="25">
        <v>43388</v>
      </c>
      <c r="F1598" s="24">
        <v>21.410273311466401</v>
      </c>
      <c r="G1598" s="24">
        <v>0.93134293526018297</v>
      </c>
      <c r="H1598" s="24">
        <v>6.8657064739816295E-2</v>
      </c>
      <c r="I1598" s="24">
        <v>0.10226170580063</v>
      </c>
    </row>
    <row r="1599" spans="1:9" ht="14.25" customHeight="1" x14ac:dyDescent="0.25">
      <c r="A1599" s="24" t="s">
        <v>88</v>
      </c>
      <c r="B1599" s="24">
        <v>5</v>
      </c>
      <c r="C1599" s="24" t="s">
        <v>70</v>
      </c>
      <c r="D1599" s="24">
        <v>1</v>
      </c>
      <c r="E1599" s="25">
        <v>43388</v>
      </c>
      <c r="F1599" s="24">
        <v>20.039656777451</v>
      </c>
      <c r="G1599" s="24">
        <v>0.92847328246522898</v>
      </c>
      <c r="H1599" s="24">
        <v>7.1526717534770898E-2</v>
      </c>
      <c r="I1599" s="24">
        <v>0.10226170580063</v>
      </c>
    </row>
    <row r="1600" spans="1:9" ht="14.25" customHeight="1" x14ac:dyDescent="0.25">
      <c r="A1600" s="24" t="s">
        <v>88</v>
      </c>
      <c r="B1600" s="24">
        <v>5</v>
      </c>
      <c r="C1600" s="24" t="s">
        <v>70</v>
      </c>
      <c r="D1600" s="24">
        <v>1</v>
      </c>
      <c r="E1600" s="25">
        <v>43388</v>
      </c>
      <c r="F1600" s="24">
        <v>106.171075441955</v>
      </c>
      <c r="G1600" s="24">
        <v>0.97623664105340902</v>
      </c>
      <c r="H1600" s="24">
        <v>2.3763358946590801E-2</v>
      </c>
      <c r="I1600" s="24">
        <v>0.10226170580063</v>
      </c>
    </row>
    <row r="1601" spans="1:9" ht="14.25" customHeight="1" x14ac:dyDescent="0.25">
      <c r="A1601" s="24" t="s">
        <v>88</v>
      </c>
      <c r="B1601" s="24">
        <v>5</v>
      </c>
      <c r="C1601" s="24" t="s">
        <v>70</v>
      </c>
      <c r="D1601" s="24">
        <v>2</v>
      </c>
      <c r="E1601" s="25">
        <v>43396</v>
      </c>
      <c r="F1601" s="24">
        <v>149.25437146948701</v>
      </c>
      <c r="G1601" s="24">
        <v>0.98127196004900896</v>
      </c>
      <c r="H1601" s="24">
        <v>1.8728039950991E-2</v>
      </c>
      <c r="I1601" s="24">
        <v>0.10226170580063</v>
      </c>
    </row>
    <row r="1602" spans="1:9" ht="14.25" customHeight="1" x14ac:dyDescent="0.25">
      <c r="A1602" s="24" t="s">
        <v>88</v>
      </c>
      <c r="B1602" s="24">
        <v>5</v>
      </c>
      <c r="C1602" s="24" t="s">
        <v>70</v>
      </c>
      <c r="D1602" s="24">
        <v>2</v>
      </c>
      <c r="E1602" s="25">
        <v>43396</v>
      </c>
      <c r="F1602" s="24">
        <v>165.007259487011</v>
      </c>
      <c r="G1602" s="24">
        <v>0.98255026356171804</v>
      </c>
      <c r="H1602" s="24">
        <v>1.7449736438281599E-2</v>
      </c>
      <c r="I1602" s="24">
        <v>0.10226170580063</v>
      </c>
    </row>
    <row r="1603" spans="1:9" ht="14.25" customHeight="1" x14ac:dyDescent="0.25">
      <c r="A1603" s="24" t="s">
        <v>88</v>
      </c>
      <c r="B1603" s="24">
        <v>5</v>
      </c>
      <c r="C1603" s="24" t="s">
        <v>70</v>
      </c>
      <c r="D1603" s="24">
        <v>2</v>
      </c>
      <c r="E1603" s="25">
        <v>43396</v>
      </c>
      <c r="F1603" s="24">
        <v>191.93939376631499</v>
      </c>
      <c r="G1603" s="24">
        <v>0.98432008981984398</v>
      </c>
      <c r="H1603" s="24">
        <v>1.5679910180155299E-2</v>
      </c>
      <c r="I1603" s="24">
        <v>0.10226170580063</v>
      </c>
    </row>
    <row r="1604" spans="1:9" ht="14.25" customHeight="1" x14ac:dyDescent="0.25">
      <c r="A1604" s="24" t="s">
        <v>88</v>
      </c>
      <c r="B1604" s="24">
        <v>80</v>
      </c>
      <c r="C1604" s="24" t="s">
        <v>70</v>
      </c>
      <c r="D1604" s="24">
        <v>1</v>
      </c>
      <c r="E1604" s="25">
        <v>43388</v>
      </c>
      <c r="F1604" s="24">
        <v>163.07874772022001</v>
      </c>
      <c r="G1604" s="24">
        <v>0.98240491227178395</v>
      </c>
      <c r="H1604" s="24">
        <v>1.7595087728215199E-2</v>
      </c>
      <c r="I1604" s="24">
        <v>8.7674588137874904E-2</v>
      </c>
    </row>
    <row r="1605" spans="1:9" ht="14.25" customHeight="1" x14ac:dyDescent="0.25">
      <c r="A1605" s="24" t="s">
        <v>88</v>
      </c>
      <c r="B1605" s="24">
        <v>80</v>
      </c>
      <c r="C1605" s="24" t="s">
        <v>70</v>
      </c>
      <c r="D1605" s="24">
        <v>1</v>
      </c>
      <c r="E1605" s="25">
        <v>43388</v>
      </c>
      <c r="F1605" s="24">
        <v>187.82415621465901</v>
      </c>
      <c r="G1605" s="24">
        <v>0.98407738761768704</v>
      </c>
      <c r="H1605" s="24">
        <v>1.5922612382312899E-2</v>
      </c>
      <c r="I1605" s="24">
        <v>8.7674588137874904E-2</v>
      </c>
    </row>
    <row r="1606" spans="1:9" ht="14.25" customHeight="1" x14ac:dyDescent="0.25">
      <c r="A1606" s="24" t="s">
        <v>88</v>
      </c>
      <c r="B1606" s="24">
        <v>80</v>
      </c>
      <c r="C1606" s="24" t="s">
        <v>70</v>
      </c>
      <c r="D1606" s="24">
        <v>1</v>
      </c>
      <c r="E1606" s="25">
        <v>43388</v>
      </c>
      <c r="F1606" s="24">
        <v>158.042871218183</v>
      </c>
      <c r="G1606" s="24">
        <v>0.98201142114570195</v>
      </c>
      <c r="H1606" s="24">
        <v>1.79885788542976E-2</v>
      </c>
      <c r="I1606" s="24">
        <v>8.7674588137874904E-2</v>
      </c>
    </row>
    <row r="1607" spans="1:9" ht="14.25" customHeight="1" x14ac:dyDescent="0.25">
      <c r="A1607" s="24" t="s">
        <v>88</v>
      </c>
      <c r="B1607" s="24">
        <v>80</v>
      </c>
      <c r="C1607" s="24" t="s">
        <v>70</v>
      </c>
      <c r="D1607" s="24">
        <v>2</v>
      </c>
      <c r="E1607" s="25">
        <v>43396</v>
      </c>
      <c r="F1607" s="24">
        <v>127.59052444888</v>
      </c>
      <c r="G1607" s="24">
        <v>0.97909392609810297</v>
      </c>
      <c r="H1607" s="24">
        <v>2.0906073901896902E-2</v>
      </c>
      <c r="I1607" s="24">
        <v>8.7674588137874904E-2</v>
      </c>
    </row>
    <row r="1608" spans="1:9" ht="14.25" customHeight="1" x14ac:dyDescent="0.25">
      <c r="A1608" s="24" t="s">
        <v>88</v>
      </c>
      <c r="B1608" s="24">
        <v>80</v>
      </c>
      <c r="C1608" s="24" t="s">
        <v>70</v>
      </c>
      <c r="D1608" s="24">
        <v>2</v>
      </c>
      <c r="E1608" s="25">
        <v>43396</v>
      </c>
      <c r="F1608" s="24">
        <v>77.385532169003696</v>
      </c>
      <c r="G1608" s="24">
        <v>0.97044546139351995</v>
      </c>
      <c r="H1608" s="24">
        <v>2.955453860648E-2</v>
      </c>
      <c r="I1608" s="24">
        <v>8.7674588137874904E-2</v>
      </c>
    </row>
    <row r="1609" spans="1:9" ht="14.25" customHeight="1" x14ac:dyDescent="0.25">
      <c r="A1609" s="24" t="s">
        <v>88</v>
      </c>
      <c r="B1609" s="24">
        <v>80</v>
      </c>
      <c r="C1609" s="24" t="s">
        <v>70</v>
      </c>
      <c r="D1609" s="24">
        <v>2</v>
      </c>
      <c r="E1609" s="25">
        <v>43396</v>
      </c>
      <c r="F1609" s="24">
        <v>85.452333442430202</v>
      </c>
      <c r="G1609" s="24">
        <v>0.97238931283881702</v>
      </c>
      <c r="H1609" s="24">
        <v>2.7610687161182201E-2</v>
      </c>
      <c r="I1609" s="24">
        <v>8.7674588137874904E-2</v>
      </c>
    </row>
    <row r="1610" spans="1:9" ht="14.25" customHeight="1" x14ac:dyDescent="0.25">
      <c r="A1610" s="24" t="s">
        <v>88</v>
      </c>
      <c r="B1610" s="24">
        <v>5</v>
      </c>
      <c r="C1610" s="24" t="s">
        <v>71</v>
      </c>
      <c r="D1610" s="24">
        <v>1</v>
      </c>
      <c r="E1610" s="25">
        <v>43388</v>
      </c>
      <c r="F1610" s="24">
        <v>5.3538505082976098</v>
      </c>
      <c r="G1610" s="24">
        <v>0.848911796446008</v>
      </c>
      <c r="H1610" s="24">
        <v>0.151088203553991</v>
      </c>
      <c r="I1610" s="24">
        <v>0.113938630550942</v>
      </c>
    </row>
    <row r="1611" spans="1:9" ht="14.25" customHeight="1" x14ac:dyDescent="0.25">
      <c r="A1611" s="24" t="s">
        <v>88</v>
      </c>
      <c r="B1611" s="24">
        <v>5</v>
      </c>
      <c r="C1611" s="24" t="s">
        <v>71</v>
      </c>
      <c r="D1611" s="24">
        <v>1</v>
      </c>
      <c r="E1611" s="25">
        <v>43388</v>
      </c>
      <c r="F1611" s="24">
        <v>10.955521428882101</v>
      </c>
      <c r="G1611" s="24">
        <v>0.89753287438753204</v>
      </c>
      <c r="H1611" s="24">
        <v>0.102467125612467</v>
      </c>
      <c r="I1611" s="24">
        <v>0.113938630550942</v>
      </c>
    </row>
    <row r="1612" spans="1:9" ht="14.25" customHeight="1" x14ac:dyDescent="0.25">
      <c r="A1612" s="24" t="s">
        <v>88</v>
      </c>
      <c r="B1612" s="24">
        <v>5</v>
      </c>
      <c r="C1612" s="24" t="s">
        <v>71</v>
      </c>
      <c r="D1612" s="24">
        <v>1</v>
      </c>
      <c r="E1612" s="25">
        <v>43388</v>
      </c>
      <c r="F1612" s="24">
        <v>8.7536479866863104</v>
      </c>
      <c r="G1612" s="24">
        <v>0.88372795341670896</v>
      </c>
      <c r="H1612" s="24">
        <v>0.11627204658329</v>
      </c>
      <c r="I1612" s="24">
        <v>0.113938630550942</v>
      </c>
    </row>
    <row r="1613" spans="1:9" ht="14.25" customHeight="1" x14ac:dyDescent="0.25">
      <c r="A1613" s="24" t="s">
        <v>88</v>
      </c>
      <c r="B1613" s="24">
        <v>5</v>
      </c>
      <c r="C1613" s="24" t="s">
        <v>71</v>
      </c>
      <c r="D1613" s="24">
        <v>2</v>
      </c>
      <c r="E1613" s="25">
        <v>43396</v>
      </c>
      <c r="F1613" s="24">
        <v>34.662124402461501</v>
      </c>
      <c r="G1613" s="24">
        <v>0.94945608751320698</v>
      </c>
      <c r="H1613" s="24">
        <v>5.0543912486792499E-2</v>
      </c>
      <c r="I1613" s="24">
        <v>0.113938630550942</v>
      </c>
    </row>
    <row r="1614" spans="1:9" ht="14.25" customHeight="1" x14ac:dyDescent="0.25">
      <c r="A1614" s="24" t="s">
        <v>88</v>
      </c>
      <c r="B1614" s="24">
        <v>5</v>
      </c>
      <c r="C1614" s="24" t="s">
        <v>71</v>
      </c>
      <c r="D1614" s="24">
        <v>2</v>
      </c>
      <c r="E1614" s="25">
        <v>43396</v>
      </c>
      <c r="F1614" s="24">
        <v>29.043022996800701</v>
      </c>
      <c r="G1614" s="24">
        <v>0.94335206559727103</v>
      </c>
      <c r="H1614" s="24">
        <v>5.6647934402728903E-2</v>
      </c>
      <c r="I1614" s="24">
        <v>0.113938630550942</v>
      </c>
    </row>
    <row r="1615" spans="1:9" ht="14.25" customHeight="1" x14ac:dyDescent="0.25">
      <c r="A1615" s="24" t="s">
        <v>88</v>
      </c>
      <c r="B1615" s="24">
        <v>5</v>
      </c>
      <c r="C1615" s="24" t="s">
        <v>71</v>
      </c>
      <c r="D1615" s="24">
        <v>2</v>
      </c>
      <c r="E1615" s="25">
        <v>43396</v>
      </c>
      <c r="F1615" s="24">
        <v>118.71693268003899</v>
      </c>
      <c r="G1615" s="24">
        <v>0.97801416930876806</v>
      </c>
      <c r="H1615" s="24">
        <v>2.1985830691231702E-2</v>
      </c>
      <c r="I1615" s="24">
        <v>0.113938630550942</v>
      </c>
    </row>
    <row r="1616" spans="1:9" ht="14.25" customHeight="1" x14ac:dyDescent="0.25">
      <c r="A1616" s="24" t="s">
        <v>88</v>
      </c>
      <c r="B1616" s="24">
        <v>80</v>
      </c>
      <c r="C1616" s="24" t="s">
        <v>71</v>
      </c>
      <c r="D1616" s="24">
        <v>1</v>
      </c>
      <c r="E1616" s="25">
        <v>43388</v>
      </c>
      <c r="F1616" s="24">
        <v>164.836849240112</v>
      </c>
      <c r="G1616" s="24">
        <v>0.98253753453106696</v>
      </c>
      <c r="H1616" s="24">
        <v>1.7462465468932799E-2</v>
      </c>
      <c r="I1616" s="24">
        <v>9.2696200006023702E-2</v>
      </c>
    </row>
    <row r="1617" spans="1:9" ht="14.25" customHeight="1" x14ac:dyDescent="0.25">
      <c r="A1617" s="24" t="s">
        <v>88</v>
      </c>
      <c r="B1617" s="24">
        <v>80</v>
      </c>
      <c r="C1617" s="24" t="s">
        <v>71</v>
      </c>
      <c r="D1617" s="24">
        <v>1</v>
      </c>
      <c r="E1617" s="25">
        <v>43388</v>
      </c>
      <c r="F1617" s="24">
        <v>164.79789899331999</v>
      </c>
      <c r="G1617" s="24">
        <v>0.98253462199405495</v>
      </c>
      <c r="H1617" s="24">
        <v>1.74653780059448E-2</v>
      </c>
      <c r="I1617" s="24">
        <v>9.2696200006023702E-2</v>
      </c>
    </row>
    <row r="1618" spans="1:9" ht="14.25" customHeight="1" x14ac:dyDescent="0.25">
      <c r="A1618" s="24" t="s">
        <v>88</v>
      </c>
      <c r="B1618" s="24">
        <v>80</v>
      </c>
      <c r="C1618" s="24" t="s">
        <v>71</v>
      </c>
      <c r="D1618" s="24">
        <v>1</v>
      </c>
      <c r="E1618" s="25">
        <v>43388</v>
      </c>
      <c r="F1618" s="24">
        <v>179.66334128012599</v>
      </c>
      <c r="G1618" s="24">
        <v>0.98356864121388998</v>
      </c>
      <c r="H1618" s="24">
        <v>1.64313587861094E-2</v>
      </c>
      <c r="I1618" s="24">
        <v>9.2696200006023702E-2</v>
      </c>
    </row>
    <row r="1619" spans="1:9" ht="14.25" customHeight="1" x14ac:dyDescent="0.25">
      <c r="A1619" s="24" t="s">
        <v>88</v>
      </c>
      <c r="B1619" s="24">
        <v>80</v>
      </c>
      <c r="C1619" s="24" t="s">
        <v>71</v>
      </c>
      <c r="D1619" s="24">
        <v>2</v>
      </c>
      <c r="E1619" s="25">
        <v>43396</v>
      </c>
      <c r="F1619" s="24">
        <v>17.149854066723599</v>
      </c>
      <c r="G1619" s="24">
        <v>0.92132748065665304</v>
      </c>
      <c r="H1619" s="24">
        <v>7.8672519343346001E-2</v>
      </c>
      <c r="I1619" s="24">
        <v>9.2696200006023702E-2</v>
      </c>
    </row>
    <row r="1620" spans="1:9" ht="14.25" customHeight="1" x14ac:dyDescent="0.25">
      <c r="A1620" s="24" t="s">
        <v>88</v>
      </c>
      <c r="B1620" s="24">
        <v>80</v>
      </c>
      <c r="C1620" s="24" t="s">
        <v>71</v>
      </c>
      <c r="D1620" s="24">
        <v>2</v>
      </c>
      <c r="E1620" s="25">
        <v>43396</v>
      </c>
      <c r="F1620" s="24">
        <v>19.374310155677101</v>
      </c>
      <c r="G1620" s="24">
        <v>0.92697091252294905</v>
      </c>
      <c r="H1620" s="24">
        <v>7.3029087477050003E-2</v>
      </c>
      <c r="I1620" s="24">
        <v>9.2696200006023702E-2</v>
      </c>
    </row>
    <row r="1621" spans="1:9" ht="14.25" customHeight="1" x14ac:dyDescent="0.25">
      <c r="A1621" s="24" t="s">
        <v>88</v>
      </c>
      <c r="B1621" s="24">
        <v>80</v>
      </c>
      <c r="C1621" s="24" t="s">
        <v>71</v>
      </c>
      <c r="D1621" s="24">
        <v>2</v>
      </c>
      <c r="E1621" s="25">
        <v>43396</v>
      </c>
      <c r="F1621" s="24">
        <v>5.0829436332739997</v>
      </c>
      <c r="G1621" s="24">
        <v>0.84486843421460001</v>
      </c>
      <c r="H1621" s="24">
        <v>0.15513156578539899</v>
      </c>
      <c r="I1621" s="24">
        <v>9.2696200006023702E-2</v>
      </c>
    </row>
    <row r="1622" spans="1:9" ht="14.25" customHeight="1" x14ac:dyDescent="0.25">
      <c r="A1622" s="24" t="s">
        <v>88</v>
      </c>
      <c r="B1622" s="24">
        <v>5</v>
      </c>
      <c r="C1622" s="24" t="s">
        <v>72</v>
      </c>
      <c r="D1622" s="24">
        <v>1</v>
      </c>
      <c r="E1622" s="25">
        <v>43388</v>
      </c>
      <c r="F1622" s="24">
        <v>1.0158663006558799</v>
      </c>
      <c r="G1622" s="24">
        <v>0.76258908869532704</v>
      </c>
      <c r="H1622" s="24">
        <v>0.23741091130467201</v>
      </c>
      <c r="I1622" s="24">
        <v>0.10519410879161301</v>
      </c>
    </row>
    <row r="1623" spans="1:9" ht="14.25" customHeight="1" x14ac:dyDescent="0.25">
      <c r="A1623" s="24" t="s">
        <v>88</v>
      </c>
      <c r="B1623" s="24">
        <v>5</v>
      </c>
      <c r="C1623" s="24" t="s">
        <v>72</v>
      </c>
      <c r="D1623" s="24">
        <v>1</v>
      </c>
      <c r="E1623" s="25">
        <v>43388</v>
      </c>
      <c r="F1623" s="24">
        <v>1.5539932118779101</v>
      </c>
      <c r="G1623" s="24">
        <v>0.80319830872077203</v>
      </c>
      <c r="H1623" s="24">
        <v>0.196801691279227</v>
      </c>
      <c r="I1623" s="24">
        <v>0.10519410879161301</v>
      </c>
    </row>
    <row r="1624" spans="1:9" ht="14.25" customHeight="1" x14ac:dyDescent="0.25">
      <c r="A1624" s="24" t="s">
        <v>88</v>
      </c>
      <c r="B1624" s="24">
        <v>5</v>
      </c>
      <c r="C1624" s="24" t="s">
        <v>72</v>
      </c>
      <c r="D1624" s="24">
        <v>1</v>
      </c>
      <c r="E1624" s="25">
        <v>43388</v>
      </c>
      <c r="F1624" s="24">
        <v>0.88854811179639703</v>
      </c>
      <c r="G1624" s="24">
        <v>0.74899727609997002</v>
      </c>
      <c r="H1624" s="24">
        <v>0.25100272390002898</v>
      </c>
      <c r="I1624" s="24">
        <v>0.10519410879161301</v>
      </c>
    </row>
    <row r="1625" spans="1:9" ht="14.25" customHeight="1" x14ac:dyDescent="0.25">
      <c r="A1625" s="24" t="s">
        <v>88</v>
      </c>
      <c r="B1625" s="24">
        <v>5</v>
      </c>
      <c r="C1625" s="24" t="s">
        <v>72</v>
      </c>
      <c r="D1625" s="24">
        <v>2</v>
      </c>
      <c r="E1625" s="25">
        <v>43396</v>
      </c>
      <c r="F1625" s="24">
        <v>7.4693912293046099</v>
      </c>
      <c r="G1625" s="24">
        <v>0.91452034389965497</v>
      </c>
      <c r="H1625" s="24">
        <v>8.5479656100344303E-2</v>
      </c>
      <c r="I1625" s="24">
        <v>0.10519410879161301</v>
      </c>
    </row>
    <row r="1626" spans="1:9" ht="14.25" customHeight="1" x14ac:dyDescent="0.25">
      <c r="A1626" s="24" t="s">
        <v>88</v>
      </c>
      <c r="B1626" s="24">
        <v>5</v>
      </c>
      <c r="C1626" s="24" t="s">
        <v>72</v>
      </c>
      <c r="D1626" s="24">
        <v>2</v>
      </c>
      <c r="E1626" s="25">
        <v>43396</v>
      </c>
      <c r="F1626" s="24">
        <v>6.8464692347085698</v>
      </c>
      <c r="G1626" s="24">
        <v>0.90999031005596298</v>
      </c>
      <c r="H1626" s="24">
        <v>9.0009689944036297E-2</v>
      </c>
      <c r="I1626" s="24">
        <v>0.10519410879161301</v>
      </c>
    </row>
    <row r="1627" spans="1:9" ht="14.25" customHeight="1" x14ac:dyDescent="0.25">
      <c r="A1627" s="24" t="s">
        <v>88</v>
      </c>
      <c r="B1627" s="24">
        <v>5</v>
      </c>
      <c r="C1627" s="24" t="s">
        <v>72</v>
      </c>
      <c r="D1627" s="24">
        <v>2</v>
      </c>
      <c r="E1627" s="25">
        <v>43396</v>
      </c>
      <c r="F1627" s="24">
        <v>6.1714221077223304</v>
      </c>
      <c r="G1627" s="24">
        <v>0.90434706513681695</v>
      </c>
      <c r="H1627" s="24">
        <v>9.5652934863182895E-2</v>
      </c>
      <c r="I1627" s="24">
        <v>0.10519410879161301</v>
      </c>
    </row>
    <row r="1628" spans="1:9" ht="14.25" customHeight="1" x14ac:dyDescent="0.25">
      <c r="A1628" s="24" t="s">
        <v>88</v>
      </c>
      <c r="B1628" s="24">
        <v>80</v>
      </c>
      <c r="C1628" s="24" t="s">
        <v>72</v>
      </c>
      <c r="D1628" s="24">
        <v>1</v>
      </c>
      <c r="E1628" s="25">
        <v>43388</v>
      </c>
      <c r="F1628" s="24">
        <v>33.580258626671203</v>
      </c>
      <c r="G1628" s="24">
        <v>0.96744701861938798</v>
      </c>
      <c r="H1628" s="24">
        <v>3.2552981380611898E-2</v>
      </c>
      <c r="I1628" s="24">
        <v>8.6401103713087096E-2</v>
      </c>
    </row>
    <row r="1629" spans="1:9" ht="14.25" customHeight="1" x14ac:dyDescent="0.25">
      <c r="A1629" s="24" t="s">
        <v>88</v>
      </c>
      <c r="B1629" s="24">
        <v>80</v>
      </c>
      <c r="C1629" s="24" t="s">
        <v>72</v>
      </c>
      <c r="D1629" s="24">
        <v>1</v>
      </c>
      <c r="E1629" s="25">
        <v>43388</v>
      </c>
      <c r="F1629" s="24">
        <v>81.406001445836694</v>
      </c>
      <c r="G1629" s="24">
        <v>0.982384581094224</v>
      </c>
      <c r="H1629" s="24">
        <v>1.76154189057754E-2</v>
      </c>
      <c r="I1629" s="24">
        <v>8.6401103713087096E-2</v>
      </c>
    </row>
    <row r="1630" spans="1:9" ht="14.25" customHeight="1" x14ac:dyDescent="0.25">
      <c r="A1630" s="24" t="s">
        <v>88</v>
      </c>
      <c r="B1630" s="24">
        <v>80</v>
      </c>
      <c r="C1630" s="24" t="s">
        <v>72</v>
      </c>
      <c r="D1630" s="24">
        <v>1</v>
      </c>
      <c r="E1630" s="25">
        <v>43388</v>
      </c>
      <c r="F1630" s="24">
        <v>67.627907070992507</v>
      </c>
      <c r="G1630" s="24">
        <v>0.97993087247095401</v>
      </c>
      <c r="H1630" s="24">
        <v>2.0069127529045602E-2</v>
      </c>
      <c r="I1630" s="24">
        <v>8.6401103713087096E-2</v>
      </c>
    </row>
    <row r="1631" spans="1:9" ht="14.25" customHeight="1" x14ac:dyDescent="0.25">
      <c r="A1631" s="24" t="s">
        <v>88</v>
      </c>
      <c r="B1631" s="24">
        <v>80</v>
      </c>
      <c r="C1631" s="24" t="s">
        <v>72</v>
      </c>
      <c r="D1631" s="24">
        <v>2</v>
      </c>
      <c r="E1631" s="25">
        <v>43396</v>
      </c>
      <c r="F1631" s="24">
        <v>2.9826617735255598</v>
      </c>
      <c r="G1631" s="24">
        <v>0.85710962380542899</v>
      </c>
      <c r="H1631" s="24">
        <v>0.14289037619457001</v>
      </c>
      <c r="I1631" s="24">
        <v>8.6401103713087096E-2</v>
      </c>
    </row>
    <row r="1632" spans="1:9" ht="14.25" customHeight="1" x14ac:dyDescent="0.25">
      <c r="A1632" s="24" t="s">
        <v>88</v>
      </c>
      <c r="B1632" s="24">
        <v>80</v>
      </c>
      <c r="C1632" s="24" t="s">
        <v>72</v>
      </c>
      <c r="D1632" s="24">
        <v>2</v>
      </c>
      <c r="E1632" s="25">
        <v>43396</v>
      </c>
      <c r="F1632" s="24">
        <v>4.2092650526803999</v>
      </c>
      <c r="G1632" s="24">
        <v>0.88119364390280497</v>
      </c>
      <c r="H1632" s="24">
        <v>0.118806356097194</v>
      </c>
      <c r="I1632" s="24">
        <v>8.6401103713087096E-2</v>
      </c>
    </row>
    <row r="1633" spans="1:9" ht="14.25" customHeight="1" x14ac:dyDescent="0.25">
      <c r="A1633" s="24" t="s">
        <v>88</v>
      </c>
      <c r="B1633" s="24">
        <v>80</v>
      </c>
      <c r="C1633" s="24" t="s">
        <v>72</v>
      </c>
      <c r="D1633" s="24">
        <v>2</v>
      </c>
      <c r="E1633" s="25">
        <v>43396</v>
      </c>
      <c r="F1633" s="24">
        <v>2.4289313811965099</v>
      </c>
      <c r="G1633" s="24">
        <v>0.84128511275361495</v>
      </c>
      <c r="H1633" s="24">
        <v>0.15871488724638499</v>
      </c>
      <c r="I1633" s="24">
        <v>8.6401103713087096E-2</v>
      </c>
    </row>
    <row r="1634" spans="1:9" ht="14.25" customHeight="1" x14ac:dyDescent="0.25">
      <c r="A1634" s="24" t="s">
        <v>88</v>
      </c>
      <c r="B1634" s="24">
        <v>5</v>
      </c>
      <c r="C1634" s="24" t="s">
        <v>73</v>
      </c>
      <c r="D1634" s="24">
        <v>1</v>
      </c>
      <c r="E1634" s="25">
        <v>43388</v>
      </c>
      <c r="F1634" s="24">
        <v>10.348753235576201</v>
      </c>
      <c r="G1634" s="24">
        <v>0.89414951739787896</v>
      </c>
      <c r="H1634" s="24">
        <v>0.10585048260212</v>
      </c>
      <c r="I1634" s="24">
        <v>8.7914138275266798E-2</v>
      </c>
    </row>
    <row r="1635" spans="1:9" ht="14.25" customHeight="1" x14ac:dyDescent="0.25">
      <c r="A1635" s="24" t="s">
        <v>88</v>
      </c>
      <c r="B1635" s="24">
        <v>5</v>
      </c>
      <c r="C1635" s="24" t="s">
        <v>73</v>
      </c>
      <c r="D1635" s="24">
        <v>1</v>
      </c>
      <c r="E1635" s="25">
        <v>43388</v>
      </c>
      <c r="F1635" s="24">
        <v>12.0529207695356</v>
      </c>
      <c r="G1635" s="24">
        <v>0.90301715986751396</v>
      </c>
      <c r="H1635" s="24">
        <v>9.6982840132485398E-2</v>
      </c>
      <c r="I1635" s="24">
        <v>8.7914138275266798E-2</v>
      </c>
    </row>
    <row r="1636" spans="1:9" ht="14.25" customHeight="1" x14ac:dyDescent="0.25">
      <c r="A1636" s="24" t="s">
        <v>88</v>
      </c>
      <c r="B1636" s="24">
        <v>5</v>
      </c>
      <c r="C1636" s="24" t="s">
        <v>73</v>
      </c>
      <c r="D1636" s="24">
        <v>1</v>
      </c>
      <c r="E1636" s="25">
        <v>43388</v>
      </c>
      <c r="F1636" s="24">
        <v>20.889976921560802</v>
      </c>
      <c r="G1636" s="24">
        <v>0.93028719157423401</v>
      </c>
      <c r="H1636" s="24">
        <v>6.9712808425765396E-2</v>
      </c>
      <c r="I1636" s="24">
        <v>8.7914138275266798E-2</v>
      </c>
    </row>
    <row r="1637" spans="1:9" ht="14.25" customHeight="1" x14ac:dyDescent="0.25">
      <c r="A1637" s="24" t="s">
        <v>88</v>
      </c>
      <c r="B1637" s="24">
        <v>5</v>
      </c>
      <c r="C1637" s="24" t="s">
        <v>73</v>
      </c>
      <c r="D1637" s="24">
        <v>2</v>
      </c>
      <c r="E1637" s="25">
        <v>43396</v>
      </c>
      <c r="F1637" s="24">
        <v>22.901282152976201</v>
      </c>
      <c r="G1637" s="24">
        <v>0.93416408623970404</v>
      </c>
      <c r="H1637" s="24">
        <v>6.5835913760295905E-2</v>
      </c>
      <c r="I1637" s="24">
        <v>8.7914138275266798E-2</v>
      </c>
    </row>
    <row r="1638" spans="1:9" ht="14.25" customHeight="1" x14ac:dyDescent="0.25">
      <c r="A1638" s="24" t="s">
        <v>88</v>
      </c>
      <c r="B1638" s="24">
        <v>5</v>
      </c>
      <c r="C1638" s="24" t="s">
        <v>73</v>
      </c>
      <c r="D1638" s="24">
        <v>2</v>
      </c>
      <c r="E1638" s="25">
        <v>43396</v>
      </c>
      <c r="F1638" s="24">
        <v>35.138343822852597</v>
      </c>
      <c r="G1638" s="24">
        <v>0.94990225397232397</v>
      </c>
      <c r="H1638" s="24">
        <v>5.0097746027675798E-2</v>
      </c>
      <c r="I1638" s="24">
        <v>8.7914138275266798E-2</v>
      </c>
    </row>
    <row r="1639" spans="1:9" ht="14.25" customHeight="1" x14ac:dyDescent="0.25">
      <c r="A1639" s="24" t="s">
        <v>88</v>
      </c>
      <c r="B1639" s="24">
        <v>5</v>
      </c>
      <c r="C1639" s="24" t="s">
        <v>73</v>
      </c>
      <c r="D1639" s="24">
        <v>2</v>
      </c>
      <c r="E1639" s="25">
        <v>43396</v>
      </c>
      <c r="F1639" s="24">
        <v>41.328274745855701</v>
      </c>
      <c r="G1639" s="24">
        <v>0.95494815079186002</v>
      </c>
      <c r="H1639" s="24">
        <v>4.5051849208138997E-2</v>
      </c>
      <c r="I1639" s="24">
        <v>8.7914138275266798E-2</v>
      </c>
    </row>
    <row r="1640" spans="1:9" ht="14.25" customHeight="1" x14ac:dyDescent="0.25">
      <c r="A1640" s="24" t="s">
        <v>88</v>
      </c>
      <c r="B1640" s="24">
        <v>80</v>
      </c>
      <c r="C1640" s="24" t="s">
        <v>73</v>
      </c>
      <c r="D1640" s="24">
        <v>1</v>
      </c>
      <c r="E1640" s="25">
        <v>43388</v>
      </c>
      <c r="F1640" s="24">
        <v>54.294917797409298</v>
      </c>
      <c r="G1640" s="24">
        <v>0.96242156147733504</v>
      </c>
      <c r="H1640" s="24">
        <v>3.7578438522664001E-2</v>
      </c>
      <c r="I1640" s="24">
        <v>0.113030687126075</v>
      </c>
    </row>
    <row r="1641" spans="1:9" ht="14.25" customHeight="1" x14ac:dyDescent="0.25">
      <c r="A1641" s="24" t="s">
        <v>88</v>
      </c>
      <c r="B1641" s="24">
        <v>80</v>
      </c>
      <c r="C1641" s="24" t="s">
        <v>73</v>
      </c>
      <c r="D1641" s="24">
        <v>1</v>
      </c>
      <c r="E1641" s="25">
        <v>43388</v>
      </c>
      <c r="F1641" s="24">
        <v>188.44472173211</v>
      </c>
      <c r="G1641" s="24">
        <v>0.98411455606946896</v>
      </c>
      <c r="H1641" s="24">
        <v>1.58854439305307E-2</v>
      </c>
      <c r="I1641" s="24">
        <v>0.113030687126075</v>
      </c>
    </row>
    <row r="1642" spans="1:9" ht="14.25" customHeight="1" x14ac:dyDescent="0.25">
      <c r="A1642" s="24" t="s">
        <v>88</v>
      </c>
      <c r="B1642" s="24">
        <v>80</v>
      </c>
      <c r="C1642" s="24" t="s">
        <v>73</v>
      </c>
      <c r="D1642" s="24">
        <v>1</v>
      </c>
      <c r="E1642" s="25">
        <v>43388</v>
      </c>
      <c r="F1642" s="24">
        <v>41.142394677781397</v>
      </c>
      <c r="G1642" s="24">
        <v>0.95481427476661196</v>
      </c>
      <c r="H1642" s="24">
        <v>4.5185725233387701E-2</v>
      </c>
      <c r="I1642" s="24">
        <v>0.113030687126075</v>
      </c>
    </row>
    <row r="1643" spans="1:9" ht="14.25" customHeight="1" x14ac:dyDescent="0.25">
      <c r="A1643" s="24" t="s">
        <v>88</v>
      </c>
      <c r="B1643" s="24">
        <v>80</v>
      </c>
      <c r="C1643" s="24" t="s">
        <v>73</v>
      </c>
      <c r="D1643" s="24">
        <v>2</v>
      </c>
      <c r="E1643" s="25">
        <v>43396</v>
      </c>
      <c r="F1643" s="24">
        <v>9.4304864399080603</v>
      </c>
      <c r="G1643" s="24">
        <v>0.888453822147515</v>
      </c>
      <c r="H1643" s="24">
        <v>0.111546177852484</v>
      </c>
      <c r="I1643" s="24">
        <v>0.113030687126075</v>
      </c>
    </row>
    <row r="1644" spans="1:9" ht="14.25" customHeight="1" x14ac:dyDescent="0.25">
      <c r="A1644" s="24" t="s">
        <v>88</v>
      </c>
      <c r="B1644" s="24">
        <v>80</v>
      </c>
      <c r="C1644" s="24" t="s">
        <v>73</v>
      </c>
      <c r="D1644" s="24">
        <v>2</v>
      </c>
      <c r="E1644" s="25">
        <v>43396</v>
      </c>
      <c r="F1644" s="24">
        <v>10.244837765937101</v>
      </c>
      <c r="G1644" s="24">
        <v>0.89354160969965302</v>
      </c>
      <c r="H1644" s="24">
        <v>0.106458390300346</v>
      </c>
      <c r="I1644" s="24">
        <v>0.113030687126075</v>
      </c>
    </row>
    <row r="1645" spans="1:9" ht="14.25" customHeight="1" x14ac:dyDescent="0.25">
      <c r="A1645" s="24" t="s">
        <v>88</v>
      </c>
      <c r="B1645" s="24">
        <v>80</v>
      </c>
      <c r="C1645" s="24" t="s">
        <v>73</v>
      </c>
      <c r="D1645" s="24">
        <v>2</v>
      </c>
      <c r="E1645" s="25">
        <v>43396</v>
      </c>
      <c r="F1645" s="24">
        <v>12.385244932207</v>
      </c>
      <c r="G1645" s="24">
        <v>0.90453777280955205</v>
      </c>
      <c r="H1645" s="24">
        <v>9.5462227190447002E-2</v>
      </c>
      <c r="I1645" s="24">
        <v>0.113030687126075</v>
      </c>
    </row>
    <row r="1646" spans="1:9" ht="14.25" customHeight="1" x14ac:dyDescent="0.25">
      <c r="A1646" s="24" t="s">
        <v>88</v>
      </c>
      <c r="B1646" s="24">
        <v>5</v>
      </c>
      <c r="C1646" s="24" t="s">
        <v>74</v>
      </c>
      <c r="D1646" s="24">
        <v>1</v>
      </c>
      <c r="E1646" s="25">
        <v>43388</v>
      </c>
      <c r="F1646" s="24">
        <v>16.281443696241901</v>
      </c>
      <c r="G1646" s="24">
        <v>0.91881787389899705</v>
      </c>
      <c r="H1646" s="24">
        <v>8.1182126101002394E-2</v>
      </c>
      <c r="I1646" s="24">
        <v>0.113192622431621</v>
      </c>
    </row>
    <row r="1647" spans="1:9" ht="14.25" customHeight="1" x14ac:dyDescent="0.25">
      <c r="A1647" s="24" t="s">
        <v>88</v>
      </c>
      <c r="B1647" s="24">
        <v>5</v>
      </c>
      <c r="C1647" s="24" t="s">
        <v>74</v>
      </c>
      <c r="D1647" s="24">
        <v>1</v>
      </c>
      <c r="E1647" s="25">
        <v>43388</v>
      </c>
      <c r="F1647" s="24">
        <v>12.1146932092577</v>
      </c>
      <c r="G1647" s="24">
        <v>0.90330437100892802</v>
      </c>
      <c r="H1647" s="24">
        <v>9.66956289910718E-2</v>
      </c>
      <c r="I1647" s="24">
        <v>0.113192622431621</v>
      </c>
    </row>
    <row r="1648" spans="1:9" ht="14.25" customHeight="1" x14ac:dyDescent="0.25">
      <c r="A1648" s="24" t="s">
        <v>88</v>
      </c>
      <c r="B1648" s="24">
        <v>5</v>
      </c>
      <c r="C1648" s="24" t="s">
        <v>74</v>
      </c>
      <c r="D1648" s="24">
        <v>1</v>
      </c>
      <c r="E1648" s="25">
        <v>43388</v>
      </c>
      <c r="F1648" s="24">
        <v>14.431743633504601</v>
      </c>
      <c r="G1648" s="24">
        <v>0.91274608536367796</v>
      </c>
      <c r="H1648" s="24">
        <v>8.72539146363214E-2</v>
      </c>
      <c r="I1648" s="24">
        <v>0.113192622431621</v>
      </c>
    </row>
    <row r="1649" spans="1:9" ht="14.25" customHeight="1" x14ac:dyDescent="0.25">
      <c r="A1649" s="24" t="s">
        <v>88</v>
      </c>
      <c r="B1649" s="24">
        <v>5</v>
      </c>
      <c r="C1649" s="24" t="s">
        <v>74</v>
      </c>
      <c r="D1649" s="24">
        <v>2</v>
      </c>
      <c r="E1649" s="25">
        <v>43396</v>
      </c>
      <c r="F1649" s="24">
        <v>48.748768312045797</v>
      </c>
      <c r="G1649" s="24">
        <v>0.95961518304614202</v>
      </c>
      <c r="H1649" s="24">
        <v>4.03848169538574E-2</v>
      </c>
      <c r="I1649" s="24">
        <v>0.113192622431621</v>
      </c>
    </row>
    <row r="1650" spans="1:9" ht="14.25" customHeight="1" x14ac:dyDescent="0.25">
      <c r="A1650" s="24" t="s">
        <v>88</v>
      </c>
      <c r="B1650" s="24">
        <v>5</v>
      </c>
      <c r="C1650" s="24" t="s">
        <v>74</v>
      </c>
      <c r="D1650" s="24">
        <v>2</v>
      </c>
      <c r="E1650" s="25">
        <v>43396</v>
      </c>
      <c r="F1650" s="24">
        <v>124.816977196523</v>
      </c>
      <c r="G1650" s="24">
        <v>0.97877015404312395</v>
      </c>
      <c r="H1650" s="24">
        <v>2.1229845956875399E-2</v>
      </c>
      <c r="I1650" s="24">
        <v>0.113192622431621</v>
      </c>
    </row>
    <row r="1651" spans="1:9" ht="14.25" customHeight="1" x14ac:dyDescent="0.25">
      <c r="A1651" s="24" t="s">
        <v>88</v>
      </c>
      <c r="B1651" s="24">
        <v>5</v>
      </c>
      <c r="C1651" s="24" t="s">
        <v>74</v>
      </c>
      <c r="D1651" s="24">
        <v>2</v>
      </c>
      <c r="E1651" s="25">
        <v>43396</v>
      </c>
      <c r="F1651" s="24">
        <v>96.890778387466995</v>
      </c>
      <c r="G1651" s="24">
        <v>0.97468123432684695</v>
      </c>
      <c r="H1651" s="24">
        <v>2.5318765673152901E-2</v>
      </c>
      <c r="I1651" s="24">
        <v>0.113192622431621</v>
      </c>
    </row>
    <row r="1652" spans="1:9" ht="14.25" customHeight="1" x14ac:dyDescent="0.25">
      <c r="A1652" s="24" t="s">
        <v>88</v>
      </c>
      <c r="B1652" s="24">
        <v>80</v>
      </c>
      <c r="C1652" s="24" t="s">
        <v>74</v>
      </c>
      <c r="D1652" s="24">
        <v>1</v>
      </c>
      <c r="E1652" s="25">
        <v>43388</v>
      </c>
      <c r="F1652" s="24">
        <v>168.273031539046</v>
      </c>
      <c r="G1652" s="24">
        <v>0.98279002487554101</v>
      </c>
      <c r="H1652" s="24">
        <v>1.7209975124458401E-2</v>
      </c>
      <c r="I1652" s="24">
        <v>6.1714017027070599E-2</v>
      </c>
    </row>
    <row r="1653" spans="1:9" ht="14.25" customHeight="1" x14ac:dyDescent="0.25">
      <c r="A1653" s="24" t="s">
        <v>88</v>
      </c>
      <c r="B1653" s="24">
        <v>80</v>
      </c>
      <c r="C1653" s="24" t="s">
        <v>74</v>
      </c>
      <c r="D1653" s="24">
        <v>1</v>
      </c>
      <c r="E1653" s="25">
        <v>43388</v>
      </c>
      <c r="F1653" s="24">
        <v>116.848970981346</v>
      </c>
      <c r="G1653" s="24">
        <v>0.97776963490841895</v>
      </c>
      <c r="H1653" s="24">
        <v>2.2230365091580401E-2</v>
      </c>
      <c r="I1653" s="24">
        <v>6.1714017027070599E-2</v>
      </c>
    </row>
    <row r="1654" spans="1:9" ht="14.25" customHeight="1" x14ac:dyDescent="0.25">
      <c r="A1654" s="24" t="s">
        <v>88</v>
      </c>
      <c r="B1654" s="24">
        <v>80</v>
      </c>
      <c r="C1654" s="24" t="s">
        <v>74</v>
      </c>
      <c r="D1654" s="24">
        <v>1</v>
      </c>
      <c r="E1654" s="25">
        <v>43388</v>
      </c>
      <c r="F1654" s="24">
        <v>179.66334128012599</v>
      </c>
      <c r="G1654" s="24">
        <v>0.98356864121388998</v>
      </c>
      <c r="H1654" s="24">
        <v>1.64313587861094E-2</v>
      </c>
      <c r="I1654" s="24">
        <v>6.1714017027070599E-2</v>
      </c>
    </row>
    <row r="1655" spans="1:9" ht="14.25" customHeight="1" x14ac:dyDescent="0.25">
      <c r="A1655" s="24" t="s">
        <v>88</v>
      </c>
      <c r="B1655" s="24">
        <v>80</v>
      </c>
      <c r="C1655" s="24" t="s">
        <v>74</v>
      </c>
      <c r="D1655" s="24">
        <v>2</v>
      </c>
      <c r="E1655" s="25">
        <v>43396</v>
      </c>
      <c r="F1655" s="24">
        <v>14.2063896390659</v>
      </c>
      <c r="G1655" s="24">
        <v>0.91192781530934097</v>
      </c>
      <c r="H1655" s="24">
        <v>8.8072184690658695E-2</v>
      </c>
      <c r="I1655" s="24">
        <v>6.1714017027070599E-2</v>
      </c>
    </row>
    <row r="1656" spans="1:9" ht="14.25" customHeight="1" x14ac:dyDescent="0.25">
      <c r="A1656" s="24" t="s">
        <v>88</v>
      </c>
      <c r="B1656" s="24">
        <v>80</v>
      </c>
      <c r="C1656" s="24" t="s">
        <v>74</v>
      </c>
      <c r="D1656" s="24">
        <v>2</v>
      </c>
      <c r="E1656" s="25">
        <v>43396</v>
      </c>
      <c r="F1656" s="24">
        <v>12.972712030963701</v>
      </c>
      <c r="G1656" s="24">
        <v>0.90708616601207703</v>
      </c>
      <c r="H1656" s="24">
        <v>9.2913833987922703E-2</v>
      </c>
      <c r="I1656" s="24">
        <v>6.1714017027070599E-2</v>
      </c>
    </row>
    <row r="1657" spans="1:9" ht="14.25" customHeight="1" x14ac:dyDescent="0.25">
      <c r="A1657" s="24" t="s">
        <v>88</v>
      </c>
      <c r="B1657" s="24">
        <v>80</v>
      </c>
      <c r="C1657" s="24" t="s">
        <v>74</v>
      </c>
      <c r="D1657" s="24">
        <v>2</v>
      </c>
      <c r="E1657" s="25">
        <v>43396</v>
      </c>
      <c r="F1657" s="24">
        <v>23.032336540883801</v>
      </c>
      <c r="G1657" s="24">
        <v>0.93439868114300895</v>
      </c>
      <c r="H1657" s="24">
        <v>6.5601318856990498E-2</v>
      </c>
      <c r="I1657" s="24">
        <v>6.1714017027070599E-2</v>
      </c>
    </row>
    <row r="1658" spans="1:9" ht="14.25" customHeight="1" x14ac:dyDescent="0.25">
      <c r="A1658" s="24" t="s">
        <v>88</v>
      </c>
      <c r="B1658" s="24">
        <v>5</v>
      </c>
      <c r="C1658" s="24" t="s">
        <v>75</v>
      </c>
      <c r="D1658" s="24">
        <v>1</v>
      </c>
      <c r="E1658" s="25">
        <v>43388</v>
      </c>
      <c r="F1658" s="24">
        <v>25.332264653452299</v>
      </c>
      <c r="G1658" s="24">
        <v>0.93820915901187096</v>
      </c>
      <c r="H1658" s="24">
        <v>6.17908409881281E-2</v>
      </c>
      <c r="I1658" s="24">
        <v>0.102636101433473</v>
      </c>
    </row>
    <row r="1659" spans="1:9" ht="14.25" customHeight="1" x14ac:dyDescent="0.25">
      <c r="A1659" s="24" t="s">
        <v>88</v>
      </c>
      <c r="B1659" s="24">
        <v>5</v>
      </c>
      <c r="C1659" s="24" t="s">
        <v>75</v>
      </c>
      <c r="D1659" s="24">
        <v>1</v>
      </c>
      <c r="E1659" s="25">
        <v>43388</v>
      </c>
      <c r="F1659" s="24">
        <v>84.986824654718603</v>
      </c>
      <c r="G1659" s="24">
        <v>0.97228539825079896</v>
      </c>
      <c r="H1659" s="24">
        <v>2.7714601749200801E-2</v>
      </c>
      <c r="I1659" s="24">
        <v>0.102636101433473</v>
      </c>
    </row>
    <row r="1660" spans="1:9" ht="14.25" customHeight="1" x14ac:dyDescent="0.25">
      <c r="A1660" s="24" t="s">
        <v>88</v>
      </c>
      <c r="B1660" s="24">
        <v>5</v>
      </c>
      <c r="C1660" s="24" t="s">
        <v>75</v>
      </c>
      <c r="D1660" s="24">
        <v>1</v>
      </c>
      <c r="E1660" s="25">
        <v>43388</v>
      </c>
      <c r="F1660" s="24">
        <v>56.251964687757201</v>
      </c>
      <c r="G1660" s="24">
        <v>0.96330456051425695</v>
      </c>
      <c r="H1660" s="24">
        <v>3.6695439485742103E-2</v>
      </c>
      <c r="I1660" s="24">
        <v>0.102636101433473</v>
      </c>
    </row>
    <row r="1661" spans="1:9" ht="14.25" customHeight="1" x14ac:dyDescent="0.25">
      <c r="A1661" s="24" t="s">
        <v>88</v>
      </c>
      <c r="B1661" s="24">
        <v>5</v>
      </c>
      <c r="C1661" s="24" t="s">
        <v>75</v>
      </c>
      <c r="D1661" s="24">
        <v>2</v>
      </c>
      <c r="E1661" s="25">
        <v>43396</v>
      </c>
      <c r="F1661" s="24">
        <v>53.674947398090403</v>
      </c>
      <c r="G1661" s="24">
        <v>0.96213107936962605</v>
      </c>
      <c r="H1661" s="24">
        <v>3.7868920630373497E-2</v>
      </c>
      <c r="I1661" s="24">
        <v>0.102636101433473</v>
      </c>
    </row>
    <row r="1662" spans="1:9" ht="14.25" customHeight="1" x14ac:dyDescent="0.25">
      <c r="A1662" s="24" t="s">
        <v>88</v>
      </c>
      <c r="B1662" s="24">
        <v>5</v>
      </c>
      <c r="C1662" s="24" t="s">
        <v>75</v>
      </c>
      <c r="D1662" s="24">
        <v>2</v>
      </c>
      <c r="E1662" s="25">
        <v>43396</v>
      </c>
      <c r="F1662" s="24">
        <v>67.986347754274902</v>
      </c>
      <c r="G1662" s="24">
        <v>0.96771623256136996</v>
      </c>
      <c r="H1662" s="24">
        <v>3.2283767438629901E-2</v>
      </c>
      <c r="I1662" s="24">
        <v>0.102636101433473</v>
      </c>
    </row>
    <row r="1663" spans="1:9" ht="14.25" customHeight="1" x14ac:dyDescent="0.25">
      <c r="A1663" s="24" t="s">
        <v>88</v>
      </c>
      <c r="B1663" s="24">
        <v>5</v>
      </c>
      <c r="C1663" s="24" t="s">
        <v>75</v>
      </c>
      <c r="D1663" s="24">
        <v>2</v>
      </c>
      <c r="E1663" s="25">
        <v>43396</v>
      </c>
      <c r="F1663" s="24">
        <v>35.987789058475698</v>
      </c>
      <c r="G1663" s="24">
        <v>0.95067498399320405</v>
      </c>
      <c r="H1663" s="24">
        <v>4.9325016006795598E-2</v>
      </c>
      <c r="I1663" s="24">
        <v>0.102636101433473</v>
      </c>
    </row>
    <row r="1664" spans="1:9" ht="14.25" customHeight="1" x14ac:dyDescent="0.25">
      <c r="A1664" s="24" t="s">
        <v>88</v>
      </c>
      <c r="B1664" s="24">
        <v>80</v>
      </c>
      <c r="C1664" s="24" t="s">
        <v>75</v>
      </c>
      <c r="D1664" s="24">
        <v>1</v>
      </c>
      <c r="E1664" s="25">
        <v>43388</v>
      </c>
      <c r="F1664" s="24">
        <v>166.647925326739</v>
      </c>
      <c r="G1664" s="24">
        <v>0.98267169902151896</v>
      </c>
      <c r="H1664" s="24">
        <v>1.7328300978480999E-2</v>
      </c>
      <c r="I1664" s="24">
        <v>9.8709169232351401E-2</v>
      </c>
    </row>
    <row r="1665" spans="1:9" ht="14.25" customHeight="1" x14ac:dyDescent="0.25">
      <c r="A1665" s="24" t="s">
        <v>88</v>
      </c>
      <c r="B1665" s="24">
        <v>80</v>
      </c>
      <c r="C1665" s="24" t="s">
        <v>75</v>
      </c>
      <c r="D1665" s="24">
        <v>1</v>
      </c>
      <c r="E1665" s="25">
        <v>43388</v>
      </c>
      <c r="F1665" s="24">
        <v>163.90233422241701</v>
      </c>
      <c r="G1665" s="24">
        <v>0.98246733595626101</v>
      </c>
      <c r="H1665" s="24">
        <v>1.7532664043738801E-2</v>
      </c>
      <c r="I1665" s="24">
        <v>9.8709169232351401E-2</v>
      </c>
    </row>
    <row r="1666" spans="1:9" ht="14.25" customHeight="1" x14ac:dyDescent="0.25">
      <c r="A1666" s="24" t="s">
        <v>88</v>
      </c>
      <c r="B1666" s="24">
        <v>80</v>
      </c>
      <c r="C1666" s="24" t="s">
        <v>75</v>
      </c>
      <c r="D1666" s="24">
        <v>1</v>
      </c>
      <c r="E1666" s="25">
        <v>43388</v>
      </c>
      <c r="F1666" s="24">
        <v>179.54868236443201</v>
      </c>
      <c r="G1666" s="24">
        <v>0.98356121754258297</v>
      </c>
      <c r="H1666" s="24">
        <v>1.6438782457416399E-2</v>
      </c>
      <c r="I1666" s="24">
        <v>9.8709169232351401E-2</v>
      </c>
    </row>
    <row r="1667" spans="1:9" ht="14.25" customHeight="1" x14ac:dyDescent="0.25">
      <c r="A1667" s="24" t="s">
        <v>88</v>
      </c>
      <c r="B1667" s="24">
        <v>80</v>
      </c>
      <c r="C1667" s="24" t="s">
        <v>75</v>
      </c>
      <c r="D1667" s="24">
        <v>2</v>
      </c>
      <c r="E1667" s="25">
        <v>43396</v>
      </c>
      <c r="F1667" s="24">
        <v>23.183578168255501</v>
      </c>
      <c r="G1667" s="24">
        <v>0.93466689470764197</v>
      </c>
      <c r="H1667" s="24">
        <v>6.5333105292357793E-2</v>
      </c>
      <c r="I1667" s="24">
        <v>9.8709169232351401E-2</v>
      </c>
    </row>
    <row r="1668" spans="1:9" ht="14.25" customHeight="1" x14ac:dyDescent="0.25">
      <c r="A1668" s="24" t="s">
        <v>88</v>
      </c>
      <c r="B1668" s="24">
        <v>80</v>
      </c>
      <c r="C1668" s="24" t="s">
        <v>75</v>
      </c>
      <c r="D1668" s="24">
        <v>2</v>
      </c>
      <c r="E1668" s="25">
        <v>43396</v>
      </c>
      <c r="F1668" s="24">
        <v>15.9692078667663</v>
      </c>
      <c r="G1668" s="24">
        <v>0.91786638907280704</v>
      </c>
      <c r="H1668" s="24">
        <v>8.2133610927192499E-2</v>
      </c>
      <c r="I1668" s="24">
        <v>9.8709169232351401E-2</v>
      </c>
    </row>
    <row r="1669" spans="1:9" ht="14.25" customHeight="1" x14ac:dyDescent="0.25">
      <c r="A1669" s="24" t="s">
        <v>88</v>
      </c>
      <c r="B1669" s="24">
        <v>80</v>
      </c>
      <c r="C1669" s="24" t="s">
        <v>75</v>
      </c>
      <c r="D1669" s="24">
        <v>2</v>
      </c>
      <c r="E1669" s="25">
        <v>43396</v>
      </c>
      <c r="F1669" s="24">
        <v>13.086703530251</v>
      </c>
      <c r="G1669" s="24">
        <v>0.90756127954106103</v>
      </c>
      <c r="H1669" s="24">
        <v>9.24387204589385E-2</v>
      </c>
      <c r="I1669" s="24">
        <v>9.8709169232351401E-2</v>
      </c>
    </row>
    <row r="1670" spans="1:9" ht="14.25" customHeight="1" x14ac:dyDescent="0.25">
      <c r="A1670" s="24" t="s">
        <v>88</v>
      </c>
      <c r="B1670" s="24">
        <v>5</v>
      </c>
      <c r="C1670" s="24" t="s">
        <v>76</v>
      </c>
      <c r="D1670" s="24">
        <v>1</v>
      </c>
      <c r="E1670" s="25">
        <v>43388</v>
      </c>
      <c r="F1670" s="24">
        <v>53.957047959724903</v>
      </c>
      <c r="G1670" s="24">
        <v>0.96226392033995001</v>
      </c>
      <c r="H1670" s="24">
        <v>3.7736079660049902E-2</v>
      </c>
      <c r="I1670" s="24">
        <v>9.5356621524484805E-2</v>
      </c>
    </row>
    <row r="1671" spans="1:9" ht="14.25" customHeight="1" x14ac:dyDescent="0.25">
      <c r="A1671" s="24" t="s">
        <v>88</v>
      </c>
      <c r="B1671" s="24">
        <v>5</v>
      </c>
      <c r="C1671" s="24" t="s">
        <v>76</v>
      </c>
      <c r="D1671" s="24">
        <v>1</v>
      </c>
      <c r="E1671" s="25">
        <v>43388</v>
      </c>
      <c r="F1671" s="24">
        <v>19.3221436858163</v>
      </c>
      <c r="G1671" s="24">
        <v>0.92684983533680698</v>
      </c>
      <c r="H1671" s="24">
        <v>7.3150164663193004E-2</v>
      </c>
      <c r="I1671" s="24">
        <v>9.5356621524484805E-2</v>
      </c>
    </row>
    <row r="1672" spans="1:9" ht="14.25" customHeight="1" x14ac:dyDescent="0.25">
      <c r="A1672" s="24" t="s">
        <v>88</v>
      </c>
      <c r="B1672" s="24">
        <v>5</v>
      </c>
      <c r="C1672" s="24" t="s">
        <v>76</v>
      </c>
      <c r="D1672" s="24">
        <v>1</v>
      </c>
      <c r="E1672" s="25">
        <v>43388</v>
      </c>
      <c r="F1672" s="24">
        <v>31.103467562446799</v>
      </c>
      <c r="G1672" s="24">
        <v>0.945789332535236</v>
      </c>
      <c r="H1672" s="24">
        <v>5.4210667464763801E-2</v>
      </c>
      <c r="I1672" s="24">
        <v>9.5356621524484805E-2</v>
      </c>
    </row>
    <row r="1673" spans="1:9" ht="14.25" customHeight="1" x14ac:dyDescent="0.25">
      <c r="A1673" s="24" t="s">
        <v>88</v>
      </c>
      <c r="B1673" s="24">
        <v>5</v>
      </c>
      <c r="C1673" s="24" t="s">
        <v>76</v>
      </c>
      <c r="D1673" s="24">
        <v>2</v>
      </c>
      <c r="E1673" s="25">
        <v>43396</v>
      </c>
      <c r="F1673" s="24">
        <v>33.514047812485103</v>
      </c>
      <c r="G1673" s="24">
        <v>0.94833984871202204</v>
      </c>
      <c r="H1673" s="24">
        <v>5.1660151287977497E-2</v>
      </c>
      <c r="I1673" s="24">
        <v>9.5356621524484805E-2</v>
      </c>
    </row>
    <row r="1674" spans="1:9" ht="14.25" customHeight="1" x14ac:dyDescent="0.25">
      <c r="A1674" s="24" t="s">
        <v>88</v>
      </c>
      <c r="B1674" s="24">
        <v>5</v>
      </c>
      <c r="C1674" s="24" t="s">
        <v>76</v>
      </c>
      <c r="D1674" s="24">
        <v>2</v>
      </c>
      <c r="E1674" s="25">
        <v>43396</v>
      </c>
      <c r="F1674" s="24">
        <v>108.518882440667</v>
      </c>
      <c r="G1674" s="24">
        <v>0.97659505404492697</v>
      </c>
      <c r="H1674" s="24">
        <v>2.3404945955072799E-2</v>
      </c>
      <c r="I1674" s="24">
        <v>9.5356621524484805E-2</v>
      </c>
    </row>
    <row r="1675" spans="1:9" ht="14.25" customHeight="1" x14ac:dyDescent="0.25">
      <c r="A1675" s="24" t="s">
        <v>88</v>
      </c>
      <c r="B1675" s="24">
        <v>5</v>
      </c>
      <c r="C1675" s="24" t="s">
        <v>76</v>
      </c>
      <c r="D1675" s="24">
        <v>2</v>
      </c>
      <c r="E1675" s="25">
        <v>43396</v>
      </c>
      <c r="F1675" s="24">
        <v>102.39463666983799</v>
      </c>
      <c r="G1675" s="24">
        <v>0.975631803105101</v>
      </c>
      <c r="H1675" s="24">
        <v>2.4368196894898098E-2</v>
      </c>
      <c r="I1675" s="24">
        <v>9.5356621524484805E-2</v>
      </c>
    </row>
    <row r="1676" spans="1:9" ht="14.25" customHeight="1" x14ac:dyDescent="0.25">
      <c r="A1676" s="24" t="s">
        <v>88</v>
      </c>
      <c r="B1676" s="24">
        <v>80</v>
      </c>
      <c r="C1676" s="24" t="s">
        <v>76</v>
      </c>
      <c r="D1676" s="24">
        <v>1</v>
      </c>
      <c r="E1676" s="25">
        <v>43388</v>
      </c>
      <c r="F1676" s="24">
        <v>165.807214962514</v>
      </c>
      <c r="G1676" s="24">
        <v>0.98260972440290095</v>
      </c>
      <c r="H1676" s="24">
        <v>1.73902755970981E-2</v>
      </c>
      <c r="I1676" s="24">
        <v>9.8941789914951103E-2</v>
      </c>
    </row>
    <row r="1677" spans="1:9" ht="14.25" customHeight="1" x14ac:dyDescent="0.25">
      <c r="A1677" s="24" t="s">
        <v>88</v>
      </c>
      <c r="B1677" s="24">
        <v>80</v>
      </c>
      <c r="C1677" s="24" t="s">
        <v>76</v>
      </c>
      <c r="D1677" s="24">
        <v>1</v>
      </c>
      <c r="E1677" s="25">
        <v>43388</v>
      </c>
      <c r="F1677" s="24">
        <v>153.366263904118</v>
      </c>
      <c r="G1677" s="24">
        <v>0.98162674734438204</v>
      </c>
      <c r="H1677" s="24">
        <v>1.8373252655617001E-2</v>
      </c>
      <c r="I1677" s="24">
        <v>9.8941789914951103E-2</v>
      </c>
    </row>
    <row r="1678" spans="1:9" ht="14.25" customHeight="1" x14ac:dyDescent="0.25">
      <c r="A1678" s="24" t="s">
        <v>88</v>
      </c>
      <c r="B1678" s="24">
        <v>80</v>
      </c>
      <c r="C1678" s="24" t="s">
        <v>76</v>
      </c>
      <c r="D1678" s="24">
        <v>1</v>
      </c>
      <c r="E1678" s="25">
        <v>43388</v>
      </c>
      <c r="F1678" s="24">
        <v>175.897794387928</v>
      </c>
      <c r="G1678" s="24">
        <v>0.983320603098227</v>
      </c>
      <c r="H1678" s="24">
        <v>1.6679396901772701E-2</v>
      </c>
      <c r="I1678" s="24">
        <v>9.8941789914951103E-2</v>
      </c>
    </row>
    <row r="1679" spans="1:9" ht="14.25" customHeight="1" x14ac:dyDescent="0.25">
      <c r="A1679" s="24" t="s">
        <v>88</v>
      </c>
      <c r="B1679" s="24">
        <v>80</v>
      </c>
      <c r="C1679" s="24" t="s">
        <v>76</v>
      </c>
      <c r="D1679" s="24">
        <v>2</v>
      </c>
      <c r="E1679" s="25">
        <v>43396</v>
      </c>
      <c r="F1679" s="24">
        <v>33.187529875400401</v>
      </c>
      <c r="G1679" s="24">
        <v>0.94801138710865396</v>
      </c>
      <c r="H1679" s="24">
        <v>5.1988612891346E-2</v>
      </c>
      <c r="I1679" s="24">
        <v>9.8941789914951103E-2</v>
      </c>
    </row>
    <row r="1680" spans="1:9" ht="14.25" customHeight="1" x14ac:dyDescent="0.25">
      <c r="A1680" s="24" t="s">
        <v>88</v>
      </c>
      <c r="B1680" s="24">
        <v>80</v>
      </c>
      <c r="C1680" s="24" t="s">
        <v>76</v>
      </c>
      <c r="D1680" s="24">
        <v>2</v>
      </c>
      <c r="E1680" s="25">
        <v>43396</v>
      </c>
      <c r="F1680" s="24">
        <v>50.5424942996558</v>
      </c>
      <c r="G1680" s="24">
        <v>0.96057669424778003</v>
      </c>
      <c r="H1680" s="24">
        <v>3.9423305752219397E-2</v>
      </c>
      <c r="I1680" s="24">
        <v>9.8941789914951103E-2</v>
      </c>
    </row>
    <row r="1681" spans="1:9" ht="14.25" customHeight="1" x14ac:dyDescent="0.25">
      <c r="A1681" s="24" t="s">
        <v>88</v>
      </c>
      <c r="B1681" s="24">
        <v>80</v>
      </c>
      <c r="C1681" s="24" t="s">
        <v>76</v>
      </c>
      <c r="D1681" s="24">
        <v>2</v>
      </c>
      <c r="E1681" s="25">
        <v>43396</v>
      </c>
      <c r="F1681" s="24">
        <v>26.821821319247199</v>
      </c>
      <c r="G1681" s="24">
        <v>0.94040525521658103</v>
      </c>
      <c r="H1681" s="24">
        <v>5.95947447834188E-2</v>
      </c>
      <c r="I1681" s="24">
        <v>9.8941789914951103E-2</v>
      </c>
    </row>
    <row r="1682" spans="1:9" ht="14.25" customHeight="1" x14ac:dyDescent="0.25">
      <c r="A1682" s="24" t="s">
        <v>88</v>
      </c>
      <c r="B1682" s="24">
        <v>5</v>
      </c>
      <c r="C1682" s="24" t="s">
        <v>77</v>
      </c>
      <c r="D1682" s="24">
        <v>1</v>
      </c>
      <c r="E1682" s="25">
        <v>43388</v>
      </c>
      <c r="F1682" s="24">
        <v>75.080755975059304</v>
      </c>
      <c r="G1682" s="24">
        <v>0.96982798019262295</v>
      </c>
      <c r="H1682" s="24">
        <v>3.0172019807376299E-2</v>
      </c>
      <c r="I1682" s="24">
        <v>8.4036523546390102E-2</v>
      </c>
    </row>
    <row r="1683" spans="1:9" ht="14.25" customHeight="1" x14ac:dyDescent="0.25">
      <c r="A1683" s="24" t="s">
        <v>88</v>
      </c>
      <c r="B1683" s="24">
        <v>5</v>
      </c>
      <c r="C1683" s="24" t="s">
        <v>77</v>
      </c>
      <c r="D1683" s="24">
        <v>1</v>
      </c>
      <c r="E1683" s="25">
        <v>43388</v>
      </c>
      <c r="F1683" s="24">
        <v>48.751533806029101</v>
      </c>
      <c r="G1683" s="24">
        <v>0.95961670892253603</v>
      </c>
      <c r="H1683" s="24">
        <v>4.0383291077463898E-2</v>
      </c>
      <c r="I1683" s="24">
        <v>8.4036523546390102E-2</v>
      </c>
    </row>
    <row r="1684" spans="1:9" ht="14.25" customHeight="1" x14ac:dyDescent="0.25">
      <c r="A1684" s="24" t="s">
        <v>88</v>
      </c>
      <c r="B1684" s="24">
        <v>5</v>
      </c>
      <c r="C1684" s="24" t="s">
        <v>77</v>
      </c>
      <c r="D1684" s="24">
        <v>1</v>
      </c>
      <c r="E1684" s="25">
        <v>43388</v>
      </c>
      <c r="F1684" s="24">
        <v>127.14782193816001</v>
      </c>
      <c r="G1684" s="24">
        <v>0.97904303483375799</v>
      </c>
      <c r="H1684" s="24">
        <v>2.0956965166241699E-2</v>
      </c>
      <c r="I1684" s="24">
        <v>8.4036523546390102E-2</v>
      </c>
    </row>
    <row r="1685" spans="1:9" ht="14.25" customHeight="1" x14ac:dyDescent="0.25">
      <c r="A1685" s="24" t="s">
        <v>88</v>
      </c>
      <c r="B1685" s="24">
        <v>5</v>
      </c>
      <c r="C1685" s="24" t="s">
        <v>77</v>
      </c>
      <c r="D1685" s="24">
        <v>2</v>
      </c>
      <c r="E1685" s="25">
        <v>43396</v>
      </c>
      <c r="F1685" s="24">
        <v>97.562465043322604</v>
      </c>
      <c r="G1685" s="24">
        <v>0.97480196594583701</v>
      </c>
      <c r="H1685" s="24">
        <v>2.51980340541622E-2</v>
      </c>
      <c r="I1685" s="24">
        <v>8.4036523546390102E-2</v>
      </c>
    </row>
    <row r="1686" spans="1:9" ht="14.25" customHeight="1" x14ac:dyDescent="0.25">
      <c r="A1686" s="24" t="s">
        <v>88</v>
      </c>
      <c r="B1686" s="24">
        <v>5</v>
      </c>
      <c r="C1686" s="24" t="s">
        <v>77</v>
      </c>
      <c r="D1686" s="24">
        <v>2</v>
      </c>
      <c r="E1686" s="25">
        <v>43396</v>
      </c>
      <c r="F1686" s="24">
        <v>104.79575612770699</v>
      </c>
      <c r="G1686" s="24">
        <v>0.97602053935716404</v>
      </c>
      <c r="H1686" s="24">
        <v>2.39794606428359E-2</v>
      </c>
      <c r="I1686" s="24">
        <v>8.4036523546390102E-2</v>
      </c>
    </row>
    <row r="1687" spans="1:9" ht="14.25" customHeight="1" x14ac:dyDescent="0.25">
      <c r="A1687" s="24" t="s">
        <v>88</v>
      </c>
      <c r="B1687" s="24">
        <v>5</v>
      </c>
      <c r="C1687" s="24" t="s">
        <v>77</v>
      </c>
      <c r="D1687" s="24">
        <v>2</v>
      </c>
      <c r="E1687" s="25">
        <v>43396</v>
      </c>
      <c r="F1687" s="24">
        <v>191.93939376631499</v>
      </c>
      <c r="G1687" s="24">
        <v>0.98432008981984398</v>
      </c>
      <c r="H1687" s="24">
        <v>1.5679910180155299E-2</v>
      </c>
      <c r="I1687" s="24">
        <v>8.4036523546390102E-2</v>
      </c>
    </row>
    <row r="1688" spans="1:9" ht="14.25" customHeight="1" x14ac:dyDescent="0.25">
      <c r="A1688" s="24" t="s">
        <v>88</v>
      </c>
      <c r="B1688" s="24">
        <v>80</v>
      </c>
      <c r="C1688" s="24" t="s">
        <v>77</v>
      </c>
      <c r="D1688" s="24">
        <v>1</v>
      </c>
      <c r="E1688" s="25">
        <v>43388</v>
      </c>
      <c r="F1688" s="24">
        <v>146.12354969499901</v>
      </c>
      <c r="G1688" s="24">
        <v>0.98099068521752697</v>
      </c>
      <c r="H1688" s="24">
        <v>1.90093147824721E-2</v>
      </c>
      <c r="I1688" s="24">
        <v>6.5487440460311297E-2</v>
      </c>
    </row>
    <row r="1689" spans="1:9" ht="14.25" customHeight="1" x14ac:dyDescent="0.25">
      <c r="A1689" s="24" t="s">
        <v>88</v>
      </c>
      <c r="B1689" s="24">
        <v>80</v>
      </c>
      <c r="C1689" s="24" t="s">
        <v>77</v>
      </c>
      <c r="D1689" s="24">
        <v>1</v>
      </c>
      <c r="E1689" s="25">
        <v>43388</v>
      </c>
      <c r="F1689" s="24">
        <v>188.44472173211</v>
      </c>
      <c r="G1689" s="24">
        <v>0.98411455606946896</v>
      </c>
      <c r="H1689" s="24">
        <v>1.58854439305307E-2</v>
      </c>
      <c r="I1689" s="24">
        <v>6.5487440460311297E-2</v>
      </c>
    </row>
    <row r="1690" spans="1:9" ht="14.25" customHeight="1" x14ac:dyDescent="0.25">
      <c r="A1690" s="24" t="s">
        <v>88</v>
      </c>
      <c r="B1690" s="24">
        <v>80</v>
      </c>
      <c r="C1690" s="24" t="s">
        <v>77</v>
      </c>
      <c r="D1690" s="24">
        <v>1</v>
      </c>
      <c r="E1690" s="25">
        <v>43388</v>
      </c>
      <c r="F1690" s="24">
        <v>138.31929727799701</v>
      </c>
      <c r="G1690" s="24">
        <v>0.98024364440112399</v>
      </c>
      <c r="H1690" s="24">
        <v>1.9756355598875602E-2</v>
      </c>
      <c r="I1690" s="24">
        <v>6.5487440460311297E-2</v>
      </c>
    </row>
    <row r="1691" spans="1:9" ht="14.25" customHeight="1" x14ac:dyDescent="0.25">
      <c r="A1691" s="24" t="s">
        <v>88</v>
      </c>
      <c r="B1691" s="24">
        <v>80</v>
      </c>
      <c r="C1691" s="24" t="s">
        <v>77</v>
      </c>
      <c r="D1691" s="24">
        <v>2</v>
      </c>
      <c r="E1691" s="25">
        <v>43396</v>
      </c>
      <c r="F1691" s="24">
        <v>94.323526464948003</v>
      </c>
      <c r="G1691" s="24">
        <v>0.97420678368491997</v>
      </c>
      <c r="H1691" s="24">
        <v>2.5793216315079401E-2</v>
      </c>
      <c r="I1691" s="24">
        <v>6.5487440460311297E-2</v>
      </c>
    </row>
    <row r="1692" spans="1:9" ht="14.25" customHeight="1" x14ac:dyDescent="0.25">
      <c r="A1692" s="24" t="s">
        <v>88</v>
      </c>
      <c r="B1692" s="24">
        <v>80</v>
      </c>
      <c r="C1692" s="24" t="s">
        <v>77</v>
      </c>
      <c r="D1692" s="24">
        <v>2</v>
      </c>
      <c r="E1692" s="25">
        <v>43396</v>
      </c>
      <c r="F1692" s="24">
        <v>123.61797388322201</v>
      </c>
      <c r="G1692" s="24">
        <v>0.97862645952629901</v>
      </c>
      <c r="H1692" s="24">
        <v>2.1373540473700901E-2</v>
      </c>
      <c r="I1692" s="24">
        <v>6.5487440460311297E-2</v>
      </c>
    </row>
    <row r="1693" spans="1:9" ht="14.25" customHeight="1" x14ac:dyDescent="0.25">
      <c r="A1693" s="24" t="s">
        <v>88</v>
      </c>
      <c r="B1693" s="24">
        <v>80</v>
      </c>
      <c r="C1693" s="24" t="s">
        <v>77</v>
      </c>
      <c r="D1693" s="24">
        <v>2</v>
      </c>
      <c r="E1693" s="25">
        <v>43396</v>
      </c>
      <c r="F1693" s="24">
        <v>132.746111100527</v>
      </c>
      <c r="G1693" s="24">
        <v>0.97966571208477005</v>
      </c>
      <c r="H1693" s="24">
        <v>2.0334287915229201E-2</v>
      </c>
      <c r="I1693" s="24">
        <v>6.5487440460311297E-2</v>
      </c>
    </row>
    <row r="1694" spans="1:9" ht="14.25" customHeight="1" x14ac:dyDescent="0.25">
      <c r="A1694" s="24" t="s">
        <v>88</v>
      </c>
      <c r="B1694" s="24">
        <v>5</v>
      </c>
      <c r="C1694" s="24" t="s">
        <v>78</v>
      </c>
      <c r="D1694" s="24">
        <v>1</v>
      </c>
      <c r="E1694" s="25">
        <v>43388</v>
      </c>
      <c r="F1694" s="24">
        <v>6.6371337128031698</v>
      </c>
      <c r="G1694" s="24">
        <v>0.94800950023844899</v>
      </c>
      <c r="H1694" s="24">
        <v>5.1990499761550998E-2</v>
      </c>
      <c r="I1694" s="24">
        <v>7.9662142807439995E-2</v>
      </c>
    </row>
    <row r="1695" spans="1:9" ht="14.25" customHeight="1" x14ac:dyDescent="0.25">
      <c r="A1695" s="24" t="s">
        <v>88</v>
      </c>
      <c r="B1695" s="24">
        <v>5</v>
      </c>
      <c r="C1695" s="24" t="s">
        <v>78</v>
      </c>
      <c r="D1695" s="24">
        <v>1</v>
      </c>
      <c r="E1695" s="25">
        <v>43388</v>
      </c>
      <c r="F1695" s="24">
        <v>2.6393483034475498</v>
      </c>
      <c r="G1695" s="24">
        <v>0.90801423281406402</v>
      </c>
      <c r="H1695" s="24">
        <v>9.1985767185935194E-2</v>
      </c>
      <c r="I1695" s="24">
        <v>7.9662142807439995E-2</v>
      </c>
    </row>
    <row r="1696" spans="1:9" ht="14.25" customHeight="1" x14ac:dyDescent="0.25">
      <c r="A1696" s="24" t="s">
        <v>88</v>
      </c>
      <c r="B1696" s="24">
        <v>5</v>
      </c>
      <c r="C1696" s="24" t="s">
        <v>78</v>
      </c>
      <c r="D1696" s="24">
        <v>1</v>
      </c>
      <c r="E1696" s="25">
        <v>43388</v>
      </c>
      <c r="F1696" s="24">
        <v>8.4904567533215296</v>
      </c>
      <c r="G1696" s="24">
        <v>0.95573781676021996</v>
      </c>
      <c r="H1696" s="24">
        <v>4.4262183239779498E-2</v>
      </c>
      <c r="I1696" s="24">
        <v>7.9662142807439995E-2</v>
      </c>
    </row>
    <row r="1697" spans="1:9" ht="14.25" customHeight="1" x14ac:dyDescent="0.25">
      <c r="A1697" s="24" t="s">
        <v>88</v>
      </c>
      <c r="B1697" s="24">
        <v>5</v>
      </c>
      <c r="C1697" s="24" t="s">
        <v>78</v>
      </c>
      <c r="D1697" s="24">
        <v>2</v>
      </c>
      <c r="E1697" s="25">
        <v>43396</v>
      </c>
      <c r="F1697" s="24">
        <v>6.1460525273468001</v>
      </c>
      <c r="G1697" s="24">
        <v>0.94536677625144205</v>
      </c>
      <c r="H1697" s="24">
        <v>5.4633223748557197E-2</v>
      </c>
      <c r="I1697" s="24">
        <v>7.9662142807439995E-2</v>
      </c>
    </row>
    <row r="1698" spans="1:9" ht="14.25" customHeight="1" x14ac:dyDescent="0.25">
      <c r="A1698" s="24" t="s">
        <v>88</v>
      </c>
      <c r="B1698" s="24">
        <v>5</v>
      </c>
      <c r="C1698" s="24" t="s">
        <v>78</v>
      </c>
      <c r="D1698" s="24">
        <v>2</v>
      </c>
      <c r="E1698" s="25">
        <v>43396</v>
      </c>
      <c r="F1698" s="24">
        <v>33.201211273021599</v>
      </c>
      <c r="G1698" s="24">
        <v>0.98262442983812603</v>
      </c>
      <c r="H1698" s="24">
        <v>1.7375570161873102E-2</v>
      </c>
      <c r="I1698" s="24">
        <v>7.9662142807439995E-2</v>
      </c>
    </row>
    <row r="1699" spans="1:9" ht="14.25" customHeight="1" x14ac:dyDescent="0.25">
      <c r="A1699" s="24" t="s">
        <v>88</v>
      </c>
      <c r="B1699" s="24">
        <v>5</v>
      </c>
      <c r="C1699" s="24" t="s">
        <v>78</v>
      </c>
      <c r="D1699" s="24">
        <v>2</v>
      </c>
      <c r="E1699" s="25">
        <v>43396</v>
      </c>
      <c r="F1699" s="24">
        <v>38.387878753263102</v>
      </c>
      <c r="G1699" s="24">
        <v>0.98432008981984398</v>
      </c>
      <c r="H1699" s="24">
        <v>1.56799101801555E-2</v>
      </c>
      <c r="I1699" s="24">
        <v>7.9662142807439995E-2</v>
      </c>
    </row>
    <row r="1700" spans="1:9" ht="14.25" customHeight="1" x14ac:dyDescent="0.25">
      <c r="A1700" s="24" t="s">
        <v>88</v>
      </c>
      <c r="B1700" s="24">
        <v>80</v>
      </c>
      <c r="C1700" s="24" t="s">
        <v>78</v>
      </c>
      <c r="D1700" s="24">
        <v>1</v>
      </c>
      <c r="E1700" s="25">
        <v>43388</v>
      </c>
      <c r="F1700" s="24">
        <v>28.908729744265099</v>
      </c>
      <c r="G1700" s="24">
        <v>0.980844894619047</v>
      </c>
      <c r="H1700" s="24">
        <v>1.91551053809523E-2</v>
      </c>
      <c r="I1700" s="24">
        <v>8.8515819307290106E-2</v>
      </c>
    </row>
    <row r="1701" spans="1:9" ht="14.25" customHeight="1" x14ac:dyDescent="0.25">
      <c r="A1701" s="24" t="s">
        <v>88</v>
      </c>
      <c r="B1701" s="24">
        <v>80</v>
      </c>
      <c r="C1701" s="24" t="s">
        <v>78</v>
      </c>
      <c r="D1701" s="24">
        <v>1</v>
      </c>
      <c r="E1701" s="25">
        <v>43388</v>
      </c>
      <c r="F1701" s="24">
        <v>37.688944346421899</v>
      </c>
      <c r="G1701" s="24">
        <v>0.98411455606946896</v>
      </c>
      <c r="H1701" s="24">
        <v>1.58854439305307E-2</v>
      </c>
      <c r="I1701" s="24">
        <v>8.8515819307290106E-2</v>
      </c>
    </row>
    <row r="1702" spans="1:9" ht="14.25" customHeight="1" x14ac:dyDescent="0.25">
      <c r="A1702" s="24" t="s">
        <v>88</v>
      </c>
      <c r="B1702" s="24">
        <v>80</v>
      </c>
      <c r="C1702" s="24" t="s">
        <v>78</v>
      </c>
      <c r="D1702" s="24">
        <v>1</v>
      </c>
      <c r="E1702" s="25">
        <v>43388</v>
      </c>
      <c r="F1702" s="24">
        <v>29.183116668045098</v>
      </c>
      <c r="G1702" s="24">
        <v>0.98097164505365797</v>
      </c>
      <c r="H1702" s="24">
        <v>1.9028354946341499E-2</v>
      </c>
      <c r="I1702" s="24">
        <v>8.8515819307290106E-2</v>
      </c>
    </row>
    <row r="1703" spans="1:9" ht="14.25" customHeight="1" x14ac:dyDescent="0.25">
      <c r="A1703" s="24" t="s">
        <v>88</v>
      </c>
      <c r="B1703" s="24">
        <v>80</v>
      </c>
      <c r="C1703" s="24" t="s">
        <v>78</v>
      </c>
      <c r="D1703" s="24">
        <v>2</v>
      </c>
      <c r="E1703" s="25">
        <v>43396</v>
      </c>
      <c r="F1703" s="24">
        <v>4.63036240241681</v>
      </c>
      <c r="G1703" s="24">
        <v>0.93461078207891501</v>
      </c>
      <c r="H1703" s="24">
        <v>6.5389217921084597E-2</v>
      </c>
      <c r="I1703" s="24">
        <v>8.8515819307290106E-2</v>
      </c>
    </row>
    <row r="1704" spans="1:9" ht="14.25" customHeight="1" x14ac:dyDescent="0.25">
      <c r="A1704" s="24" t="s">
        <v>88</v>
      </c>
      <c r="B1704" s="24">
        <v>80</v>
      </c>
      <c r="C1704" s="24" t="s">
        <v>78</v>
      </c>
      <c r="D1704" s="24">
        <v>2</v>
      </c>
      <c r="E1704" s="25">
        <v>43396</v>
      </c>
      <c r="F1704" s="24">
        <v>21.613014344587601</v>
      </c>
      <c r="G1704" s="24">
        <v>0.97652678050925701</v>
      </c>
      <c r="H1704" s="24">
        <v>2.3473219490742499E-2</v>
      </c>
      <c r="I1704" s="24">
        <v>8.8515819307290106E-2</v>
      </c>
    </row>
    <row r="1705" spans="1:9" ht="14.25" customHeight="1" x14ac:dyDescent="0.25">
      <c r="A1705" s="24" t="s">
        <v>88</v>
      </c>
      <c r="B1705" s="24">
        <v>80</v>
      </c>
      <c r="C1705" s="24" t="s">
        <v>78</v>
      </c>
      <c r="D1705" s="24">
        <v>2</v>
      </c>
      <c r="E1705" s="25">
        <v>43396</v>
      </c>
      <c r="F1705" s="24">
        <v>13.804709879479599</v>
      </c>
      <c r="G1705" s="24">
        <v>0.96804691889929495</v>
      </c>
      <c r="H1705" s="24">
        <v>3.1953081100704099E-2</v>
      </c>
      <c r="I1705" s="24">
        <v>8.8515819307290106E-2</v>
      </c>
    </row>
    <row r="1706" spans="1:9" ht="14.25" customHeight="1" x14ac:dyDescent="0.25">
      <c r="A1706" s="24" t="s">
        <v>88</v>
      </c>
      <c r="B1706" s="24">
        <v>5</v>
      </c>
      <c r="C1706" s="24" t="s">
        <v>79</v>
      </c>
      <c r="D1706" s="24">
        <v>1</v>
      </c>
      <c r="E1706" s="25">
        <v>43388</v>
      </c>
      <c r="F1706" s="24">
        <v>28.1353207840435</v>
      </c>
      <c r="G1706" s="24">
        <v>0.94219136229727196</v>
      </c>
      <c r="H1706" s="24">
        <v>5.7808637702727102E-2</v>
      </c>
      <c r="I1706" s="24">
        <v>8.6060641311216504E-2</v>
      </c>
    </row>
    <row r="1707" spans="1:9" ht="14.25" customHeight="1" x14ac:dyDescent="0.25">
      <c r="A1707" s="24" t="s">
        <v>88</v>
      </c>
      <c r="B1707" s="24">
        <v>5</v>
      </c>
      <c r="C1707" s="24" t="s">
        <v>79</v>
      </c>
      <c r="D1707" s="24">
        <v>1</v>
      </c>
      <c r="E1707" s="25">
        <v>43388</v>
      </c>
      <c r="F1707" s="24">
        <v>20.5021023344155</v>
      </c>
      <c r="G1707" s="24">
        <v>0.92947388556352795</v>
      </c>
      <c r="H1707" s="24">
        <v>7.0526114436471304E-2</v>
      </c>
      <c r="I1707" s="24">
        <v>8.6060641311216504E-2</v>
      </c>
    </row>
    <row r="1708" spans="1:9" ht="14.25" customHeight="1" x14ac:dyDescent="0.25">
      <c r="A1708" s="24" t="s">
        <v>88</v>
      </c>
      <c r="B1708" s="24">
        <v>5</v>
      </c>
      <c r="C1708" s="24" t="s">
        <v>79</v>
      </c>
      <c r="D1708" s="24">
        <v>1</v>
      </c>
      <c r="E1708" s="25">
        <v>43388</v>
      </c>
      <c r="F1708" s="24">
        <v>101.273531408534</v>
      </c>
      <c r="G1708" s="24">
        <v>0.97544510150820596</v>
      </c>
      <c r="H1708" s="24">
        <v>2.4554898491793702E-2</v>
      </c>
      <c r="I1708" s="24">
        <v>8.6060641311216504E-2</v>
      </c>
    </row>
    <row r="1709" spans="1:9" ht="14.25" customHeight="1" x14ac:dyDescent="0.25">
      <c r="A1709" s="24" t="s">
        <v>88</v>
      </c>
      <c r="B1709" s="24">
        <v>5</v>
      </c>
      <c r="C1709" s="24" t="s">
        <v>79</v>
      </c>
      <c r="D1709" s="24">
        <v>2</v>
      </c>
      <c r="E1709" s="25">
        <v>43396</v>
      </c>
      <c r="F1709" s="24">
        <v>81.229940369293004</v>
      </c>
      <c r="G1709" s="24">
        <v>0.97141124756705699</v>
      </c>
      <c r="H1709" s="24">
        <v>2.85887524329425E-2</v>
      </c>
      <c r="I1709" s="24">
        <v>8.6060641311216504E-2</v>
      </c>
    </row>
    <row r="1710" spans="1:9" ht="14.25" customHeight="1" x14ac:dyDescent="0.25">
      <c r="A1710" s="24" t="s">
        <v>88</v>
      </c>
      <c r="B1710" s="24">
        <v>5</v>
      </c>
      <c r="C1710" s="24" t="s">
        <v>79</v>
      </c>
      <c r="D1710" s="24">
        <v>2</v>
      </c>
      <c r="E1710" s="25">
        <v>43396</v>
      </c>
      <c r="F1710" s="24">
        <v>165.777155562161</v>
      </c>
      <c r="G1710" s="24">
        <v>0.98260749877199105</v>
      </c>
      <c r="H1710" s="24">
        <v>1.7392501228008301E-2</v>
      </c>
      <c r="I1710" s="24">
        <v>8.6060641311216504E-2</v>
      </c>
    </row>
    <row r="1711" spans="1:9" ht="14.25" customHeight="1" x14ac:dyDescent="0.25">
      <c r="A1711" s="24" t="s">
        <v>88</v>
      </c>
      <c r="B1711" s="24">
        <v>5</v>
      </c>
      <c r="C1711" s="24" t="s">
        <v>79</v>
      </c>
      <c r="D1711" s="24">
        <v>2</v>
      </c>
      <c r="E1711" s="25">
        <v>43396</v>
      </c>
      <c r="F1711" s="24">
        <v>191.93939376631499</v>
      </c>
      <c r="G1711" s="24">
        <v>0.98432008981984398</v>
      </c>
      <c r="H1711" s="24">
        <v>1.5679910180155299E-2</v>
      </c>
      <c r="I1711" s="24">
        <v>8.6060641311216504E-2</v>
      </c>
    </row>
    <row r="1712" spans="1:9" ht="14.25" customHeight="1" x14ac:dyDescent="0.25">
      <c r="A1712" s="24" t="s">
        <v>88</v>
      </c>
      <c r="B1712" s="24">
        <v>80</v>
      </c>
      <c r="C1712" s="24" t="s">
        <v>79</v>
      </c>
      <c r="D1712" s="24">
        <v>1</v>
      </c>
      <c r="E1712" s="25">
        <v>43388</v>
      </c>
      <c r="F1712" s="24">
        <v>142.79133596147199</v>
      </c>
      <c r="G1712" s="24">
        <v>0.98068005238838796</v>
      </c>
      <c r="H1712" s="24">
        <v>1.9319947611612001E-2</v>
      </c>
      <c r="I1712" s="24">
        <v>9.6183413928861303E-2</v>
      </c>
    </row>
    <row r="1713" spans="1:9" ht="14.25" customHeight="1" x14ac:dyDescent="0.25">
      <c r="A1713" s="24" t="s">
        <v>88</v>
      </c>
      <c r="B1713" s="24">
        <v>80</v>
      </c>
      <c r="C1713" s="24" t="s">
        <v>79</v>
      </c>
      <c r="D1713" s="24">
        <v>1</v>
      </c>
      <c r="E1713" s="25">
        <v>43388</v>
      </c>
      <c r="F1713" s="24">
        <v>185.656614218133</v>
      </c>
      <c r="G1713" s="24">
        <v>0.98394592880481802</v>
      </c>
      <c r="H1713" s="24">
        <v>1.6054071195181301E-2</v>
      </c>
      <c r="I1713" s="24">
        <v>9.6183413928861303E-2</v>
      </c>
    </row>
    <row r="1714" spans="1:9" ht="14.25" customHeight="1" x14ac:dyDescent="0.25">
      <c r="A1714" s="24" t="s">
        <v>88</v>
      </c>
      <c r="B1714" s="24">
        <v>80</v>
      </c>
      <c r="C1714" s="24" t="s">
        <v>79</v>
      </c>
      <c r="D1714" s="24">
        <v>1</v>
      </c>
      <c r="E1714" s="25">
        <v>43388</v>
      </c>
      <c r="F1714" s="24">
        <v>152.53697154076701</v>
      </c>
      <c r="G1714" s="24">
        <v>0.98155648078328905</v>
      </c>
      <c r="H1714" s="24">
        <v>1.8443519216710499E-2</v>
      </c>
      <c r="I1714" s="24">
        <v>9.6183413928861303E-2</v>
      </c>
    </row>
    <row r="1715" spans="1:9" ht="14.25" customHeight="1" x14ac:dyDescent="0.25">
      <c r="A1715" s="24" t="s">
        <v>88</v>
      </c>
      <c r="B1715" s="24">
        <v>80</v>
      </c>
      <c r="C1715" s="24" t="s">
        <v>79</v>
      </c>
      <c r="D1715" s="24">
        <v>2</v>
      </c>
      <c r="E1715" s="25">
        <v>43396</v>
      </c>
      <c r="F1715" s="24">
        <v>65.428086337265498</v>
      </c>
      <c r="G1715" s="24">
        <v>0.96686441012392199</v>
      </c>
      <c r="H1715" s="24">
        <v>3.3135589876077398E-2</v>
      </c>
      <c r="I1715" s="24">
        <v>9.6183413928861303E-2</v>
      </c>
    </row>
    <row r="1716" spans="1:9" ht="14.25" customHeight="1" x14ac:dyDescent="0.25">
      <c r="A1716" s="24" t="s">
        <v>88</v>
      </c>
      <c r="B1716" s="24">
        <v>80</v>
      </c>
      <c r="C1716" s="24" t="s">
        <v>79</v>
      </c>
      <c r="D1716" s="24">
        <v>2</v>
      </c>
      <c r="E1716" s="25">
        <v>43396</v>
      </c>
      <c r="F1716" s="24">
        <v>33.929980491412003</v>
      </c>
      <c r="G1716" s="24">
        <v>0.94875107612124399</v>
      </c>
      <c r="H1716" s="24">
        <v>5.1248923878755598E-2</v>
      </c>
      <c r="I1716" s="24">
        <v>9.6183413928861303E-2</v>
      </c>
    </row>
    <row r="1717" spans="1:9" ht="14.25" customHeight="1" x14ac:dyDescent="0.25">
      <c r="A1717" s="24" t="s">
        <v>88</v>
      </c>
      <c r="B1717" s="24">
        <v>80</v>
      </c>
      <c r="C1717" s="24" t="s">
        <v>79</v>
      </c>
      <c r="D1717" s="24">
        <v>2</v>
      </c>
      <c r="E1717" s="25">
        <v>43396</v>
      </c>
      <c r="F1717" s="24">
        <v>30.115893401018699</v>
      </c>
      <c r="G1717" s="24">
        <v>0.94465348984515096</v>
      </c>
      <c r="H1717" s="24">
        <v>5.5346510154848198E-2</v>
      </c>
      <c r="I1717" s="24">
        <v>9.6183413928861303E-2</v>
      </c>
    </row>
    <row r="1718" spans="1:9" ht="14.25" customHeight="1" x14ac:dyDescent="0.25">
      <c r="A1718" s="24" t="s">
        <v>88</v>
      </c>
      <c r="B1718" s="24">
        <v>5</v>
      </c>
      <c r="C1718" s="24" t="s">
        <v>80</v>
      </c>
      <c r="D1718" s="24">
        <v>1</v>
      </c>
      <c r="E1718" s="25">
        <v>43388</v>
      </c>
      <c r="F1718" s="24">
        <v>4.7176663821677199E-2</v>
      </c>
      <c r="G1718" s="24">
        <v>0.32957995251641697</v>
      </c>
      <c r="H1718" s="24">
        <v>0.67042004748358197</v>
      </c>
      <c r="I1718" s="24">
        <v>0.113036323261582</v>
      </c>
    </row>
    <row r="1719" spans="1:9" ht="14.25" customHeight="1" x14ac:dyDescent="0.25">
      <c r="A1719" s="24" t="s">
        <v>88</v>
      </c>
      <c r="B1719" s="24">
        <v>5</v>
      </c>
      <c r="C1719" s="24" t="s">
        <v>80</v>
      </c>
      <c r="D1719" s="24">
        <v>1</v>
      </c>
      <c r="E1719" s="25">
        <v>43388</v>
      </c>
      <c r="F1719" s="24">
        <v>4.8567301626930098E-2</v>
      </c>
      <c r="G1719" s="24">
        <v>0.333278970304487</v>
      </c>
      <c r="H1719" s="24">
        <v>0.66672102969551195</v>
      </c>
      <c r="I1719" s="24">
        <v>0.113036323261582</v>
      </c>
    </row>
    <row r="1720" spans="1:9" ht="14.25" customHeight="1" x14ac:dyDescent="0.25">
      <c r="A1720" s="24" t="s">
        <v>88</v>
      </c>
      <c r="B1720" s="24">
        <v>5</v>
      </c>
      <c r="C1720" s="24" t="s">
        <v>80</v>
      </c>
      <c r="D1720" s="24">
        <v>1</v>
      </c>
      <c r="E1720" s="25">
        <v>43388</v>
      </c>
      <c r="F1720" s="24">
        <v>4.3676694993526097E-2</v>
      </c>
      <c r="G1720" s="24">
        <v>0.31984195153638301</v>
      </c>
      <c r="H1720" s="24">
        <v>0.68015804846361605</v>
      </c>
      <c r="I1720" s="24">
        <v>0.113036323261582</v>
      </c>
    </row>
    <row r="1721" spans="1:9" ht="14.25" customHeight="1" x14ac:dyDescent="0.25">
      <c r="A1721" s="24" t="s">
        <v>88</v>
      </c>
      <c r="B1721" s="24">
        <v>5</v>
      </c>
      <c r="C1721" s="24" t="s">
        <v>80</v>
      </c>
      <c r="D1721" s="24">
        <v>1</v>
      </c>
      <c r="E1721" s="25">
        <v>43388</v>
      </c>
      <c r="F1721" s="24">
        <v>4.9241619802154801E-2</v>
      </c>
      <c r="G1721" s="24">
        <v>0.33504005889072203</v>
      </c>
      <c r="H1721" s="24">
        <v>0.66495994110927703</v>
      </c>
      <c r="I1721" s="24">
        <v>0.113036323261582</v>
      </c>
    </row>
    <row r="1722" spans="1:9" ht="14.25" customHeight="1" x14ac:dyDescent="0.25">
      <c r="A1722" s="24" t="s">
        <v>88</v>
      </c>
      <c r="B1722" s="24">
        <v>5</v>
      </c>
      <c r="C1722" s="24" t="s">
        <v>80</v>
      </c>
      <c r="D1722" s="24">
        <v>1</v>
      </c>
      <c r="E1722" s="25">
        <v>43388</v>
      </c>
      <c r="F1722" s="24">
        <v>5.4108699471599499E-2</v>
      </c>
      <c r="G1722" s="24">
        <v>0.34716839385100301</v>
      </c>
      <c r="H1722" s="24">
        <v>0.65283160614899605</v>
      </c>
      <c r="I1722" s="24">
        <v>0.113036323261582</v>
      </c>
    </row>
    <row r="1723" spans="1:9" ht="14.25" customHeight="1" x14ac:dyDescent="0.25">
      <c r="A1723" s="24" t="s">
        <v>88</v>
      </c>
      <c r="B1723" s="24">
        <v>5</v>
      </c>
      <c r="C1723" s="24" t="s">
        <v>80</v>
      </c>
      <c r="D1723" s="24">
        <v>1</v>
      </c>
      <c r="E1723" s="25">
        <v>43388</v>
      </c>
      <c r="F1723" s="24">
        <v>5.4905563964352803E-2</v>
      </c>
      <c r="G1723" s="24">
        <v>0.34906320564072901</v>
      </c>
      <c r="H1723" s="24">
        <v>0.65093679435926999</v>
      </c>
      <c r="I1723" s="24">
        <v>0.113036323261582</v>
      </c>
    </row>
    <row r="1724" spans="1:9" ht="14.25" customHeight="1" x14ac:dyDescent="0.25">
      <c r="A1724" s="24" t="s">
        <v>88</v>
      </c>
      <c r="B1724" s="24">
        <v>5</v>
      </c>
      <c r="C1724" s="24" t="s">
        <v>80</v>
      </c>
      <c r="D1724" s="24">
        <v>2</v>
      </c>
      <c r="E1724" s="25">
        <v>43396</v>
      </c>
      <c r="F1724" s="24">
        <v>5.6470416083087199E-2</v>
      </c>
      <c r="G1724" s="24">
        <v>0.35271533514652897</v>
      </c>
      <c r="H1724" s="24">
        <v>0.64728466485347003</v>
      </c>
      <c r="I1724" s="24">
        <v>0.113036323261582</v>
      </c>
    </row>
    <row r="1725" spans="1:9" ht="14.25" customHeight="1" x14ac:dyDescent="0.25">
      <c r="A1725" s="24" t="s">
        <v>88</v>
      </c>
      <c r="B1725" s="24">
        <v>5</v>
      </c>
      <c r="C1725" s="24" t="s">
        <v>80</v>
      </c>
      <c r="D1725" s="24">
        <v>2</v>
      </c>
      <c r="E1725" s="25">
        <v>43396</v>
      </c>
      <c r="F1725" s="24">
        <v>6.3380035863230794E-2</v>
      </c>
      <c r="G1725" s="24">
        <v>0.36784723087686899</v>
      </c>
      <c r="H1725" s="24">
        <v>0.63215276912313001</v>
      </c>
      <c r="I1725" s="24">
        <v>0.113036323261582</v>
      </c>
    </row>
    <row r="1726" spans="1:9" ht="14.25" customHeight="1" x14ac:dyDescent="0.25">
      <c r="A1726" s="24" t="s">
        <v>88</v>
      </c>
      <c r="B1726" s="24">
        <v>5</v>
      </c>
      <c r="C1726" s="24" t="s">
        <v>80</v>
      </c>
      <c r="D1726" s="24">
        <v>2</v>
      </c>
      <c r="E1726" s="25">
        <v>43396</v>
      </c>
      <c r="F1726" s="24">
        <v>6.7094524692166493E-2</v>
      </c>
      <c r="G1726" s="24">
        <v>0.37538590043515002</v>
      </c>
      <c r="H1726" s="24">
        <v>0.62461409956484903</v>
      </c>
      <c r="I1726" s="24">
        <v>0.113036323261582</v>
      </c>
    </row>
    <row r="1727" spans="1:9" ht="14.25" customHeight="1" x14ac:dyDescent="0.25">
      <c r="A1727" s="24" t="s">
        <v>88</v>
      </c>
      <c r="B1727" s="24">
        <v>5</v>
      </c>
      <c r="C1727" s="24" t="s">
        <v>80</v>
      </c>
      <c r="D1727" s="24">
        <v>2</v>
      </c>
      <c r="E1727" s="25">
        <v>43396</v>
      </c>
      <c r="F1727" s="24">
        <v>7.6731326401254907E-2</v>
      </c>
      <c r="G1727" s="24">
        <v>0.39332139714259501</v>
      </c>
      <c r="H1727" s="24">
        <v>0.60667860285740405</v>
      </c>
      <c r="I1727" s="24">
        <v>0.113036323261582</v>
      </c>
    </row>
    <row r="1728" spans="1:9" ht="14.25" customHeight="1" x14ac:dyDescent="0.25">
      <c r="A1728" s="24" t="s">
        <v>88</v>
      </c>
      <c r="B1728" s="24">
        <v>5</v>
      </c>
      <c r="C1728" s="24" t="s">
        <v>80</v>
      </c>
      <c r="D1728" s="24">
        <v>2</v>
      </c>
      <c r="E1728" s="25">
        <v>43396</v>
      </c>
      <c r="F1728" s="24">
        <v>7.1536598697879095E-2</v>
      </c>
      <c r="G1728" s="24">
        <v>0.38392447302820998</v>
      </c>
      <c r="H1728" s="24">
        <v>0.61607552697178902</v>
      </c>
      <c r="I1728" s="24">
        <v>0.113036323261582</v>
      </c>
    </row>
    <row r="1729" spans="1:9" ht="14.25" customHeight="1" x14ac:dyDescent="0.25">
      <c r="A1729" s="24" t="s">
        <v>88</v>
      </c>
      <c r="B1729" s="24">
        <v>5</v>
      </c>
      <c r="C1729" s="24" t="s">
        <v>80</v>
      </c>
      <c r="D1729" s="24">
        <v>2</v>
      </c>
      <c r="E1729" s="25">
        <v>43396</v>
      </c>
      <c r="F1729" s="24">
        <v>9.1099072084488003E-2</v>
      </c>
      <c r="G1729" s="24">
        <v>0.41656260024163999</v>
      </c>
      <c r="H1729" s="24">
        <v>0.58343739975835995</v>
      </c>
      <c r="I1729" s="24">
        <v>0.113036323261582</v>
      </c>
    </row>
    <row r="1730" spans="1:9" ht="14.25" customHeight="1" x14ac:dyDescent="0.25">
      <c r="A1730" s="24" t="s">
        <v>88</v>
      </c>
      <c r="B1730" s="24">
        <v>80</v>
      </c>
      <c r="C1730" s="24" t="s">
        <v>80</v>
      </c>
      <c r="D1730" s="24">
        <v>1</v>
      </c>
      <c r="E1730" s="25">
        <v>43388</v>
      </c>
      <c r="F1730" s="24">
        <v>6.6299570436431296E-2</v>
      </c>
      <c r="G1730" s="24">
        <v>0.373804467119147</v>
      </c>
      <c r="H1730" s="24">
        <v>0.62619553288085195</v>
      </c>
      <c r="I1730" s="24">
        <v>0.13346741537743601</v>
      </c>
    </row>
    <row r="1731" spans="1:9" ht="14.25" customHeight="1" x14ac:dyDescent="0.25">
      <c r="A1731" s="24" t="s">
        <v>88</v>
      </c>
      <c r="B1731" s="24">
        <v>80</v>
      </c>
      <c r="C1731" s="24" t="s">
        <v>80</v>
      </c>
      <c r="D1731" s="24">
        <v>1</v>
      </c>
      <c r="E1731" s="25">
        <v>43388</v>
      </c>
      <c r="F1731" s="24">
        <v>7.5837455920863703E-2</v>
      </c>
      <c r="G1731" s="24">
        <v>0.39174649295463998</v>
      </c>
      <c r="H1731" s="24">
        <v>0.60825350704535897</v>
      </c>
      <c r="I1731" s="24">
        <v>0.13346741537743601</v>
      </c>
    </row>
    <row r="1732" spans="1:9" ht="14.25" customHeight="1" x14ac:dyDescent="0.25">
      <c r="A1732" s="24" t="s">
        <v>88</v>
      </c>
      <c r="B1732" s="24">
        <v>80</v>
      </c>
      <c r="C1732" s="24" t="s">
        <v>80</v>
      </c>
      <c r="D1732" s="24">
        <v>1</v>
      </c>
      <c r="E1732" s="25">
        <v>43388</v>
      </c>
      <c r="F1732" s="24">
        <v>7.7094250569708506E-2</v>
      </c>
      <c r="G1732" s="24">
        <v>0.39395605739714801</v>
      </c>
      <c r="H1732" s="24">
        <v>0.60604394260285099</v>
      </c>
      <c r="I1732" s="24">
        <v>0.13346741537743601</v>
      </c>
    </row>
    <row r="1733" spans="1:9" ht="14.25" customHeight="1" x14ac:dyDescent="0.25">
      <c r="A1733" s="24" t="s">
        <v>88</v>
      </c>
      <c r="B1733" s="24">
        <v>80</v>
      </c>
      <c r="C1733" s="24" t="s">
        <v>80</v>
      </c>
      <c r="D1733" s="24">
        <v>1</v>
      </c>
      <c r="E1733" s="25">
        <v>43388</v>
      </c>
      <c r="F1733" s="24">
        <v>7.9489706427387494E-2</v>
      </c>
      <c r="G1733" s="24">
        <v>0.39807785240891302</v>
      </c>
      <c r="H1733" s="24">
        <v>0.60192214759108598</v>
      </c>
      <c r="I1733" s="24">
        <v>0.13346741537743601</v>
      </c>
    </row>
    <row r="1734" spans="1:9" ht="14.25" customHeight="1" x14ac:dyDescent="0.25">
      <c r="A1734" s="24" t="s">
        <v>88</v>
      </c>
      <c r="B1734" s="24">
        <v>80</v>
      </c>
      <c r="C1734" s="24" t="s">
        <v>80</v>
      </c>
      <c r="D1734" s="24">
        <v>1</v>
      </c>
      <c r="E1734" s="25">
        <v>43388</v>
      </c>
      <c r="F1734" s="24">
        <v>9.0034159230957894E-2</v>
      </c>
      <c r="G1734" s="24">
        <v>0.41496089406200998</v>
      </c>
      <c r="H1734" s="24">
        <v>0.58503910593799002</v>
      </c>
      <c r="I1734" s="24">
        <v>0.13346741537743601</v>
      </c>
    </row>
    <row r="1735" spans="1:9" ht="14.25" customHeight="1" x14ac:dyDescent="0.25">
      <c r="A1735" s="24" t="s">
        <v>88</v>
      </c>
      <c r="B1735" s="24">
        <v>80</v>
      </c>
      <c r="C1735" s="24" t="s">
        <v>80</v>
      </c>
      <c r="D1735" s="24">
        <v>1</v>
      </c>
      <c r="E1735" s="25">
        <v>43388</v>
      </c>
      <c r="F1735" s="24">
        <v>8.6350536494976204E-2</v>
      </c>
      <c r="G1735" s="24">
        <v>0.40928119366993698</v>
      </c>
      <c r="H1735" s="24">
        <v>0.59071880633006202</v>
      </c>
      <c r="I1735" s="24">
        <v>0.13346741537743601</v>
      </c>
    </row>
    <row r="1736" spans="1:9" ht="14.25" customHeight="1" x14ac:dyDescent="0.25">
      <c r="A1736" s="24" t="s">
        <v>88</v>
      </c>
      <c r="B1736" s="24">
        <v>80</v>
      </c>
      <c r="C1736" s="24" t="s">
        <v>80</v>
      </c>
      <c r="D1736" s="24">
        <v>2</v>
      </c>
      <c r="E1736" s="25">
        <v>43396</v>
      </c>
      <c r="F1736" s="24">
        <v>2.7651820698442801E-2</v>
      </c>
      <c r="G1736" s="24">
        <v>0.264683655718014</v>
      </c>
      <c r="H1736" s="24">
        <v>0.735316344281985</v>
      </c>
      <c r="I1736" s="24">
        <v>0.13346741537743601</v>
      </c>
    </row>
    <row r="1737" spans="1:9" ht="14.25" customHeight="1" x14ac:dyDescent="0.25">
      <c r="A1737" s="24" t="s">
        <v>88</v>
      </c>
      <c r="B1737" s="24">
        <v>80</v>
      </c>
      <c r="C1737" s="24" t="s">
        <v>80</v>
      </c>
      <c r="D1737" s="24">
        <v>2</v>
      </c>
      <c r="E1737" s="25">
        <v>43396</v>
      </c>
      <c r="F1737" s="24">
        <v>3.1923749103196501E-2</v>
      </c>
      <c r="G1737" s="24">
        <v>0.281504993719289</v>
      </c>
      <c r="H1737" s="24">
        <v>0.71849500628070995</v>
      </c>
      <c r="I1737" s="24">
        <v>0.13346741537743601</v>
      </c>
    </row>
    <row r="1738" spans="1:9" ht="14.25" customHeight="1" x14ac:dyDescent="0.25">
      <c r="A1738" s="24" t="s">
        <v>88</v>
      </c>
      <c r="B1738" s="24">
        <v>80</v>
      </c>
      <c r="C1738" s="24" t="s">
        <v>80</v>
      </c>
      <c r="D1738" s="24">
        <v>2</v>
      </c>
      <c r="E1738" s="25">
        <v>43396</v>
      </c>
      <c r="F1738" s="24">
        <v>3.9706101875979997E-2</v>
      </c>
      <c r="G1738" s="24">
        <v>0.307963516749584</v>
      </c>
      <c r="H1738" s="24">
        <v>0.692036483250415</v>
      </c>
      <c r="I1738" s="24">
        <v>0.13346741537743601</v>
      </c>
    </row>
    <row r="1739" spans="1:9" ht="14.25" customHeight="1" x14ac:dyDescent="0.25">
      <c r="A1739" s="24" t="s">
        <v>88</v>
      </c>
      <c r="B1739" s="24">
        <v>80</v>
      </c>
      <c r="C1739" s="24" t="s">
        <v>80</v>
      </c>
      <c r="D1739" s="24">
        <v>2</v>
      </c>
      <c r="E1739" s="25">
        <v>43396</v>
      </c>
      <c r="F1739" s="24">
        <v>4.4310628996419098E-2</v>
      </c>
      <c r="G1739" s="24">
        <v>0.32165365080233499</v>
      </c>
      <c r="H1739" s="24">
        <v>0.67834634919766401</v>
      </c>
      <c r="I1739" s="24">
        <v>0.13346741537743601</v>
      </c>
    </row>
    <row r="1740" spans="1:9" ht="14.25" customHeight="1" x14ac:dyDescent="0.25">
      <c r="A1740" s="24" t="s">
        <v>88</v>
      </c>
      <c r="B1740" s="24">
        <v>80</v>
      </c>
      <c r="C1740" s="24" t="s">
        <v>80</v>
      </c>
      <c r="D1740" s="24">
        <v>2</v>
      </c>
      <c r="E1740" s="25">
        <v>43396</v>
      </c>
      <c r="F1740" s="24">
        <v>3.4422250078170097E-2</v>
      </c>
      <c r="G1740" s="24">
        <v>0.29052395600967501</v>
      </c>
      <c r="H1740" s="24">
        <v>0.70947604399032405</v>
      </c>
      <c r="I1740" s="24">
        <v>0.13346741537743601</v>
      </c>
    </row>
    <row r="1741" spans="1:9" ht="14.25" customHeight="1" x14ac:dyDescent="0.25">
      <c r="A1741" s="24" t="s">
        <v>88</v>
      </c>
      <c r="B1741" s="24">
        <v>80</v>
      </c>
      <c r="C1741" s="24" t="s">
        <v>80</v>
      </c>
      <c r="D1741" s="24">
        <v>2</v>
      </c>
      <c r="E1741" s="25">
        <v>43396</v>
      </c>
      <c r="F1741" s="24">
        <v>2.7454882496820002E-2</v>
      </c>
      <c r="G1741" s="24">
        <v>0.26385996096872599</v>
      </c>
      <c r="H1741" s="24">
        <v>0.73614003903127301</v>
      </c>
      <c r="I1741" s="24">
        <v>0.13346741537743601</v>
      </c>
    </row>
    <row r="1742" spans="1:9" ht="14.25" customHeight="1" x14ac:dyDescent="0.25">
      <c r="A1742" s="24" t="s">
        <v>88</v>
      </c>
      <c r="B1742" s="24">
        <v>5</v>
      </c>
      <c r="C1742" s="24" t="s">
        <v>81</v>
      </c>
      <c r="D1742" s="24">
        <v>1</v>
      </c>
      <c r="E1742" s="25">
        <v>43388</v>
      </c>
      <c r="F1742" s="24">
        <v>5.29842490251065</v>
      </c>
      <c r="G1742" s="24">
        <v>0.96180104313102499</v>
      </c>
      <c r="H1742" s="24">
        <v>3.8198956868974399E-2</v>
      </c>
      <c r="I1742" s="24">
        <v>9.5514338333418103E-2</v>
      </c>
    </row>
    <row r="1743" spans="1:9" ht="14.25" customHeight="1" x14ac:dyDescent="0.25">
      <c r="A1743" s="24" t="s">
        <v>88</v>
      </c>
      <c r="B1743" s="24">
        <v>5</v>
      </c>
      <c r="C1743" s="24" t="s">
        <v>81</v>
      </c>
      <c r="D1743" s="24">
        <v>1</v>
      </c>
      <c r="E1743" s="25">
        <v>43388</v>
      </c>
      <c r="F1743" s="24">
        <v>6.8720904729422401</v>
      </c>
      <c r="G1743" s="24">
        <v>0.96795126646464402</v>
      </c>
      <c r="H1743" s="24">
        <v>3.2048733535355603E-2</v>
      </c>
      <c r="I1743" s="24">
        <v>9.5514338333418103E-2</v>
      </c>
    </row>
    <row r="1744" spans="1:9" ht="14.25" customHeight="1" x14ac:dyDescent="0.25">
      <c r="A1744" s="24" t="s">
        <v>88</v>
      </c>
      <c r="B1744" s="24">
        <v>5</v>
      </c>
      <c r="C1744" s="24" t="s">
        <v>81</v>
      </c>
      <c r="D1744" s="24">
        <v>1</v>
      </c>
      <c r="E1744" s="25">
        <v>43388</v>
      </c>
      <c r="F1744" s="24">
        <v>12.1654539762177</v>
      </c>
      <c r="G1744" s="24">
        <v>0.97838608461328802</v>
      </c>
      <c r="H1744" s="24">
        <v>2.1613915386711299E-2</v>
      </c>
      <c r="I1744" s="24">
        <v>9.5514338333418103E-2</v>
      </c>
    </row>
    <row r="1745" spans="1:9" ht="14.25" customHeight="1" x14ac:dyDescent="0.25">
      <c r="A1745" s="24" t="s">
        <v>88</v>
      </c>
      <c r="B1745" s="24">
        <v>5</v>
      </c>
      <c r="C1745" s="24" t="s">
        <v>81</v>
      </c>
      <c r="D1745" s="24">
        <v>2</v>
      </c>
      <c r="E1745" s="25">
        <v>43396</v>
      </c>
      <c r="F1745" s="24">
        <v>4.4578070785018804</v>
      </c>
      <c r="G1745" s="24">
        <v>0.95714412220268297</v>
      </c>
      <c r="H1745" s="24">
        <v>4.2855877797316401E-2</v>
      </c>
      <c r="I1745" s="24">
        <v>9.5514338333418103E-2</v>
      </c>
    </row>
    <row r="1746" spans="1:9" ht="14.25" customHeight="1" x14ac:dyDescent="0.25">
      <c r="A1746" s="24" t="s">
        <v>88</v>
      </c>
      <c r="B1746" s="24">
        <v>5</v>
      </c>
      <c r="C1746" s="24" t="s">
        <v>81</v>
      </c>
      <c r="D1746" s="24">
        <v>2</v>
      </c>
      <c r="E1746" s="25">
        <v>43396</v>
      </c>
      <c r="F1746" s="24">
        <v>8.7895484987154902</v>
      </c>
      <c r="G1746" s="24">
        <v>0.97291983605208998</v>
      </c>
      <c r="H1746" s="24">
        <v>2.7080163947910001E-2</v>
      </c>
      <c r="I1746" s="24">
        <v>9.5514338333418103E-2</v>
      </c>
    </row>
    <row r="1747" spans="1:9" ht="14.25" customHeight="1" x14ac:dyDescent="0.25">
      <c r="A1747" s="24" t="s">
        <v>88</v>
      </c>
      <c r="B1747" s="24">
        <v>5</v>
      </c>
      <c r="C1747" s="24" t="s">
        <v>81</v>
      </c>
      <c r="D1747" s="24">
        <v>2</v>
      </c>
      <c r="E1747" s="25">
        <v>43396</v>
      </c>
      <c r="F1747" s="24">
        <v>13.7782570949052</v>
      </c>
      <c r="G1747" s="24">
        <v>0.98018968411046903</v>
      </c>
      <c r="H1747" s="24">
        <v>1.981031588953E-2</v>
      </c>
      <c r="I1747" s="24">
        <v>9.5514338333418103E-2</v>
      </c>
    </row>
    <row r="1748" spans="1:9" ht="14.25" customHeight="1" x14ac:dyDescent="0.25">
      <c r="A1748" s="24" t="s">
        <v>88</v>
      </c>
      <c r="B1748" s="24">
        <v>80</v>
      </c>
      <c r="C1748" s="24" t="s">
        <v>81</v>
      </c>
      <c r="D1748" s="24">
        <v>1</v>
      </c>
      <c r="E1748" s="25">
        <v>43388</v>
      </c>
      <c r="F1748" s="24">
        <v>16.625192887153499</v>
      </c>
      <c r="G1748" s="24">
        <v>0.98264257275010702</v>
      </c>
      <c r="H1748" s="24">
        <v>1.7357427249892698E-2</v>
      </c>
      <c r="I1748" s="24">
        <v>8.0201693667758894E-2</v>
      </c>
    </row>
    <row r="1749" spans="1:9" ht="14.25" customHeight="1" x14ac:dyDescent="0.25">
      <c r="A1749" s="24" t="s">
        <v>88</v>
      </c>
      <c r="B1749" s="24">
        <v>80</v>
      </c>
      <c r="C1749" s="24" t="s">
        <v>81</v>
      </c>
      <c r="D1749" s="24">
        <v>1</v>
      </c>
      <c r="E1749" s="25">
        <v>43388</v>
      </c>
      <c r="F1749" s="24">
        <v>12.7567829038878</v>
      </c>
      <c r="G1749" s="24">
        <v>0.97909132426788004</v>
      </c>
      <c r="H1749" s="24">
        <v>2.0908675732119401E-2</v>
      </c>
      <c r="I1749" s="24">
        <v>8.0201693667758894E-2</v>
      </c>
    </row>
    <row r="1750" spans="1:9" ht="14.25" customHeight="1" x14ac:dyDescent="0.25">
      <c r="A1750" s="24" t="s">
        <v>88</v>
      </c>
      <c r="B1750" s="24">
        <v>80</v>
      </c>
      <c r="C1750" s="24" t="s">
        <v>81</v>
      </c>
      <c r="D1750" s="24">
        <v>1</v>
      </c>
      <c r="E1750" s="25">
        <v>43388</v>
      </c>
      <c r="F1750" s="24">
        <v>17.805512434681098</v>
      </c>
      <c r="G1750" s="24">
        <v>0.98346378405389501</v>
      </c>
      <c r="H1750" s="24">
        <v>1.6536215946104899E-2</v>
      </c>
      <c r="I1750" s="24">
        <v>8.0201693667758894E-2</v>
      </c>
    </row>
    <row r="1751" spans="1:9" ht="14.25" customHeight="1" x14ac:dyDescent="0.25">
      <c r="A1751" s="24" t="s">
        <v>88</v>
      </c>
      <c r="B1751" s="24">
        <v>80</v>
      </c>
      <c r="C1751" s="24" t="s">
        <v>81</v>
      </c>
      <c r="D1751" s="24">
        <v>2</v>
      </c>
      <c r="E1751" s="25">
        <v>43396</v>
      </c>
      <c r="F1751" s="24">
        <v>11.0706119311186</v>
      </c>
      <c r="G1751" s="24">
        <v>0.97691760347968604</v>
      </c>
      <c r="H1751" s="24">
        <v>2.3082396520313499E-2</v>
      </c>
      <c r="I1751" s="24">
        <v>8.0201693667758894E-2</v>
      </c>
    </row>
    <row r="1752" spans="1:9" ht="14.25" customHeight="1" x14ac:dyDescent="0.25">
      <c r="A1752" s="24" t="s">
        <v>88</v>
      </c>
      <c r="B1752" s="24">
        <v>80</v>
      </c>
      <c r="C1752" s="24" t="s">
        <v>81</v>
      </c>
      <c r="D1752" s="24">
        <v>2</v>
      </c>
      <c r="E1752" s="25">
        <v>43396</v>
      </c>
      <c r="F1752" s="24">
        <v>3.88536434277104</v>
      </c>
      <c r="G1752" s="24">
        <v>0.95308347466171695</v>
      </c>
      <c r="H1752" s="24">
        <v>4.6916525338282201E-2</v>
      </c>
      <c r="I1752" s="24">
        <v>8.0201693667758894E-2</v>
      </c>
    </row>
    <row r="1753" spans="1:9" ht="14.25" customHeight="1" x14ac:dyDescent="0.25">
      <c r="A1753" s="24" t="s">
        <v>88</v>
      </c>
      <c r="B1753" s="24">
        <v>80</v>
      </c>
      <c r="C1753" s="24" t="s">
        <v>81</v>
      </c>
      <c r="D1753" s="24">
        <v>2</v>
      </c>
      <c r="E1753" s="25">
        <v>43396</v>
      </c>
      <c r="F1753" s="24">
        <v>1.3785531623852301</v>
      </c>
      <c r="G1753" s="24">
        <v>0.91034750164051403</v>
      </c>
      <c r="H1753" s="24">
        <v>8.9652498359485897E-2</v>
      </c>
      <c r="I1753" s="24">
        <v>8.0201693667758894E-2</v>
      </c>
    </row>
    <row r="1754" spans="1:9" ht="14.25" customHeight="1" x14ac:dyDescent="0.25">
      <c r="A1754" s="24" t="s">
        <v>88</v>
      </c>
      <c r="B1754" s="24">
        <v>5</v>
      </c>
      <c r="C1754" s="24" t="s">
        <v>82</v>
      </c>
      <c r="D1754" s="24">
        <v>1</v>
      </c>
      <c r="E1754" s="25">
        <v>43388</v>
      </c>
      <c r="F1754" s="24">
        <v>10.5351466979142</v>
      </c>
      <c r="G1754" s="24">
        <v>0.89521841366084098</v>
      </c>
      <c r="H1754" s="24">
        <v>0.104781586339158</v>
      </c>
      <c r="I1754" s="24">
        <v>0.101586086594894</v>
      </c>
    </row>
    <row r="1755" spans="1:9" ht="14.25" customHeight="1" x14ac:dyDescent="0.25">
      <c r="A1755" s="24" t="s">
        <v>88</v>
      </c>
      <c r="B1755" s="24">
        <v>5</v>
      </c>
      <c r="C1755" s="24" t="s">
        <v>82</v>
      </c>
      <c r="D1755" s="24">
        <v>1</v>
      </c>
      <c r="E1755" s="25">
        <v>43388</v>
      </c>
      <c r="F1755" s="24">
        <v>6.5214794815331203</v>
      </c>
      <c r="G1755" s="24">
        <v>0.86363830662278995</v>
      </c>
      <c r="H1755" s="24">
        <v>0.13636169337720899</v>
      </c>
      <c r="I1755" s="24">
        <v>0.101586086594894</v>
      </c>
    </row>
    <row r="1756" spans="1:9" ht="14.25" customHeight="1" x14ac:dyDescent="0.25">
      <c r="A1756" s="24" t="s">
        <v>88</v>
      </c>
      <c r="B1756" s="24">
        <v>5</v>
      </c>
      <c r="C1756" s="24" t="s">
        <v>82</v>
      </c>
      <c r="D1756" s="24">
        <v>1</v>
      </c>
      <c r="E1756" s="25">
        <v>43388</v>
      </c>
      <c r="F1756" s="24">
        <v>7.2935337187453602</v>
      </c>
      <c r="G1756" s="24">
        <v>0.87154019294871399</v>
      </c>
      <c r="H1756" s="24">
        <v>0.12845980705128501</v>
      </c>
      <c r="I1756" s="24">
        <v>0.101586086594894</v>
      </c>
    </row>
    <row r="1757" spans="1:9" ht="14.25" customHeight="1" x14ac:dyDescent="0.25">
      <c r="A1757" s="24" t="s">
        <v>88</v>
      </c>
      <c r="B1757" s="24">
        <v>5</v>
      </c>
      <c r="C1757" s="24" t="s">
        <v>82</v>
      </c>
      <c r="D1757" s="24">
        <v>2</v>
      </c>
      <c r="E1757" s="25">
        <v>43396</v>
      </c>
      <c r="F1757" s="24">
        <v>19.101425450484601</v>
      </c>
      <c r="G1757" s="24">
        <v>0.92633205975489497</v>
      </c>
      <c r="H1757" s="24">
        <v>7.3667940245104799E-2</v>
      </c>
      <c r="I1757" s="24">
        <v>0.101586086594894</v>
      </c>
    </row>
    <row r="1758" spans="1:9" ht="14.25" customHeight="1" x14ac:dyDescent="0.25">
      <c r="A1758" s="24" t="s">
        <v>88</v>
      </c>
      <c r="B1758" s="24">
        <v>5</v>
      </c>
      <c r="C1758" s="24" t="s">
        <v>82</v>
      </c>
      <c r="D1758" s="24">
        <v>2</v>
      </c>
      <c r="E1758" s="25">
        <v>43396</v>
      </c>
      <c r="F1758" s="24">
        <v>30.536597188095101</v>
      </c>
      <c r="G1758" s="24">
        <v>0.945144339554438</v>
      </c>
      <c r="H1758" s="24">
        <v>5.4855660445561602E-2</v>
      </c>
      <c r="I1758" s="24">
        <v>0.101586086594894</v>
      </c>
    </row>
    <row r="1759" spans="1:9" ht="14.25" customHeight="1" x14ac:dyDescent="0.25">
      <c r="A1759" s="24" t="s">
        <v>88</v>
      </c>
      <c r="B1759" s="24">
        <v>5</v>
      </c>
      <c r="C1759" s="24" t="s">
        <v>82</v>
      </c>
      <c r="D1759" s="24">
        <v>2</v>
      </c>
      <c r="E1759" s="25">
        <v>43396</v>
      </c>
      <c r="F1759" s="24">
        <v>45.802454576609399</v>
      </c>
      <c r="G1759" s="24">
        <v>0.95790666280335801</v>
      </c>
      <c r="H1759" s="24">
        <v>4.2093337196641503E-2</v>
      </c>
      <c r="I1759" s="24">
        <v>0.101586086594894</v>
      </c>
    </row>
    <row r="1760" spans="1:9" ht="14.25" customHeight="1" x14ac:dyDescent="0.25">
      <c r="A1760" s="24" t="s">
        <v>88</v>
      </c>
      <c r="B1760" s="24">
        <v>80</v>
      </c>
      <c r="C1760" s="24" t="s">
        <v>82</v>
      </c>
      <c r="D1760" s="24">
        <v>1</v>
      </c>
      <c r="E1760" s="25">
        <v>43388</v>
      </c>
      <c r="F1760" s="24">
        <v>47.923488762774099</v>
      </c>
      <c r="G1760" s="24">
        <v>0.95915355729166696</v>
      </c>
      <c r="H1760" s="24">
        <v>4.0846442708332098E-2</v>
      </c>
      <c r="I1760" s="24">
        <v>9.5043993114850303E-2</v>
      </c>
    </row>
    <row r="1761" spans="1:9" ht="14.25" customHeight="1" x14ac:dyDescent="0.25">
      <c r="A1761" s="24" t="s">
        <v>88</v>
      </c>
      <c r="B1761" s="24">
        <v>80</v>
      </c>
      <c r="C1761" s="24" t="s">
        <v>82</v>
      </c>
      <c r="D1761" s="24">
        <v>1</v>
      </c>
      <c r="E1761" s="25">
        <v>43388</v>
      </c>
      <c r="F1761" s="24">
        <v>49.459883258628899</v>
      </c>
      <c r="G1761" s="24">
        <v>0.96000304271485204</v>
      </c>
      <c r="H1761" s="24">
        <v>3.9996957285147197E-2</v>
      </c>
      <c r="I1761" s="24">
        <v>9.5043993114850303E-2</v>
      </c>
    </row>
    <row r="1762" spans="1:9" ht="14.25" customHeight="1" x14ac:dyDescent="0.25">
      <c r="A1762" s="24" t="s">
        <v>88</v>
      </c>
      <c r="B1762" s="24">
        <v>80</v>
      </c>
      <c r="C1762" s="24" t="s">
        <v>82</v>
      </c>
      <c r="D1762" s="24">
        <v>1</v>
      </c>
      <c r="E1762" s="25">
        <v>43388</v>
      </c>
      <c r="F1762" s="24">
        <v>40.035067522994503</v>
      </c>
      <c r="G1762" s="24">
        <v>0.95399643563675196</v>
      </c>
      <c r="H1762" s="24">
        <v>4.6003564363247103E-2</v>
      </c>
      <c r="I1762" s="24">
        <v>9.5043993114850303E-2</v>
      </c>
    </row>
    <row r="1763" spans="1:9" ht="14.25" customHeight="1" x14ac:dyDescent="0.25">
      <c r="A1763" s="24" t="s">
        <v>88</v>
      </c>
      <c r="B1763" s="24">
        <v>80</v>
      </c>
      <c r="C1763" s="24" t="s">
        <v>82</v>
      </c>
      <c r="D1763" s="24">
        <v>2</v>
      </c>
      <c r="E1763" s="25">
        <v>43396</v>
      </c>
      <c r="F1763" s="24">
        <v>4.7400283114827504</v>
      </c>
      <c r="G1763" s="24">
        <v>0.83932046427011697</v>
      </c>
      <c r="H1763" s="24">
        <v>0.160679535729882</v>
      </c>
      <c r="I1763" s="24">
        <v>9.5043993114850303E-2</v>
      </c>
    </row>
    <row r="1764" spans="1:9" ht="14.25" customHeight="1" x14ac:dyDescent="0.25">
      <c r="A1764" s="24" t="s">
        <v>88</v>
      </c>
      <c r="B1764" s="24">
        <v>80</v>
      </c>
      <c r="C1764" s="24" t="s">
        <v>82</v>
      </c>
      <c r="D1764" s="24">
        <v>2</v>
      </c>
      <c r="E1764" s="25">
        <v>43396</v>
      </c>
      <c r="F1764" s="24">
        <v>7.3963578272969297</v>
      </c>
      <c r="G1764" s="24">
        <v>0.87250591498979002</v>
      </c>
      <c r="H1764" s="24">
        <v>0.12749408501020901</v>
      </c>
      <c r="I1764" s="24">
        <v>9.5043993114850303E-2</v>
      </c>
    </row>
    <row r="1765" spans="1:9" ht="14.25" customHeight="1" x14ac:dyDescent="0.25">
      <c r="A1765" s="24" t="s">
        <v>88</v>
      </c>
      <c r="B1765" s="24">
        <v>80</v>
      </c>
      <c r="C1765" s="24" t="s">
        <v>82</v>
      </c>
      <c r="D1765" s="24">
        <v>2</v>
      </c>
      <c r="E1765" s="25">
        <v>43396</v>
      </c>
      <c r="F1765" s="24">
        <v>10.7444072785436</v>
      </c>
      <c r="G1765" s="24">
        <v>0.89638672969281197</v>
      </c>
      <c r="H1765" s="24">
        <v>0.10361327030718701</v>
      </c>
      <c r="I1765" s="24">
        <v>9.5043993114850303E-2</v>
      </c>
    </row>
    <row r="1766" spans="1:9" ht="14.25" customHeight="1" x14ac:dyDescent="0.25">
      <c r="A1766" s="24" t="s">
        <v>88</v>
      </c>
      <c r="B1766" s="24">
        <v>5</v>
      </c>
      <c r="C1766" s="24" t="s">
        <v>83</v>
      </c>
      <c r="D1766" s="24">
        <v>1</v>
      </c>
      <c r="E1766" s="25">
        <v>43388</v>
      </c>
      <c r="F1766" s="24">
        <v>0.115647274311698</v>
      </c>
      <c r="G1766" s="24">
        <v>0.90067001196697805</v>
      </c>
      <c r="H1766" s="24">
        <v>9.9329988033021802E-2</v>
      </c>
      <c r="I1766" s="24">
        <v>9.8835565902319997E-2</v>
      </c>
    </row>
    <row r="1767" spans="1:9" ht="14.25" customHeight="1" x14ac:dyDescent="0.25">
      <c r="A1767" s="24" t="s">
        <v>88</v>
      </c>
      <c r="B1767" s="24">
        <v>5</v>
      </c>
      <c r="C1767" s="24" t="s">
        <v>83</v>
      </c>
      <c r="D1767" s="24">
        <v>1</v>
      </c>
      <c r="E1767" s="25">
        <v>43388</v>
      </c>
      <c r="F1767" s="24">
        <v>4.9316423809748003E-2</v>
      </c>
      <c r="G1767" s="24">
        <v>0.84248349676541501</v>
      </c>
      <c r="H1767" s="24">
        <v>0.15751650323458399</v>
      </c>
      <c r="I1767" s="24">
        <v>9.8835565902319997E-2</v>
      </c>
    </row>
    <row r="1768" spans="1:9" ht="14.25" customHeight="1" x14ac:dyDescent="0.25">
      <c r="A1768" s="24" t="s">
        <v>88</v>
      </c>
      <c r="B1768" s="24">
        <v>5</v>
      </c>
      <c r="C1768" s="24" t="s">
        <v>83</v>
      </c>
      <c r="D1768" s="24">
        <v>1</v>
      </c>
      <c r="E1768" s="25">
        <v>43388</v>
      </c>
      <c r="F1768" s="24">
        <v>0.104066536611244</v>
      </c>
      <c r="G1768" s="24">
        <v>0.89448447609932602</v>
      </c>
      <c r="H1768" s="24">
        <v>0.10551552390067299</v>
      </c>
      <c r="I1768" s="24">
        <v>9.8835565902319997E-2</v>
      </c>
    </row>
    <row r="1769" spans="1:9" ht="14.25" customHeight="1" x14ac:dyDescent="0.25">
      <c r="A1769" s="24" t="s">
        <v>88</v>
      </c>
      <c r="B1769" s="24">
        <v>5</v>
      </c>
      <c r="C1769" s="24" t="s">
        <v>83</v>
      </c>
      <c r="D1769" s="24">
        <v>2</v>
      </c>
      <c r="E1769" s="25">
        <v>43396</v>
      </c>
      <c r="F1769" s="24">
        <v>0.161200825590532</v>
      </c>
      <c r="G1769" s="24">
        <v>0.91832956565429702</v>
      </c>
      <c r="H1769" s="24">
        <v>8.16704343457023E-2</v>
      </c>
      <c r="I1769" s="24">
        <v>9.8835565902319997E-2</v>
      </c>
    </row>
    <row r="1770" spans="1:9" ht="14.25" customHeight="1" x14ac:dyDescent="0.25">
      <c r="A1770" s="24" t="s">
        <v>88</v>
      </c>
      <c r="B1770" s="24">
        <v>5</v>
      </c>
      <c r="C1770" s="24" t="s">
        <v>83</v>
      </c>
      <c r="D1770" s="24">
        <v>2</v>
      </c>
      <c r="E1770" s="25">
        <v>43396</v>
      </c>
      <c r="F1770" s="24">
        <v>0.48040597939541302</v>
      </c>
      <c r="G1770" s="24">
        <v>0.95921983397969202</v>
      </c>
      <c r="H1770" s="24">
        <v>4.0780166020306999E-2</v>
      </c>
      <c r="I1770" s="24">
        <v>9.8835565902319997E-2</v>
      </c>
    </row>
    <row r="1771" spans="1:9" ht="14.25" customHeight="1" x14ac:dyDescent="0.25">
      <c r="A1771" s="24" t="s">
        <v>88</v>
      </c>
      <c r="B1771" s="24">
        <v>5</v>
      </c>
      <c r="C1771" s="24" t="s">
        <v>83</v>
      </c>
      <c r="D1771" s="24">
        <v>2</v>
      </c>
      <c r="E1771" s="25">
        <v>43396</v>
      </c>
      <c r="F1771" s="24">
        <v>1.9189376352665399</v>
      </c>
      <c r="G1771" s="24">
        <v>0.98431744671236299</v>
      </c>
      <c r="H1771" s="24">
        <v>1.5682553287636101E-2</v>
      </c>
      <c r="I1771" s="24">
        <v>9.8835565902319997E-2</v>
      </c>
    </row>
    <row r="1772" spans="1:9" ht="14.25" customHeight="1" x14ac:dyDescent="0.25">
      <c r="A1772" s="24" t="s">
        <v>88</v>
      </c>
      <c r="B1772" s="24">
        <v>80</v>
      </c>
      <c r="C1772" s="24" t="s">
        <v>83</v>
      </c>
      <c r="D1772" s="24">
        <v>1</v>
      </c>
      <c r="E1772" s="25">
        <v>43388</v>
      </c>
      <c r="F1772" s="24">
        <v>0.31933922685621202</v>
      </c>
      <c r="G1772" s="24">
        <v>0.94670186892094299</v>
      </c>
      <c r="H1772" s="24">
        <v>5.3298131079056697E-2</v>
      </c>
      <c r="I1772" s="24">
        <v>0.120769392538911</v>
      </c>
    </row>
    <row r="1773" spans="1:9" ht="14.25" customHeight="1" x14ac:dyDescent="0.25">
      <c r="A1773" s="24" t="s">
        <v>88</v>
      </c>
      <c r="B1773" s="24">
        <v>80</v>
      </c>
      <c r="C1773" s="24" t="s">
        <v>83</v>
      </c>
      <c r="D1773" s="24">
        <v>1</v>
      </c>
      <c r="E1773" s="25">
        <v>43388</v>
      </c>
      <c r="F1773" s="24">
        <v>0.59041009584922299</v>
      </c>
      <c r="G1773" s="24">
        <v>0.96448078846102403</v>
      </c>
      <c r="H1773" s="24">
        <v>3.5519211538975103E-2</v>
      </c>
      <c r="I1773" s="24">
        <v>0.120769392538911</v>
      </c>
    </row>
    <row r="1774" spans="1:9" ht="14.25" customHeight="1" x14ac:dyDescent="0.25">
      <c r="A1774" s="24" t="s">
        <v>88</v>
      </c>
      <c r="B1774" s="24">
        <v>80</v>
      </c>
      <c r="C1774" s="24" t="s">
        <v>83</v>
      </c>
      <c r="D1774" s="24">
        <v>1</v>
      </c>
      <c r="E1774" s="25">
        <v>43388</v>
      </c>
      <c r="F1774" s="24">
        <v>0.15930891316799001</v>
      </c>
      <c r="G1774" s="24">
        <v>0.91774772567296603</v>
      </c>
      <c r="H1774" s="24">
        <v>8.2252274327033706E-2</v>
      </c>
      <c r="I1774" s="24">
        <v>0.120769392538911</v>
      </c>
    </row>
    <row r="1775" spans="1:9" ht="14.25" customHeight="1" x14ac:dyDescent="0.25">
      <c r="A1775" s="24" t="s">
        <v>88</v>
      </c>
      <c r="B1775" s="24">
        <v>80</v>
      </c>
      <c r="C1775" s="24" t="s">
        <v>83</v>
      </c>
      <c r="D1775" s="24">
        <v>2</v>
      </c>
      <c r="E1775" s="25">
        <v>43396</v>
      </c>
      <c r="F1775" s="24">
        <v>5.0499181228878399E-2</v>
      </c>
      <c r="G1775" s="24">
        <v>0.84435595173895694</v>
      </c>
      <c r="H1775" s="24">
        <v>0.155644048261042</v>
      </c>
      <c r="I1775" s="24">
        <v>0.120769392538911</v>
      </c>
    </row>
    <row r="1776" spans="1:9" ht="14.25" customHeight="1" x14ac:dyDescent="0.25">
      <c r="A1776" s="24" t="s">
        <v>88</v>
      </c>
      <c r="B1776" s="24">
        <v>80</v>
      </c>
      <c r="C1776" s="24" t="s">
        <v>83</v>
      </c>
      <c r="D1776" s="24">
        <v>2</v>
      </c>
      <c r="E1776" s="25">
        <v>43396</v>
      </c>
      <c r="F1776" s="24">
        <v>7.5208410221671004E-2</v>
      </c>
      <c r="G1776" s="24">
        <v>0.87365057359751996</v>
      </c>
      <c r="H1776" s="24">
        <v>0.12634942640248001</v>
      </c>
      <c r="I1776" s="24">
        <v>0.120769392538911</v>
      </c>
    </row>
    <row r="1777" spans="1:9" ht="14.25" customHeight="1" x14ac:dyDescent="0.25">
      <c r="A1777" s="24" t="s">
        <v>88</v>
      </c>
      <c r="B1777" s="24">
        <v>80</v>
      </c>
      <c r="C1777" s="24" t="s">
        <v>83</v>
      </c>
      <c r="D1777" s="24">
        <v>2</v>
      </c>
      <c r="E1777" s="25">
        <v>43396</v>
      </c>
      <c r="F1777" s="24">
        <v>8.6467476816442193E-2</v>
      </c>
      <c r="G1777" s="24">
        <v>0.88293448310835398</v>
      </c>
      <c r="H1777" s="24">
        <v>0.117065516891645</v>
      </c>
      <c r="I1777" s="24">
        <v>0.120769392538911</v>
      </c>
    </row>
    <row r="1778" spans="1:9" ht="14.25" customHeight="1" x14ac:dyDescent="0.25">
      <c r="A1778" s="24" t="s">
        <v>88</v>
      </c>
      <c r="B1778" s="24">
        <v>5</v>
      </c>
      <c r="C1778" s="24" t="s">
        <v>84</v>
      </c>
      <c r="D1778" s="24">
        <v>1</v>
      </c>
      <c r="E1778" s="25">
        <v>43388</v>
      </c>
      <c r="F1778" s="24">
        <v>11.8736212447587</v>
      </c>
      <c r="G1778" s="24">
        <v>0.97801665992214604</v>
      </c>
      <c r="H1778" s="24">
        <v>2.1983340077852999E-2</v>
      </c>
      <c r="I1778" s="24">
        <v>7.8112020425778694E-2</v>
      </c>
    </row>
    <row r="1779" spans="1:9" ht="14.25" customHeight="1" x14ac:dyDescent="0.25">
      <c r="A1779" s="24" t="s">
        <v>88</v>
      </c>
      <c r="B1779" s="24">
        <v>5</v>
      </c>
      <c r="C1779" s="24" t="s">
        <v>84</v>
      </c>
      <c r="D1779" s="24">
        <v>1</v>
      </c>
      <c r="E1779" s="25">
        <v>43388</v>
      </c>
      <c r="F1779" s="24">
        <v>5.64258122651969</v>
      </c>
      <c r="G1779" s="24">
        <v>0.96338060839366901</v>
      </c>
      <c r="H1779" s="24">
        <v>3.6619391606330799E-2</v>
      </c>
      <c r="I1779" s="24">
        <v>7.8112020425778694E-2</v>
      </c>
    </row>
    <row r="1780" spans="1:9" ht="14.25" customHeight="1" x14ac:dyDescent="0.25">
      <c r="A1780" s="24" t="s">
        <v>88</v>
      </c>
      <c r="B1780" s="24">
        <v>5</v>
      </c>
      <c r="C1780" s="24" t="s">
        <v>84</v>
      </c>
      <c r="D1780" s="24">
        <v>1</v>
      </c>
      <c r="E1780" s="25">
        <v>43388</v>
      </c>
      <c r="F1780" s="24">
        <v>13.7036750488873</v>
      </c>
      <c r="G1780" s="24">
        <v>0.98011411819153704</v>
      </c>
      <c r="H1780" s="24">
        <v>1.9885881808462801E-2</v>
      </c>
      <c r="I1780" s="24">
        <v>7.8112020425778694E-2</v>
      </c>
    </row>
    <row r="1781" spans="1:9" ht="14.25" customHeight="1" x14ac:dyDescent="0.25">
      <c r="A1781" s="24" t="s">
        <v>88</v>
      </c>
      <c r="B1781" s="24">
        <v>5</v>
      </c>
      <c r="C1781" s="24" t="s">
        <v>84</v>
      </c>
      <c r="D1781" s="24">
        <v>2</v>
      </c>
      <c r="E1781" s="25">
        <v>43396</v>
      </c>
      <c r="F1781" s="24">
        <v>15.210626967930001</v>
      </c>
      <c r="G1781" s="24">
        <v>0.98151973467946996</v>
      </c>
      <c r="H1781" s="24">
        <v>1.84802653205298E-2</v>
      </c>
      <c r="I1781" s="24">
        <v>7.8112020425778694E-2</v>
      </c>
    </row>
    <row r="1782" spans="1:9" ht="14.25" customHeight="1" x14ac:dyDescent="0.25">
      <c r="A1782" s="24" t="s">
        <v>88</v>
      </c>
      <c r="B1782" s="24">
        <v>5</v>
      </c>
      <c r="C1782" s="24" t="s">
        <v>84</v>
      </c>
      <c r="D1782" s="24">
        <v>2</v>
      </c>
      <c r="E1782" s="25">
        <v>43396</v>
      </c>
      <c r="F1782" s="24">
        <v>16.591592905183699</v>
      </c>
      <c r="G1782" s="24">
        <v>0.98261776807550705</v>
      </c>
      <c r="H1782" s="24">
        <v>1.7382231924492699E-2</v>
      </c>
      <c r="I1782" s="24">
        <v>7.8112020425778694E-2</v>
      </c>
    </row>
    <row r="1783" spans="1:9" ht="14.25" customHeight="1" x14ac:dyDescent="0.25">
      <c r="A1783" s="24" t="s">
        <v>88</v>
      </c>
      <c r="B1783" s="24">
        <v>5</v>
      </c>
      <c r="C1783" s="24" t="s">
        <v>84</v>
      </c>
      <c r="D1783" s="24">
        <v>2</v>
      </c>
      <c r="E1783" s="25">
        <v>43396</v>
      </c>
      <c r="F1783" s="24">
        <v>19.193939376631501</v>
      </c>
      <c r="G1783" s="24">
        <v>0.98432008981984398</v>
      </c>
      <c r="H1783" s="24">
        <v>1.5679910180155299E-2</v>
      </c>
      <c r="I1783" s="24">
        <v>7.8112020425778694E-2</v>
      </c>
    </row>
    <row r="1784" spans="1:9" ht="14.25" customHeight="1" x14ac:dyDescent="0.25">
      <c r="A1784" s="24" t="s">
        <v>88</v>
      </c>
      <c r="B1784" s="24">
        <v>80</v>
      </c>
      <c r="C1784" s="24" t="s">
        <v>84</v>
      </c>
      <c r="D1784" s="24">
        <v>1</v>
      </c>
      <c r="E1784" s="25">
        <v>43388</v>
      </c>
      <c r="F1784" s="24">
        <v>15.6260058455911</v>
      </c>
      <c r="G1784" s="24">
        <v>0.98186704721765095</v>
      </c>
      <c r="H1784" s="24">
        <v>1.81329527823481E-2</v>
      </c>
      <c r="I1784" s="24">
        <v>0.13105783386502301</v>
      </c>
    </row>
    <row r="1785" spans="1:9" ht="14.25" customHeight="1" x14ac:dyDescent="0.25">
      <c r="A1785" s="24" t="s">
        <v>88</v>
      </c>
      <c r="B1785" s="24">
        <v>80</v>
      </c>
      <c r="C1785" s="24" t="s">
        <v>84</v>
      </c>
      <c r="D1785" s="24">
        <v>1</v>
      </c>
      <c r="E1785" s="25">
        <v>43388</v>
      </c>
      <c r="F1785" s="24">
        <v>15.506148908654</v>
      </c>
      <c r="G1785" s="24">
        <v>0.98176842797366604</v>
      </c>
      <c r="H1785" s="24">
        <v>1.8231572026333701E-2</v>
      </c>
      <c r="I1785" s="24">
        <v>0.13105783386502301</v>
      </c>
    </row>
    <row r="1786" spans="1:9" ht="14.25" customHeight="1" x14ac:dyDescent="0.25">
      <c r="A1786" s="24" t="s">
        <v>88</v>
      </c>
      <c r="B1786" s="24">
        <v>80</v>
      </c>
      <c r="C1786" s="24" t="s">
        <v>84</v>
      </c>
      <c r="D1786" s="24">
        <v>1</v>
      </c>
      <c r="E1786" s="25">
        <v>43388</v>
      </c>
      <c r="F1786" s="24">
        <v>15.475193068013899</v>
      </c>
      <c r="G1786" s="24">
        <v>0.98174274991023602</v>
      </c>
      <c r="H1786" s="24">
        <v>1.8257250089763501E-2</v>
      </c>
      <c r="I1786" s="24">
        <v>0.13105783386502301</v>
      </c>
    </row>
    <row r="1787" spans="1:9" ht="14.25" customHeight="1" x14ac:dyDescent="0.25">
      <c r="A1787" s="24" t="s">
        <v>88</v>
      </c>
      <c r="B1787" s="24">
        <v>80</v>
      </c>
      <c r="C1787" s="24" t="s">
        <v>84</v>
      </c>
      <c r="D1787" s="24">
        <v>2</v>
      </c>
      <c r="E1787" s="25">
        <v>43396</v>
      </c>
      <c r="F1787" s="24">
        <v>4.3281803419865597</v>
      </c>
      <c r="G1787" s="24">
        <v>0.95629962987737505</v>
      </c>
      <c r="H1787" s="24">
        <v>4.3700370122623997E-2</v>
      </c>
      <c r="I1787" s="24">
        <v>0.13105783386502301</v>
      </c>
    </row>
    <row r="1788" spans="1:9" ht="14.25" customHeight="1" x14ac:dyDescent="0.25">
      <c r="A1788" s="24" t="s">
        <v>88</v>
      </c>
      <c r="B1788" s="24">
        <v>80</v>
      </c>
      <c r="C1788" s="24" t="s">
        <v>84</v>
      </c>
      <c r="D1788" s="24">
        <v>2</v>
      </c>
      <c r="E1788" s="25">
        <v>43396</v>
      </c>
      <c r="F1788" s="24">
        <v>8.5288361514594406</v>
      </c>
      <c r="G1788" s="24">
        <v>0.97235281582169497</v>
      </c>
      <c r="H1788" s="24">
        <v>2.7647184178304501E-2</v>
      </c>
      <c r="I1788" s="24">
        <v>0.13105783386502301</v>
      </c>
    </row>
    <row r="1789" spans="1:9" ht="14.25" customHeight="1" x14ac:dyDescent="0.25">
      <c r="A1789" s="24" t="s">
        <v>88</v>
      </c>
      <c r="B1789" s="24">
        <v>80</v>
      </c>
      <c r="C1789" s="24" t="s">
        <v>84</v>
      </c>
      <c r="D1789" s="24">
        <v>2</v>
      </c>
      <c r="E1789" s="25">
        <v>43396</v>
      </c>
      <c r="F1789" s="24">
        <v>7.1856788089534902</v>
      </c>
      <c r="G1789" s="24">
        <v>0.96891043290536005</v>
      </c>
      <c r="H1789" s="24">
        <v>3.1089567094639801E-2</v>
      </c>
      <c r="I1789" s="24">
        <v>0.13105783386502301</v>
      </c>
    </row>
    <row r="1790" spans="1:9" ht="14.25" customHeight="1" x14ac:dyDescent="0.25">
      <c r="A1790" s="24" t="s">
        <v>88</v>
      </c>
      <c r="B1790" s="24">
        <v>5</v>
      </c>
      <c r="C1790" s="24" t="s">
        <v>85</v>
      </c>
      <c r="D1790" s="24">
        <v>1</v>
      </c>
      <c r="E1790" s="25">
        <v>43388</v>
      </c>
      <c r="F1790" s="24">
        <v>27.763787703828399</v>
      </c>
      <c r="G1790" s="24">
        <v>0.96816790644238704</v>
      </c>
      <c r="H1790" s="24">
        <v>3.18320935576124E-2</v>
      </c>
      <c r="I1790" s="24">
        <v>0.10177158376378399</v>
      </c>
    </row>
    <row r="1791" spans="1:9" ht="14.25" customHeight="1" x14ac:dyDescent="0.25">
      <c r="A1791" s="24" t="s">
        <v>88</v>
      </c>
      <c r="B1791" s="24">
        <v>5</v>
      </c>
      <c r="C1791" s="24" t="s">
        <v>85</v>
      </c>
      <c r="D1791" s="24">
        <v>1</v>
      </c>
      <c r="E1791" s="25">
        <v>43388</v>
      </c>
      <c r="F1791" s="24">
        <v>14.4830806647425</v>
      </c>
      <c r="G1791" s="24">
        <v>0.95087038270746604</v>
      </c>
      <c r="H1791" s="24">
        <v>4.9129617292532998E-2</v>
      </c>
      <c r="I1791" s="24">
        <v>0.10177158376378399</v>
      </c>
    </row>
    <row r="1792" spans="1:9" ht="14.25" customHeight="1" x14ac:dyDescent="0.25">
      <c r="A1792" s="24" t="s">
        <v>88</v>
      </c>
      <c r="B1792" s="24">
        <v>5</v>
      </c>
      <c r="C1792" s="24" t="s">
        <v>85</v>
      </c>
      <c r="D1792" s="24">
        <v>1</v>
      </c>
      <c r="E1792" s="25">
        <v>43388</v>
      </c>
      <c r="F1792" s="24">
        <v>57.395612060555699</v>
      </c>
      <c r="G1792" s="24">
        <v>0.98074608764196203</v>
      </c>
      <c r="H1792" s="24">
        <v>1.9253912358037799E-2</v>
      </c>
      <c r="I1792" s="24">
        <v>0.10177158376378399</v>
      </c>
    </row>
    <row r="1793" spans="1:9" ht="14.25" customHeight="1" x14ac:dyDescent="0.25">
      <c r="A1793" s="24" t="s">
        <v>88</v>
      </c>
      <c r="B1793" s="24">
        <v>5</v>
      </c>
      <c r="C1793" s="24" t="s">
        <v>85</v>
      </c>
      <c r="D1793" s="24">
        <v>2</v>
      </c>
      <c r="E1793" s="25">
        <v>43396</v>
      </c>
      <c r="F1793" s="24">
        <v>56.8051119231489</v>
      </c>
      <c r="G1793" s="24">
        <v>0.98060572547823199</v>
      </c>
      <c r="H1793" s="24">
        <v>1.93942745217674E-2</v>
      </c>
      <c r="I1793" s="24">
        <v>0.10177158376378399</v>
      </c>
    </row>
    <row r="1794" spans="1:9" ht="14.25" customHeight="1" x14ac:dyDescent="0.25">
      <c r="A1794" s="24" t="s">
        <v>88</v>
      </c>
      <c r="B1794" s="24">
        <v>5</v>
      </c>
      <c r="C1794" s="24" t="s">
        <v>85</v>
      </c>
      <c r="D1794" s="24">
        <v>2</v>
      </c>
      <c r="E1794" s="25">
        <v>43396</v>
      </c>
      <c r="F1794" s="24">
        <v>66.402422546043596</v>
      </c>
      <c r="G1794" s="24">
        <v>0.98262442983812603</v>
      </c>
      <c r="H1794" s="24">
        <v>1.7375570161873102E-2</v>
      </c>
      <c r="I1794" s="24">
        <v>0.10177158376378399</v>
      </c>
    </row>
    <row r="1795" spans="1:9" ht="14.25" customHeight="1" x14ac:dyDescent="0.25">
      <c r="A1795" s="24" t="s">
        <v>88</v>
      </c>
      <c r="B1795" s="24">
        <v>5</v>
      </c>
      <c r="C1795" s="24" t="s">
        <v>85</v>
      </c>
      <c r="D1795" s="24">
        <v>2</v>
      </c>
      <c r="E1795" s="25">
        <v>43396</v>
      </c>
      <c r="F1795" s="24">
        <v>76.775757506526304</v>
      </c>
      <c r="G1795" s="24">
        <v>0.98432008981984398</v>
      </c>
      <c r="H1795" s="24">
        <v>1.56799101801555E-2</v>
      </c>
      <c r="I1795" s="24">
        <v>0.10177158376378399</v>
      </c>
    </row>
    <row r="1796" spans="1:9" ht="14.25" customHeight="1" x14ac:dyDescent="0.25">
      <c r="A1796" s="24" t="s">
        <v>88</v>
      </c>
      <c r="B1796" s="24">
        <v>80</v>
      </c>
      <c r="C1796" s="24" t="s">
        <v>85</v>
      </c>
      <c r="D1796" s="24">
        <v>1</v>
      </c>
      <c r="E1796" s="25">
        <v>43388</v>
      </c>
      <c r="F1796" s="24">
        <v>50.182483458922697</v>
      </c>
      <c r="G1796" s="24">
        <v>0.97884582929792097</v>
      </c>
      <c r="H1796" s="24">
        <v>2.1154170702078801E-2</v>
      </c>
      <c r="I1796" s="24">
        <v>9.2353539394016901E-2</v>
      </c>
    </row>
    <row r="1797" spans="1:9" ht="14.25" customHeight="1" x14ac:dyDescent="0.25">
      <c r="A1797" s="24" t="s">
        <v>88</v>
      </c>
      <c r="B1797" s="24">
        <v>80</v>
      </c>
      <c r="C1797" s="24" t="s">
        <v>85</v>
      </c>
      <c r="D1797" s="24">
        <v>1</v>
      </c>
      <c r="E1797" s="25">
        <v>43388</v>
      </c>
      <c r="F1797" s="24">
        <v>74.894590239829597</v>
      </c>
      <c r="G1797" s="24">
        <v>0.98404199812043802</v>
      </c>
      <c r="H1797" s="24">
        <v>1.5958001879561801E-2</v>
      </c>
      <c r="I1797" s="24">
        <v>9.2353539394016901E-2</v>
      </c>
    </row>
    <row r="1798" spans="1:9" ht="14.25" customHeight="1" x14ac:dyDescent="0.25">
      <c r="A1798" s="24" t="s">
        <v>88</v>
      </c>
      <c r="B1798" s="24">
        <v>80</v>
      </c>
      <c r="C1798" s="24" t="s">
        <v>85</v>
      </c>
      <c r="D1798" s="24">
        <v>1</v>
      </c>
      <c r="E1798" s="25">
        <v>43388</v>
      </c>
      <c r="F1798" s="24">
        <v>55.302742330538699</v>
      </c>
      <c r="G1798" s="24">
        <v>0.98023738473566602</v>
      </c>
      <c r="H1798" s="24">
        <v>1.9762615264333198E-2</v>
      </c>
      <c r="I1798" s="24">
        <v>9.2353539394016901E-2</v>
      </c>
    </row>
    <row r="1799" spans="1:9" ht="14.25" customHeight="1" x14ac:dyDescent="0.25">
      <c r="A1799" s="24" t="s">
        <v>88</v>
      </c>
      <c r="B1799" s="24">
        <v>80</v>
      </c>
      <c r="C1799" s="24" t="s">
        <v>85</v>
      </c>
      <c r="D1799" s="24">
        <v>2</v>
      </c>
      <c r="E1799" s="25">
        <v>43396</v>
      </c>
      <c r="F1799" s="24">
        <v>24.0105710480182</v>
      </c>
      <c r="G1799" s="24">
        <v>0.96487518067845801</v>
      </c>
      <c r="H1799" s="24">
        <v>3.5124819321541802E-2</v>
      </c>
      <c r="I1799" s="24">
        <v>9.2353539394016901E-2</v>
      </c>
    </row>
    <row r="1800" spans="1:9" ht="14.25" customHeight="1" x14ac:dyDescent="0.25">
      <c r="A1800" s="24" t="s">
        <v>88</v>
      </c>
      <c r="B1800" s="24">
        <v>80</v>
      </c>
      <c r="C1800" s="24" t="s">
        <v>85</v>
      </c>
      <c r="D1800" s="24">
        <v>2</v>
      </c>
      <c r="E1800" s="25">
        <v>43396</v>
      </c>
      <c r="F1800" s="24">
        <v>50.156866099891602</v>
      </c>
      <c r="G1800" s="24">
        <v>0.97883827643497101</v>
      </c>
      <c r="H1800" s="24">
        <v>2.1161723565028101E-2</v>
      </c>
      <c r="I1800" s="24">
        <v>9.2353539394016901E-2</v>
      </c>
    </row>
    <row r="1801" spans="1:9" ht="14.25" customHeight="1" x14ac:dyDescent="0.25">
      <c r="A1801" s="24" t="s">
        <v>88</v>
      </c>
      <c r="B1801" s="24">
        <v>80</v>
      </c>
      <c r="C1801" s="24" t="s">
        <v>85</v>
      </c>
      <c r="D1801" s="24">
        <v>2</v>
      </c>
      <c r="E1801" s="25">
        <v>43396</v>
      </c>
      <c r="F1801" s="24">
        <v>26.143224897247698</v>
      </c>
      <c r="G1801" s="24">
        <v>0.96684033547395698</v>
      </c>
      <c r="H1801" s="24">
        <v>3.3159664526042097E-2</v>
      </c>
      <c r="I1801" s="24">
        <v>9.2353539394016901E-2</v>
      </c>
    </row>
    <row r="1802" spans="1:9" ht="14.25" customHeight="1" x14ac:dyDescent="0.25">
      <c r="A1802" s="24" t="s">
        <v>88</v>
      </c>
      <c r="B1802" s="24">
        <v>5</v>
      </c>
      <c r="C1802" s="24" t="s">
        <v>86</v>
      </c>
      <c r="D1802" s="24">
        <v>1</v>
      </c>
      <c r="E1802" s="25">
        <v>43388</v>
      </c>
      <c r="F1802" s="24">
        <v>116.569828814508</v>
      </c>
      <c r="G1802" s="24">
        <v>0.97773253510525204</v>
      </c>
      <c r="H1802" s="24">
        <v>2.22674648947476E-2</v>
      </c>
      <c r="I1802" s="24">
        <v>8.1572757236997806E-2</v>
      </c>
    </row>
    <row r="1803" spans="1:9" ht="14.25" customHeight="1" x14ac:dyDescent="0.25">
      <c r="A1803" s="24" t="s">
        <v>88</v>
      </c>
      <c r="B1803" s="24">
        <v>5</v>
      </c>
      <c r="C1803" s="24" t="s">
        <v>86</v>
      </c>
      <c r="D1803" s="24">
        <v>1</v>
      </c>
      <c r="E1803" s="25">
        <v>43388</v>
      </c>
      <c r="F1803" s="24">
        <v>20.396678010927399</v>
      </c>
      <c r="G1803" s="24">
        <v>0.92924879582347797</v>
      </c>
      <c r="H1803" s="24">
        <v>7.0751204176521407E-2</v>
      </c>
      <c r="I1803" s="24">
        <v>8.1572757236997806E-2</v>
      </c>
    </row>
    <row r="1804" spans="1:9" ht="14.25" customHeight="1" x14ac:dyDescent="0.25">
      <c r="A1804" s="24" t="s">
        <v>88</v>
      </c>
      <c r="B1804" s="24">
        <v>5</v>
      </c>
      <c r="C1804" s="24" t="s">
        <v>86</v>
      </c>
      <c r="D1804" s="24">
        <v>1</v>
      </c>
      <c r="E1804" s="25">
        <v>43388</v>
      </c>
      <c r="F1804" s="24">
        <v>145.729124717107</v>
      </c>
      <c r="G1804" s="24">
        <v>0.98095453546354505</v>
      </c>
      <c r="H1804" s="24">
        <v>1.9045464536454101E-2</v>
      </c>
      <c r="I1804" s="24">
        <v>8.1572757236997806E-2</v>
      </c>
    </row>
    <row r="1805" spans="1:9" ht="14.25" customHeight="1" x14ac:dyDescent="0.25">
      <c r="A1805" s="24" t="s">
        <v>88</v>
      </c>
      <c r="B1805" s="24">
        <v>5</v>
      </c>
      <c r="C1805" s="24" t="s">
        <v>86</v>
      </c>
      <c r="D1805" s="24">
        <v>2</v>
      </c>
      <c r="E1805" s="25">
        <v>43396</v>
      </c>
      <c r="F1805" s="24">
        <v>144.669524989384</v>
      </c>
      <c r="G1805" s="24">
        <v>0.98085660762262195</v>
      </c>
      <c r="H1805" s="24">
        <v>1.91433923773776E-2</v>
      </c>
      <c r="I1805" s="24">
        <v>8.1572757236997806E-2</v>
      </c>
    </row>
    <row r="1806" spans="1:9" ht="14.25" customHeight="1" x14ac:dyDescent="0.25">
      <c r="A1806" s="24" t="s">
        <v>88</v>
      </c>
      <c r="B1806" s="24">
        <v>5</v>
      </c>
      <c r="C1806" s="24" t="s">
        <v>86</v>
      </c>
      <c r="D1806" s="24">
        <v>2</v>
      </c>
      <c r="E1806" s="25">
        <v>43396</v>
      </c>
      <c r="F1806" s="24">
        <v>166.00605636510801</v>
      </c>
      <c r="G1806" s="24">
        <v>0.98262442983812603</v>
      </c>
      <c r="H1806" s="24">
        <v>1.7375570161873102E-2</v>
      </c>
      <c r="I1806" s="24">
        <v>8.1572757236997806E-2</v>
      </c>
    </row>
    <row r="1807" spans="1:9" ht="14.25" customHeight="1" x14ac:dyDescent="0.25">
      <c r="A1807" s="24" t="s">
        <v>88</v>
      </c>
      <c r="B1807" s="24">
        <v>5</v>
      </c>
      <c r="C1807" s="24" t="s">
        <v>86</v>
      </c>
      <c r="D1807" s="24">
        <v>2</v>
      </c>
      <c r="E1807" s="25">
        <v>43396</v>
      </c>
      <c r="F1807" s="24">
        <v>191.93939376631499</v>
      </c>
      <c r="G1807" s="24">
        <v>0.98432008981984398</v>
      </c>
      <c r="H1807" s="24">
        <v>1.5679910180155299E-2</v>
      </c>
      <c r="I1807" s="24">
        <v>8.1572757236997806E-2</v>
      </c>
    </row>
    <row r="1808" spans="1:9" ht="14.25" customHeight="1" x14ac:dyDescent="0.25">
      <c r="A1808" s="24" t="s">
        <v>88</v>
      </c>
      <c r="B1808" s="24">
        <v>80</v>
      </c>
      <c r="C1808" s="24" t="s">
        <v>86</v>
      </c>
      <c r="D1808" s="24">
        <v>1</v>
      </c>
      <c r="E1808" s="25">
        <v>43388</v>
      </c>
      <c r="F1808" s="24">
        <v>128.099604470674</v>
      </c>
      <c r="G1808" s="24">
        <v>0.97915208618709404</v>
      </c>
      <c r="H1808" s="24">
        <v>2.0847913812905499E-2</v>
      </c>
      <c r="I1808" s="24">
        <v>0.113574433822914</v>
      </c>
    </row>
    <row r="1809" spans="1:9" ht="14.25" customHeight="1" x14ac:dyDescent="0.25">
      <c r="A1809" s="24" t="s">
        <v>88</v>
      </c>
      <c r="B1809" s="24">
        <v>80</v>
      </c>
      <c r="C1809" s="24" t="s">
        <v>86</v>
      </c>
      <c r="D1809" s="24">
        <v>1</v>
      </c>
      <c r="E1809" s="25">
        <v>43388</v>
      </c>
      <c r="F1809" s="24">
        <v>187.78607934195301</v>
      </c>
      <c r="G1809" s="24">
        <v>0.98407510030612</v>
      </c>
      <c r="H1809" s="24">
        <v>1.59248996938797E-2</v>
      </c>
      <c r="I1809" s="24">
        <v>0.113574433822914</v>
      </c>
    </row>
    <row r="1810" spans="1:9" ht="14.25" customHeight="1" x14ac:dyDescent="0.25">
      <c r="A1810" s="24" t="s">
        <v>88</v>
      </c>
      <c r="B1810" s="24">
        <v>80</v>
      </c>
      <c r="C1810" s="24" t="s">
        <v>86</v>
      </c>
      <c r="D1810" s="24">
        <v>1</v>
      </c>
      <c r="E1810" s="25">
        <v>43388</v>
      </c>
      <c r="F1810" s="24">
        <v>105.146921246849</v>
      </c>
      <c r="G1810" s="24">
        <v>0.97607616120678697</v>
      </c>
      <c r="H1810" s="24">
        <v>2.39238387932122E-2</v>
      </c>
      <c r="I1810" s="24">
        <v>0.113574433822914</v>
      </c>
    </row>
    <row r="1811" spans="1:9" ht="14.25" customHeight="1" x14ac:dyDescent="0.25">
      <c r="A1811" s="24" t="s">
        <v>88</v>
      </c>
      <c r="B1811" s="24">
        <v>80</v>
      </c>
      <c r="C1811" s="24" t="s">
        <v>86</v>
      </c>
      <c r="D1811" s="24">
        <v>2</v>
      </c>
      <c r="E1811" s="25">
        <v>43396</v>
      </c>
      <c r="F1811" s="24">
        <v>91.828645709480895</v>
      </c>
      <c r="G1811" s="24">
        <v>0.973724890970324</v>
      </c>
      <c r="H1811" s="24">
        <v>2.6275109029675101E-2</v>
      </c>
      <c r="I1811" s="24">
        <v>0.113574433822914</v>
      </c>
    </row>
    <row r="1812" spans="1:9" ht="14.25" customHeight="1" x14ac:dyDescent="0.25">
      <c r="A1812" s="24" t="s">
        <v>88</v>
      </c>
      <c r="B1812" s="24">
        <v>80</v>
      </c>
      <c r="C1812" s="24" t="s">
        <v>86</v>
      </c>
      <c r="D1812" s="24">
        <v>2</v>
      </c>
      <c r="E1812" s="25">
        <v>43396</v>
      </c>
      <c r="F1812" s="24">
        <v>51.009480703423499</v>
      </c>
      <c r="G1812" s="24">
        <v>0.96081810483422803</v>
      </c>
      <c r="H1812" s="24">
        <v>3.9181895165771599E-2</v>
      </c>
      <c r="I1812" s="24">
        <v>0.113574433822914</v>
      </c>
    </row>
    <row r="1813" spans="1:9" ht="14.25" customHeight="1" x14ac:dyDescent="0.25">
      <c r="A1813" s="24" t="s">
        <v>88</v>
      </c>
      <c r="B1813" s="24">
        <v>80</v>
      </c>
      <c r="C1813" s="24" t="s">
        <v>86</v>
      </c>
      <c r="D1813" s="24">
        <v>2</v>
      </c>
      <c r="E1813" s="25">
        <v>43396</v>
      </c>
      <c r="F1813" s="24">
        <v>126.419857477794</v>
      </c>
      <c r="G1813" s="24">
        <v>0.97895870752159897</v>
      </c>
      <c r="H1813" s="24">
        <v>2.10412924784006E-2</v>
      </c>
      <c r="I1813" s="24">
        <v>0.113574433822914</v>
      </c>
    </row>
    <row r="1814" spans="1:9" ht="14.25" customHeight="1" x14ac:dyDescent="0.25">
      <c r="A1814" s="24" t="s">
        <v>88</v>
      </c>
      <c r="B1814" s="24">
        <v>5</v>
      </c>
      <c r="C1814" s="24" t="s">
        <v>87</v>
      </c>
      <c r="D1814" s="24">
        <v>1</v>
      </c>
      <c r="E1814" s="25">
        <v>43388</v>
      </c>
      <c r="F1814" s="24">
        <v>1.8615408837905201</v>
      </c>
      <c r="G1814" s="24">
        <v>0.75375006972255199</v>
      </c>
      <c r="H1814" s="24">
        <v>0.24624993027744799</v>
      </c>
      <c r="I1814" s="24">
        <v>9.7716703744180594E-2</v>
      </c>
    </row>
    <row r="1815" spans="1:9" ht="14.25" customHeight="1" x14ac:dyDescent="0.25">
      <c r="A1815" s="24" t="s">
        <v>88</v>
      </c>
      <c r="B1815" s="24">
        <v>5</v>
      </c>
      <c r="C1815" s="24" t="s">
        <v>87</v>
      </c>
      <c r="D1815" s="24">
        <v>1</v>
      </c>
      <c r="E1815" s="25">
        <v>43388</v>
      </c>
      <c r="F1815" s="24">
        <v>1.4404145820240299</v>
      </c>
      <c r="G1815" s="24">
        <v>0.726978209010677</v>
      </c>
      <c r="H1815" s="24">
        <v>0.273021790989322</v>
      </c>
      <c r="I1815" s="24">
        <v>9.7716703744180594E-2</v>
      </c>
    </row>
    <row r="1816" spans="1:9" ht="14.25" customHeight="1" x14ac:dyDescent="0.25">
      <c r="A1816" s="24" t="s">
        <v>88</v>
      </c>
      <c r="B1816" s="24">
        <v>5</v>
      </c>
      <c r="C1816" s="24" t="s">
        <v>87</v>
      </c>
      <c r="D1816" s="24">
        <v>1</v>
      </c>
      <c r="E1816" s="25">
        <v>43388</v>
      </c>
      <c r="F1816" s="24">
        <v>2.0141386292063999</v>
      </c>
      <c r="G1816" s="24">
        <v>0.76171733926846696</v>
      </c>
      <c r="H1816" s="24">
        <v>0.23828266073153201</v>
      </c>
      <c r="I1816" s="24">
        <v>9.7716703744180594E-2</v>
      </c>
    </row>
    <row r="1817" spans="1:9" ht="14.25" customHeight="1" x14ac:dyDescent="0.25">
      <c r="A1817" s="24" t="s">
        <v>88</v>
      </c>
      <c r="B1817" s="24">
        <v>5</v>
      </c>
      <c r="C1817" s="24" t="s">
        <v>87</v>
      </c>
      <c r="D1817" s="24">
        <v>2</v>
      </c>
      <c r="E1817" s="25">
        <v>43396</v>
      </c>
      <c r="F1817" s="24">
        <v>5.1435991616925003</v>
      </c>
      <c r="G1817" s="24">
        <v>0.84579826050811602</v>
      </c>
      <c r="H1817" s="24">
        <v>0.15420173949188301</v>
      </c>
      <c r="I1817" s="24">
        <v>9.7716703744180594E-2</v>
      </c>
    </row>
    <row r="1818" spans="1:9" ht="14.25" customHeight="1" x14ac:dyDescent="0.25">
      <c r="A1818" s="24" t="s">
        <v>88</v>
      </c>
      <c r="B1818" s="24">
        <v>5</v>
      </c>
      <c r="C1818" s="24" t="s">
        <v>87</v>
      </c>
      <c r="D1818" s="24">
        <v>2</v>
      </c>
      <c r="E1818" s="25">
        <v>43396</v>
      </c>
      <c r="F1818" s="24">
        <v>9.2950679809260297</v>
      </c>
      <c r="G1818" s="24">
        <v>0.88754725365380904</v>
      </c>
      <c r="H1818" s="24">
        <v>0.11245274634619</v>
      </c>
      <c r="I1818" s="24">
        <v>9.7716703744180594E-2</v>
      </c>
    </row>
    <row r="1819" spans="1:9" ht="14.25" customHeight="1" x14ac:dyDescent="0.25">
      <c r="A1819" s="24" t="s">
        <v>88</v>
      </c>
      <c r="B1819" s="24">
        <v>5</v>
      </c>
      <c r="C1819" s="24" t="s">
        <v>87</v>
      </c>
      <c r="D1819" s="24">
        <v>2</v>
      </c>
      <c r="E1819" s="25">
        <v>43396</v>
      </c>
      <c r="F1819" s="24">
        <v>28.977252787747101</v>
      </c>
      <c r="G1819" s="24">
        <v>0.94326985996218504</v>
      </c>
      <c r="H1819" s="24">
        <v>5.6730140037814403E-2</v>
      </c>
      <c r="I1819" s="24">
        <v>9.7716703744180594E-2</v>
      </c>
    </row>
    <row r="1820" spans="1:9" ht="14.25" customHeight="1" x14ac:dyDescent="0.25">
      <c r="A1820" s="24" t="s">
        <v>88</v>
      </c>
      <c r="B1820" s="24">
        <v>80</v>
      </c>
      <c r="C1820" s="24" t="s">
        <v>87</v>
      </c>
      <c r="D1820" s="24">
        <v>1</v>
      </c>
      <c r="E1820" s="25">
        <v>43388</v>
      </c>
      <c r="F1820" s="24">
        <v>7.9455801714553598</v>
      </c>
      <c r="G1820" s="24">
        <v>0.877367065872105</v>
      </c>
      <c r="H1820" s="24">
        <v>0.122632934127894</v>
      </c>
      <c r="I1820" s="24">
        <v>0.10288066636774</v>
      </c>
    </row>
    <row r="1821" spans="1:9" ht="14.25" customHeight="1" x14ac:dyDescent="0.25">
      <c r="A1821" s="24" t="s">
        <v>88</v>
      </c>
      <c r="B1821" s="24">
        <v>80</v>
      </c>
      <c r="C1821" s="24" t="s">
        <v>87</v>
      </c>
      <c r="D1821" s="24">
        <v>1</v>
      </c>
      <c r="E1821" s="25">
        <v>43388</v>
      </c>
      <c r="F1821" s="24">
        <v>15.6819073332352</v>
      </c>
      <c r="G1821" s="24">
        <v>0.91696621302982495</v>
      </c>
      <c r="H1821" s="24">
        <v>8.3033786970174203E-2</v>
      </c>
      <c r="I1821" s="24">
        <v>0.10288066636774</v>
      </c>
    </row>
    <row r="1822" spans="1:9" ht="14.25" customHeight="1" x14ac:dyDescent="0.25">
      <c r="A1822" s="24" t="s">
        <v>88</v>
      </c>
      <c r="B1822" s="24">
        <v>80</v>
      </c>
      <c r="C1822" s="24" t="s">
        <v>87</v>
      </c>
      <c r="D1822" s="24">
        <v>1</v>
      </c>
      <c r="E1822" s="25">
        <v>43388</v>
      </c>
      <c r="F1822" s="24">
        <v>5.5814101355637398</v>
      </c>
      <c r="G1822" s="24">
        <v>0.85210293071637699</v>
      </c>
      <c r="H1822" s="24">
        <v>0.14789706928362201</v>
      </c>
      <c r="I1822" s="24">
        <v>0.10288066636774</v>
      </c>
    </row>
    <row r="1823" spans="1:9" ht="14.25" customHeight="1" x14ac:dyDescent="0.25">
      <c r="A1823" s="24" t="s">
        <v>88</v>
      </c>
      <c r="B1823" s="24">
        <v>80</v>
      </c>
      <c r="C1823" s="24" t="s">
        <v>87</v>
      </c>
      <c r="D1823" s="24">
        <v>2</v>
      </c>
      <c r="E1823" s="25">
        <v>43396</v>
      </c>
      <c r="F1823" s="24">
        <v>1.0016237146356599</v>
      </c>
      <c r="G1823" s="24">
        <v>0.68709201667279296</v>
      </c>
      <c r="H1823" s="24">
        <v>0.31290798332720599</v>
      </c>
      <c r="I1823" s="24">
        <v>0.10288066636774</v>
      </c>
    </row>
    <row r="1824" spans="1:9" ht="14.25" customHeight="1" x14ac:dyDescent="0.25">
      <c r="A1824" s="24" t="s">
        <v>88</v>
      </c>
      <c r="B1824" s="24">
        <v>80</v>
      </c>
      <c r="C1824" s="24" t="s">
        <v>87</v>
      </c>
      <c r="D1824" s="24">
        <v>2</v>
      </c>
      <c r="E1824" s="25">
        <v>43396</v>
      </c>
      <c r="F1824" s="24">
        <v>0.81531812755226296</v>
      </c>
      <c r="G1824" s="24">
        <v>0.66362384378987405</v>
      </c>
      <c r="H1824" s="24">
        <v>0.33637615621012501</v>
      </c>
      <c r="I1824" s="24">
        <v>0.10288066636774</v>
      </c>
    </row>
    <row r="1825" spans="1:9" ht="14.25" customHeight="1" x14ac:dyDescent="0.25">
      <c r="A1825" s="24" t="s">
        <v>88</v>
      </c>
      <c r="B1825" s="24">
        <v>80</v>
      </c>
      <c r="C1825" s="24" t="s">
        <v>87</v>
      </c>
      <c r="D1825" s="24">
        <v>2</v>
      </c>
      <c r="E1825" s="25">
        <v>43396</v>
      </c>
      <c r="F1825" s="24">
        <v>0.96962207939666301</v>
      </c>
      <c r="G1825" s="24">
        <v>0.68342773984202898</v>
      </c>
      <c r="H1825" s="24">
        <v>0.31657226015797002</v>
      </c>
      <c r="I1825" s="24">
        <v>0.10288066636774</v>
      </c>
    </row>
    <row r="1826" spans="1:9" ht="14.25" customHeight="1" x14ac:dyDescent="0.25">
      <c r="A1826" s="24" t="s">
        <v>89</v>
      </c>
      <c r="B1826" s="24">
        <v>5</v>
      </c>
      <c r="C1826" s="24" t="s">
        <v>13</v>
      </c>
      <c r="D1826" s="24">
        <v>1</v>
      </c>
      <c r="E1826" s="25">
        <v>43388</v>
      </c>
      <c r="F1826" s="24">
        <v>2.27009460898E-2</v>
      </c>
      <c r="G1826" s="24">
        <v>0.77704769859836398</v>
      </c>
      <c r="H1826" s="24">
        <v>0.22295230140163499</v>
      </c>
      <c r="I1826" s="24">
        <v>0.147836466238907</v>
      </c>
    </row>
    <row r="1827" spans="1:9" ht="14.25" customHeight="1" x14ac:dyDescent="0.25">
      <c r="A1827" s="24" t="s">
        <v>89</v>
      </c>
      <c r="B1827" s="24">
        <v>5</v>
      </c>
      <c r="C1827" s="24" t="s">
        <v>13</v>
      </c>
      <c r="D1827" s="24">
        <v>1</v>
      </c>
      <c r="E1827" s="25">
        <v>43388</v>
      </c>
      <c r="F1827" s="24">
        <v>1.37015521342219E-2</v>
      </c>
      <c r="G1827" s="24">
        <v>0.72448090256331099</v>
      </c>
      <c r="H1827" s="24">
        <v>0.27551909743668801</v>
      </c>
      <c r="I1827" s="24">
        <v>0.147836466238907</v>
      </c>
    </row>
    <row r="1828" spans="1:9" ht="14.25" customHeight="1" x14ac:dyDescent="0.25">
      <c r="A1828" s="24" t="s">
        <v>89</v>
      </c>
      <c r="B1828" s="24">
        <v>5</v>
      </c>
      <c r="C1828" s="24" t="s">
        <v>13</v>
      </c>
      <c r="D1828" s="24">
        <v>1</v>
      </c>
      <c r="E1828" s="25">
        <v>43388</v>
      </c>
      <c r="F1828" s="24">
        <v>1.6824637276439101E-2</v>
      </c>
      <c r="G1828" s="24">
        <v>0.74647067965220903</v>
      </c>
      <c r="H1828" s="24">
        <v>0.25352932034779002</v>
      </c>
      <c r="I1828" s="24">
        <v>0.147836466238907</v>
      </c>
    </row>
    <row r="1829" spans="1:9" ht="14.25" customHeight="1" x14ac:dyDescent="0.25">
      <c r="A1829" s="24" t="s">
        <v>89</v>
      </c>
      <c r="B1829" s="24">
        <v>5</v>
      </c>
      <c r="C1829" s="24" t="s">
        <v>13</v>
      </c>
      <c r="D1829" s="24">
        <v>2</v>
      </c>
      <c r="E1829" s="25">
        <v>43396</v>
      </c>
      <c r="F1829" s="24">
        <v>1.2876749006349299E-2</v>
      </c>
      <c r="G1829" s="24">
        <v>0.717681115280009</v>
      </c>
      <c r="H1829" s="24">
        <v>0.28231888471999</v>
      </c>
      <c r="I1829" s="24">
        <v>0.147836466238907</v>
      </c>
    </row>
    <row r="1830" spans="1:9" ht="14.25" customHeight="1" x14ac:dyDescent="0.25">
      <c r="A1830" s="24" t="s">
        <v>89</v>
      </c>
      <c r="B1830" s="24">
        <v>5</v>
      </c>
      <c r="C1830" s="24" t="s">
        <v>13</v>
      </c>
      <c r="D1830" s="24">
        <v>2</v>
      </c>
      <c r="E1830" s="25">
        <v>43396</v>
      </c>
      <c r="F1830" s="24">
        <v>1.50591746664242E-2</v>
      </c>
      <c r="G1830" s="24">
        <v>0.73469650205874104</v>
      </c>
      <c r="H1830" s="24">
        <v>0.26530349794125802</v>
      </c>
      <c r="I1830" s="24">
        <v>0.147836466238907</v>
      </c>
    </row>
    <row r="1831" spans="1:9" ht="14.25" customHeight="1" x14ac:dyDescent="0.25">
      <c r="A1831" s="24" t="s">
        <v>89</v>
      </c>
      <c r="B1831" s="24">
        <v>5</v>
      </c>
      <c r="C1831" s="24" t="s">
        <v>13</v>
      </c>
      <c r="D1831" s="24">
        <v>2</v>
      </c>
      <c r="E1831" s="25">
        <v>43396</v>
      </c>
      <c r="F1831" s="24">
        <v>1.4207900301163E-2</v>
      </c>
      <c r="G1831" s="24">
        <v>0.72842385927344599</v>
      </c>
      <c r="H1831" s="24">
        <v>0.27157614072655301</v>
      </c>
      <c r="I1831" s="24">
        <v>0.147836466238907</v>
      </c>
    </row>
    <row r="1832" spans="1:9" ht="14.25" customHeight="1" x14ac:dyDescent="0.25">
      <c r="A1832" s="24" t="s">
        <v>89</v>
      </c>
      <c r="B1832" s="24">
        <v>80</v>
      </c>
      <c r="C1832" s="24" t="s">
        <v>13</v>
      </c>
      <c r="D1832" s="24">
        <v>1</v>
      </c>
      <c r="E1832" s="25">
        <v>43388</v>
      </c>
      <c r="F1832" s="24">
        <v>2.0990033591377699E-2</v>
      </c>
      <c r="G1832" s="24">
        <v>0.76923247979976195</v>
      </c>
      <c r="H1832" s="24">
        <v>0.230767520200237</v>
      </c>
      <c r="I1832" s="24">
        <v>0.15013760195511899</v>
      </c>
    </row>
    <row r="1833" spans="1:9" ht="14.25" customHeight="1" x14ac:dyDescent="0.25">
      <c r="A1833" s="24" t="s">
        <v>89</v>
      </c>
      <c r="B1833" s="24">
        <v>80</v>
      </c>
      <c r="C1833" s="24" t="s">
        <v>13</v>
      </c>
      <c r="D1833" s="24">
        <v>1</v>
      </c>
      <c r="E1833" s="25">
        <v>43388</v>
      </c>
      <c r="F1833" s="24">
        <v>1.9272374237312099E-2</v>
      </c>
      <c r="G1833" s="24">
        <v>0.760567198979609</v>
      </c>
      <c r="H1833" s="24">
        <v>0.239432801020391</v>
      </c>
      <c r="I1833" s="24">
        <v>0.15013760195511899</v>
      </c>
    </row>
    <row r="1834" spans="1:9" ht="14.25" customHeight="1" x14ac:dyDescent="0.25">
      <c r="A1834" s="24" t="s">
        <v>89</v>
      </c>
      <c r="B1834" s="24">
        <v>80</v>
      </c>
      <c r="C1834" s="24" t="s">
        <v>13</v>
      </c>
      <c r="D1834" s="24">
        <v>1</v>
      </c>
      <c r="E1834" s="25">
        <v>43388</v>
      </c>
      <c r="F1834" s="24">
        <v>1.7512644554003101E-2</v>
      </c>
      <c r="G1834" s="24">
        <v>0.75066877905441898</v>
      </c>
      <c r="H1834" s="24">
        <v>0.24933122094558</v>
      </c>
      <c r="I1834" s="24">
        <v>0.15013760195511899</v>
      </c>
    </row>
    <row r="1835" spans="1:9" ht="14.25" customHeight="1" x14ac:dyDescent="0.25">
      <c r="A1835" s="24" t="s">
        <v>89</v>
      </c>
      <c r="B1835" s="24">
        <v>80</v>
      </c>
      <c r="C1835" s="24" t="s">
        <v>13</v>
      </c>
      <c r="D1835" s="24">
        <v>2</v>
      </c>
      <c r="E1835" s="25">
        <v>43396</v>
      </c>
      <c r="F1835" s="24">
        <v>1.5965511535877601E-2</v>
      </c>
      <c r="G1835" s="24">
        <v>0.740933112879268</v>
      </c>
      <c r="H1835" s="24">
        <v>0.259066887120731</v>
      </c>
      <c r="I1835" s="24">
        <v>0.15013760195511899</v>
      </c>
    </row>
    <row r="1836" spans="1:9" ht="14.25" customHeight="1" x14ac:dyDescent="0.25">
      <c r="A1836" s="24" t="s">
        <v>89</v>
      </c>
      <c r="B1836" s="24">
        <v>80</v>
      </c>
      <c r="C1836" s="24" t="s">
        <v>13</v>
      </c>
      <c r="D1836" s="24">
        <v>2</v>
      </c>
      <c r="E1836" s="25">
        <v>43396</v>
      </c>
      <c r="F1836" s="24">
        <v>1.27431297692407E-2</v>
      </c>
      <c r="G1836" s="24">
        <v>0.71653214179170699</v>
      </c>
      <c r="H1836" s="24">
        <v>0.28346785820829201</v>
      </c>
      <c r="I1836" s="24">
        <v>0.15013760195511899</v>
      </c>
    </row>
    <row r="1837" spans="1:9" ht="14.25" customHeight="1" x14ac:dyDescent="0.25">
      <c r="A1837" s="24" t="s">
        <v>89</v>
      </c>
      <c r="B1837" s="24">
        <v>80</v>
      </c>
      <c r="C1837" s="24" t="s">
        <v>13</v>
      </c>
      <c r="D1837" s="24">
        <v>2</v>
      </c>
      <c r="E1837" s="25">
        <v>43396</v>
      </c>
      <c r="F1837" s="24">
        <v>1.28081324739782E-2</v>
      </c>
      <c r="G1837" s="24">
        <v>0.71709282064937896</v>
      </c>
      <c r="H1837" s="24">
        <v>0.28290717935061999</v>
      </c>
      <c r="I1837" s="24">
        <v>0.15013760195511899</v>
      </c>
    </row>
    <row r="1838" spans="1:9" ht="14.25" customHeight="1" x14ac:dyDescent="0.25">
      <c r="A1838" s="24" t="s">
        <v>89</v>
      </c>
      <c r="B1838" s="24">
        <v>5</v>
      </c>
      <c r="C1838" s="24" t="s">
        <v>14</v>
      </c>
      <c r="D1838" s="24">
        <v>1</v>
      </c>
      <c r="E1838" s="25">
        <v>43388</v>
      </c>
      <c r="F1838" s="24">
        <v>3.2514182925477</v>
      </c>
      <c r="G1838" s="24">
        <v>0.88305185894254401</v>
      </c>
      <c r="H1838" s="24">
        <v>0.116948141057455</v>
      </c>
      <c r="I1838" s="24">
        <v>0.13137403396525099</v>
      </c>
    </row>
    <row r="1839" spans="1:9" ht="14.25" customHeight="1" x14ac:dyDescent="0.25">
      <c r="A1839" s="24" t="s">
        <v>89</v>
      </c>
      <c r="B1839" s="24">
        <v>5</v>
      </c>
      <c r="C1839" s="24" t="s">
        <v>14</v>
      </c>
      <c r="D1839" s="24">
        <v>1</v>
      </c>
      <c r="E1839" s="25">
        <v>43388</v>
      </c>
      <c r="F1839" s="24">
        <v>3.0376755215835698</v>
      </c>
      <c r="G1839" s="24">
        <v>0.87848203959832805</v>
      </c>
      <c r="H1839" s="24">
        <v>0.121517960401671</v>
      </c>
      <c r="I1839" s="24">
        <v>0.13137403396525099</v>
      </c>
    </row>
    <row r="1840" spans="1:9" ht="14.25" customHeight="1" x14ac:dyDescent="0.25">
      <c r="A1840" s="24" t="s">
        <v>89</v>
      </c>
      <c r="B1840" s="24">
        <v>5</v>
      </c>
      <c r="C1840" s="24" t="s">
        <v>14</v>
      </c>
      <c r="D1840" s="24">
        <v>1</v>
      </c>
      <c r="E1840" s="25">
        <v>43388</v>
      </c>
      <c r="F1840" s="24">
        <v>4.48356925390061</v>
      </c>
      <c r="G1840" s="24">
        <v>0.90297030931511701</v>
      </c>
      <c r="H1840" s="24">
        <v>9.7029690684882403E-2</v>
      </c>
      <c r="I1840" s="24">
        <v>0.13137403396525099</v>
      </c>
    </row>
    <row r="1841" spans="1:9" ht="14.25" customHeight="1" x14ac:dyDescent="0.25">
      <c r="A1841" s="24" t="s">
        <v>89</v>
      </c>
      <c r="B1841" s="24">
        <v>5</v>
      </c>
      <c r="C1841" s="24" t="s">
        <v>14</v>
      </c>
      <c r="D1841" s="24">
        <v>2</v>
      </c>
      <c r="E1841" s="25">
        <v>43396</v>
      </c>
      <c r="F1841" s="24">
        <v>2.03912168063487</v>
      </c>
      <c r="G1841" s="24">
        <v>0.84918568967185104</v>
      </c>
      <c r="H1841" s="24">
        <v>0.15081431032814799</v>
      </c>
      <c r="I1841" s="24">
        <v>0.13137403396525099</v>
      </c>
    </row>
    <row r="1842" spans="1:9" ht="14.25" customHeight="1" x14ac:dyDescent="0.25">
      <c r="A1842" s="24" t="s">
        <v>89</v>
      </c>
      <c r="B1842" s="24">
        <v>5</v>
      </c>
      <c r="C1842" s="24" t="s">
        <v>14</v>
      </c>
      <c r="D1842" s="24">
        <v>2</v>
      </c>
      <c r="E1842" s="25">
        <v>43396</v>
      </c>
      <c r="F1842" s="24">
        <v>2.0003990953468298</v>
      </c>
      <c r="G1842" s="24">
        <v>0.84766891763119601</v>
      </c>
      <c r="H1842" s="24">
        <v>0.15233108236880299</v>
      </c>
      <c r="I1842" s="24">
        <v>0.13137403396525099</v>
      </c>
    </row>
    <row r="1843" spans="1:9" ht="14.25" customHeight="1" x14ac:dyDescent="0.25">
      <c r="A1843" s="24" t="s">
        <v>89</v>
      </c>
      <c r="B1843" s="24">
        <v>5</v>
      </c>
      <c r="C1843" s="24" t="s">
        <v>14</v>
      </c>
      <c r="D1843" s="24">
        <v>2</v>
      </c>
      <c r="E1843" s="25">
        <v>43396</v>
      </c>
      <c r="F1843" s="24">
        <v>2.04617794146986</v>
      </c>
      <c r="G1843" s="24">
        <v>0.84945793968420302</v>
      </c>
      <c r="H1843" s="24">
        <v>0.15054206031579601</v>
      </c>
      <c r="I1843" s="24">
        <v>0.13137403396525099</v>
      </c>
    </row>
    <row r="1844" spans="1:9" ht="14.25" customHeight="1" x14ac:dyDescent="0.25">
      <c r="A1844" s="24" t="s">
        <v>89</v>
      </c>
      <c r="B1844" s="24">
        <v>80</v>
      </c>
      <c r="C1844" s="24" t="s">
        <v>14</v>
      </c>
      <c r="D1844" s="24">
        <v>1</v>
      </c>
      <c r="E1844" s="25">
        <v>43388</v>
      </c>
      <c r="F1844" s="24">
        <v>2.4754952551049798</v>
      </c>
      <c r="G1844" s="24">
        <v>0.86397441895818905</v>
      </c>
      <c r="H1844" s="24">
        <v>0.13602558104181001</v>
      </c>
      <c r="I1844" s="24">
        <v>0.11366736773934601</v>
      </c>
    </row>
    <row r="1845" spans="1:9" ht="14.25" customHeight="1" x14ac:dyDescent="0.25">
      <c r="A1845" s="24" t="s">
        <v>89</v>
      </c>
      <c r="B1845" s="24">
        <v>80</v>
      </c>
      <c r="C1845" s="24" t="s">
        <v>14</v>
      </c>
      <c r="D1845" s="24">
        <v>1</v>
      </c>
      <c r="E1845" s="25">
        <v>43388</v>
      </c>
      <c r="F1845" s="24">
        <v>2.4150342056477601</v>
      </c>
      <c r="G1845" s="24">
        <v>0.86214491811073901</v>
      </c>
      <c r="H1845" s="24">
        <v>0.13785508188925999</v>
      </c>
      <c r="I1845" s="24">
        <v>0.11366736773934601</v>
      </c>
    </row>
    <row r="1846" spans="1:9" ht="14.25" customHeight="1" x14ac:dyDescent="0.25">
      <c r="A1846" s="24" t="s">
        <v>89</v>
      </c>
      <c r="B1846" s="24">
        <v>80</v>
      </c>
      <c r="C1846" s="24" t="s">
        <v>14</v>
      </c>
      <c r="D1846" s="24">
        <v>1</v>
      </c>
      <c r="E1846" s="25">
        <v>43388</v>
      </c>
      <c r="F1846" s="24">
        <v>1.58559793571392</v>
      </c>
      <c r="G1846" s="24">
        <v>0.82851458668630795</v>
      </c>
      <c r="H1846" s="24">
        <v>0.17148541331369099</v>
      </c>
      <c r="I1846" s="24">
        <v>0.11366736773934601</v>
      </c>
    </row>
    <row r="1847" spans="1:9" ht="14.25" customHeight="1" x14ac:dyDescent="0.25">
      <c r="A1847" s="24" t="s">
        <v>89</v>
      </c>
      <c r="B1847" s="24">
        <v>80</v>
      </c>
      <c r="C1847" s="24" t="s">
        <v>14</v>
      </c>
      <c r="D1847" s="24">
        <v>2</v>
      </c>
      <c r="E1847" s="25">
        <v>43396</v>
      </c>
      <c r="F1847" s="24">
        <v>2.70467153417178</v>
      </c>
      <c r="G1847" s="24">
        <v>0.87038992288356198</v>
      </c>
      <c r="H1847" s="24">
        <v>0.12961007711643699</v>
      </c>
      <c r="I1847" s="24">
        <v>0.11366736773934601</v>
      </c>
    </row>
    <row r="1848" spans="1:9" ht="14.25" customHeight="1" x14ac:dyDescent="0.25">
      <c r="A1848" s="24" t="s">
        <v>89</v>
      </c>
      <c r="B1848" s="24">
        <v>80</v>
      </c>
      <c r="C1848" s="24" t="s">
        <v>14</v>
      </c>
      <c r="D1848" s="24">
        <v>2</v>
      </c>
      <c r="E1848" s="25">
        <v>43396</v>
      </c>
      <c r="F1848" s="24">
        <v>2.4545649660989999</v>
      </c>
      <c r="G1848" s="24">
        <v>0.86334805138904003</v>
      </c>
      <c r="H1848" s="24">
        <v>0.136651948610959</v>
      </c>
      <c r="I1848" s="24">
        <v>0.11366736773934601</v>
      </c>
    </row>
    <row r="1849" spans="1:9" ht="14.25" customHeight="1" x14ac:dyDescent="0.25">
      <c r="A1849" s="24" t="s">
        <v>89</v>
      </c>
      <c r="B1849" s="24">
        <v>80</v>
      </c>
      <c r="C1849" s="24" t="s">
        <v>14</v>
      </c>
      <c r="D1849" s="24">
        <v>2</v>
      </c>
      <c r="E1849" s="25">
        <v>43396</v>
      </c>
      <c r="F1849" s="24">
        <v>1.25870352042428</v>
      </c>
      <c r="G1849" s="24">
        <v>0.80811105828562102</v>
      </c>
      <c r="H1849" s="24">
        <v>0.19188894171437801</v>
      </c>
      <c r="I1849" s="24">
        <v>0.11366736773934601</v>
      </c>
    </row>
    <row r="1850" spans="1:9" ht="14.25" customHeight="1" x14ac:dyDescent="0.25">
      <c r="A1850" s="24" t="s">
        <v>89</v>
      </c>
      <c r="B1850" s="24">
        <v>5</v>
      </c>
      <c r="C1850" s="24" t="s">
        <v>15</v>
      </c>
      <c r="D1850" s="24">
        <v>1</v>
      </c>
      <c r="E1850" s="25">
        <v>43388</v>
      </c>
      <c r="F1850" s="24">
        <v>1.0525263734868701E-2</v>
      </c>
      <c r="G1850" s="24">
        <v>0.88537192814983401</v>
      </c>
      <c r="H1850" s="24">
        <v>0.11462807185016501</v>
      </c>
      <c r="I1850" s="24">
        <v>8.6461879024778199E-2</v>
      </c>
    </row>
    <row r="1851" spans="1:9" ht="14.25" customHeight="1" x14ac:dyDescent="0.25">
      <c r="A1851" s="24" t="s">
        <v>89</v>
      </c>
      <c r="B1851" s="24">
        <v>5</v>
      </c>
      <c r="C1851" s="24" t="s">
        <v>15</v>
      </c>
      <c r="D1851" s="24">
        <v>1</v>
      </c>
      <c r="E1851" s="25">
        <v>43388</v>
      </c>
      <c r="F1851" s="24">
        <v>1.28171188428281E-2</v>
      </c>
      <c r="G1851" s="24">
        <v>0.89772386769669898</v>
      </c>
      <c r="H1851" s="24">
        <v>0.102276132303301</v>
      </c>
      <c r="I1851" s="24">
        <v>8.6461879024778199E-2</v>
      </c>
    </row>
    <row r="1852" spans="1:9" ht="14.25" customHeight="1" x14ac:dyDescent="0.25">
      <c r="A1852" s="24" t="s">
        <v>89</v>
      </c>
      <c r="B1852" s="24">
        <v>5</v>
      </c>
      <c r="C1852" s="24" t="s">
        <v>15</v>
      </c>
      <c r="D1852" s="24">
        <v>1</v>
      </c>
      <c r="E1852" s="25">
        <v>43388</v>
      </c>
      <c r="F1852" s="24">
        <v>1.0186317204980399E-2</v>
      </c>
      <c r="G1852" s="24">
        <v>0.88321880284070198</v>
      </c>
      <c r="H1852" s="24">
        <v>0.11678119715929799</v>
      </c>
      <c r="I1852" s="24">
        <v>8.6461879024778199E-2</v>
      </c>
    </row>
    <row r="1853" spans="1:9" ht="14.25" customHeight="1" x14ac:dyDescent="0.25">
      <c r="A1853" s="24" t="s">
        <v>89</v>
      </c>
      <c r="B1853" s="24">
        <v>5</v>
      </c>
      <c r="C1853" s="24" t="s">
        <v>15</v>
      </c>
      <c r="D1853" s="24">
        <v>2</v>
      </c>
      <c r="E1853" s="25">
        <v>43396</v>
      </c>
      <c r="F1853" s="24">
        <v>3.9905021671178299E-3</v>
      </c>
      <c r="G1853" s="24">
        <v>0.80942255104948602</v>
      </c>
      <c r="H1853" s="24">
        <v>0.19057744895051301</v>
      </c>
      <c r="I1853" s="24">
        <v>8.6461879024778199E-2</v>
      </c>
    </row>
    <row r="1854" spans="1:9" ht="14.25" customHeight="1" x14ac:dyDescent="0.25">
      <c r="A1854" s="24" t="s">
        <v>89</v>
      </c>
      <c r="B1854" s="24">
        <v>5</v>
      </c>
      <c r="C1854" s="24" t="s">
        <v>15</v>
      </c>
      <c r="D1854" s="24">
        <v>2</v>
      </c>
      <c r="E1854" s="25">
        <v>43396</v>
      </c>
      <c r="F1854" s="24">
        <v>3.9777777283059902E-3</v>
      </c>
      <c r="G1854" s="24">
        <v>0.80913212510716004</v>
      </c>
      <c r="H1854" s="24">
        <v>0.19086787489283899</v>
      </c>
      <c r="I1854" s="24">
        <v>8.6461879024778199E-2</v>
      </c>
    </row>
    <row r="1855" spans="1:9" ht="14.25" customHeight="1" x14ac:dyDescent="0.25">
      <c r="A1855" s="24" t="s">
        <v>89</v>
      </c>
      <c r="B1855" s="24">
        <v>5</v>
      </c>
      <c r="C1855" s="24" t="s">
        <v>15</v>
      </c>
      <c r="D1855" s="24">
        <v>2</v>
      </c>
      <c r="E1855" s="25">
        <v>43396</v>
      </c>
      <c r="F1855" s="24">
        <v>2.2140202199924298E-3</v>
      </c>
      <c r="G1855" s="24">
        <v>0.751849585650608</v>
      </c>
      <c r="H1855" s="24">
        <v>0.248150414349391</v>
      </c>
      <c r="I1855" s="24">
        <v>8.6461879024778199E-2</v>
      </c>
    </row>
    <row r="1856" spans="1:9" ht="14.25" customHeight="1" x14ac:dyDescent="0.25">
      <c r="A1856" s="24" t="s">
        <v>89</v>
      </c>
      <c r="B1856" s="24">
        <v>80</v>
      </c>
      <c r="C1856" s="24" t="s">
        <v>15</v>
      </c>
      <c r="D1856" s="24">
        <v>1</v>
      </c>
      <c r="E1856" s="25">
        <v>43388</v>
      </c>
      <c r="F1856" s="24">
        <v>7.8286158121254994E-3</v>
      </c>
      <c r="G1856" s="24">
        <v>0.86484979901998105</v>
      </c>
      <c r="H1856" s="24">
        <v>0.13515020098001801</v>
      </c>
      <c r="I1856" s="24">
        <v>9.5895611403247899E-2</v>
      </c>
    </row>
    <row r="1857" spans="1:9" ht="14.25" customHeight="1" x14ac:dyDescent="0.25">
      <c r="A1857" s="24" t="s">
        <v>89</v>
      </c>
      <c r="B1857" s="24">
        <v>80</v>
      </c>
      <c r="C1857" s="24" t="s">
        <v>15</v>
      </c>
      <c r="D1857" s="24">
        <v>1</v>
      </c>
      <c r="E1857" s="25">
        <v>43388</v>
      </c>
      <c r="F1857" s="24">
        <v>5.43432756499059E-3</v>
      </c>
      <c r="G1857" s="24">
        <v>0.83629480706454395</v>
      </c>
      <c r="H1857" s="24">
        <v>0.16370519293545499</v>
      </c>
      <c r="I1857" s="24">
        <v>9.5895611403247899E-2</v>
      </c>
    </row>
    <row r="1858" spans="1:9" ht="14.25" customHeight="1" x14ac:dyDescent="0.25">
      <c r="A1858" s="24" t="s">
        <v>89</v>
      </c>
      <c r="B1858" s="24">
        <v>80</v>
      </c>
      <c r="C1858" s="24" t="s">
        <v>15</v>
      </c>
      <c r="D1858" s="24">
        <v>1</v>
      </c>
      <c r="E1858" s="25">
        <v>43388</v>
      </c>
      <c r="F1858" s="24">
        <v>6.7795075395072702E-3</v>
      </c>
      <c r="G1858" s="24">
        <v>0.85401977090966896</v>
      </c>
      <c r="H1858" s="24">
        <v>0.14598022909033001</v>
      </c>
      <c r="I1858" s="24">
        <v>9.5895611403247899E-2</v>
      </c>
    </row>
    <row r="1859" spans="1:9" ht="14.25" customHeight="1" x14ac:dyDescent="0.25">
      <c r="A1859" s="24" t="s">
        <v>89</v>
      </c>
      <c r="B1859" s="24">
        <v>80</v>
      </c>
      <c r="C1859" s="24" t="s">
        <v>15</v>
      </c>
      <c r="D1859" s="24">
        <v>2</v>
      </c>
      <c r="E1859" s="25">
        <v>43396</v>
      </c>
      <c r="F1859" s="24">
        <v>1.79897534401365E-3</v>
      </c>
      <c r="G1859" s="24">
        <v>0.72981553114648201</v>
      </c>
      <c r="H1859" s="24">
        <v>0.27018446885351699</v>
      </c>
      <c r="I1859" s="24">
        <v>9.5895611403247899E-2</v>
      </c>
    </row>
    <row r="1860" spans="1:9" ht="14.25" customHeight="1" x14ac:dyDescent="0.25">
      <c r="A1860" s="24" t="s">
        <v>89</v>
      </c>
      <c r="B1860" s="24">
        <v>80</v>
      </c>
      <c r="C1860" s="24" t="s">
        <v>15</v>
      </c>
      <c r="D1860" s="24">
        <v>2</v>
      </c>
      <c r="E1860" s="25">
        <v>43396</v>
      </c>
      <c r="F1860" s="24">
        <v>3.1410592550057299E-3</v>
      </c>
      <c r="G1860" s="24">
        <v>0.78697734125526597</v>
      </c>
      <c r="H1860" s="24">
        <v>0.213022658744733</v>
      </c>
      <c r="I1860" s="24">
        <v>9.5895611403247899E-2</v>
      </c>
    </row>
    <row r="1861" spans="1:9" ht="14.25" customHeight="1" x14ac:dyDescent="0.25">
      <c r="A1861" s="24" t="s">
        <v>89</v>
      </c>
      <c r="B1861" s="24">
        <v>80</v>
      </c>
      <c r="C1861" s="24" t="s">
        <v>15</v>
      </c>
      <c r="D1861" s="24">
        <v>2</v>
      </c>
      <c r="E1861" s="25">
        <v>43396</v>
      </c>
      <c r="F1861" s="24">
        <v>3.6312931728436199E-3</v>
      </c>
      <c r="G1861" s="24">
        <v>0.80074014425268303</v>
      </c>
      <c r="H1861" s="24">
        <v>0.199259855747316</v>
      </c>
      <c r="I1861" s="24">
        <v>9.5895611403247899E-2</v>
      </c>
    </row>
    <row r="1862" spans="1:9" ht="14.25" customHeight="1" x14ac:dyDescent="0.25">
      <c r="A1862" s="24" t="s">
        <v>89</v>
      </c>
      <c r="B1862" s="24">
        <v>5</v>
      </c>
      <c r="C1862" s="24" t="s">
        <v>16</v>
      </c>
      <c r="D1862" s="24">
        <v>1</v>
      </c>
      <c r="E1862" s="25">
        <v>43388</v>
      </c>
      <c r="F1862" s="24">
        <v>1.5311637797403299</v>
      </c>
      <c r="G1862" s="24">
        <v>0.87903176980738296</v>
      </c>
      <c r="H1862" s="24">
        <v>0.120968230192616</v>
      </c>
      <c r="I1862" s="24">
        <v>0.105260037153926</v>
      </c>
    </row>
    <row r="1863" spans="1:9" ht="14.25" customHeight="1" x14ac:dyDescent="0.25">
      <c r="A1863" s="24" t="s">
        <v>89</v>
      </c>
      <c r="B1863" s="24">
        <v>5</v>
      </c>
      <c r="C1863" s="24" t="s">
        <v>16</v>
      </c>
      <c r="D1863" s="24">
        <v>1</v>
      </c>
      <c r="E1863" s="25">
        <v>43388</v>
      </c>
      <c r="F1863" s="24">
        <v>1.5903878028277401</v>
      </c>
      <c r="G1863" s="24">
        <v>0.88158927464606796</v>
      </c>
      <c r="H1863" s="24">
        <v>0.118410725353931</v>
      </c>
      <c r="I1863" s="24">
        <v>0.105260037153926</v>
      </c>
    </row>
    <row r="1864" spans="1:9" ht="14.25" customHeight="1" x14ac:dyDescent="0.25">
      <c r="A1864" s="24" t="s">
        <v>89</v>
      </c>
      <c r="B1864" s="24">
        <v>5</v>
      </c>
      <c r="C1864" s="24" t="s">
        <v>16</v>
      </c>
      <c r="D1864" s="24">
        <v>1</v>
      </c>
      <c r="E1864" s="25">
        <v>43388</v>
      </c>
      <c r="F1864" s="24">
        <v>2.73503450349269</v>
      </c>
      <c r="G1864" s="24">
        <v>0.913939289139719</v>
      </c>
      <c r="H1864" s="24">
        <v>8.6060710860280998E-2</v>
      </c>
      <c r="I1864" s="24">
        <v>0.105260037153926</v>
      </c>
    </row>
    <row r="1865" spans="1:9" ht="14.25" customHeight="1" x14ac:dyDescent="0.25">
      <c r="A1865" s="24" t="s">
        <v>89</v>
      </c>
      <c r="B1865" s="24">
        <v>5</v>
      </c>
      <c r="C1865" s="24" t="s">
        <v>16</v>
      </c>
      <c r="D1865" s="24">
        <v>2</v>
      </c>
      <c r="E1865" s="25">
        <v>43396</v>
      </c>
      <c r="F1865" s="24">
        <v>1.21651066747015</v>
      </c>
      <c r="G1865" s="24">
        <v>0.86269566808485498</v>
      </c>
      <c r="H1865" s="24">
        <v>0.13730433191514499</v>
      </c>
      <c r="I1865" s="24">
        <v>0.105260037153926</v>
      </c>
    </row>
    <row r="1866" spans="1:9" ht="14.25" customHeight="1" x14ac:dyDescent="0.25">
      <c r="A1866" s="24" t="s">
        <v>89</v>
      </c>
      <c r="B1866" s="24">
        <v>5</v>
      </c>
      <c r="C1866" s="24" t="s">
        <v>16</v>
      </c>
      <c r="D1866" s="24">
        <v>2</v>
      </c>
      <c r="E1866" s="25">
        <v>43396</v>
      </c>
      <c r="F1866" s="24">
        <v>1.8654111366131201</v>
      </c>
      <c r="G1866" s="24">
        <v>0.89191449032106995</v>
      </c>
      <c r="H1866" s="24">
        <v>0.10808550967892901</v>
      </c>
      <c r="I1866" s="24">
        <v>0.105260037153926</v>
      </c>
    </row>
    <row r="1867" spans="1:9" ht="14.25" customHeight="1" x14ac:dyDescent="0.25">
      <c r="A1867" s="24" t="s">
        <v>89</v>
      </c>
      <c r="B1867" s="24">
        <v>5</v>
      </c>
      <c r="C1867" s="24" t="s">
        <v>16</v>
      </c>
      <c r="D1867" s="24">
        <v>2</v>
      </c>
      <c r="E1867" s="25">
        <v>43396</v>
      </c>
      <c r="F1867" s="24">
        <v>0.71420849467888703</v>
      </c>
      <c r="G1867" s="24">
        <v>0.81945490769076901</v>
      </c>
      <c r="H1867" s="24">
        <v>0.18054509230922999</v>
      </c>
      <c r="I1867" s="24">
        <v>0.105260037153926</v>
      </c>
    </row>
    <row r="1868" spans="1:9" ht="14.25" customHeight="1" x14ac:dyDescent="0.25">
      <c r="A1868" s="24" t="s">
        <v>89</v>
      </c>
      <c r="B1868" s="24">
        <v>80</v>
      </c>
      <c r="C1868" s="24" t="s">
        <v>16</v>
      </c>
      <c r="D1868" s="24">
        <v>1</v>
      </c>
      <c r="E1868" s="25">
        <v>43388</v>
      </c>
      <c r="F1868" s="24">
        <v>3.27963770181197</v>
      </c>
      <c r="G1868" s="24">
        <v>0.92308067185745102</v>
      </c>
      <c r="H1868" s="24">
        <v>7.6919328142548204E-2</v>
      </c>
      <c r="I1868" s="24">
        <v>8.0045227319403195E-2</v>
      </c>
    </row>
    <row r="1869" spans="1:9" ht="14.25" customHeight="1" x14ac:dyDescent="0.25">
      <c r="A1869" s="24" t="s">
        <v>89</v>
      </c>
      <c r="B1869" s="24">
        <v>80</v>
      </c>
      <c r="C1869" s="24" t="s">
        <v>16</v>
      </c>
      <c r="D1869" s="24">
        <v>1</v>
      </c>
      <c r="E1869" s="25">
        <v>43388</v>
      </c>
      <c r="F1869" s="24">
        <v>1.66138806372786</v>
      </c>
      <c r="G1869" s="24">
        <v>0.88448455708643203</v>
      </c>
      <c r="H1869" s="24">
        <v>0.115515442913567</v>
      </c>
      <c r="I1869" s="24">
        <v>8.0045227319403195E-2</v>
      </c>
    </row>
    <row r="1870" spans="1:9" ht="14.25" customHeight="1" x14ac:dyDescent="0.25">
      <c r="A1870" s="24" t="s">
        <v>89</v>
      </c>
      <c r="B1870" s="24">
        <v>80</v>
      </c>
      <c r="C1870" s="24" t="s">
        <v>16</v>
      </c>
      <c r="D1870" s="24">
        <v>1</v>
      </c>
      <c r="E1870" s="25">
        <v>43388</v>
      </c>
      <c r="F1870" s="24">
        <v>0.91262027249494304</v>
      </c>
      <c r="G1870" s="24">
        <v>0.84028496120285601</v>
      </c>
      <c r="H1870" s="24">
        <v>0.15971503879714399</v>
      </c>
      <c r="I1870" s="24">
        <v>8.0045227319403195E-2</v>
      </c>
    </row>
    <row r="1871" spans="1:9" ht="14.25" customHeight="1" x14ac:dyDescent="0.25">
      <c r="A1871" s="24" t="s">
        <v>89</v>
      </c>
      <c r="B1871" s="24">
        <v>80</v>
      </c>
      <c r="C1871" s="24" t="s">
        <v>16</v>
      </c>
      <c r="D1871" s="24">
        <v>2</v>
      </c>
      <c r="E1871" s="25">
        <v>43396</v>
      </c>
      <c r="F1871" s="24">
        <v>1.8789803081340899</v>
      </c>
      <c r="G1871" s="24">
        <v>0.89236745825525299</v>
      </c>
      <c r="H1871" s="24">
        <v>0.107632541744746</v>
      </c>
      <c r="I1871" s="24">
        <v>8.0045227319403195E-2</v>
      </c>
    </row>
    <row r="1872" spans="1:9" ht="14.25" customHeight="1" x14ac:dyDescent="0.25">
      <c r="A1872" s="24" t="s">
        <v>89</v>
      </c>
      <c r="B1872" s="24">
        <v>80</v>
      </c>
      <c r="C1872" s="24" t="s">
        <v>16</v>
      </c>
      <c r="D1872" s="24">
        <v>2</v>
      </c>
      <c r="E1872" s="25">
        <v>43396</v>
      </c>
      <c r="F1872" s="24">
        <v>1.4091753699579099</v>
      </c>
      <c r="G1872" s="24">
        <v>0.87330097132415296</v>
      </c>
      <c r="H1872" s="24">
        <v>0.12669902867584601</v>
      </c>
      <c r="I1872" s="24">
        <v>8.0045227319403195E-2</v>
      </c>
    </row>
    <row r="1873" spans="1:9" ht="14.25" customHeight="1" x14ac:dyDescent="0.25">
      <c r="A1873" s="24" t="s">
        <v>89</v>
      </c>
      <c r="B1873" s="24">
        <v>80</v>
      </c>
      <c r="C1873" s="24" t="s">
        <v>16</v>
      </c>
      <c r="D1873" s="24">
        <v>2</v>
      </c>
      <c r="E1873" s="25">
        <v>43396</v>
      </c>
      <c r="F1873" s="24">
        <v>1.16633942652115</v>
      </c>
      <c r="G1873" s="24">
        <v>0.85955004460099405</v>
      </c>
      <c r="H1873" s="24">
        <v>0.14044995539900501</v>
      </c>
      <c r="I1873" s="24">
        <v>8.0045227319403195E-2</v>
      </c>
    </row>
    <row r="1874" spans="1:9" ht="14.25" customHeight="1" x14ac:dyDescent="0.25">
      <c r="A1874" s="24" t="s">
        <v>89</v>
      </c>
      <c r="B1874" s="24">
        <v>5</v>
      </c>
      <c r="C1874" s="24" t="s">
        <v>17</v>
      </c>
      <c r="D1874" s="24">
        <v>1</v>
      </c>
      <c r="E1874" s="25">
        <v>43388</v>
      </c>
      <c r="F1874" s="24">
        <v>2.7249779308815101</v>
      </c>
      <c r="G1874" s="24">
        <v>0.79472902816552005</v>
      </c>
      <c r="H1874" s="24">
        <v>0.20527097183447901</v>
      </c>
      <c r="I1874" s="24">
        <v>0.130207318627481</v>
      </c>
    </row>
    <row r="1875" spans="1:9" ht="14.25" customHeight="1" x14ac:dyDescent="0.25">
      <c r="A1875" s="24" t="s">
        <v>89</v>
      </c>
      <c r="B1875" s="24">
        <v>5</v>
      </c>
      <c r="C1875" s="24" t="s">
        <v>17</v>
      </c>
      <c r="D1875" s="24">
        <v>1</v>
      </c>
      <c r="E1875" s="25">
        <v>43388</v>
      </c>
      <c r="F1875" s="24">
        <v>2.1253585986374599</v>
      </c>
      <c r="G1875" s="24">
        <v>0.77048592705956098</v>
      </c>
      <c r="H1875" s="24">
        <v>0.22951407294043799</v>
      </c>
      <c r="I1875" s="24">
        <v>0.130207318627481</v>
      </c>
    </row>
    <row r="1876" spans="1:9" ht="14.25" customHeight="1" x14ac:dyDescent="0.25">
      <c r="A1876" s="24" t="s">
        <v>89</v>
      </c>
      <c r="B1876" s="24">
        <v>5</v>
      </c>
      <c r="C1876" s="24" t="s">
        <v>17</v>
      </c>
      <c r="D1876" s="24">
        <v>1</v>
      </c>
      <c r="E1876" s="25">
        <v>43388</v>
      </c>
      <c r="F1876" s="24">
        <v>2.5100104030314201</v>
      </c>
      <c r="G1876" s="24">
        <v>0.78686822018039604</v>
      </c>
      <c r="H1876" s="24">
        <v>0.21313177981960299</v>
      </c>
      <c r="I1876" s="24">
        <v>0.130207318627481</v>
      </c>
    </row>
    <row r="1877" spans="1:9" ht="14.25" customHeight="1" x14ac:dyDescent="0.25">
      <c r="A1877" s="24" t="s">
        <v>89</v>
      </c>
      <c r="B1877" s="24">
        <v>5</v>
      </c>
      <c r="C1877" s="24" t="s">
        <v>17</v>
      </c>
      <c r="D1877" s="24">
        <v>2</v>
      </c>
      <c r="E1877" s="25">
        <v>43396</v>
      </c>
      <c r="F1877" s="24">
        <v>2.05771965175841</v>
      </c>
      <c r="G1877" s="24">
        <v>0.76723014218154695</v>
      </c>
      <c r="H1877" s="24">
        <v>0.232769857818452</v>
      </c>
      <c r="I1877" s="24">
        <v>0.130207318627481</v>
      </c>
    </row>
    <row r="1878" spans="1:9" ht="14.25" customHeight="1" x14ac:dyDescent="0.25">
      <c r="A1878" s="24" t="s">
        <v>89</v>
      </c>
      <c r="B1878" s="24">
        <v>5</v>
      </c>
      <c r="C1878" s="24" t="s">
        <v>17</v>
      </c>
      <c r="D1878" s="24">
        <v>2</v>
      </c>
      <c r="E1878" s="25">
        <v>43396</v>
      </c>
      <c r="F1878" s="24">
        <v>1.5680614871943299</v>
      </c>
      <c r="G1878" s="24">
        <v>0.73901858309923496</v>
      </c>
      <c r="H1878" s="24">
        <v>0.26098141690076399</v>
      </c>
      <c r="I1878" s="24">
        <v>0.130207318627481</v>
      </c>
    </row>
    <row r="1879" spans="1:9" ht="14.25" customHeight="1" x14ac:dyDescent="0.25">
      <c r="A1879" s="24" t="s">
        <v>89</v>
      </c>
      <c r="B1879" s="24">
        <v>5</v>
      </c>
      <c r="C1879" s="24" t="s">
        <v>17</v>
      </c>
      <c r="D1879" s="24">
        <v>2</v>
      </c>
      <c r="E1879" s="25">
        <v>43396</v>
      </c>
      <c r="F1879" s="24">
        <v>1.74393032832446</v>
      </c>
      <c r="G1879" s="24">
        <v>0.75023068599863796</v>
      </c>
      <c r="H1879" s="24">
        <v>0.24976931400136199</v>
      </c>
      <c r="I1879" s="24">
        <v>0.130207318627481</v>
      </c>
    </row>
    <row r="1880" spans="1:9" ht="14.25" customHeight="1" x14ac:dyDescent="0.25">
      <c r="A1880" s="24" t="s">
        <v>89</v>
      </c>
      <c r="B1880" s="24">
        <v>80</v>
      </c>
      <c r="C1880" s="24" t="s">
        <v>17</v>
      </c>
      <c r="D1880" s="24">
        <v>1</v>
      </c>
      <c r="E1880" s="25">
        <v>43388</v>
      </c>
      <c r="F1880" s="24">
        <v>3.2885086597559199</v>
      </c>
      <c r="G1880" s="24">
        <v>0.81210775151880699</v>
      </c>
      <c r="H1880" s="24">
        <v>0.18789224848119199</v>
      </c>
      <c r="I1880" s="24">
        <v>0.12136580599536</v>
      </c>
    </row>
    <row r="1881" spans="1:9" ht="14.25" customHeight="1" x14ac:dyDescent="0.25">
      <c r="A1881" s="24" t="s">
        <v>89</v>
      </c>
      <c r="B1881" s="24">
        <v>80</v>
      </c>
      <c r="C1881" s="24" t="s">
        <v>17</v>
      </c>
      <c r="D1881" s="24">
        <v>1</v>
      </c>
      <c r="E1881" s="25">
        <v>43388</v>
      </c>
      <c r="F1881" s="24">
        <v>2.6024238979888401</v>
      </c>
      <c r="G1881" s="24">
        <v>0.79034629417452695</v>
      </c>
      <c r="H1881" s="24">
        <v>0.20965370582547199</v>
      </c>
      <c r="I1881" s="24">
        <v>0.12136580599536</v>
      </c>
    </row>
    <row r="1882" spans="1:9" ht="14.25" customHeight="1" x14ac:dyDescent="0.25">
      <c r="A1882" s="24" t="s">
        <v>89</v>
      </c>
      <c r="B1882" s="24">
        <v>80</v>
      </c>
      <c r="C1882" s="24" t="s">
        <v>17</v>
      </c>
      <c r="D1882" s="24">
        <v>1</v>
      </c>
      <c r="E1882" s="25">
        <v>43388</v>
      </c>
      <c r="F1882" s="24">
        <v>2.8553848127439698</v>
      </c>
      <c r="G1882" s="24">
        <v>0.79913022313475901</v>
      </c>
      <c r="H1882" s="24">
        <v>0.20086977686523999</v>
      </c>
      <c r="I1882" s="24">
        <v>0.12136580599536</v>
      </c>
    </row>
    <row r="1883" spans="1:9" ht="14.25" customHeight="1" x14ac:dyDescent="0.25">
      <c r="A1883" s="24" t="s">
        <v>89</v>
      </c>
      <c r="B1883" s="24">
        <v>80</v>
      </c>
      <c r="C1883" s="24" t="s">
        <v>17</v>
      </c>
      <c r="D1883" s="24">
        <v>2</v>
      </c>
      <c r="E1883" s="25">
        <v>43396</v>
      </c>
      <c r="F1883" s="24">
        <v>2.4061419185220201</v>
      </c>
      <c r="G1883" s="24">
        <v>0.78276482223161403</v>
      </c>
      <c r="H1883" s="24">
        <v>0.217235177768385</v>
      </c>
      <c r="I1883" s="24">
        <v>0.12136580599536</v>
      </c>
    </row>
    <row r="1884" spans="1:9" ht="14.25" customHeight="1" x14ac:dyDescent="0.25">
      <c r="A1884" s="24" t="s">
        <v>89</v>
      </c>
      <c r="B1884" s="24">
        <v>80</v>
      </c>
      <c r="C1884" s="24" t="s">
        <v>17</v>
      </c>
      <c r="D1884" s="24">
        <v>2</v>
      </c>
      <c r="E1884" s="25">
        <v>43396</v>
      </c>
      <c r="F1884" s="24">
        <v>1.61098372987729</v>
      </c>
      <c r="G1884" s="24">
        <v>0.74188767293337798</v>
      </c>
      <c r="H1884" s="24">
        <v>0.25811232706662102</v>
      </c>
      <c r="I1884" s="24">
        <v>0.12136580599536</v>
      </c>
    </row>
    <row r="1885" spans="1:9" ht="14.25" customHeight="1" x14ac:dyDescent="0.25">
      <c r="A1885" s="24" t="s">
        <v>89</v>
      </c>
      <c r="B1885" s="24">
        <v>80</v>
      </c>
      <c r="C1885" s="24" t="s">
        <v>17</v>
      </c>
      <c r="D1885" s="24">
        <v>2</v>
      </c>
      <c r="E1885" s="25">
        <v>43396</v>
      </c>
      <c r="F1885" s="24">
        <v>1.5927242034306699</v>
      </c>
      <c r="G1885" s="24">
        <v>0.74067829147452602</v>
      </c>
      <c r="H1885" s="24">
        <v>0.25932170852547298</v>
      </c>
      <c r="I1885" s="24">
        <v>0.12136580599536</v>
      </c>
    </row>
    <row r="1886" spans="1:9" ht="14.25" customHeight="1" x14ac:dyDescent="0.25">
      <c r="A1886" s="24" t="s">
        <v>89</v>
      </c>
      <c r="B1886" s="24">
        <v>5</v>
      </c>
      <c r="C1886" s="24" t="s">
        <v>18</v>
      </c>
      <c r="D1886" s="24">
        <v>1</v>
      </c>
      <c r="E1886" s="25">
        <v>43388</v>
      </c>
      <c r="F1886" s="24">
        <v>63.949036115316297</v>
      </c>
      <c r="G1886" s="24">
        <v>0.96901944640834303</v>
      </c>
      <c r="H1886" s="24">
        <v>3.0980553591655999E-2</v>
      </c>
      <c r="I1886" s="24">
        <v>0.10914105421838199</v>
      </c>
    </row>
    <row r="1887" spans="1:9" ht="14.25" customHeight="1" x14ac:dyDescent="0.25">
      <c r="A1887" s="24" t="s">
        <v>89</v>
      </c>
      <c r="B1887" s="24">
        <v>5</v>
      </c>
      <c r="C1887" s="24" t="s">
        <v>18</v>
      </c>
      <c r="D1887" s="24">
        <v>1</v>
      </c>
      <c r="E1887" s="25">
        <v>43388</v>
      </c>
      <c r="F1887" s="24">
        <v>60.196341198830801</v>
      </c>
      <c r="G1887" s="24">
        <v>0.96767642970123302</v>
      </c>
      <c r="H1887" s="24">
        <v>3.2323570298766001E-2</v>
      </c>
      <c r="I1887" s="24">
        <v>0.10914105421838199</v>
      </c>
    </row>
    <row r="1888" spans="1:9" ht="14.25" customHeight="1" x14ac:dyDescent="0.25">
      <c r="A1888" s="24" t="s">
        <v>89</v>
      </c>
      <c r="B1888" s="24">
        <v>5</v>
      </c>
      <c r="C1888" s="24" t="s">
        <v>18</v>
      </c>
      <c r="D1888" s="24">
        <v>1</v>
      </c>
      <c r="E1888" s="25">
        <v>43388</v>
      </c>
      <c r="F1888" s="24">
        <v>28.660063319012998</v>
      </c>
      <c r="G1888" s="24">
        <v>0.94634067634511199</v>
      </c>
      <c r="H1888" s="24">
        <v>5.3659323654888E-2</v>
      </c>
      <c r="I1888" s="24">
        <v>0.10914105421838199</v>
      </c>
    </row>
    <row r="1889" spans="1:9" ht="14.25" customHeight="1" x14ac:dyDescent="0.25">
      <c r="A1889" s="24" t="s">
        <v>89</v>
      </c>
      <c r="B1889" s="24">
        <v>5</v>
      </c>
      <c r="C1889" s="24" t="s">
        <v>18</v>
      </c>
      <c r="D1889" s="24">
        <v>2</v>
      </c>
      <c r="E1889" s="25">
        <v>43396</v>
      </c>
      <c r="F1889" s="24">
        <v>22.626367652971201</v>
      </c>
      <c r="G1889" s="24">
        <v>0.93734293525800605</v>
      </c>
      <c r="H1889" s="24">
        <v>6.2657064741993201E-2</v>
      </c>
      <c r="I1889" s="24">
        <v>0.10914105421838199</v>
      </c>
    </row>
    <row r="1890" spans="1:9" ht="14.25" customHeight="1" x14ac:dyDescent="0.25">
      <c r="A1890" s="24" t="s">
        <v>89</v>
      </c>
      <c r="B1890" s="24">
        <v>5</v>
      </c>
      <c r="C1890" s="24" t="s">
        <v>18</v>
      </c>
      <c r="D1890" s="24">
        <v>2</v>
      </c>
      <c r="E1890" s="25">
        <v>43396</v>
      </c>
      <c r="F1890" s="24">
        <v>9.51634461988154</v>
      </c>
      <c r="G1890" s="24">
        <v>0.89316671191974095</v>
      </c>
      <c r="H1890" s="24">
        <v>0.10683328808025799</v>
      </c>
      <c r="I1890" s="24">
        <v>0.10914105421838199</v>
      </c>
    </row>
    <row r="1891" spans="1:9" ht="14.25" customHeight="1" x14ac:dyDescent="0.25">
      <c r="A1891" s="24" t="s">
        <v>89</v>
      </c>
      <c r="B1891" s="24">
        <v>5</v>
      </c>
      <c r="C1891" s="24" t="s">
        <v>18</v>
      </c>
      <c r="D1891" s="24">
        <v>2</v>
      </c>
      <c r="E1891" s="25">
        <v>43396</v>
      </c>
      <c r="F1891" s="24">
        <v>9.2003786501312508</v>
      </c>
      <c r="G1891" s="24">
        <v>0.89105602864052502</v>
      </c>
      <c r="H1891" s="24">
        <v>0.10894397135947401</v>
      </c>
      <c r="I1891" s="24">
        <v>0.10914105421838199</v>
      </c>
    </row>
    <row r="1892" spans="1:9" ht="14.25" customHeight="1" x14ac:dyDescent="0.25">
      <c r="A1892" s="24" t="s">
        <v>89</v>
      </c>
      <c r="B1892" s="24">
        <v>80</v>
      </c>
      <c r="C1892" s="24" t="s">
        <v>18</v>
      </c>
      <c r="D1892" s="24">
        <v>1</v>
      </c>
      <c r="E1892" s="25">
        <v>43388</v>
      </c>
      <c r="F1892" s="24">
        <v>14.438933109500701</v>
      </c>
      <c r="G1892" s="24">
        <v>0.91676119015810498</v>
      </c>
      <c r="H1892" s="24">
        <v>8.3238809841894496E-2</v>
      </c>
      <c r="I1892" s="24">
        <v>0.122541602226597</v>
      </c>
    </row>
    <row r="1893" spans="1:9" ht="14.25" customHeight="1" x14ac:dyDescent="0.25">
      <c r="A1893" s="24" t="s">
        <v>89</v>
      </c>
      <c r="B1893" s="24">
        <v>80</v>
      </c>
      <c r="C1893" s="24" t="s">
        <v>18</v>
      </c>
      <c r="D1893" s="24">
        <v>1</v>
      </c>
      <c r="E1893" s="25">
        <v>43388</v>
      </c>
      <c r="F1893" s="24">
        <v>13.3079577917231</v>
      </c>
      <c r="G1893" s="24">
        <v>0.91249788156726297</v>
      </c>
      <c r="H1893" s="24">
        <v>8.7502118432736198E-2</v>
      </c>
      <c r="I1893" s="24">
        <v>0.122541602226597</v>
      </c>
    </row>
    <row r="1894" spans="1:9" ht="14.25" customHeight="1" x14ac:dyDescent="0.25">
      <c r="A1894" s="24" t="s">
        <v>89</v>
      </c>
      <c r="B1894" s="24">
        <v>80</v>
      </c>
      <c r="C1894" s="24" t="s">
        <v>18</v>
      </c>
      <c r="D1894" s="24">
        <v>1</v>
      </c>
      <c r="E1894" s="25">
        <v>43388</v>
      </c>
      <c r="F1894" s="24">
        <v>23.614456852568701</v>
      </c>
      <c r="G1894" s="24">
        <v>0.93905872277081304</v>
      </c>
      <c r="H1894" s="24">
        <v>6.0941277229186103E-2</v>
      </c>
      <c r="I1894" s="24">
        <v>0.122541602226597</v>
      </c>
    </row>
    <row r="1895" spans="1:9" ht="14.25" customHeight="1" x14ac:dyDescent="0.25">
      <c r="A1895" s="24" t="s">
        <v>89</v>
      </c>
      <c r="B1895" s="24">
        <v>80</v>
      </c>
      <c r="C1895" s="24" t="s">
        <v>18</v>
      </c>
      <c r="D1895" s="24">
        <v>2</v>
      </c>
      <c r="E1895" s="25">
        <v>43396</v>
      </c>
      <c r="F1895" s="24">
        <v>7.8502035865666304</v>
      </c>
      <c r="G1895" s="24">
        <v>0.88072587377354195</v>
      </c>
      <c r="H1895" s="24">
        <v>0.119274126226457</v>
      </c>
      <c r="I1895" s="24">
        <v>0.122541602226597</v>
      </c>
    </row>
    <row r="1896" spans="1:9" ht="14.25" customHeight="1" x14ac:dyDescent="0.25">
      <c r="A1896" s="24" t="s">
        <v>89</v>
      </c>
      <c r="B1896" s="24">
        <v>80</v>
      </c>
      <c r="C1896" s="24" t="s">
        <v>18</v>
      </c>
      <c r="D1896" s="24">
        <v>2</v>
      </c>
      <c r="E1896" s="25">
        <v>43396</v>
      </c>
      <c r="F1896" s="24">
        <v>31.636233963748801</v>
      </c>
      <c r="G1896" s="24">
        <v>0.949758128955284</v>
      </c>
      <c r="H1896" s="24">
        <v>5.0241871044715197E-2</v>
      </c>
      <c r="I1896" s="24">
        <v>0.122541602226597</v>
      </c>
    </row>
    <row r="1897" spans="1:9" ht="14.25" customHeight="1" x14ac:dyDescent="0.25">
      <c r="A1897" s="24" t="s">
        <v>89</v>
      </c>
      <c r="B1897" s="24">
        <v>80</v>
      </c>
      <c r="C1897" s="24" t="s">
        <v>18</v>
      </c>
      <c r="D1897" s="24">
        <v>2</v>
      </c>
      <c r="E1897" s="25">
        <v>43396</v>
      </c>
      <c r="F1897" s="24">
        <v>55.066737838426</v>
      </c>
      <c r="G1897" s="24">
        <v>0.96560120647864001</v>
      </c>
      <c r="H1897" s="24">
        <v>3.4398793521359203E-2</v>
      </c>
      <c r="I1897" s="24">
        <v>0.122541602226597</v>
      </c>
    </row>
    <row r="1898" spans="1:9" ht="14.25" customHeight="1" x14ac:dyDescent="0.25">
      <c r="A1898" s="24" t="s">
        <v>89</v>
      </c>
      <c r="B1898" s="24">
        <v>5</v>
      </c>
      <c r="C1898" s="24" t="s">
        <v>19</v>
      </c>
      <c r="D1898" s="24">
        <v>1</v>
      </c>
      <c r="E1898" s="25">
        <v>43388</v>
      </c>
      <c r="F1898" s="24">
        <v>30.19439927198</v>
      </c>
      <c r="G1898" s="24">
        <v>0.94816891780463397</v>
      </c>
      <c r="H1898" s="24">
        <v>5.1831082195365197E-2</v>
      </c>
      <c r="I1898" s="24">
        <v>9.2280021155427203E-2</v>
      </c>
    </row>
    <row r="1899" spans="1:9" ht="14.25" customHeight="1" x14ac:dyDescent="0.25">
      <c r="A1899" s="24" t="s">
        <v>89</v>
      </c>
      <c r="B1899" s="24">
        <v>5</v>
      </c>
      <c r="C1899" s="24" t="s">
        <v>19</v>
      </c>
      <c r="D1899" s="24">
        <v>1</v>
      </c>
      <c r="E1899" s="25">
        <v>43388</v>
      </c>
      <c r="F1899" s="24">
        <v>26.594037927795299</v>
      </c>
      <c r="G1899" s="24">
        <v>0.94362081521451002</v>
      </c>
      <c r="H1899" s="24">
        <v>5.6379184785489901E-2</v>
      </c>
      <c r="I1899" s="24">
        <v>9.2280021155427203E-2</v>
      </c>
    </row>
    <row r="1900" spans="1:9" ht="14.25" customHeight="1" x14ac:dyDescent="0.25">
      <c r="A1900" s="24" t="s">
        <v>89</v>
      </c>
      <c r="B1900" s="24">
        <v>5</v>
      </c>
      <c r="C1900" s="24" t="s">
        <v>19</v>
      </c>
      <c r="D1900" s="24">
        <v>1</v>
      </c>
      <c r="E1900" s="25">
        <v>43388</v>
      </c>
      <c r="F1900" s="24">
        <v>56.152686099710102</v>
      </c>
      <c r="G1900" s="24">
        <v>0.96606636325466899</v>
      </c>
      <c r="H1900" s="24">
        <v>3.3933636745330897E-2</v>
      </c>
      <c r="I1900" s="24">
        <v>9.2280021155427203E-2</v>
      </c>
    </row>
    <row r="1901" spans="1:9" ht="14.25" customHeight="1" x14ac:dyDescent="0.25">
      <c r="A1901" s="24" t="s">
        <v>89</v>
      </c>
      <c r="B1901" s="24">
        <v>5</v>
      </c>
      <c r="C1901" s="24" t="s">
        <v>19</v>
      </c>
      <c r="D1901" s="24">
        <v>2</v>
      </c>
      <c r="E1901" s="25">
        <v>43396</v>
      </c>
      <c r="F1901" s="24">
        <v>23.3454190456033</v>
      </c>
      <c r="G1901" s="24">
        <v>0.93860270400929602</v>
      </c>
      <c r="H1901" s="24">
        <v>6.1397295990703898E-2</v>
      </c>
      <c r="I1901" s="24">
        <v>9.2280021155427203E-2</v>
      </c>
    </row>
    <row r="1902" spans="1:9" ht="14.25" customHeight="1" x14ac:dyDescent="0.25">
      <c r="A1902" s="24" t="s">
        <v>89</v>
      </c>
      <c r="B1902" s="24">
        <v>5</v>
      </c>
      <c r="C1902" s="24" t="s">
        <v>19</v>
      </c>
      <c r="D1902" s="24">
        <v>2</v>
      </c>
      <c r="E1902" s="25">
        <v>43396</v>
      </c>
      <c r="F1902" s="24">
        <v>18.934515716461199</v>
      </c>
      <c r="G1902" s="24">
        <v>0.92975033435325405</v>
      </c>
      <c r="H1902" s="24">
        <v>7.0249665646745799E-2</v>
      </c>
      <c r="I1902" s="24">
        <v>9.2280021155427203E-2</v>
      </c>
    </row>
    <row r="1903" spans="1:9" ht="14.25" customHeight="1" x14ac:dyDescent="0.25">
      <c r="A1903" s="24" t="s">
        <v>89</v>
      </c>
      <c r="B1903" s="24">
        <v>5</v>
      </c>
      <c r="C1903" s="24" t="s">
        <v>19</v>
      </c>
      <c r="D1903" s="24">
        <v>2</v>
      </c>
      <c r="E1903" s="25">
        <v>43396</v>
      </c>
      <c r="F1903" s="24">
        <v>15.9191584106328</v>
      </c>
      <c r="G1903" s="24">
        <v>0.92164383136606798</v>
      </c>
      <c r="H1903" s="24">
        <v>7.83561686339318E-2</v>
      </c>
      <c r="I1903" s="24">
        <v>9.2280021155427203E-2</v>
      </c>
    </row>
    <row r="1904" spans="1:9" ht="14.25" customHeight="1" x14ac:dyDescent="0.25">
      <c r="A1904" s="24" t="s">
        <v>89</v>
      </c>
      <c r="B1904" s="24">
        <v>80</v>
      </c>
      <c r="C1904" s="24" t="s">
        <v>19</v>
      </c>
      <c r="D1904" s="24">
        <v>1</v>
      </c>
      <c r="E1904" s="25">
        <v>43388</v>
      </c>
      <c r="F1904" s="24">
        <v>140.21217956200701</v>
      </c>
      <c r="G1904" s="24">
        <v>0.98234606566357596</v>
      </c>
      <c r="H1904" s="24">
        <v>1.7653934336423701E-2</v>
      </c>
      <c r="I1904" s="24">
        <v>8.5490035289895003E-2</v>
      </c>
    </row>
    <row r="1905" spans="1:9" ht="14.25" customHeight="1" x14ac:dyDescent="0.25">
      <c r="A1905" s="24" t="s">
        <v>89</v>
      </c>
      <c r="B1905" s="24">
        <v>80</v>
      </c>
      <c r="C1905" s="24" t="s">
        <v>19</v>
      </c>
      <c r="D1905" s="24">
        <v>1</v>
      </c>
      <c r="E1905" s="25">
        <v>43388</v>
      </c>
      <c r="F1905" s="24">
        <v>41.264649804157798</v>
      </c>
      <c r="G1905" s="24">
        <v>0.95802120372372601</v>
      </c>
      <c r="H1905" s="24">
        <v>4.1978796276273801E-2</v>
      </c>
      <c r="I1905" s="24">
        <v>8.5490035289895003E-2</v>
      </c>
    </row>
    <row r="1906" spans="1:9" ht="14.25" customHeight="1" x14ac:dyDescent="0.25">
      <c r="A1906" s="24" t="s">
        <v>89</v>
      </c>
      <c r="B1906" s="24">
        <v>80</v>
      </c>
      <c r="C1906" s="24" t="s">
        <v>19</v>
      </c>
      <c r="D1906" s="24">
        <v>1</v>
      </c>
      <c r="E1906" s="25">
        <v>43388</v>
      </c>
      <c r="F1906" s="24">
        <v>24.0483873306253</v>
      </c>
      <c r="G1906" s="24">
        <v>0.93977750303554097</v>
      </c>
      <c r="H1906" s="24">
        <v>6.0222496964458402E-2</v>
      </c>
      <c r="I1906" s="24">
        <v>8.5490035289895003E-2</v>
      </c>
    </row>
    <row r="1907" spans="1:9" ht="14.25" customHeight="1" x14ac:dyDescent="0.25">
      <c r="A1907" s="24" t="s">
        <v>89</v>
      </c>
      <c r="B1907" s="24">
        <v>80</v>
      </c>
      <c r="C1907" s="24" t="s">
        <v>19</v>
      </c>
      <c r="D1907" s="24">
        <v>2</v>
      </c>
      <c r="E1907" s="25">
        <v>43396</v>
      </c>
      <c r="F1907" s="24">
        <v>61.048860448996599</v>
      </c>
      <c r="G1907" s="24">
        <v>0.967993419250613</v>
      </c>
      <c r="H1907" s="24">
        <v>3.2006580749386601E-2</v>
      </c>
      <c r="I1907" s="24">
        <v>8.5490035289895003E-2</v>
      </c>
    </row>
    <row r="1908" spans="1:9" ht="14.25" customHeight="1" x14ac:dyDescent="0.25">
      <c r="A1908" s="24" t="s">
        <v>89</v>
      </c>
      <c r="B1908" s="24">
        <v>80</v>
      </c>
      <c r="C1908" s="24" t="s">
        <v>19</v>
      </c>
      <c r="D1908" s="24">
        <v>2</v>
      </c>
      <c r="E1908" s="25">
        <v>43396</v>
      </c>
      <c r="F1908" s="24">
        <v>57.553306406139299</v>
      </c>
      <c r="G1908" s="24">
        <v>0.96664501036888495</v>
      </c>
      <c r="H1908" s="24">
        <v>3.3354989631115002E-2</v>
      </c>
      <c r="I1908" s="24">
        <v>8.5490035289895003E-2</v>
      </c>
    </row>
    <row r="1909" spans="1:9" ht="14.25" customHeight="1" x14ac:dyDescent="0.25">
      <c r="A1909" s="24" t="s">
        <v>89</v>
      </c>
      <c r="B1909" s="24">
        <v>80</v>
      </c>
      <c r="C1909" s="24" t="s">
        <v>19</v>
      </c>
      <c r="D1909" s="24">
        <v>2</v>
      </c>
      <c r="E1909" s="25">
        <v>43396</v>
      </c>
      <c r="F1909" s="24">
        <v>22.952532090270399</v>
      </c>
      <c r="G1909" s="24">
        <v>0.93792193735417195</v>
      </c>
      <c r="H1909" s="24">
        <v>6.20780626458277E-2</v>
      </c>
      <c r="I1909" s="24">
        <v>8.5490035289895003E-2</v>
      </c>
    </row>
    <row r="1910" spans="1:9" ht="14.25" customHeight="1" x14ac:dyDescent="0.25">
      <c r="A1910" s="24" t="s">
        <v>89</v>
      </c>
      <c r="B1910" s="24">
        <v>5</v>
      </c>
      <c r="C1910" s="24" t="s">
        <v>20</v>
      </c>
      <c r="D1910" s="24">
        <v>1</v>
      </c>
      <c r="E1910" s="25">
        <v>43388</v>
      </c>
      <c r="F1910" s="24">
        <v>32.755252286845902</v>
      </c>
      <c r="G1910" s="24">
        <v>0.95091460587947996</v>
      </c>
      <c r="H1910" s="24">
        <v>4.9085394120520001E-2</v>
      </c>
      <c r="I1910" s="24">
        <v>0.124295890388863</v>
      </c>
    </row>
    <row r="1911" spans="1:9" ht="14.25" customHeight="1" x14ac:dyDescent="0.25">
      <c r="A1911" s="24" t="s">
        <v>89</v>
      </c>
      <c r="B1911" s="24">
        <v>5</v>
      </c>
      <c r="C1911" s="24" t="s">
        <v>20</v>
      </c>
      <c r="D1911" s="24">
        <v>1</v>
      </c>
      <c r="E1911" s="25">
        <v>43388</v>
      </c>
      <c r="F1911" s="24">
        <v>10.7590623776209</v>
      </c>
      <c r="G1911" s="24">
        <v>0.90058354568811805</v>
      </c>
      <c r="H1911" s="24">
        <v>9.9416454311881203E-2</v>
      </c>
      <c r="I1911" s="24">
        <v>0.124295890388863</v>
      </c>
    </row>
    <row r="1912" spans="1:9" ht="14.25" customHeight="1" x14ac:dyDescent="0.25">
      <c r="A1912" s="24" t="s">
        <v>89</v>
      </c>
      <c r="B1912" s="24">
        <v>5</v>
      </c>
      <c r="C1912" s="24" t="s">
        <v>20</v>
      </c>
      <c r="D1912" s="24">
        <v>1</v>
      </c>
      <c r="E1912" s="25">
        <v>43388</v>
      </c>
      <c r="F1912" s="24">
        <v>31.182305052709498</v>
      </c>
      <c r="G1912" s="24">
        <v>0.94927034777056496</v>
      </c>
      <c r="H1912" s="24">
        <v>5.0729652229434298E-2</v>
      </c>
      <c r="I1912" s="24">
        <v>0.124295890388863</v>
      </c>
    </row>
    <row r="1913" spans="1:9" ht="14.25" customHeight="1" x14ac:dyDescent="0.25">
      <c r="A1913" s="24" t="s">
        <v>89</v>
      </c>
      <c r="B1913" s="24">
        <v>5</v>
      </c>
      <c r="C1913" s="24" t="s">
        <v>20</v>
      </c>
      <c r="D1913" s="24">
        <v>2</v>
      </c>
      <c r="E1913" s="25">
        <v>43396</v>
      </c>
      <c r="F1913" s="24">
        <v>19.614969752830099</v>
      </c>
      <c r="G1913" s="24">
        <v>0.931313009765949</v>
      </c>
      <c r="H1913" s="24">
        <v>6.8686990234050199E-2</v>
      </c>
      <c r="I1913" s="24">
        <v>0.124295890388863</v>
      </c>
    </row>
    <row r="1914" spans="1:9" ht="14.25" customHeight="1" x14ac:dyDescent="0.25">
      <c r="A1914" s="24" t="s">
        <v>89</v>
      </c>
      <c r="B1914" s="24">
        <v>5</v>
      </c>
      <c r="C1914" s="24" t="s">
        <v>20</v>
      </c>
      <c r="D1914" s="24">
        <v>2</v>
      </c>
      <c r="E1914" s="25">
        <v>43396</v>
      </c>
      <c r="F1914" s="24">
        <v>13.564280809428601</v>
      </c>
      <c r="G1914" s="24">
        <v>0.91351010179963299</v>
      </c>
      <c r="H1914" s="24">
        <v>8.6489898200366302E-2</v>
      </c>
      <c r="I1914" s="24">
        <v>0.124295890388863</v>
      </c>
    </row>
    <row r="1915" spans="1:9" ht="14.25" customHeight="1" x14ac:dyDescent="0.25">
      <c r="A1915" s="24" t="s">
        <v>89</v>
      </c>
      <c r="B1915" s="24">
        <v>5</v>
      </c>
      <c r="C1915" s="24" t="s">
        <v>20</v>
      </c>
      <c r="D1915" s="24">
        <v>2</v>
      </c>
      <c r="E1915" s="25">
        <v>43396</v>
      </c>
      <c r="F1915" s="24">
        <v>12.965658824938901</v>
      </c>
      <c r="G1915" s="24">
        <v>0.911100344076886</v>
      </c>
      <c r="H1915" s="24">
        <v>8.8899655923113302E-2</v>
      </c>
      <c r="I1915" s="24">
        <v>0.124295890388863</v>
      </c>
    </row>
    <row r="1916" spans="1:9" ht="14.25" customHeight="1" x14ac:dyDescent="0.25">
      <c r="A1916" s="24" t="s">
        <v>89</v>
      </c>
      <c r="B1916" s="24">
        <v>80</v>
      </c>
      <c r="C1916" s="24" t="s">
        <v>20</v>
      </c>
      <c r="D1916" s="24">
        <v>1</v>
      </c>
      <c r="E1916" s="25">
        <v>43388</v>
      </c>
      <c r="F1916" s="24">
        <v>132.98510591748101</v>
      </c>
      <c r="G1916" s="24">
        <v>0.98165348982300804</v>
      </c>
      <c r="H1916" s="24">
        <v>1.83465101769919E-2</v>
      </c>
      <c r="I1916" s="24">
        <v>9.5767700188633204E-2</v>
      </c>
    </row>
    <row r="1917" spans="1:9" ht="14.25" customHeight="1" x14ac:dyDescent="0.25">
      <c r="A1917" s="24" t="s">
        <v>89</v>
      </c>
      <c r="B1917" s="24">
        <v>80</v>
      </c>
      <c r="C1917" s="24" t="s">
        <v>20</v>
      </c>
      <c r="D1917" s="24">
        <v>1</v>
      </c>
      <c r="E1917" s="25">
        <v>43388</v>
      </c>
      <c r="F1917" s="24">
        <v>21.247908278318398</v>
      </c>
      <c r="G1917" s="24">
        <v>0.93474602928814099</v>
      </c>
      <c r="H1917" s="24">
        <v>6.5253970711858303E-2</v>
      </c>
      <c r="I1917" s="24">
        <v>9.5767700188633204E-2</v>
      </c>
    </row>
    <row r="1918" spans="1:9" ht="14.25" customHeight="1" x14ac:dyDescent="0.25">
      <c r="A1918" s="24" t="s">
        <v>89</v>
      </c>
      <c r="B1918" s="24">
        <v>80</v>
      </c>
      <c r="C1918" s="24" t="s">
        <v>20</v>
      </c>
      <c r="D1918" s="24">
        <v>1</v>
      </c>
      <c r="E1918" s="25">
        <v>43388</v>
      </c>
      <c r="F1918" s="24">
        <v>16.948042540613699</v>
      </c>
      <c r="G1918" s="24">
        <v>0.92465399389862502</v>
      </c>
      <c r="H1918" s="24">
        <v>7.5346006101374693E-2</v>
      </c>
      <c r="I1918" s="24">
        <v>9.5767700188633204E-2</v>
      </c>
    </row>
    <row r="1919" spans="1:9" ht="14.25" customHeight="1" x14ac:dyDescent="0.25">
      <c r="A1919" s="24" t="s">
        <v>89</v>
      </c>
      <c r="B1919" s="24">
        <v>80</v>
      </c>
      <c r="C1919" s="24" t="s">
        <v>20</v>
      </c>
      <c r="D1919" s="24">
        <v>2</v>
      </c>
      <c r="E1919" s="25">
        <v>43396</v>
      </c>
      <c r="F1919" s="24">
        <v>44.027536140667699</v>
      </c>
      <c r="G1919" s="24">
        <v>0.95984373024559699</v>
      </c>
      <c r="H1919" s="24">
        <v>4.0156269754402202E-2</v>
      </c>
      <c r="I1919" s="24">
        <v>9.5767700188633204E-2</v>
      </c>
    </row>
    <row r="1920" spans="1:9" ht="14.25" customHeight="1" x14ac:dyDescent="0.25">
      <c r="A1920" s="24" t="s">
        <v>89</v>
      </c>
      <c r="B1920" s="24">
        <v>80</v>
      </c>
      <c r="C1920" s="24" t="s">
        <v>20</v>
      </c>
      <c r="D1920" s="24">
        <v>2</v>
      </c>
      <c r="E1920" s="25">
        <v>43396</v>
      </c>
      <c r="F1920" s="24">
        <v>25.638990543638901</v>
      </c>
      <c r="G1920" s="24">
        <v>0.942248800806603</v>
      </c>
      <c r="H1920" s="24">
        <v>5.7751199193396698E-2</v>
      </c>
      <c r="I1920" s="24">
        <v>9.5767700188633204E-2</v>
      </c>
    </row>
    <row r="1921" spans="1:9" ht="14.25" customHeight="1" x14ac:dyDescent="0.25">
      <c r="A1921" s="24" t="s">
        <v>89</v>
      </c>
      <c r="B1921" s="24">
        <v>80</v>
      </c>
      <c r="C1921" s="24" t="s">
        <v>20</v>
      </c>
      <c r="D1921" s="24">
        <v>2</v>
      </c>
      <c r="E1921" s="25">
        <v>43396</v>
      </c>
      <c r="F1921" s="24">
        <v>15.588260504658001</v>
      </c>
      <c r="G1921" s="24">
        <v>0.92061282047254001</v>
      </c>
      <c r="H1921" s="24">
        <v>7.9387179527459703E-2</v>
      </c>
      <c r="I1921" s="24">
        <v>9.5767700188633204E-2</v>
      </c>
    </row>
    <row r="1922" spans="1:9" ht="14.25" customHeight="1" x14ac:dyDescent="0.25">
      <c r="A1922" s="24" t="s">
        <v>89</v>
      </c>
      <c r="B1922" s="24">
        <v>5</v>
      </c>
      <c r="C1922" s="24" t="s">
        <v>21</v>
      </c>
      <c r="D1922" s="24">
        <v>1</v>
      </c>
      <c r="E1922" s="25">
        <v>43388</v>
      </c>
      <c r="F1922" s="24">
        <v>0.32463755544477801</v>
      </c>
      <c r="G1922" s="24">
        <v>0.74268698996762805</v>
      </c>
      <c r="H1922" s="24">
        <v>0.257313010032371</v>
      </c>
      <c r="I1922" s="24">
        <v>0.103296035868273</v>
      </c>
    </row>
    <row r="1923" spans="1:9" ht="14.25" customHeight="1" x14ac:dyDescent="0.25">
      <c r="A1923" s="24" t="s">
        <v>89</v>
      </c>
      <c r="B1923" s="24">
        <v>5</v>
      </c>
      <c r="C1923" s="24" t="s">
        <v>21</v>
      </c>
      <c r="D1923" s="24">
        <v>1</v>
      </c>
      <c r="E1923" s="25">
        <v>43388</v>
      </c>
      <c r="F1923" s="24">
        <v>0.24089646126191799</v>
      </c>
      <c r="G1923" s="24">
        <v>0.71029258073826596</v>
      </c>
      <c r="H1923" s="24">
        <v>0.28970741926173299</v>
      </c>
      <c r="I1923" s="24">
        <v>0.103296035868273</v>
      </c>
    </row>
    <row r="1924" spans="1:9" ht="14.25" customHeight="1" x14ac:dyDescent="0.25">
      <c r="A1924" s="24" t="s">
        <v>89</v>
      </c>
      <c r="B1924" s="24">
        <v>5</v>
      </c>
      <c r="C1924" s="24" t="s">
        <v>21</v>
      </c>
      <c r="D1924" s="24">
        <v>1</v>
      </c>
      <c r="E1924" s="25">
        <v>43388</v>
      </c>
      <c r="F1924" s="24">
        <v>0.36468177857616402</v>
      </c>
      <c r="G1924" s="24">
        <v>0.75486490339831802</v>
      </c>
      <c r="H1924" s="24">
        <v>0.24513509660168101</v>
      </c>
      <c r="I1924" s="24">
        <v>0.103296035868273</v>
      </c>
    </row>
    <row r="1925" spans="1:9" ht="14.25" customHeight="1" x14ac:dyDescent="0.25">
      <c r="A1925" s="24" t="s">
        <v>89</v>
      </c>
      <c r="B1925" s="24">
        <v>5</v>
      </c>
      <c r="C1925" s="24" t="s">
        <v>21</v>
      </c>
      <c r="D1925" s="24">
        <v>2</v>
      </c>
      <c r="E1925" s="25">
        <v>43396</v>
      </c>
      <c r="F1925" s="24">
        <v>0.29197320142239103</v>
      </c>
      <c r="G1925" s="24">
        <v>0.73135629532895097</v>
      </c>
      <c r="H1925" s="24">
        <v>0.26864370467104898</v>
      </c>
      <c r="I1925" s="24">
        <v>0.103296035868273</v>
      </c>
    </row>
    <row r="1926" spans="1:9" ht="14.25" customHeight="1" x14ac:dyDescent="0.25">
      <c r="A1926" s="24" t="s">
        <v>89</v>
      </c>
      <c r="B1926" s="24">
        <v>5</v>
      </c>
      <c r="C1926" s="24" t="s">
        <v>21</v>
      </c>
      <c r="D1926" s="24">
        <v>2</v>
      </c>
      <c r="E1926" s="25">
        <v>43396</v>
      </c>
      <c r="F1926" s="24">
        <v>0.25942759182846498</v>
      </c>
      <c r="G1926" s="24">
        <v>0.71848652786483502</v>
      </c>
      <c r="H1926" s="24">
        <v>0.28151347213516398</v>
      </c>
      <c r="I1926" s="24">
        <v>0.103296035868273</v>
      </c>
    </row>
    <row r="1927" spans="1:9" ht="14.25" customHeight="1" x14ac:dyDescent="0.25">
      <c r="A1927" s="24" t="s">
        <v>89</v>
      </c>
      <c r="B1927" s="24">
        <v>5</v>
      </c>
      <c r="C1927" s="24" t="s">
        <v>21</v>
      </c>
      <c r="D1927" s="24">
        <v>2</v>
      </c>
      <c r="E1927" s="25">
        <v>43396</v>
      </c>
      <c r="F1927" s="24">
        <v>0.27883121630716301</v>
      </c>
      <c r="G1927" s="24">
        <v>0.72637065000940504</v>
      </c>
      <c r="H1927" s="24">
        <v>0.27362934999059402</v>
      </c>
      <c r="I1927" s="24">
        <v>0.103296035868273</v>
      </c>
    </row>
    <row r="1928" spans="1:9" ht="14.25" customHeight="1" x14ac:dyDescent="0.25">
      <c r="A1928" s="24" t="s">
        <v>89</v>
      </c>
      <c r="B1928" s="24">
        <v>80</v>
      </c>
      <c r="C1928" s="24" t="s">
        <v>21</v>
      </c>
      <c r="D1928" s="24">
        <v>1</v>
      </c>
      <c r="E1928" s="25">
        <v>43388</v>
      </c>
      <c r="F1928" s="24">
        <v>0.67037481750012995</v>
      </c>
      <c r="G1928" s="24">
        <v>0.81382407813888702</v>
      </c>
      <c r="H1928" s="24">
        <v>0.18617592186111201</v>
      </c>
      <c r="I1928" s="24">
        <v>7.52064644388349E-2</v>
      </c>
    </row>
    <row r="1929" spans="1:9" ht="14.25" customHeight="1" x14ac:dyDescent="0.25">
      <c r="A1929" s="24" t="s">
        <v>89</v>
      </c>
      <c r="B1929" s="24">
        <v>80</v>
      </c>
      <c r="C1929" s="24" t="s">
        <v>21</v>
      </c>
      <c r="D1929" s="24">
        <v>1</v>
      </c>
      <c r="E1929" s="25">
        <v>43388</v>
      </c>
      <c r="F1929" s="24">
        <v>0.26119239591005</v>
      </c>
      <c r="G1929" s="24">
        <v>0.71923145182791104</v>
      </c>
      <c r="H1929" s="24">
        <v>0.28076854817208802</v>
      </c>
      <c r="I1929" s="24">
        <v>7.52064644388349E-2</v>
      </c>
    </row>
    <row r="1930" spans="1:9" ht="14.25" customHeight="1" x14ac:dyDescent="0.25">
      <c r="A1930" s="24" t="s">
        <v>89</v>
      </c>
      <c r="B1930" s="24">
        <v>80</v>
      </c>
      <c r="C1930" s="24" t="s">
        <v>21</v>
      </c>
      <c r="D1930" s="24">
        <v>1</v>
      </c>
      <c r="E1930" s="25">
        <v>43388</v>
      </c>
      <c r="F1930" s="24">
        <v>0.23645914017851399</v>
      </c>
      <c r="G1930" s="24">
        <v>0.708222618979645</v>
      </c>
      <c r="H1930" s="24">
        <v>0.291777381020354</v>
      </c>
      <c r="I1930" s="24">
        <v>7.52064644388349E-2</v>
      </c>
    </row>
    <row r="1931" spans="1:9" ht="14.25" customHeight="1" x14ac:dyDescent="0.25">
      <c r="A1931" s="24" t="s">
        <v>89</v>
      </c>
      <c r="B1931" s="24">
        <v>80</v>
      </c>
      <c r="C1931" s="24" t="s">
        <v>21</v>
      </c>
      <c r="D1931" s="24">
        <v>2</v>
      </c>
      <c r="E1931" s="25">
        <v>43396</v>
      </c>
      <c r="F1931" s="24">
        <v>0.53877765793198695</v>
      </c>
      <c r="G1931" s="24">
        <v>0.79364079255012898</v>
      </c>
      <c r="H1931" s="24">
        <v>0.20635920744986999</v>
      </c>
      <c r="I1931" s="24">
        <v>7.52064644388349E-2</v>
      </c>
    </row>
    <row r="1932" spans="1:9" ht="14.25" customHeight="1" x14ac:dyDescent="0.25">
      <c r="A1932" s="24" t="s">
        <v>89</v>
      </c>
      <c r="B1932" s="24">
        <v>80</v>
      </c>
      <c r="C1932" s="24" t="s">
        <v>21</v>
      </c>
      <c r="D1932" s="24">
        <v>2</v>
      </c>
      <c r="E1932" s="25">
        <v>43396</v>
      </c>
      <c r="F1932" s="24">
        <v>0.36011285919216701</v>
      </c>
      <c r="G1932" s="24">
        <v>0.75355796423454102</v>
      </c>
      <c r="H1932" s="24">
        <v>0.24644203576545801</v>
      </c>
      <c r="I1932" s="24">
        <v>7.52064644388349E-2</v>
      </c>
    </row>
    <row r="1933" spans="1:9" ht="14.25" customHeight="1" x14ac:dyDescent="0.25">
      <c r="A1933" s="24" t="s">
        <v>89</v>
      </c>
      <c r="B1933" s="24">
        <v>80</v>
      </c>
      <c r="C1933" s="24" t="s">
        <v>21</v>
      </c>
      <c r="D1933" s="24">
        <v>2</v>
      </c>
      <c r="E1933" s="25">
        <v>43396</v>
      </c>
      <c r="F1933" s="24">
        <v>0.26996918338859599</v>
      </c>
      <c r="G1933" s="24">
        <v>0.72285149961747297</v>
      </c>
      <c r="H1933" s="24">
        <v>0.27714850038252598</v>
      </c>
      <c r="I1933" s="24">
        <v>7.52064644388349E-2</v>
      </c>
    </row>
    <row r="1934" spans="1:9" ht="14.25" customHeight="1" x14ac:dyDescent="0.25">
      <c r="A1934" s="24" t="s">
        <v>89</v>
      </c>
      <c r="B1934" s="24">
        <v>5</v>
      </c>
      <c r="C1934" s="24" t="s">
        <v>22</v>
      </c>
      <c r="D1934" s="24">
        <v>1</v>
      </c>
      <c r="E1934" s="25">
        <v>43388</v>
      </c>
      <c r="F1934" s="24">
        <v>53.069347267472899</v>
      </c>
      <c r="G1934" s="24">
        <v>0.96470525551114705</v>
      </c>
      <c r="H1934" s="24">
        <v>3.5294744488852198E-2</v>
      </c>
      <c r="I1934" s="24">
        <v>8.3267514788551295E-2</v>
      </c>
    </row>
    <row r="1935" spans="1:9" ht="14.25" customHeight="1" x14ac:dyDescent="0.25">
      <c r="A1935" s="24" t="s">
        <v>89</v>
      </c>
      <c r="B1935" s="24">
        <v>5</v>
      </c>
      <c r="C1935" s="24" t="s">
        <v>22</v>
      </c>
      <c r="D1935" s="24">
        <v>1</v>
      </c>
      <c r="E1935" s="25">
        <v>43388</v>
      </c>
      <c r="F1935" s="24">
        <v>38.823353573032399</v>
      </c>
      <c r="G1935" s="24">
        <v>0.95623921725406502</v>
      </c>
      <c r="H1935" s="24">
        <v>4.3760782745934701E-2</v>
      </c>
      <c r="I1935" s="24">
        <v>8.3267514788551295E-2</v>
      </c>
    </row>
    <row r="1936" spans="1:9" ht="14.25" customHeight="1" x14ac:dyDescent="0.25">
      <c r="A1936" s="24" t="s">
        <v>89</v>
      </c>
      <c r="B1936" s="24">
        <v>5</v>
      </c>
      <c r="C1936" s="24" t="s">
        <v>22</v>
      </c>
      <c r="D1936" s="24">
        <v>1</v>
      </c>
      <c r="E1936" s="25">
        <v>43388</v>
      </c>
      <c r="F1936" s="24">
        <v>47.094045739802702</v>
      </c>
      <c r="G1936" s="24">
        <v>0.96166173601551697</v>
      </c>
      <c r="H1936" s="24">
        <v>3.8338263984482097E-2</v>
      </c>
      <c r="I1936" s="24">
        <v>8.3267514788551295E-2</v>
      </c>
    </row>
    <row r="1937" spans="1:9" ht="14.25" customHeight="1" x14ac:dyDescent="0.25">
      <c r="A1937" s="24" t="s">
        <v>89</v>
      </c>
      <c r="B1937" s="24">
        <v>5</v>
      </c>
      <c r="C1937" s="24" t="s">
        <v>22</v>
      </c>
      <c r="D1937" s="24">
        <v>2</v>
      </c>
      <c r="E1937" s="25">
        <v>43396</v>
      </c>
      <c r="F1937" s="24">
        <v>26.509817300040201</v>
      </c>
      <c r="G1937" s="24">
        <v>0.94350293684833497</v>
      </c>
      <c r="H1937" s="24">
        <v>5.6497063151664501E-2</v>
      </c>
      <c r="I1937" s="24">
        <v>8.3267514788551295E-2</v>
      </c>
    </row>
    <row r="1938" spans="1:9" ht="14.25" customHeight="1" x14ac:dyDescent="0.25">
      <c r="A1938" s="24" t="s">
        <v>89</v>
      </c>
      <c r="B1938" s="24">
        <v>5</v>
      </c>
      <c r="C1938" s="24" t="s">
        <v>22</v>
      </c>
      <c r="D1938" s="24">
        <v>2</v>
      </c>
      <c r="E1938" s="25">
        <v>43396</v>
      </c>
      <c r="F1938" s="24">
        <v>18.095062204231098</v>
      </c>
      <c r="G1938" s="24">
        <v>0.92770042570236699</v>
      </c>
      <c r="H1938" s="24">
        <v>7.2299574297632604E-2</v>
      </c>
      <c r="I1938" s="24">
        <v>8.3267514788551295E-2</v>
      </c>
    </row>
    <row r="1939" spans="1:9" ht="14.25" customHeight="1" x14ac:dyDescent="0.25">
      <c r="A1939" s="24" t="s">
        <v>89</v>
      </c>
      <c r="B1939" s="24">
        <v>5</v>
      </c>
      <c r="C1939" s="24" t="s">
        <v>22</v>
      </c>
      <c r="D1939" s="24">
        <v>2</v>
      </c>
      <c r="E1939" s="25">
        <v>43396</v>
      </c>
      <c r="F1939" s="24">
        <v>14.4528670200941</v>
      </c>
      <c r="G1939" s="24">
        <v>0.91681060437833894</v>
      </c>
      <c r="H1939" s="24">
        <v>8.3189395621660098E-2</v>
      </c>
      <c r="I1939" s="24">
        <v>8.3267514788551295E-2</v>
      </c>
    </row>
    <row r="1940" spans="1:9" ht="14.25" customHeight="1" x14ac:dyDescent="0.25">
      <c r="A1940" s="24" t="s">
        <v>89</v>
      </c>
      <c r="B1940" s="24">
        <v>80</v>
      </c>
      <c r="C1940" s="24" t="s">
        <v>22</v>
      </c>
      <c r="D1940" s="24">
        <v>1</v>
      </c>
      <c r="E1940" s="25">
        <v>43388</v>
      </c>
      <c r="F1940" s="24">
        <v>117.37119652422</v>
      </c>
      <c r="G1940" s="24">
        <v>0.97991504056685197</v>
      </c>
      <c r="H1940" s="24">
        <v>2.0084959433147899E-2</v>
      </c>
      <c r="I1940" s="24">
        <v>8.1323228215136295E-2</v>
      </c>
    </row>
    <row r="1941" spans="1:9" ht="14.25" customHeight="1" x14ac:dyDescent="0.25">
      <c r="A1941" s="24" t="s">
        <v>89</v>
      </c>
      <c r="B1941" s="24">
        <v>80</v>
      </c>
      <c r="C1941" s="24" t="s">
        <v>22</v>
      </c>
      <c r="D1941" s="24">
        <v>1</v>
      </c>
      <c r="E1941" s="25">
        <v>43388</v>
      </c>
      <c r="F1941" s="24">
        <v>28.686664238020999</v>
      </c>
      <c r="G1941" s="24">
        <v>0.94637367952343898</v>
      </c>
      <c r="H1941" s="24">
        <v>5.3626320476560498E-2</v>
      </c>
      <c r="I1941" s="24">
        <v>8.1323228215136295E-2</v>
      </c>
    </row>
    <row r="1942" spans="1:9" ht="14.25" customHeight="1" x14ac:dyDescent="0.25">
      <c r="A1942" s="24" t="s">
        <v>89</v>
      </c>
      <c r="B1942" s="24">
        <v>80</v>
      </c>
      <c r="C1942" s="24" t="s">
        <v>22</v>
      </c>
      <c r="D1942" s="24">
        <v>1</v>
      </c>
      <c r="E1942" s="25">
        <v>43388</v>
      </c>
      <c r="F1942" s="24">
        <v>14.263779503252399</v>
      </c>
      <c r="G1942" s="24">
        <v>0.91613392578540997</v>
      </c>
      <c r="H1942" s="24">
        <v>8.3866074214589498E-2</v>
      </c>
      <c r="I1942" s="24">
        <v>8.1323228215136295E-2</v>
      </c>
    </row>
    <row r="1943" spans="1:9" ht="14.25" customHeight="1" x14ac:dyDescent="0.25">
      <c r="A1943" s="24" t="s">
        <v>89</v>
      </c>
      <c r="B1943" s="24">
        <v>80</v>
      </c>
      <c r="C1943" s="24" t="s">
        <v>22</v>
      </c>
      <c r="D1943" s="24">
        <v>2</v>
      </c>
      <c r="E1943" s="25">
        <v>43396</v>
      </c>
      <c r="F1943" s="24">
        <v>43.4569410501053</v>
      </c>
      <c r="G1943" s="24">
        <v>0.95948269290427901</v>
      </c>
      <c r="H1943" s="24">
        <v>4.0517307095720399E-2</v>
      </c>
      <c r="I1943" s="24">
        <v>8.1323228215136295E-2</v>
      </c>
    </row>
    <row r="1944" spans="1:9" ht="14.25" customHeight="1" x14ac:dyDescent="0.25">
      <c r="A1944" s="24" t="s">
        <v>89</v>
      </c>
      <c r="B1944" s="24">
        <v>80</v>
      </c>
      <c r="C1944" s="24" t="s">
        <v>22</v>
      </c>
      <c r="D1944" s="24">
        <v>2</v>
      </c>
      <c r="E1944" s="25">
        <v>43396</v>
      </c>
      <c r="F1944" s="24">
        <v>34.812278810028403</v>
      </c>
      <c r="G1944" s="24">
        <v>0.95288488883488798</v>
      </c>
      <c r="H1944" s="24">
        <v>4.7115111165111898E-2</v>
      </c>
      <c r="I1944" s="24">
        <v>8.1323228215136295E-2</v>
      </c>
    </row>
    <row r="1945" spans="1:9" ht="14.25" customHeight="1" x14ac:dyDescent="0.25">
      <c r="A1945" s="24" t="s">
        <v>89</v>
      </c>
      <c r="B1945" s="24">
        <v>80</v>
      </c>
      <c r="C1945" s="24" t="s">
        <v>22</v>
      </c>
      <c r="D1945" s="24">
        <v>2</v>
      </c>
      <c r="E1945" s="25">
        <v>43396</v>
      </c>
      <c r="F1945" s="24">
        <v>20.046661130659899</v>
      </c>
      <c r="G1945" s="24">
        <v>0.93226212904225103</v>
      </c>
      <c r="H1945" s="24">
        <v>6.7737870957747998E-2</v>
      </c>
      <c r="I1945" s="24">
        <v>8.1323228215136295E-2</v>
      </c>
    </row>
    <row r="1946" spans="1:9" ht="14.25" customHeight="1" x14ac:dyDescent="0.25">
      <c r="A1946" s="24" t="s">
        <v>89</v>
      </c>
      <c r="B1946" s="24">
        <v>5</v>
      </c>
      <c r="C1946" s="24" t="s">
        <v>23</v>
      </c>
      <c r="D1946" s="24">
        <v>1</v>
      </c>
      <c r="E1946" s="25">
        <v>43388</v>
      </c>
      <c r="F1946" s="24">
        <v>9.0846559457373299</v>
      </c>
      <c r="G1946" s="24">
        <v>0.89025695023760998</v>
      </c>
      <c r="H1946" s="24">
        <v>0.10974304976238899</v>
      </c>
      <c r="I1946" s="24">
        <v>0.16828624726298999</v>
      </c>
    </row>
    <row r="1947" spans="1:9" ht="14.25" customHeight="1" x14ac:dyDescent="0.25">
      <c r="A1947" s="24" t="s">
        <v>89</v>
      </c>
      <c r="B1947" s="24">
        <v>5</v>
      </c>
      <c r="C1947" s="24" t="s">
        <v>23</v>
      </c>
      <c r="D1947" s="24">
        <v>1</v>
      </c>
      <c r="E1947" s="25">
        <v>43388</v>
      </c>
      <c r="F1947" s="24">
        <v>68.887282846651303</v>
      </c>
      <c r="G1947" s="24">
        <v>0.97060093685458304</v>
      </c>
      <c r="H1947" s="24">
        <v>2.9399063145416199E-2</v>
      </c>
      <c r="I1947" s="24">
        <v>0.16828624726298999</v>
      </c>
    </row>
    <row r="1948" spans="1:9" ht="14.25" customHeight="1" x14ac:dyDescent="0.25">
      <c r="A1948" s="24" t="s">
        <v>89</v>
      </c>
      <c r="B1948" s="24">
        <v>5</v>
      </c>
      <c r="C1948" s="24" t="s">
        <v>23</v>
      </c>
      <c r="D1948" s="24">
        <v>1</v>
      </c>
      <c r="E1948" s="25">
        <v>43388</v>
      </c>
      <c r="F1948" s="24">
        <v>84.778210035031094</v>
      </c>
      <c r="G1948" s="24">
        <v>0.97462746347853602</v>
      </c>
      <c r="H1948" s="24">
        <v>2.5372536521463401E-2</v>
      </c>
      <c r="I1948" s="24">
        <v>0.16828624726298999</v>
      </c>
    </row>
    <row r="1949" spans="1:9" ht="14.25" customHeight="1" x14ac:dyDescent="0.25">
      <c r="A1949" s="24" t="s">
        <v>89</v>
      </c>
      <c r="B1949" s="24">
        <v>5</v>
      </c>
      <c r="C1949" s="24" t="s">
        <v>23</v>
      </c>
      <c r="D1949" s="24">
        <v>2</v>
      </c>
      <c r="E1949" s="25">
        <v>43396</v>
      </c>
      <c r="F1949" s="24">
        <v>15.4429122079008</v>
      </c>
      <c r="G1949" s="24">
        <v>0.92014951112848198</v>
      </c>
      <c r="H1949" s="24">
        <v>7.9850488871517994E-2</v>
      </c>
      <c r="I1949" s="24">
        <v>0.16828624726298999</v>
      </c>
    </row>
    <row r="1950" spans="1:9" ht="14.25" customHeight="1" x14ac:dyDescent="0.25">
      <c r="A1950" s="24" t="s">
        <v>89</v>
      </c>
      <c r="B1950" s="24">
        <v>5</v>
      </c>
      <c r="C1950" s="24" t="s">
        <v>23</v>
      </c>
      <c r="D1950" s="24">
        <v>2</v>
      </c>
      <c r="E1950" s="25">
        <v>43396</v>
      </c>
      <c r="F1950" s="24">
        <v>17.683821407701799</v>
      </c>
      <c r="G1950" s="24">
        <v>0.92664265025589898</v>
      </c>
      <c r="H1950" s="24">
        <v>7.3357349744100797E-2</v>
      </c>
      <c r="I1950" s="24">
        <v>0.16828624726298999</v>
      </c>
    </row>
    <row r="1951" spans="1:9" ht="14.25" customHeight="1" x14ac:dyDescent="0.25">
      <c r="A1951" s="24" t="s">
        <v>89</v>
      </c>
      <c r="B1951" s="24">
        <v>5</v>
      </c>
      <c r="C1951" s="24" t="s">
        <v>23</v>
      </c>
      <c r="D1951" s="24">
        <v>2</v>
      </c>
      <c r="E1951" s="25">
        <v>43396</v>
      </c>
      <c r="F1951" s="24">
        <v>12.6640214290047</v>
      </c>
      <c r="G1951" s="24">
        <v>0.90982297477009499</v>
      </c>
      <c r="H1951" s="24">
        <v>9.0177025229904603E-2</v>
      </c>
      <c r="I1951" s="24">
        <v>0.16828624726298999</v>
      </c>
    </row>
    <row r="1952" spans="1:9" ht="14.25" customHeight="1" x14ac:dyDescent="0.25">
      <c r="A1952" s="24" t="s">
        <v>89</v>
      </c>
      <c r="B1952" s="24">
        <v>80</v>
      </c>
      <c r="C1952" s="24" t="s">
        <v>23</v>
      </c>
      <c r="D1952" s="24">
        <v>1</v>
      </c>
      <c r="E1952" s="25">
        <v>43388</v>
      </c>
      <c r="F1952" s="24">
        <v>61.421825297193699</v>
      </c>
      <c r="G1952" s="24">
        <v>0.96812982144333704</v>
      </c>
      <c r="H1952" s="24">
        <v>3.1870178556662403E-2</v>
      </c>
      <c r="I1952" s="24">
        <v>0.112902783862817</v>
      </c>
    </row>
    <row r="1953" spans="1:9" ht="14.25" customHeight="1" x14ac:dyDescent="0.25">
      <c r="A1953" s="24" t="s">
        <v>89</v>
      </c>
      <c r="B1953" s="24">
        <v>80</v>
      </c>
      <c r="C1953" s="24" t="s">
        <v>23</v>
      </c>
      <c r="D1953" s="24">
        <v>1</v>
      </c>
      <c r="E1953" s="25">
        <v>43388</v>
      </c>
      <c r="F1953" s="24">
        <v>70.728994468362202</v>
      </c>
      <c r="G1953" s="24">
        <v>0.97114374270970705</v>
      </c>
      <c r="H1953" s="24">
        <v>2.8856257290292901E-2</v>
      </c>
      <c r="I1953" s="24">
        <v>0.112902783862817</v>
      </c>
    </row>
    <row r="1954" spans="1:9" ht="14.25" customHeight="1" x14ac:dyDescent="0.25">
      <c r="A1954" s="24" t="s">
        <v>89</v>
      </c>
      <c r="B1954" s="24">
        <v>80</v>
      </c>
      <c r="C1954" s="24" t="s">
        <v>23</v>
      </c>
      <c r="D1954" s="24">
        <v>1</v>
      </c>
      <c r="E1954" s="25">
        <v>43388</v>
      </c>
      <c r="F1954" s="24">
        <v>47.895570403086197</v>
      </c>
      <c r="G1954" s="24">
        <v>0.96210564342818405</v>
      </c>
      <c r="H1954" s="24">
        <v>3.78943565718158E-2</v>
      </c>
      <c r="I1954" s="24">
        <v>0.112902783862817</v>
      </c>
    </row>
    <row r="1955" spans="1:9" ht="14.25" customHeight="1" x14ac:dyDescent="0.25">
      <c r="A1955" s="24" t="s">
        <v>89</v>
      </c>
      <c r="B1955" s="24">
        <v>80</v>
      </c>
      <c r="C1955" s="24" t="s">
        <v>23</v>
      </c>
      <c r="D1955" s="24">
        <v>2</v>
      </c>
      <c r="E1955" s="25">
        <v>43396</v>
      </c>
      <c r="F1955" s="24">
        <v>8.9668671225720509</v>
      </c>
      <c r="G1955" s="24">
        <v>0.88942859176695199</v>
      </c>
      <c r="H1955" s="24">
        <v>0.11057140823304699</v>
      </c>
      <c r="I1955" s="24">
        <v>0.112902783862817</v>
      </c>
    </row>
    <row r="1956" spans="1:9" ht="14.25" customHeight="1" x14ac:dyDescent="0.25">
      <c r="A1956" s="24" t="s">
        <v>89</v>
      </c>
      <c r="B1956" s="24">
        <v>80</v>
      </c>
      <c r="C1956" s="24" t="s">
        <v>23</v>
      </c>
      <c r="D1956" s="24">
        <v>2</v>
      </c>
      <c r="E1956" s="25">
        <v>43396</v>
      </c>
      <c r="F1956" s="24">
        <v>51.633652344667198</v>
      </c>
      <c r="G1956" s="24">
        <v>0.96402651755469004</v>
      </c>
      <c r="H1956" s="24">
        <v>3.5973482445309103E-2</v>
      </c>
      <c r="I1956" s="24">
        <v>0.112902783862817</v>
      </c>
    </row>
    <row r="1957" spans="1:9" ht="14.25" customHeight="1" x14ac:dyDescent="0.25">
      <c r="A1957" s="24" t="s">
        <v>89</v>
      </c>
      <c r="B1957" s="24">
        <v>80</v>
      </c>
      <c r="C1957" s="24" t="s">
        <v>23</v>
      </c>
      <c r="D1957" s="24">
        <v>2</v>
      </c>
      <c r="E1957" s="25">
        <v>43396</v>
      </c>
      <c r="F1957" s="24">
        <v>31.436791955517901</v>
      </c>
      <c r="G1957" s="24">
        <v>0.949545186182571</v>
      </c>
      <c r="H1957" s="24">
        <v>5.04548138174283E-2</v>
      </c>
      <c r="I1957" s="24">
        <v>0.112902783862817</v>
      </c>
    </row>
    <row r="1958" spans="1:9" ht="14.25" customHeight="1" x14ac:dyDescent="0.25">
      <c r="A1958" s="24" t="s">
        <v>89</v>
      </c>
      <c r="B1958" s="24">
        <v>5</v>
      </c>
      <c r="C1958" s="24" t="s">
        <v>24</v>
      </c>
      <c r="D1958" s="24">
        <v>1</v>
      </c>
      <c r="E1958" s="25">
        <v>43388</v>
      </c>
      <c r="F1958" s="24">
        <v>0.300748810648309</v>
      </c>
      <c r="G1958" s="24">
        <v>0.65623400672805798</v>
      </c>
      <c r="H1958" s="24">
        <v>0.34376599327194102</v>
      </c>
      <c r="I1958" s="24">
        <v>0.17369668402791599</v>
      </c>
    </row>
    <row r="1959" spans="1:9" ht="14.25" customHeight="1" x14ac:dyDescent="0.25">
      <c r="A1959" s="24" t="s">
        <v>89</v>
      </c>
      <c r="B1959" s="24">
        <v>5</v>
      </c>
      <c r="C1959" s="24" t="s">
        <v>24</v>
      </c>
      <c r="D1959" s="24">
        <v>1</v>
      </c>
      <c r="E1959" s="25">
        <v>43388</v>
      </c>
      <c r="F1959" s="24">
        <v>0.10003351687772299</v>
      </c>
      <c r="G1959" s="24">
        <v>0.52137302261630003</v>
      </c>
      <c r="H1959" s="24">
        <v>0.47862697738369903</v>
      </c>
      <c r="I1959" s="24">
        <v>0.17369668402791599</v>
      </c>
    </row>
    <row r="1960" spans="1:9" ht="14.25" customHeight="1" x14ac:dyDescent="0.25">
      <c r="A1960" s="24" t="s">
        <v>89</v>
      </c>
      <c r="B1960" s="24">
        <v>5</v>
      </c>
      <c r="C1960" s="24" t="s">
        <v>24</v>
      </c>
      <c r="D1960" s="24">
        <v>1</v>
      </c>
      <c r="E1960" s="25">
        <v>43388</v>
      </c>
      <c r="F1960" s="24">
        <v>0.28121703263261899</v>
      </c>
      <c r="G1960" s="24">
        <v>0.64829164226907299</v>
      </c>
      <c r="H1960" s="24">
        <v>0.35170835773092601</v>
      </c>
      <c r="I1960" s="24">
        <v>0.17369668402791599</v>
      </c>
    </row>
    <row r="1961" spans="1:9" ht="14.25" customHeight="1" x14ac:dyDescent="0.25">
      <c r="A1961" s="24" t="s">
        <v>89</v>
      </c>
      <c r="B1961" s="24">
        <v>5</v>
      </c>
      <c r="C1961" s="24" t="s">
        <v>24</v>
      </c>
      <c r="D1961" s="24">
        <v>2</v>
      </c>
      <c r="E1961" s="25">
        <v>43396</v>
      </c>
      <c r="F1961" s="24">
        <v>0.22932756979500199</v>
      </c>
      <c r="G1961" s="24">
        <v>0.62386583410286101</v>
      </c>
      <c r="H1961" s="24">
        <v>0.376134165897138</v>
      </c>
      <c r="I1961" s="24">
        <v>0.17369668402791599</v>
      </c>
    </row>
    <row r="1962" spans="1:9" ht="14.25" customHeight="1" x14ac:dyDescent="0.25">
      <c r="A1962" s="24" t="s">
        <v>89</v>
      </c>
      <c r="B1962" s="24">
        <v>5</v>
      </c>
      <c r="C1962" s="24" t="s">
        <v>24</v>
      </c>
      <c r="D1962" s="24">
        <v>2</v>
      </c>
      <c r="E1962" s="25">
        <v>43396</v>
      </c>
      <c r="F1962" s="24">
        <v>0.1169633162884</v>
      </c>
      <c r="G1962" s="24">
        <v>0.54093022130431601</v>
      </c>
      <c r="H1962" s="24">
        <v>0.459069778695683</v>
      </c>
      <c r="I1962" s="24">
        <v>0.17369668402791599</v>
      </c>
    </row>
    <row r="1963" spans="1:9" ht="14.25" customHeight="1" x14ac:dyDescent="0.25">
      <c r="A1963" s="24" t="s">
        <v>89</v>
      </c>
      <c r="B1963" s="24">
        <v>5</v>
      </c>
      <c r="C1963" s="24" t="s">
        <v>24</v>
      </c>
      <c r="D1963" s="24">
        <v>2</v>
      </c>
      <c r="E1963" s="25">
        <v>43396</v>
      </c>
      <c r="F1963" s="24">
        <v>0.10270123106533</v>
      </c>
      <c r="G1963" s="24">
        <v>0.524668645666171</v>
      </c>
      <c r="H1963" s="24">
        <v>0.475331354333828</v>
      </c>
      <c r="I1963" s="24">
        <v>0.17369668402791599</v>
      </c>
    </row>
    <row r="1964" spans="1:9" ht="14.25" customHeight="1" x14ac:dyDescent="0.25">
      <c r="A1964" s="24" t="s">
        <v>89</v>
      </c>
      <c r="B1964" s="24">
        <v>80</v>
      </c>
      <c r="C1964" s="24" t="s">
        <v>24</v>
      </c>
      <c r="D1964" s="24">
        <v>1</v>
      </c>
      <c r="E1964" s="25">
        <v>43388</v>
      </c>
      <c r="F1964" s="24">
        <v>1.07602637374718</v>
      </c>
      <c r="G1964" s="24">
        <v>0.79350591713862595</v>
      </c>
      <c r="H1964" s="24">
        <v>0.206494082861373</v>
      </c>
      <c r="I1964" s="24">
        <v>0.16713340704561</v>
      </c>
    </row>
    <row r="1965" spans="1:9" ht="14.25" customHeight="1" x14ac:dyDescent="0.25">
      <c r="A1965" s="24" t="s">
        <v>89</v>
      </c>
      <c r="B1965" s="24">
        <v>80</v>
      </c>
      <c r="C1965" s="24" t="s">
        <v>24</v>
      </c>
      <c r="D1965" s="24">
        <v>1</v>
      </c>
      <c r="E1965" s="25">
        <v>43388</v>
      </c>
      <c r="F1965" s="24">
        <v>0.45637341721206398</v>
      </c>
      <c r="G1965" s="24">
        <v>0.70424205104723803</v>
      </c>
      <c r="H1965" s="24">
        <v>0.29575794895276097</v>
      </c>
      <c r="I1965" s="24">
        <v>0.16713340704561</v>
      </c>
    </row>
    <row r="1966" spans="1:9" ht="14.25" customHeight="1" x14ac:dyDescent="0.25">
      <c r="A1966" s="24" t="s">
        <v>89</v>
      </c>
      <c r="B1966" s="24">
        <v>80</v>
      </c>
      <c r="C1966" s="24" t="s">
        <v>24</v>
      </c>
      <c r="D1966" s="24">
        <v>1</v>
      </c>
      <c r="E1966" s="25">
        <v>43388</v>
      </c>
      <c r="F1966" s="24">
        <v>0.29347953858161002</v>
      </c>
      <c r="G1966" s="24">
        <v>0.65334605927613398</v>
      </c>
      <c r="H1966" s="24">
        <v>0.34665394072386502</v>
      </c>
      <c r="I1966" s="24">
        <v>0.16713340704561</v>
      </c>
    </row>
    <row r="1967" spans="1:9" ht="14.25" customHeight="1" x14ac:dyDescent="0.25">
      <c r="A1967" s="24" t="s">
        <v>89</v>
      </c>
      <c r="B1967" s="24">
        <v>80</v>
      </c>
      <c r="C1967" s="24" t="s">
        <v>24</v>
      </c>
      <c r="D1967" s="24">
        <v>2</v>
      </c>
      <c r="E1967" s="25">
        <v>43396</v>
      </c>
      <c r="F1967" s="24">
        <v>0.29999094007288302</v>
      </c>
      <c r="G1967" s="24">
        <v>0.65593652473320796</v>
      </c>
      <c r="H1967" s="24">
        <v>0.34406347526679099</v>
      </c>
      <c r="I1967" s="24">
        <v>0.16713340704561</v>
      </c>
    </row>
    <row r="1968" spans="1:9" ht="14.25" customHeight="1" x14ac:dyDescent="0.25">
      <c r="A1968" s="24" t="s">
        <v>89</v>
      </c>
      <c r="B1968" s="24">
        <v>80</v>
      </c>
      <c r="C1968" s="24" t="s">
        <v>24</v>
      </c>
      <c r="D1968" s="24">
        <v>2</v>
      </c>
      <c r="E1968" s="25">
        <v>43396</v>
      </c>
      <c r="F1968" s="24">
        <v>0.35088588930117898</v>
      </c>
      <c r="G1968" s="24">
        <v>0.67426277212020502</v>
      </c>
      <c r="H1968" s="24">
        <v>0.32573722787979398</v>
      </c>
      <c r="I1968" s="24">
        <v>0.16713340704561</v>
      </c>
    </row>
    <row r="1969" spans="1:9" ht="14.25" customHeight="1" x14ac:dyDescent="0.25">
      <c r="A1969" s="24" t="s">
        <v>89</v>
      </c>
      <c r="B1969" s="24">
        <v>80</v>
      </c>
      <c r="C1969" s="24" t="s">
        <v>24</v>
      </c>
      <c r="D1969" s="24">
        <v>2</v>
      </c>
      <c r="E1969" s="25">
        <v>43396</v>
      </c>
      <c r="F1969" s="24">
        <v>0.222800162551019</v>
      </c>
      <c r="G1969" s="24">
        <v>0.62037477578556</v>
      </c>
      <c r="H1969" s="24">
        <v>0.37962522421443901</v>
      </c>
      <c r="I1969" s="24">
        <v>0.16713340704561</v>
      </c>
    </row>
    <row r="1970" spans="1:9" ht="14.25" customHeight="1" x14ac:dyDescent="0.25">
      <c r="A1970" s="24" t="s">
        <v>89</v>
      </c>
      <c r="B1970" s="24">
        <v>5</v>
      </c>
      <c r="C1970" s="24" t="s">
        <v>25</v>
      </c>
      <c r="D1970" s="24">
        <v>1</v>
      </c>
      <c r="E1970" s="25">
        <v>43388</v>
      </c>
      <c r="F1970" s="24">
        <v>4.30143843980045E-2</v>
      </c>
      <c r="G1970" s="24">
        <v>0.40719442076257301</v>
      </c>
      <c r="H1970" s="24">
        <v>0.59280557923742605</v>
      </c>
      <c r="I1970" s="24">
        <v>0.111930087470063</v>
      </c>
    </row>
    <row r="1971" spans="1:9" ht="14.25" customHeight="1" x14ac:dyDescent="0.25">
      <c r="A1971" s="24" t="s">
        <v>89</v>
      </c>
      <c r="B1971" s="24">
        <v>5</v>
      </c>
      <c r="C1971" s="24" t="s">
        <v>25</v>
      </c>
      <c r="D1971" s="24">
        <v>1</v>
      </c>
      <c r="E1971" s="25">
        <v>43388</v>
      </c>
      <c r="F1971" s="24">
        <v>2.4912602615715401E-2</v>
      </c>
      <c r="G1971" s="24">
        <v>0.33376465137203198</v>
      </c>
      <c r="H1971" s="24">
        <v>0.66623534862796796</v>
      </c>
      <c r="I1971" s="24">
        <v>0.111930087470063</v>
      </c>
    </row>
    <row r="1972" spans="1:9" ht="14.25" customHeight="1" x14ac:dyDescent="0.25">
      <c r="A1972" s="24" t="s">
        <v>89</v>
      </c>
      <c r="B1972" s="24">
        <v>5</v>
      </c>
      <c r="C1972" s="24" t="s">
        <v>25</v>
      </c>
      <c r="D1972" s="24">
        <v>1</v>
      </c>
      <c r="E1972" s="25">
        <v>43388</v>
      </c>
      <c r="F1972" s="24">
        <v>2.94810683615397E-2</v>
      </c>
      <c r="G1972" s="24">
        <v>0.355923527187335</v>
      </c>
      <c r="H1972" s="24">
        <v>0.644076472812664</v>
      </c>
      <c r="I1972" s="24">
        <v>0.111930087470063</v>
      </c>
    </row>
    <row r="1973" spans="1:9" ht="14.25" customHeight="1" x14ac:dyDescent="0.25">
      <c r="A1973" s="24" t="s">
        <v>89</v>
      </c>
      <c r="B1973" s="24">
        <v>5</v>
      </c>
      <c r="C1973" s="24" t="s">
        <v>25</v>
      </c>
      <c r="D1973" s="24">
        <v>1</v>
      </c>
      <c r="E1973" s="25">
        <v>43388</v>
      </c>
      <c r="F1973" s="24">
        <v>3.1220553884255001E-2</v>
      </c>
      <c r="G1973" s="24">
        <v>0.363575834301886</v>
      </c>
      <c r="H1973" s="24">
        <v>0.636424165698113</v>
      </c>
      <c r="I1973" s="24">
        <v>0.111930087470063</v>
      </c>
    </row>
    <row r="1974" spans="1:9" ht="14.25" customHeight="1" x14ac:dyDescent="0.25">
      <c r="A1974" s="24" t="s">
        <v>89</v>
      </c>
      <c r="B1974" s="24">
        <v>5</v>
      </c>
      <c r="C1974" s="24" t="s">
        <v>25</v>
      </c>
      <c r="D1974" s="24">
        <v>1</v>
      </c>
      <c r="E1974" s="25">
        <v>43388</v>
      </c>
      <c r="F1974" s="24">
        <v>3.5271952220280602E-2</v>
      </c>
      <c r="G1974" s="24">
        <v>0.38002548084815302</v>
      </c>
      <c r="H1974" s="24">
        <v>0.61997451915184598</v>
      </c>
      <c r="I1974" s="24">
        <v>0.111930087470063</v>
      </c>
    </row>
    <row r="1975" spans="1:9" ht="14.25" customHeight="1" x14ac:dyDescent="0.25">
      <c r="A1975" s="24" t="s">
        <v>89</v>
      </c>
      <c r="B1975" s="24">
        <v>5</v>
      </c>
      <c r="C1975" s="24" t="s">
        <v>25</v>
      </c>
      <c r="D1975" s="24">
        <v>1</v>
      </c>
      <c r="E1975" s="25">
        <v>43388</v>
      </c>
      <c r="F1975" s="24">
        <v>4.2040001691313701E-2</v>
      </c>
      <c r="G1975" s="24">
        <v>0.404034283382049</v>
      </c>
      <c r="H1975" s="24">
        <v>0.59596571661794995</v>
      </c>
      <c r="I1975" s="24">
        <v>0.111930087470063</v>
      </c>
    </row>
    <row r="1976" spans="1:9" ht="14.25" customHeight="1" x14ac:dyDescent="0.25">
      <c r="A1976" s="24" t="s">
        <v>89</v>
      </c>
      <c r="B1976" s="24">
        <v>5</v>
      </c>
      <c r="C1976" s="24" t="s">
        <v>25</v>
      </c>
      <c r="D1976" s="24">
        <v>2</v>
      </c>
      <c r="E1976" s="25">
        <v>43396</v>
      </c>
      <c r="F1976" s="24">
        <v>1.00918078422367E-2</v>
      </c>
      <c r="G1976" s="24">
        <v>0.225368258678558</v>
      </c>
      <c r="H1976" s="24">
        <v>0.77463174132144197</v>
      </c>
      <c r="I1976" s="24">
        <v>0.111930087470063</v>
      </c>
    </row>
    <row r="1977" spans="1:9" ht="14.25" customHeight="1" x14ac:dyDescent="0.25">
      <c r="A1977" s="24" t="s">
        <v>89</v>
      </c>
      <c r="B1977" s="24">
        <v>5</v>
      </c>
      <c r="C1977" s="24" t="s">
        <v>25</v>
      </c>
      <c r="D1977" s="24">
        <v>2</v>
      </c>
      <c r="E1977" s="25">
        <v>43396</v>
      </c>
      <c r="F1977" s="24">
        <v>1.3163899111331701E-2</v>
      </c>
      <c r="G1977" s="24">
        <v>0.25512012029016101</v>
      </c>
      <c r="H1977" s="24">
        <v>0.74487987970983804</v>
      </c>
      <c r="I1977" s="24">
        <v>0.111930087470063</v>
      </c>
    </row>
    <row r="1978" spans="1:9" ht="14.25" customHeight="1" x14ac:dyDescent="0.25">
      <c r="A1978" s="24" t="s">
        <v>89</v>
      </c>
      <c r="B1978" s="24">
        <v>5</v>
      </c>
      <c r="C1978" s="24" t="s">
        <v>25</v>
      </c>
      <c r="D1978" s="24">
        <v>2</v>
      </c>
      <c r="E1978" s="25">
        <v>43396</v>
      </c>
      <c r="F1978" s="24">
        <v>8.1934015151531401E-3</v>
      </c>
      <c r="G1978" s="24">
        <v>0.203466365615185</v>
      </c>
      <c r="H1978" s="24">
        <v>0.79653363438481395</v>
      </c>
      <c r="I1978" s="24">
        <v>0.111930087470063</v>
      </c>
    </row>
    <row r="1979" spans="1:9" ht="14.25" customHeight="1" x14ac:dyDescent="0.25">
      <c r="A1979" s="24" t="s">
        <v>89</v>
      </c>
      <c r="B1979" s="24">
        <v>5</v>
      </c>
      <c r="C1979" s="24" t="s">
        <v>25</v>
      </c>
      <c r="D1979" s="24">
        <v>2</v>
      </c>
      <c r="E1979" s="25">
        <v>43396</v>
      </c>
      <c r="F1979" s="24">
        <v>1.77575689351443E-2</v>
      </c>
      <c r="G1979" s="24">
        <v>0.290865123905092</v>
      </c>
      <c r="H1979" s="24">
        <v>0.709134876094907</v>
      </c>
      <c r="I1979" s="24">
        <v>0.111930087470063</v>
      </c>
    </row>
    <row r="1980" spans="1:9" ht="14.25" customHeight="1" x14ac:dyDescent="0.25">
      <c r="A1980" s="24" t="s">
        <v>89</v>
      </c>
      <c r="B1980" s="24">
        <v>5</v>
      </c>
      <c r="C1980" s="24" t="s">
        <v>25</v>
      </c>
      <c r="D1980" s="24">
        <v>2</v>
      </c>
      <c r="E1980" s="25">
        <v>43396</v>
      </c>
      <c r="F1980" s="24">
        <v>1.2731786395013401E-2</v>
      </c>
      <c r="G1980" s="24">
        <v>0.25127655517591302</v>
      </c>
      <c r="H1980" s="24">
        <v>0.74872344482408604</v>
      </c>
      <c r="I1980" s="24">
        <v>0.111930087470063</v>
      </c>
    </row>
    <row r="1981" spans="1:9" ht="14.25" customHeight="1" x14ac:dyDescent="0.25">
      <c r="A1981" s="24" t="s">
        <v>89</v>
      </c>
      <c r="B1981" s="24">
        <v>5</v>
      </c>
      <c r="C1981" s="24" t="s">
        <v>25</v>
      </c>
      <c r="D1981" s="24">
        <v>2</v>
      </c>
      <c r="E1981" s="25">
        <v>43396</v>
      </c>
      <c r="F1981" s="24">
        <v>1.5460263598164801E-2</v>
      </c>
      <c r="G1981" s="24">
        <v>0.27404466457683102</v>
      </c>
      <c r="H1981" s="24">
        <v>0.72595533542316804</v>
      </c>
      <c r="I1981" s="24">
        <v>0.111930087470063</v>
      </c>
    </row>
    <row r="1982" spans="1:9" ht="14.25" customHeight="1" x14ac:dyDescent="0.25">
      <c r="A1982" s="24" t="s">
        <v>89</v>
      </c>
      <c r="B1982" s="24">
        <v>80</v>
      </c>
      <c r="C1982" s="24" t="s">
        <v>25</v>
      </c>
      <c r="D1982" s="24">
        <v>1</v>
      </c>
      <c r="E1982" s="25">
        <v>43388</v>
      </c>
      <c r="F1982" s="24">
        <v>2.56969631175114E-2</v>
      </c>
      <c r="G1982" s="24">
        <v>0.33780683802376898</v>
      </c>
      <c r="H1982" s="24">
        <v>0.66219316197623002</v>
      </c>
      <c r="I1982" s="24">
        <v>0.13305580637630099</v>
      </c>
    </row>
    <row r="1983" spans="1:9" ht="14.25" customHeight="1" x14ac:dyDescent="0.25">
      <c r="A1983" s="24" t="s">
        <v>89</v>
      </c>
      <c r="B1983" s="24">
        <v>80</v>
      </c>
      <c r="C1983" s="24" t="s">
        <v>25</v>
      </c>
      <c r="D1983" s="24">
        <v>1</v>
      </c>
      <c r="E1983" s="25">
        <v>43388</v>
      </c>
      <c r="F1983" s="24">
        <v>2.0859080219513298E-2</v>
      </c>
      <c r="G1983" s="24">
        <v>0.31096399647532003</v>
      </c>
      <c r="H1983" s="24">
        <v>0.68903600352467897</v>
      </c>
      <c r="I1983" s="24">
        <v>0.13305580637630099</v>
      </c>
    </row>
    <row r="1984" spans="1:9" ht="14.25" customHeight="1" x14ac:dyDescent="0.25">
      <c r="A1984" s="24" t="s">
        <v>89</v>
      </c>
      <c r="B1984" s="24">
        <v>80</v>
      </c>
      <c r="C1984" s="24" t="s">
        <v>25</v>
      </c>
      <c r="D1984" s="24">
        <v>1</v>
      </c>
      <c r="E1984" s="25">
        <v>43388</v>
      </c>
      <c r="F1984" s="24">
        <v>2.15658730266725E-2</v>
      </c>
      <c r="G1984" s="24">
        <v>0.31519427905112701</v>
      </c>
      <c r="H1984" s="24">
        <v>0.68480572094887204</v>
      </c>
      <c r="I1984" s="24">
        <v>0.13305580637630099</v>
      </c>
    </row>
    <row r="1985" spans="1:9" ht="14.25" customHeight="1" x14ac:dyDescent="0.25">
      <c r="A1985" s="24" t="s">
        <v>89</v>
      </c>
      <c r="B1985" s="24">
        <v>80</v>
      </c>
      <c r="C1985" s="24" t="s">
        <v>25</v>
      </c>
      <c r="D1985" s="24">
        <v>1</v>
      </c>
      <c r="E1985" s="25">
        <v>43388</v>
      </c>
      <c r="F1985" s="24">
        <v>3.7647477800959603E-2</v>
      </c>
      <c r="G1985" s="24">
        <v>0.38889639237738699</v>
      </c>
      <c r="H1985" s="24">
        <v>0.61110360762261196</v>
      </c>
      <c r="I1985" s="24">
        <v>0.13305580637630099</v>
      </c>
    </row>
    <row r="1986" spans="1:9" ht="14.25" customHeight="1" x14ac:dyDescent="0.25">
      <c r="A1986" s="24" t="s">
        <v>89</v>
      </c>
      <c r="B1986" s="24">
        <v>80</v>
      </c>
      <c r="C1986" s="24" t="s">
        <v>25</v>
      </c>
      <c r="D1986" s="24">
        <v>1</v>
      </c>
      <c r="E1986" s="25">
        <v>43388</v>
      </c>
      <c r="F1986" s="24">
        <v>2.57570002221384E-2</v>
      </c>
      <c r="G1986" s="24">
        <v>0.33811184521822302</v>
      </c>
      <c r="H1986" s="24">
        <v>0.66188815478177598</v>
      </c>
      <c r="I1986" s="24">
        <v>0.13305580637630099</v>
      </c>
    </row>
    <row r="1987" spans="1:9" ht="14.25" customHeight="1" x14ac:dyDescent="0.25">
      <c r="A1987" s="24" t="s">
        <v>89</v>
      </c>
      <c r="B1987" s="24">
        <v>80</v>
      </c>
      <c r="C1987" s="24" t="s">
        <v>25</v>
      </c>
      <c r="D1987" s="24">
        <v>1</v>
      </c>
      <c r="E1987" s="25">
        <v>43388</v>
      </c>
      <c r="F1987" s="24">
        <v>2.4249341061638199E-2</v>
      </c>
      <c r="G1987" s="24">
        <v>0.330260446469475</v>
      </c>
      <c r="H1987" s="24">
        <v>0.66973955353052494</v>
      </c>
      <c r="I1987" s="24">
        <v>0.13305580637630099</v>
      </c>
    </row>
    <row r="1988" spans="1:9" ht="14.25" customHeight="1" x14ac:dyDescent="0.25">
      <c r="A1988" s="24" t="s">
        <v>89</v>
      </c>
      <c r="B1988" s="24">
        <v>80</v>
      </c>
      <c r="C1988" s="24" t="s">
        <v>25</v>
      </c>
      <c r="D1988" s="24">
        <v>2</v>
      </c>
      <c r="E1988" s="25">
        <v>43396</v>
      </c>
      <c r="F1988" s="24">
        <v>7.2872612681731397E-3</v>
      </c>
      <c r="G1988" s="24">
        <v>0.19172943476389701</v>
      </c>
      <c r="H1988" s="24">
        <v>0.80827056523610197</v>
      </c>
      <c r="I1988" s="24">
        <v>0.13305580637630099</v>
      </c>
    </row>
    <row r="1989" spans="1:9" ht="14.25" customHeight="1" x14ac:dyDescent="0.25">
      <c r="A1989" s="24" t="s">
        <v>89</v>
      </c>
      <c r="B1989" s="24">
        <v>80</v>
      </c>
      <c r="C1989" s="24" t="s">
        <v>25</v>
      </c>
      <c r="D1989" s="24">
        <v>2</v>
      </c>
      <c r="E1989" s="25">
        <v>43396</v>
      </c>
      <c r="F1989" s="24">
        <v>7.2357423447638996E-3</v>
      </c>
      <c r="G1989" s="24">
        <v>0.19103266000562599</v>
      </c>
      <c r="H1989" s="24">
        <v>0.80896733999437298</v>
      </c>
      <c r="I1989" s="24">
        <v>0.13305580637630099</v>
      </c>
    </row>
    <row r="1990" spans="1:9" ht="14.25" customHeight="1" x14ac:dyDescent="0.25">
      <c r="A1990" s="24" t="s">
        <v>89</v>
      </c>
      <c r="B1990" s="24">
        <v>80</v>
      </c>
      <c r="C1990" s="24" t="s">
        <v>25</v>
      </c>
      <c r="D1990" s="24">
        <v>2</v>
      </c>
      <c r="E1990" s="25">
        <v>43396</v>
      </c>
      <c r="F1990" s="24">
        <v>5.2414799677776196E-3</v>
      </c>
      <c r="G1990" s="24">
        <v>0.161056719133366</v>
      </c>
      <c r="H1990" s="24">
        <v>0.83894328086663295</v>
      </c>
      <c r="I1990" s="24">
        <v>0.13305580637630099</v>
      </c>
    </row>
    <row r="1991" spans="1:9" ht="14.25" customHeight="1" x14ac:dyDescent="0.25">
      <c r="A1991" s="24" t="s">
        <v>89</v>
      </c>
      <c r="B1991" s="24">
        <v>80</v>
      </c>
      <c r="C1991" s="24" t="s">
        <v>25</v>
      </c>
      <c r="D1991" s="24">
        <v>2</v>
      </c>
      <c r="E1991" s="25">
        <v>43396</v>
      </c>
      <c r="F1991" s="24">
        <v>2.9870224842358799E-3</v>
      </c>
      <c r="G1991" s="24">
        <v>0.116819461014338</v>
      </c>
      <c r="H1991" s="24">
        <v>0.88318053898566096</v>
      </c>
      <c r="I1991" s="24">
        <v>0.13305580637630099</v>
      </c>
    </row>
    <row r="1992" spans="1:9" ht="14.25" customHeight="1" x14ac:dyDescent="0.25">
      <c r="A1992" s="24" t="s">
        <v>89</v>
      </c>
      <c r="B1992" s="24">
        <v>80</v>
      </c>
      <c r="C1992" s="24" t="s">
        <v>25</v>
      </c>
      <c r="D1992" s="24">
        <v>2</v>
      </c>
      <c r="E1992" s="25">
        <v>43396</v>
      </c>
      <c r="F1992" s="24">
        <v>4.4619433158862602E-3</v>
      </c>
      <c r="G1992" s="24">
        <v>0.14734289780990101</v>
      </c>
      <c r="H1992" s="24">
        <v>0.85265710219009805</v>
      </c>
      <c r="I1992" s="24">
        <v>0.13305580637630099</v>
      </c>
    </row>
    <row r="1993" spans="1:9" ht="14.25" customHeight="1" x14ac:dyDescent="0.25">
      <c r="A1993" s="24" t="s">
        <v>89</v>
      </c>
      <c r="B1993" s="24">
        <v>80</v>
      </c>
      <c r="C1993" s="24" t="s">
        <v>25</v>
      </c>
      <c r="D1993" s="24">
        <v>2</v>
      </c>
      <c r="E1993" s="25">
        <v>43396</v>
      </c>
      <c r="F1993" s="24">
        <v>5.4814372845196097E-3</v>
      </c>
      <c r="G1993" s="24">
        <v>0.16501867879758</v>
      </c>
      <c r="H1993" s="24">
        <v>0.83498132120241897</v>
      </c>
      <c r="I1993" s="24">
        <v>0.13305580637630099</v>
      </c>
    </row>
    <row r="1994" spans="1:9" ht="14.25" customHeight="1" x14ac:dyDescent="0.25">
      <c r="A1994" s="24" t="s">
        <v>89</v>
      </c>
      <c r="B1994" s="24">
        <v>5</v>
      </c>
      <c r="C1994" s="24" t="s">
        <v>26</v>
      </c>
      <c r="D1994" s="24">
        <v>1</v>
      </c>
      <c r="E1994" s="25">
        <v>43388</v>
      </c>
      <c r="F1994" s="24">
        <v>32.839155577899497</v>
      </c>
      <c r="G1994" s="24">
        <v>0.95099879260688103</v>
      </c>
      <c r="H1994" s="24">
        <v>4.9001207393118598E-2</v>
      </c>
      <c r="I1994" s="24">
        <v>9.9604456003215297E-2</v>
      </c>
    </row>
    <row r="1995" spans="1:9" ht="14.25" customHeight="1" x14ac:dyDescent="0.25">
      <c r="A1995" s="24" t="s">
        <v>89</v>
      </c>
      <c r="B1995" s="24">
        <v>5</v>
      </c>
      <c r="C1995" s="24" t="s">
        <v>26</v>
      </c>
      <c r="D1995" s="24">
        <v>1</v>
      </c>
      <c r="E1995" s="25">
        <v>43388</v>
      </c>
      <c r="F1995" s="24">
        <v>12.8489947130365</v>
      </c>
      <c r="G1995" s="24">
        <v>0.91061153421945196</v>
      </c>
      <c r="H1995" s="24">
        <v>8.9388465780547099E-2</v>
      </c>
      <c r="I1995" s="24">
        <v>9.9604456003215297E-2</v>
      </c>
    </row>
    <row r="1996" spans="1:9" ht="14.25" customHeight="1" x14ac:dyDescent="0.25">
      <c r="A1996" s="24" t="s">
        <v>89</v>
      </c>
      <c r="B1996" s="24">
        <v>5</v>
      </c>
      <c r="C1996" s="24" t="s">
        <v>26</v>
      </c>
      <c r="D1996" s="24">
        <v>1</v>
      </c>
      <c r="E1996" s="25">
        <v>43388</v>
      </c>
      <c r="F1996" s="24">
        <v>33.528867916653702</v>
      </c>
      <c r="G1996" s="24">
        <v>0.95167812108137295</v>
      </c>
      <c r="H1996" s="24">
        <v>4.8321878918626597E-2</v>
      </c>
      <c r="I1996" s="24">
        <v>9.9604456003215297E-2</v>
      </c>
    </row>
    <row r="1997" spans="1:9" ht="14.25" customHeight="1" x14ac:dyDescent="0.25">
      <c r="A1997" s="24" t="s">
        <v>89</v>
      </c>
      <c r="B1997" s="24">
        <v>5</v>
      </c>
      <c r="C1997" s="24" t="s">
        <v>26</v>
      </c>
      <c r="D1997" s="24">
        <v>2</v>
      </c>
      <c r="E1997" s="25">
        <v>43396</v>
      </c>
      <c r="F1997" s="24">
        <v>7.1961972135547203</v>
      </c>
      <c r="G1997" s="24">
        <v>0.87477579525447502</v>
      </c>
      <c r="H1997" s="24">
        <v>0.12522420474552401</v>
      </c>
      <c r="I1997" s="24">
        <v>9.9604456003215297E-2</v>
      </c>
    </row>
    <row r="1998" spans="1:9" ht="14.25" customHeight="1" x14ac:dyDescent="0.25">
      <c r="A1998" s="24" t="s">
        <v>89</v>
      </c>
      <c r="B1998" s="24">
        <v>5</v>
      </c>
      <c r="C1998" s="24" t="s">
        <v>26</v>
      </c>
      <c r="D1998" s="24">
        <v>2</v>
      </c>
      <c r="E1998" s="25">
        <v>43396</v>
      </c>
      <c r="F1998" s="24">
        <v>7.7325497348159598</v>
      </c>
      <c r="G1998" s="24">
        <v>0.87970761202886205</v>
      </c>
      <c r="H1998" s="24">
        <v>0.120292387971137</v>
      </c>
      <c r="I1998" s="24">
        <v>9.9604456003215297E-2</v>
      </c>
    </row>
    <row r="1999" spans="1:9" ht="14.25" customHeight="1" x14ac:dyDescent="0.25">
      <c r="A1999" s="24" t="s">
        <v>89</v>
      </c>
      <c r="B1999" s="24">
        <v>5</v>
      </c>
      <c r="C1999" s="24" t="s">
        <v>26</v>
      </c>
      <c r="D1999" s="24">
        <v>2</v>
      </c>
      <c r="E1999" s="25">
        <v>43396</v>
      </c>
      <c r="F1999" s="24">
        <v>6.9941490467851999</v>
      </c>
      <c r="G1999" s="24">
        <v>0.87278333460777202</v>
      </c>
      <c r="H1999" s="24">
        <v>0.12721666539222701</v>
      </c>
      <c r="I1999" s="24">
        <v>9.9604456003215297E-2</v>
      </c>
    </row>
    <row r="2000" spans="1:9" ht="14.25" customHeight="1" x14ac:dyDescent="0.25">
      <c r="A2000" s="24" t="s">
        <v>89</v>
      </c>
      <c r="B2000" s="24">
        <v>80</v>
      </c>
      <c r="C2000" s="24" t="s">
        <v>26</v>
      </c>
      <c r="D2000" s="24">
        <v>1</v>
      </c>
      <c r="E2000" s="25">
        <v>43388</v>
      </c>
      <c r="F2000" s="24">
        <v>14.071113295432101</v>
      </c>
      <c r="G2000" s="24">
        <v>0.91543058397266297</v>
      </c>
      <c r="H2000" s="24">
        <v>8.4569416027336697E-2</v>
      </c>
      <c r="I2000" s="24">
        <v>0.123441752445255</v>
      </c>
    </row>
    <row r="2001" spans="1:9" ht="14.25" customHeight="1" x14ac:dyDescent="0.25">
      <c r="A2001" s="24" t="s">
        <v>89</v>
      </c>
      <c r="B2001" s="24">
        <v>80</v>
      </c>
      <c r="C2001" s="24" t="s">
        <v>26</v>
      </c>
      <c r="D2001" s="24">
        <v>1</v>
      </c>
      <c r="E2001" s="25">
        <v>43388</v>
      </c>
      <c r="F2001" s="24">
        <v>11.7624063322839</v>
      </c>
      <c r="G2001" s="24">
        <v>0.905722540122741</v>
      </c>
      <c r="H2001" s="24">
        <v>9.4277459877258205E-2</v>
      </c>
      <c r="I2001" s="24">
        <v>0.123441752445255</v>
      </c>
    </row>
    <row r="2002" spans="1:9" ht="14.25" customHeight="1" x14ac:dyDescent="0.25">
      <c r="A2002" s="24" t="s">
        <v>89</v>
      </c>
      <c r="B2002" s="24">
        <v>80</v>
      </c>
      <c r="C2002" s="24" t="s">
        <v>26</v>
      </c>
      <c r="D2002" s="24">
        <v>1</v>
      </c>
      <c r="E2002" s="25">
        <v>43388</v>
      </c>
      <c r="F2002" s="24">
        <v>12.170785331786901</v>
      </c>
      <c r="G2002" s="24">
        <v>0.90763490708723804</v>
      </c>
      <c r="H2002" s="24">
        <v>9.2365092912761404E-2</v>
      </c>
      <c r="I2002" s="24">
        <v>0.123441752445255</v>
      </c>
    </row>
    <row r="2003" spans="1:9" ht="14.25" customHeight="1" x14ac:dyDescent="0.25">
      <c r="A2003" s="24" t="s">
        <v>89</v>
      </c>
      <c r="B2003" s="24">
        <v>80</v>
      </c>
      <c r="C2003" s="24" t="s">
        <v>26</v>
      </c>
      <c r="D2003" s="24">
        <v>2</v>
      </c>
      <c r="E2003" s="25">
        <v>43396</v>
      </c>
      <c r="F2003" s="24">
        <v>8.1193781000700707</v>
      </c>
      <c r="G2003" s="24">
        <v>0.88297703885652201</v>
      </c>
      <c r="H2003" s="24">
        <v>0.117022961143477</v>
      </c>
      <c r="I2003" s="24">
        <v>0.123441752445255</v>
      </c>
    </row>
    <row r="2004" spans="1:9" ht="14.25" customHeight="1" x14ac:dyDescent="0.25">
      <c r="A2004" s="24" t="s">
        <v>89</v>
      </c>
      <c r="B2004" s="24">
        <v>80</v>
      </c>
      <c r="C2004" s="24" t="s">
        <v>26</v>
      </c>
      <c r="D2004" s="24">
        <v>2</v>
      </c>
      <c r="E2004" s="25">
        <v>43396</v>
      </c>
      <c r="F2004" s="24">
        <v>21.6883290785795</v>
      </c>
      <c r="G2004" s="24">
        <v>0.93560335707224895</v>
      </c>
      <c r="H2004" s="24">
        <v>6.4396642927750603E-2</v>
      </c>
      <c r="I2004" s="24">
        <v>0.123441752445255</v>
      </c>
    </row>
    <row r="2005" spans="1:9" ht="14.25" customHeight="1" x14ac:dyDescent="0.25">
      <c r="A2005" s="24" t="s">
        <v>89</v>
      </c>
      <c r="B2005" s="24">
        <v>80</v>
      </c>
      <c r="C2005" s="24" t="s">
        <v>26</v>
      </c>
      <c r="D2005" s="24">
        <v>2</v>
      </c>
      <c r="E2005" s="25">
        <v>43396</v>
      </c>
      <c r="F2005" s="24">
        <v>58.317941922660196</v>
      </c>
      <c r="G2005" s="24">
        <v>0.96695127371609801</v>
      </c>
      <c r="H2005" s="24">
        <v>3.3048726283901202E-2</v>
      </c>
      <c r="I2005" s="24">
        <v>0.123441752445255</v>
      </c>
    </row>
    <row r="2006" spans="1:9" ht="14.25" customHeight="1" x14ac:dyDescent="0.25">
      <c r="A2006" s="24" t="s">
        <v>89</v>
      </c>
      <c r="B2006" s="24">
        <v>5</v>
      </c>
      <c r="C2006" s="24" t="s">
        <v>27</v>
      </c>
      <c r="D2006" s="24">
        <v>1</v>
      </c>
      <c r="E2006" s="25">
        <v>43388</v>
      </c>
      <c r="F2006" s="24">
        <v>7.3442829321296097</v>
      </c>
      <c r="G2006" s="24">
        <v>0.87618744888032096</v>
      </c>
      <c r="H2006" s="24">
        <v>0.123812551119678</v>
      </c>
      <c r="I2006" s="24">
        <v>9.9244003075387596E-2</v>
      </c>
    </row>
    <row r="2007" spans="1:9" ht="14.25" customHeight="1" x14ac:dyDescent="0.25">
      <c r="A2007" s="24" t="s">
        <v>89</v>
      </c>
      <c r="B2007" s="24">
        <v>5</v>
      </c>
      <c r="C2007" s="24" t="s">
        <v>27</v>
      </c>
      <c r="D2007" s="24">
        <v>1</v>
      </c>
      <c r="E2007" s="25">
        <v>43388</v>
      </c>
      <c r="F2007" s="24">
        <v>5.9731776426308398</v>
      </c>
      <c r="G2007" s="24">
        <v>0.86134626316035001</v>
      </c>
      <c r="H2007" s="24">
        <v>0.13865373683964899</v>
      </c>
      <c r="I2007" s="24">
        <v>9.9244003075387596E-2</v>
      </c>
    </row>
    <row r="2008" spans="1:9" ht="14.25" customHeight="1" x14ac:dyDescent="0.25">
      <c r="A2008" s="24" t="s">
        <v>89</v>
      </c>
      <c r="B2008" s="24">
        <v>5</v>
      </c>
      <c r="C2008" s="24" t="s">
        <v>27</v>
      </c>
      <c r="D2008" s="24">
        <v>1</v>
      </c>
      <c r="E2008" s="25">
        <v>43388</v>
      </c>
      <c r="F2008" s="24">
        <v>8.4615267304612001</v>
      </c>
      <c r="G2008" s="24">
        <v>0.88569141620513703</v>
      </c>
      <c r="H2008" s="24">
        <v>0.114308583794862</v>
      </c>
      <c r="I2008" s="24">
        <v>9.9244003075387596E-2</v>
      </c>
    </row>
    <row r="2009" spans="1:9" ht="14.25" customHeight="1" x14ac:dyDescent="0.25">
      <c r="A2009" s="24" t="s">
        <v>89</v>
      </c>
      <c r="B2009" s="24">
        <v>5</v>
      </c>
      <c r="C2009" s="24" t="s">
        <v>27</v>
      </c>
      <c r="D2009" s="24">
        <v>2</v>
      </c>
      <c r="E2009" s="25">
        <v>43396</v>
      </c>
      <c r="F2009" s="24">
        <v>5.3980661437373296</v>
      </c>
      <c r="G2009" s="24">
        <v>0.85365506378326605</v>
      </c>
      <c r="H2009" s="24">
        <v>0.146344936216733</v>
      </c>
      <c r="I2009" s="24">
        <v>9.9244003075387596E-2</v>
      </c>
    </row>
    <row r="2010" spans="1:9" ht="14.25" customHeight="1" x14ac:dyDescent="0.25">
      <c r="A2010" s="24" t="s">
        <v>89</v>
      </c>
      <c r="B2010" s="24">
        <v>5</v>
      </c>
      <c r="C2010" s="24" t="s">
        <v>27</v>
      </c>
      <c r="D2010" s="24">
        <v>2</v>
      </c>
      <c r="E2010" s="25">
        <v>43396</v>
      </c>
      <c r="F2010" s="24">
        <v>5.6455250738976996</v>
      </c>
      <c r="G2010" s="24">
        <v>0.85709423553396902</v>
      </c>
      <c r="H2010" s="24">
        <v>0.14290576446603001</v>
      </c>
      <c r="I2010" s="24">
        <v>9.9244003075387596E-2</v>
      </c>
    </row>
    <row r="2011" spans="1:9" ht="14.25" customHeight="1" x14ac:dyDescent="0.25">
      <c r="A2011" s="24" t="s">
        <v>89</v>
      </c>
      <c r="B2011" s="24">
        <v>5</v>
      </c>
      <c r="C2011" s="24" t="s">
        <v>27</v>
      </c>
      <c r="D2011" s="24">
        <v>2</v>
      </c>
      <c r="E2011" s="25">
        <v>43396</v>
      </c>
      <c r="F2011" s="24">
        <v>4.8988790905787498</v>
      </c>
      <c r="G2011" s="24">
        <v>0.84602584675180204</v>
      </c>
      <c r="H2011" s="24">
        <v>0.15397415324819699</v>
      </c>
      <c r="I2011" s="24">
        <v>9.9244003075387596E-2</v>
      </c>
    </row>
    <row r="2012" spans="1:9" ht="14.25" customHeight="1" x14ac:dyDescent="0.25">
      <c r="A2012" s="24" t="s">
        <v>89</v>
      </c>
      <c r="B2012" s="24">
        <v>80</v>
      </c>
      <c r="C2012" s="24" t="s">
        <v>27</v>
      </c>
      <c r="D2012" s="24">
        <v>1</v>
      </c>
      <c r="E2012" s="25">
        <v>43388</v>
      </c>
      <c r="F2012" s="24">
        <v>12.5344525623173</v>
      </c>
      <c r="G2012" s="24">
        <v>0.90926044981877996</v>
      </c>
      <c r="H2012" s="24">
        <v>9.0739550181219195E-2</v>
      </c>
      <c r="I2012" s="24">
        <v>8.9069769695558298E-2</v>
      </c>
    </row>
    <row r="2013" spans="1:9" ht="14.25" customHeight="1" x14ac:dyDescent="0.25">
      <c r="A2013" s="24" t="s">
        <v>89</v>
      </c>
      <c r="B2013" s="24">
        <v>80</v>
      </c>
      <c r="C2013" s="24" t="s">
        <v>27</v>
      </c>
      <c r="D2013" s="24">
        <v>1</v>
      </c>
      <c r="E2013" s="25">
        <v>43388</v>
      </c>
      <c r="F2013" s="24">
        <v>8.8338204879024307</v>
      </c>
      <c r="G2013" s="24">
        <v>0.88847413389304697</v>
      </c>
      <c r="H2013" s="24">
        <v>0.111525866106953</v>
      </c>
      <c r="I2013" s="24">
        <v>8.9069769695558298E-2</v>
      </c>
    </row>
    <row r="2014" spans="1:9" ht="14.25" customHeight="1" x14ac:dyDescent="0.25">
      <c r="A2014" s="24" t="s">
        <v>89</v>
      </c>
      <c r="B2014" s="24">
        <v>80</v>
      </c>
      <c r="C2014" s="24" t="s">
        <v>27</v>
      </c>
      <c r="D2014" s="24">
        <v>1</v>
      </c>
      <c r="E2014" s="25">
        <v>43388</v>
      </c>
      <c r="F2014" s="24">
        <v>7.2179885863915398</v>
      </c>
      <c r="G2014" s="24">
        <v>0.87498604757314102</v>
      </c>
      <c r="H2014" s="24">
        <v>0.125013952426858</v>
      </c>
      <c r="I2014" s="24">
        <v>8.9069769695558298E-2</v>
      </c>
    </row>
    <row r="2015" spans="1:9" ht="14.25" customHeight="1" x14ac:dyDescent="0.25">
      <c r="A2015" s="24" t="s">
        <v>89</v>
      </c>
      <c r="B2015" s="24">
        <v>80</v>
      </c>
      <c r="C2015" s="24" t="s">
        <v>27</v>
      </c>
      <c r="D2015" s="24">
        <v>2</v>
      </c>
      <c r="E2015" s="25">
        <v>43396</v>
      </c>
      <c r="F2015" s="24">
        <v>9.5848308113745997</v>
      </c>
      <c r="G2015" s="24">
        <v>0.893611040308389</v>
      </c>
      <c r="H2015" s="24">
        <v>0.10638895969161</v>
      </c>
      <c r="I2015" s="24">
        <v>8.9069769695558298E-2</v>
      </c>
    </row>
    <row r="2016" spans="1:9" ht="14.25" customHeight="1" x14ac:dyDescent="0.25">
      <c r="A2016" s="24" t="s">
        <v>89</v>
      </c>
      <c r="B2016" s="24">
        <v>80</v>
      </c>
      <c r="C2016" s="24" t="s">
        <v>27</v>
      </c>
      <c r="D2016" s="24">
        <v>2</v>
      </c>
      <c r="E2016" s="25">
        <v>43396</v>
      </c>
      <c r="F2016" s="24">
        <v>7.4892459954593997</v>
      </c>
      <c r="G2016" s="24">
        <v>0.87753148377318702</v>
      </c>
      <c r="H2016" s="24">
        <v>0.122468516226812</v>
      </c>
      <c r="I2016" s="24">
        <v>8.9069769695558298E-2</v>
      </c>
    </row>
    <row r="2017" spans="1:9" ht="14.25" customHeight="1" x14ac:dyDescent="0.25">
      <c r="A2017" s="24" t="s">
        <v>89</v>
      </c>
      <c r="B2017" s="24">
        <v>80</v>
      </c>
      <c r="C2017" s="24" t="s">
        <v>27</v>
      </c>
      <c r="D2017" s="24">
        <v>2</v>
      </c>
      <c r="E2017" s="25">
        <v>43396</v>
      </c>
      <c r="F2017" s="24">
        <v>5.2055703608351296</v>
      </c>
      <c r="G2017" s="24">
        <v>0.85082949913832295</v>
      </c>
      <c r="H2017" s="24">
        <v>0.14917050086167599</v>
      </c>
      <c r="I2017" s="24">
        <v>8.9069769695558298E-2</v>
      </c>
    </row>
    <row r="2018" spans="1:9" ht="14.25" customHeight="1" x14ac:dyDescent="0.25">
      <c r="A2018" s="24" t="s">
        <v>89</v>
      </c>
      <c r="B2018" s="24">
        <v>5</v>
      </c>
      <c r="C2018" s="24" t="s">
        <v>28</v>
      </c>
      <c r="D2018" s="24">
        <v>1</v>
      </c>
      <c r="E2018" s="25">
        <v>43388</v>
      </c>
      <c r="F2018" s="24">
        <v>98.927991950735006</v>
      </c>
      <c r="G2018" s="24">
        <v>0.97728141937794599</v>
      </c>
      <c r="H2018" s="24">
        <v>2.2718580622053501E-2</v>
      </c>
      <c r="I2018" s="24">
        <v>8.9907811497475107E-2</v>
      </c>
    </row>
    <row r="2019" spans="1:9" ht="14.25" customHeight="1" x14ac:dyDescent="0.25">
      <c r="A2019" s="24" t="s">
        <v>89</v>
      </c>
      <c r="B2019" s="24">
        <v>5</v>
      </c>
      <c r="C2019" s="24" t="s">
        <v>28</v>
      </c>
      <c r="D2019" s="24">
        <v>1</v>
      </c>
      <c r="E2019" s="25">
        <v>43388</v>
      </c>
      <c r="F2019" s="24">
        <v>33.478116414905799</v>
      </c>
      <c r="G2019" s="24">
        <v>0.95162889229779002</v>
      </c>
      <c r="H2019" s="24">
        <v>4.8371107702209398E-2</v>
      </c>
      <c r="I2019" s="24">
        <v>8.9907811497475107E-2</v>
      </c>
    </row>
    <row r="2020" spans="1:9" ht="14.25" customHeight="1" x14ac:dyDescent="0.25">
      <c r="A2020" s="24" t="s">
        <v>89</v>
      </c>
      <c r="B2020" s="24">
        <v>5</v>
      </c>
      <c r="C2020" s="24" t="s">
        <v>28</v>
      </c>
      <c r="D2020" s="24">
        <v>1</v>
      </c>
      <c r="E2020" s="25">
        <v>43388</v>
      </c>
      <c r="F2020" s="24">
        <v>78.223943364387196</v>
      </c>
      <c r="G2020" s="24">
        <v>0.97313166960646402</v>
      </c>
      <c r="H2020" s="24">
        <v>2.6868330393535599E-2</v>
      </c>
      <c r="I2020" s="24">
        <v>8.9907811497475107E-2</v>
      </c>
    </row>
    <row r="2021" spans="1:9" ht="14.25" customHeight="1" x14ac:dyDescent="0.25">
      <c r="A2021" s="24" t="s">
        <v>89</v>
      </c>
      <c r="B2021" s="24">
        <v>5</v>
      </c>
      <c r="C2021" s="24" t="s">
        <v>28</v>
      </c>
      <c r="D2021" s="24">
        <v>2</v>
      </c>
      <c r="E2021" s="25">
        <v>43396</v>
      </c>
      <c r="F2021" s="24">
        <v>41.403091394437702</v>
      </c>
      <c r="G2021" s="24">
        <v>0.95811717324976098</v>
      </c>
      <c r="H2021" s="24">
        <v>4.1882826750238397E-2</v>
      </c>
      <c r="I2021" s="24">
        <v>8.9907811497475107E-2</v>
      </c>
    </row>
    <row r="2022" spans="1:9" ht="14.25" customHeight="1" x14ac:dyDescent="0.25">
      <c r="A2022" s="24" t="s">
        <v>89</v>
      </c>
      <c r="B2022" s="24">
        <v>5</v>
      </c>
      <c r="C2022" s="24" t="s">
        <v>28</v>
      </c>
      <c r="D2022" s="24">
        <v>2</v>
      </c>
      <c r="E2022" s="25">
        <v>43396</v>
      </c>
      <c r="F2022" s="24">
        <v>59.498824898723498</v>
      </c>
      <c r="G2022" s="24">
        <v>0.96741154002397001</v>
      </c>
      <c r="H2022" s="24">
        <v>3.25884599760295E-2</v>
      </c>
      <c r="I2022" s="24">
        <v>8.9907811497475107E-2</v>
      </c>
    </row>
    <row r="2023" spans="1:9" ht="14.25" customHeight="1" x14ac:dyDescent="0.25">
      <c r="A2023" s="24" t="s">
        <v>89</v>
      </c>
      <c r="B2023" s="24">
        <v>5</v>
      </c>
      <c r="C2023" s="24" t="s">
        <v>28</v>
      </c>
      <c r="D2023" s="24">
        <v>2</v>
      </c>
      <c r="E2023" s="25">
        <v>43396</v>
      </c>
      <c r="F2023" s="24">
        <v>14.8814564827591</v>
      </c>
      <c r="G2023" s="24">
        <v>0.91829668857764701</v>
      </c>
      <c r="H2023" s="24">
        <v>8.1703311422352307E-2</v>
      </c>
      <c r="I2023" s="24">
        <v>8.9907811497475107E-2</v>
      </c>
    </row>
    <row r="2024" spans="1:9" ht="14.25" customHeight="1" x14ac:dyDescent="0.25">
      <c r="A2024" s="24" t="s">
        <v>89</v>
      </c>
      <c r="B2024" s="24">
        <v>80</v>
      </c>
      <c r="C2024" s="24" t="s">
        <v>28</v>
      </c>
      <c r="D2024" s="24">
        <v>1</v>
      </c>
      <c r="E2024" s="25">
        <v>43388</v>
      </c>
      <c r="F2024" s="24">
        <v>112.833777493376</v>
      </c>
      <c r="G2024" s="24">
        <v>0.97933457611334396</v>
      </c>
      <c r="H2024" s="24">
        <v>2.0665423886656001E-2</v>
      </c>
      <c r="I2024" s="24">
        <v>7.6039451816805895E-2</v>
      </c>
    </row>
    <row r="2025" spans="1:9" ht="14.25" customHeight="1" x14ac:dyDescent="0.25">
      <c r="A2025" s="24" t="s">
        <v>89</v>
      </c>
      <c r="B2025" s="24">
        <v>80</v>
      </c>
      <c r="C2025" s="24" t="s">
        <v>28</v>
      </c>
      <c r="D2025" s="24">
        <v>1</v>
      </c>
      <c r="E2025" s="25">
        <v>43388</v>
      </c>
      <c r="F2025" s="24">
        <v>23.965386398483499</v>
      </c>
      <c r="G2025" s="24">
        <v>0.93964158035902301</v>
      </c>
      <c r="H2025" s="24">
        <v>6.03584196409769E-2</v>
      </c>
      <c r="I2025" s="24">
        <v>7.6039451816805895E-2</v>
      </c>
    </row>
    <row r="2026" spans="1:9" ht="14.25" customHeight="1" x14ac:dyDescent="0.25">
      <c r="A2026" s="24" t="s">
        <v>89</v>
      </c>
      <c r="B2026" s="24">
        <v>80</v>
      </c>
      <c r="C2026" s="24" t="s">
        <v>28</v>
      </c>
      <c r="D2026" s="24">
        <v>1</v>
      </c>
      <c r="E2026" s="25">
        <v>43388</v>
      </c>
      <c r="F2026" s="24">
        <v>36.023660315072497</v>
      </c>
      <c r="G2026" s="24">
        <v>0.95396065473006397</v>
      </c>
      <c r="H2026" s="24">
        <v>4.6039345269935299E-2</v>
      </c>
      <c r="I2026" s="24">
        <v>7.6039451816805895E-2</v>
      </c>
    </row>
    <row r="2027" spans="1:9" ht="14.25" customHeight="1" x14ac:dyDescent="0.25">
      <c r="A2027" s="24" t="s">
        <v>89</v>
      </c>
      <c r="B2027" s="24">
        <v>80</v>
      </c>
      <c r="C2027" s="24" t="s">
        <v>28</v>
      </c>
      <c r="D2027" s="24">
        <v>2</v>
      </c>
      <c r="E2027" s="25">
        <v>43396</v>
      </c>
      <c r="F2027" s="24">
        <v>90.181693550808404</v>
      </c>
      <c r="G2027" s="24">
        <v>0.97572292423972296</v>
      </c>
      <c r="H2027" s="24">
        <v>2.4277075760276799E-2</v>
      </c>
      <c r="I2027" s="24">
        <v>7.6039451816805895E-2</v>
      </c>
    </row>
    <row r="2028" spans="1:9" ht="14.25" customHeight="1" x14ac:dyDescent="0.25">
      <c r="A2028" s="24" t="s">
        <v>89</v>
      </c>
      <c r="B2028" s="24">
        <v>80</v>
      </c>
      <c r="C2028" s="24" t="s">
        <v>28</v>
      </c>
      <c r="D2028" s="24">
        <v>2</v>
      </c>
      <c r="E2028" s="25">
        <v>43396</v>
      </c>
      <c r="F2028" s="24">
        <v>64.178652352503903</v>
      </c>
      <c r="G2028" s="24">
        <v>0.96909741089408696</v>
      </c>
      <c r="H2028" s="24">
        <v>3.0902589105912901E-2</v>
      </c>
      <c r="I2028" s="24">
        <v>7.6039451816805895E-2</v>
      </c>
    </row>
    <row r="2029" spans="1:9" ht="14.25" customHeight="1" x14ac:dyDescent="0.25">
      <c r="A2029" s="24" t="s">
        <v>89</v>
      </c>
      <c r="B2029" s="24">
        <v>80</v>
      </c>
      <c r="C2029" s="24" t="s">
        <v>28</v>
      </c>
      <c r="D2029" s="24">
        <v>2</v>
      </c>
      <c r="E2029" s="25">
        <v>43396</v>
      </c>
      <c r="F2029" s="24">
        <v>57.981516916331202</v>
      </c>
      <c r="G2029" s="24">
        <v>0.96681733924256397</v>
      </c>
      <c r="H2029" s="24">
        <v>3.3182660757435201E-2</v>
      </c>
      <c r="I2029" s="24">
        <v>7.6039451816805895E-2</v>
      </c>
    </row>
    <row r="2030" spans="1:9" ht="14.25" customHeight="1" x14ac:dyDescent="0.25">
      <c r="A2030" s="24" t="s">
        <v>89</v>
      </c>
      <c r="B2030" s="24">
        <v>5</v>
      </c>
      <c r="C2030" s="24" t="s">
        <v>30</v>
      </c>
      <c r="D2030" s="24">
        <v>1</v>
      </c>
      <c r="E2030" s="25">
        <v>43388</v>
      </c>
      <c r="F2030" s="24">
        <v>102.84908634363499</v>
      </c>
      <c r="G2030" s="24">
        <v>0.97790740669589105</v>
      </c>
      <c r="H2030" s="24">
        <v>2.2092593304108201E-2</v>
      </c>
      <c r="I2030" s="24">
        <v>0.122267608229484</v>
      </c>
    </row>
    <row r="2031" spans="1:9" ht="14.25" customHeight="1" x14ac:dyDescent="0.25">
      <c r="A2031" s="24" t="s">
        <v>89</v>
      </c>
      <c r="B2031" s="24">
        <v>5</v>
      </c>
      <c r="C2031" s="24" t="s">
        <v>30</v>
      </c>
      <c r="D2031" s="24">
        <v>1</v>
      </c>
      <c r="E2031" s="25">
        <v>43388</v>
      </c>
      <c r="F2031" s="24">
        <v>28.486505402473298</v>
      </c>
      <c r="G2031" s="24">
        <v>0.94612415845273801</v>
      </c>
      <c r="H2031" s="24">
        <v>5.3875841547261397E-2</v>
      </c>
      <c r="I2031" s="24">
        <v>0.122267608229484</v>
      </c>
    </row>
    <row r="2032" spans="1:9" ht="14.25" customHeight="1" x14ac:dyDescent="0.25">
      <c r="A2032" s="24" t="s">
        <v>89</v>
      </c>
      <c r="B2032" s="24">
        <v>5</v>
      </c>
      <c r="C2032" s="24" t="s">
        <v>30</v>
      </c>
      <c r="D2032" s="24">
        <v>1</v>
      </c>
      <c r="E2032" s="25">
        <v>43388</v>
      </c>
      <c r="F2032" s="24">
        <v>91.867242916454401</v>
      </c>
      <c r="G2032" s="24">
        <v>0.97604251415769805</v>
      </c>
      <c r="H2032" s="24">
        <v>2.3957485842301101E-2</v>
      </c>
      <c r="I2032" s="24">
        <v>0.122267608229484</v>
      </c>
    </row>
    <row r="2033" spans="1:9" ht="14.25" customHeight="1" x14ac:dyDescent="0.25">
      <c r="A2033" s="24" t="s">
        <v>89</v>
      </c>
      <c r="B2033" s="24">
        <v>5</v>
      </c>
      <c r="C2033" s="24" t="s">
        <v>30</v>
      </c>
      <c r="D2033" s="24">
        <v>2</v>
      </c>
      <c r="E2033" s="25">
        <v>43396</v>
      </c>
      <c r="F2033" s="24">
        <v>12.9924920693816</v>
      </c>
      <c r="G2033" s="24">
        <v>0.91121185667150195</v>
      </c>
      <c r="H2033" s="24">
        <v>8.8788143328497604E-2</v>
      </c>
      <c r="I2033" s="24">
        <v>0.122267608229484</v>
      </c>
    </row>
    <row r="2034" spans="1:9" ht="14.25" customHeight="1" x14ac:dyDescent="0.25">
      <c r="A2034" s="24" t="s">
        <v>89</v>
      </c>
      <c r="B2034" s="24">
        <v>5</v>
      </c>
      <c r="C2034" s="24" t="s">
        <v>30</v>
      </c>
      <c r="D2034" s="24">
        <v>2</v>
      </c>
      <c r="E2034" s="25">
        <v>43396</v>
      </c>
      <c r="F2034" s="24">
        <v>15.2115403069756</v>
      </c>
      <c r="G2034" s="24">
        <v>0.91939836823930299</v>
      </c>
      <c r="H2034" s="24">
        <v>8.0601631760696194E-2</v>
      </c>
      <c r="I2034" s="24">
        <v>0.122267608229484</v>
      </c>
    </row>
    <row r="2035" spans="1:9" ht="14.25" customHeight="1" x14ac:dyDescent="0.25">
      <c r="A2035" s="24" t="s">
        <v>89</v>
      </c>
      <c r="B2035" s="24">
        <v>5</v>
      </c>
      <c r="C2035" s="24" t="s">
        <v>30</v>
      </c>
      <c r="D2035" s="24">
        <v>2</v>
      </c>
      <c r="E2035" s="25">
        <v>43396</v>
      </c>
      <c r="F2035" s="24">
        <v>12.831498190963501</v>
      </c>
      <c r="G2035" s="24">
        <v>0.91053766189198204</v>
      </c>
      <c r="H2035" s="24">
        <v>8.9462338108017694E-2</v>
      </c>
      <c r="I2035" s="24">
        <v>0.122267608229484</v>
      </c>
    </row>
    <row r="2036" spans="1:9" ht="14.25" customHeight="1" x14ac:dyDescent="0.25">
      <c r="A2036" s="24" t="s">
        <v>89</v>
      </c>
      <c r="B2036" s="24">
        <v>80</v>
      </c>
      <c r="C2036" s="24" t="s">
        <v>30</v>
      </c>
      <c r="D2036" s="24">
        <v>1</v>
      </c>
      <c r="E2036" s="25">
        <v>43388</v>
      </c>
      <c r="F2036" s="24">
        <v>41.145045848873998</v>
      </c>
      <c r="G2036" s="24">
        <v>0.95793787447438195</v>
      </c>
      <c r="H2036" s="24">
        <v>4.2062125525617999E-2</v>
      </c>
      <c r="I2036" s="24">
        <v>0.10080653987232301</v>
      </c>
    </row>
    <row r="2037" spans="1:9" ht="14.25" customHeight="1" x14ac:dyDescent="0.25">
      <c r="A2037" s="24" t="s">
        <v>89</v>
      </c>
      <c r="B2037" s="24">
        <v>80</v>
      </c>
      <c r="C2037" s="24" t="s">
        <v>30</v>
      </c>
      <c r="D2037" s="24">
        <v>1</v>
      </c>
      <c r="E2037" s="25">
        <v>43388</v>
      </c>
      <c r="F2037" s="24">
        <v>23.818391568084799</v>
      </c>
      <c r="G2037" s="24">
        <v>0.93939905910449195</v>
      </c>
      <c r="H2037" s="24">
        <v>6.0600940895507299E-2</v>
      </c>
      <c r="I2037" s="24">
        <v>0.10080653987232301</v>
      </c>
    </row>
    <row r="2038" spans="1:9" ht="14.25" customHeight="1" x14ac:dyDescent="0.25">
      <c r="A2038" s="24" t="s">
        <v>89</v>
      </c>
      <c r="B2038" s="24">
        <v>80</v>
      </c>
      <c r="C2038" s="24" t="s">
        <v>30</v>
      </c>
      <c r="D2038" s="24">
        <v>1</v>
      </c>
      <c r="E2038" s="25">
        <v>43388</v>
      </c>
      <c r="F2038" s="24">
        <v>23.548590477926702</v>
      </c>
      <c r="G2038" s="24">
        <v>0.93894782619919903</v>
      </c>
      <c r="H2038" s="24">
        <v>6.1052173800800399E-2</v>
      </c>
      <c r="I2038" s="24">
        <v>0.10080653987232301</v>
      </c>
    </row>
    <row r="2039" spans="1:9" ht="14.25" customHeight="1" x14ac:dyDescent="0.25">
      <c r="A2039" s="24" t="s">
        <v>89</v>
      </c>
      <c r="B2039" s="24">
        <v>80</v>
      </c>
      <c r="C2039" s="24" t="s">
        <v>30</v>
      </c>
      <c r="D2039" s="24">
        <v>2</v>
      </c>
      <c r="E2039" s="25">
        <v>43396</v>
      </c>
      <c r="F2039" s="24">
        <v>39.096249990382503</v>
      </c>
      <c r="G2039" s="24">
        <v>0.95644725750577797</v>
      </c>
      <c r="H2039" s="24">
        <v>4.3552742494221398E-2</v>
      </c>
      <c r="I2039" s="24">
        <v>0.10080653987232301</v>
      </c>
    </row>
    <row r="2040" spans="1:9" ht="14.25" customHeight="1" x14ac:dyDescent="0.25">
      <c r="A2040" s="24" t="s">
        <v>89</v>
      </c>
      <c r="B2040" s="24">
        <v>80</v>
      </c>
      <c r="C2040" s="24" t="s">
        <v>30</v>
      </c>
      <c r="D2040" s="24">
        <v>2</v>
      </c>
      <c r="E2040" s="25">
        <v>43396</v>
      </c>
      <c r="F2040" s="24">
        <v>34.313865192518598</v>
      </c>
      <c r="G2040" s="24">
        <v>0.95242477477781795</v>
      </c>
      <c r="H2040" s="24">
        <v>4.7575225222181702E-2</v>
      </c>
      <c r="I2040" s="24">
        <v>0.10080653987232301</v>
      </c>
    </row>
    <row r="2041" spans="1:9" ht="14.25" customHeight="1" x14ac:dyDescent="0.25">
      <c r="A2041" s="24" t="s">
        <v>89</v>
      </c>
      <c r="B2041" s="24">
        <v>80</v>
      </c>
      <c r="C2041" s="24" t="s">
        <v>30</v>
      </c>
      <c r="D2041" s="24">
        <v>2</v>
      </c>
      <c r="E2041" s="25">
        <v>43396</v>
      </c>
      <c r="F2041" s="24">
        <v>40.563771889723803</v>
      </c>
      <c r="G2041" s="24">
        <v>0.95752727768062995</v>
      </c>
      <c r="H2041" s="24">
        <v>4.2472722319369098E-2</v>
      </c>
      <c r="I2041" s="24">
        <v>0.10080653987232301</v>
      </c>
    </row>
    <row r="2042" spans="1:9" ht="14.25" customHeight="1" x14ac:dyDescent="0.25">
      <c r="A2042" s="24" t="s">
        <v>89</v>
      </c>
      <c r="B2042" s="24">
        <v>5</v>
      </c>
      <c r="C2042" s="24" t="s">
        <v>31</v>
      </c>
      <c r="D2042" s="24">
        <v>1</v>
      </c>
      <c r="E2042" s="25">
        <v>43388</v>
      </c>
      <c r="F2042" s="24">
        <v>50.219994351160999</v>
      </c>
      <c r="G2042" s="24">
        <v>0.96332746435467398</v>
      </c>
      <c r="H2042" s="24">
        <v>3.6672535645325202E-2</v>
      </c>
      <c r="I2042" s="24">
        <v>0.1290509258477</v>
      </c>
    </row>
    <row r="2043" spans="1:9" ht="14.25" customHeight="1" x14ac:dyDescent="0.25">
      <c r="A2043" s="24" t="s">
        <v>89</v>
      </c>
      <c r="B2043" s="24">
        <v>5</v>
      </c>
      <c r="C2043" s="24" t="s">
        <v>31</v>
      </c>
      <c r="D2043" s="24">
        <v>1</v>
      </c>
      <c r="E2043" s="25">
        <v>43388</v>
      </c>
      <c r="F2043" s="24">
        <v>36.917853019757999</v>
      </c>
      <c r="G2043" s="24">
        <v>0.95471839661598501</v>
      </c>
      <c r="H2043" s="24">
        <v>4.5281603384014699E-2</v>
      </c>
      <c r="I2043" s="24">
        <v>0.1290509258477</v>
      </c>
    </row>
    <row r="2044" spans="1:9" ht="14.25" customHeight="1" x14ac:dyDescent="0.25">
      <c r="A2044" s="24" t="s">
        <v>89</v>
      </c>
      <c r="B2044" s="24">
        <v>5</v>
      </c>
      <c r="C2044" s="24" t="s">
        <v>31</v>
      </c>
      <c r="D2044" s="24">
        <v>1</v>
      </c>
      <c r="E2044" s="25">
        <v>43388</v>
      </c>
      <c r="F2044" s="24">
        <v>31.501295781076202</v>
      </c>
      <c r="G2044" s="24">
        <v>0.94961428987554297</v>
      </c>
      <c r="H2044" s="24">
        <v>5.03857101244563E-2</v>
      </c>
      <c r="I2044" s="24">
        <v>0.1290509258477</v>
      </c>
    </row>
    <row r="2045" spans="1:9" ht="14.25" customHeight="1" x14ac:dyDescent="0.25">
      <c r="A2045" s="24" t="s">
        <v>89</v>
      </c>
      <c r="B2045" s="24">
        <v>5</v>
      </c>
      <c r="C2045" s="24" t="s">
        <v>31</v>
      </c>
      <c r="D2045" s="24">
        <v>2</v>
      </c>
      <c r="E2045" s="25">
        <v>43396</v>
      </c>
      <c r="F2045" s="24">
        <v>10.9527689023199</v>
      </c>
      <c r="G2045" s="24">
        <v>0.90162868689313502</v>
      </c>
      <c r="H2045" s="24">
        <v>9.8371313106864797E-2</v>
      </c>
      <c r="I2045" s="24">
        <v>0.1290509258477</v>
      </c>
    </row>
    <row r="2046" spans="1:9" ht="14.25" customHeight="1" x14ac:dyDescent="0.25">
      <c r="A2046" s="24" t="s">
        <v>89</v>
      </c>
      <c r="B2046" s="24">
        <v>5</v>
      </c>
      <c r="C2046" s="24" t="s">
        <v>31</v>
      </c>
      <c r="D2046" s="24">
        <v>2</v>
      </c>
      <c r="E2046" s="25">
        <v>43396</v>
      </c>
      <c r="F2046" s="24">
        <v>8.8575139555708802</v>
      </c>
      <c r="G2046" s="24">
        <v>0.88864559575415503</v>
      </c>
      <c r="H2046" s="24">
        <v>0.111354404245844</v>
      </c>
      <c r="I2046" s="24">
        <v>0.1290509258477</v>
      </c>
    </row>
    <row r="2047" spans="1:9" ht="14.25" customHeight="1" x14ac:dyDescent="0.25">
      <c r="A2047" s="24" t="s">
        <v>89</v>
      </c>
      <c r="B2047" s="24">
        <v>5</v>
      </c>
      <c r="C2047" s="24" t="s">
        <v>31</v>
      </c>
      <c r="D2047" s="24">
        <v>2</v>
      </c>
      <c r="E2047" s="25">
        <v>43396</v>
      </c>
      <c r="F2047" s="24">
        <v>14.5462106796878</v>
      </c>
      <c r="G2047" s="24">
        <v>0.91713981232294595</v>
      </c>
      <c r="H2047" s="24">
        <v>8.2860187677053096E-2</v>
      </c>
      <c r="I2047" s="24">
        <v>0.1290509258477</v>
      </c>
    </row>
    <row r="2048" spans="1:9" ht="14.25" customHeight="1" x14ac:dyDescent="0.25">
      <c r="A2048" s="24" t="s">
        <v>89</v>
      </c>
      <c r="B2048" s="24">
        <v>80</v>
      </c>
      <c r="C2048" s="24" t="s">
        <v>31</v>
      </c>
      <c r="D2048" s="24">
        <v>1</v>
      </c>
      <c r="E2048" s="25">
        <v>43388</v>
      </c>
      <c r="F2048" s="24">
        <v>48.0876268655609</v>
      </c>
      <c r="G2048" s="24">
        <v>0.96221022399654799</v>
      </c>
      <c r="H2048" s="24">
        <v>3.7789776003451299E-2</v>
      </c>
      <c r="I2048" s="24">
        <v>9.0939982661930499E-2</v>
      </c>
    </row>
    <row r="2049" spans="1:9" ht="14.25" customHeight="1" x14ac:dyDescent="0.25">
      <c r="A2049" s="24" t="s">
        <v>89</v>
      </c>
      <c r="B2049" s="24">
        <v>80</v>
      </c>
      <c r="C2049" s="24" t="s">
        <v>31</v>
      </c>
      <c r="D2049" s="24">
        <v>1</v>
      </c>
      <c r="E2049" s="25">
        <v>43388</v>
      </c>
      <c r="F2049" s="24">
        <v>36.639727071199403</v>
      </c>
      <c r="G2049" s="24">
        <v>0.95448587964967202</v>
      </c>
      <c r="H2049" s="24">
        <v>4.5514120350327703E-2</v>
      </c>
      <c r="I2049" s="24">
        <v>9.0939982661930499E-2</v>
      </c>
    </row>
    <row r="2050" spans="1:9" ht="14.25" customHeight="1" x14ac:dyDescent="0.25">
      <c r="A2050" s="24" t="s">
        <v>89</v>
      </c>
      <c r="B2050" s="24">
        <v>80</v>
      </c>
      <c r="C2050" s="24" t="s">
        <v>31</v>
      </c>
      <c r="D2050" s="24">
        <v>1</v>
      </c>
      <c r="E2050" s="25">
        <v>43388</v>
      </c>
      <c r="F2050" s="24">
        <v>94.894345636370105</v>
      </c>
      <c r="G2050" s="24">
        <v>0.97659254116986205</v>
      </c>
      <c r="H2050" s="24">
        <v>2.3407458830137E-2</v>
      </c>
      <c r="I2050" s="24">
        <v>9.0939982661930499E-2</v>
      </c>
    </row>
    <row r="2051" spans="1:9" ht="14.25" customHeight="1" x14ac:dyDescent="0.25">
      <c r="A2051" s="24" t="s">
        <v>89</v>
      </c>
      <c r="B2051" s="24">
        <v>80</v>
      </c>
      <c r="C2051" s="24" t="s">
        <v>31</v>
      </c>
      <c r="D2051" s="24">
        <v>2</v>
      </c>
      <c r="E2051" s="25">
        <v>43396</v>
      </c>
      <c r="F2051" s="24">
        <v>11.3026564611369</v>
      </c>
      <c r="G2051" s="24">
        <v>0.90345016581078696</v>
      </c>
      <c r="H2051" s="24">
        <v>9.65498341892123E-2</v>
      </c>
      <c r="I2051" s="24">
        <v>9.0939982661930499E-2</v>
      </c>
    </row>
    <row r="2052" spans="1:9" ht="14.25" customHeight="1" x14ac:dyDescent="0.25">
      <c r="A2052" s="24" t="s">
        <v>89</v>
      </c>
      <c r="B2052" s="24">
        <v>80</v>
      </c>
      <c r="C2052" s="24" t="s">
        <v>31</v>
      </c>
      <c r="D2052" s="24">
        <v>2</v>
      </c>
      <c r="E2052" s="25">
        <v>43396</v>
      </c>
      <c r="F2052" s="24">
        <v>11.687849727508301</v>
      </c>
      <c r="G2052" s="24">
        <v>0.905362908569048</v>
      </c>
      <c r="H2052" s="24">
        <v>9.4637091430951295E-2</v>
      </c>
      <c r="I2052" s="24">
        <v>9.0939982661930499E-2</v>
      </c>
    </row>
    <row r="2053" spans="1:9" ht="14.25" customHeight="1" x14ac:dyDescent="0.25">
      <c r="A2053" s="24" t="s">
        <v>89</v>
      </c>
      <c r="B2053" s="24">
        <v>80</v>
      </c>
      <c r="C2053" s="24" t="s">
        <v>31</v>
      </c>
      <c r="D2053" s="24">
        <v>2</v>
      </c>
      <c r="E2053" s="25">
        <v>43396</v>
      </c>
      <c r="F2053" s="24">
        <v>11.326091173397</v>
      </c>
      <c r="G2053" s="24">
        <v>0.90356923364717301</v>
      </c>
      <c r="H2053" s="24">
        <v>9.6430766352826505E-2</v>
      </c>
      <c r="I2053" s="24">
        <v>9.0939982661930499E-2</v>
      </c>
    </row>
    <row r="2054" spans="1:9" ht="14.25" customHeight="1" x14ac:dyDescent="0.25">
      <c r="A2054" s="24" t="s">
        <v>89</v>
      </c>
      <c r="B2054" s="24">
        <v>5</v>
      </c>
      <c r="C2054" s="24" t="s">
        <v>32</v>
      </c>
      <c r="D2054" s="24">
        <v>1</v>
      </c>
      <c r="E2054" s="25">
        <v>43388</v>
      </c>
      <c r="F2054" s="24">
        <v>60.843359045883801</v>
      </c>
      <c r="G2054" s="24">
        <v>0.96791767590807798</v>
      </c>
      <c r="H2054" s="24">
        <v>3.2082324091921598E-2</v>
      </c>
      <c r="I2054" s="24">
        <v>0.121218115151542</v>
      </c>
    </row>
    <row r="2055" spans="1:9" ht="14.25" customHeight="1" x14ac:dyDescent="0.25">
      <c r="A2055" s="24" t="s">
        <v>89</v>
      </c>
      <c r="B2055" s="24">
        <v>5</v>
      </c>
      <c r="C2055" s="24" t="s">
        <v>32</v>
      </c>
      <c r="D2055" s="24">
        <v>1</v>
      </c>
      <c r="E2055" s="25">
        <v>43388</v>
      </c>
      <c r="F2055" s="24">
        <v>23.2800605210833</v>
      </c>
      <c r="G2055" s="24">
        <v>0.93849069004323704</v>
      </c>
      <c r="H2055" s="24">
        <v>6.1509309956762598E-2</v>
      </c>
      <c r="I2055" s="24">
        <v>0.121218115151542</v>
      </c>
    </row>
    <row r="2056" spans="1:9" ht="14.25" customHeight="1" x14ac:dyDescent="0.25">
      <c r="A2056" s="24" t="s">
        <v>89</v>
      </c>
      <c r="B2056" s="24">
        <v>5</v>
      </c>
      <c r="C2056" s="24" t="s">
        <v>32</v>
      </c>
      <c r="D2056" s="24">
        <v>1</v>
      </c>
      <c r="E2056" s="25">
        <v>43388</v>
      </c>
      <c r="F2056" s="24">
        <v>42.999623855677399</v>
      </c>
      <c r="G2056" s="24">
        <v>0.95918775957496605</v>
      </c>
      <c r="H2056" s="24">
        <v>4.0812240425033598E-2</v>
      </c>
      <c r="I2056" s="24">
        <v>0.121218115151542</v>
      </c>
    </row>
    <row r="2057" spans="1:9" ht="14.25" customHeight="1" x14ac:dyDescent="0.25">
      <c r="A2057" s="24" t="s">
        <v>89</v>
      </c>
      <c r="B2057" s="24">
        <v>5</v>
      </c>
      <c r="C2057" s="24" t="s">
        <v>32</v>
      </c>
      <c r="D2057" s="24">
        <v>2</v>
      </c>
      <c r="E2057" s="25">
        <v>43396</v>
      </c>
      <c r="F2057" s="24">
        <v>18.1475394140219</v>
      </c>
      <c r="G2057" s="24">
        <v>0.92783278287578697</v>
      </c>
      <c r="H2057" s="24">
        <v>7.2167217124212105E-2</v>
      </c>
      <c r="I2057" s="24">
        <v>0.121218115151542</v>
      </c>
    </row>
    <row r="2058" spans="1:9" ht="14.25" customHeight="1" x14ac:dyDescent="0.25">
      <c r="A2058" s="24" t="s">
        <v>89</v>
      </c>
      <c r="B2058" s="24">
        <v>5</v>
      </c>
      <c r="C2058" s="24" t="s">
        <v>32</v>
      </c>
      <c r="D2058" s="24">
        <v>2</v>
      </c>
      <c r="E2058" s="25">
        <v>43396</v>
      </c>
      <c r="F2058" s="24">
        <v>18.527188232391399</v>
      </c>
      <c r="G2058" s="24">
        <v>0.92877330343779796</v>
      </c>
      <c r="H2058" s="24">
        <v>7.1226696562201403E-2</v>
      </c>
      <c r="I2058" s="24">
        <v>0.121218115151542</v>
      </c>
    </row>
    <row r="2059" spans="1:9" ht="14.25" customHeight="1" x14ac:dyDescent="0.25">
      <c r="A2059" s="24" t="s">
        <v>89</v>
      </c>
      <c r="B2059" s="24">
        <v>5</v>
      </c>
      <c r="C2059" s="24" t="s">
        <v>32</v>
      </c>
      <c r="D2059" s="24">
        <v>2</v>
      </c>
      <c r="E2059" s="25">
        <v>43396</v>
      </c>
      <c r="F2059" s="24">
        <v>16.112720371401501</v>
      </c>
      <c r="G2059" s="24">
        <v>0.92223214380327101</v>
      </c>
      <c r="H2059" s="24">
        <v>7.7767856196728394E-2</v>
      </c>
      <c r="I2059" s="24">
        <v>0.121218115151542</v>
      </c>
    </row>
    <row r="2060" spans="1:9" ht="14.25" customHeight="1" x14ac:dyDescent="0.25">
      <c r="A2060" s="24" t="s">
        <v>89</v>
      </c>
      <c r="B2060" s="24">
        <v>80</v>
      </c>
      <c r="C2060" s="24" t="s">
        <v>32</v>
      </c>
      <c r="D2060" s="24">
        <v>1</v>
      </c>
      <c r="E2060" s="25">
        <v>43388</v>
      </c>
      <c r="F2060" s="24">
        <v>10.249296964481299</v>
      </c>
      <c r="G2060" s="24">
        <v>0.89769809162769398</v>
      </c>
      <c r="H2060" s="24">
        <v>0.102301908372305</v>
      </c>
      <c r="I2060" s="24">
        <v>0.139691353793331</v>
      </c>
    </row>
    <row r="2061" spans="1:9" ht="14.25" customHeight="1" x14ac:dyDescent="0.25">
      <c r="A2061" s="24" t="s">
        <v>89</v>
      </c>
      <c r="B2061" s="24">
        <v>80</v>
      </c>
      <c r="C2061" s="24" t="s">
        <v>32</v>
      </c>
      <c r="D2061" s="24">
        <v>1</v>
      </c>
      <c r="E2061" s="25">
        <v>43388</v>
      </c>
      <c r="F2061" s="24">
        <v>47.5867707781888</v>
      </c>
      <c r="G2061" s="24">
        <v>0.96193605807110805</v>
      </c>
      <c r="H2061" s="24">
        <v>3.8063941928891502E-2</v>
      </c>
      <c r="I2061" s="24">
        <v>0.139691353793331</v>
      </c>
    </row>
    <row r="2062" spans="1:9" ht="14.25" customHeight="1" x14ac:dyDescent="0.25">
      <c r="A2062" s="24" t="s">
        <v>89</v>
      </c>
      <c r="B2062" s="24">
        <v>80</v>
      </c>
      <c r="C2062" s="24" t="s">
        <v>32</v>
      </c>
      <c r="D2062" s="24">
        <v>1</v>
      </c>
      <c r="E2062" s="25">
        <v>43388</v>
      </c>
      <c r="F2062" s="24">
        <v>21.195586452378201</v>
      </c>
      <c r="G2062" s="24">
        <v>0.93464236098301101</v>
      </c>
      <c r="H2062" s="24">
        <v>6.5357639016988503E-2</v>
      </c>
      <c r="I2062" s="24">
        <v>0.139691353793331</v>
      </c>
    </row>
    <row r="2063" spans="1:9" ht="14.25" customHeight="1" x14ac:dyDescent="0.25">
      <c r="A2063" s="24" t="s">
        <v>89</v>
      </c>
      <c r="B2063" s="24">
        <v>80</v>
      </c>
      <c r="C2063" s="24" t="s">
        <v>32</v>
      </c>
      <c r="D2063" s="24">
        <v>2</v>
      </c>
      <c r="E2063" s="25">
        <v>43396</v>
      </c>
      <c r="F2063" s="24">
        <v>13.2536098682626</v>
      </c>
      <c r="G2063" s="24">
        <v>0.912279552869527</v>
      </c>
      <c r="H2063" s="24">
        <v>8.7720447130472307E-2</v>
      </c>
      <c r="I2063" s="24">
        <v>0.139691353793331</v>
      </c>
    </row>
    <row r="2064" spans="1:9" ht="14.25" customHeight="1" x14ac:dyDescent="0.25">
      <c r="A2064" s="24" t="s">
        <v>89</v>
      </c>
      <c r="B2064" s="24">
        <v>80</v>
      </c>
      <c r="C2064" s="24" t="s">
        <v>32</v>
      </c>
      <c r="D2064" s="24">
        <v>2</v>
      </c>
      <c r="E2064" s="25">
        <v>43396</v>
      </c>
      <c r="F2064" s="24">
        <v>12.973132539218399</v>
      </c>
      <c r="G2064" s="24">
        <v>0.91113143720910605</v>
      </c>
      <c r="H2064" s="24">
        <v>8.8868562790893196E-2</v>
      </c>
      <c r="I2064" s="24">
        <v>0.139691353793331</v>
      </c>
    </row>
    <row r="2065" spans="1:9" ht="14.25" customHeight="1" x14ac:dyDescent="0.25">
      <c r="A2065" s="24" t="s">
        <v>89</v>
      </c>
      <c r="B2065" s="24">
        <v>80</v>
      </c>
      <c r="C2065" s="24" t="s">
        <v>32</v>
      </c>
      <c r="D2065" s="24">
        <v>2</v>
      </c>
      <c r="E2065" s="25">
        <v>43396</v>
      </c>
      <c r="F2065" s="24">
        <v>35.688908174637803</v>
      </c>
      <c r="G2065" s="24">
        <v>0.95366920786119103</v>
      </c>
      <c r="H2065" s="24">
        <v>4.6330792138808703E-2</v>
      </c>
      <c r="I2065" s="24">
        <v>0.139691353793331</v>
      </c>
    </row>
    <row r="2066" spans="1:9" ht="14.25" customHeight="1" x14ac:dyDescent="0.25">
      <c r="A2066" s="24" t="s">
        <v>89</v>
      </c>
      <c r="B2066" s="24">
        <v>5</v>
      </c>
      <c r="C2066" s="24" t="s">
        <v>33</v>
      </c>
      <c r="D2066" s="24">
        <v>1</v>
      </c>
      <c r="E2066" s="25">
        <v>43388</v>
      </c>
      <c r="F2066" s="24">
        <v>46.986115662844703</v>
      </c>
      <c r="G2066" s="24">
        <v>0.96160102421981097</v>
      </c>
      <c r="H2066" s="24">
        <v>3.8398975780188999E-2</v>
      </c>
      <c r="I2066" s="24">
        <v>6.6697154088772498E-2</v>
      </c>
    </row>
    <row r="2067" spans="1:9" ht="14.25" customHeight="1" x14ac:dyDescent="0.25">
      <c r="A2067" s="24" t="s">
        <v>89</v>
      </c>
      <c r="B2067" s="24">
        <v>5</v>
      </c>
      <c r="C2067" s="24" t="s">
        <v>33</v>
      </c>
      <c r="D2067" s="24">
        <v>1</v>
      </c>
      <c r="E2067" s="25">
        <v>43388</v>
      </c>
      <c r="F2067" s="24">
        <v>30.9585616117479</v>
      </c>
      <c r="G2067" s="24">
        <v>0.94902576416733897</v>
      </c>
      <c r="H2067" s="24">
        <v>5.0974235832660197E-2</v>
      </c>
      <c r="I2067" s="24">
        <v>6.6697154088772498E-2</v>
      </c>
    </row>
    <row r="2068" spans="1:9" ht="14.25" customHeight="1" x14ac:dyDescent="0.25">
      <c r="A2068" s="24" t="s">
        <v>89</v>
      </c>
      <c r="B2068" s="24">
        <v>5</v>
      </c>
      <c r="C2068" s="24" t="s">
        <v>33</v>
      </c>
      <c r="D2068" s="24">
        <v>1</v>
      </c>
      <c r="E2068" s="25">
        <v>43388</v>
      </c>
      <c r="F2068" s="24">
        <v>22.470737938766</v>
      </c>
      <c r="G2068" s="24">
        <v>0.93706209512082395</v>
      </c>
      <c r="H2068" s="24">
        <v>6.2937904879175999E-2</v>
      </c>
      <c r="I2068" s="24">
        <v>6.6697154088772498E-2</v>
      </c>
    </row>
    <row r="2069" spans="1:9" ht="14.25" customHeight="1" x14ac:dyDescent="0.25">
      <c r="A2069" s="24" t="s">
        <v>89</v>
      </c>
      <c r="B2069" s="24">
        <v>5</v>
      </c>
      <c r="C2069" s="24" t="s">
        <v>33</v>
      </c>
      <c r="D2069" s="24">
        <v>2</v>
      </c>
      <c r="E2069" s="25">
        <v>43396</v>
      </c>
      <c r="F2069" s="24">
        <v>14.439233182132901</v>
      </c>
      <c r="G2069" s="24">
        <v>0.91676225506183395</v>
      </c>
      <c r="H2069" s="24">
        <v>8.3237744938165797E-2</v>
      </c>
      <c r="I2069" s="24">
        <v>6.6697154088772498E-2</v>
      </c>
    </row>
    <row r="2070" spans="1:9" ht="14.25" customHeight="1" x14ac:dyDescent="0.25">
      <c r="A2070" s="24" t="s">
        <v>89</v>
      </c>
      <c r="B2070" s="24">
        <v>5</v>
      </c>
      <c r="C2070" s="24" t="s">
        <v>33</v>
      </c>
      <c r="D2070" s="24">
        <v>2</v>
      </c>
      <c r="E2070" s="25">
        <v>43396</v>
      </c>
      <c r="F2070" s="24">
        <v>21.522451491467599</v>
      </c>
      <c r="G2070" s="24">
        <v>0.93528362948816701</v>
      </c>
      <c r="H2070" s="24">
        <v>6.47163705118321E-2</v>
      </c>
      <c r="I2070" s="24">
        <v>6.6697154088772498E-2</v>
      </c>
    </row>
    <row r="2071" spans="1:9" ht="14.25" customHeight="1" x14ac:dyDescent="0.25">
      <c r="A2071" s="24" t="s">
        <v>89</v>
      </c>
      <c r="B2071" s="24">
        <v>5</v>
      </c>
      <c r="C2071" s="24" t="s">
        <v>33</v>
      </c>
      <c r="D2071" s="24">
        <v>2</v>
      </c>
      <c r="E2071" s="25">
        <v>43396</v>
      </c>
      <c r="F2071" s="24">
        <v>15.012601657292899</v>
      </c>
      <c r="G2071" s="24">
        <v>0.91873872593154304</v>
      </c>
      <c r="H2071" s="24">
        <v>8.1261274068455999E-2</v>
      </c>
      <c r="I2071" s="24">
        <v>6.6697154088772498E-2</v>
      </c>
    </row>
    <row r="2072" spans="1:9" ht="14.25" customHeight="1" x14ac:dyDescent="0.25">
      <c r="A2072" s="24" t="s">
        <v>89</v>
      </c>
      <c r="B2072" s="24">
        <v>80</v>
      </c>
      <c r="C2072" s="24" t="s">
        <v>33</v>
      </c>
      <c r="D2072" s="24">
        <v>1</v>
      </c>
      <c r="E2072" s="25">
        <v>43388</v>
      </c>
      <c r="F2072" s="24">
        <v>16.433353988357201</v>
      </c>
      <c r="G2072" s="24">
        <v>0.92318366105147098</v>
      </c>
      <c r="H2072" s="24">
        <v>7.6816338948528504E-2</v>
      </c>
      <c r="I2072" s="24">
        <v>9.3879093936786201E-2</v>
      </c>
    </row>
    <row r="2073" spans="1:9" ht="14.25" customHeight="1" x14ac:dyDescent="0.25">
      <c r="A2073" s="24" t="s">
        <v>89</v>
      </c>
      <c r="B2073" s="24">
        <v>80</v>
      </c>
      <c r="C2073" s="24" t="s">
        <v>33</v>
      </c>
      <c r="D2073" s="24">
        <v>1</v>
      </c>
      <c r="E2073" s="25">
        <v>43388</v>
      </c>
      <c r="F2073" s="24">
        <v>22.820260577874802</v>
      </c>
      <c r="G2073" s="24">
        <v>0.93768867393872701</v>
      </c>
      <c r="H2073" s="24">
        <v>6.2311326061272501E-2</v>
      </c>
      <c r="I2073" s="24">
        <v>9.3879093936786201E-2</v>
      </c>
    </row>
    <row r="2074" spans="1:9" ht="14.25" customHeight="1" x14ac:dyDescent="0.25">
      <c r="A2074" s="24" t="s">
        <v>89</v>
      </c>
      <c r="B2074" s="24">
        <v>80</v>
      </c>
      <c r="C2074" s="24" t="s">
        <v>33</v>
      </c>
      <c r="D2074" s="24">
        <v>1</v>
      </c>
      <c r="E2074" s="25">
        <v>43388</v>
      </c>
      <c r="F2074" s="24">
        <v>24.615164908259</v>
      </c>
      <c r="G2074" s="24">
        <v>0.94068655859143202</v>
      </c>
      <c r="H2074" s="24">
        <v>5.9313441408567202E-2</v>
      </c>
      <c r="I2074" s="24">
        <v>9.3879093936786201E-2</v>
      </c>
    </row>
    <row r="2075" spans="1:9" ht="14.25" customHeight="1" x14ac:dyDescent="0.25">
      <c r="A2075" s="24" t="s">
        <v>89</v>
      </c>
      <c r="B2075" s="24">
        <v>80</v>
      </c>
      <c r="C2075" s="24" t="s">
        <v>33</v>
      </c>
      <c r="D2075" s="24">
        <v>2</v>
      </c>
      <c r="E2075" s="25">
        <v>43396</v>
      </c>
      <c r="F2075" s="24">
        <v>7.7834446599236102</v>
      </c>
      <c r="G2075" s="24">
        <v>0.88015073844233005</v>
      </c>
      <c r="H2075" s="24">
        <v>0.11984926155766901</v>
      </c>
      <c r="I2075" s="24">
        <v>9.3879093936786201E-2</v>
      </c>
    </row>
    <row r="2076" spans="1:9" ht="14.25" customHeight="1" x14ac:dyDescent="0.25">
      <c r="A2076" s="24" t="s">
        <v>89</v>
      </c>
      <c r="B2076" s="24">
        <v>80</v>
      </c>
      <c r="C2076" s="24" t="s">
        <v>33</v>
      </c>
      <c r="D2076" s="24">
        <v>2</v>
      </c>
      <c r="E2076" s="25">
        <v>43396</v>
      </c>
      <c r="F2076" s="24">
        <v>25.0784257971012</v>
      </c>
      <c r="G2076" s="24">
        <v>0.94140574572413904</v>
      </c>
      <c r="H2076" s="24">
        <v>5.8594254275860402E-2</v>
      </c>
      <c r="I2076" s="24">
        <v>9.3879093936786201E-2</v>
      </c>
    </row>
    <row r="2077" spans="1:9" ht="14.25" customHeight="1" x14ac:dyDescent="0.25">
      <c r="A2077" s="24" t="s">
        <v>89</v>
      </c>
      <c r="B2077" s="24">
        <v>80</v>
      </c>
      <c r="C2077" s="24" t="s">
        <v>33</v>
      </c>
      <c r="D2077" s="24">
        <v>2</v>
      </c>
      <c r="E2077" s="25">
        <v>43396</v>
      </c>
      <c r="F2077" s="24">
        <v>33.4054898604413</v>
      </c>
      <c r="G2077" s="24">
        <v>0.95155823815335305</v>
      </c>
      <c r="H2077" s="24">
        <v>4.8441761846646302E-2</v>
      </c>
      <c r="I2077" s="24">
        <v>9.3879093936786201E-2</v>
      </c>
    </row>
    <row r="2078" spans="1:9" ht="14.25" customHeight="1" x14ac:dyDescent="0.25">
      <c r="A2078" s="24" t="s">
        <v>89</v>
      </c>
      <c r="B2078" s="24">
        <v>5</v>
      </c>
      <c r="C2078" s="24" t="s">
        <v>34</v>
      </c>
      <c r="D2078" s="24">
        <v>1</v>
      </c>
      <c r="E2078" s="25">
        <v>43388</v>
      </c>
      <c r="F2078" s="24">
        <v>114.593631586836</v>
      </c>
      <c r="G2078" s="24">
        <v>0.97956430411714301</v>
      </c>
      <c r="H2078" s="24">
        <v>2.0435695882856601E-2</v>
      </c>
      <c r="I2078" s="24">
        <v>8.6063795576799204E-2</v>
      </c>
    </row>
    <row r="2079" spans="1:9" ht="14.25" customHeight="1" x14ac:dyDescent="0.25">
      <c r="A2079" s="24" t="s">
        <v>89</v>
      </c>
      <c r="B2079" s="24">
        <v>5</v>
      </c>
      <c r="C2079" s="24" t="s">
        <v>34</v>
      </c>
      <c r="D2079" s="24">
        <v>1</v>
      </c>
      <c r="E2079" s="25">
        <v>43388</v>
      </c>
      <c r="F2079" s="24">
        <v>24.2901880115108</v>
      </c>
      <c r="G2079" s="24">
        <v>0.94016935826094705</v>
      </c>
      <c r="H2079" s="24">
        <v>5.9830641739052302E-2</v>
      </c>
      <c r="I2079" s="24">
        <v>8.6063795576799204E-2</v>
      </c>
    </row>
    <row r="2080" spans="1:9" ht="14.25" customHeight="1" x14ac:dyDescent="0.25">
      <c r="A2080" s="24" t="s">
        <v>89</v>
      </c>
      <c r="B2080" s="24">
        <v>5</v>
      </c>
      <c r="C2080" s="24" t="s">
        <v>34</v>
      </c>
      <c r="D2080" s="24">
        <v>1</v>
      </c>
      <c r="E2080" s="25">
        <v>43388</v>
      </c>
      <c r="F2080" s="24">
        <v>19.186846537207401</v>
      </c>
      <c r="G2080" s="24">
        <v>0.93033967412373897</v>
      </c>
      <c r="H2080" s="24">
        <v>6.9660325876260407E-2</v>
      </c>
      <c r="I2080" s="24">
        <v>8.6063795576799204E-2</v>
      </c>
    </row>
    <row r="2081" spans="1:9" ht="14.25" customHeight="1" x14ac:dyDescent="0.25">
      <c r="A2081" s="24" t="s">
        <v>89</v>
      </c>
      <c r="B2081" s="24">
        <v>5</v>
      </c>
      <c r="C2081" s="24" t="s">
        <v>34</v>
      </c>
      <c r="D2081" s="24">
        <v>2</v>
      </c>
      <c r="E2081" s="25">
        <v>43396</v>
      </c>
      <c r="F2081" s="24">
        <v>12.979693402866101</v>
      </c>
      <c r="G2081" s="24">
        <v>0.91115871082988797</v>
      </c>
      <c r="H2081" s="24">
        <v>8.8841289170111901E-2</v>
      </c>
      <c r="I2081" s="24">
        <v>8.6063795576799204E-2</v>
      </c>
    </row>
    <row r="2082" spans="1:9" ht="14.25" customHeight="1" x14ac:dyDescent="0.25">
      <c r="A2082" s="24" t="s">
        <v>89</v>
      </c>
      <c r="B2082" s="24">
        <v>5</v>
      </c>
      <c r="C2082" s="24" t="s">
        <v>34</v>
      </c>
      <c r="D2082" s="24">
        <v>2</v>
      </c>
      <c r="E2082" s="25">
        <v>43396</v>
      </c>
      <c r="F2082" s="24">
        <v>4.6323004968762902</v>
      </c>
      <c r="G2082" s="24">
        <v>0.84151299612306496</v>
      </c>
      <c r="H2082" s="24">
        <v>0.15848700387693401</v>
      </c>
      <c r="I2082" s="24">
        <v>8.6063795576799204E-2</v>
      </c>
    </row>
    <row r="2083" spans="1:9" ht="14.25" customHeight="1" x14ac:dyDescent="0.25">
      <c r="A2083" s="24" t="s">
        <v>89</v>
      </c>
      <c r="B2083" s="24">
        <v>5</v>
      </c>
      <c r="C2083" s="24" t="s">
        <v>34</v>
      </c>
      <c r="D2083" s="24">
        <v>2</v>
      </c>
      <c r="E2083" s="25">
        <v>43396</v>
      </c>
      <c r="F2083" s="24">
        <v>7.9430068849379296</v>
      </c>
      <c r="G2083" s="24">
        <v>0.88151409194768604</v>
      </c>
      <c r="H2083" s="24">
        <v>0.118485908052313</v>
      </c>
      <c r="I2083" s="24">
        <v>8.6063795576799204E-2</v>
      </c>
    </row>
    <row r="2084" spans="1:9" ht="14.25" customHeight="1" x14ac:dyDescent="0.25">
      <c r="A2084" s="24" t="s">
        <v>89</v>
      </c>
      <c r="B2084" s="24">
        <v>80</v>
      </c>
      <c r="C2084" s="24" t="s">
        <v>34</v>
      </c>
      <c r="D2084" s="24">
        <v>1</v>
      </c>
      <c r="E2084" s="25">
        <v>43388</v>
      </c>
      <c r="F2084" s="24">
        <v>62.503735040267003</v>
      </c>
      <c r="G2084" s="24">
        <v>0.96851791422234501</v>
      </c>
      <c r="H2084" s="24">
        <v>3.1482085777654399E-2</v>
      </c>
      <c r="I2084" s="24">
        <v>8.6460682382934403E-2</v>
      </c>
    </row>
    <row r="2085" spans="1:9" ht="14.25" customHeight="1" x14ac:dyDescent="0.25">
      <c r="A2085" s="24" t="s">
        <v>89</v>
      </c>
      <c r="B2085" s="24">
        <v>80</v>
      </c>
      <c r="C2085" s="24" t="s">
        <v>34</v>
      </c>
      <c r="D2085" s="24">
        <v>1</v>
      </c>
      <c r="E2085" s="25">
        <v>43388</v>
      </c>
      <c r="F2085" s="24">
        <v>23.406619358252499</v>
      </c>
      <c r="G2085" s="24">
        <v>0.93870715189897402</v>
      </c>
      <c r="H2085" s="24">
        <v>6.12928481010259E-2</v>
      </c>
      <c r="I2085" s="24">
        <v>8.6460682382934403E-2</v>
      </c>
    </row>
    <row r="2086" spans="1:9" ht="14.25" customHeight="1" x14ac:dyDescent="0.25">
      <c r="A2086" s="24" t="s">
        <v>89</v>
      </c>
      <c r="B2086" s="24">
        <v>80</v>
      </c>
      <c r="C2086" s="24" t="s">
        <v>34</v>
      </c>
      <c r="D2086" s="24">
        <v>1</v>
      </c>
      <c r="E2086" s="25">
        <v>43388</v>
      </c>
      <c r="F2086" s="24">
        <v>22.0235858814648</v>
      </c>
      <c r="G2086" s="24">
        <v>0.93623820059544305</v>
      </c>
      <c r="H2086" s="24">
        <v>6.3761799404556702E-2</v>
      </c>
      <c r="I2086" s="24">
        <v>8.6460682382934403E-2</v>
      </c>
    </row>
    <row r="2087" spans="1:9" ht="14.25" customHeight="1" x14ac:dyDescent="0.25">
      <c r="A2087" s="24" t="s">
        <v>89</v>
      </c>
      <c r="B2087" s="24">
        <v>80</v>
      </c>
      <c r="C2087" s="24" t="s">
        <v>34</v>
      </c>
      <c r="D2087" s="24">
        <v>2</v>
      </c>
      <c r="E2087" s="25">
        <v>43396</v>
      </c>
      <c r="F2087" s="24">
        <v>63.167180400763598</v>
      </c>
      <c r="G2087" s="24">
        <v>0.96875047994507801</v>
      </c>
      <c r="H2087" s="24">
        <v>3.12495200549219E-2</v>
      </c>
      <c r="I2087" s="24">
        <v>8.6460682382934403E-2</v>
      </c>
    </row>
    <row r="2088" spans="1:9" ht="14.25" customHeight="1" x14ac:dyDescent="0.25">
      <c r="A2088" s="24" t="s">
        <v>89</v>
      </c>
      <c r="B2088" s="24">
        <v>80</v>
      </c>
      <c r="C2088" s="24" t="s">
        <v>34</v>
      </c>
      <c r="D2088" s="24">
        <v>2</v>
      </c>
      <c r="E2088" s="25">
        <v>43396</v>
      </c>
      <c r="F2088" s="24">
        <v>11.672833399279201</v>
      </c>
      <c r="G2088" s="24">
        <v>0.90529007050045796</v>
      </c>
      <c r="H2088" s="24">
        <v>9.4709929499541906E-2</v>
      </c>
      <c r="I2088" s="24">
        <v>8.6460682382934403E-2</v>
      </c>
    </row>
    <row r="2089" spans="1:9" ht="14.25" customHeight="1" x14ac:dyDescent="0.25">
      <c r="A2089" s="24" t="s">
        <v>89</v>
      </c>
      <c r="B2089" s="24">
        <v>80</v>
      </c>
      <c r="C2089" s="24" t="s">
        <v>34</v>
      </c>
      <c r="D2089" s="24">
        <v>2</v>
      </c>
      <c r="E2089" s="25">
        <v>43396</v>
      </c>
      <c r="F2089" s="24">
        <v>17.5212281609783</v>
      </c>
      <c r="G2089" s="24">
        <v>0.92621409026410395</v>
      </c>
      <c r="H2089" s="24">
        <v>7.3785909735895702E-2</v>
      </c>
      <c r="I2089" s="24">
        <v>8.6460682382934403E-2</v>
      </c>
    </row>
    <row r="2090" spans="1:9" ht="14.25" customHeight="1" x14ac:dyDescent="0.25">
      <c r="A2090" s="24" t="s">
        <v>89</v>
      </c>
      <c r="B2090" s="24">
        <v>5</v>
      </c>
      <c r="C2090" s="24" t="s">
        <v>35</v>
      </c>
      <c r="D2090" s="24">
        <v>1</v>
      </c>
      <c r="E2090" s="25">
        <v>43388</v>
      </c>
      <c r="F2090" s="24">
        <v>8.6943202605069807</v>
      </c>
      <c r="G2090" s="24">
        <v>0.93569416579456099</v>
      </c>
      <c r="H2090" s="24">
        <v>6.4305834205438298E-2</v>
      </c>
      <c r="I2090" s="24">
        <v>0.11553313693220101</v>
      </c>
    </row>
    <row r="2091" spans="1:9" ht="14.25" customHeight="1" x14ac:dyDescent="0.25">
      <c r="A2091" s="24" t="s">
        <v>89</v>
      </c>
      <c r="B2091" s="24">
        <v>5</v>
      </c>
      <c r="C2091" s="24" t="s">
        <v>35</v>
      </c>
      <c r="D2091" s="24">
        <v>1</v>
      </c>
      <c r="E2091" s="25">
        <v>43388</v>
      </c>
      <c r="F2091" s="24">
        <v>22.765184861413299</v>
      </c>
      <c r="G2091" s="24">
        <v>0.96638335449811696</v>
      </c>
      <c r="H2091" s="24">
        <v>3.3616645501883001E-2</v>
      </c>
      <c r="I2091" s="24">
        <v>0.11553313693220101</v>
      </c>
    </row>
    <row r="2092" spans="1:9" ht="14.25" customHeight="1" x14ac:dyDescent="0.25">
      <c r="A2092" s="24" t="s">
        <v>89</v>
      </c>
      <c r="B2092" s="24">
        <v>5</v>
      </c>
      <c r="C2092" s="24" t="s">
        <v>35</v>
      </c>
      <c r="D2092" s="24">
        <v>1</v>
      </c>
      <c r="E2092" s="25">
        <v>43388</v>
      </c>
      <c r="F2092" s="24">
        <v>10.653700787221499</v>
      </c>
      <c r="G2092" s="24">
        <v>0.94367689454693904</v>
      </c>
      <c r="H2092" s="24">
        <v>5.6323105453060102E-2</v>
      </c>
      <c r="I2092" s="24">
        <v>0.11553313693220101</v>
      </c>
    </row>
    <row r="2093" spans="1:9" ht="14.25" customHeight="1" x14ac:dyDescent="0.25">
      <c r="A2093" s="24" t="s">
        <v>89</v>
      </c>
      <c r="B2093" s="24">
        <v>5</v>
      </c>
      <c r="C2093" s="24" t="s">
        <v>35</v>
      </c>
      <c r="D2093" s="24">
        <v>2</v>
      </c>
      <c r="E2093" s="25">
        <v>43396</v>
      </c>
      <c r="F2093" s="24">
        <v>3.12768328519009</v>
      </c>
      <c r="G2093" s="24">
        <v>0.88045970085702097</v>
      </c>
      <c r="H2093" s="24">
        <v>0.11954029914297799</v>
      </c>
      <c r="I2093" s="24">
        <v>0.11553313693220101</v>
      </c>
    </row>
    <row r="2094" spans="1:9" ht="14.25" customHeight="1" x14ac:dyDescent="0.25">
      <c r="A2094" s="24" t="s">
        <v>89</v>
      </c>
      <c r="B2094" s="24">
        <v>5</v>
      </c>
      <c r="C2094" s="24" t="s">
        <v>35</v>
      </c>
      <c r="D2094" s="24">
        <v>2</v>
      </c>
      <c r="E2094" s="25">
        <v>43396</v>
      </c>
      <c r="F2094" s="24">
        <v>3.6815180362833502</v>
      </c>
      <c r="G2094" s="24">
        <v>0.89107940181198997</v>
      </c>
      <c r="H2094" s="24">
        <v>0.108920598188009</v>
      </c>
      <c r="I2094" s="24">
        <v>0.11553313693220101</v>
      </c>
    </row>
    <row r="2095" spans="1:9" ht="14.25" customHeight="1" x14ac:dyDescent="0.25">
      <c r="A2095" s="24" t="s">
        <v>89</v>
      </c>
      <c r="B2095" s="24">
        <v>5</v>
      </c>
      <c r="C2095" s="24" t="s">
        <v>35</v>
      </c>
      <c r="D2095" s="24">
        <v>2</v>
      </c>
      <c r="E2095" s="25">
        <v>43396</v>
      </c>
      <c r="F2095" s="24">
        <v>5.6015103968563302</v>
      </c>
      <c r="G2095" s="24">
        <v>0.91518138178414599</v>
      </c>
      <c r="H2095" s="24">
        <v>8.4818618215853098E-2</v>
      </c>
      <c r="I2095" s="24">
        <v>0.11553313693220101</v>
      </c>
    </row>
    <row r="2096" spans="1:9" ht="14.25" customHeight="1" x14ac:dyDescent="0.25">
      <c r="A2096" s="24" t="s">
        <v>89</v>
      </c>
      <c r="B2096" s="24">
        <v>80</v>
      </c>
      <c r="C2096" s="24" t="s">
        <v>35</v>
      </c>
      <c r="D2096" s="24">
        <v>1</v>
      </c>
      <c r="E2096" s="25">
        <v>43388</v>
      </c>
      <c r="F2096" s="24">
        <v>55.844744596740597</v>
      </c>
      <c r="G2096" s="24">
        <v>0.98229085373895397</v>
      </c>
      <c r="H2096" s="24">
        <v>1.7709146261045101E-2</v>
      </c>
      <c r="I2096" s="24">
        <v>0.113911634910058</v>
      </c>
    </row>
    <row r="2097" spans="1:9" ht="14.25" customHeight="1" x14ac:dyDescent="0.25">
      <c r="A2097" s="24" t="s">
        <v>89</v>
      </c>
      <c r="B2097" s="24">
        <v>80</v>
      </c>
      <c r="C2097" s="24" t="s">
        <v>35</v>
      </c>
      <c r="D2097" s="24">
        <v>1</v>
      </c>
      <c r="E2097" s="25">
        <v>43388</v>
      </c>
      <c r="F2097" s="24">
        <v>23.372199639220302</v>
      </c>
      <c r="G2097" s="24">
        <v>0.96699580157988496</v>
      </c>
      <c r="H2097" s="24">
        <v>3.3004198420114199E-2</v>
      </c>
      <c r="I2097" s="24">
        <v>0.113911634910058</v>
      </c>
    </row>
    <row r="2098" spans="1:9" ht="14.25" customHeight="1" x14ac:dyDescent="0.25">
      <c r="A2098" s="24" t="s">
        <v>89</v>
      </c>
      <c r="B2098" s="24">
        <v>80</v>
      </c>
      <c r="C2098" s="24" t="s">
        <v>35</v>
      </c>
      <c r="D2098" s="24">
        <v>1</v>
      </c>
      <c r="E2098" s="25">
        <v>43388</v>
      </c>
      <c r="F2098" s="24">
        <v>12.1917722395136</v>
      </c>
      <c r="G2098" s="24">
        <v>0.94849248596467195</v>
      </c>
      <c r="H2098" s="24">
        <v>5.1507514035328002E-2</v>
      </c>
      <c r="I2098" s="24">
        <v>0.113911634910058</v>
      </c>
    </row>
    <row r="2099" spans="1:9" ht="14.25" customHeight="1" x14ac:dyDescent="0.25">
      <c r="A2099" s="24" t="s">
        <v>89</v>
      </c>
      <c r="B2099" s="24">
        <v>80</v>
      </c>
      <c r="C2099" s="24" t="s">
        <v>35</v>
      </c>
      <c r="D2099" s="24">
        <v>2</v>
      </c>
      <c r="E2099" s="25">
        <v>43396</v>
      </c>
      <c r="F2099" s="24">
        <v>14.5177862298215</v>
      </c>
      <c r="G2099" s="24">
        <v>0.95419328225062305</v>
      </c>
      <c r="H2099" s="24">
        <v>4.5806717749376301E-2</v>
      </c>
      <c r="I2099" s="24">
        <v>0.113911634910058</v>
      </c>
    </row>
    <row r="2100" spans="1:9" ht="14.25" customHeight="1" x14ac:dyDescent="0.25">
      <c r="A2100" s="24" t="s">
        <v>89</v>
      </c>
      <c r="B2100" s="24">
        <v>80</v>
      </c>
      <c r="C2100" s="24" t="s">
        <v>35</v>
      </c>
      <c r="D2100" s="24">
        <v>2</v>
      </c>
      <c r="E2100" s="25">
        <v>43396</v>
      </c>
      <c r="F2100" s="24">
        <v>11.866104997820401</v>
      </c>
      <c r="G2100" s="24">
        <v>0.94755527538669204</v>
      </c>
      <c r="H2100" s="24">
        <v>5.2444724613307701E-2</v>
      </c>
      <c r="I2100" s="24">
        <v>0.113911634910058</v>
      </c>
    </row>
    <row r="2101" spans="1:9" ht="14.25" customHeight="1" x14ac:dyDescent="0.25">
      <c r="A2101" s="24" t="s">
        <v>89</v>
      </c>
      <c r="B2101" s="24">
        <v>80</v>
      </c>
      <c r="C2101" s="24" t="s">
        <v>35</v>
      </c>
      <c r="D2101" s="24">
        <v>2</v>
      </c>
      <c r="E2101" s="25">
        <v>43396</v>
      </c>
      <c r="F2101" s="24">
        <v>14.946886963341001</v>
      </c>
      <c r="G2101" s="24">
        <v>0.95508821138065103</v>
      </c>
      <c r="H2101" s="24">
        <v>4.4911788619348803E-2</v>
      </c>
      <c r="I2101" s="24">
        <v>0.113911634910058</v>
      </c>
    </row>
    <row r="2102" spans="1:9" ht="14.25" customHeight="1" x14ac:dyDescent="0.25">
      <c r="A2102" s="24" t="s">
        <v>89</v>
      </c>
      <c r="B2102" s="24">
        <v>5</v>
      </c>
      <c r="C2102" s="24" t="s">
        <v>36</v>
      </c>
      <c r="D2102" s="24">
        <v>1</v>
      </c>
      <c r="E2102" s="25">
        <v>43388</v>
      </c>
      <c r="F2102" s="24">
        <v>0.49900932861978398</v>
      </c>
      <c r="G2102" s="24">
        <v>0.93207492937439795</v>
      </c>
      <c r="H2102" s="24">
        <v>6.7925070625602005E-2</v>
      </c>
      <c r="I2102" s="24">
        <v>8.7616860642122096E-2</v>
      </c>
    </row>
    <row r="2103" spans="1:9" ht="14.25" customHeight="1" x14ac:dyDescent="0.25">
      <c r="A2103" s="24" t="s">
        <v>89</v>
      </c>
      <c r="B2103" s="24">
        <v>5</v>
      </c>
      <c r="C2103" s="24" t="s">
        <v>36</v>
      </c>
      <c r="D2103" s="24">
        <v>1</v>
      </c>
      <c r="E2103" s="25">
        <v>43388</v>
      </c>
      <c r="F2103" s="24">
        <v>0.31759523307211002</v>
      </c>
      <c r="G2103" s="24">
        <v>0.90999401938466895</v>
      </c>
      <c r="H2103" s="24">
        <v>9.00059806153308E-2</v>
      </c>
      <c r="I2103" s="24">
        <v>8.7616860642122096E-2</v>
      </c>
    </row>
    <row r="2104" spans="1:9" ht="14.25" customHeight="1" x14ac:dyDescent="0.25">
      <c r="A2104" s="24" t="s">
        <v>89</v>
      </c>
      <c r="B2104" s="24">
        <v>5</v>
      </c>
      <c r="C2104" s="24" t="s">
        <v>36</v>
      </c>
      <c r="D2104" s="24">
        <v>1</v>
      </c>
      <c r="E2104" s="25">
        <v>43388</v>
      </c>
      <c r="F2104" s="24">
        <v>0.71563747032977099</v>
      </c>
      <c r="G2104" s="24">
        <v>0.94629772088936004</v>
      </c>
      <c r="H2104" s="24">
        <v>5.3702279110639801E-2</v>
      </c>
      <c r="I2104" s="24">
        <v>8.7616860642122096E-2</v>
      </c>
    </row>
    <row r="2105" spans="1:9" ht="14.25" customHeight="1" x14ac:dyDescent="0.25">
      <c r="A2105" s="24" t="s">
        <v>89</v>
      </c>
      <c r="B2105" s="24">
        <v>5</v>
      </c>
      <c r="C2105" s="24" t="s">
        <v>36</v>
      </c>
      <c r="D2105" s="24">
        <v>2</v>
      </c>
      <c r="E2105" s="25">
        <v>43396</v>
      </c>
      <c r="F2105" s="24">
        <v>0.16774893972017599</v>
      </c>
      <c r="G2105" s="24">
        <v>0.869841932343419</v>
      </c>
      <c r="H2105" s="24">
        <v>0.13015806765658</v>
      </c>
      <c r="I2105" s="24">
        <v>8.7616860642122096E-2</v>
      </c>
    </row>
    <row r="2106" spans="1:9" ht="14.25" customHeight="1" x14ac:dyDescent="0.25">
      <c r="A2106" s="24" t="s">
        <v>89</v>
      </c>
      <c r="B2106" s="24">
        <v>5</v>
      </c>
      <c r="C2106" s="24" t="s">
        <v>36</v>
      </c>
      <c r="D2106" s="24">
        <v>2</v>
      </c>
      <c r="E2106" s="25">
        <v>43396</v>
      </c>
      <c r="F2106" s="24">
        <v>0.143714338370211</v>
      </c>
      <c r="G2106" s="24">
        <v>0.85846687922446696</v>
      </c>
      <c r="H2106" s="24">
        <v>0.14153312077553201</v>
      </c>
      <c r="I2106" s="24">
        <v>8.7616860642122096E-2</v>
      </c>
    </row>
    <row r="2107" spans="1:9" ht="14.25" customHeight="1" x14ac:dyDescent="0.25">
      <c r="A2107" s="24" t="s">
        <v>89</v>
      </c>
      <c r="B2107" s="24">
        <v>5</v>
      </c>
      <c r="C2107" s="24" t="s">
        <v>36</v>
      </c>
      <c r="D2107" s="24">
        <v>2</v>
      </c>
      <c r="E2107" s="25">
        <v>43396</v>
      </c>
      <c r="F2107" s="24">
        <v>0.19464694738840099</v>
      </c>
      <c r="G2107" s="24">
        <v>0.880171822228211</v>
      </c>
      <c r="H2107" s="24">
        <v>0.119828177771788</v>
      </c>
      <c r="I2107" s="24">
        <v>8.7616860642122096E-2</v>
      </c>
    </row>
    <row r="2108" spans="1:9" ht="14.25" customHeight="1" x14ac:dyDescent="0.25">
      <c r="A2108" s="24" t="s">
        <v>89</v>
      </c>
      <c r="B2108" s="24">
        <v>80</v>
      </c>
      <c r="C2108" s="24" t="s">
        <v>36</v>
      </c>
      <c r="D2108" s="24">
        <v>1</v>
      </c>
      <c r="E2108" s="25">
        <v>43388</v>
      </c>
      <c r="F2108" s="24">
        <v>2.2116177578546101</v>
      </c>
      <c r="G2108" s="24">
        <v>0.975386951915719</v>
      </c>
      <c r="H2108" s="24">
        <v>2.4613048084280199E-2</v>
      </c>
      <c r="I2108" s="24">
        <v>6.9186091091135202E-2</v>
      </c>
    </row>
    <row r="2109" spans="1:9" ht="14.25" customHeight="1" x14ac:dyDescent="0.25">
      <c r="A2109" s="24" t="s">
        <v>89</v>
      </c>
      <c r="B2109" s="24">
        <v>80</v>
      </c>
      <c r="C2109" s="24" t="s">
        <v>36</v>
      </c>
      <c r="D2109" s="24">
        <v>1</v>
      </c>
      <c r="E2109" s="25">
        <v>43388</v>
      </c>
      <c r="F2109" s="24">
        <v>0.285872427547126</v>
      </c>
      <c r="G2109" s="24">
        <v>0.90411739818472703</v>
      </c>
      <c r="H2109" s="24">
        <v>9.5882601815272001E-2</v>
      </c>
      <c r="I2109" s="24">
        <v>6.9186091091135202E-2</v>
      </c>
    </row>
    <row r="2110" spans="1:9" ht="14.25" customHeight="1" x14ac:dyDescent="0.25">
      <c r="A2110" s="24" t="s">
        <v>89</v>
      </c>
      <c r="B2110" s="24">
        <v>80</v>
      </c>
      <c r="C2110" s="24" t="s">
        <v>36</v>
      </c>
      <c r="D2110" s="24">
        <v>1</v>
      </c>
      <c r="E2110" s="25">
        <v>43388</v>
      </c>
      <c r="F2110" s="24">
        <v>0.342322487140714</v>
      </c>
      <c r="G2110" s="24">
        <v>0.91400742079646202</v>
      </c>
      <c r="H2110" s="24">
        <v>8.5992579203537603E-2</v>
      </c>
      <c r="I2110" s="24">
        <v>6.9186091091135202E-2</v>
      </c>
    </row>
    <row r="2111" spans="1:9" ht="14.25" customHeight="1" x14ac:dyDescent="0.25">
      <c r="A2111" s="24" t="s">
        <v>89</v>
      </c>
      <c r="B2111" s="24">
        <v>80</v>
      </c>
      <c r="C2111" s="24" t="s">
        <v>36</v>
      </c>
      <c r="D2111" s="24">
        <v>2</v>
      </c>
      <c r="E2111" s="25">
        <v>43396</v>
      </c>
      <c r="F2111" s="24">
        <v>0.32456669296215002</v>
      </c>
      <c r="G2111" s="24">
        <v>0.91117106841800799</v>
      </c>
      <c r="H2111" s="24">
        <v>8.8828931581991302E-2</v>
      </c>
      <c r="I2111" s="24">
        <v>6.9186091091135202E-2</v>
      </c>
    </row>
    <row r="2112" spans="1:9" ht="14.25" customHeight="1" x14ac:dyDescent="0.25">
      <c r="A2112" s="24" t="s">
        <v>89</v>
      </c>
      <c r="B2112" s="24">
        <v>80</v>
      </c>
      <c r="C2112" s="24" t="s">
        <v>36</v>
      </c>
      <c r="D2112" s="24">
        <v>2</v>
      </c>
      <c r="E2112" s="25">
        <v>43396</v>
      </c>
      <c r="F2112" s="24">
        <v>0.41159465145744401</v>
      </c>
      <c r="G2112" s="24">
        <v>0.92327252006179605</v>
      </c>
      <c r="H2112" s="24">
        <v>7.6727479938203294E-2</v>
      </c>
      <c r="I2112" s="24">
        <v>6.9186091091135202E-2</v>
      </c>
    </row>
    <row r="2113" spans="1:9" ht="14.25" customHeight="1" x14ac:dyDescent="0.25">
      <c r="A2113" s="24" t="s">
        <v>89</v>
      </c>
      <c r="B2113" s="24">
        <v>80</v>
      </c>
      <c r="C2113" s="24" t="s">
        <v>36</v>
      </c>
      <c r="D2113" s="24">
        <v>2</v>
      </c>
      <c r="E2113" s="25">
        <v>43396</v>
      </c>
      <c r="F2113" s="24">
        <v>0.27629472569295199</v>
      </c>
      <c r="G2113" s="24">
        <v>0.90215265926267396</v>
      </c>
      <c r="H2113" s="24">
        <v>9.78473407373259E-2</v>
      </c>
      <c r="I2113" s="24">
        <v>6.9186091091135202E-2</v>
      </c>
    </row>
    <row r="2114" spans="1:9" ht="14.25" customHeight="1" x14ac:dyDescent="0.25">
      <c r="A2114" s="24" t="s">
        <v>89</v>
      </c>
      <c r="B2114" s="24">
        <v>5</v>
      </c>
      <c r="C2114" s="24" t="s">
        <v>37</v>
      </c>
      <c r="D2114" s="24">
        <v>1</v>
      </c>
      <c r="E2114" s="25">
        <v>43388</v>
      </c>
      <c r="F2114" s="24">
        <v>16.9392328824086</v>
      </c>
      <c r="G2114" s="24">
        <v>0.95875871586800399</v>
      </c>
      <c r="H2114" s="24">
        <v>4.1241284131995203E-2</v>
      </c>
      <c r="I2114" s="24">
        <v>9.4312092531579406E-2</v>
      </c>
    </row>
    <row r="2115" spans="1:9" ht="14.25" customHeight="1" x14ac:dyDescent="0.25">
      <c r="A2115" s="24" t="s">
        <v>89</v>
      </c>
      <c r="B2115" s="24">
        <v>5</v>
      </c>
      <c r="C2115" s="24" t="s">
        <v>37</v>
      </c>
      <c r="D2115" s="24">
        <v>1</v>
      </c>
      <c r="E2115" s="25">
        <v>43388</v>
      </c>
      <c r="F2115" s="24">
        <v>16.325530086626401</v>
      </c>
      <c r="G2115" s="24">
        <v>0.95770506157500901</v>
      </c>
      <c r="H2115" s="24">
        <v>4.2294938424990103E-2</v>
      </c>
      <c r="I2115" s="24">
        <v>9.4312092531579406E-2</v>
      </c>
    </row>
    <row r="2116" spans="1:9" ht="14.25" customHeight="1" x14ac:dyDescent="0.25">
      <c r="A2116" s="24" t="s">
        <v>89</v>
      </c>
      <c r="B2116" s="24">
        <v>5</v>
      </c>
      <c r="C2116" s="24" t="s">
        <v>37</v>
      </c>
      <c r="D2116" s="24">
        <v>1</v>
      </c>
      <c r="E2116" s="25">
        <v>43388</v>
      </c>
      <c r="F2116" s="24">
        <v>12.5382322995631</v>
      </c>
      <c r="G2116" s="24">
        <v>0.94944708669941902</v>
      </c>
      <c r="H2116" s="24">
        <v>5.0552913300580302E-2</v>
      </c>
      <c r="I2116" s="24">
        <v>9.4312092531579406E-2</v>
      </c>
    </row>
    <row r="2117" spans="1:9" ht="14.25" customHeight="1" x14ac:dyDescent="0.25">
      <c r="A2117" s="24" t="s">
        <v>89</v>
      </c>
      <c r="B2117" s="24">
        <v>5</v>
      </c>
      <c r="C2117" s="24" t="s">
        <v>37</v>
      </c>
      <c r="D2117" s="24">
        <v>2</v>
      </c>
      <c r="E2117" s="25">
        <v>43396</v>
      </c>
      <c r="F2117" s="24">
        <v>29.132749658575101</v>
      </c>
      <c r="G2117" s="24">
        <v>0.97173562873840702</v>
      </c>
      <c r="H2117" s="24">
        <v>2.8264371261592799E-2</v>
      </c>
      <c r="I2117" s="24">
        <v>9.4312092531579406E-2</v>
      </c>
    </row>
    <row r="2118" spans="1:9" ht="14.25" customHeight="1" x14ac:dyDescent="0.25">
      <c r="A2118" s="24" t="s">
        <v>89</v>
      </c>
      <c r="B2118" s="24">
        <v>5</v>
      </c>
      <c r="C2118" s="24" t="s">
        <v>37</v>
      </c>
      <c r="D2118" s="24">
        <v>2</v>
      </c>
      <c r="E2118" s="25">
        <v>43396</v>
      </c>
      <c r="F2118" s="24">
        <v>5.8452598717582598</v>
      </c>
      <c r="G2118" s="24">
        <v>0.91737396462132303</v>
      </c>
      <c r="H2118" s="24">
        <v>8.2626035378676105E-2</v>
      </c>
      <c r="I2118" s="24">
        <v>9.4312092531579406E-2</v>
      </c>
    </row>
    <row r="2119" spans="1:9" ht="14.25" customHeight="1" x14ac:dyDescent="0.25">
      <c r="A2119" s="24" t="s">
        <v>89</v>
      </c>
      <c r="B2119" s="24">
        <v>5</v>
      </c>
      <c r="C2119" s="24" t="s">
        <v>37</v>
      </c>
      <c r="D2119" s="24">
        <v>2</v>
      </c>
      <c r="E2119" s="25">
        <v>43396</v>
      </c>
      <c r="F2119" s="24">
        <v>3.5214413811104301</v>
      </c>
      <c r="G2119" s="24">
        <v>0.88825451402363598</v>
      </c>
      <c r="H2119" s="24">
        <v>0.111745485976363</v>
      </c>
      <c r="I2119" s="24">
        <v>9.4312092531579406E-2</v>
      </c>
    </row>
    <row r="2120" spans="1:9" ht="14.25" customHeight="1" x14ac:dyDescent="0.25">
      <c r="A2120" s="24" t="s">
        <v>89</v>
      </c>
      <c r="B2120" s="24">
        <v>80</v>
      </c>
      <c r="C2120" s="24" t="s">
        <v>37</v>
      </c>
      <c r="D2120" s="24">
        <v>1</v>
      </c>
      <c r="E2120" s="25">
        <v>43388</v>
      </c>
      <c r="F2120" s="24">
        <v>21.3643187003481</v>
      </c>
      <c r="G2120" s="24">
        <v>0.96486228761905402</v>
      </c>
      <c r="H2120" s="24">
        <v>3.5137712380944999E-2</v>
      </c>
      <c r="I2120" s="24">
        <v>5.8988315174873102E-2</v>
      </c>
    </row>
    <row r="2121" spans="1:9" ht="14.25" customHeight="1" x14ac:dyDescent="0.25">
      <c r="A2121" s="24" t="s">
        <v>89</v>
      </c>
      <c r="B2121" s="24">
        <v>80</v>
      </c>
      <c r="C2121" s="24" t="s">
        <v>37</v>
      </c>
      <c r="D2121" s="24">
        <v>1</v>
      </c>
      <c r="E2121" s="25">
        <v>43388</v>
      </c>
      <c r="F2121" s="24">
        <v>9.8239184293560307</v>
      </c>
      <c r="G2121" s="24">
        <v>0.94059919167833805</v>
      </c>
      <c r="H2121" s="24">
        <v>5.9400808321661898E-2</v>
      </c>
      <c r="I2121" s="24">
        <v>5.8988315174873102E-2</v>
      </c>
    </row>
    <row r="2122" spans="1:9" ht="14.25" customHeight="1" x14ac:dyDescent="0.25">
      <c r="A2122" s="24" t="s">
        <v>89</v>
      </c>
      <c r="B2122" s="24">
        <v>80</v>
      </c>
      <c r="C2122" s="24" t="s">
        <v>37</v>
      </c>
      <c r="D2122" s="24">
        <v>1</v>
      </c>
      <c r="E2122" s="25">
        <v>43388</v>
      </c>
      <c r="F2122" s="24">
        <v>6.5302874241260396</v>
      </c>
      <c r="G2122" s="24">
        <v>0.92286737687702103</v>
      </c>
      <c r="H2122" s="24">
        <v>7.7132623122978694E-2</v>
      </c>
      <c r="I2122" s="24">
        <v>5.8988315174873102E-2</v>
      </c>
    </row>
    <row r="2123" spans="1:9" ht="14.25" customHeight="1" x14ac:dyDescent="0.25">
      <c r="A2123" s="24" t="s">
        <v>89</v>
      </c>
      <c r="B2123" s="24">
        <v>80</v>
      </c>
      <c r="C2123" s="24" t="s">
        <v>37</v>
      </c>
      <c r="D2123" s="24">
        <v>2</v>
      </c>
      <c r="E2123" s="25">
        <v>43396</v>
      </c>
      <c r="F2123" s="24">
        <v>30.439502690580699</v>
      </c>
      <c r="G2123" s="24">
        <v>0.97260105221086102</v>
      </c>
      <c r="H2123" s="24">
        <v>2.7398947789138199E-2</v>
      </c>
      <c r="I2123" s="24">
        <v>5.8988315174873102E-2</v>
      </c>
    </row>
    <row r="2124" spans="1:9" ht="14.25" customHeight="1" x14ac:dyDescent="0.25">
      <c r="A2124" s="24" t="s">
        <v>89</v>
      </c>
      <c r="B2124" s="24">
        <v>80</v>
      </c>
      <c r="C2124" s="24" t="s">
        <v>37</v>
      </c>
      <c r="D2124" s="24">
        <v>2</v>
      </c>
      <c r="E2124" s="25">
        <v>43396</v>
      </c>
      <c r="F2124" s="24">
        <v>14.427096322046699</v>
      </c>
      <c r="G2124" s="24">
        <v>0.95399871078243903</v>
      </c>
      <c r="H2124" s="24">
        <v>4.6001289217560699E-2</v>
      </c>
      <c r="I2124" s="24">
        <v>5.8988315174873102E-2</v>
      </c>
    </row>
    <row r="2125" spans="1:9" ht="14.25" customHeight="1" x14ac:dyDescent="0.25">
      <c r="A2125" s="24" t="s">
        <v>89</v>
      </c>
      <c r="B2125" s="24">
        <v>80</v>
      </c>
      <c r="C2125" s="24" t="s">
        <v>37</v>
      </c>
      <c r="D2125" s="24">
        <v>2</v>
      </c>
      <c r="E2125" s="25">
        <v>43396</v>
      </c>
      <c r="F2125" s="24">
        <v>8.9335191403614207</v>
      </c>
      <c r="G2125" s="24">
        <v>0.93681248449174803</v>
      </c>
      <c r="H2125" s="24">
        <v>6.3187515508251899E-2</v>
      </c>
      <c r="I2125" s="24">
        <v>5.8988315174873102E-2</v>
      </c>
    </row>
    <row r="2126" spans="1:9" ht="14.25" customHeight="1" x14ac:dyDescent="0.25">
      <c r="A2126" s="24" t="s">
        <v>89</v>
      </c>
      <c r="B2126" s="24">
        <v>5</v>
      </c>
      <c r="C2126" s="24" t="s">
        <v>38</v>
      </c>
      <c r="D2126" s="24">
        <v>1</v>
      </c>
      <c r="E2126" s="25">
        <v>43388</v>
      </c>
      <c r="F2126" s="24">
        <v>5.7414957113854701</v>
      </c>
      <c r="G2126" s="24">
        <v>0.94639946984937795</v>
      </c>
      <c r="H2126" s="24">
        <v>5.3600530150622001E-2</v>
      </c>
      <c r="I2126" s="24">
        <v>0.111306810647365</v>
      </c>
    </row>
    <row r="2127" spans="1:9" ht="14.25" customHeight="1" x14ac:dyDescent="0.25">
      <c r="A2127" s="24" t="s">
        <v>89</v>
      </c>
      <c r="B2127" s="24">
        <v>5</v>
      </c>
      <c r="C2127" s="24" t="s">
        <v>38</v>
      </c>
      <c r="D2127" s="24">
        <v>1</v>
      </c>
      <c r="E2127" s="25">
        <v>43388</v>
      </c>
      <c r="F2127" s="24">
        <v>2.1315279947844399</v>
      </c>
      <c r="G2127" s="24">
        <v>0.90002539007117999</v>
      </c>
      <c r="H2127" s="24">
        <v>9.9974609928819902E-2</v>
      </c>
      <c r="I2127" s="24">
        <v>0.111306810647365</v>
      </c>
    </row>
    <row r="2128" spans="1:9" ht="14.25" customHeight="1" x14ac:dyDescent="0.25">
      <c r="A2128" s="24" t="s">
        <v>89</v>
      </c>
      <c r="B2128" s="24">
        <v>5</v>
      </c>
      <c r="C2128" s="24" t="s">
        <v>38</v>
      </c>
      <c r="D2128" s="24">
        <v>1</v>
      </c>
      <c r="E2128" s="25">
        <v>43388</v>
      </c>
      <c r="F2128" s="24">
        <v>10.9502745144784</v>
      </c>
      <c r="G2128" s="24">
        <v>0.96546330117118195</v>
      </c>
      <c r="H2128" s="24">
        <v>3.4536698828817602E-2</v>
      </c>
      <c r="I2128" s="24">
        <v>0.111306810647365</v>
      </c>
    </row>
    <row r="2129" spans="1:9" ht="14.25" customHeight="1" x14ac:dyDescent="0.25">
      <c r="A2129" s="24" t="s">
        <v>89</v>
      </c>
      <c r="B2129" s="24">
        <v>5</v>
      </c>
      <c r="C2129" s="24" t="s">
        <v>38</v>
      </c>
      <c r="D2129" s="24">
        <v>2</v>
      </c>
      <c r="E2129" s="25">
        <v>43396</v>
      </c>
      <c r="F2129" s="24">
        <v>4.3959806134056398</v>
      </c>
      <c r="G2129" s="24">
        <v>0.93615632919882197</v>
      </c>
      <c r="H2129" s="24">
        <v>6.3843670801177296E-2</v>
      </c>
      <c r="I2129" s="24">
        <v>0.111306810647365</v>
      </c>
    </row>
    <row r="2130" spans="1:9" ht="14.25" customHeight="1" x14ac:dyDescent="0.25">
      <c r="A2130" s="24" t="s">
        <v>89</v>
      </c>
      <c r="B2130" s="24">
        <v>5</v>
      </c>
      <c r="C2130" s="24" t="s">
        <v>38</v>
      </c>
      <c r="D2130" s="24">
        <v>2</v>
      </c>
      <c r="E2130" s="25">
        <v>43396</v>
      </c>
      <c r="F2130" s="24">
        <v>2.4689060005774199</v>
      </c>
      <c r="G2130" s="24">
        <v>0.908420284252062</v>
      </c>
      <c r="H2130" s="24">
        <v>9.1579715747937204E-2</v>
      </c>
      <c r="I2130" s="24">
        <v>0.111306810647365</v>
      </c>
    </row>
    <row r="2131" spans="1:9" ht="14.25" customHeight="1" x14ac:dyDescent="0.25">
      <c r="A2131" s="24" t="s">
        <v>89</v>
      </c>
      <c r="B2131" s="24">
        <v>5</v>
      </c>
      <c r="C2131" s="24" t="s">
        <v>38</v>
      </c>
      <c r="D2131" s="24">
        <v>2</v>
      </c>
      <c r="E2131" s="25">
        <v>43396</v>
      </c>
      <c r="F2131" s="24">
        <v>1.7473975202168599</v>
      </c>
      <c r="G2131" s="24">
        <v>0.887766546437189</v>
      </c>
      <c r="H2131" s="24">
        <v>0.11223345356281</v>
      </c>
      <c r="I2131" s="24">
        <v>0.111306810647365</v>
      </c>
    </row>
    <row r="2132" spans="1:9" ht="14.25" customHeight="1" x14ac:dyDescent="0.25">
      <c r="A2132" s="24" t="s">
        <v>89</v>
      </c>
      <c r="B2132" s="24">
        <v>80</v>
      </c>
      <c r="C2132" s="24" t="s">
        <v>38</v>
      </c>
      <c r="D2132" s="24">
        <v>1</v>
      </c>
      <c r="E2132" s="25">
        <v>43388</v>
      </c>
      <c r="F2132" s="24">
        <v>28.042435912401501</v>
      </c>
      <c r="G2132" s="24">
        <v>0.98234606566357596</v>
      </c>
      <c r="H2132" s="24">
        <v>1.7653934336423701E-2</v>
      </c>
      <c r="I2132" s="24">
        <v>8.0168574600155307E-2</v>
      </c>
    </row>
    <row r="2133" spans="1:9" ht="14.25" customHeight="1" x14ac:dyDescent="0.25">
      <c r="A2133" s="24" t="s">
        <v>89</v>
      </c>
      <c r="B2133" s="24">
        <v>80</v>
      </c>
      <c r="C2133" s="24" t="s">
        <v>38</v>
      </c>
      <c r="D2133" s="24">
        <v>1</v>
      </c>
      <c r="E2133" s="25">
        <v>43388</v>
      </c>
      <c r="F2133" s="24">
        <v>4.54105985706701</v>
      </c>
      <c r="G2133" s="24">
        <v>0.93748423239609502</v>
      </c>
      <c r="H2133" s="24">
        <v>6.2515767603904093E-2</v>
      </c>
      <c r="I2133" s="24">
        <v>8.0168574600155307E-2</v>
      </c>
    </row>
    <row r="2134" spans="1:9" ht="14.25" customHeight="1" x14ac:dyDescent="0.25">
      <c r="A2134" s="24" t="s">
        <v>89</v>
      </c>
      <c r="B2134" s="24">
        <v>80</v>
      </c>
      <c r="C2134" s="24" t="s">
        <v>38</v>
      </c>
      <c r="D2134" s="24">
        <v>1</v>
      </c>
      <c r="E2134" s="25">
        <v>43388</v>
      </c>
      <c r="F2134" s="24">
        <v>2.7642194110925802</v>
      </c>
      <c r="G2134" s="24">
        <v>0.91449627408852296</v>
      </c>
      <c r="H2134" s="24">
        <v>8.5503725911476494E-2</v>
      </c>
      <c r="I2134" s="24">
        <v>8.0168574600155307E-2</v>
      </c>
    </row>
    <row r="2135" spans="1:9" ht="14.25" customHeight="1" x14ac:dyDescent="0.25">
      <c r="A2135" s="24" t="s">
        <v>89</v>
      </c>
      <c r="B2135" s="24">
        <v>80</v>
      </c>
      <c r="C2135" s="24" t="s">
        <v>38</v>
      </c>
      <c r="D2135" s="24">
        <v>2</v>
      </c>
      <c r="E2135" s="25">
        <v>43396</v>
      </c>
      <c r="F2135" s="24">
        <v>11.9421669206027</v>
      </c>
      <c r="G2135" s="24">
        <v>0.967492590195559</v>
      </c>
      <c r="H2135" s="24">
        <v>3.25074098044403E-2</v>
      </c>
      <c r="I2135" s="24">
        <v>8.0168574600155307E-2</v>
      </c>
    </row>
    <row r="2136" spans="1:9" ht="14.25" customHeight="1" x14ac:dyDescent="0.25">
      <c r="A2136" s="24" t="s">
        <v>89</v>
      </c>
      <c r="B2136" s="24">
        <v>80</v>
      </c>
      <c r="C2136" s="24" t="s">
        <v>38</v>
      </c>
      <c r="D2136" s="24">
        <v>2</v>
      </c>
      <c r="E2136" s="25">
        <v>43396</v>
      </c>
      <c r="F2136" s="24">
        <v>2.6393172495813499</v>
      </c>
      <c r="G2136" s="24">
        <v>0.91204904948062704</v>
      </c>
      <c r="H2136" s="24">
        <v>8.7950950519372503E-2</v>
      </c>
      <c r="I2136" s="24">
        <v>8.0168574600155307E-2</v>
      </c>
    </row>
    <row r="2137" spans="1:9" ht="14.25" customHeight="1" x14ac:dyDescent="0.25">
      <c r="A2137" s="24" t="s">
        <v>89</v>
      </c>
      <c r="B2137" s="24">
        <v>80</v>
      </c>
      <c r="C2137" s="24" t="s">
        <v>38</v>
      </c>
      <c r="D2137" s="24">
        <v>2</v>
      </c>
      <c r="E2137" s="25">
        <v>43396</v>
      </c>
      <c r="F2137" s="24">
        <v>2.3653167415331202</v>
      </c>
      <c r="G2137" s="24">
        <v>0.90602945138898405</v>
      </c>
      <c r="H2137" s="24">
        <v>9.3970548611015794E-2</v>
      </c>
      <c r="I2137" s="24">
        <v>8.0168574600155307E-2</v>
      </c>
    </row>
    <row r="2138" spans="1:9" ht="14.25" customHeight="1" x14ac:dyDescent="0.25">
      <c r="A2138" s="24" t="s">
        <v>89</v>
      </c>
      <c r="B2138" s="24">
        <v>5</v>
      </c>
      <c r="C2138" s="24" t="s">
        <v>39</v>
      </c>
      <c r="D2138" s="24">
        <v>1</v>
      </c>
      <c r="E2138" s="25">
        <v>43388</v>
      </c>
      <c r="F2138" s="24">
        <v>87.792811034683297</v>
      </c>
      <c r="G2138" s="24">
        <v>0.95976142995206304</v>
      </c>
      <c r="H2138" s="24">
        <v>4.0238570047936899E-2</v>
      </c>
      <c r="I2138" s="24">
        <v>0.113630985261814</v>
      </c>
    </row>
    <row r="2139" spans="1:9" ht="14.25" customHeight="1" x14ac:dyDescent="0.25">
      <c r="A2139" s="24" t="s">
        <v>89</v>
      </c>
      <c r="B2139" s="24">
        <v>5</v>
      </c>
      <c r="C2139" s="24" t="s">
        <v>39</v>
      </c>
      <c r="D2139" s="24">
        <v>1</v>
      </c>
      <c r="E2139" s="25">
        <v>43388</v>
      </c>
      <c r="F2139" s="24">
        <v>83.567443639423203</v>
      </c>
      <c r="G2139" s="24">
        <v>0.95837838883487103</v>
      </c>
      <c r="H2139" s="24">
        <v>4.1621611165128698E-2</v>
      </c>
      <c r="I2139" s="24">
        <v>0.113630985261814</v>
      </c>
    </row>
    <row r="2140" spans="1:9" ht="14.25" customHeight="1" x14ac:dyDescent="0.25">
      <c r="A2140" s="24" t="s">
        <v>89</v>
      </c>
      <c r="B2140" s="24">
        <v>5</v>
      </c>
      <c r="C2140" s="24" t="s">
        <v>39</v>
      </c>
      <c r="D2140" s="24">
        <v>1</v>
      </c>
      <c r="E2140" s="25">
        <v>43388</v>
      </c>
      <c r="F2140" s="24">
        <v>50.9731715534326</v>
      </c>
      <c r="G2140" s="24">
        <v>0.94202245689276698</v>
      </c>
      <c r="H2140" s="24">
        <v>5.7977543107232597E-2</v>
      </c>
      <c r="I2140" s="24">
        <v>0.113630985261814</v>
      </c>
    </row>
    <row r="2141" spans="1:9" ht="14.25" customHeight="1" x14ac:dyDescent="0.25">
      <c r="A2141" s="24" t="s">
        <v>89</v>
      </c>
      <c r="B2141" s="24">
        <v>5</v>
      </c>
      <c r="C2141" s="24" t="s">
        <v>39</v>
      </c>
      <c r="D2141" s="24">
        <v>2</v>
      </c>
      <c r="E2141" s="25">
        <v>43396</v>
      </c>
      <c r="F2141" s="24">
        <v>14.793910460727799</v>
      </c>
      <c r="G2141" s="24">
        <v>0.87668004536498001</v>
      </c>
      <c r="H2141" s="24">
        <v>0.12331995463501901</v>
      </c>
      <c r="I2141" s="24">
        <v>0.113630985261814</v>
      </c>
    </row>
    <row r="2142" spans="1:9" ht="14.25" customHeight="1" x14ac:dyDescent="0.25">
      <c r="A2142" s="24" t="s">
        <v>89</v>
      </c>
      <c r="B2142" s="24">
        <v>5</v>
      </c>
      <c r="C2142" s="24" t="s">
        <v>39</v>
      </c>
      <c r="D2142" s="24">
        <v>2</v>
      </c>
      <c r="E2142" s="25">
        <v>43396</v>
      </c>
      <c r="F2142" s="24">
        <v>13.6271743562242</v>
      </c>
      <c r="G2142" s="24">
        <v>0.87093411264746201</v>
      </c>
      <c r="H2142" s="24">
        <v>0.12906588735253699</v>
      </c>
      <c r="I2142" s="24">
        <v>0.113630985261814</v>
      </c>
    </row>
    <row r="2143" spans="1:9" ht="14.25" customHeight="1" x14ac:dyDescent="0.25">
      <c r="A2143" s="24" t="s">
        <v>89</v>
      </c>
      <c r="B2143" s="24">
        <v>5</v>
      </c>
      <c r="C2143" s="24" t="s">
        <v>39</v>
      </c>
      <c r="D2143" s="24">
        <v>2</v>
      </c>
      <c r="E2143" s="25">
        <v>43396</v>
      </c>
      <c r="F2143" s="24">
        <v>16.362624497101201</v>
      </c>
      <c r="G2143" s="24">
        <v>0.88348020747830802</v>
      </c>
      <c r="H2143" s="24">
        <v>0.11651979252169101</v>
      </c>
      <c r="I2143" s="24">
        <v>0.113630985261814</v>
      </c>
    </row>
    <row r="2144" spans="1:9" ht="14.25" customHeight="1" x14ac:dyDescent="0.25">
      <c r="A2144" s="24" t="s">
        <v>89</v>
      </c>
      <c r="B2144" s="24">
        <v>80</v>
      </c>
      <c r="C2144" s="24" t="s">
        <v>39</v>
      </c>
      <c r="D2144" s="24">
        <v>1</v>
      </c>
      <c r="E2144" s="25">
        <v>43388</v>
      </c>
      <c r="F2144" s="24">
        <v>216.66981017549301</v>
      </c>
      <c r="G2144" s="24">
        <v>0.97871890588380706</v>
      </c>
      <c r="H2144" s="24">
        <v>2.12810941161925E-2</v>
      </c>
      <c r="I2144" s="24">
        <v>0.137489131422801</v>
      </c>
    </row>
    <row r="2145" spans="1:9" ht="14.25" customHeight="1" x14ac:dyDescent="0.25">
      <c r="A2145" s="24" t="s">
        <v>89</v>
      </c>
      <c r="B2145" s="24">
        <v>80</v>
      </c>
      <c r="C2145" s="24" t="s">
        <v>39</v>
      </c>
      <c r="D2145" s="24">
        <v>1</v>
      </c>
      <c r="E2145" s="25">
        <v>43388</v>
      </c>
      <c r="F2145" s="24">
        <v>40.385472786260699</v>
      </c>
      <c r="G2145" s="24">
        <v>0.93257624011638596</v>
      </c>
      <c r="H2145" s="24">
        <v>6.7423759883613904E-2</v>
      </c>
      <c r="I2145" s="24">
        <v>0.137489131422801</v>
      </c>
    </row>
    <row r="2146" spans="1:9" ht="14.25" customHeight="1" x14ac:dyDescent="0.25">
      <c r="A2146" s="24" t="s">
        <v>89</v>
      </c>
      <c r="B2146" s="24">
        <v>80</v>
      </c>
      <c r="C2146" s="24" t="s">
        <v>39</v>
      </c>
      <c r="D2146" s="24">
        <v>1</v>
      </c>
      <c r="E2146" s="25">
        <v>43388</v>
      </c>
      <c r="F2146" s="24">
        <v>29.915977384920598</v>
      </c>
      <c r="G2146" s="24">
        <v>0.91855535087250495</v>
      </c>
      <c r="H2146" s="24">
        <v>8.1444649127494204E-2</v>
      </c>
      <c r="I2146" s="24">
        <v>0.137489131422801</v>
      </c>
    </row>
    <row r="2147" spans="1:9" ht="14.25" customHeight="1" x14ac:dyDescent="0.25">
      <c r="A2147" s="24" t="s">
        <v>89</v>
      </c>
      <c r="B2147" s="24">
        <v>80</v>
      </c>
      <c r="C2147" s="24" t="s">
        <v>39</v>
      </c>
      <c r="D2147" s="24">
        <v>2</v>
      </c>
      <c r="E2147" s="25">
        <v>43396</v>
      </c>
      <c r="F2147" s="24">
        <v>156.65798005883499</v>
      </c>
      <c r="G2147" s="24">
        <v>0.97315727672659802</v>
      </c>
      <c r="H2147" s="24">
        <v>2.6842723273401502E-2</v>
      </c>
      <c r="I2147" s="24">
        <v>0.137489131422801</v>
      </c>
    </row>
    <row r="2148" spans="1:9" ht="14.25" customHeight="1" x14ac:dyDescent="0.25">
      <c r="A2148" s="24" t="s">
        <v>89</v>
      </c>
      <c r="B2148" s="24">
        <v>80</v>
      </c>
      <c r="C2148" s="24" t="s">
        <v>39</v>
      </c>
      <c r="D2148" s="24">
        <v>2</v>
      </c>
      <c r="E2148" s="25">
        <v>43396</v>
      </c>
      <c r="F2148" s="24">
        <v>40.541264550832402</v>
      </c>
      <c r="G2148" s="24">
        <v>0.93274232357382503</v>
      </c>
      <c r="H2148" s="24">
        <v>6.7257676426174404E-2</v>
      </c>
      <c r="I2148" s="24">
        <v>0.137489131422801</v>
      </c>
    </row>
    <row r="2149" spans="1:9" ht="14.25" customHeight="1" x14ac:dyDescent="0.25">
      <c r="A2149" s="24" t="s">
        <v>89</v>
      </c>
      <c r="B2149" s="24">
        <v>80</v>
      </c>
      <c r="C2149" s="24" t="s">
        <v>39</v>
      </c>
      <c r="D2149" s="24">
        <v>2</v>
      </c>
      <c r="E2149" s="25">
        <v>43396</v>
      </c>
      <c r="F2149" s="24">
        <v>16.9937389595468</v>
      </c>
      <c r="G2149" s="24">
        <v>0.88596297234810095</v>
      </c>
      <c r="H2149" s="24">
        <v>0.11403702765189799</v>
      </c>
      <c r="I2149" s="24">
        <v>0.137489131422801</v>
      </c>
    </row>
    <row r="2150" spans="1:9" ht="14.25" customHeight="1" x14ac:dyDescent="0.25">
      <c r="A2150" s="24" t="s">
        <v>89</v>
      </c>
      <c r="B2150" s="24">
        <v>5</v>
      </c>
      <c r="C2150" s="24" t="s">
        <v>40</v>
      </c>
      <c r="D2150" s="24">
        <v>1</v>
      </c>
      <c r="E2150" s="25">
        <v>43388</v>
      </c>
      <c r="F2150" s="24">
        <v>126.14594197198301</v>
      </c>
      <c r="G2150" s="24">
        <v>0.98093678664987705</v>
      </c>
      <c r="H2150" s="24">
        <v>1.9063213350122399E-2</v>
      </c>
      <c r="I2150" s="24">
        <v>7.9405333633318906E-2</v>
      </c>
    </row>
    <row r="2151" spans="1:9" ht="14.25" customHeight="1" x14ac:dyDescent="0.25">
      <c r="A2151" s="24" t="s">
        <v>89</v>
      </c>
      <c r="B2151" s="24">
        <v>5</v>
      </c>
      <c r="C2151" s="24" t="s">
        <v>40</v>
      </c>
      <c r="D2151" s="24">
        <v>1</v>
      </c>
      <c r="E2151" s="25">
        <v>43388</v>
      </c>
      <c r="F2151" s="24">
        <v>101.163647127865</v>
      </c>
      <c r="G2151" s="24">
        <v>0.97764331997099096</v>
      </c>
      <c r="H2151" s="24">
        <v>2.2356680029008501E-2</v>
      </c>
      <c r="I2151" s="24">
        <v>7.9405333633318906E-2</v>
      </c>
    </row>
    <row r="2152" spans="1:9" ht="14.25" customHeight="1" x14ac:dyDescent="0.25">
      <c r="A2152" s="24" t="s">
        <v>89</v>
      </c>
      <c r="B2152" s="24">
        <v>5</v>
      </c>
      <c r="C2152" s="24" t="s">
        <v>40</v>
      </c>
      <c r="D2152" s="24">
        <v>1</v>
      </c>
      <c r="E2152" s="25">
        <v>43388</v>
      </c>
      <c r="F2152" s="24">
        <v>58.498284538254303</v>
      </c>
      <c r="G2152" s="24">
        <v>0.96702254986229697</v>
      </c>
      <c r="H2152" s="24">
        <v>3.2977450137703E-2</v>
      </c>
      <c r="I2152" s="24">
        <v>7.9405333633318906E-2</v>
      </c>
    </row>
    <row r="2153" spans="1:9" ht="14.25" customHeight="1" x14ac:dyDescent="0.25">
      <c r="A2153" s="24" t="s">
        <v>89</v>
      </c>
      <c r="B2153" s="24">
        <v>5</v>
      </c>
      <c r="C2153" s="24" t="s">
        <v>40</v>
      </c>
      <c r="D2153" s="24">
        <v>2</v>
      </c>
      <c r="E2153" s="25">
        <v>43396</v>
      </c>
      <c r="F2153" s="24">
        <v>38.324230099290197</v>
      </c>
      <c r="G2153" s="24">
        <v>0.95585258252351402</v>
      </c>
      <c r="H2153" s="24">
        <v>4.4147417476485401E-2</v>
      </c>
      <c r="I2153" s="24">
        <v>7.9405333633318906E-2</v>
      </c>
    </row>
    <row r="2154" spans="1:9" ht="14.25" customHeight="1" x14ac:dyDescent="0.25">
      <c r="A2154" s="24" t="s">
        <v>89</v>
      </c>
      <c r="B2154" s="24">
        <v>5</v>
      </c>
      <c r="C2154" s="24" t="s">
        <v>40</v>
      </c>
      <c r="D2154" s="24">
        <v>2</v>
      </c>
      <c r="E2154" s="25">
        <v>43396</v>
      </c>
      <c r="F2154" s="24">
        <v>20.965350598803699</v>
      </c>
      <c r="G2154" s="24">
        <v>0.93418146416905101</v>
      </c>
      <c r="H2154" s="24">
        <v>6.5818535830948599E-2</v>
      </c>
      <c r="I2154" s="24">
        <v>7.9405333633318906E-2</v>
      </c>
    </row>
    <row r="2155" spans="1:9" ht="14.25" customHeight="1" x14ac:dyDescent="0.25">
      <c r="A2155" s="24" t="s">
        <v>89</v>
      </c>
      <c r="B2155" s="24">
        <v>5</v>
      </c>
      <c r="C2155" s="24" t="s">
        <v>40</v>
      </c>
      <c r="D2155" s="24">
        <v>2</v>
      </c>
      <c r="E2155" s="25">
        <v>43396</v>
      </c>
      <c r="F2155" s="24">
        <v>58.8065370209668</v>
      </c>
      <c r="G2155" s="24">
        <v>0.96714354883361697</v>
      </c>
      <c r="H2155" s="24">
        <v>3.2856451166382999E-2</v>
      </c>
      <c r="I2155" s="24">
        <v>7.9405333633318906E-2</v>
      </c>
    </row>
    <row r="2156" spans="1:9" ht="14.25" customHeight="1" x14ac:dyDescent="0.25">
      <c r="A2156" s="24" t="s">
        <v>89</v>
      </c>
      <c r="B2156" s="24">
        <v>80</v>
      </c>
      <c r="C2156" s="24" t="s">
        <v>40</v>
      </c>
      <c r="D2156" s="24">
        <v>1</v>
      </c>
      <c r="E2156" s="25">
        <v>43388</v>
      </c>
      <c r="F2156" s="24">
        <v>100.541490847408</v>
      </c>
      <c r="G2156" s="24">
        <v>0.97754396277229005</v>
      </c>
      <c r="H2156" s="24">
        <v>2.2456037227709499E-2</v>
      </c>
      <c r="I2156" s="24">
        <v>7.94235415243051E-2</v>
      </c>
    </row>
    <row r="2157" spans="1:9" ht="14.25" customHeight="1" x14ac:dyDescent="0.25">
      <c r="A2157" s="24" t="s">
        <v>89</v>
      </c>
      <c r="B2157" s="24">
        <v>80</v>
      </c>
      <c r="C2157" s="24" t="s">
        <v>40</v>
      </c>
      <c r="D2157" s="24">
        <v>1</v>
      </c>
      <c r="E2157" s="25">
        <v>43388</v>
      </c>
      <c r="F2157" s="24">
        <v>133.055668660479</v>
      </c>
      <c r="G2157" s="24">
        <v>0.98166055885472803</v>
      </c>
      <c r="H2157" s="24">
        <v>1.8339441145271401E-2</v>
      </c>
      <c r="I2157" s="24">
        <v>7.94235415243051E-2</v>
      </c>
    </row>
    <row r="2158" spans="1:9" ht="14.25" customHeight="1" x14ac:dyDescent="0.25">
      <c r="A2158" s="24" t="s">
        <v>89</v>
      </c>
      <c r="B2158" s="24">
        <v>80</v>
      </c>
      <c r="C2158" s="24" t="s">
        <v>40</v>
      </c>
      <c r="D2158" s="24">
        <v>1</v>
      </c>
      <c r="E2158" s="25">
        <v>43388</v>
      </c>
      <c r="F2158" s="24">
        <v>109.012315734512</v>
      </c>
      <c r="G2158" s="24">
        <v>0.97881433789451899</v>
      </c>
      <c r="H2158" s="24">
        <v>2.1185662105480799E-2</v>
      </c>
      <c r="I2158" s="24">
        <v>7.94235415243051E-2</v>
      </c>
    </row>
    <row r="2159" spans="1:9" ht="14.25" customHeight="1" x14ac:dyDescent="0.25">
      <c r="A2159" s="24" t="s">
        <v>89</v>
      </c>
      <c r="B2159" s="24">
        <v>80</v>
      </c>
      <c r="C2159" s="24" t="s">
        <v>40</v>
      </c>
      <c r="D2159" s="24">
        <v>2</v>
      </c>
      <c r="E2159" s="25">
        <v>43396</v>
      </c>
      <c r="F2159" s="24">
        <v>34.694803409172501</v>
      </c>
      <c r="G2159" s="24">
        <v>0.95277738913304699</v>
      </c>
      <c r="H2159" s="24">
        <v>4.7222610866952203E-2</v>
      </c>
      <c r="I2159" s="24">
        <v>7.94235415243051E-2</v>
      </c>
    </row>
    <row r="2160" spans="1:9" ht="14.25" customHeight="1" x14ac:dyDescent="0.25">
      <c r="A2160" s="24" t="s">
        <v>89</v>
      </c>
      <c r="B2160" s="24">
        <v>80</v>
      </c>
      <c r="C2160" s="24" t="s">
        <v>40</v>
      </c>
      <c r="D2160" s="24">
        <v>2</v>
      </c>
      <c r="E2160" s="25">
        <v>43396</v>
      </c>
      <c r="F2160" s="24">
        <v>67.602070118530406</v>
      </c>
      <c r="G2160" s="24">
        <v>0.97020772814245804</v>
      </c>
      <c r="H2160" s="24">
        <v>2.9792271857541099E-2</v>
      </c>
      <c r="I2160" s="24">
        <v>7.94235415243051E-2</v>
      </c>
    </row>
    <row r="2161" spans="1:9" ht="14.25" customHeight="1" x14ac:dyDescent="0.25">
      <c r="A2161" s="24" t="s">
        <v>89</v>
      </c>
      <c r="B2161" s="24">
        <v>80</v>
      </c>
      <c r="C2161" s="24" t="s">
        <v>40</v>
      </c>
      <c r="D2161" s="24">
        <v>2</v>
      </c>
      <c r="E2161" s="25">
        <v>43396</v>
      </c>
      <c r="F2161" s="24">
        <v>92.798485996332701</v>
      </c>
      <c r="G2161" s="24">
        <v>0.97621491451874498</v>
      </c>
      <c r="H2161" s="24">
        <v>2.37850854812546E-2</v>
      </c>
      <c r="I2161" s="24">
        <v>7.94235415243051E-2</v>
      </c>
    </row>
    <row r="2162" spans="1:9" ht="14.25" customHeight="1" x14ac:dyDescent="0.25">
      <c r="A2162" s="24" t="s">
        <v>89</v>
      </c>
      <c r="B2162" s="24">
        <v>5</v>
      </c>
      <c r="C2162" s="24" t="s">
        <v>41</v>
      </c>
      <c r="D2162" s="24">
        <v>1</v>
      </c>
      <c r="E2162" s="25">
        <v>43388</v>
      </c>
      <c r="F2162" s="24">
        <v>15.2923261530087</v>
      </c>
      <c r="G2162" s="24">
        <v>0.97269338585843901</v>
      </c>
      <c r="H2162" s="24">
        <v>2.7306614141560499E-2</v>
      </c>
      <c r="I2162" s="24">
        <v>6.4240617518154006E-2</v>
      </c>
    </row>
    <row r="2163" spans="1:9" ht="14.25" customHeight="1" x14ac:dyDescent="0.25">
      <c r="A2163" s="24" t="s">
        <v>89</v>
      </c>
      <c r="B2163" s="24">
        <v>5</v>
      </c>
      <c r="C2163" s="24" t="s">
        <v>41</v>
      </c>
      <c r="D2163" s="24">
        <v>1</v>
      </c>
      <c r="E2163" s="25">
        <v>43388</v>
      </c>
      <c r="F2163" s="24">
        <v>17.571397463577199</v>
      </c>
      <c r="G2163" s="24">
        <v>0.97526541402864597</v>
      </c>
      <c r="H2163" s="24">
        <v>2.4734585971353799E-2</v>
      </c>
      <c r="I2163" s="24">
        <v>6.4240617518154006E-2</v>
      </c>
    </row>
    <row r="2164" spans="1:9" ht="14.25" customHeight="1" x14ac:dyDescent="0.25">
      <c r="A2164" s="24" t="s">
        <v>89</v>
      </c>
      <c r="B2164" s="24">
        <v>5</v>
      </c>
      <c r="C2164" s="24" t="s">
        <v>41</v>
      </c>
      <c r="D2164" s="24">
        <v>1</v>
      </c>
      <c r="E2164" s="25">
        <v>43388</v>
      </c>
      <c r="F2164" s="24">
        <v>23.3915743584875</v>
      </c>
      <c r="G2164" s="24">
        <v>0.97986373756492395</v>
      </c>
      <c r="H2164" s="24">
        <v>2.01362624350752E-2</v>
      </c>
      <c r="I2164" s="24">
        <v>6.4240617518154006E-2</v>
      </c>
    </row>
    <row r="2165" spans="1:9" ht="14.25" customHeight="1" x14ac:dyDescent="0.25">
      <c r="A2165" s="24" t="s">
        <v>89</v>
      </c>
      <c r="B2165" s="24">
        <v>5</v>
      </c>
      <c r="C2165" s="24" t="s">
        <v>41</v>
      </c>
      <c r="D2165" s="24">
        <v>2</v>
      </c>
      <c r="E2165" s="25">
        <v>43396</v>
      </c>
      <c r="F2165" s="24">
        <v>3.94454869314561</v>
      </c>
      <c r="G2165" s="24">
        <v>0.93155293484318802</v>
      </c>
      <c r="H2165" s="24">
        <v>6.8447065156811607E-2</v>
      </c>
      <c r="I2165" s="24">
        <v>6.4240617518154006E-2</v>
      </c>
    </row>
    <row r="2166" spans="1:9" ht="14.25" customHeight="1" x14ac:dyDescent="0.25">
      <c r="A2166" s="24" t="s">
        <v>89</v>
      </c>
      <c r="B2166" s="24">
        <v>5</v>
      </c>
      <c r="C2166" s="24" t="s">
        <v>41</v>
      </c>
      <c r="D2166" s="24">
        <v>2</v>
      </c>
      <c r="E2166" s="25">
        <v>43396</v>
      </c>
      <c r="F2166" s="24">
        <v>6.2127341003992802</v>
      </c>
      <c r="G2166" s="24">
        <v>0.94914101014494001</v>
      </c>
      <c r="H2166" s="24">
        <v>5.0858989855059898E-2</v>
      </c>
      <c r="I2166" s="24">
        <v>6.4240617518154006E-2</v>
      </c>
    </row>
    <row r="2167" spans="1:9" ht="14.25" customHeight="1" x14ac:dyDescent="0.25">
      <c r="A2167" s="24" t="s">
        <v>89</v>
      </c>
      <c r="B2167" s="24">
        <v>5</v>
      </c>
      <c r="C2167" s="24" t="s">
        <v>41</v>
      </c>
      <c r="D2167" s="24">
        <v>2</v>
      </c>
      <c r="E2167" s="25">
        <v>43396</v>
      </c>
      <c r="F2167" s="24">
        <v>4.3592171694573301</v>
      </c>
      <c r="G2167" s="24">
        <v>0.93580904631855</v>
      </c>
      <c r="H2167" s="24">
        <v>6.4190953681450003E-2</v>
      </c>
      <c r="I2167" s="24">
        <v>6.4240617518154006E-2</v>
      </c>
    </row>
    <row r="2168" spans="1:9" ht="14.25" customHeight="1" x14ac:dyDescent="0.25">
      <c r="A2168" s="24" t="s">
        <v>89</v>
      </c>
      <c r="B2168" s="24">
        <v>80</v>
      </c>
      <c r="C2168" s="24" t="s">
        <v>41</v>
      </c>
      <c r="D2168" s="24">
        <v>1</v>
      </c>
      <c r="E2168" s="25">
        <v>43388</v>
      </c>
      <c r="F2168" s="24">
        <v>10.1224615018552</v>
      </c>
      <c r="G2168" s="24">
        <v>0.96352464746995803</v>
      </c>
      <c r="H2168" s="24">
        <v>3.6475352530041097E-2</v>
      </c>
      <c r="I2168" s="24">
        <v>8.5434162011289699E-2</v>
      </c>
    </row>
    <row r="2169" spans="1:9" ht="14.25" customHeight="1" x14ac:dyDescent="0.25">
      <c r="A2169" s="24" t="s">
        <v>89</v>
      </c>
      <c r="B2169" s="24">
        <v>80</v>
      </c>
      <c r="C2169" s="24" t="s">
        <v>41</v>
      </c>
      <c r="D2169" s="24">
        <v>1</v>
      </c>
      <c r="E2169" s="25">
        <v>43388</v>
      </c>
      <c r="F2169" s="24">
        <v>3.8048503960014899</v>
      </c>
      <c r="G2169" s="24">
        <v>0.92996128588243698</v>
      </c>
      <c r="H2169" s="24">
        <v>7.0038714117562503E-2</v>
      </c>
      <c r="I2169" s="24">
        <v>8.5434162011289699E-2</v>
      </c>
    </row>
    <row r="2170" spans="1:9" ht="14.25" customHeight="1" x14ac:dyDescent="0.25">
      <c r="A2170" s="24" t="s">
        <v>89</v>
      </c>
      <c r="B2170" s="24">
        <v>80</v>
      </c>
      <c r="C2170" s="24" t="s">
        <v>41</v>
      </c>
      <c r="D2170" s="24">
        <v>1</v>
      </c>
      <c r="E2170" s="25">
        <v>43388</v>
      </c>
      <c r="F2170" s="24">
        <v>11.527305212358399</v>
      </c>
      <c r="G2170" s="24">
        <v>0.96667866544393199</v>
      </c>
      <c r="H2170" s="24">
        <v>3.3321334556067103E-2</v>
      </c>
      <c r="I2170" s="24">
        <v>8.5434162011289699E-2</v>
      </c>
    </row>
    <row r="2171" spans="1:9" ht="14.25" customHeight="1" x14ac:dyDescent="0.25">
      <c r="A2171" s="24" t="s">
        <v>89</v>
      </c>
      <c r="B2171" s="24">
        <v>80</v>
      </c>
      <c r="C2171" s="24" t="s">
        <v>41</v>
      </c>
      <c r="D2171" s="24">
        <v>2</v>
      </c>
      <c r="E2171" s="25">
        <v>43396</v>
      </c>
      <c r="F2171" s="24">
        <v>4.1239433940108201</v>
      </c>
      <c r="G2171" s="24">
        <v>0.93347476783800098</v>
      </c>
      <c r="H2171" s="24">
        <v>6.6525232161998099E-2</v>
      </c>
      <c r="I2171" s="24">
        <v>8.5434162011289699E-2</v>
      </c>
    </row>
    <row r="2172" spans="1:9" ht="14.25" customHeight="1" x14ac:dyDescent="0.25">
      <c r="A2172" s="24" t="s">
        <v>89</v>
      </c>
      <c r="B2172" s="24">
        <v>80</v>
      </c>
      <c r="C2172" s="24" t="s">
        <v>41</v>
      </c>
      <c r="D2172" s="24">
        <v>2</v>
      </c>
      <c r="E2172" s="25">
        <v>43396</v>
      </c>
      <c r="F2172" s="24">
        <v>11.2389040010587</v>
      </c>
      <c r="G2172" s="24">
        <v>0.96608398793893402</v>
      </c>
      <c r="H2172" s="24">
        <v>3.3916012061065502E-2</v>
      </c>
      <c r="I2172" s="24">
        <v>8.5434162011289699E-2</v>
      </c>
    </row>
    <row r="2173" spans="1:9" ht="14.25" customHeight="1" x14ac:dyDescent="0.25">
      <c r="A2173" s="24" t="s">
        <v>89</v>
      </c>
      <c r="B2173" s="24">
        <v>80</v>
      </c>
      <c r="C2173" s="24" t="s">
        <v>41</v>
      </c>
      <c r="D2173" s="24">
        <v>2</v>
      </c>
      <c r="E2173" s="25">
        <v>43396</v>
      </c>
      <c r="F2173" s="24">
        <v>9.6960549938308507</v>
      </c>
      <c r="G2173" s="24">
        <v>0.96242193694836997</v>
      </c>
      <c r="H2173" s="24">
        <v>3.7578063051629397E-2</v>
      </c>
      <c r="I2173" s="24">
        <v>8.5434162011289699E-2</v>
      </c>
    </row>
    <row r="2174" spans="1:9" ht="14.25" customHeight="1" x14ac:dyDescent="0.25">
      <c r="A2174" s="24" t="s">
        <v>89</v>
      </c>
      <c r="B2174" s="24">
        <v>5</v>
      </c>
      <c r="C2174" s="24" t="s">
        <v>42</v>
      </c>
      <c r="D2174" s="24">
        <v>1</v>
      </c>
      <c r="E2174" s="25">
        <v>43388</v>
      </c>
      <c r="F2174" s="24">
        <v>2.2280313044701301E-2</v>
      </c>
      <c r="G2174" s="24">
        <v>0.77519453439521002</v>
      </c>
      <c r="H2174" s="24">
        <v>0.22480546560478901</v>
      </c>
      <c r="I2174" s="24">
        <v>7.4011451135793396E-2</v>
      </c>
    </row>
    <row r="2175" spans="1:9" ht="14.25" customHeight="1" x14ac:dyDescent="0.25">
      <c r="A2175" s="24" t="s">
        <v>89</v>
      </c>
      <c r="B2175" s="24">
        <v>5</v>
      </c>
      <c r="C2175" s="24" t="s">
        <v>42</v>
      </c>
      <c r="D2175" s="24">
        <v>1</v>
      </c>
      <c r="E2175" s="25">
        <v>43388</v>
      </c>
      <c r="F2175" s="24">
        <v>3.4715143626344099E-2</v>
      </c>
      <c r="G2175" s="24">
        <v>0.81695436869777205</v>
      </c>
      <c r="H2175" s="24">
        <v>0.18304563130222701</v>
      </c>
      <c r="I2175" s="24">
        <v>7.4011451135793396E-2</v>
      </c>
    </row>
    <row r="2176" spans="1:9" ht="14.25" customHeight="1" x14ac:dyDescent="0.25">
      <c r="A2176" s="24" t="s">
        <v>89</v>
      </c>
      <c r="B2176" s="24">
        <v>5</v>
      </c>
      <c r="C2176" s="24" t="s">
        <v>42</v>
      </c>
      <c r="D2176" s="24">
        <v>1</v>
      </c>
      <c r="E2176" s="25">
        <v>43388</v>
      </c>
      <c r="F2176" s="24">
        <v>2.19599332003114E-2</v>
      </c>
      <c r="G2176" s="24">
        <v>0.77375413402663296</v>
      </c>
      <c r="H2176" s="24">
        <v>0.22624586597336699</v>
      </c>
      <c r="I2176" s="24">
        <v>7.4011451135793396E-2</v>
      </c>
    </row>
    <row r="2177" spans="1:9" ht="14.25" customHeight="1" x14ac:dyDescent="0.25">
      <c r="A2177" s="24" t="s">
        <v>89</v>
      </c>
      <c r="B2177" s="24">
        <v>5</v>
      </c>
      <c r="C2177" s="24" t="s">
        <v>42</v>
      </c>
      <c r="D2177" s="24">
        <v>2</v>
      </c>
      <c r="E2177" s="25">
        <v>43396</v>
      </c>
      <c r="F2177" s="24">
        <v>1.6666941100905799E-2</v>
      </c>
      <c r="G2177" s="24">
        <v>0.74547967863684195</v>
      </c>
      <c r="H2177" s="24">
        <v>0.254520321363157</v>
      </c>
      <c r="I2177" s="24">
        <v>7.4011451135793396E-2</v>
      </c>
    </row>
    <row r="2178" spans="1:9" ht="14.25" customHeight="1" x14ac:dyDescent="0.25">
      <c r="A2178" s="24" t="s">
        <v>89</v>
      </c>
      <c r="B2178" s="24">
        <v>5</v>
      </c>
      <c r="C2178" s="24" t="s">
        <v>42</v>
      </c>
      <c r="D2178" s="24">
        <v>2</v>
      </c>
      <c r="E2178" s="25">
        <v>43396</v>
      </c>
      <c r="F2178" s="24">
        <v>1.3027452528434499E-2</v>
      </c>
      <c r="G2178" s="24">
        <v>0.71896057204548303</v>
      </c>
      <c r="H2178" s="24">
        <v>0.28103942795451597</v>
      </c>
      <c r="I2178" s="24">
        <v>7.4011451135793396E-2</v>
      </c>
    </row>
    <row r="2179" spans="1:9" ht="14.25" customHeight="1" x14ac:dyDescent="0.25">
      <c r="A2179" s="24" t="s">
        <v>89</v>
      </c>
      <c r="B2179" s="24">
        <v>5</v>
      </c>
      <c r="C2179" s="24" t="s">
        <v>42</v>
      </c>
      <c r="D2179" s="24">
        <v>2</v>
      </c>
      <c r="E2179" s="25">
        <v>43396</v>
      </c>
      <c r="F2179" s="24">
        <v>1.0352293657825799E-2</v>
      </c>
      <c r="G2179" s="24">
        <v>0.69327257787662799</v>
      </c>
      <c r="H2179" s="24">
        <v>0.30672742212337101</v>
      </c>
      <c r="I2179" s="24">
        <v>7.4011451135793396E-2</v>
      </c>
    </row>
    <row r="2180" spans="1:9" ht="14.25" customHeight="1" x14ac:dyDescent="0.25">
      <c r="A2180" s="24" t="s">
        <v>89</v>
      </c>
      <c r="B2180" s="24">
        <v>80</v>
      </c>
      <c r="C2180" s="24" t="s">
        <v>42</v>
      </c>
      <c r="D2180" s="24">
        <v>1</v>
      </c>
      <c r="E2180" s="25">
        <v>43388</v>
      </c>
      <c r="F2180" s="24">
        <v>3.46052194120713E-2</v>
      </c>
      <c r="G2180" s="24">
        <v>0.81667256044911996</v>
      </c>
      <c r="H2180" s="24">
        <v>0.18332743955087899</v>
      </c>
      <c r="I2180" s="24">
        <v>8.3193281947585004E-2</v>
      </c>
    </row>
    <row r="2181" spans="1:9" ht="14.25" customHeight="1" x14ac:dyDescent="0.25">
      <c r="A2181" s="24" t="s">
        <v>89</v>
      </c>
      <c r="B2181" s="24">
        <v>80</v>
      </c>
      <c r="C2181" s="24" t="s">
        <v>42</v>
      </c>
      <c r="D2181" s="24">
        <v>1</v>
      </c>
      <c r="E2181" s="25">
        <v>43388</v>
      </c>
      <c r="F2181" s="24">
        <v>2.003472832129E-2</v>
      </c>
      <c r="G2181" s="24">
        <v>0.76452382811974495</v>
      </c>
      <c r="H2181" s="24">
        <v>0.23547617188025399</v>
      </c>
      <c r="I2181" s="24">
        <v>8.3193281947585004E-2</v>
      </c>
    </row>
    <row r="2182" spans="1:9" ht="14.25" customHeight="1" x14ac:dyDescent="0.25">
      <c r="A2182" s="24" t="s">
        <v>89</v>
      </c>
      <c r="B2182" s="24">
        <v>80</v>
      </c>
      <c r="C2182" s="24" t="s">
        <v>42</v>
      </c>
      <c r="D2182" s="24">
        <v>1</v>
      </c>
      <c r="E2182" s="25">
        <v>43388</v>
      </c>
      <c r="F2182" s="24">
        <v>2.3701996697875899E-2</v>
      </c>
      <c r="G2182" s="24">
        <v>0.78129374478031299</v>
      </c>
      <c r="H2182" s="24">
        <v>0.21870625521968601</v>
      </c>
      <c r="I2182" s="24">
        <v>8.3193281947585004E-2</v>
      </c>
    </row>
    <row r="2183" spans="1:9" ht="14.25" customHeight="1" x14ac:dyDescent="0.25">
      <c r="A2183" s="24" t="s">
        <v>89</v>
      </c>
      <c r="B2183" s="24">
        <v>80</v>
      </c>
      <c r="C2183" s="24" t="s">
        <v>42</v>
      </c>
      <c r="D2183" s="24">
        <v>2</v>
      </c>
      <c r="E2183" s="25">
        <v>43396</v>
      </c>
      <c r="F2183" s="24">
        <v>9.5026560903415398E-3</v>
      </c>
      <c r="G2183" s="24">
        <v>0.68349234526754299</v>
      </c>
      <c r="H2183" s="24">
        <v>0.31650765473245601</v>
      </c>
      <c r="I2183" s="24">
        <v>8.3193281947585004E-2</v>
      </c>
    </row>
    <row r="2184" spans="1:9" ht="14.25" customHeight="1" x14ac:dyDescent="0.25">
      <c r="A2184" s="24" t="s">
        <v>89</v>
      </c>
      <c r="B2184" s="24">
        <v>80</v>
      </c>
      <c r="C2184" s="24" t="s">
        <v>42</v>
      </c>
      <c r="D2184" s="24">
        <v>2</v>
      </c>
      <c r="E2184" s="25">
        <v>43396</v>
      </c>
      <c r="F2184" s="24">
        <v>8.6737847489492693E-3</v>
      </c>
      <c r="G2184" s="24">
        <v>0.67295462559653696</v>
      </c>
      <c r="H2184" s="24">
        <v>0.32704537440346199</v>
      </c>
      <c r="I2184" s="24">
        <v>8.3193281947585004E-2</v>
      </c>
    </row>
    <row r="2185" spans="1:9" ht="14.25" customHeight="1" x14ac:dyDescent="0.25">
      <c r="A2185" s="24" t="s">
        <v>89</v>
      </c>
      <c r="B2185" s="24">
        <v>80</v>
      </c>
      <c r="C2185" s="24" t="s">
        <v>42</v>
      </c>
      <c r="D2185" s="24">
        <v>2</v>
      </c>
      <c r="E2185" s="25">
        <v>43396</v>
      </c>
      <c r="F2185" s="24">
        <v>7.80422302744882E-3</v>
      </c>
      <c r="G2185" s="24">
        <v>0.660619180533074</v>
      </c>
      <c r="H2185" s="24">
        <v>0.339380819466925</v>
      </c>
      <c r="I2185" s="24">
        <v>8.3193281947585004E-2</v>
      </c>
    </row>
    <row r="2186" spans="1:9" ht="14.25" customHeight="1" x14ac:dyDescent="0.25">
      <c r="A2186" s="24" t="s">
        <v>89</v>
      </c>
      <c r="B2186" s="24">
        <v>5</v>
      </c>
      <c r="C2186" s="24" t="s">
        <v>43</v>
      </c>
      <c r="D2186" s="24">
        <v>1</v>
      </c>
      <c r="E2186" s="25">
        <v>43388</v>
      </c>
      <c r="F2186" s="24">
        <v>68.993396215077993</v>
      </c>
      <c r="G2186" s="24">
        <v>0.97493545564129602</v>
      </c>
      <c r="H2186" s="24">
        <v>2.50645443587038E-2</v>
      </c>
      <c r="I2186" s="24">
        <v>9.4760536793322594E-2</v>
      </c>
    </row>
    <row r="2187" spans="1:9" ht="14.25" customHeight="1" x14ac:dyDescent="0.25">
      <c r="A2187" s="24" t="s">
        <v>89</v>
      </c>
      <c r="B2187" s="24">
        <v>5</v>
      </c>
      <c r="C2187" s="24" t="s">
        <v>43</v>
      </c>
      <c r="D2187" s="24">
        <v>1</v>
      </c>
      <c r="E2187" s="25">
        <v>43388</v>
      </c>
      <c r="F2187" s="24">
        <v>19.417385446765699</v>
      </c>
      <c r="G2187" s="24">
        <v>0.94013966258095605</v>
      </c>
      <c r="H2187" s="24">
        <v>5.9860337419043598E-2</v>
      </c>
      <c r="I2187" s="24">
        <v>9.4760536793322594E-2</v>
      </c>
    </row>
    <row r="2188" spans="1:9" ht="14.25" customHeight="1" x14ac:dyDescent="0.25">
      <c r="A2188" s="24" t="s">
        <v>89</v>
      </c>
      <c r="B2188" s="24">
        <v>5</v>
      </c>
      <c r="C2188" s="24" t="s">
        <v>43</v>
      </c>
      <c r="D2188" s="24">
        <v>1</v>
      </c>
      <c r="E2188" s="25">
        <v>43388</v>
      </c>
      <c r="F2188" s="24">
        <v>46.194229269430402</v>
      </c>
      <c r="G2188" s="24">
        <v>0.96672152298008895</v>
      </c>
      <c r="H2188" s="24">
        <v>3.3278477019910199E-2</v>
      </c>
      <c r="I2188" s="24">
        <v>9.4760536793322594E-2</v>
      </c>
    </row>
    <row r="2189" spans="1:9" ht="14.25" customHeight="1" x14ac:dyDescent="0.25">
      <c r="A2189" s="24" t="s">
        <v>89</v>
      </c>
      <c r="B2189" s="24">
        <v>5</v>
      </c>
      <c r="C2189" s="24" t="s">
        <v>43</v>
      </c>
      <c r="D2189" s="24">
        <v>2</v>
      </c>
      <c r="E2189" s="25">
        <v>43396</v>
      </c>
      <c r="F2189" s="24">
        <v>15.372392932721</v>
      </c>
      <c r="G2189" s="24">
        <v>0.93040582922222903</v>
      </c>
      <c r="H2189" s="24">
        <v>6.95941707777709E-2</v>
      </c>
      <c r="I2189" s="24">
        <v>9.4760536793322594E-2</v>
      </c>
    </row>
    <row r="2190" spans="1:9" ht="14.25" customHeight="1" x14ac:dyDescent="0.25">
      <c r="A2190" s="24" t="s">
        <v>89</v>
      </c>
      <c r="B2190" s="24">
        <v>5</v>
      </c>
      <c r="C2190" s="24" t="s">
        <v>43</v>
      </c>
      <c r="D2190" s="24">
        <v>2</v>
      </c>
      <c r="E2190" s="25">
        <v>43396</v>
      </c>
      <c r="F2190" s="24">
        <v>11.6390607872733</v>
      </c>
      <c r="G2190" s="24">
        <v>0.91714899075747702</v>
      </c>
      <c r="H2190" s="24">
        <v>8.2851009242522894E-2</v>
      </c>
      <c r="I2190" s="24">
        <v>9.4760536793322594E-2</v>
      </c>
    </row>
    <row r="2191" spans="1:9" ht="14.25" customHeight="1" x14ac:dyDescent="0.25">
      <c r="A2191" s="24" t="s">
        <v>89</v>
      </c>
      <c r="B2191" s="24">
        <v>5</v>
      </c>
      <c r="C2191" s="24" t="s">
        <v>43</v>
      </c>
      <c r="D2191" s="24">
        <v>2</v>
      </c>
      <c r="E2191" s="25">
        <v>43396</v>
      </c>
      <c r="F2191" s="24">
        <v>16.428127119575802</v>
      </c>
      <c r="G2191" s="24">
        <v>0.93329910288322604</v>
      </c>
      <c r="H2191" s="24">
        <v>6.6700897116773794E-2</v>
      </c>
      <c r="I2191" s="24">
        <v>9.4760536793322594E-2</v>
      </c>
    </row>
    <row r="2192" spans="1:9" ht="14.25" customHeight="1" x14ac:dyDescent="0.25">
      <c r="A2192" s="24" t="s">
        <v>89</v>
      </c>
      <c r="B2192" s="24">
        <v>80</v>
      </c>
      <c r="C2192" s="24" t="s">
        <v>43</v>
      </c>
      <c r="D2192" s="24">
        <v>1</v>
      </c>
      <c r="E2192" s="25">
        <v>43388</v>
      </c>
      <c r="F2192" s="24">
        <v>55.816810693049398</v>
      </c>
      <c r="G2192" s="24">
        <v>0.97086435325934906</v>
      </c>
      <c r="H2192" s="24">
        <v>2.9135646740650001E-2</v>
      </c>
      <c r="I2192" s="24">
        <v>7.8836120063682499E-2</v>
      </c>
    </row>
    <row r="2193" spans="1:9" ht="14.25" customHeight="1" x14ac:dyDescent="0.25">
      <c r="A2193" s="24" t="s">
        <v>89</v>
      </c>
      <c r="B2193" s="24">
        <v>80</v>
      </c>
      <c r="C2193" s="24" t="s">
        <v>43</v>
      </c>
      <c r="D2193" s="24">
        <v>1</v>
      </c>
      <c r="E2193" s="25">
        <v>43388</v>
      </c>
      <c r="F2193" s="24">
        <v>13.2038915286969</v>
      </c>
      <c r="G2193" s="24">
        <v>0.92339207380685595</v>
      </c>
      <c r="H2193" s="24">
        <v>7.6607926193143105E-2</v>
      </c>
      <c r="I2193" s="24">
        <v>7.8836120063682499E-2</v>
      </c>
    </row>
    <row r="2194" spans="1:9" ht="14.25" customHeight="1" x14ac:dyDescent="0.25">
      <c r="A2194" s="24" t="s">
        <v>89</v>
      </c>
      <c r="B2194" s="24">
        <v>80</v>
      </c>
      <c r="C2194" s="24" t="s">
        <v>43</v>
      </c>
      <c r="D2194" s="24">
        <v>1</v>
      </c>
      <c r="E2194" s="25">
        <v>43388</v>
      </c>
      <c r="F2194" s="24">
        <v>25.324035847836299</v>
      </c>
      <c r="G2194" s="24">
        <v>0.94977810350216496</v>
      </c>
      <c r="H2194" s="24">
        <v>5.0221896497834997E-2</v>
      </c>
      <c r="I2194" s="24">
        <v>7.8836120063682499E-2</v>
      </c>
    </row>
    <row r="2195" spans="1:9" ht="14.25" customHeight="1" x14ac:dyDescent="0.25">
      <c r="A2195" s="24" t="s">
        <v>89</v>
      </c>
      <c r="B2195" s="24">
        <v>80</v>
      </c>
      <c r="C2195" s="24" t="s">
        <v>43</v>
      </c>
      <c r="D2195" s="24">
        <v>2</v>
      </c>
      <c r="E2195" s="25">
        <v>43396</v>
      </c>
      <c r="F2195" s="24">
        <v>13.9615891821233</v>
      </c>
      <c r="G2195" s="24">
        <v>0.92602975160358503</v>
      </c>
      <c r="H2195" s="24">
        <v>7.3970248396414501E-2</v>
      </c>
      <c r="I2195" s="24">
        <v>7.8836120063682499E-2</v>
      </c>
    </row>
    <row r="2196" spans="1:9" ht="14.25" customHeight="1" x14ac:dyDescent="0.25">
      <c r="A2196" s="24" t="s">
        <v>89</v>
      </c>
      <c r="B2196" s="24">
        <v>80</v>
      </c>
      <c r="C2196" s="24" t="s">
        <v>43</v>
      </c>
      <c r="D2196" s="24">
        <v>2</v>
      </c>
      <c r="E2196" s="25">
        <v>43396</v>
      </c>
      <c r="F2196" s="24">
        <v>9.8359785126292198</v>
      </c>
      <c r="G2196" s="24">
        <v>0.90819793198626897</v>
      </c>
      <c r="H2196" s="24">
        <v>9.1802068013730503E-2</v>
      </c>
      <c r="I2196" s="24">
        <v>7.8836120063682499E-2</v>
      </c>
    </row>
    <row r="2197" spans="1:9" ht="14.25" customHeight="1" x14ac:dyDescent="0.25">
      <c r="A2197" s="24" t="s">
        <v>89</v>
      </c>
      <c r="B2197" s="24">
        <v>80</v>
      </c>
      <c r="C2197" s="24" t="s">
        <v>43</v>
      </c>
      <c r="D2197" s="24">
        <v>2</v>
      </c>
      <c r="E2197" s="25">
        <v>43396</v>
      </c>
      <c r="F2197" s="24">
        <v>15.857369326763701</v>
      </c>
      <c r="G2197" s="24">
        <v>0.93177149841589102</v>
      </c>
      <c r="H2197" s="24">
        <v>6.8228501584108397E-2</v>
      </c>
      <c r="I2197" s="24">
        <v>7.8836120063682499E-2</v>
      </c>
    </row>
    <row r="2198" spans="1:9" ht="14.25" customHeight="1" x14ac:dyDescent="0.25">
      <c r="A2198" s="24" t="s">
        <v>89</v>
      </c>
      <c r="B2198" s="24">
        <v>5</v>
      </c>
      <c r="C2198" s="24" t="s">
        <v>44</v>
      </c>
      <c r="D2198" s="24">
        <v>1</v>
      </c>
      <c r="E2198" s="25">
        <v>43388</v>
      </c>
      <c r="F2198" s="24">
        <v>71.542716109621793</v>
      </c>
      <c r="G2198" s="24">
        <v>0.97137618993965502</v>
      </c>
      <c r="H2198" s="24">
        <v>2.8623810060344201E-2</v>
      </c>
      <c r="I2198" s="24">
        <v>9.6405431923141494E-2</v>
      </c>
    </row>
    <row r="2199" spans="1:9" ht="14.25" customHeight="1" x14ac:dyDescent="0.25">
      <c r="A2199" s="24" t="s">
        <v>89</v>
      </c>
      <c r="B2199" s="24">
        <v>5</v>
      </c>
      <c r="C2199" s="24" t="s">
        <v>44</v>
      </c>
      <c r="D2199" s="24">
        <v>1</v>
      </c>
      <c r="E2199" s="25">
        <v>43388</v>
      </c>
      <c r="F2199" s="24">
        <v>70.744640485942497</v>
      </c>
      <c r="G2199" s="24">
        <v>0.97114825381509995</v>
      </c>
      <c r="H2199" s="24">
        <v>2.8851746184899701E-2</v>
      </c>
      <c r="I2199" s="24">
        <v>9.6405431923141494E-2</v>
      </c>
    </row>
    <row r="2200" spans="1:9" ht="14.25" customHeight="1" x14ac:dyDescent="0.25">
      <c r="A2200" s="24" t="s">
        <v>89</v>
      </c>
      <c r="B2200" s="24">
        <v>5</v>
      </c>
      <c r="C2200" s="24" t="s">
        <v>44</v>
      </c>
      <c r="D2200" s="24">
        <v>1</v>
      </c>
      <c r="E2200" s="25">
        <v>43388</v>
      </c>
      <c r="F2200" s="24">
        <v>92.963878783310506</v>
      </c>
      <c r="G2200" s="24">
        <v>0.97624523145491604</v>
      </c>
      <c r="H2200" s="24">
        <v>2.3754768545083099E-2</v>
      </c>
      <c r="I2200" s="24">
        <v>9.6405431923141494E-2</v>
      </c>
    </row>
    <row r="2201" spans="1:9" ht="14.25" customHeight="1" x14ac:dyDescent="0.25">
      <c r="A2201" s="24" t="s">
        <v>89</v>
      </c>
      <c r="B2201" s="24">
        <v>5</v>
      </c>
      <c r="C2201" s="24" t="s">
        <v>44</v>
      </c>
      <c r="D2201" s="24">
        <v>2</v>
      </c>
      <c r="E2201" s="25">
        <v>43396</v>
      </c>
      <c r="F2201" s="24">
        <v>67.990102891828002</v>
      </c>
      <c r="G2201" s="24">
        <v>0.97032773890725799</v>
      </c>
      <c r="H2201" s="24">
        <v>2.96722610927414E-2</v>
      </c>
      <c r="I2201" s="24">
        <v>9.6405431923141494E-2</v>
      </c>
    </row>
    <row r="2202" spans="1:9" ht="14.25" customHeight="1" x14ac:dyDescent="0.25">
      <c r="A2202" s="24" t="s">
        <v>89</v>
      </c>
      <c r="B2202" s="24">
        <v>5</v>
      </c>
      <c r="C2202" s="24" t="s">
        <v>44</v>
      </c>
      <c r="D2202" s="24">
        <v>2</v>
      </c>
      <c r="E2202" s="25">
        <v>43396</v>
      </c>
      <c r="F2202" s="24">
        <v>22.701892775177001</v>
      </c>
      <c r="G2202" s="24">
        <v>0.93747815001614299</v>
      </c>
      <c r="H2202" s="24">
        <v>6.2521849983856598E-2</v>
      </c>
      <c r="I2202" s="24">
        <v>9.6405431923141494E-2</v>
      </c>
    </row>
    <row r="2203" spans="1:9" ht="14.25" customHeight="1" x14ac:dyDescent="0.25">
      <c r="A2203" s="24" t="s">
        <v>89</v>
      </c>
      <c r="B2203" s="24">
        <v>5</v>
      </c>
      <c r="C2203" s="24" t="s">
        <v>44</v>
      </c>
      <c r="D2203" s="24">
        <v>2</v>
      </c>
      <c r="E2203" s="25">
        <v>43396</v>
      </c>
      <c r="F2203" s="24">
        <v>30.294877584840901</v>
      </c>
      <c r="G2203" s="24">
        <v>0.94828352935840798</v>
      </c>
      <c r="H2203" s="24">
        <v>5.1716470641592002E-2</v>
      </c>
      <c r="I2203" s="24">
        <v>9.6405431923141494E-2</v>
      </c>
    </row>
    <row r="2204" spans="1:9" ht="14.25" customHeight="1" x14ac:dyDescent="0.25">
      <c r="A2204" s="24" t="s">
        <v>89</v>
      </c>
      <c r="B2204" s="24">
        <v>80</v>
      </c>
      <c r="C2204" s="24" t="s">
        <v>44</v>
      </c>
      <c r="D2204" s="24">
        <v>1</v>
      </c>
      <c r="E2204" s="25">
        <v>43388</v>
      </c>
      <c r="F2204" s="24">
        <v>140.21217956200701</v>
      </c>
      <c r="G2204" s="24">
        <v>0.98234606566357596</v>
      </c>
      <c r="H2204" s="24">
        <v>1.7653934336423701E-2</v>
      </c>
      <c r="I2204" s="24">
        <v>0.114540304290149</v>
      </c>
    </row>
    <row r="2205" spans="1:9" ht="14.25" customHeight="1" x14ac:dyDescent="0.25">
      <c r="A2205" s="24" t="s">
        <v>89</v>
      </c>
      <c r="B2205" s="24">
        <v>80</v>
      </c>
      <c r="C2205" s="24" t="s">
        <v>44</v>
      </c>
      <c r="D2205" s="24">
        <v>1</v>
      </c>
      <c r="E2205" s="25">
        <v>43388</v>
      </c>
      <c r="F2205" s="24">
        <v>114.661292393129</v>
      </c>
      <c r="G2205" s="24">
        <v>0.97957301782213702</v>
      </c>
      <c r="H2205" s="24">
        <v>2.0426982177862402E-2</v>
      </c>
      <c r="I2205" s="24">
        <v>0.114540304290149</v>
      </c>
    </row>
    <row r="2206" spans="1:9" ht="14.25" customHeight="1" x14ac:dyDescent="0.25">
      <c r="A2206" s="24" t="s">
        <v>89</v>
      </c>
      <c r="B2206" s="24">
        <v>80</v>
      </c>
      <c r="C2206" s="24" t="s">
        <v>44</v>
      </c>
      <c r="D2206" s="24">
        <v>1</v>
      </c>
      <c r="E2206" s="25">
        <v>43388</v>
      </c>
      <c r="F2206" s="24">
        <v>101.93311078987</v>
      </c>
      <c r="G2206" s="24">
        <v>0.97776479363837798</v>
      </c>
      <c r="H2206" s="24">
        <v>2.22352063616214E-2</v>
      </c>
      <c r="I2206" s="24">
        <v>0.114540304290149</v>
      </c>
    </row>
    <row r="2207" spans="1:9" ht="14.25" customHeight="1" x14ac:dyDescent="0.25">
      <c r="A2207" s="24" t="s">
        <v>89</v>
      </c>
      <c r="B2207" s="24">
        <v>80</v>
      </c>
      <c r="C2207" s="24" t="s">
        <v>44</v>
      </c>
      <c r="D2207" s="24">
        <v>2</v>
      </c>
      <c r="E2207" s="25">
        <v>43396</v>
      </c>
      <c r="F2207" s="24">
        <v>95.034250130954007</v>
      </c>
      <c r="G2207" s="24">
        <v>0.97661725213759798</v>
      </c>
      <c r="H2207" s="24">
        <v>2.3382747862401101E-2</v>
      </c>
      <c r="I2207" s="24">
        <v>0.114540304290149</v>
      </c>
    </row>
    <row r="2208" spans="1:9" ht="14.25" customHeight="1" x14ac:dyDescent="0.25">
      <c r="A2208" s="24" t="s">
        <v>89</v>
      </c>
      <c r="B2208" s="24">
        <v>80</v>
      </c>
      <c r="C2208" s="24" t="s">
        <v>44</v>
      </c>
      <c r="D2208" s="24">
        <v>2</v>
      </c>
      <c r="E2208" s="25">
        <v>43396</v>
      </c>
      <c r="F2208" s="24">
        <v>47.135958648647197</v>
      </c>
      <c r="G2208" s="24">
        <v>0.96168525168549701</v>
      </c>
      <c r="H2208" s="24">
        <v>3.8314748314502899E-2</v>
      </c>
      <c r="I2208" s="24">
        <v>0.114540304290149</v>
      </c>
    </row>
    <row r="2209" spans="1:9" ht="14.25" customHeight="1" x14ac:dyDescent="0.25">
      <c r="A2209" s="24" t="s">
        <v>89</v>
      </c>
      <c r="B2209" s="24">
        <v>80</v>
      </c>
      <c r="C2209" s="24" t="s">
        <v>44</v>
      </c>
      <c r="D2209" s="24">
        <v>2</v>
      </c>
      <c r="E2209" s="25">
        <v>43396</v>
      </c>
      <c r="F2209" s="24">
        <v>48.339525749893902</v>
      </c>
      <c r="G2209" s="24">
        <v>0.962346367125677</v>
      </c>
      <c r="H2209" s="24">
        <v>3.7653632874322301E-2</v>
      </c>
      <c r="I2209" s="24">
        <v>0.114540304290149</v>
      </c>
    </row>
    <row r="2210" spans="1:9" ht="14.25" customHeight="1" x14ac:dyDescent="0.25">
      <c r="A2210" s="24" t="s">
        <v>89</v>
      </c>
      <c r="B2210" s="24">
        <v>5</v>
      </c>
      <c r="C2210" s="24" t="s">
        <v>45</v>
      </c>
      <c r="D2210" s="24">
        <v>1</v>
      </c>
      <c r="E2210" s="25">
        <v>43388</v>
      </c>
      <c r="F2210" s="24">
        <v>2.6598150124045799E-2</v>
      </c>
      <c r="G2210" s="24">
        <v>0.61479900746995497</v>
      </c>
      <c r="H2210" s="24">
        <v>0.38520099253004397</v>
      </c>
      <c r="I2210" s="24">
        <v>0.138873018835585</v>
      </c>
    </row>
    <row r="2211" spans="1:9" ht="14.25" customHeight="1" x14ac:dyDescent="0.25">
      <c r="A2211" s="24" t="s">
        <v>89</v>
      </c>
      <c r="B2211" s="24">
        <v>5</v>
      </c>
      <c r="C2211" s="24" t="s">
        <v>45</v>
      </c>
      <c r="D2211" s="24">
        <v>1</v>
      </c>
      <c r="E2211" s="25">
        <v>43388</v>
      </c>
      <c r="F2211" s="24">
        <v>2.4170476547435801E-2</v>
      </c>
      <c r="G2211" s="24">
        <v>0.60313863786249899</v>
      </c>
      <c r="H2211" s="24">
        <v>0.39686136213750001</v>
      </c>
      <c r="I2211" s="24">
        <v>0.138873018835585</v>
      </c>
    </row>
    <row r="2212" spans="1:9" ht="14.25" customHeight="1" x14ac:dyDescent="0.25">
      <c r="A2212" s="24" t="s">
        <v>89</v>
      </c>
      <c r="B2212" s="24">
        <v>5</v>
      </c>
      <c r="C2212" s="24" t="s">
        <v>45</v>
      </c>
      <c r="D2212" s="24">
        <v>1</v>
      </c>
      <c r="E2212" s="25">
        <v>43388</v>
      </c>
      <c r="F2212" s="24">
        <v>2.5415184802688201E-2</v>
      </c>
      <c r="G2212" s="24">
        <v>0.60926564160258001</v>
      </c>
      <c r="H2212" s="24">
        <v>0.39073435839741899</v>
      </c>
      <c r="I2212" s="24">
        <v>0.138873018835585</v>
      </c>
    </row>
    <row r="2213" spans="1:9" ht="14.25" customHeight="1" x14ac:dyDescent="0.25">
      <c r="A2213" s="24" t="s">
        <v>89</v>
      </c>
      <c r="B2213" s="24">
        <v>5</v>
      </c>
      <c r="C2213" s="24" t="s">
        <v>45</v>
      </c>
      <c r="D2213" s="24">
        <v>2</v>
      </c>
      <c r="E2213" s="25">
        <v>43396</v>
      </c>
      <c r="F2213" s="24">
        <v>1.16150315052213E-2</v>
      </c>
      <c r="G2213" s="24">
        <v>0.51213117538355502</v>
      </c>
      <c r="H2213" s="24">
        <v>0.48786882461644399</v>
      </c>
      <c r="I2213" s="24">
        <v>0.138873018835585</v>
      </c>
    </row>
    <row r="2214" spans="1:9" ht="14.25" customHeight="1" x14ac:dyDescent="0.25">
      <c r="A2214" s="24" t="s">
        <v>89</v>
      </c>
      <c r="B2214" s="24">
        <v>5</v>
      </c>
      <c r="C2214" s="24" t="s">
        <v>45</v>
      </c>
      <c r="D2214" s="24">
        <v>2</v>
      </c>
      <c r="E2214" s="25">
        <v>43396</v>
      </c>
      <c r="F2214" s="24">
        <v>1.58019994835021E-2</v>
      </c>
      <c r="G2214" s="24">
        <v>0.55062631327227596</v>
      </c>
      <c r="H2214" s="24">
        <v>0.44937368672772299</v>
      </c>
      <c r="I2214" s="24">
        <v>0.138873018835585</v>
      </c>
    </row>
    <row r="2215" spans="1:9" ht="14.25" customHeight="1" x14ac:dyDescent="0.25">
      <c r="A2215" s="24" t="s">
        <v>89</v>
      </c>
      <c r="B2215" s="24">
        <v>5</v>
      </c>
      <c r="C2215" s="24" t="s">
        <v>45</v>
      </c>
      <c r="D2215" s="24">
        <v>2</v>
      </c>
      <c r="E2215" s="25">
        <v>43396</v>
      </c>
      <c r="F2215" s="24">
        <v>1.41831095314984E-2</v>
      </c>
      <c r="G2215" s="24">
        <v>0.53713647730324898</v>
      </c>
      <c r="H2215" s="24">
        <v>0.46286352269675002</v>
      </c>
      <c r="I2215" s="24">
        <v>0.138873018835585</v>
      </c>
    </row>
    <row r="2216" spans="1:9" ht="14.25" customHeight="1" x14ac:dyDescent="0.25">
      <c r="A2216" s="24" t="s">
        <v>89</v>
      </c>
      <c r="B2216" s="24">
        <v>80</v>
      </c>
      <c r="C2216" s="24" t="s">
        <v>45</v>
      </c>
      <c r="D2216" s="24">
        <v>1</v>
      </c>
      <c r="E2216" s="25">
        <v>43388</v>
      </c>
      <c r="F2216" s="24">
        <v>2.6118757830672499E-2</v>
      </c>
      <c r="G2216" s="24">
        <v>0.61258896128900298</v>
      </c>
      <c r="H2216" s="24">
        <v>0.38741103871099702</v>
      </c>
      <c r="I2216" s="24">
        <v>0.13999087340156199</v>
      </c>
    </row>
    <row r="2217" spans="1:9" ht="14.25" customHeight="1" x14ac:dyDescent="0.25">
      <c r="A2217" s="24" t="s">
        <v>89</v>
      </c>
      <c r="B2217" s="24">
        <v>80</v>
      </c>
      <c r="C2217" s="24" t="s">
        <v>45</v>
      </c>
      <c r="D2217" s="24">
        <v>1</v>
      </c>
      <c r="E2217" s="25">
        <v>43388</v>
      </c>
      <c r="F2217" s="24">
        <v>1.6952463436483399E-2</v>
      </c>
      <c r="G2217" s="24">
        <v>0.55937492688261103</v>
      </c>
      <c r="H2217" s="24">
        <v>0.44062507311738802</v>
      </c>
      <c r="I2217" s="24">
        <v>0.13999087340156199</v>
      </c>
    </row>
    <row r="2218" spans="1:9" ht="14.25" customHeight="1" x14ac:dyDescent="0.25">
      <c r="A2218" s="24" t="s">
        <v>89</v>
      </c>
      <c r="B2218" s="24">
        <v>80</v>
      </c>
      <c r="C2218" s="24" t="s">
        <v>45</v>
      </c>
      <c r="D2218" s="24">
        <v>1</v>
      </c>
      <c r="E2218" s="25">
        <v>43388</v>
      </c>
      <c r="F2218" s="24">
        <v>2.2115652399005301E-2</v>
      </c>
      <c r="G2218" s="24">
        <v>0.59225134244159205</v>
      </c>
      <c r="H2218" s="24">
        <v>0.407748657558407</v>
      </c>
      <c r="I2218" s="24">
        <v>0.13999087340156199</v>
      </c>
    </row>
    <row r="2219" spans="1:9" ht="14.25" customHeight="1" x14ac:dyDescent="0.25">
      <c r="A2219" s="24" t="s">
        <v>89</v>
      </c>
      <c r="B2219" s="24">
        <v>80</v>
      </c>
      <c r="C2219" s="24" t="s">
        <v>45</v>
      </c>
      <c r="D2219" s="24">
        <v>2</v>
      </c>
      <c r="E2219" s="25">
        <v>43396</v>
      </c>
      <c r="F2219" s="24">
        <v>9.05403797586804E-3</v>
      </c>
      <c r="G2219" s="24">
        <v>0.48090874546388002</v>
      </c>
      <c r="H2219" s="24">
        <v>0.51909125453611904</v>
      </c>
      <c r="I2219" s="24">
        <v>0.13999087340156199</v>
      </c>
    </row>
    <row r="2220" spans="1:9" ht="14.25" customHeight="1" x14ac:dyDescent="0.25">
      <c r="A2220" s="24" t="s">
        <v>89</v>
      </c>
      <c r="B2220" s="24">
        <v>80</v>
      </c>
      <c r="C2220" s="24" t="s">
        <v>45</v>
      </c>
      <c r="D2220" s="24">
        <v>2</v>
      </c>
      <c r="E2220" s="25">
        <v>43396</v>
      </c>
      <c r="F2220" s="24">
        <v>1.0853418125375E-2</v>
      </c>
      <c r="G2220" s="24">
        <v>0.50362968635712502</v>
      </c>
      <c r="H2220" s="24">
        <v>0.49637031364287398</v>
      </c>
      <c r="I2220" s="24">
        <v>0.13999087340156199</v>
      </c>
    </row>
    <row r="2221" spans="1:9" ht="14.25" customHeight="1" x14ac:dyDescent="0.25">
      <c r="A2221" s="24" t="s">
        <v>89</v>
      </c>
      <c r="B2221" s="24">
        <v>80</v>
      </c>
      <c r="C2221" s="24" t="s">
        <v>45</v>
      </c>
      <c r="D2221" s="24">
        <v>2</v>
      </c>
      <c r="E2221" s="25">
        <v>43396</v>
      </c>
      <c r="F2221" s="24">
        <v>8.2705327348811097E-3</v>
      </c>
      <c r="G2221" s="24">
        <v>0.469577347579622</v>
      </c>
      <c r="H2221" s="24">
        <v>0.530422652420378</v>
      </c>
      <c r="I2221" s="24">
        <v>0.13999087340156199</v>
      </c>
    </row>
    <row r="2222" spans="1:9" ht="14.25" customHeight="1" x14ac:dyDescent="0.25">
      <c r="A2222" s="24" t="s">
        <v>89</v>
      </c>
      <c r="B2222" s="24">
        <v>5</v>
      </c>
      <c r="C2222" s="24" t="s">
        <v>46</v>
      </c>
      <c r="D2222" s="24">
        <v>1</v>
      </c>
      <c r="E2222" s="25">
        <v>43388</v>
      </c>
      <c r="F2222" s="24">
        <v>0.96222153323413995</v>
      </c>
      <c r="G2222" s="24">
        <v>0.76041860357040103</v>
      </c>
      <c r="H2222" s="24">
        <v>0.239581396429598</v>
      </c>
      <c r="I2222" s="24">
        <v>0.102293178093145</v>
      </c>
    </row>
    <row r="2223" spans="1:9" ht="14.25" customHeight="1" x14ac:dyDescent="0.25">
      <c r="A2223" s="24" t="s">
        <v>89</v>
      </c>
      <c r="B2223" s="24">
        <v>5</v>
      </c>
      <c r="C2223" s="24" t="s">
        <v>46</v>
      </c>
      <c r="D2223" s="24">
        <v>1</v>
      </c>
      <c r="E2223" s="25">
        <v>43388</v>
      </c>
      <c r="F2223" s="24">
        <v>0.86362352446892099</v>
      </c>
      <c r="G2223" s="24">
        <v>0.74922591155002105</v>
      </c>
      <c r="H2223" s="24">
        <v>0.25077408844997801</v>
      </c>
      <c r="I2223" s="24">
        <v>0.102293178093145</v>
      </c>
    </row>
    <row r="2224" spans="1:9" ht="14.25" customHeight="1" x14ac:dyDescent="0.25">
      <c r="A2224" s="24" t="s">
        <v>89</v>
      </c>
      <c r="B2224" s="24">
        <v>5</v>
      </c>
      <c r="C2224" s="24" t="s">
        <v>46</v>
      </c>
      <c r="D2224" s="24">
        <v>1</v>
      </c>
      <c r="E2224" s="25">
        <v>43388</v>
      </c>
      <c r="F2224" s="24">
        <v>1.18661781728826</v>
      </c>
      <c r="G2224" s="24">
        <v>0.78141906181459198</v>
      </c>
      <c r="H2224" s="24">
        <v>0.218580938185407</v>
      </c>
      <c r="I2224" s="24">
        <v>0.102293178093145</v>
      </c>
    </row>
    <row r="2225" spans="1:9" ht="14.25" customHeight="1" x14ac:dyDescent="0.25">
      <c r="A2225" s="24" t="s">
        <v>89</v>
      </c>
      <c r="B2225" s="24">
        <v>5</v>
      </c>
      <c r="C2225" s="24" t="s">
        <v>46</v>
      </c>
      <c r="D2225" s="24">
        <v>2</v>
      </c>
      <c r="E2225" s="25">
        <v>43396</v>
      </c>
      <c r="F2225" s="24">
        <v>1.0074916670396601</v>
      </c>
      <c r="G2225" s="24">
        <v>0.76510542473266796</v>
      </c>
      <c r="H2225" s="24">
        <v>0.23489457526733101</v>
      </c>
      <c r="I2225" s="24">
        <v>0.102293178093145</v>
      </c>
    </row>
    <row r="2226" spans="1:9" ht="14.25" customHeight="1" x14ac:dyDescent="0.25">
      <c r="A2226" s="24" t="s">
        <v>89</v>
      </c>
      <c r="B2226" s="24">
        <v>5</v>
      </c>
      <c r="C2226" s="24" t="s">
        <v>46</v>
      </c>
      <c r="D2226" s="24">
        <v>2</v>
      </c>
      <c r="E2226" s="25">
        <v>43396</v>
      </c>
      <c r="F2226" s="24">
        <v>0.85707422422820501</v>
      </c>
      <c r="G2226" s="24">
        <v>0.74842890274585405</v>
      </c>
      <c r="H2226" s="24">
        <v>0.251571097254145</v>
      </c>
      <c r="I2226" s="24">
        <v>0.102293178093145</v>
      </c>
    </row>
    <row r="2227" spans="1:9" ht="14.25" customHeight="1" x14ac:dyDescent="0.25">
      <c r="A2227" s="24" t="s">
        <v>89</v>
      </c>
      <c r="B2227" s="24">
        <v>5</v>
      </c>
      <c r="C2227" s="24" t="s">
        <v>46</v>
      </c>
      <c r="D2227" s="24">
        <v>2</v>
      </c>
      <c r="E2227" s="25">
        <v>43396</v>
      </c>
      <c r="F2227" s="24">
        <v>1.39648509727755</v>
      </c>
      <c r="G2227" s="24">
        <v>0.79705584841161303</v>
      </c>
      <c r="H2227" s="24">
        <v>0.202944151588386</v>
      </c>
      <c r="I2227" s="24">
        <v>0.102293178093145</v>
      </c>
    </row>
    <row r="2228" spans="1:9" ht="14.25" customHeight="1" x14ac:dyDescent="0.25">
      <c r="A2228" s="24" t="s">
        <v>89</v>
      </c>
      <c r="B2228" s="24">
        <v>80</v>
      </c>
      <c r="C2228" s="24" t="s">
        <v>46</v>
      </c>
      <c r="D2228" s="24">
        <v>1</v>
      </c>
      <c r="E2228" s="25">
        <v>43388</v>
      </c>
      <c r="F2228" s="24">
        <v>1.68887373498391</v>
      </c>
      <c r="G2228" s="24">
        <v>0.81451302323715102</v>
      </c>
      <c r="H2228" s="24">
        <v>0.185486976762848</v>
      </c>
      <c r="I2228" s="24">
        <v>0.121879211591903</v>
      </c>
    </row>
    <row r="2229" spans="1:9" ht="14.25" customHeight="1" x14ac:dyDescent="0.25">
      <c r="A2229" s="24" t="s">
        <v>89</v>
      </c>
      <c r="B2229" s="24">
        <v>80</v>
      </c>
      <c r="C2229" s="24" t="s">
        <v>46</v>
      </c>
      <c r="D2229" s="24">
        <v>1</v>
      </c>
      <c r="E2229" s="25">
        <v>43388</v>
      </c>
      <c r="F2229" s="24">
        <v>2.09457628862212</v>
      </c>
      <c r="G2229" s="24">
        <v>0.83319598685894203</v>
      </c>
      <c r="H2229" s="24">
        <v>0.166804013141057</v>
      </c>
      <c r="I2229" s="24">
        <v>0.121879211591903</v>
      </c>
    </row>
    <row r="2230" spans="1:9" ht="14.25" customHeight="1" x14ac:dyDescent="0.25">
      <c r="A2230" s="24" t="s">
        <v>89</v>
      </c>
      <c r="B2230" s="24">
        <v>80</v>
      </c>
      <c r="C2230" s="24" t="s">
        <v>46</v>
      </c>
      <c r="D2230" s="24">
        <v>1</v>
      </c>
      <c r="E2230" s="25">
        <v>43388</v>
      </c>
      <c r="F2230" s="24">
        <v>1.8015703585265599</v>
      </c>
      <c r="G2230" s="24">
        <v>0.82024231017230598</v>
      </c>
      <c r="H2230" s="24">
        <v>0.179757689827693</v>
      </c>
      <c r="I2230" s="24">
        <v>0.121879211591903</v>
      </c>
    </row>
    <row r="2231" spans="1:9" ht="14.25" customHeight="1" x14ac:dyDescent="0.25">
      <c r="A2231" s="24" t="s">
        <v>89</v>
      </c>
      <c r="B2231" s="24">
        <v>80</v>
      </c>
      <c r="C2231" s="24" t="s">
        <v>46</v>
      </c>
      <c r="D2231" s="24">
        <v>2</v>
      </c>
      <c r="E2231" s="25">
        <v>43396</v>
      </c>
      <c r="F2231" s="24">
        <v>1.5328241259317299</v>
      </c>
      <c r="G2231" s="24">
        <v>0.80571987243846999</v>
      </c>
      <c r="H2231" s="24">
        <v>0.19428012756152899</v>
      </c>
      <c r="I2231" s="24">
        <v>0.121879211591903</v>
      </c>
    </row>
    <row r="2232" spans="1:9" ht="14.25" customHeight="1" x14ac:dyDescent="0.25">
      <c r="A2232" s="24" t="s">
        <v>89</v>
      </c>
      <c r="B2232" s="24">
        <v>80</v>
      </c>
      <c r="C2232" s="24" t="s">
        <v>46</v>
      </c>
      <c r="D2232" s="24">
        <v>2</v>
      </c>
      <c r="E2232" s="25">
        <v>43396</v>
      </c>
      <c r="F2232" s="24">
        <v>2.3536628253466501</v>
      </c>
      <c r="G2232" s="24">
        <v>0.84281728235122599</v>
      </c>
      <c r="H2232" s="24">
        <v>0.15718271764877301</v>
      </c>
      <c r="I2232" s="24">
        <v>0.121879211591903</v>
      </c>
    </row>
    <row r="2233" spans="1:9" ht="14.25" customHeight="1" x14ac:dyDescent="0.25">
      <c r="A2233" s="24" t="s">
        <v>89</v>
      </c>
      <c r="B2233" s="24">
        <v>80</v>
      </c>
      <c r="C2233" s="24" t="s">
        <v>46</v>
      </c>
      <c r="D2233" s="24">
        <v>2</v>
      </c>
      <c r="E2233" s="25">
        <v>43396</v>
      </c>
      <c r="F2233" s="24">
        <v>1.4949308761987401</v>
      </c>
      <c r="G2233" s="24">
        <v>0.80341220654180301</v>
      </c>
      <c r="H2233" s="24">
        <v>0.19658779345819599</v>
      </c>
      <c r="I2233" s="24">
        <v>0.121879211591903</v>
      </c>
    </row>
    <row r="2234" spans="1:9" ht="14.25" customHeight="1" x14ac:dyDescent="0.25">
      <c r="A2234" s="24" t="s">
        <v>89</v>
      </c>
      <c r="B2234" s="24">
        <v>5</v>
      </c>
      <c r="C2234" s="24" t="s">
        <v>47</v>
      </c>
      <c r="D2234" s="24">
        <v>1</v>
      </c>
      <c r="E2234" s="25">
        <v>43388</v>
      </c>
      <c r="F2234" s="24">
        <v>124.40034768638201</v>
      </c>
      <c r="G2234" s="24">
        <v>0.98074323932663598</v>
      </c>
      <c r="H2234" s="24">
        <v>1.9256760673363401E-2</v>
      </c>
      <c r="I2234" s="24">
        <v>8.7561423057358506E-2</v>
      </c>
    </row>
    <row r="2235" spans="1:9" ht="14.25" customHeight="1" x14ac:dyDescent="0.25">
      <c r="A2235" s="24" t="s">
        <v>89</v>
      </c>
      <c r="B2235" s="24">
        <v>5</v>
      </c>
      <c r="C2235" s="24" t="s">
        <v>47</v>
      </c>
      <c r="D2235" s="24">
        <v>1</v>
      </c>
      <c r="E2235" s="25">
        <v>43388</v>
      </c>
      <c r="F2235" s="24">
        <v>93.474420604557594</v>
      </c>
      <c r="G2235" s="24">
        <v>0.97633824900331501</v>
      </c>
      <c r="H2235" s="24">
        <v>2.3661750996684602E-2</v>
      </c>
      <c r="I2235" s="24">
        <v>8.7561423057358506E-2</v>
      </c>
    </row>
    <row r="2236" spans="1:9" ht="14.25" customHeight="1" x14ac:dyDescent="0.25">
      <c r="A2236" s="24" t="s">
        <v>89</v>
      </c>
      <c r="B2236" s="24">
        <v>5</v>
      </c>
      <c r="C2236" s="24" t="s">
        <v>47</v>
      </c>
      <c r="D2236" s="24">
        <v>1</v>
      </c>
      <c r="E2236" s="25">
        <v>43388</v>
      </c>
      <c r="F2236" s="24">
        <v>64.303669801859897</v>
      </c>
      <c r="G2236" s="24">
        <v>0.96913966680746499</v>
      </c>
      <c r="H2236" s="24">
        <v>3.0860333192534301E-2</v>
      </c>
      <c r="I2236" s="24">
        <v>8.7561423057358506E-2</v>
      </c>
    </row>
    <row r="2237" spans="1:9" ht="14.25" customHeight="1" x14ac:dyDescent="0.25">
      <c r="A2237" s="24" t="s">
        <v>89</v>
      </c>
      <c r="B2237" s="24">
        <v>5</v>
      </c>
      <c r="C2237" s="24" t="s">
        <v>47</v>
      </c>
      <c r="D2237" s="24">
        <v>2</v>
      </c>
      <c r="E2237" s="25">
        <v>43396</v>
      </c>
      <c r="F2237" s="24">
        <v>71.2288646800462</v>
      </c>
      <c r="G2237" s="24">
        <v>0.97128705582446595</v>
      </c>
      <c r="H2237" s="24">
        <v>2.8712944175533599E-2</v>
      </c>
      <c r="I2237" s="24">
        <v>8.7561423057358506E-2</v>
      </c>
    </row>
    <row r="2238" spans="1:9" ht="14.25" customHeight="1" x14ac:dyDescent="0.25">
      <c r="A2238" s="24" t="s">
        <v>89</v>
      </c>
      <c r="B2238" s="24">
        <v>5</v>
      </c>
      <c r="C2238" s="24" t="s">
        <v>47</v>
      </c>
      <c r="D2238" s="24">
        <v>2</v>
      </c>
      <c r="E2238" s="25">
        <v>43396</v>
      </c>
      <c r="F2238" s="24">
        <v>17.690701316167601</v>
      </c>
      <c r="G2238" s="24">
        <v>0.92666065251081398</v>
      </c>
      <c r="H2238" s="24">
        <v>7.3339347489185802E-2</v>
      </c>
      <c r="I2238" s="24">
        <v>8.7561423057358506E-2</v>
      </c>
    </row>
    <row r="2239" spans="1:9" ht="14.25" customHeight="1" x14ac:dyDescent="0.25">
      <c r="A2239" s="24" t="s">
        <v>89</v>
      </c>
      <c r="B2239" s="24">
        <v>5</v>
      </c>
      <c r="C2239" s="24" t="s">
        <v>47</v>
      </c>
      <c r="D2239" s="24">
        <v>2</v>
      </c>
      <c r="E2239" s="25">
        <v>43396</v>
      </c>
      <c r="F2239" s="24">
        <v>24.917184334437799</v>
      </c>
      <c r="G2239" s="24">
        <v>0.94115778966737296</v>
      </c>
      <c r="H2239" s="24">
        <v>5.88422103326268E-2</v>
      </c>
      <c r="I2239" s="24">
        <v>8.7561423057358506E-2</v>
      </c>
    </row>
    <row r="2240" spans="1:9" ht="14.25" customHeight="1" x14ac:dyDescent="0.25">
      <c r="A2240" s="24" t="s">
        <v>89</v>
      </c>
      <c r="B2240" s="24">
        <v>80</v>
      </c>
      <c r="C2240" s="24" t="s">
        <v>47</v>
      </c>
      <c r="D2240" s="24">
        <v>1</v>
      </c>
      <c r="E2240" s="25">
        <v>43388</v>
      </c>
      <c r="F2240" s="24">
        <v>140.21217956200701</v>
      </c>
      <c r="G2240" s="24">
        <v>0.98234606566357596</v>
      </c>
      <c r="H2240" s="24">
        <v>1.7653934336423701E-2</v>
      </c>
      <c r="I2240" s="24">
        <v>8.3268104041578903E-2</v>
      </c>
    </row>
    <row r="2241" spans="1:9" ht="14.25" customHeight="1" x14ac:dyDescent="0.25">
      <c r="A2241" s="24" t="s">
        <v>89</v>
      </c>
      <c r="B2241" s="24">
        <v>80</v>
      </c>
      <c r="C2241" s="24" t="s">
        <v>47</v>
      </c>
      <c r="D2241" s="24">
        <v>1</v>
      </c>
      <c r="E2241" s="25">
        <v>43388</v>
      </c>
      <c r="F2241" s="24">
        <v>76.876754683785606</v>
      </c>
      <c r="G2241" s="24">
        <v>0.97279812689676204</v>
      </c>
      <c r="H2241" s="24">
        <v>2.7201873103237101E-2</v>
      </c>
      <c r="I2241" s="24">
        <v>8.3268104041578903E-2</v>
      </c>
    </row>
    <row r="2242" spans="1:9" ht="14.25" customHeight="1" x14ac:dyDescent="0.25">
      <c r="A2242" s="24" t="s">
        <v>89</v>
      </c>
      <c r="B2242" s="24">
        <v>80</v>
      </c>
      <c r="C2242" s="24" t="s">
        <v>47</v>
      </c>
      <c r="D2242" s="24">
        <v>1</v>
      </c>
      <c r="E2242" s="25">
        <v>43388</v>
      </c>
      <c r="F2242" s="24">
        <v>70.606593250182598</v>
      </c>
      <c r="G2242" s="24">
        <v>0.97110839459027598</v>
      </c>
      <c r="H2242" s="24">
        <v>2.8891605409723499E-2</v>
      </c>
      <c r="I2242" s="24">
        <v>8.3268104041578903E-2</v>
      </c>
    </row>
    <row r="2243" spans="1:9" ht="14.25" customHeight="1" x14ac:dyDescent="0.25">
      <c r="A2243" s="24" t="s">
        <v>89</v>
      </c>
      <c r="B2243" s="24">
        <v>80</v>
      </c>
      <c r="C2243" s="24" t="s">
        <v>47</v>
      </c>
      <c r="D2243" s="24">
        <v>2</v>
      </c>
      <c r="E2243" s="25">
        <v>43396</v>
      </c>
      <c r="F2243" s="24">
        <v>14.5589355191011</v>
      </c>
      <c r="G2243" s="24">
        <v>0.91718444716688896</v>
      </c>
      <c r="H2243" s="24">
        <v>8.2815552833110997E-2</v>
      </c>
      <c r="I2243" s="24">
        <v>8.3268104041578903E-2</v>
      </c>
    </row>
    <row r="2244" spans="1:9" ht="14.25" customHeight="1" x14ac:dyDescent="0.25">
      <c r="A2244" s="24" t="s">
        <v>89</v>
      </c>
      <c r="B2244" s="24">
        <v>80</v>
      </c>
      <c r="C2244" s="24" t="s">
        <v>47</v>
      </c>
      <c r="D2244" s="24">
        <v>2</v>
      </c>
      <c r="E2244" s="25">
        <v>43396</v>
      </c>
      <c r="F2244" s="24">
        <v>28.546294720223798</v>
      </c>
      <c r="G2244" s="24">
        <v>0.94619898078648201</v>
      </c>
      <c r="H2244" s="24">
        <v>5.3801019213517202E-2</v>
      </c>
      <c r="I2244" s="24">
        <v>8.3268104041578903E-2</v>
      </c>
    </row>
    <row r="2245" spans="1:9" ht="14.25" customHeight="1" x14ac:dyDescent="0.25">
      <c r="A2245" s="24" t="s">
        <v>89</v>
      </c>
      <c r="B2245" s="24">
        <v>80</v>
      </c>
      <c r="C2245" s="24" t="s">
        <v>47</v>
      </c>
      <c r="D2245" s="24">
        <v>2</v>
      </c>
      <c r="E2245" s="25">
        <v>43396</v>
      </c>
      <c r="F2245" s="24">
        <v>21.229591157399799</v>
      </c>
      <c r="G2245" s="24">
        <v>0.934709781203243</v>
      </c>
      <c r="H2245" s="24">
        <v>6.5290218796757005E-2</v>
      </c>
      <c r="I2245" s="24">
        <v>8.3268104041578903E-2</v>
      </c>
    </row>
    <row r="2246" spans="1:9" ht="14.25" customHeight="1" x14ac:dyDescent="0.25">
      <c r="A2246" s="24" t="s">
        <v>89</v>
      </c>
      <c r="B2246" s="24">
        <v>5</v>
      </c>
      <c r="C2246" s="24" t="s">
        <v>48</v>
      </c>
      <c r="D2246" s="24">
        <v>1</v>
      </c>
      <c r="E2246" s="25">
        <v>43388</v>
      </c>
      <c r="F2246" s="24">
        <v>5.2203176866896301</v>
      </c>
      <c r="G2246" s="24">
        <v>0.85105090034089204</v>
      </c>
      <c r="H2246" s="24">
        <v>0.14894909965910699</v>
      </c>
      <c r="I2246" s="24">
        <v>8.6733535507807602E-2</v>
      </c>
    </row>
    <row r="2247" spans="1:9" ht="14.25" customHeight="1" x14ac:dyDescent="0.25">
      <c r="A2247" s="24" t="s">
        <v>89</v>
      </c>
      <c r="B2247" s="24">
        <v>5</v>
      </c>
      <c r="C2247" s="24" t="s">
        <v>48</v>
      </c>
      <c r="D2247" s="24">
        <v>1</v>
      </c>
      <c r="E2247" s="25">
        <v>43388</v>
      </c>
      <c r="F2247" s="24">
        <v>9.5141814172978094</v>
      </c>
      <c r="G2247" s="24">
        <v>0.89315260291477605</v>
      </c>
      <c r="H2247" s="24">
        <v>0.10684739708522301</v>
      </c>
      <c r="I2247" s="24">
        <v>8.6733535507807602E-2</v>
      </c>
    </row>
    <row r="2248" spans="1:9" ht="14.25" customHeight="1" x14ac:dyDescent="0.25">
      <c r="A2248" s="24" t="s">
        <v>89</v>
      </c>
      <c r="B2248" s="24">
        <v>5</v>
      </c>
      <c r="C2248" s="24" t="s">
        <v>48</v>
      </c>
      <c r="D2248" s="24">
        <v>1</v>
      </c>
      <c r="E2248" s="25">
        <v>43388</v>
      </c>
      <c r="F2248" s="24">
        <v>6.03667495518431</v>
      </c>
      <c r="G2248" s="24">
        <v>0.86213370819271096</v>
      </c>
      <c r="H2248" s="24">
        <v>0.13786629180728799</v>
      </c>
      <c r="I2248" s="24">
        <v>8.6733535507807602E-2</v>
      </c>
    </row>
    <row r="2249" spans="1:9" ht="14.25" customHeight="1" x14ac:dyDescent="0.25">
      <c r="A2249" s="24" t="s">
        <v>89</v>
      </c>
      <c r="B2249" s="24">
        <v>5</v>
      </c>
      <c r="C2249" s="24" t="s">
        <v>48</v>
      </c>
      <c r="D2249" s="24">
        <v>2</v>
      </c>
      <c r="E2249" s="25">
        <v>43396</v>
      </c>
      <c r="F2249" s="24">
        <v>3.0116719864268102</v>
      </c>
      <c r="G2249" s="24">
        <v>0.80408382248551002</v>
      </c>
      <c r="H2249" s="24">
        <v>0.195916177514489</v>
      </c>
      <c r="I2249" s="24">
        <v>8.6733535507807602E-2</v>
      </c>
    </row>
    <row r="2250" spans="1:9" ht="14.25" customHeight="1" x14ac:dyDescent="0.25">
      <c r="A2250" s="24" t="s">
        <v>89</v>
      </c>
      <c r="B2250" s="24">
        <v>5</v>
      </c>
      <c r="C2250" s="24" t="s">
        <v>48</v>
      </c>
      <c r="D2250" s="24">
        <v>2</v>
      </c>
      <c r="E2250" s="25">
        <v>43396</v>
      </c>
      <c r="F2250" s="24">
        <v>2.9106277407118402</v>
      </c>
      <c r="G2250" s="24">
        <v>0.80091933909623303</v>
      </c>
      <c r="H2250" s="24">
        <v>0.199080660903766</v>
      </c>
      <c r="I2250" s="24">
        <v>8.6733535507807602E-2</v>
      </c>
    </row>
    <row r="2251" spans="1:9" ht="14.25" customHeight="1" x14ac:dyDescent="0.25">
      <c r="A2251" s="24" t="s">
        <v>89</v>
      </c>
      <c r="B2251" s="24">
        <v>5</v>
      </c>
      <c r="C2251" s="24" t="s">
        <v>48</v>
      </c>
      <c r="D2251" s="24">
        <v>2</v>
      </c>
      <c r="E2251" s="25">
        <v>43396</v>
      </c>
      <c r="F2251" s="24">
        <v>4.1594507003761496</v>
      </c>
      <c r="G2251" s="24">
        <v>0.83259747334187995</v>
      </c>
      <c r="H2251" s="24">
        <v>0.167402526658119</v>
      </c>
      <c r="I2251" s="24">
        <v>8.6733535507807602E-2</v>
      </c>
    </row>
    <row r="2252" spans="1:9" ht="14.25" customHeight="1" x14ac:dyDescent="0.25">
      <c r="A2252" s="24" t="s">
        <v>89</v>
      </c>
      <c r="B2252" s="24">
        <v>80</v>
      </c>
      <c r="C2252" s="24" t="s">
        <v>48</v>
      </c>
      <c r="D2252" s="24">
        <v>1</v>
      </c>
      <c r="E2252" s="25">
        <v>43388</v>
      </c>
      <c r="F2252" s="24">
        <v>3.4761044003672601</v>
      </c>
      <c r="G2252" s="24">
        <v>0.817071703318349</v>
      </c>
      <c r="H2252" s="24">
        <v>0.18292829668165</v>
      </c>
      <c r="I2252" s="24">
        <v>8.2080767860164106E-2</v>
      </c>
    </row>
    <row r="2253" spans="1:9" ht="14.25" customHeight="1" x14ac:dyDescent="0.25">
      <c r="A2253" s="24" t="s">
        <v>89</v>
      </c>
      <c r="B2253" s="24">
        <v>80</v>
      </c>
      <c r="C2253" s="24" t="s">
        <v>48</v>
      </c>
      <c r="D2253" s="24">
        <v>1</v>
      </c>
      <c r="E2253" s="25">
        <v>43388</v>
      </c>
      <c r="F2253" s="24">
        <v>5.0431260618805398</v>
      </c>
      <c r="G2253" s="24">
        <v>0.84833376766953605</v>
      </c>
      <c r="H2253" s="24">
        <v>0.151666232330463</v>
      </c>
      <c r="I2253" s="24">
        <v>8.2080767860164106E-2</v>
      </c>
    </row>
    <row r="2254" spans="1:9" ht="14.25" customHeight="1" x14ac:dyDescent="0.25">
      <c r="A2254" s="24" t="s">
        <v>89</v>
      </c>
      <c r="B2254" s="24">
        <v>80</v>
      </c>
      <c r="C2254" s="24" t="s">
        <v>48</v>
      </c>
      <c r="D2254" s="24">
        <v>1</v>
      </c>
      <c r="E2254" s="25">
        <v>43388</v>
      </c>
      <c r="F2254" s="24">
        <v>3.7769800902944799</v>
      </c>
      <c r="G2254" s="24">
        <v>0.82435508274889102</v>
      </c>
      <c r="H2254" s="24">
        <v>0.17564491725110801</v>
      </c>
      <c r="I2254" s="24">
        <v>8.2080767860164106E-2</v>
      </c>
    </row>
    <row r="2255" spans="1:9" ht="14.25" customHeight="1" x14ac:dyDescent="0.25">
      <c r="A2255" s="24" t="s">
        <v>89</v>
      </c>
      <c r="B2255" s="24">
        <v>80</v>
      </c>
      <c r="C2255" s="24" t="s">
        <v>48</v>
      </c>
      <c r="D2255" s="24">
        <v>2</v>
      </c>
      <c r="E2255" s="25">
        <v>43396</v>
      </c>
      <c r="F2255" s="24">
        <v>2.3883751146004002</v>
      </c>
      <c r="G2255" s="24">
        <v>0.78204105147356795</v>
      </c>
      <c r="H2255" s="24">
        <v>0.217958948526431</v>
      </c>
      <c r="I2255" s="24">
        <v>8.2080767860164106E-2</v>
      </c>
    </row>
    <row r="2256" spans="1:9" ht="14.25" customHeight="1" x14ac:dyDescent="0.25">
      <c r="A2256" s="24" t="s">
        <v>89</v>
      </c>
      <c r="B2256" s="24">
        <v>80</v>
      </c>
      <c r="C2256" s="24" t="s">
        <v>48</v>
      </c>
      <c r="D2256" s="24">
        <v>2</v>
      </c>
      <c r="E2256" s="25">
        <v>43396</v>
      </c>
      <c r="F2256" s="24">
        <v>3.6963184435184901</v>
      </c>
      <c r="G2256" s="24">
        <v>0.82247781063025205</v>
      </c>
      <c r="H2256" s="24">
        <v>0.17752218936974701</v>
      </c>
      <c r="I2256" s="24">
        <v>8.2080767860164106E-2</v>
      </c>
    </row>
    <row r="2257" spans="1:9" ht="14.25" customHeight="1" x14ac:dyDescent="0.25">
      <c r="A2257" s="24" t="s">
        <v>89</v>
      </c>
      <c r="B2257" s="24">
        <v>80</v>
      </c>
      <c r="C2257" s="24" t="s">
        <v>48</v>
      </c>
      <c r="D2257" s="24">
        <v>2</v>
      </c>
      <c r="E2257" s="25">
        <v>43396</v>
      </c>
      <c r="F2257" s="24">
        <v>2.7082316345176198</v>
      </c>
      <c r="G2257" s="24">
        <v>0.79414479119542403</v>
      </c>
      <c r="H2257" s="24">
        <v>0.205855208804575</v>
      </c>
      <c r="I2257" s="24">
        <v>8.2080767860164106E-2</v>
      </c>
    </row>
    <row r="2258" spans="1:9" ht="14.25" customHeight="1" x14ac:dyDescent="0.25">
      <c r="A2258" s="24" t="s">
        <v>89</v>
      </c>
      <c r="B2258" s="24">
        <v>5</v>
      </c>
      <c r="C2258" s="24" t="s">
        <v>49</v>
      </c>
      <c r="D2258" s="24">
        <v>1</v>
      </c>
      <c r="E2258" s="25">
        <v>43388</v>
      </c>
      <c r="F2258" s="24">
        <v>59.311421226977103</v>
      </c>
      <c r="G2258" s="24">
        <v>0.98006855846657603</v>
      </c>
      <c r="H2258" s="24">
        <v>1.9931441533423699E-2</v>
      </c>
      <c r="I2258" s="24">
        <v>9.6128351534122497E-2</v>
      </c>
    </row>
    <row r="2259" spans="1:9" ht="14.25" customHeight="1" x14ac:dyDescent="0.25">
      <c r="A2259" s="24" t="s">
        <v>89</v>
      </c>
      <c r="B2259" s="24">
        <v>5</v>
      </c>
      <c r="C2259" s="24" t="s">
        <v>49</v>
      </c>
      <c r="D2259" s="24">
        <v>1</v>
      </c>
      <c r="E2259" s="25">
        <v>43388</v>
      </c>
      <c r="F2259" s="24">
        <v>25.2314545847114</v>
      </c>
      <c r="G2259" s="24">
        <v>0.96344985154387597</v>
      </c>
      <c r="H2259" s="24">
        <v>3.6550148456123997E-2</v>
      </c>
      <c r="I2259" s="24">
        <v>9.6128351534122497E-2</v>
      </c>
    </row>
    <row r="2260" spans="1:9" ht="14.25" customHeight="1" x14ac:dyDescent="0.25">
      <c r="A2260" s="24" t="s">
        <v>89</v>
      </c>
      <c r="B2260" s="24">
        <v>5</v>
      </c>
      <c r="C2260" s="24" t="s">
        <v>49</v>
      </c>
      <c r="D2260" s="24">
        <v>1</v>
      </c>
      <c r="E2260" s="25">
        <v>43388</v>
      </c>
      <c r="F2260" s="24">
        <v>57.205225998061202</v>
      </c>
      <c r="G2260" s="24">
        <v>0.97954066977398302</v>
      </c>
      <c r="H2260" s="24">
        <v>2.0459330226016599E-2</v>
      </c>
      <c r="I2260" s="24">
        <v>9.6128351534122497E-2</v>
      </c>
    </row>
    <row r="2261" spans="1:9" ht="14.25" customHeight="1" x14ac:dyDescent="0.25">
      <c r="A2261" s="24" t="s">
        <v>89</v>
      </c>
      <c r="B2261" s="24">
        <v>5</v>
      </c>
      <c r="C2261" s="24" t="s">
        <v>49</v>
      </c>
      <c r="D2261" s="24">
        <v>2</v>
      </c>
      <c r="E2261" s="25">
        <v>43396</v>
      </c>
      <c r="F2261" s="24">
        <v>4.8431383455675201</v>
      </c>
      <c r="G2261" s="24">
        <v>0.89426092315122796</v>
      </c>
      <c r="H2261" s="24">
        <v>0.105739076848771</v>
      </c>
      <c r="I2261" s="24">
        <v>9.6128351534122497E-2</v>
      </c>
    </row>
    <row r="2262" spans="1:9" ht="14.25" customHeight="1" x14ac:dyDescent="0.25">
      <c r="A2262" s="24" t="s">
        <v>89</v>
      </c>
      <c r="B2262" s="24">
        <v>5</v>
      </c>
      <c r="C2262" s="24" t="s">
        <v>49</v>
      </c>
      <c r="D2262" s="24">
        <v>2</v>
      </c>
      <c r="E2262" s="25">
        <v>43396</v>
      </c>
      <c r="F2262" s="24">
        <v>6.4811394372308797</v>
      </c>
      <c r="G2262" s="24">
        <v>0.91108627368646899</v>
      </c>
      <c r="H2262" s="24">
        <v>8.8913726313530894E-2</v>
      </c>
      <c r="I2262" s="24">
        <v>9.6128351534122497E-2</v>
      </c>
    </row>
    <row r="2263" spans="1:9" ht="14.25" customHeight="1" x14ac:dyDescent="0.25">
      <c r="A2263" s="24" t="s">
        <v>89</v>
      </c>
      <c r="B2263" s="24">
        <v>5</v>
      </c>
      <c r="C2263" s="24" t="s">
        <v>49</v>
      </c>
      <c r="D2263" s="24">
        <v>2</v>
      </c>
      <c r="E2263" s="25">
        <v>43396</v>
      </c>
      <c r="F2263" s="24">
        <v>8.5357521195521802</v>
      </c>
      <c r="G2263" s="24">
        <v>0.92499671101478598</v>
      </c>
      <c r="H2263" s="24">
        <v>7.5003288985213398E-2</v>
      </c>
      <c r="I2263" s="24">
        <v>9.6128351534122497E-2</v>
      </c>
    </row>
    <row r="2264" spans="1:9" ht="14.25" customHeight="1" x14ac:dyDescent="0.25">
      <c r="A2264" s="24" t="s">
        <v>89</v>
      </c>
      <c r="B2264" s="24">
        <v>80</v>
      </c>
      <c r="C2264" s="24" t="s">
        <v>49</v>
      </c>
      <c r="D2264" s="24">
        <v>1</v>
      </c>
      <c r="E2264" s="25">
        <v>43388</v>
      </c>
      <c r="F2264" s="24">
        <v>21.942795378383799</v>
      </c>
      <c r="G2264" s="24">
        <v>0.959754624657154</v>
      </c>
      <c r="H2264" s="24">
        <v>4.0245375342845703E-2</v>
      </c>
      <c r="I2264" s="24">
        <v>0.126585062381352</v>
      </c>
    </row>
    <row r="2265" spans="1:9" ht="14.25" customHeight="1" x14ac:dyDescent="0.25">
      <c r="A2265" s="24" t="s">
        <v>89</v>
      </c>
      <c r="B2265" s="24">
        <v>80</v>
      </c>
      <c r="C2265" s="24" t="s">
        <v>49</v>
      </c>
      <c r="D2265" s="24">
        <v>1</v>
      </c>
      <c r="E2265" s="25">
        <v>43388</v>
      </c>
      <c r="F2265" s="24">
        <v>14.4354174197593</v>
      </c>
      <c r="G2265" s="24">
        <v>0.94660086281480904</v>
      </c>
      <c r="H2265" s="24">
        <v>5.3399137185190799E-2</v>
      </c>
      <c r="I2265" s="24">
        <v>0.126585062381352</v>
      </c>
    </row>
    <row r="2266" spans="1:9" ht="14.25" customHeight="1" x14ac:dyDescent="0.25">
      <c r="A2266" s="24" t="s">
        <v>89</v>
      </c>
      <c r="B2266" s="24">
        <v>80</v>
      </c>
      <c r="C2266" s="24" t="s">
        <v>49</v>
      </c>
      <c r="D2266" s="24">
        <v>1</v>
      </c>
      <c r="E2266" s="25">
        <v>43388</v>
      </c>
      <c r="F2266" s="24">
        <v>9.42984585444065</v>
      </c>
      <c r="G2266" s="24">
        <v>0.92957327033647397</v>
      </c>
      <c r="H2266" s="24">
        <v>7.0426729663525894E-2</v>
      </c>
      <c r="I2266" s="24">
        <v>0.126585062381352</v>
      </c>
    </row>
    <row r="2267" spans="1:9" ht="14.25" customHeight="1" x14ac:dyDescent="0.25">
      <c r="A2267" s="24" t="s">
        <v>89</v>
      </c>
      <c r="B2267" s="24">
        <v>80</v>
      </c>
      <c r="C2267" s="24" t="s">
        <v>49</v>
      </c>
      <c r="D2267" s="24">
        <v>2</v>
      </c>
      <c r="E2267" s="25">
        <v>43396</v>
      </c>
      <c r="F2267" s="24">
        <v>22.277950372303501</v>
      </c>
      <c r="G2267" s="24">
        <v>0.96017137060790902</v>
      </c>
      <c r="H2267" s="24">
        <v>3.9828629392090698E-2</v>
      </c>
      <c r="I2267" s="24">
        <v>0.126585062381352</v>
      </c>
    </row>
    <row r="2268" spans="1:9" ht="14.25" customHeight="1" x14ac:dyDescent="0.25">
      <c r="A2268" s="24" t="s">
        <v>89</v>
      </c>
      <c r="B2268" s="24">
        <v>80</v>
      </c>
      <c r="C2268" s="24" t="s">
        <v>49</v>
      </c>
      <c r="D2268" s="24">
        <v>2</v>
      </c>
      <c r="E2268" s="25">
        <v>43396</v>
      </c>
      <c r="F2268" s="24">
        <v>17.981804178333199</v>
      </c>
      <c r="G2268" s="24">
        <v>0.95390869022831903</v>
      </c>
      <c r="H2268" s="24">
        <v>4.6091309771680397E-2</v>
      </c>
      <c r="I2268" s="24">
        <v>0.126585062381352</v>
      </c>
    </row>
    <row r="2269" spans="1:9" ht="14.25" customHeight="1" x14ac:dyDescent="0.25">
      <c r="A2269" s="24" t="s">
        <v>89</v>
      </c>
      <c r="B2269" s="24">
        <v>80</v>
      </c>
      <c r="C2269" s="24" t="s">
        <v>49</v>
      </c>
      <c r="D2269" s="24">
        <v>2</v>
      </c>
      <c r="E2269" s="25">
        <v>43396</v>
      </c>
      <c r="F2269" s="24">
        <v>33.961200169394502</v>
      </c>
      <c r="G2269" s="24">
        <v>0.97030688139145405</v>
      </c>
      <c r="H2269" s="24">
        <v>2.9693118608545101E-2</v>
      </c>
      <c r="I2269" s="24">
        <v>0.126585062381352</v>
      </c>
    </row>
    <row r="2270" spans="1:9" ht="14.25" customHeight="1" x14ac:dyDescent="0.25">
      <c r="A2270" s="24" t="s">
        <v>89</v>
      </c>
      <c r="B2270" s="24">
        <v>5</v>
      </c>
      <c r="C2270" s="24" t="s">
        <v>50</v>
      </c>
      <c r="D2270" s="24">
        <v>1</v>
      </c>
      <c r="E2270" s="25">
        <v>43388</v>
      </c>
      <c r="F2270" s="24">
        <v>53.8423406038306</v>
      </c>
      <c r="G2270" s="24">
        <v>0.96505842534715303</v>
      </c>
      <c r="H2270" s="24">
        <v>3.4941574652846398E-2</v>
      </c>
      <c r="I2270" s="24">
        <v>8.3019899352895596E-2</v>
      </c>
    </row>
    <row r="2271" spans="1:9" ht="14.25" customHeight="1" x14ac:dyDescent="0.25">
      <c r="A2271" s="24" t="s">
        <v>89</v>
      </c>
      <c r="B2271" s="24">
        <v>5</v>
      </c>
      <c r="C2271" s="24" t="s">
        <v>50</v>
      </c>
      <c r="D2271" s="24">
        <v>1</v>
      </c>
      <c r="E2271" s="25">
        <v>43388</v>
      </c>
      <c r="F2271" s="24">
        <v>69.156250671483505</v>
      </c>
      <c r="G2271" s="24">
        <v>0.97068169759181699</v>
      </c>
      <c r="H2271" s="24">
        <v>2.93183024081821E-2</v>
      </c>
      <c r="I2271" s="24">
        <v>8.3019899352895596E-2</v>
      </c>
    </row>
    <row r="2272" spans="1:9" ht="14.25" customHeight="1" x14ac:dyDescent="0.25">
      <c r="A2272" s="24" t="s">
        <v>89</v>
      </c>
      <c r="B2272" s="24">
        <v>5</v>
      </c>
      <c r="C2272" s="24" t="s">
        <v>50</v>
      </c>
      <c r="D2272" s="24">
        <v>1</v>
      </c>
      <c r="E2272" s="25">
        <v>43388</v>
      </c>
      <c r="F2272" s="24">
        <v>39.956204406124698</v>
      </c>
      <c r="G2272" s="24">
        <v>0.95708787187172994</v>
      </c>
      <c r="H2272" s="24">
        <v>4.2912128128269902E-2</v>
      </c>
      <c r="I2272" s="24">
        <v>8.3019899352895596E-2</v>
      </c>
    </row>
    <row r="2273" spans="1:9" ht="14.25" customHeight="1" x14ac:dyDescent="0.25">
      <c r="A2273" s="24" t="s">
        <v>89</v>
      </c>
      <c r="B2273" s="24">
        <v>5</v>
      </c>
      <c r="C2273" s="24" t="s">
        <v>50</v>
      </c>
      <c r="D2273" s="24">
        <v>2</v>
      </c>
      <c r="E2273" s="25">
        <v>43396</v>
      </c>
      <c r="F2273" s="24">
        <v>13.824175092773</v>
      </c>
      <c r="G2273" s="24">
        <v>0.91450792884946996</v>
      </c>
      <c r="H2273" s="24">
        <v>8.5492071150529494E-2</v>
      </c>
      <c r="I2273" s="24">
        <v>8.3019899352895596E-2</v>
      </c>
    </row>
    <row r="2274" spans="1:9" ht="14.25" customHeight="1" x14ac:dyDescent="0.25">
      <c r="A2274" s="24" t="s">
        <v>89</v>
      </c>
      <c r="B2274" s="24">
        <v>5</v>
      </c>
      <c r="C2274" s="24" t="s">
        <v>50</v>
      </c>
      <c r="D2274" s="24">
        <v>2</v>
      </c>
      <c r="E2274" s="25">
        <v>43396</v>
      </c>
      <c r="F2274" s="24">
        <v>10.071438322079601</v>
      </c>
      <c r="G2274" s="24">
        <v>0.89664217994758699</v>
      </c>
      <c r="H2274" s="24">
        <v>0.10335782005241199</v>
      </c>
      <c r="I2274" s="24">
        <v>8.3019899352895596E-2</v>
      </c>
    </row>
    <row r="2275" spans="1:9" ht="14.25" customHeight="1" x14ac:dyDescent="0.25">
      <c r="A2275" s="24" t="s">
        <v>89</v>
      </c>
      <c r="B2275" s="24">
        <v>5</v>
      </c>
      <c r="C2275" s="24" t="s">
        <v>50</v>
      </c>
      <c r="D2275" s="24">
        <v>2</v>
      </c>
      <c r="E2275" s="25">
        <v>43396</v>
      </c>
      <c r="F2275" s="24">
        <v>8.1129714248895208</v>
      </c>
      <c r="G2275" s="24">
        <v>0.88292468128021595</v>
      </c>
      <c r="H2275" s="24">
        <v>0.11707531871978299</v>
      </c>
      <c r="I2275" s="24">
        <v>8.3019899352895596E-2</v>
      </c>
    </row>
    <row r="2276" spans="1:9" ht="14.25" customHeight="1" x14ac:dyDescent="0.25">
      <c r="A2276" s="24" t="s">
        <v>89</v>
      </c>
      <c r="B2276" s="24">
        <v>80</v>
      </c>
      <c r="C2276" s="24" t="s">
        <v>50</v>
      </c>
      <c r="D2276" s="24">
        <v>1</v>
      </c>
      <c r="E2276" s="25">
        <v>43388</v>
      </c>
      <c r="F2276" s="24">
        <v>15.4295981461567</v>
      </c>
      <c r="G2276" s="24">
        <v>0.92010674499162404</v>
      </c>
      <c r="H2276" s="24">
        <v>7.9893255008375394E-2</v>
      </c>
      <c r="I2276" s="24">
        <v>8.5572643209412894E-2</v>
      </c>
    </row>
    <row r="2277" spans="1:9" ht="14.25" customHeight="1" x14ac:dyDescent="0.25">
      <c r="A2277" s="24" t="s">
        <v>89</v>
      </c>
      <c r="B2277" s="24">
        <v>80</v>
      </c>
      <c r="C2277" s="24" t="s">
        <v>50</v>
      </c>
      <c r="D2277" s="24">
        <v>1</v>
      </c>
      <c r="E2277" s="25">
        <v>43388</v>
      </c>
      <c r="F2277" s="24">
        <v>18.6174423391655</v>
      </c>
      <c r="G2277" s="24">
        <v>0.92899259359928199</v>
      </c>
      <c r="H2277" s="24">
        <v>7.1007406400717205E-2</v>
      </c>
      <c r="I2277" s="24">
        <v>8.5572643209412894E-2</v>
      </c>
    </row>
    <row r="2278" spans="1:9" ht="14.25" customHeight="1" x14ac:dyDescent="0.25">
      <c r="A2278" s="24" t="s">
        <v>89</v>
      </c>
      <c r="B2278" s="24">
        <v>80</v>
      </c>
      <c r="C2278" s="24" t="s">
        <v>50</v>
      </c>
      <c r="D2278" s="24">
        <v>1</v>
      </c>
      <c r="E2278" s="25">
        <v>43388</v>
      </c>
      <c r="F2278" s="24">
        <v>13.236316759093</v>
      </c>
      <c r="G2278" s="24">
        <v>0.91220980481296798</v>
      </c>
      <c r="H2278" s="24">
        <v>8.7790195187031503E-2</v>
      </c>
      <c r="I2278" s="24">
        <v>8.5572643209412894E-2</v>
      </c>
    </row>
    <row r="2279" spans="1:9" ht="14.25" customHeight="1" x14ac:dyDescent="0.25">
      <c r="A2279" s="24" t="s">
        <v>89</v>
      </c>
      <c r="B2279" s="24">
        <v>80</v>
      </c>
      <c r="C2279" s="24" t="s">
        <v>50</v>
      </c>
      <c r="D2279" s="24">
        <v>2</v>
      </c>
      <c r="E2279" s="25">
        <v>43396</v>
      </c>
      <c r="F2279" s="24">
        <v>10.5846935721716</v>
      </c>
      <c r="G2279" s="24">
        <v>0.89961917417409998</v>
      </c>
      <c r="H2279" s="24">
        <v>0.10038082582589899</v>
      </c>
      <c r="I2279" s="24">
        <v>8.5572643209412894E-2</v>
      </c>
    </row>
    <row r="2280" spans="1:9" ht="14.25" customHeight="1" x14ac:dyDescent="0.25">
      <c r="A2280" s="24" t="s">
        <v>89</v>
      </c>
      <c r="B2280" s="24">
        <v>80</v>
      </c>
      <c r="C2280" s="24" t="s">
        <v>50</v>
      </c>
      <c r="D2280" s="24">
        <v>2</v>
      </c>
      <c r="E2280" s="25">
        <v>43396</v>
      </c>
      <c r="F2280" s="24">
        <v>28.095396849992198</v>
      </c>
      <c r="G2280" s="24">
        <v>0.94562855347534402</v>
      </c>
      <c r="H2280" s="24">
        <v>5.4371446524654997E-2</v>
      </c>
      <c r="I2280" s="24">
        <v>8.5572643209412894E-2</v>
      </c>
    </row>
    <row r="2281" spans="1:9" ht="14.25" customHeight="1" x14ac:dyDescent="0.25">
      <c r="A2281" s="24" t="s">
        <v>89</v>
      </c>
      <c r="B2281" s="24">
        <v>80</v>
      </c>
      <c r="C2281" s="24" t="s">
        <v>50</v>
      </c>
      <c r="D2281" s="24">
        <v>2</v>
      </c>
      <c r="E2281" s="25">
        <v>43396</v>
      </c>
      <c r="F2281" s="24">
        <v>29.275901390721199</v>
      </c>
      <c r="G2281" s="24">
        <v>0.94709259981986305</v>
      </c>
      <c r="H2281" s="24">
        <v>5.2907400180136503E-2</v>
      </c>
      <c r="I2281" s="24">
        <v>8.5572643209412894E-2</v>
      </c>
    </row>
    <row r="2282" spans="1:9" ht="14.25" customHeight="1" x14ac:dyDescent="0.25">
      <c r="A2282" s="24" t="s">
        <v>89</v>
      </c>
      <c r="B2282" s="24">
        <v>5</v>
      </c>
      <c r="C2282" s="24" t="s">
        <v>51</v>
      </c>
      <c r="D2282" s="24">
        <v>1</v>
      </c>
      <c r="E2282" s="25">
        <v>43388</v>
      </c>
      <c r="F2282" s="24">
        <v>420.36887024112502</v>
      </c>
      <c r="G2282" s="24">
        <v>0.98233788509731301</v>
      </c>
      <c r="H2282" s="24">
        <v>1.7662114902686099E-2</v>
      </c>
      <c r="I2282" s="24">
        <v>8.3792649913129902E-2</v>
      </c>
    </row>
    <row r="2283" spans="1:9" ht="14.25" customHeight="1" x14ac:dyDescent="0.25">
      <c r="A2283" s="24" t="s">
        <v>89</v>
      </c>
      <c r="B2283" s="24">
        <v>5</v>
      </c>
      <c r="C2283" s="24" t="s">
        <v>51</v>
      </c>
      <c r="D2283" s="24">
        <v>1</v>
      </c>
      <c r="E2283" s="25">
        <v>43388</v>
      </c>
      <c r="F2283" s="24">
        <v>391.966271238704</v>
      </c>
      <c r="G2283" s="24">
        <v>0.98141648142317295</v>
      </c>
      <c r="H2283" s="24">
        <v>1.8583518576826299E-2</v>
      </c>
      <c r="I2283" s="24">
        <v>8.3792649913129902E-2</v>
      </c>
    </row>
    <row r="2284" spans="1:9" ht="14.25" customHeight="1" x14ac:dyDescent="0.25">
      <c r="A2284" s="24" t="s">
        <v>89</v>
      </c>
      <c r="B2284" s="24">
        <v>5</v>
      </c>
      <c r="C2284" s="24" t="s">
        <v>51</v>
      </c>
      <c r="D2284" s="24">
        <v>1</v>
      </c>
      <c r="E2284" s="25">
        <v>43388</v>
      </c>
      <c r="F2284" s="24">
        <v>417.67391164747801</v>
      </c>
      <c r="G2284" s="24">
        <v>0.98225502644319196</v>
      </c>
      <c r="H2284" s="24">
        <v>1.7744973556807202E-2</v>
      </c>
      <c r="I2284" s="24">
        <v>8.3792649913129902E-2</v>
      </c>
    </row>
    <row r="2285" spans="1:9" ht="14.25" customHeight="1" x14ac:dyDescent="0.25">
      <c r="A2285" s="24" t="s">
        <v>89</v>
      </c>
      <c r="B2285" s="24">
        <v>5</v>
      </c>
      <c r="C2285" s="24" t="s">
        <v>51</v>
      </c>
      <c r="D2285" s="24">
        <v>2</v>
      </c>
      <c r="E2285" s="25">
        <v>43396</v>
      </c>
      <c r="F2285" s="24">
        <v>65.142840476801496</v>
      </c>
      <c r="G2285" s="24">
        <v>0.93565303698448699</v>
      </c>
      <c r="H2285" s="24">
        <v>6.4346963015512196E-2</v>
      </c>
      <c r="I2285" s="24">
        <v>8.3792649913129902E-2</v>
      </c>
    </row>
    <row r="2286" spans="1:9" ht="14.25" customHeight="1" x14ac:dyDescent="0.25">
      <c r="A2286" s="24" t="s">
        <v>89</v>
      </c>
      <c r="B2286" s="24">
        <v>5</v>
      </c>
      <c r="C2286" s="24" t="s">
        <v>51</v>
      </c>
      <c r="D2286" s="24">
        <v>2</v>
      </c>
      <c r="E2286" s="25">
        <v>43396</v>
      </c>
      <c r="F2286" s="24">
        <v>117.86963346442</v>
      </c>
      <c r="G2286" s="24">
        <v>0.95659346048599403</v>
      </c>
      <c r="H2286" s="24">
        <v>4.3406539514005499E-2</v>
      </c>
      <c r="I2286" s="24">
        <v>8.3792649913129902E-2</v>
      </c>
    </row>
    <row r="2287" spans="1:9" ht="14.25" customHeight="1" x14ac:dyDescent="0.25">
      <c r="A2287" s="24" t="s">
        <v>89</v>
      </c>
      <c r="B2287" s="24">
        <v>5</v>
      </c>
      <c r="C2287" s="24" t="s">
        <v>51</v>
      </c>
      <c r="D2287" s="24">
        <v>2</v>
      </c>
      <c r="E2287" s="25">
        <v>43396</v>
      </c>
      <c r="F2287" s="24">
        <v>112.699395024821</v>
      </c>
      <c r="G2287" s="24">
        <v>0.95524991869926301</v>
      </c>
      <c r="H2287" s="24">
        <v>4.4750081300736697E-2</v>
      </c>
      <c r="I2287" s="24">
        <v>8.3792649913129902E-2</v>
      </c>
    </row>
    <row r="2288" spans="1:9" ht="14.25" customHeight="1" x14ac:dyDescent="0.25">
      <c r="A2288" s="24" t="s">
        <v>89</v>
      </c>
      <c r="B2288" s="24">
        <v>80</v>
      </c>
      <c r="C2288" s="24" t="s">
        <v>51</v>
      </c>
      <c r="D2288" s="24">
        <v>1</v>
      </c>
      <c r="E2288" s="25">
        <v>43388</v>
      </c>
      <c r="F2288" s="24">
        <v>234.636260402727</v>
      </c>
      <c r="G2288" s="24">
        <v>0.97312877575676604</v>
      </c>
      <c r="H2288" s="24">
        <v>2.6871224243233498E-2</v>
      </c>
      <c r="I2288" s="24">
        <v>7.0557293885787103E-2</v>
      </c>
    </row>
    <row r="2289" spans="1:9" ht="14.25" customHeight="1" x14ac:dyDescent="0.25">
      <c r="A2289" s="24" t="s">
        <v>89</v>
      </c>
      <c r="B2289" s="24">
        <v>80</v>
      </c>
      <c r="C2289" s="24" t="s">
        <v>51</v>
      </c>
      <c r="D2289" s="24">
        <v>1</v>
      </c>
      <c r="E2289" s="25">
        <v>43388</v>
      </c>
      <c r="F2289" s="24">
        <v>143.38341629239801</v>
      </c>
      <c r="G2289" s="24">
        <v>0.96205031845382805</v>
      </c>
      <c r="H2289" s="24">
        <v>3.7949681546171801E-2</v>
      </c>
      <c r="I2289" s="24">
        <v>7.0557293885787103E-2</v>
      </c>
    </row>
    <row r="2290" spans="1:9" ht="14.25" customHeight="1" x14ac:dyDescent="0.25">
      <c r="A2290" s="24" t="s">
        <v>89</v>
      </c>
      <c r="B2290" s="24">
        <v>80</v>
      </c>
      <c r="C2290" s="24" t="s">
        <v>51</v>
      </c>
      <c r="D2290" s="24">
        <v>1</v>
      </c>
      <c r="E2290" s="25">
        <v>43388</v>
      </c>
      <c r="F2290" s="24">
        <v>94.329725780616002</v>
      </c>
      <c r="G2290" s="24">
        <v>0.94955210620515795</v>
      </c>
      <c r="H2290" s="24">
        <v>5.0447893794841298E-2</v>
      </c>
      <c r="I2290" s="24">
        <v>7.0557293885787103E-2</v>
      </c>
    </row>
    <row r="2291" spans="1:9" ht="14.25" customHeight="1" x14ac:dyDescent="0.25">
      <c r="A2291" s="24" t="s">
        <v>89</v>
      </c>
      <c r="B2291" s="24">
        <v>80</v>
      </c>
      <c r="C2291" s="24" t="s">
        <v>51</v>
      </c>
      <c r="D2291" s="24">
        <v>2</v>
      </c>
      <c r="E2291" s="25">
        <v>43396</v>
      </c>
      <c r="F2291" s="24">
        <v>170.77696638447401</v>
      </c>
      <c r="G2291" s="24">
        <v>0.96638858800392302</v>
      </c>
      <c r="H2291" s="24">
        <v>3.3611411996076299E-2</v>
      </c>
      <c r="I2291" s="24">
        <v>7.0557293885787103E-2</v>
      </c>
    </row>
    <row r="2292" spans="1:9" ht="14.25" customHeight="1" x14ac:dyDescent="0.25">
      <c r="A2292" s="24" t="s">
        <v>89</v>
      </c>
      <c r="B2292" s="24">
        <v>80</v>
      </c>
      <c r="C2292" s="24" t="s">
        <v>51</v>
      </c>
      <c r="D2292" s="24">
        <v>2</v>
      </c>
      <c r="E2292" s="25">
        <v>43396</v>
      </c>
      <c r="F2292" s="24">
        <v>336.94590947669502</v>
      </c>
      <c r="G2292" s="24">
        <v>0.97926574149640899</v>
      </c>
      <c r="H2292" s="24">
        <v>2.0734258503590199E-2</v>
      </c>
      <c r="I2292" s="24">
        <v>7.0557293885787103E-2</v>
      </c>
    </row>
    <row r="2293" spans="1:9" ht="14.25" customHeight="1" x14ac:dyDescent="0.25">
      <c r="A2293" s="24" t="s">
        <v>89</v>
      </c>
      <c r="B2293" s="24">
        <v>80</v>
      </c>
      <c r="C2293" s="24" t="s">
        <v>51</v>
      </c>
      <c r="D2293" s="24">
        <v>2</v>
      </c>
      <c r="E2293" s="25">
        <v>43396</v>
      </c>
      <c r="F2293" s="24">
        <v>233.18859148819101</v>
      </c>
      <c r="G2293" s="24">
        <v>0.97301037589626804</v>
      </c>
      <c r="H2293" s="24">
        <v>2.6989624103731399E-2</v>
      </c>
      <c r="I2293" s="24">
        <v>7.0557293885787103E-2</v>
      </c>
    </row>
    <row r="2294" spans="1:9" ht="14.25" customHeight="1" x14ac:dyDescent="0.25">
      <c r="A2294" s="24" t="s">
        <v>89</v>
      </c>
      <c r="B2294" s="24">
        <v>5</v>
      </c>
      <c r="C2294" s="24" t="s">
        <v>52</v>
      </c>
      <c r="D2294" s="24">
        <v>1</v>
      </c>
      <c r="E2294" s="25">
        <v>43388</v>
      </c>
      <c r="F2294" s="24">
        <v>3.2030444196704</v>
      </c>
      <c r="G2294" s="24">
        <v>0.80972493533374101</v>
      </c>
      <c r="H2294" s="24">
        <v>0.19027506466625799</v>
      </c>
      <c r="I2294" s="24">
        <v>7.4726164704777207E-2</v>
      </c>
    </row>
    <row r="2295" spans="1:9" ht="14.25" customHeight="1" x14ac:dyDescent="0.25">
      <c r="A2295" s="24" t="s">
        <v>89</v>
      </c>
      <c r="B2295" s="24">
        <v>5</v>
      </c>
      <c r="C2295" s="24" t="s">
        <v>52</v>
      </c>
      <c r="D2295" s="24">
        <v>1</v>
      </c>
      <c r="E2295" s="25">
        <v>43388</v>
      </c>
      <c r="F2295" s="24">
        <v>3.8923812518007099</v>
      </c>
      <c r="G2295" s="24">
        <v>0.82695247035110597</v>
      </c>
      <c r="H2295" s="24">
        <v>0.173047529648893</v>
      </c>
      <c r="I2295" s="24">
        <v>7.4726164704777207E-2</v>
      </c>
    </row>
    <row r="2296" spans="1:9" ht="14.25" customHeight="1" x14ac:dyDescent="0.25">
      <c r="A2296" s="24" t="s">
        <v>89</v>
      </c>
      <c r="B2296" s="24">
        <v>5</v>
      </c>
      <c r="C2296" s="24" t="s">
        <v>52</v>
      </c>
      <c r="D2296" s="24">
        <v>1</v>
      </c>
      <c r="E2296" s="25">
        <v>43388</v>
      </c>
      <c r="F2296" s="24">
        <v>2.7389743728803899</v>
      </c>
      <c r="G2296" s="24">
        <v>0.79521390166982897</v>
      </c>
      <c r="H2296" s="24">
        <v>0.20478609833017</v>
      </c>
      <c r="I2296" s="24">
        <v>7.4726164704777207E-2</v>
      </c>
    </row>
    <row r="2297" spans="1:9" ht="14.25" customHeight="1" x14ac:dyDescent="0.25">
      <c r="A2297" s="24" t="s">
        <v>89</v>
      </c>
      <c r="B2297" s="24">
        <v>5</v>
      </c>
      <c r="C2297" s="24" t="s">
        <v>52</v>
      </c>
      <c r="D2297" s="24">
        <v>2</v>
      </c>
      <c r="E2297" s="25">
        <v>43396</v>
      </c>
      <c r="F2297" s="24">
        <v>3.2350352719137501</v>
      </c>
      <c r="G2297" s="24">
        <v>0.81062623908690701</v>
      </c>
      <c r="H2297" s="24">
        <v>0.18937376091309199</v>
      </c>
      <c r="I2297" s="24">
        <v>7.4726164704777207E-2</v>
      </c>
    </row>
    <row r="2298" spans="1:9" ht="14.25" customHeight="1" x14ac:dyDescent="0.25">
      <c r="A2298" s="24" t="s">
        <v>89</v>
      </c>
      <c r="B2298" s="24">
        <v>5</v>
      </c>
      <c r="C2298" s="24" t="s">
        <v>52</v>
      </c>
      <c r="D2298" s="24">
        <v>2</v>
      </c>
      <c r="E2298" s="25">
        <v>43396</v>
      </c>
      <c r="F2298" s="24">
        <v>2.22185348821013</v>
      </c>
      <c r="G2298" s="24">
        <v>0.77491876078216304</v>
      </c>
      <c r="H2298" s="24">
        <v>0.22508123921783599</v>
      </c>
      <c r="I2298" s="24">
        <v>7.4726164704777207E-2</v>
      </c>
    </row>
    <row r="2299" spans="1:9" ht="14.25" customHeight="1" x14ac:dyDescent="0.25">
      <c r="A2299" s="24" t="s">
        <v>89</v>
      </c>
      <c r="B2299" s="24">
        <v>5</v>
      </c>
      <c r="C2299" s="24" t="s">
        <v>52</v>
      </c>
      <c r="D2299" s="24">
        <v>2</v>
      </c>
      <c r="E2299" s="25">
        <v>43396</v>
      </c>
      <c r="F2299" s="24">
        <v>1.871398955951</v>
      </c>
      <c r="G2299" s="24">
        <v>0.75754768535570505</v>
      </c>
      <c r="H2299" s="24">
        <v>0.24245231464429401</v>
      </c>
      <c r="I2299" s="24">
        <v>7.4726164704777207E-2</v>
      </c>
    </row>
    <row r="2300" spans="1:9" ht="14.25" customHeight="1" x14ac:dyDescent="0.25">
      <c r="A2300" s="24" t="s">
        <v>89</v>
      </c>
      <c r="B2300" s="24">
        <v>80</v>
      </c>
      <c r="C2300" s="24" t="s">
        <v>52</v>
      </c>
      <c r="D2300" s="24">
        <v>1</v>
      </c>
      <c r="E2300" s="25">
        <v>43388</v>
      </c>
      <c r="F2300" s="24">
        <v>3.4323919030818</v>
      </c>
      <c r="G2300" s="24">
        <v>0.81594614867433601</v>
      </c>
      <c r="H2300" s="24">
        <v>0.18405385132566299</v>
      </c>
      <c r="I2300" s="24">
        <v>9.8422953282928605E-2</v>
      </c>
    </row>
    <row r="2301" spans="1:9" ht="14.25" customHeight="1" x14ac:dyDescent="0.25">
      <c r="A2301" s="24" t="s">
        <v>89</v>
      </c>
      <c r="B2301" s="24">
        <v>80</v>
      </c>
      <c r="C2301" s="24" t="s">
        <v>52</v>
      </c>
      <c r="D2301" s="24">
        <v>1</v>
      </c>
      <c r="E2301" s="25">
        <v>43388</v>
      </c>
      <c r="F2301" s="24">
        <v>4.1936406143456999</v>
      </c>
      <c r="G2301" s="24">
        <v>0.83328594100319897</v>
      </c>
      <c r="H2301" s="24">
        <v>0.1667140589968</v>
      </c>
      <c r="I2301" s="24">
        <v>9.8422953282928605E-2</v>
      </c>
    </row>
    <row r="2302" spans="1:9" ht="14.25" customHeight="1" x14ac:dyDescent="0.25">
      <c r="A2302" s="24" t="s">
        <v>89</v>
      </c>
      <c r="B2302" s="24">
        <v>80</v>
      </c>
      <c r="C2302" s="24" t="s">
        <v>52</v>
      </c>
      <c r="D2302" s="24">
        <v>1</v>
      </c>
      <c r="E2302" s="25">
        <v>43388</v>
      </c>
      <c r="F2302" s="24">
        <v>4.0800630553356099</v>
      </c>
      <c r="G2302" s="24">
        <v>0.830969947822218</v>
      </c>
      <c r="H2302" s="24">
        <v>0.169030052177781</v>
      </c>
      <c r="I2302" s="24">
        <v>9.8422953282928605E-2</v>
      </c>
    </row>
    <row r="2303" spans="1:9" ht="14.25" customHeight="1" x14ac:dyDescent="0.25">
      <c r="A2303" s="24" t="s">
        <v>89</v>
      </c>
      <c r="B2303" s="24">
        <v>80</v>
      </c>
      <c r="C2303" s="24" t="s">
        <v>52</v>
      </c>
      <c r="D2303" s="24">
        <v>2</v>
      </c>
      <c r="E2303" s="25">
        <v>43396</v>
      </c>
      <c r="F2303" s="24">
        <v>1.68146028652437</v>
      </c>
      <c r="G2303" s="24">
        <v>0.74640794978528902</v>
      </c>
      <c r="H2303" s="24">
        <v>0.25359205021470999</v>
      </c>
      <c r="I2303" s="24">
        <v>9.8422953282928605E-2</v>
      </c>
    </row>
    <row r="2304" spans="1:9" ht="14.25" customHeight="1" x14ac:dyDescent="0.25">
      <c r="A2304" s="24" t="s">
        <v>89</v>
      </c>
      <c r="B2304" s="24">
        <v>80</v>
      </c>
      <c r="C2304" s="24" t="s">
        <v>52</v>
      </c>
      <c r="D2304" s="24">
        <v>2</v>
      </c>
      <c r="E2304" s="25">
        <v>43396</v>
      </c>
      <c r="F2304" s="24">
        <v>2.45555407676656</v>
      </c>
      <c r="G2304" s="24">
        <v>0.78474359931302295</v>
      </c>
      <c r="H2304" s="24">
        <v>0.21525640068697599</v>
      </c>
      <c r="I2304" s="24">
        <v>9.8422953282928605E-2</v>
      </c>
    </row>
    <row r="2305" spans="1:9" ht="14.25" customHeight="1" x14ac:dyDescent="0.25">
      <c r="A2305" s="24" t="s">
        <v>89</v>
      </c>
      <c r="B2305" s="24">
        <v>80</v>
      </c>
      <c r="C2305" s="24" t="s">
        <v>52</v>
      </c>
      <c r="D2305" s="24">
        <v>2</v>
      </c>
      <c r="E2305" s="25">
        <v>43396</v>
      </c>
      <c r="F2305" s="24">
        <v>2.9819494848333998</v>
      </c>
      <c r="G2305" s="24">
        <v>0.80316703010616997</v>
      </c>
      <c r="H2305" s="24">
        <v>0.19683296989382901</v>
      </c>
      <c r="I2305" s="24">
        <v>9.8422953282928605E-2</v>
      </c>
    </row>
    <row r="2306" spans="1:9" ht="14.25" customHeight="1" x14ac:dyDescent="0.25">
      <c r="A2306" s="24" t="s">
        <v>89</v>
      </c>
      <c r="B2306" s="24">
        <v>5</v>
      </c>
      <c r="C2306" s="24" t="s">
        <v>53</v>
      </c>
      <c r="D2306" s="24">
        <v>1</v>
      </c>
      <c r="E2306" s="25">
        <v>43388</v>
      </c>
      <c r="F2306" s="24">
        <v>2.2107027696654402</v>
      </c>
      <c r="G2306" s="24">
        <v>0.77441862172717102</v>
      </c>
      <c r="H2306" s="24">
        <v>0.22558137827282801</v>
      </c>
      <c r="I2306" s="24">
        <v>8.2846649495069993E-2</v>
      </c>
    </row>
    <row r="2307" spans="1:9" ht="14.25" customHeight="1" x14ac:dyDescent="0.25">
      <c r="A2307" s="24" t="s">
        <v>89</v>
      </c>
      <c r="B2307" s="24">
        <v>5</v>
      </c>
      <c r="C2307" s="24" t="s">
        <v>53</v>
      </c>
      <c r="D2307" s="24">
        <v>1</v>
      </c>
      <c r="E2307" s="25">
        <v>43388</v>
      </c>
      <c r="F2307" s="24">
        <v>1.88952226170008</v>
      </c>
      <c r="G2307" s="24">
        <v>0.75853945160828495</v>
      </c>
      <c r="H2307" s="24">
        <v>0.24146054839171499</v>
      </c>
      <c r="I2307" s="24">
        <v>8.2846649495069993E-2</v>
      </c>
    </row>
    <row r="2308" spans="1:9" ht="14.25" customHeight="1" x14ac:dyDescent="0.25">
      <c r="A2308" s="24" t="s">
        <v>89</v>
      </c>
      <c r="B2308" s="24">
        <v>5</v>
      </c>
      <c r="C2308" s="24" t="s">
        <v>53</v>
      </c>
      <c r="D2308" s="24">
        <v>1</v>
      </c>
      <c r="E2308" s="25">
        <v>43388</v>
      </c>
      <c r="F2308" s="24">
        <v>2.54642881008072</v>
      </c>
      <c r="G2308" s="24">
        <v>0.78825752586571296</v>
      </c>
      <c r="H2308" s="24">
        <v>0.21174247413428601</v>
      </c>
      <c r="I2308" s="24">
        <v>8.2846649495069993E-2</v>
      </c>
    </row>
    <row r="2309" spans="1:9" ht="14.25" customHeight="1" x14ac:dyDescent="0.25">
      <c r="A2309" s="24" t="s">
        <v>89</v>
      </c>
      <c r="B2309" s="24">
        <v>5</v>
      </c>
      <c r="C2309" s="24" t="s">
        <v>53</v>
      </c>
      <c r="D2309" s="24">
        <v>2</v>
      </c>
      <c r="E2309" s="25">
        <v>43396</v>
      </c>
      <c r="F2309" s="24">
        <v>1.3988048702990199</v>
      </c>
      <c r="G2309" s="24">
        <v>0.72673230166373803</v>
      </c>
      <c r="H2309" s="24">
        <v>0.27326769833626102</v>
      </c>
      <c r="I2309" s="24">
        <v>8.2846649495069993E-2</v>
      </c>
    </row>
    <row r="2310" spans="1:9" ht="14.25" customHeight="1" x14ac:dyDescent="0.25">
      <c r="A2310" s="24" t="s">
        <v>89</v>
      </c>
      <c r="B2310" s="24">
        <v>5</v>
      </c>
      <c r="C2310" s="24" t="s">
        <v>53</v>
      </c>
      <c r="D2310" s="24">
        <v>2</v>
      </c>
      <c r="E2310" s="25">
        <v>43396</v>
      </c>
      <c r="F2310" s="24">
        <v>1.0268973593894599</v>
      </c>
      <c r="G2310" s="24">
        <v>0.69235429542770199</v>
      </c>
      <c r="H2310" s="24">
        <v>0.30764570457229701</v>
      </c>
      <c r="I2310" s="24">
        <v>8.2846649495069993E-2</v>
      </c>
    </row>
    <row r="2311" spans="1:9" ht="14.25" customHeight="1" x14ac:dyDescent="0.25">
      <c r="A2311" s="24" t="s">
        <v>89</v>
      </c>
      <c r="B2311" s="24">
        <v>5</v>
      </c>
      <c r="C2311" s="24" t="s">
        <v>53</v>
      </c>
      <c r="D2311" s="24">
        <v>2</v>
      </c>
      <c r="E2311" s="25">
        <v>43396</v>
      </c>
      <c r="F2311" s="24">
        <v>1.3212917490670499</v>
      </c>
      <c r="G2311" s="24">
        <v>0.72051184140765101</v>
      </c>
      <c r="H2311" s="24">
        <v>0.27948815859234799</v>
      </c>
      <c r="I2311" s="24">
        <v>8.2846649495069993E-2</v>
      </c>
    </row>
    <row r="2312" spans="1:9" ht="14.25" customHeight="1" x14ac:dyDescent="0.25">
      <c r="A2312" s="24" t="s">
        <v>89</v>
      </c>
      <c r="B2312" s="24">
        <v>80</v>
      </c>
      <c r="C2312" s="24" t="s">
        <v>53</v>
      </c>
      <c r="D2312" s="24">
        <v>1</v>
      </c>
      <c r="E2312" s="25">
        <v>43388</v>
      </c>
      <c r="F2312" s="24">
        <v>4.5287095391680303</v>
      </c>
      <c r="G2312" s="24">
        <v>0.83966543595214205</v>
      </c>
      <c r="H2312" s="24">
        <v>0.16033456404785701</v>
      </c>
      <c r="I2312" s="24">
        <v>8.0022094860022E-2</v>
      </c>
    </row>
    <row r="2313" spans="1:9" ht="14.25" customHeight="1" x14ac:dyDescent="0.25">
      <c r="A2313" s="24" t="s">
        <v>89</v>
      </c>
      <c r="B2313" s="24">
        <v>80</v>
      </c>
      <c r="C2313" s="24" t="s">
        <v>53</v>
      </c>
      <c r="D2313" s="24">
        <v>1</v>
      </c>
      <c r="E2313" s="25">
        <v>43388</v>
      </c>
      <c r="F2313" s="24">
        <v>2.8782637009627301</v>
      </c>
      <c r="G2313" s="24">
        <v>0.799876416397861</v>
      </c>
      <c r="H2313" s="24">
        <v>0.200123583602138</v>
      </c>
      <c r="I2313" s="24">
        <v>8.0022094860022E-2</v>
      </c>
    </row>
    <row r="2314" spans="1:9" ht="14.25" customHeight="1" x14ac:dyDescent="0.25">
      <c r="A2314" s="24" t="s">
        <v>89</v>
      </c>
      <c r="B2314" s="24">
        <v>80</v>
      </c>
      <c r="C2314" s="24" t="s">
        <v>53</v>
      </c>
      <c r="D2314" s="24">
        <v>1</v>
      </c>
      <c r="E2314" s="25">
        <v>43388</v>
      </c>
      <c r="F2314" s="24">
        <v>1.2655934655104799</v>
      </c>
      <c r="G2314" s="24">
        <v>0.71577483557479005</v>
      </c>
      <c r="H2314" s="24">
        <v>0.28422516442520901</v>
      </c>
      <c r="I2314" s="24">
        <v>8.0022094860022E-2</v>
      </c>
    </row>
    <row r="2315" spans="1:9" ht="14.25" customHeight="1" x14ac:dyDescent="0.25">
      <c r="A2315" s="24" t="s">
        <v>89</v>
      </c>
      <c r="B2315" s="24">
        <v>80</v>
      </c>
      <c r="C2315" s="24" t="s">
        <v>53</v>
      </c>
      <c r="D2315" s="24">
        <v>2</v>
      </c>
      <c r="E2315" s="25">
        <v>43396</v>
      </c>
      <c r="F2315" s="24">
        <v>1.8659831086651499</v>
      </c>
      <c r="G2315" s="24">
        <v>0.75724907424421894</v>
      </c>
      <c r="H2315" s="24">
        <v>0.24275092575578</v>
      </c>
      <c r="I2315" s="24">
        <v>8.0022094860022E-2</v>
      </c>
    </row>
    <row r="2316" spans="1:9" ht="14.25" customHeight="1" x14ac:dyDescent="0.25">
      <c r="A2316" s="24" t="s">
        <v>89</v>
      </c>
      <c r="B2316" s="24">
        <v>80</v>
      </c>
      <c r="C2316" s="24" t="s">
        <v>53</v>
      </c>
      <c r="D2316" s="24">
        <v>2</v>
      </c>
      <c r="E2316" s="25">
        <v>43396</v>
      </c>
      <c r="F2316" s="24">
        <v>1.53039371174299</v>
      </c>
      <c r="G2316" s="24">
        <v>0.736423414031944</v>
      </c>
      <c r="H2316" s="24">
        <v>0.263576585968055</v>
      </c>
      <c r="I2316" s="24">
        <v>8.0022094860022E-2</v>
      </c>
    </row>
    <row r="2317" spans="1:9" ht="14.25" customHeight="1" x14ac:dyDescent="0.25">
      <c r="A2317" s="24" t="s">
        <v>89</v>
      </c>
      <c r="B2317" s="24">
        <v>80</v>
      </c>
      <c r="C2317" s="24" t="s">
        <v>53</v>
      </c>
      <c r="D2317" s="24">
        <v>2</v>
      </c>
      <c r="E2317" s="25">
        <v>43396</v>
      </c>
      <c r="F2317" s="24">
        <v>1.22482152251764</v>
      </c>
      <c r="G2317" s="24">
        <v>0.71215207457932395</v>
      </c>
      <c r="H2317" s="24">
        <v>0.287847925420676</v>
      </c>
      <c r="I2317" s="24">
        <v>8.0022094860022E-2</v>
      </c>
    </row>
    <row r="2318" spans="1:9" ht="14.25" customHeight="1" x14ac:dyDescent="0.25">
      <c r="A2318" s="24" t="s">
        <v>89</v>
      </c>
      <c r="B2318" s="24">
        <v>5</v>
      </c>
      <c r="C2318" s="24" t="s">
        <v>54</v>
      </c>
      <c r="D2318" s="24">
        <v>1</v>
      </c>
      <c r="E2318" s="25">
        <v>43388</v>
      </c>
      <c r="F2318" s="24">
        <v>1.9901975688963802E-2</v>
      </c>
      <c r="G2318" s="24">
        <v>0.224524620893642</v>
      </c>
      <c r="H2318" s="24">
        <v>0.775475379106357</v>
      </c>
      <c r="I2318" s="24">
        <v>0.138845975380052</v>
      </c>
    </row>
    <row r="2319" spans="1:9" ht="14.25" customHeight="1" x14ac:dyDescent="0.25">
      <c r="A2319" s="24" t="s">
        <v>89</v>
      </c>
      <c r="B2319" s="24">
        <v>5</v>
      </c>
      <c r="C2319" s="24" t="s">
        <v>54</v>
      </c>
      <c r="D2319" s="24">
        <v>1</v>
      </c>
      <c r="E2319" s="25">
        <v>43388</v>
      </c>
      <c r="F2319" s="24">
        <v>1.33445342394699E-2</v>
      </c>
      <c r="G2319" s="24">
        <v>0.18670191385340401</v>
      </c>
      <c r="H2319" s="24">
        <v>0.81329808614659505</v>
      </c>
      <c r="I2319" s="24">
        <v>0.138845975380052</v>
      </c>
    </row>
    <row r="2320" spans="1:9" ht="14.25" customHeight="1" x14ac:dyDescent="0.25">
      <c r="A2320" s="24" t="s">
        <v>89</v>
      </c>
      <c r="B2320" s="24">
        <v>5</v>
      </c>
      <c r="C2320" s="24" t="s">
        <v>54</v>
      </c>
      <c r="D2320" s="24">
        <v>1</v>
      </c>
      <c r="E2320" s="25">
        <v>43388</v>
      </c>
      <c r="F2320" s="24">
        <v>1.3654222645023299E-2</v>
      </c>
      <c r="G2320" s="24">
        <v>0.18876947275582701</v>
      </c>
      <c r="H2320" s="24">
        <v>0.81123052724417199</v>
      </c>
      <c r="I2320" s="24">
        <v>0.138845975380052</v>
      </c>
    </row>
    <row r="2321" spans="1:9" ht="14.25" customHeight="1" x14ac:dyDescent="0.25">
      <c r="A2321" s="24" t="s">
        <v>89</v>
      </c>
      <c r="B2321" s="24">
        <v>5</v>
      </c>
      <c r="C2321" s="24" t="s">
        <v>54</v>
      </c>
      <c r="D2321" s="24">
        <v>2</v>
      </c>
      <c r="E2321" s="25">
        <v>43396</v>
      </c>
      <c r="F2321" s="24">
        <v>9.8975586477729298E-3</v>
      </c>
      <c r="G2321" s="24">
        <v>0.160987881027084</v>
      </c>
      <c r="H2321" s="24">
        <v>0.83901211897291506</v>
      </c>
      <c r="I2321" s="24">
        <v>0.138845975380052</v>
      </c>
    </row>
    <row r="2322" spans="1:9" ht="14.25" customHeight="1" x14ac:dyDescent="0.25">
      <c r="A2322" s="24" t="s">
        <v>89</v>
      </c>
      <c r="B2322" s="24">
        <v>5</v>
      </c>
      <c r="C2322" s="24" t="s">
        <v>54</v>
      </c>
      <c r="D2322" s="24">
        <v>2</v>
      </c>
      <c r="E2322" s="25">
        <v>43396</v>
      </c>
      <c r="F2322" s="24">
        <v>1.19711541681384E-2</v>
      </c>
      <c r="G2322" s="24">
        <v>0.17709246439112</v>
      </c>
      <c r="H2322" s="24">
        <v>0.82290753560887897</v>
      </c>
      <c r="I2322" s="24">
        <v>0.138845975380052</v>
      </c>
    </row>
    <row r="2323" spans="1:9" ht="14.25" customHeight="1" x14ac:dyDescent="0.25">
      <c r="A2323" s="24" t="s">
        <v>89</v>
      </c>
      <c r="B2323" s="24">
        <v>5</v>
      </c>
      <c r="C2323" s="24" t="s">
        <v>54</v>
      </c>
      <c r="D2323" s="24">
        <v>2</v>
      </c>
      <c r="E2323" s="25">
        <v>43396</v>
      </c>
      <c r="F2323" s="24">
        <v>1.26582906957785E-2</v>
      </c>
      <c r="G2323" s="24">
        <v>0.18199371191327399</v>
      </c>
      <c r="H2323" s="24">
        <v>0.81800628808672504</v>
      </c>
      <c r="I2323" s="24">
        <v>0.138845975380052</v>
      </c>
    </row>
    <row r="2324" spans="1:9" ht="14.25" customHeight="1" x14ac:dyDescent="0.25">
      <c r="A2324" s="24" t="s">
        <v>89</v>
      </c>
      <c r="B2324" s="24">
        <v>80</v>
      </c>
      <c r="C2324" s="24" t="s">
        <v>54</v>
      </c>
      <c r="D2324" s="24">
        <v>1</v>
      </c>
      <c r="E2324" s="25">
        <v>43388</v>
      </c>
      <c r="F2324" s="24">
        <v>3.24391599748481E-2</v>
      </c>
      <c r="G2324" s="24">
        <v>0.275467176463499</v>
      </c>
      <c r="H2324" s="24">
        <v>0.72453282353650095</v>
      </c>
      <c r="I2324" s="24">
        <v>0.144734818164995</v>
      </c>
    </row>
    <row r="2325" spans="1:9" ht="14.25" customHeight="1" x14ac:dyDescent="0.25">
      <c r="A2325" s="24" t="s">
        <v>89</v>
      </c>
      <c r="B2325" s="24">
        <v>80</v>
      </c>
      <c r="C2325" s="24" t="s">
        <v>54</v>
      </c>
      <c r="D2325" s="24">
        <v>1</v>
      </c>
      <c r="E2325" s="25">
        <v>43388</v>
      </c>
      <c r="F2325" s="24">
        <v>2.3260053177144802E-2</v>
      </c>
      <c r="G2325" s="24">
        <v>0.24025859778248301</v>
      </c>
      <c r="H2325" s="24">
        <v>0.75974140221751596</v>
      </c>
      <c r="I2325" s="24">
        <v>0.144734818164995</v>
      </c>
    </row>
    <row r="2326" spans="1:9" ht="14.25" customHeight="1" x14ac:dyDescent="0.25">
      <c r="A2326" s="24" t="s">
        <v>89</v>
      </c>
      <c r="B2326" s="24">
        <v>80</v>
      </c>
      <c r="C2326" s="24" t="s">
        <v>54</v>
      </c>
      <c r="D2326" s="24">
        <v>1</v>
      </c>
      <c r="E2326" s="25">
        <v>43388</v>
      </c>
      <c r="F2326" s="24">
        <v>1.30985507428604E-2</v>
      </c>
      <c r="G2326" s="24">
        <v>0.185034765037663</v>
      </c>
      <c r="H2326" s="24">
        <v>0.81496523496233597</v>
      </c>
      <c r="I2326" s="24">
        <v>0.144734818164995</v>
      </c>
    </row>
    <row r="2327" spans="1:9" ht="14.25" customHeight="1" x14ac:dyDescent="0.25">
      <c r="A2327" s="24" t="s">
        <v>89</v>
      </c>
      <c r="B2327" s="24">
        <v>80</v>
      </c>
      <c r="C2327" s="24" t="s">
        <v>54</v>
      </c>
      <c r="D2327" s="24">
        <v>2</v>
      </c>
      <c r="E2327" s="25">
        <v>43396</v>
      </c>
      <c r="F2327" s="24">
        <v>1.20873327766904E-2</v>
      </c>
      <c r="G2327" s="24">
        <v>0.17793496748709201</v>
      </c>
      <c r="H2327" s="24">
        <v>0.82206503251290697</v>
      </c>
      <c r="I2327" s="24">
        <v>0.144734818164995</v>
      </c>
    </row>
    <row r="2328" spans="1:9" ht="14.25" customHeight="1" x14ac:dyDescent="0.25">
      <c r="A2328" s="24" t="s">
        <v>89</v>
      </c>
      <c r="B2328" s="24">
        <v>80</v>
      </c>
      <c r="C2328" s="24" t="s">
        <v>54</v>
      </c>
      <c r="D2328" s="24">
        <v>2</v>
      </c>
      <c r="E2328" s="25">
        <v>43396</v>
      </c>
      <c r="F2328" s="24">
        <v>7.9932820089111505E-3</v>
      </c>
      <c r="G2328" s="24">
        <v>0.144027575586155</v>
      </c>
      <c r="H2328" s="24">
        <v>0.85597242441384402</v>
      </c>
      <c r="I2328" s="24">
        <v>0.144734818164995</v>
      </c>
    </row>
    <row r="2329" spans="1:9" ht="14.25" customHeight="1" x14ac:dyDescent="0.25">
      <c r="A2329" s="24" t="s">
        <v>89</v>
      </c>
      <c r="B2329" s="24">
        <v>80</v>
      </c>
      <c r="C2329" s="24" t="s">
        <v>54</v>
      </c>
      <c r="D2329" s="24">
        <v>2</v>
      </c>
      <c r="E2329" s="25">
        <v>43396</v>
      </c>
      <c r="F2329" s="24">
        <v>1.1397352657209699E-2</v>
      </c>
      <c r="G2329" s="24">
        <v>0.17284444125690501</v>
      </c>
      <c r="H2329" s="24">
        <v>0.82715555874309399</v>
      </c>
      <c r="I2329" s="24">
        <v>0.144734818164995</v>
      </c>
    </row>
    <row r="2330" spans="1:9" ht="14.25" customHeight="1" x14ac:dyDescent="0.25">
      <c r="A2330" s="24" t="s">
        <v>89</v>
      </c>
      <c r="B2330" s="24">
        <v>5</v>
      </c>
      <c r="C2330" s="24" t="s">
        <v>55</v>
      </c>
      <c r="D2330" s="24">
        <v>1</v>
      </c>
      <c r="E2330" s="25">
        <v>43388</v>
      </c>
      <c r="F2330" s="24">
        <v>6.17084350673944E-3</v>
      </c>
      <c r="G2330" s="24">
        <v>0.80631013029487497</v>
      </c>
      <c r="H2330" s="24">
        <v>0.193689869705124</v>
      </c>
      <c r="I2330" s="24">
        <v>0.152146441662634</v>
      </c>
    </row>
    <row r="2331" spans="1:9" ht="14.25" customHeight="1" x14ac:dyDescent="0.25">
      <c r="A2331" s="24" t="s">
        <v>89</v>
      </c>
      <c r="B2331" s="24">
        <v>5</v>
      </c>
      <c r="C2331" s="24" t="s">
        <v>55</v>
      </c>
      <c r="D2331" s="24">
        <v>1</v>
      </c>
      <c r="E2331" s="25">
        <v>43388</v>
      </c>
      <c r="F2331" s="24">
        <v>6.5416028582107799E-3</v>
      </c>
      <c r="G2331" s="24">
        <v>0.81162057959626099</v>
      </c>
      <c r="H2331" s="24">
        <v>0.18837942040373801</v>
      </c>
      <c r="I2331" s="24">
        <v>0.152146441662634</v>
      </c>
    </row>
    <row r="2332" spans="1:9" ht="14.25" customHeight="1" x14ac:dyDescent="0.25">
      <c r="A2332" s="24" t="s">
        <v>89</v>
      </c>
      <c r="B2332" s="24">
        <v>5</v>
      </c>
      <c r="C2332" s="24" t="s">
        <v>55</v>
      </c>
      <c r="D2332" s="24">
        <v>1</v>
      </c>
      <c r="E2332" s="25">
        <v>43388</v>
      </c>
      <c r="F2332" s="24">
        <v>7.72595244302921E-3</v>
      </c>
      <c r="G2332" s="24">
        <v>0.82630020496508805</v>
      </c>
      <c r="H2332" s="24">
        <v>0.17369979503491101</v>
      </c>
      <c r="I2332" s="24">
        <v>0.152146441662634</v>
      </c>
    </row>
    <row r="2333" spans="1:9" ht="14.25" customHeight="1" x14ac:dyDescent="0.25">
      <c r="A2333" s="24" t="s">
        <v>89</v>
      </c>
      <c r="B2333" s="24">
        <v>5</v>
      </c>
      <c r="C2333" s="24" t="s">
        <v>55</v>
      </c>
      <c r="D2333" s="24">
        <v>2</v>
      </c>
      <c r="E2333" s="25">
        <v>43396</v>
      </c>
      <c r="F2333" s="24">
        <v>4.0395189138376997E-3</v>
      </c>
      <c r="G2333" s="24">
        <v>0.76534557253361601</v>
      </c>
      <c r="H2333" s="24">
        <v>0.23465442746638299</v>
      </c>
      <c r="I2333" s="24">
        <v>0.152146441662634</v>
      </c>
    </row>
    <row r="2334" spans="1:9" ht="14.25" customHeight="1" x14ac:dyDescent="0.25">
      <c r="A2334" s="24" t="s">
        <v>89</v>
      </c>
      <c r="B2334" s="24">
        <v>5</v>
      </c>
      <c r="C2334" s="24" t="s">
        <v>55</v>
      </c>
      <c r="D2334" s="24">
        <v>2</v>
      </c>
      <c r="E2334" s="25">
        <v>43396</v>
      </c>
      <c r="F2334" s="24">
        <v>3.72855114130102E-3</v>
      </c>
      <c r="G2334" s="24">
        <v>0.75715471091631104</v>
      </c>
      <c r="H2334" s="24">
        <v>0.24284528908368799</v>
      </c>
      <c r="I2334" s="24">
        <v>0.152146441662634</v>
      </c>
    </row>
    <row r="2335" spans="1:9" ht="14.25" customHeight="1" x14ac:dyDescent="0.25">
      <c r="A2335" s="24" t="s">
        <v>89</v>
      </c>
      <c r="B2335" s="24">
        <v>5</v>
      </c>
      <c r="C2335" s="24" t="s">
        <v>55</v>
      </c>
      <c r="D2335" s="24">
        <v>2</v>
      </c>
      <c r="E2335" s="25">
        <v>43396</v>
      </c>
      <c r="F2335" s="24">
        <v>4.8791950749452204E-3</v>
      </c>
      <c r="G2335" s="24">
        <v>0.78411000630639704</v>
      </c>
      <c r="H2335" s="24">
        <v>0.21588999369360201</v>
      </c>
      <c r="I2335" s="24">
        <v>0.152146441662634</v>
      </c>
    </row>
    <row r="2336" spans="1:9" ht="14.25" customHeight="1" x14ac:dyDescent="0.25">
      <c r="A2336" s="24" t="s">
        <v>89</v>
      </c>
      <c r="B2336" s="24">
        <v>80</v>
      </c>
      <c r="C2336" s="24" t="s">
        <v>55</v>
      </c>
      <c r="D2336" s="24">
        <v>1</v>
      </c>
      <c r="E2336" s="25">
        <v>43388</v>
      </c>
      <c r="F2336" s="24">
        <v>4.9180076915827497E-3</v>
      </c>
      <c r="G2336" s="24">
        <v>0.78487991285256398</v>
      </c>
      <c r="H2336" s="24">
        <v>0.215120087147436</v>
      </c>
      <c r="I2336" s="24">
        <v>0.160310978800107</v>
      </c>
    </row>
    <row r="2337" spans="1:9" ht="14.25" customHeight="1" x14ac:dyDescent="0.25">
      <c r="A2337" s="24" t="s">
        <v>89</v>
      </c>
      <c r="B2337" s="24">
        <v>80</v>
      </c>
      <c r="C2337" s="24" t="s">
        <v>55</v>
      </c>
      <c r="D2337" s="24">
        <v>1</v>
      </c>
      <c r="E2337" s="25">
        <v>43388</v>
      </c>
      <c r="F2337" s="24">
        <v>6.1723398155420096E-3</v>
      </c>
      <c r="G2337" s="24">
        <v>0.80633236940038999</v>
      </c>
      <c r="H2337" s="24">
        <v>0.19366763059960901</v>
      </c>
      <c r="I2337" s="24">
        <v>0.160310978800107</v>
      </c>
    </row>
    <row r="2338" spans="1:9" ht="14.25" customHeight="1" x14ac:dyDescent="0.25">
      <c r="A2338" s="24" t="s">
        <v>89</v>
      </c>
      <c r="B2338" s="24">
        <v>80</v>
      </c>
      <c r="C2338" s="24" t="s">
        <v>55</v>
      </c>
      <c r="D2338" s="24">
        <v>1</v>
      </c>
      <c r="E2338" s="25">
        <v>43388</v>
      </c>
      <c r="F2338" s="24">
        <v>4.7942844530337401E-3</v>
      </c>
      <c r="G2338" s="24">
        <v>0.78239902494435898</v>
      </c>
      <c r="H2338" s="24">
        <v>0.21760097505563999</v>
      </c>
      <c r="I2338" s="24">
        <v>0.160310978800107</v>
      </c>
    </row>
    <row r="2339" spans="1:9" ht="14.25" customHeight="1" x14ac:dyDescent="0.25">
      <c r="A2339" s="24" t="s">
        <v>89</v>
      </c>
      <c r="B2339" s="24">
        <v>80</v>
      </c>
      <c r="C2339" s="24" t="s">
        <v>55</v>
      </c>
      <c r="D2339" s="24">
        <v>2</v>
      </c>
      <c r="E2339" s="25">
        <v>43396</v>
      </c>
      <c r="F2339" s="24">
        <v>2.4278330533765101E-3</v>
      </c>
      <c r="G2339" s="24">
        <v>0.71115954754536004</v>
      </c>
      <c r="H2339" s="24">
        <v>0.28884045245463902</v>
      </c>
      <c r="I2339" s="24">
        <v>0.160310978800107</v>
      </c>
    </row>
    <row r="2340" spans="1:9" ht="14.25" customHeight="1" x14ac:dyDescent="0.25">
      <c r="A2340" s="24" t="s">
        <v>89</v>
      </c>
      <c r="B2340" s="24">
        <v>80</v>
      </c>
      <c r="C2340" s="24" t="s">
        <v>55</v>
      </c>
      <c r="D2340" s="24">
        <v>2</v>
      </c>
      <c r="E2340" s="25">
        <v>43396</v>
      </c>
      <c r="F2340" s="24">
        <v>3.39062125559087E-3</v>
      </c>
      <c r="G2340" s="24">
        <v>0.74726989823382095</v>
      </c>
      <c r="H2340" s="24">
        <v>0.25273010176617799</v>
      </c>
      <c r="I2340" s="24">
        <v>0.160310978800107</v>
      </c>
    </row>
    <row r="2341" spans="1:9" ht="14.25" customHeight="1" x14ac:dyDescent="0.25">
      <c r="A2341" s="24" t="s">
        <v>89</v>
      </c>
      <c r="B2341" s="24">
        <v>80</v>
      </c>
      <c r="C2341" s="24" t="s">
        <v>55</v>
      </c>
      <c r="D2341" s="24">
        <v>2</v>
      </c>
      <c r="E2341" s="25">
        <v>43396</v>
      </c>
      <c r="F2341" s="24">
        <v>3.9054609181825499E-3</v>
      </c>
      <c r="G2341" s="24">
        <v>0.76191097831115895</v>
      </c>
      <c r="H2341" s="24">
        <v>0.23808902168884</v>
      </c>
      <c r="I2341" s="24">
        <v>0.160310978800107</v>
      </c>
    </row>
    <row r="2342" spans="1:9" ht="14.25" customHeight="1" x14ac:dyDescent="0.25">
      <c r="A2342" s="24" t="s">
        <v>89</v>
      </c>
      <c r="B2342" s="24">
        <v>5</v>
      </c>
      <c r="C2342" s="24" t="s">
        <v>56</v>
      </c>
      <c r="D2342" s="24">
        <v>1</v>
      </c>
      <c r="E2342" s="25">
        <v>43388</v>
      </c>
      <c r="F2342" s="24">
        <v>95.5320921201847</v>
      </c>
      <c r="G2342" s="24">
        <v>0.97670469323459597</v>
      </c>
      <c r="H2342" s="24">
        <v>2.3295306765403902E-2</v>
      </c>
      <c r="I2342" s="24">
        <v>5.7801439429084202E-2</v>
      </c>
    </row>
    <row r="2343" spans="1:9" ht="14.25" customHeight="1" x14ac:dyDescent="0.25">
      <c r="A2343" s="24" t="s">
        <v>89</v>
      </c>
      <c r="B2343" s="24">
        <v>5</v>
      </c>
      <c r="C2343" s="24" t="s">
        <v>56</v>
      </c>
      <c r="D2343" s="24">
        <v>1</v>
      </c>
      <c r="E2343" s="25">
        <v>43388</v>
      </c>
      <c r="F2343" s="24">
        <v>129.24367402591199</v>
      </c>
      <c r="G2343" s="24">
        <v>0.98126935042406604</v>
      </c>
      <c r="H2343" s="24">
        <v>1.8730649575933799E-2</v>
      </c>
      <c r="I2343" s="24">
        <v>5.7801439429084202E-2</v>
      </c>
    </row>
    <row r="2344" spans="1:9" ht="14.25" customHeight="1" x14ac:dyDescent="0.25">
      <c r="A2344" s="24" t="s">
        <v>89</v>
      </c>
      <c r="B2344" s="24">
        <v>5</v>
      </c>
      <c r="C2344" s="24" t="s">
        <v>56</v>
      </c>
      <c r="D2344" s="24">
        <v>1</v>
      </c>
      <c r="E2344" s="25">
        <v>43388</v>
      </c>
      <c r="F2344" s="24">
        <v>134.03530600131299</v>
      </c>
      <c r="G2344" s="24">
        <v>0.98175804877662698</v>
      </c>
      <c r="H2344" s="24">
        <v>1.8241951223372799E-2</v>
      </c>
      <c r="I2344" s="24">
        <v>5.7801439429084202E-2</v>
      </c>
    </row>
    <row r="2345" spans="1:9" ht="14.25" customHeight="1" x14ac:dyDescent="0.25">
      <c r="A2345" s="24" t="s">
        <v>89</v>
      </c>
      <c r="B2345" s="24">
        <v>5</v>
      </c>
      <c r="C2345" s="24" t="s">
        <v>56</v>
      </c>
      <c r="D2345" s="24">
        <v>2</v>
      </c>
      <c r="E2345" s="25">
        <v>43396</v>
      </c>
      <c r="F2345" s="24">
        <v>54.513677410194703</v>
      </c>
      <c r="G2345" s="24">
        <v>0.96535849908387805</v>
      </c>
      <c r="H2345" s="24">
        <v>3.4641500916121601E-2</v>
      </c>
      <c r="I2345" s="24">
        <v>5.7801439429084202E-2</v>
      </c>
    </row>
    <row r="2346" spans="1:9" ht="14.25" customHeight="1" x14ac:dyDescent="0.25">
      <c r="A2346" s="24" t="s">
        <v>89</v>
      </c>
      <c r="B2346" s="24">
        <v>5</v>
      </c>
      <c r="C2346" s="24" t="s">
        <v>56</v>
      </c>
      <c r="D2346" s="24">
        <v>2</v>
      </c>
      <c r="E2346" s="25">
        <v>43396</v>
      </c>
      <c r="F2346" s="24">
        <v>91.394324686919902</v>
      </c>
      <c r="G2346" s="24">
        <v>0.975953840390823</v>
      </c>
      <c r="H2346" s="24">
        <v>2.4046159609176498E-2</v>
      </c>
      <c r="I2346" s="24">
        <v>5.7801439429084202E-2</v>
      </c>
    </row>
    <row r="2347" spans="1:9" ht="14.25" customHeight="1" x14ac:dyDescent="0.25">
      <c r="A2347" s="24" t="s">
        <v>89</v>
      </c>
      <c r="B2347" s="24">
        <v>5</v>
      </c>
      <c r="C2347" s="24" t="s">
        <v>56</v>
      </c>
      <c r="D2347" s="24">
        <v>2</v>
      </c>
      <c r="E2347" s="25">
        <v>43396</v>
      </c>
      <c r="F2347" s="24">
        <v>54.2463961110901</v>
      </c>
      <c r="G2347" s="24">
        <v>0.96523975673699403</v>
      </c>
      <c r="H2347" s="24">
        <v>3.4760243263005801E-2</v>
      </c>
      <c r="I2347" s="24">
        <v>5.7801439429084202E-2</v>
      </c>
    </row>
    <row r="2348" spans="1:9" ht="14.25" customHeight="1" x14ac:dyDescent="0.25">
      <c r="A2348" s="24" t="s">
        <v>89</v>
      </c>
      <c r="B2348" s="24">
        <v>80</v>
      </c>
      <c r="C2348" s="24" t="s">
        <v>56</v>
      </c>
      <c r="D2348" s="24">
        <v>1</v>
      </c>
      <c r="E2348" s="25">
        <v>43388</v>
      </c>
      <c r="F2348" s="24">
        <v>136.824155509485</v>
      </c>
      <c r="G2348" s="24">
        <v>0.98202910138668398</v>
      </c>
      <c r="H2348" s="24">
        <v>1.7970898613315401E-2</v>
      </c>
      <c r="I2348" s="24">
        <v>8.4156277512617297E-2</v>
      </c>
    </row>
    <row r="2349" spans="1:9" ht="14.25" customHeight="1" x14ac:dyDescent="0.25">
      <c r="A2349" s="24" t="s">
        <v>89</v>
      </c>
      <c r="B2349" s="24">
        <v>80</v>
      </c>
      <c r="C2349" s="24" t="s">
        <v>56</v>
      </c>
      <c r="D2349" s="24">
        <v>1</v>
      </c>
      <c r="E2349" s="25">
        <v>43388</v>
      </c>
      <c r="F2349" s="24">
        <v>109.776973589024</v>
      </c>
      <c r="G2349" s="24">
        <v>0.97892087030721797</v>
      </c>
      <c r="H2349" s="24">
        <v>2.1079129692781098E-2</v>
      </c>
      <c r="I2349" s="24">
        <v>8.4156277512617297E-2</v>
      </c>
    </row>
    <row r="2350" spans="1:9" ht="14.25" customHeight="1" x14ac:dyDescent="0.25">
      <c r="A2350" s="24" t="s">
        <v>89</v>
      </c>
      <c r="B2350" s="24">
        <v>80</v>
      </c>
      <c r="C2350" s="24" t="s">
        <v>56</v>
      </c>
      <c r="D2350" s="24">
        <v>1</v>
      </c>
      <c r="E2350" s="25">
        <v>43388</v>
      </c>
      <c r="F2350" s="24">
        <v>128.67711961080599</v>
      </c>
      <c r="G2350" s="24">
        <v>0.981209538343775</v>
      </c>
      <c r="H2350" s="24">
        <v>1.8790461656224298E-2</v>
      </c>
      <c r="I2350" s="24">
        <v>8.4156277512617297E-2</v>
      </c>
    </row>
    <row r="2351" spans="1:9" ht="14.25" customHeight="1" x14ac:dyDescent="0.25">
      <c r="A2351" s="24" t="s">
        <v>89</v>
      </c>
      <c r="B2351" s="24">
        <v>80</v>
      </c>
      <c r="C2351" s="24" t="s">
        <v>56</v>
      </c>
      <c r="D2351" s="24">
        <v>2</v>
      </c>
      <c r="E2351" s="25">
        <v>43396</v>
      </c>
      <c r="F2351" s="24">
        <v>22.460094905622402</v>
      </c>
      <c r="G2351" s="24">
        <v>0.93704277956728799</v>
      </c>
      <c r="H2351" s="24">
        <v>6.2957220432711902E-2</v>
      </c>
      <c r="I2351" s="24">
        <v>8.4156277512617297E-2</v>
      </c>
    </row>
    <row r="2352" spans="1:9" ht="14.25" customHeight="1" x14ac:dyDescent="0.25">
      <c r="A2352" s="24" t="s">
        <v>89</v>
      </c>
      <c r="B2352" s="24">
        <v>80</v>
      </c>
      <c r="C2352" s="24" t="s">
        <v>56</v>
      </c>
      <c r="D2352" s="24">
        <v>2</v>
      </c>
      <c r="E2352" s="25">
        <v>43396</v>
      </c>
      <c r="F2352" s="24">
        <v>50.001198024310597</v>
      </c>
      <c r="G2352" s="24">
        <v>0.96321640130520503</v>
      </c>
      <c r="H2352" s="24">
        <v>3.6783598694794799E-2</v>
      </c>
      <c r="I2352" s="24">
        <v>8.4156277512617297E-2</v>
      </c>
    </row>
    <row r="2353" spans="1:9" ht="14.25" customHeight="1" x14ac:dyDescent="0.25">
      <c r="A2353" s="24" t="s">
        <v>89</v>
      </c>
      <c r="B2353" s="24">
        <v>80</v>
      </c>
      <c r="C2353" s="24" t="s">
        <v>56</v>
      </c>
      <c r="D2353" s="24">
        <v>2</v>
      </c>
      <c r="E2353" s="25">
        <v>43396</v>
      </c>
      <c r="F2353" s="24">
        <v>38.541571708522703</v>
      </c>
      <c r="G2353" s="24">
        <v>0.956021927801879</v>
      </c>
      <c r="H2353" s="24">
        <v>4.3978072198120798E-2</v>
      </c>
      <c r="I2353" s="24">
        <v>8.4156277512617297E-2</v>
      </c>
    </row>
    <row r="2354" spans="1:9" ht="14.25" customHeight="1" x14ac:dyDescent="0.25">
      <c r="A2354" s="24" t="s">
        <v>89</v>
      </c>
      <c r="B2354" s="24">
        <v>5</v>
      </c>
      <c r="C2354" s="24" t="s">
        <v>57</v>
      </c>
      <c r="D2354" s="24">
        <v>1</v>
      </c>
      <c r="E2354" s="25">
        <v>43388</v>
      </c>
      <c r="F2354" s="24">
        <v>70.716137615570503</v>
      </c>
      <c r="G2354" s="24">
        <v>0.97114003454897302</v>
      </c>
      <c r="H2354" s="24">
        <v>2.8859965451026901E-2</v>
      </c>
      <c r="I2354" s="24">
        <v>9.6409612237810194E-2</v>
      </c>
    </row>
    <row r="2355" spans="1:9" ht="14.25" customHeight="1" x14ac:dyDescent="0.25">
      <c r="A2355" s="24" t="s">
        <v>89</v>
      </c>
      <c r="B2355" s="24">
        <v>5</v>
      </c>
      <c r="C2355" s="24" t="s">
        <v>57</v>
      </c>
      <c r="D2355" s="24">
        <v>1</v>
      </c>
      <c r="E2355" s="25">
        <v>43388</v>
      </c>
      <c r="F2355" s="24">
        <v>117.388780806276</v>
      </c>
      <c r="G2355" s="24">
        <v>0.97991721642447305</v>
      </c>
      <c r="H2355" s="24">
        <v>2.00827835755268E-2</v>
      </c>
      <c r="I2355" s="24">
        <v>9.6409612237810194E-2</v>
      </c>
    </row>
    <row r="2356" spans="1:9" ht="14.25" customHeight="1" x14ac:dyDescent="0.25">
      <c r="A2356" s="24" t="s">
        <v>89</v>
      </c>
      <c r="B2356" s="24">
        <v>5</v>
      </c>
      <c r="C2356" s="24" t="s">
        <v>57</v>
      </c>
      <c r="D2356" s="24">
        <v>1</v>
      </c>
      <c r="E2356" s="25">
        <v>43388</v>
      </c>
      <c r="F2356" s="24">
        <v>124.35654864943599</v>
      </c>
      <c r="G2356" s="24">
        <v>0.98073832404607597</v>
      </c>
      <c r="H2356" s="24">
        <v>1.9261675953923502E-2</v>
      </c>
      <c r="I2356" s="24">
        <v>9.6409612237810194E-2</v>
      </c>
    </row>
    <row r="2357" spans="1:9" ht="14.25" customHeight="1" x14ac:dyDescent="0.25">
      <c r="A2357" s="24" t="s">
        <v>89</v>
      </c>
      <c r="B2357" s="24">
        <v>5</v>
      </c>
      <c r="C2357" s="24" t="s">
        <v>57</v>
      </c>
      <c r="D2357" s="24">
        <v>2</v>
      </c>
      <c r="E2357" s="25">
        <v>43396</v>
      </c>
      <c r="F2357" s="24">
        <v>113.256713799594</v>
      </c>
      <c r="G2357" s="24">
        <v>0.97939033372430095</v>
      </c>
      <c r="H2357" s="24">
        <v>2.0609666275699001E-2</v>
      </c>
      <c r="I2357" s="24">
        <v>9.6409612237810194E-2</v>
      </c>
    </row>
    <row r="2358" spans="1:9" ht="14.25" customHeight="1" x14ac:dyDescent="0.25">
      <c r="A2358" s="24" t="s">
        <v>89</v>
      </c>
      <c r="B2358" s="24">
        <v>5</v>
      </c>
      <c r="C2358" s="24" t="s">
        <v>57</v>
      </c>
      <c r="D2358" s="24">
        <v>2</v>
      </c>
      <c r="E2358" s="25">
        <v>43396</v>
      </c>
      <c r="F2358" s="24">
        <v>27.9493340017668</v>
      </c>
      <c r="G2358" s="24">
        <v>0.94544067670793697</v>
      </c>
      <c r="H2358" s="24">
        <v>5.45593232920627E-2</v>
      </c>
      <c r="I2358" s="24">
        <v>9.6409612237810194E-2</v>
      </c>
    </row>
    <row r="2359" spans="1:9" ht="14.25" customHeight="1" x14ac:dyDescent="0.25">
      <c r="A2359" s="24" t="s">
        <v>89</v>
      </c>
      <c r="B2359" s="24">
        <v>5</v>
      </c>
      <c r="C2359" s="24" t="s">
        <v>57</v>
      </c>
      <c r="D2359" s="24">
        <v>2</v>
      </c>
      <c r="E2359" s="25">
        <v>43396</v>
      </c>
      <c r="F2359" s="24">
        <v>90.758904639923401</v>
      </c>
      <c r="G2359" s="24">
        <v>0.97583348278144399</v>
      </c>
      <c r="H2359" s="24">
        <v>2.4166517218555401E-2</v>
      </c>
      <c r="I2359" s="24">
        <v>9.6409612237810194E-2</v>
      </c>
    </row>
    <row r="2360" spans="1:9" ht="14.25" customHeight="1" x14ac:dyDescent="0.25">
      <c r="A2360" s="24" t="s">
        <v>89</v>
      </c>
      <c r="B2360" s="24">
        <v>80</v>
      </c>
      <c r="C2360" s="24" t="s">
        <v>57</v>
      </c>
      <c r="D2360" s="24">
        <v>1</v>
      </c>
      <c r="E2360" s="25">
        <v>43388</v>
      </c>
      <c r="F2360" s="24">
        <v>140.21217956200701</v>
      </c>
      <c r="G2360" s="24">
        <v>0.98234606566357596</v>
      </c>
      <c r="H2360" s="24">
        <v>1.7653934336423701E-2</v>
      </c>
      <c r="I2360" s="24">
        <v>7.4007544030079295E-2</v>
      </c>
    </row>
    <row r="2361" spans="1:9" ht="14.25" customHeight="1" x14ac:dyDescent="0.25">
      <c r="A2361" s="24" t="s">
        <v>89</v>
      </c>
      <c r="B2361" s="24">
        <v>80</v>
      </c>
      <c r="C2361" s="24" t="s">
        <v>57</v>
      </c>
      <c r="D2361" s="24">
        <v>1</v>
      </c>
      <c r="E2361" s="25">
        <v>43388</v>
      </c>
      <c r="F2361" s="24">
        <v>118.44235795030001</v>
      </c>
      <c r="G2361" s="24">
        <v>0.980046590321208</v>
      </c>
      <c r="H2361" s="24">
        <v>1.9953409678791501E-2</v>
      </c>
      <c r="I2361" s="24">
        <v>7.4007544030079295E-2</v>
      </c>
    </row>
    <row r="2362" spans="1:9" ht="14.25" customHeight="1" x14ac:dyDescent="0.25">
      <c r="A2362" s="24" t="s">
        <v>89</v>
      </c>
      <c r="B2362" s="24">
        <v>80</v>
      </c>
      <c r="C2362" s="24" t="s">
        <v>57</v>
      </c>
      <c r="D2362" s="24">
        <v>1</v>
      </c>
      <c r="E2362" s="25">
        <v>43388</v>
      </c>
      <c r="F2362" s="24">
        <v>105.367379956627</v>
      </c>
      <c r="G2362" s="24">
        <v>0.97828873736232702</v>
      </c>
      <c r="H2362" s="24">
        <v>2.17112626376724E-2</v>
      </c>
      <c r="I2362" s="24">
        <v>7.4007544030079295E-2</v>
      </c>
    </row>
    <row r="2363" spans="1:9" ht="14.25" customHeight="1" x14ac:dyDescent="0.25">
      <c r="A2363" s="24" t="s">
        <v>89</v>
      </c>
      <c r="B2363" s="24">
        <v>80</v>
      </c>
      <c r="C2363" s="24" t="s">
        <v>57</v>
      </c>
      <c r="D2363" s="24">
        <v>2</v>
      </c>
      <c r="E2363" s="25">
        <v>43396</v>
      </c>
      <c r="F2363" s="24">
        <v>86.499722540811007</v>
      </c>
      <c r="G2363" s="24">
        <v>0.97498884373034</v>
      </c>
      <c r="H2363" s="24">
        <v>2.50111562696596E-2</v>
      </c>
      <c r="I2363" s="24">
        <v>7.4007544030079295E-2</v>
      </c>
    </row>
    <row r="2364" spans="1:9" ht="14.25" customHeight="1" x14ac:dyDescent="0.25">
      <c r="A2364" s="24" t="s">
        <v>89</v>
      </c>
      <c r="B2364" s="24">
        <v>80</v>
      </c>
      <c r="C2364" s="24" t="s">
        <v>57</v>
      </c>
      <c r="D2364" s="24">
        <v>2</v>
      </c>
      <c r="E2364" s="25">
        <v>43396</v>
      </c>
      <c r="F2364" s="24">
        <v>92.765914162536703</v>
      </c>
      <c r="G2364" s="24">
        <v>0.97620893336636205</v>
      </c>
      <c r="H2364" s="24">
        <v>2.3791066633637701E-2</v>
      </c>
      <c r="I2364" s="24">
        <v>7.4007544030079295E-2</v>
      </c>
    </row>
    <row r="2365" spans="1:9" ht="14.25" customHeight="1" x14ac:dyDescent="0.25">
      <c r="A2365" s="24" t="s">
        <v>89</v>
      </c>
      <c r="B2365" s="24">
        <v>80</v>
      </c>
      <c r="C2365" s="24" t="s">
        <v>57</v>
      </c>
      <c r="D2365" s="24">
        <v>2</v>
      </c>
      <c r="E2365" s="25">
        <v>43396</v>
      </c>
      <c r="F2365" s="24">
        <v>58.504500835752502</v>
      </c>
      <c r="G2365" s="24">
        <v>0.96702500028307004</v>
      </c>
      <c r="H2365" s="24">
        <v>3.2974999716929798E-2</v>
      </c>
      <c r="I2365" s="24">
        <v>7.4007544030079295E-2</v>
      </c>
    </row>
    <row r="2366" spans="1:9" ht="14.25" customHeight="1" x14ac:dyDescent="0.25">
      <c r="A2366" s="24" t="s">
        <v>89</v>
      </c>
      <c r="B2366" s="24">
        <v>5</v>
      </c>
      <c r="C2366" s="24" t="s">
        <v>58</v>
      </c>
      <c r="D2366" s="24">
        <v>1</v>
      </c>
      <c r="E2366" s="25">
        <v>43388</v>
      </c>
      <c r="F2366" s="24">
        <v>10.1118472022597</v>
      </c>
      <c r="G2366" s="24">
        <v>0.97763614011325695</v>
      </c>
      <c r="H2366" s="24">
        <v>2.2363859886742801E-2</v>
      </c>
      <c r="I2366" s="24">
        <v>0.106918375036095</v>
      </c>
    </row>
    <row r="2367" spans="1:9" ht="14.25" customHeight="1" x14ac:dyDescent="0.25">
      <c r="A2367" s="24" t="s">
        <v>89</v>
      </c>
      <c r="B2367" s="24">
        <v>5</v>
      </c>
      <c r="C2367" s="24" t="s">
        <v>58</v>
      </c>
      <c r="D2367" s="24">
        <v>1</v>
      </c>
      <c r="E2367" s="25">
        <v>43388</v>
      </c>
      <c r="F2367" s="24">
        <v>11.1796370330072</v>
      </c>
      <c r="G2367" s="24">
        <v>0.97919630848698702</v>
      </c>
      <c r="H2367" s="24">
        <v>2.08036915130126E-2</v>
      </c>
      <c r="I2367" s="24">
        <v>0.106918375036095</v>
      </c>
    </row>
    <row r="2368" spans="1:9" ht="14.25" customHeight="1" x14ac:dyDescent="0.25">
      <c r="A2368" s="24" t="s">
        <v>89</v>
      </c>
      <c r="B2368" s="24">
        <v>5</v>
      </c>
      <c r="C2368" s="24" t="s">
        <v>58</v>
      </c>
      <c r="D2368" s="24">
        <v>1</v>
      </c>
      <c r="E2368" s="25">
        <v>43388</v>
      </c>
      <c r="F2368" s="24">
        <v>12.3929536910571</v>
      </c>
      <c r="G2368" s="24">
        <v>0.98069024969477003</v>
      </c>
      <c r="H2368" s="24">
        <v>1.9309750305228999E-2</v>
      </c>
      <c r="I2368" s="24">
        <v>0.106918375036095</v>
      </c>
    </row>
    <row r="2369" spans="1:9" ht="14.25" customHeight="1" x14ac:dyDescent="0.25">
      <c r="A2369" s="24" t="s">
        <v>89</v>
      </c>
      <c r="B2369" s="24">
        <v>5</v>
      </c>
      <c r="C2369" s="24" t="s">
        <v>58</v>
      </c>
      <c r="D2369" s="24">
        <v>2</v>
      </c>
      <c r="E2369" s="25">
        <v>43396</v>
      </c>
      <c r="F2369" s="24">
        <v>5.8996213757279898</v>
      </c>
      <c r="G2369" s="24">
        <v>0.96721748739825297</v>
      </c>
      <c r="H2369" s="24">
        <v>3.2782512601746902E-2</v>
      </c>
      <c r="I2369" s="24">
        <v>0.106918375036095</v>
      </c>
    </row>
    <row r="2370" spans="1:9" ht="14.25" customHeight="1" x14ac:dyDescent="0.25">
      <c r="A2370" s="24" t="s">
        <v>89</v>
      </c>
      <c r="B2370" s="24">
        <v>5</v>
      </c>
      <c r="C2370" s="24" t="s">
        <v>58</v>
      </c>
      <c r="D2370" s="24">
        <v>2</v>
      </c>
      <c r="E2370" s="25">
        <v>43396</v>
      </c>
      <c r="F2370" s="24">
        <v>9.7823336951383997</v>
      </c>
      <c r="G2370" s="24">
        <v>0.97709749756560904</v>
      </c>
      <c r="H2370" s="24">
        <v>2.2902502434390001E-2</v>
      </c>
      <c r="I2370" s="24">
        <v>0.106918375036095</v>
      </c>
    </row>
    <row r="2371" spans="1:9" ht="14.25" customHeight="1" x14ac:dyDescent="0.25">
      <c r="A2371" s="24" t="s">
        <v>89</v>
      </c>
      <c r="B2371" s="24">
        <v>5</v>
      </c>
      <c r="C2371" s="24" t="s">
        <v>58</v>
      </c>
      <c r="D2371" s="24">
        <v>2</v>
      </c>
      <c r="E2371" s="25">
        <v>43396</v>
      </c>
      <c r="F2371" s="24">
        <v>2.9470322747599198</v>
      </c>
      <c r="G2371" s="24">
        <v>0.94732483351408603</v>
      </c>
      <c r="H2371" s="24">
        <v>5.2675166485913E-2</v>
      </c>
      <c r="I2371" s="24">
        <v>0.106918375036095</v>
      </c>
    </row>
    <row r="2372" spans="1:9" ht="14.25" customHeight="1" x14ac:dyDescent="0.25">
      <c r="A2372" s="24" t="s">
        <v>89</v>
      </c>
      <c r="B2372" s="24">
        <v>80</v>
      </c>
      <c r="C2372" s="24" t="s">
        <v>58</v>
      </c>
      <c r="D2372" s="24">
        <v>1</v>
      </c>
      <c r="E2372" s="25">
        <v>43388</v>
      </c>
      <c r="F2372" s="24">
        <v>14.0212179562008</v>
      </c>
      <c r="G2372" s="24">
        <v>0.98234606566357596</v>
      </c>
      <c r="H2372" s="24">
        <v>1.7653934336423701E-2</v>
      </c>
      <c r="I2372" s="24">
        <v>7.1685022663895606E-2</v>
      </c>
    </row>
    <row r="2373" spans="1:9" ht="14.25" customHeight="1" x14ac:dyDescent="0.25">
      <c r="A2373" s="24" t="s">
        <v>89</v>
      </c>
      <c r="B2373" s="24">
        <v>80</v>
      </c>
      <c r="C2373" s="24" t="s">
        <v>58</v>
      </c>
      <c r="D2373" s="24">
        <v>1</v>
      </c>
      <c r="E2373" s="25">
        <v>43388</v>
      </c>
      <c r="F2373" s="24">
        <v>12.271964810681601</v>
      </c>
      <c r="G2373" s="24">
        <v>0.98055250501768798</v>
      </c>
      <c r="H2373" s="24">
        <v>1.9447494982311301E-2</v>
      </c>
      <c r="I2373" s="24">
        <v>7.1685022663895606E-2</v>
      </c>
    </row>
    <row r="2374" spans="1:9" ht="14.25" customHeight="1" x14ac:dyDescent="0.25">
      <c r="A2374" s="24" t="s">
        <v>89</v>
      </c>
      <c r="B2374" s="24">
        <v>80</v>
      </c>
      <c r="C2374" s="24" t="s">
        <v>58</v>
      </c>
      <c r="D2374" s="24">
        <v>1</v>
      </c>
      <c r="E2374" s="25">
        <v>43388</v>
      </c>
      <c r="F2374" s="24">
        <v>11.283820399407601</v>
      </c>
      <c r="G2374" s="24">
        <v>0.979335161500127</v>
      </c>
      <c r="H2374" s="24">
        <v>2.0664838499872801E-2</v>
      </c>
      <c r="I2374" s="24">
        <v>7.1685022663895606E-2</v>
      </c>
    </row>
    <row r="2375" spans="1:9" ht="14.25" customHeight="1" x14ac:dyDescent="0.25">
      <c r="A2375" s="24" t="s">
        <v>89</v>
      </c>
      <c r="B2375" s="24">
        <v>80</v>
      </c>
      <c r="C2375" s="24" t="s">
        <v>58</v>
      </c>
      <c r="D2375" s="24">
        <v>2</v>
      </c>
      <c r="E2375" s="25">
        <v>43396</v>
      </c>
      <c r="F2375" s="24">
        <v>10.2953776358121</v>
      </c>
      <c r="G2375" s="24">
        <v>0.97792357080228998</v>
      </c>
      <c r="H2375" s="24">
        <v>2.2076429197709999E-2</v>
      </c>
      <c r="I2375" s="24">
        <v>7.1685022663895606E-2</v>
      </c>
    </row>
    <row r="2376" spans="1:9" ht="14.25" customHeight="1" x14ac:dyDescent="0.25">
      <c r="A2376" s="24" t="s">
        <v>89</v>
      </c>
      <c r="B2376" s="24">
        <v>80</v>
      </c>
      <c r="C2376" s="24" t="s">
        <v>58</v>
      </c>
      <c r="D2376" s="24">
        <v>2</v>
      </c>
      <c r="E2376" s="25">
        <v>43396</v>
      </c>
      <c r="F2376" s="24">
        <v>11.462410977483099</v>
      </c>
      <c r="G2376" s="24">
        <v>0.97956823032623597</v>
      </c>
      <c r="H2376" s="24">
        <v>2.04317696737631E-2</v>
      </c>
      <c r="I2376" s="24">
        <v>7.1685022663895606E-2</v>
      </c>
    </row>
    <row r="2377" spans="1:9" ht="14.25" customHeight="1" x14ac:dyDescent="0.25">
      <c r="A2377" s="24" t="s">
        <v>89</v>
      </c>
      <c r="B2377" s="24">
        <v>80</v>
      </c>
      <c r="C2377" s="24" t="s">
        <v>58</v>
      </c>
      <c r="D2377" s="24">
        <v>2</v>
      </c>
      <c r="E2377" s="25">
        <v>43396</v>
      </c>
      <c r="F2377" s="24">
        <v>7.8565877722722304</v>
      </c>
      <c r="G2377" s="24">
        <v>0.97321481380069996</v>
      </c>
      <c r="H2377" s="24">
        <v>2.6785186199299399E-2</v>
      </c>
      <c r="I2377" s="24">
        <v>7.1685022663895606E-2</v>
      </c>
    </row>
    <row r="2378" spans="1:9" ht="14.25" customHeight="1" x14ac:dyDescent="0.25">
      <c r="A2378" s="24" t="s">
        <v>89</v>
      </c>
      <c r="B2378" s="24">
        <v>5</v>
      </c>
      <c r="C2378" s="24" t="s">
        <v>59</v>
      </c>
      <c r="D2378" s="24">
        <v>1</v>
      </c>
      <c r="E2378" s="25">
        <v>43388</v>
      </c>
      <c r="F2378" s="24">
        <v>35.413847211232699</v>
      </c>
      <c r="G2378" s="24">
        <v>0.95342644594668202</v>
      </c>
      <c r="H2378" s="24">
        <v>4.6573554053317603E-2</v>
      </c>
      <c r="I2378" s="24">
        <v>8.8324202805343505E-2</v>
      </c>
    </row>
    <row r="2379" spans="1:9" ht="14.25" customHeight="1" x14ac:dyDescent="0.25">
      <c r="A2379" s="24" t="s">
        <v>89</v>
      </c>
      <c r="B2379" s="24">
        <v>5</v>
      </c>
      <c r="C2379" s="24" t="s">
        <v>59</v>
      </c>
      <c r="D2379" s="24">
        <v>1</v>
      </c>
      <c r="E2379" s="25">
        <v>43388</v>
      </c>
      <c r="F2379" s="24">
        <v>28.3463744138203</v>
      </c>
      <c r="G2379" s="24">
        <v>0.94594782272693201</v>
      </c>
      <c r="H2379" s="24">
        <v>5.4052177273067901E-2</v>
      </c>
      <c r="I2379" s="24">
        <v>8.8324202805343505E-2</v>
      </c>
    </row>
    <row r="2380" spans="1:9" ht="14.25" customHeight="1" x14ac:dyDescent="0.25">
      <c r="A2380" s="24" t="s">
        <v>89</v>
      </c>
      <c r="B2380" s="24">
        <v>5</v>
      </c>
      <c r="C2380" s="24" t="s">
        <v>59</v>
      </c>
      <c r="D2380" s="24">
        <v>1</v>
      </c>
      <c r="E2380" s="25">
        <v>43388</v>
      </c>
      <c r="F2380" s="24">
        <v>56.823137199412997</v>
      </c>
      <c r="G2380" s="24">
        <v>0.966346264589383</v>
      </c>
      <c r="H2380" s="24">
        <v>3.3653735410616802E-2</v>
      </c>
      <c r="I2380" s="24">
        <v>8.8324202805343505E-2</v>
      </c>
    </row>
    <row r="2381" spans="1:9" ht="14.25" customHeight="1" x14ac:dyDescent="0.25">
      <c r="A2381" s="24" t="s">
        <v>89</v>
      </c>
      <c r="B2381" s="24">
        <v>5</v>
      </c>
      <c r="C2381" s="24" t="s">
        <v>59</v>
      </c>
      <c r="D2381" s="24">
        <v>2</v>
      </c>
      <c r="E2381" s="25">
        <v>43396</v>
      </c>
      <c r="F2381" s="24">
        <v>13.823664514386</v>
      </c>
      <c r="G2381" s="24">
        <v>0.91450599584825598</v>
      </c>
      <c r="H2381" s="24">
        <v>8.5494004151743797E-2</v>
      </c>
      <c r="I2381" s="24">
        <v>8.8324202805343505E-2</v>
      </c>
    </row>
    <row r="2382" spans="1:9" ht="14.25" customHeight="1" x14ac:dyDescent="0.25">
      <c r="A2382" s="24" t="s">
        <v>89</v>
      </c>
      <c r="B2382" s="24">
        <v>5</v>
      </c>
      <c r="C2382" s="24" t="s">
        <v>59</v>
      </c>
      <c r="D2382" s="24">
        <v>2</v>
      </c>
      <c r="E2382" s="25">
        <v>43396</v>
      </c>
      <c r="F2382" s="24">
        <v>12.2945430004134</v>
      </c>
      <c r="G2382" s="24">
        <v>0.90819599627658898</v>
      </c>
      <c r="H2382" s="24">
        <v>9.1804003723410493E-2</v>
      </c>
      <c r="I2382" s="24">
        <v>8.8324202805343505E-2</v>
      </c>
    </row>
    <row r="2383" spans="1:9" ht="14.25" customHeight="1" x14ac:dyDescent="0.25">
      <c r="A2383" s="24" t="s">
        <v>89</v>
      </c>
      <c r="B2383" s="24">
        <v>5</v>
      </c>
      <c r="C2383" s="24" t="s">
        <v>59</v>
      </c>
      <c r="D2383" s="24">
        <v>2</v>
      </c>
      <c r="E2383" s="25">
        <v>43396</v>
      </c>
      <c r="F2383" s="24">
        <v>6.6833390878641996</v>
      </c>
      <c r="G2383" s="24">
        <v>0.86955763245786499</v>
      </c>
      <c r="H2383" s="24">
        <v>0.13044236754213401</v>
      </c>
      <c r="I2383" s="24">
        <v>8.8324202805343505E-2</v>
      </c>
    </row>
    <row r="2384" spans="1:9" ht="14.25" customHeight="1" x14ac:dyDescent="0.25">
      <c r="A2384" s="24" t="s">
        <v>89</v>
      </c>
      <c r="B2384" s="24">
        <v>80</v>
      </c>
      <c r="C2384" s="24" t="s">
        <v>59</v>
      </c>
      <c r="D2384" s="24">
        <v>1</v>
      </c>
      <c r="E2384" s="25">
        <v>43388</v>
      </c>
      <c r="F2384" s="24">
        <v>108.66950655867799</v>
      </c>
      <c r="G2384" s="24">
        <v>0.97876616872980404</v>
      </c>
      <c r="H2384" s="24">
        <v>2.1233831270195801E-2</v>
      </c>
      <c r="I2384" s="24">
        <v>0.11885024590718</v>
      </c>
    </row>
    <row r="2385" spans="1:9" ht="14.25" customHeight="1" x14ac:dyDescent="0.25">
      <c r="A2385" s="24" t="s">
        <v>89</v>
      </c>
      <c r="B2385" s="24">
        <v>80</v>
      </c>
      <c r="C2385" s="24" t="s">
        <v>59</v>
      </c>
      <c r="D2385" s="24">
        <v>1</v>
      </c>
      <c r="E2385" s="25">
        <v>43388</v>
      </c>
      <c r="F2385" s="24">
        <v>106.84138194564601</v>
      </c>
      <c r="G2385" s="24">
        <v>0.97850491576118404</v>
      </c>
      <c r="H2385" s="24">
        <v>2.14950842388156E-2</v>
      </c>
      <c r="I2385" s="24">
        <v>0.11885024590718</v>
      </c>
    </row>
    <row r="2386" spans="1:9" ht="14.25" customHeight="1" x14ac:dyDescent="0.25">
      <c r="A2386" s="24" t="s">
        <v>89</v>
      </c>
      <c r="B2386" s="24">
        <v>80</v>
      </c>
      <c r="C2386" s="24" t="s">
        <v>59</v>
      </c>
      <c r="D2386" s="24">
        <v>1</v>
      </c>
      <c r="E2386" s="25">
        <v>43388</v>
      </c>
      <c r="F2386" s="24">
        <v>90.005295258077396</v>
      </c>
      <c r="G2386" s="24">
        <v>0.97568890095378003</v>
      </c>
      <c r="H2386" s="24">
        <v>2.4311099046219E-2</v>
      </c>
      <c r="I2386" s="24">
        <v>0.11885024590718</v>
      </c>
    </row>
    <row r="2387" spans="1:9" ht="14.25" customHeight="1" x14ac:dyDescent="0.25">
      <c r="A2387" s="24" t="s">
        <v>89</v>
      </c>
      <c r="B2387" s="24">
        <v>80</v>
      </c>
      <c r="C2387" s="24" t="s">
        <v>59</v>
      </c>
      <c r="D2387" s="24">
        <v>2</v>
      </c>
      <c r="E2387" s="25">
        <v>43396</v>
      </c>
      <c r="F2387" s="24">
        <v>15.482365326121799</v>
      </c>
      <c r="G2387" s="24">
        <v>0.92027591507144901</v>
      </c>
      <c r="H2387" s="24">
        <v>7.9724084928550598E-2</v>
      </c>
      <c r="I2387" s="24">
        <v>0.11885024590718</v>
      </c>
    </row>
    <row r="2388" spans="1:9" ht="14.25" customHeight="1" x14ac:dyDescent="0.25">
      <c r="A2388" s="24" t="s">
        <v>89</v>
      </c>
      <c r="B2388" s="24">
        <v>80</v>
      </c>
      <c r="C2388" s="24" t="s">
        <v>59</v>
      </c>
      <c r="D2388" s="24">
        <v>2</v>
      </c>
      <c r="E2388" s="25">
        <v>43396</v>
      </c>
      <c r="F2388" s="24">
        <v>24.319816624489398</v>
      </c>
      <c r="G2388" s="24">
        <v>0.94021695688580698</v>
      </c>
      <c r="H2388" s="24">
        <v>5.9783043114192899E-2</v>
      </c>
      <c r="I2388" s="24">
        <v>0.11885024590718</v>
      </c>
    </row>
    <row r="2389" spans="1:9" ht="14.25" customHeight="1" x14ac:dyDescent="0.25">
      <c r="A2389" s="24" t="s">
        <v>89</v>
      </c>
      <c r="B2389" s="24">
        <v>80</v>
      </c>
      <c r="C2389" s="24" t="s">
        <v>59</v>
      </c>
      <c r="D2389" s="24">
        <v>2</v>
      </c>
      <c r="E2389" s="25">
        <v>43396</v>
      </c>
      <c r="F2389" s="24">
        <v>28.605172637969702</v>
      </c>
      <c r="G2389" s="24">
        <v>0.94627242218740604</v>
      </c>
      <c r="H2389" s="24">
        <v>5.3727577812593297E-2</v>
      </c>
      <c r="I2389" s="24">
        <v>0.11885024590718</v>
      </c>
    </row>
    <row r="2390" spans="1:9" ht="14.25" customHeight="1" x14ac:dyDescent="0.25">
      <c r="A2390" s="24" t="s">
        <v>89</v>
      </c>
      <c r="B2390" s="24">
        <v>5</v>
      </c>
      <c r="C2390" s="24" t="s">
        <v>60</v>
      </c>
      <c r="D2390" s="24">
        <v>1</v>
      </c>
      <c r="E2390" s="25">
        <v>43388</v>
      </c>
      <c r="F2390" s="24">
        <v>2.1345508858424398</v>
      </c>
      <c r="G2390" s="24">
        <v>0.77091867346406895</v>
      </c>
      <c r="H2390" s="24">
        <v>0.22908132653593</v>
      </c>
      <c r="I2390" s="24">
        <v>7.7837489611753699E-2</v>
      </c>
    </row>
    <row r="2391" spans="1:9" ht="14.25" customHeight="1" x14ac:dyDescent="0.25">
      <c r="A2391" s="24" t="s">
        <v>89</v>
      </c>
      <c r="B2391" s="24">
        <v>5</v>
      </c>
      <c r="C2391" s="24" t="s">
        <v>60</v>
      </c>
      <c r="D2391" s="24">
        <v>1</v>
      </c>
      <c r="E2391" s="25">
        <v>43388</v>
      </c>
      <c r="F2391" s="24">
        <v>2.2124750769149202</v>
      </c>
      <c r="G2391" s="24">
        <v>0.774498319973146</v>
      </c>
      <c r="H2391" s="24">
        <v>0.225501680026853</v>
      </c>
      <c r="I2391" s="24">
        <v>7.7837489611753699E-2</v>
      </c>
    </row>
    <row r="2392" spans="1:9" ht="14.25" customHeight="1" x14ac:dyDescent="0.25">
      <c r="A2392" s="24" t="s">
        <v>89</v>
      </c>
      <c r="B2392" s="24">
        <v>5</v>
      </c>
      <c r="C2392" s="24" t="s">
        <v>60</v>
      </c>
      <c r="D2392" s="24">
        <v>1</v>
      </c>
      <c r="E2392" s="25">
        <v>43388</v>
      </c>
      <c r="F2392" s="24">
        <v>2.54854353572245</v>
      </c>
      <c r="G2392" s="24">
        <v>0.78833744242127302</v>
      </c>
      <c r="H2392" s="24">
        <v>0.21166255757872601</v>
      </c>
      <c r="I2392" s="24">
        <v>7.7837489611753699E-2</v>
      </c>
    </row>
    <row r="2393" spans="1:9" ht="14.25" customHeight="1" x14ac:dyDescent="0.25">
      <c r="A2393" s="24" t="s">
        <v>89</v>
      </c>
      <c r="B2393" s="24">
        <v>5</v>
      </c>
      <c r="C2393" s="24" t="s">
        <v>60</v>
      </c>
      <c r="D2393" s="24">
        <v>2</v>
      </c>
      <c r="E2393" s="25">
        <v>43396</v>
      </c>
      <c r="F2393" s="24">
        <v>0.99611793864092901</v>
      </c>
      <c r="G2393" s="24">
        <v>0.68888749180340003</v>
      </c>
      <c r="H2393" s="24">
        <v>0.31111250819659902</v>
      </c>
      <c r="I2393" s="24">
        <v>7.7837489611753699E-2</v>
      </c>
    </row>
    <row r="2394" spans="1:9" ht="14.25" customHeight="1" x14ac:dyDescent="0.25">
      <c r="A2394" s="24" t="s">
        <v>89</v>
      </c>
      <c r="B2394" s="24">
        <v>5</v>
      </c>
      <c r="C2394" s="24" t="s">
        <v>60</v>
      </c>
      <c r="D2394" s="24">
        <v>2</v>
      </c>
      <c r="E2394" s="25">
        <v>43396</v>
      </c>
      <c r="F2394" s="24">
        <v>1.4776912641931801</v>
      </c>
      <c r="G2394" s="24">
        <v>0.732663651311942</v>
      </c>
      <c r="H2394" s="24">
        <v>0.267336348688057</v>
      </c>
      <c r="I2394" s="24">
        <v>7.7837489611753699E-2</v>
      </c>
    </row>
    <row r="2395" spans="1:9" ht="14.25" customHeight="1" x14ac:dyDescent="0.25">
      <c r="A2395" s="24" t="s">
        <v>89</v>
      </c>
      <c r="B2395" s="24">
        <v>5</v>
      </c>
      <c r="C2395" s="24" t="s">
        <v>60</v>
      </c>
      <c r="D2395" s="24">
        <v>2</v>
      </c>
      <c r="E2395" s="25">
        <v>43396</v>
      </c>
      <c r="F2395" s="24">
        <v>1.7055957974331499</v>
      </c>
      <c r="G2395" s="24">
        <v>0.74790458288955197</v>
      </c>
      <c r="H2395" s="24">
        <v>0.25209541711044697</v>
      </c>
      <c r="I2395" s="24">
        <v>7.7837489611753699E-2</v>
      </c>
    </row>
    <row r="2396" spans="1:9" ht="14.25" customHeight="1" x14ac:dyDescent="0.25">
      <c r="A2396" s="24" t="s">
        <v>89</v>
      </c>
      <c r="B2396" s="24">
        <v>80</v>
      </c>
      <c r="C2396" s="24" t="s">
        <v>60</v>
      </c>
      <c r="D2396" s="24">
        <v>1</v>
      </c>
      <c r="E2396" s="25">
        <v>43388</v>
      </c>
      <c r="F2396" s="24">
        <v>2.15267655590069</v>
      </c>
      <c r="G2396" s="24">
        <v>0.771765374065423</v>
      </c>
      <c r="H2396" s="24">
        <v>0.228234625934576</v>
      </c>
      <c r="I2396" s="24">
        <v>0.10038994795452701</v>
      </c>
    </row>
    <row r="2397" spans="1:9" ht="14.25" customHeight="1" x14ac:dyDescent="0.25">
      <c r="A2397" s="24" t="s">
        <v>89</v>
      </c>
      <c r="B2397" s="24">
        <v>80</v>
      </c>
      <c r="C2397" s="24" t="s">
        <v>60</v>
      </c>
      <c r="D2397" s="24">
        <v>1</v>
      </c>
      <c r="E2397" s="25">
        <v>43388</v>
      </c>
      <c r="F2397" s="24">
        <v>1.77719033842924</v>
      </c>
      <c r="G2397" s="24">
        <v>0.75220007279603396</v>
      </c>
      <c r="H2397" s="24">
        <v>0.24779992720396499</v>
      </c>
      <c r="I2397" s="24">
        <v>0.10038994795452701</v>
      </c>
    </row>
    <row r="2398" spans="1:9" ht="14.25" customHeight="1" x14ac:dyDescent="0.25">
      <c r="A2398" s="24" t="s">
        <v>89</v>
      </c>
      <c r="B2398" s="24">
        <v>80</v>
      </c>
      <c r="C2398" s="24" t="s">
        <v>60</v>
      </c>
      <c r="D2398" s="24">
        <v>1</v>
      </c>
      <c r="E2398" s="25">
        <v>43388</v>
      </c>
      <c r="F2398" s="24">
        <v>2.1324105680215801</v>
      </c>
      <c r="G2398" s="24">
        <v>0.77081811610782103</v>
      </c>
      <c r="H2398" s="24">
        <v>0.229181883892178</v>
      </c>
      <c r="I2398" s="24">
        <v>0.10038994795452701</v>
      </c>
    </row>
    <row r="2399" spans="1:9" ht="14.25" customHeight="1" x14ac:dyDescent="0.25">
      <c r="A2399" s="24" t="s">
        <v>89</v>
      </c>
      <c r="B2399" s="24">
        <v>80</v>
      </c>
      <c r="C2399" s="24" t="s">
        <v>60</v>
      </c>
      <c r="D2399" s="24">
        <v>2</v>
      </c>
      <c r="E2399" s="25">
        <v>43396</v>
      </c>
      <c r="F2399" s="24">
        <v>0.86611458852123802</v>
      </c>
      <c r="G2399" s="24">
        <v>0.67278533973865295</v>
      </c>
      <c r="H2399" s="24">
        <v>0.32721466026134599</v>
      </c>
      <c r="I2399" s="24">
        <v>0.10038994795452701</v>
      </c>
    </row>
    <row r="2400" spans="1:9" ht="14.25" customHeight="1" x14ac:dyDescent="0.25">
      <c r="A2400" s="24" t="s">
        <v>89</v>
      </c>
      <c r="B2400" s="24">
        <v>80</v>
      </c>
      <c r="C2400" s="24" t="s">
        <v>60</v>
      </c>
      <c r="D2400" s="24">
        <v>2</v>
      </c>
      <c r="E2400" s="25">
        <v>43396</v>
      </c>
      <c r="F2400" s="24">
        <v>1.050351991513</v>
      </c>
      <c r="G2400" s="24">
        <v>0.69491807333171596</v>
      </c>
      <c r="H2400" s="24">
        <v>0.30508192666828299</v>
      </c>
      <c r="I2400" s="24">
        <v>0.10038994795452701</v>
      </c>
    </row>
    <row r="2401" spans="1:9" ht="14.25" customHeight="1" x14ac:dyDescent="0.25">
      <c r="A2401" s="24" t="s">
        <v>89</v>
      </c>
      <c r="B2401" s="24">
        <v>80</v>
      </c>
      <c r="C2401" s="24" t="s">
        <v>60</v>
      </c>
      <c r="D2401" s="24">
        <v>2</v>
      </c>
      <c r="E2401" s="25">
        <v>43396</v>
      </c>
      <c r="F2401" s="24">
        <v>0.98402412020584196</v>
      </c>
      <c r="G2401" s="24">
        <v>0.68749207898972498</v>
      </c>
      <c r="H2401" s="24">
        <v>0.31250792101027502</v>
      </c>
      <c r="I2401" s="24">
        <v>0.10038994795452701</v>
      </c>
    </row>
    <row r="2402" spans="1:9" ht="14.25" customHeight="1" x14ac:dyDescent="0.25">
      <c r="A2402" s="24" t="s">
        <v>89</v>
      </c>
      <c r="B2402" s="24">
        <v>5</v>
      </c>
      <c r="C2402" s="24" t="s">
        <v>61</v>
      </c>
      <c r="D2402" s="24">
        <v>1</v>
      </c>
      <c r="E2402" s="25">
        <v>43388</v>
      </c>
      <c r="F2402" s="24">
        <v>1.66848777964633</v>
      </c>
      <c r="G2402" s="24">
        <v>0.92391074220221503</v>
      </c>
      <c r="H2402" s="24">
        <v>7.6089257797784499E-2</v>
      </c>
      <c r="I2402" s="24">
        <v>6.0837578616425497E-2</v>
      </c>
    </row>
    <row r="2403" spans="1:9" ht="14.25" customHeight="1" x14ac:dyDescent="0.25">
      <c r="A2403" s="24" t="s">
        <v>89</v>
      </c>
      <c r="B2403" s="24">
        <v>5</v>
      </c>
      <c r="C2403" s="24" t="s">
        <v>61</v>
      </c>
      <c r="D2403" s="24">
        <v>1</v>
      </c>
      <c r="E2403" s="25">
        <v>43388</v>
      </c>
      <c r="F2403" s="24">
        <v>0.795832337245997</v>
      </c>
      <c r="G2403" s="24">
        <v>0.88164293988791897</v>
      </c>
      <c r="H2403" s="24">
        <v>0.11835706011208</v>
      </c>
      <c r="I2403" s="24">
        <v>6.0837578616425497E-2</v>
      </c>
    </row>
    <row r="2404" spans="1:9" ht="14.25" customHeight="1" x14ac:dyDescent="0.25">
      <c r="A2404" s="24" t="s">
        <v>89</v>
      </c>
      <c r="B2404" s="24">
        <v>5</v>
      </c>
      <c r="C2404" s="24" t="s">
        <v>61</v>
      </c>
      <c r="D2404" s="24">
        <v>1</v>
      </c>
      <c r="E2404" s="25">
        <v>43388</v>
      </c>
      <c r="F2404" s="24">
        <v>1.4213120140387301</v>
      </c>
      <c r="G2404" s="24">
        <v>0.91595036366883298</v>
      </c>
      <c r="H2404" s="24">
        <v>8.4049636331166105E-2</v>
      </c>
      <c r="I2404" s="24">
        <v>6.0837578616425497E-2</v>
      </c>
    </row>
    <row r="2405" spans="1:9" ht="14.25" customHeight="1" x14ac:dyDescent="0.25">
      <c r="A2405" s="24" t="s">
        <v>89</v>
      </c>
      <c r="B2405" s="24">
        <v>5</v>
      </c>
      <c r="C2405" s="24" t="s">
        <v>61</v>
      </c>
      <c r="D2405" s="24">
        <v>2</v>
      </c>
      <c r="E2405" s="25">
        <v>43396</v>
      </c>
      <c r="F2405" s="24">
        <v>0.75341892623891105</v>
      </c>
      <c r="G2405" s="24">
        <v>0.87794083470354101</v>
      </c>
      <c r="H2405" s="24">
        <v>0.12205916529645799</v>
      </c>
      <c r="I2405" s="24">
        <v>6.0837578616425497E-2</v>
      </c>
    </row>
    <row r="2406" spans="1:9" ht="14.25" customHeight="1" x14ac:dyDescent="0.25">
      <c r="A2406" s="24" t="s">
        <v>89</v>
      </c>
      <c r="B2406" s="24">
        <v>5</v>
      </c>
      <c r="C2406" s="24" t="s">
        <v>61</v>
      </c>
      <c r="D2406" s="24">
        <v>2</v>
      </c>
      <c r="E2406" s="25">
        <v>43396</v>
      </c>
      <c r="F2406" s="24">
        <v>1.1634212545931699</v>
      </c>
      <c r="G2406" s="24">
        <v>0.90510210700679605</v>
      </c>
      <c r="H2406" s="24">
        <v>9.4897892993203906E-2</v>
      </c>
      <c r="I2406" s="24">
        <v>6.0837578616425497E-2</v>
      </c>
    </row>
    <row r="2407" spans="1:9" ht="14.25" customHeight="1" x14ac:dyDescent="0.25">
      <c r="A2407" s="24" t="s">
        <v>89</v>
      </c>
      <c r="B2407" s="24">
        <v>5</v>
      </c>
      <c r="C2407" s="24" t="s">
        <v>61</v>
      </c>
      <c r="D2407" s="24">
        <v>2</v>
      </c>
      <c r="E2407" s="25">
        <v>43396</v>
      </c>
      <c r="F2407" s="24">
        <v>0.94756350627920904</v>
      </c>
      <c r="G2407" s="24">
        <v>0.89290042154238403</v>
      </c>
      <c r="H2407" s="24">
        <v>0.107099578457615</v>
      </c>
      <c r="I2407" s="24">
        <v>6.0837578616425497E-2</v>
      </c>
    </row>
    <row r="2408" spans="1:9" ht="14.25" customHeight="1" x14ac:dyDescent="0.25">
      <c r="A2408" s="24" t="s">
        <v>89</v>
      </c>
      <c r="B2408" s="24">
        <v>80</v>
      </c>
      <c r="C2408" s="24" t="s">
        <v>61</v>
      </c>
      <c r="D2408" s="24">
        <v>1</v>
      </c>
      <c r="E2408" s="25">
        <v>43388</v>
      </c>
      <c r="F2408" s="24">
        <v>7.8660921580142604</v>
      </c>
      <c r="G2408" s="24">
        <v>0.973237817841893</v>
      </c>
      <c r="H2408" s="24">
        <v>2.67621821581067E-2</v>
      </c>
      <c r="I2408" s="24">
        <v>5.7191088615120303E-2</v>
      </c>
    </row>
    <row r="2409" spans="1:9" ht="14.25" customHeight="1" x14ac:dyDescent="0.25">
      <c r="A2409" s="24" t="s">
        <v>89</v>
      </c>
      <c r="B2409" s="24">
        <v>80</v>
      </c>
      <c r="C2409" s="24" t="s">
        <v>61</v>
      </c>
      <c r="D2409" s="24">
        <v>1</v>
      </c>
      <c r="E2409" s="25">
        <v>43388</v>
      </c>
      <c r="F2409" s="24">
        <v>1.38990041549986</v>
      </c>
      <c r="G2409" s="24">
        <v>0.91479008512165905</v>
      </c>
      <c r="H2409" s="24">
        <v>8.5209914878340398E-2</v>
      </c>
      <c r="I2409" s="24">
        <v>5.7191088615120303E-2</v>
      </c>
    </row>
    <row r="2410" spans="1:9" ht="14.25" customHeight="1" x14ac:dyDescent="0.25">
      <c r="A2410" s="24" t="s">
        <v>89</v>
      </c>
      <c r="B2410" s="24">
        <v>80</v>
      </c>
      <c r="C2410" s="24" t="s">
        <v>61</v>
      </c>
      <c r="D2410" s="24">
        <v>1</v>
      </c>
      <c r="E2410" s="25">
        <v>43388</v>
      </c>
      <c r="F2410" s="24">
        <v>1.79295086549381</v>
      </c>
      <c r="G2410" s="24">
        <v>0.927279022597995</v>
      </c>
      <c r="H2410" s="24">
        <v>7.2720977402004894E-2</v>
      </c>
      <c r="I2410" s="24">
        <v>5.7191088615120303E-2</v>
      </c>
    </row>
    <row r="2411" spans="1:9" ht="14.25" customHeight="1" x14ac:dyDescent="0.25">
      <c r="A2411" s="24" t="s">
        <v>89</v>
      </c>
      <c r="B2411" s="24">
        <v>80</v>
      </c>
      <c r="C2411" s="24" t="s">
        <v>61</v>
      </c>
      <c r="D2411" s="24">
        <v>2</v>
      </c>
      <c r="E2411" s="25">
        <v>43396</v>
      </c>
      <c r="F2411" s="24">
        <v>1.7778485396410399</v>
      </c>
      <c r="G2411" s="24">
        <v>0.92688942457762202</v>
      </c>
      <c r="H2411" s="24">
        <v>7.3110575422377297E-2</v>
      </c>
      <c r="I2411" s="24">
        <v>5.7191088615120303E-2</v>
      </c>
    </row>
    <row r="2412" spans="1:9" ht="14.25" customHeight="1" x14ac:dyDescent="0.25">
      <c r="A2412" s="24" t="s">
        <v>89</v>
      </c>
      <c r="B2412" s="24">
        <v>80</v>
      </c>
      <c r="C2412" s="24" t="s">
        <v>61</v>
      </c>
      <c r="D2412" s="24">
        <v>2</v>
      </c>
      <c r="E2412" s="25">
        <v>43396</v>
      </c>
      <c r="F2412" s="24">
        <v>2.25579165359086</v>
      </c>
      <c r="G2412" s="24">
        <v>0.93721978126991201</v>
      </c>
      <c r="H2412" s="24">
        <v>6.27802187300876E-2</v>
      </c>
      <c r="I2412" s="24">
        <v>5.7191088615120303E-2</v>
      </c>
    </row>
    <row r="2413" spans="1:9" ht="14.25" customHeight="1" x14ac:dyDescent="0.25">
      <c r="A2413" s="24" t="s">
        <v>89</v>
      </c>
      <c r="B2413" s="24">
        <v>80</v>
      </c>
      <c r="C2413" s="24" t="s">
        <v>61</v>
      </c>
      <c r="D2413" s="24">
        <v>2</v>
      </c>
      <c r="E2413" s="25">
        <v>43396</v>
      </c>
      <c r="F2413" s="24">
        <v>1.82562338355026</v>
      </c>
      <c r="G2413" s="24">
        <v>0.92810509045989997</v>
      </c>
      <c r="H2413" s="24">
        <v>7.1894909540099902E-2</v>
      </c>
      <c r="I2413" s="24">
        <v>5.7191088615120303E-2</v>
      </c>
    </row>
    <row r="2414" spans="1:9" ht="14.25" customHeight="1" x14ac:dyDescent="0.25">
      <c r="A2414" s="24" t="s">
        <v>89</v>
      </c>
      <c r="B2414" s="24">
        <v>5</v>
      </c>
      <c r="C2414" s="24" t="s">
        <v>62</v>
      </c>
      <c r="D2414" s="24">
        <v>1</v>
      </c>
      <c r="E2414" s="25">
        <v>43388</v>
      </c>
      <c r="F2414" s="24">
        <v>127.99739194591599</v>
      </c>
      <c r="G2414" s="24">
        <v>0.98113718845961295</v>
      </c>
      <c r="H2414" s="24">
        <v>1.8862811540386899E-2</v>
      </c>
      <c r="I2414" s="24">
        <v>6.7936746250802094E-2</v>
      </c>
    </row>
    <row r="2415" spans="1:9" ht="14.25" customHeight="1" x14ac:dyDescent="0.25">
      <c r="A2415" s="24" t="s">
        <v>89</v>
      </c>
      <c r="B2415" s="24">
        <v>5</v>
      </c>
      <c r="C2415" s="24" t="s">
        <v>62</v>
      </c>
      <c r="D2415" s="24">
        <v>1</v>
      </c>
      <c r="E2415" s="25">
        <v>43388</v>
      </c>
      <c r="F2415" s="24">
        <v>67.051007154451995</v>
      </c>
      <c r="G2415" s="24">
        <v>0.97003532804206205</v>
      </c>
      <c r="H2415" s="24">
        <v>2.9964671957936999E-2</v>
      </c>
      <c r="I2415" s="24">
        <v>6.7936746250802094E-2</v>
      </c>
    </row>
    <row r="2416" spans="1:9" ht="14.25" customHeight="1" x14ac:dyDescent="0.25">
      <c r="A2416" s="24" t="s">
        <v>89</v>
      </c>
      <c r="B2416" s="24">
        <v>5</v>
      </c>
      <c r="C2416" s="24" t="s">
        <v>62</v>
      </c>
      <c r="D2416" s="24">
        <v>1</v>
      </c>
      <c r="E2416" s="25">
        <v>43388</v>
      </c>
      <c r="F2416" s="24">
        <v>126.77402333035501</v>
      </c>
      <c r="G2416" s="24">
        <v>0.98100532444500799</v>
      </c>
      <c r="H2416" s="24">
        <v>1.8994675554991101E-2</v>
      </c>
      <c r="I2416" s="24">
        <v>6.7936746250802094E-2</v>
      </c>
    </row>
    <row r="2417" spans="1:9" ht="14.25" customHeight="1" x14ac:dyDescent="0.25">
      <c r="A2417" s="24" t="s">
        <v>89</v>
      </c>
      <c r="B2417" s="24">
        <v>5</v>
      </c>
      <c r="C2417" s="24" t="s">
        <v>62</v>
      </c>
      <c r="D2417" s="24">
        <v>2</v>
      </c>
      <c r="E2417" s="25">
        <v>43396</v>
      </c>
      <c r="F2417" s="24">
        <v>113.66838880225799</v>
      </c>
      <c r="G2417" s="24">
        <v>0.97944427112438104</v>
      </c>
      <c r="H2417" s="24">
        <v>2.05557288756184E-2</v>
      </c>
      <c r="I2417" s="24">
        <v>6.7936746250802094E-2</v>
      </c>
    </row>
    <row r="2418" spans="1:9" ht="14.25" customHeight="1" x14ac:dyDescent="0.25">
      <c r="A2418" s="24" t="s">
        <v>89</v>
      </c>
      <c r="B2418" s="24">
        <v>5</v>
      </c>
      <c r="C2418" s="24" t="s">
        <v>62</v>
      </c>
      <c r="D2418" s="24">
        <v>2</v>
      </c>
      <c r="E2418" s="25">
        <v>43396</v>
      </c>
      <c r="F2418" s="24">
        <v>69.403278799330906</v>
      </c>
      <c r="G2418" s="24">
        <v>0.97075541482554395</v>
      </c>
      <c r="H2418" s="24">
        <v>2.9244585174455301E-2</v>
      </c>
      <c r="I2418" s="24">
        <v>6.7936746250802094E-2</v>
      </c>
    </row>
    <row r="2419" spans="1:9" ht="14.25" customHeight="1" x14ac:dyDescent="0.25">
      <c r="A2419" s="24" t="s">
        <v>89</v>
      </c>
      <c r="B2419" s="24">
        <v>5</v>
      </c>
      <c r="C2419" s="24" t="s">
        <v>62</v>
      </c>
      <c r="D2419" s="24">
        <v>2</v>
      </c>
      <c r="E2419" s="25">
        <v>43396</v>
      </c>
      <c r="F2419" s="24">
        <v>72.571403885220803</v>
      </c>
      <c r="G2419" s="24">
        <v>0.97166385785494802</v>
      </c>
      <c r="H2419" s="24">
        <v>2.83361421450514E-2</v>
      </c>
      <c r="I2419" s="24">
        <v>6.7936746250802094E-2</v>
      </c>
    </row>
    <row r="2420" spans="1:9" ht="14.25" customHeight="1" x14ac:dyDescent="0.25">
      <c r="A2420" s="24" t="s">
        <v>89</v>
      </c>
      <c r="B2420" s="24">
        <v>80</v>
      </c>
      <c r="C2420" s="24" t="s">
        <v>62</v>
      </c>
      <c r="D2420" s="24">
        <v>1</v>
      </c>
      <c r="E2420" s="25">
        <v>43388</v>
      </c>
      <c r="F2420" s="24">
        <v>140.21217956200701</v>
      </c>
      <c r="G2420" s="24">
        <v>0.98234606566357596</v>
      </c>
      <c r="H2420" s="24">
        <v>1.7653934336423701E-2</v>
      </c>
      <c r="I2420" s="24">
        <v>7.4751871289801305E-2</v>
      </c>
    </row>
    <row r="2421" spans="1:9" ht="14.25" customHeight="1" x14ac:dyDescent="0.25">
      <c r="A2421" s="24" t="s">
        <v>89</v>
      </c>
      <c r="B2421" s="24">
        <v>80</v>
      </c>
      <c r="C2421" s="24" t="s">
        <v>62</v>
      </c>
      <c r="D2421" s="24">
        <v>1</v>
      </c>
      <c r="E2421" s="25">
        <v>43388</v>
      </c>
      <c r="F2421" s="24">
        <v>120.920721864098</v>
      </c>
      <c r="G2421" s="24">
        <v>0.980343408220954</v>
      </c>
      <c r="H2421" s="24">
        <v>1.9656591779045302E-2</v>
      </c>
      <c r="I2421" s="24">
        <v>7.4751871289801305E-2</v>
      </c>
    </row>
    <row r="2422" spans="1:9" ht="14.25" customHeight="1" x14ac:dyDescent="0.25">
      <c r="A2422" s="24" t="s">
        <v>89</v>
      </c>
      <c r="B2422" s="24">
        <v>80</v>
      </c>
      <c r="C2422" s="24" t="s">
        <v>62</v>
      </c>
      <c r="D2422" s="24">
        <v>1</v>
      </c>
      <c r="E2422" s="25">
        <v>43388</v>
      </c>
      <c r="F2422" s="24">
        <v>98.761074715182005</v>
      </c>
      <c r="G2422" s="24">
        <v>0.97725384928706505</v>
      </c>
      <c r="H2422" s="24">
        <v>2.2746150712934399E-2</v>
      </c>
      <c r="I2422" s="24">
        <v>7.4751871289801305E-2</v>
      </c>
    </row>
    <row r="2423" spans="1:9" ht="14.25" customHeight="1" x14ac:dyDescent="0.25">
      <c r="A2423" s="24" t="s">
        <v>89</v>
      </c>
      <c r="B2423" s="24">
        <v>80</v>
      </c>
      <c r="C2423" s="24" t="s">
        <v>62</v>
      </c>
      <c r="D2423" s="24">
        <v>2</v>
      </c>
      <c r="E2423" s="25">
        <v>43396</v>
      </c>
      <c r="F2423" s="24">
        <v>106.46990694453</v>
      </c>
      <c r="G2423" s="24">
        <v>0.97845090890942499</v>
      </c>
      <c r="H2423" s="24">
        <v>2.1549091090574998E-2</v>
      </c>
      <c r="I2423" s="24">
        <v>7.4751871289801305E-2</v>
      </c>
    </row>
    <row r="2424" spans="1:9" ht="14.25" customHeight="1" x14ac:dyDescent="0.25">
      <c r="A2424" s="24" t="s">
        <v>89</v>
      </c>
      <c r="B2424" s="24">
        <v>80</v>
      </c>
      <c r="C2424" s="24" t="s">
        <v>62</v>
      </c>
      <c r="D2424" s="24">
        <v>2</v>
      </c>
      <c r="E2424" s="25">
        <v>43396</v>
      </c>
      <c r="F2424" s="24">
        <v>115.247305223086</v>
      </c>
      <c r="G2424" s="24">
        <v>0.97964812692457504</v>
      </c>
      <c r="H2424" s="24">
        <v>2.03518730754241E-2</v>
      </c>
      <c r="I2424" s="24">
        <v>7.4751871289801305E-2</v>
      </c>
    </row>
    <row r="2425" spans="1:9" ht="14.25" customHeight="1" x14ac:dyDescent="0.25">
      <c r="A2425" s="24" t="s">
        <v>89</v>
      </c>
      <c r="B2425" s="24">
        <v>80</v>
      </c>
      <c r="C2425" s="24" t="s">
        <v>62</v>
      </c>
      <c r="D2425" s="24">
        <v>2</v>
      </c>
      <c r="E2425" s="25">
        <v>43396</v>
      </c>
      <c r="F2425" s="24">
        <v>101.397345528278</v>
      </c>
      <c r="G2425" s="24">
        <v>0.97768037690349296</v>
      </c>
      <c r="H2425" s="24">
        <v>2.2319623096506699E-2</v>
      </c>
      <c r="I2425" s="24">
        <v>7.4751871289801305E-2</v>
      </c>
    </row>
    <row r="2426" spans="1:9" ht="14.25" customHeight="1" x14ac:dyDescent="0.25">
      <c r="A2426" s="24" t="s">
        <v>89</v>
      </c>
      <c r="B2426" s="24">
        <v>5</v>
      </c>
      <c r="C2426" s="24" t="s">
        <v>63</v>
      </c>
      <c r="D2426" s="24">
        <v>1</v>
      </c>
      <c r="E2426" s="25">
        <v>43388</v>
      </c>
      <c r="F2426" s="24">
        <v>425.24920615772902</v>
      </c>
      <c r="G2426" s="24">
        <v>0.98248566731745401</v>
      </c>
      <c r="H2426" s="24">
        <v>1.7514332682545299E-2</v>
      </c>
      <c r="I2426" s="24">
        <v>6.7915743020584105E-2</v>
      </c>
    </row>
    <row r="2427" spans="1:9" ht="14.25" customHeight="1" x14ac:dyDescent="0.25">
      <c r="A2427" s="24" t="s">
        <v>89</v>
      </c>
      <c r="B2427" s="24">
        <v>5</v>
      </c>
      <c r="C2427" s="24" t="s">
        <v>63</v>
      </c>
      <c r="D2427" s="24">
        <v>1</v>
      </c>
      <c r="E2427" s="25">
        <v>43388</v>
      </c>
      <c r="F2427" s="24">
        <v>419.06234589396303</v>
      </c>
      <c r="G2427" s="24">
        <v>0.982297827687728</v>
      </c>
      <c r="H2427" s="24">
        <v>1.7702172312271999E-2</v>
      </c>
      <c r="I2427" s="24">
        <v>6.7915743020584105E-2</v>
      </c>
    </row>
    <row r="2428" spans="1:9" ht="14.25" customHeight="1" x14ac:dyDescent="0.25">
      <c r="A2428" s="24" t="s">
        <v>89</v>
      </c>
      <c r="B2428" s="24">
        <v>5</v>
      </c>
      <c r="C2428" s="24" t="s">
        <v>63</v>
      </c>
      <c r="D2428" s="24">
        <v>1</v>
      </c>
      <c r="E2428" s="25">
        <v>43388</v>
      </c>
      <c r="F2428" s="24">
        <v>434.013061310529</v>
      </c>
      <c r="G2428" s="24">
        <v>0.98274395869567399</v>
      </c>
      <c r="H2428" s="24">
        <v>1.72560413043251E-2</v>
      </c>
      <c r="I2428" s="24">
        <v>6.7915743020584105E-2</v>
      </c>
    </row>
    <row r="2429" spans="1:9" ht="14.25" customHeight="1" x14ac:dyDescent="0.25">
      <c r="A2429" s="24" t="s">
        <v>89</v>
      </c>
      <c r="B2429" s="24">
        <v>5</v>
      </c>
      <c r="C2429" s="24" t="s">
        <v>63</v>
      </c>
      <c r="D2429" s="24">
        <v>2</v>
      </c>
      <c r="E2429" s="25">
        <v>43396</v>
      </c>
      <c r="F2429" s="24">
        <v>249.63489832052301</v>
      </c>
      <c r="G2429" s="24">
        <v>0.97428781655551999</v>
      </c>
      <c r="H2429" s="24">
        <v>2.57121834444793E-2</v>
      </c>
      <c r="I2429" s="24">
        <v>6.7915743020584105E-2</v>
      </c>
    </row>
    <row r="2430" spans="1:9" ht="14.25" customHeight="1" x14ac:dyDescent="0.25">
      <c r="A2430" s="24" t="s">
        <v>89</v>
      </c>
      <c r="B2430" s="24">
        <v>5</v>
      </c>
      <c r="C2430" s="24" t="s">
        <v>63</v>
      </c>
      <c r="D2430" s="24">
        <v>2</v>
      </c>
      <c r="E2430" s="25">
        <v>43396</v>
      </c>
      <c r="F2430" s="24">
        <v>371.99564036239298</v>
      </c>
      <c r="G2430" s="24">
        <v>0.98069803797861399</v>
      </c>
      <c r="H2430" s="24">
        <v>1.9301962021385399E-2</v>
      </c>
      <c r="I2430" s="24">
        <v>6.7915743020584105E-2</v>
      </c>
    </row>
    <row r="2431" spans="1:9" ht="14.25" customHeight="1" x14ac:dyDescent="0.25">
      <c r="A2431" s="24" t="s">
        <v>89</v>
      </c>
      <c r="B2431" s="24">
        <v>5</v>
      </c>
      <c r="C2431" s="24" t="s">
        <v>63</v>
      </c>
      <c r="D2431" s="24">
        <v>2</v>
      </c>
      <c r="E2431" s="25">
        <v>43396</v>
      </c>
      <c r="F2431" s="24">
        <v>304.35399846418898</v>
      </c>
      <c r="G2431" s="24">
        <v>0.97768891716593298</v>
      </c>
      <c r="H2431" s="24">
        <v>2.2311082834066999E-2</v>
      </c>
      <c r="I2431" s="24">
        <v>6.7915743020584105E-2</v>
      </c>
    </row>
    <row r="2432" spans="1:9" ht="14.25" customHeight="1" x14ac:dyDescent="0.25">
      <c r="A2432" s="24" t="s">
        <v>89</v>
      </c>
      <c r="B2432" s="24">
        <v>80</v>
      </c>
      <c r="C2432" s="24" t="s">
        <v>63</v>
      </c>
      <c r="D2432" s="24">
        <v>1</v>
      </c>
      <c r="E2432" s="25">
        <v>43388</v>
      </c>
      <c r="F2432" s="24">
        <v>411.72901644547102</v>
      </c>
      <c r="G2432" s="24">
        <v>0.98206900371850803</v>
      </c>
      <c r="H2432" s="24">
        <v>1.7930996281491699E-2</v>
      </c>
      <c r="I2432" s="24">
        <v>8.3371721684204397E-2</v>
      </c>
    </row>
    <row r="2433" spans="1:9" ht="14.25" customHeight="1" x14ac:dyDescent="0.25">
      <c r="A2433" s="24" t="s">
        <v>89</v>
      </c>
      <c r="B2433" s="24">
        <v>80</v>
      </c>
      <c r="C2433" s="24" t="s">
        <v>63</v>
      </c>
      <c r="D2433" s="24">
        <v>1</v>
      </c>
      <c r="E2433" s="25">
        <v>43388</v>
      </c>
      <c r="F2433" s="24">
        <v>401.48502876598599</v>
      </c>
      <c r="G2433" s="24">
        <v>0.98173755318004896</v>
      </c>
      <c r="H2433" s="24">
        <v>1.8262446819950501E-2</v>
      </c>
      <c r="I2433" s="24">
        <v>8.3371721684204397E-2</v>
      </c>
    </row>
    <row r="2434" spans="1:9" ht="14.25" customHeight="1" x14ac:dyDescent="0.25">
      <c r="A2434" s="24" t="s">
        <v>89</v>
      </c>
      <c r="B2434" s="24">
        <v>80</v>
      </c>
      <c r="C2434" s="24" t="s">
        <v>63</v>
      </c>
      <c r="D2434" s="24">
        <v>1</v>
      </c>
      <c r="E2434" s="25">
        <v>43388</v>
      </c>
      <c r="F2434" s="24">
        <v>355.13328046863398</v>
      </c>
      <c r="G2434" s="24">
        <v>0.98003871391291297</v>
      </c>
      <c r="H2434" s="24">
        <v>1.99612860870866E-2</v>
      </c>
      <c r="I2434" s="24">
        <v>8.3371721684204397E-2</v>
      </c>
    </row>
    <row r="2435" spans="1:9" ht="14.25" customHeight="1" x14ac:dyDescent="0.25">
      <c r="A2435" s="24" t="s">
        <v>89</v>
      </c>
      <c r="B2435" s="24">
        <v>80</v>
      </c>
      <c r="C2435" s="24" t="s">
        <v>63</v>
      </c>
      <c r="D2435" s="24">
        <v>2</v>
      </c>
      <c r="E2435" s="25">
        <v>43396</v>
      </c>
      <c r="F2435" s="24">
        <v>127.307321814289</v>
      </c>
      <c r="G2435" s="24">
        <v>0.95881707950558004</v>
      </c>
      <c r="H2435" s="24">
        <v>4.1182920494419802E-2</v>
      </c>
      <c r="I2435" s="24">
        <v>8.3371721684204397E-2</v>
      </c>
    </row>
    <row r="2436" spans="1:9" ht="14.25" customHeight="1" x14ac:dyDescent="0.25">
      <c r="A2436" s="24" t="s">
        <v>89</v>
      </c>
      <c r="B2436" s="24">
        <v>80</v>
      </c>
      <c r="C2436" s="24" t="s">
        <v>63</v>
      </c>
      <c r="D2436" s="24">
        <v>2</v>
      </c>
      <c r="E2436" s="25">
        <v>43396</v>
      </c>
      <c r="F2436" s="24">
        <v>345.92678478944902</v>
      </c>
      <c r="G2436" s="24">
        <v>0.97965598776644502</v>
      </c>
      <c r="H2436" s="24">
        <v>2.03440122335544E-2</v>
      </c>
      <c r="I2436" s="24">
        <v>8.3371721684204397E-2</v>
      </c>
    </row>
    <row r="2437" spans="1:9" ht="14.25" customHeight="1" x14ac:dyDescent="0.25">
      <c r="A2437" s="24" t="s">
        <v>89</v>
      </c>
      <c r="B2437" s="24">
        <v>80</v>
      </c>
      <c r="C2437" s="24" t="s">
        <v>63</v>
      </c>
      <c r="D2437" s="24">
        <v>2</v>
      </c>
      <c r="E2437" s="25">
        <v>43396</v>
      </c>
      <c r="F2437" s="24">
        <v>293.66308139511699</v>
      </c>
      <c r="G2437" s="24">
        <v>0.97710830812146099</v>
      </c>
      <c r="H2437" s="24">
        <v>2.28916918785384E-2</v>
      </c>
      <c r="I2437" s="24">
        <v>8.3371721684204397E-2</v>
      </c>
    </row>
    <row r="2438" spans="1:9" ht="14.25" customHeight="1" x14ac:dyDescent="0.25">
      <c r="A2438" s="24" t="s">
        <v>89</v>
      </c>
      <c r="B2438" s="24">
        <v>5</v>
      </c>
      <c r="C2438" s="24" t="s">
        <v>64</v>
      </c>
      <c r="D2438" s="24">
        <v>1</v>
      </c>
      <c r="E2438" s="25">
        <v>43388</v>
      </c>
      <c r="F2438" s="24">
        <v>142.32104570063601</v>
      </c>
      <c r="G2438" s="24">
        <v>0.98253688731939204</v>
      </c>
      <c r="H2438" s="24">
        <v>1.7463112680607899E-2</v>
      </c>
      <c r="I2438" s="24">
        <v>8.5157601619046105E-2</v>
      </c>
    </row>
    <row r="2439" spans="1:9" ht="14.25" customHeight="1" x14ac:dyDescent="0.25">
      <c r="A2439" s="24" t="s">
        <v>89</v>
      </c>
      <c r="B2439" s="24">
        <v>5</v>
      </c>
      <c r="C2439" s="24" t="s">
        <v>64</v>
      </c>
      <c r="D2439" s="24">
        <v>1</v>
      </c>
      <c r="E2439" s="25">
        <v>43388</v>
      </c>
      <c r="F2439" s="24">
        <v>130.68810610395099</v>
      </c>
      <c r="G2439" s="24">
        <v>0.981419855703348</v>
      </c>
      <c r="H2439" s="24">
        <v>1.8580144296651498E-2</v>
      </c>
      <c r="I2439" s="24">
        <v>8.5157601619046105E-2</v>
      </c>
    </row>
    <row r="2440" spans="1:9" ht="14.25" customHeight="1" x14ac:dyDescent="0.25">
      <c r="A2440" s="24" t="s">
        <v>89</v>
      </c>
      <c r="B2440" s="24">
        <v>5</v>
      </c>
      <c r="C2440" s="24" t="s">
        <v>64</v>
      </c>
      <c r="D2440" s="24">
        <v>1</v>
      </c>
      <c r="E2440" s="25">
        <v>43388</v>
      </c>
      <c r="F2440" s="24">
        <v>132.09513450356999</v>
      </c>
      <c r="G2440" s="24">
        <v>0.98156378387631005</v>
      </c>
      <c r="H2440" s="24">
        <v>1.8436216123689599E-2</v>
      </c>
      <c r="I2440" s="24">
        <v>8.5157601619046105E-2</v>
      </c>
    </row>
    <row r="2441" spans="1:9" ht="14.25" customHeight="1" x14ac:dyDescent="0.25">
      <c r="A2441" s="24" t="s">
        <v>89</v>
      </c>
      <c r="B2441" s="24">
        <v>5</v>
      </c>
      <c r="C2441" s="24" t="s">
        <v>64</v>
      </c>
      <c r="D2441" s="24">
        <v>2</v>
      </c>
      <c r="E2441" s="25">
        <v>43396</v>
      </c>
      <c r="F2441" s="24">
        <v>69.056546714683606</v>
      </c>
      <c r="G2441" s="24">
        <v>0.97065182092971602</v>
      </c>
      <c r="H2441" s="24">
        <v>2.9348179070283E-2</v>
      </c>
      <c r="I2441" s="24">
        <v>8.5157601619046105E-2</v>
      </c>
    </row>
    <row r="2442" spans="1:9" ht="14.25" customHeight="1" x14ac:dyDescent="0.25">
      <c r="A2442" s="24" t="s">
        <v>89</v>
      </c>
      <c r="B2442" s="24">
        <v>5</v>
      </c>
      <c r="C2442" s="24" t="s">
        <v>64</v>
      </c>
      <c r="D2442" s="24">
        <v>2</v>
      </c>
      <c r="E2442" s="25">
        <v>43396</v>
      </c>
      <c r="F2442" s="24">
        <v>120.988458334939</v>
      </c>
      <c r="G2442" s="24">
        <v>0.98035137647551995</v>
      </c>
      <c r="H2442" s="24">
        <v>1.96486235244791E-2</v>
      </c>
      <c r="I2442" s="24">
        <v>8.5157601619046105E-2</v>
      </c>
    </row>
    <row r="2443" spans="1:9" ht="14.25" customHeight="1" x14ac:dyDescent="0.25">
      <c r="A2443" s="24" t="s">
        <v>89</v>
      </c>
      <c r="B2443" s="24">
        <v>5</v>
      </c>
      <c r="C2443" s="24" t="s">
        <v>64</v>
      </c>
      <c r="D2443" s="24">
        <v>2</v>
      </c>
      <c r="E2443" s="25">
        <v>43396</v>
      </c>
      <c r="F2443" s="24">
        <v>115.763498265324</v>
      </c>
      <c r="G2443" s="24">
        <v>0.97971375639879799</v>
      </c>
      <c r="H2443" s="24">
        <v>2.0286243601201299E-2</v>
      </c>
      <c r="I2443" s="24">
        <v>8.5157601619046105E-2</v>
      </c>
    </row>
    <row r="2444" spans="1:9" ht="14.25" customHeight="1" x14ac:dyDescent="0.25">
      <c r="A2444" s="24" t="s">
        <v>89</v>
      </c>
      <c r="B2444" s="24">
        <v>80</v>
      </c>
      <c r="C2444" s="24" t="s">
        <v>64</v>
      </c>
      <c r="D2444" s="24">
        <v>1</v>
      </c>
      <c r="E2444" s="25">
        <v>43388</v>
      </c>
      <c r="F2444" s="24">
        <v>134.59264611596799</v>
      </c>
      <c r="G2444" s="24">
        <v>0.98181297699613201</v>
      </c>
      <c r="H2444" s="24">
        <v>1.8187023003867001E-2</v>
      </c>
      <c r="I2444" s="24">
        <v>7.62276178793313E-2</v>
      </c>
    </row>
    <row r="2445" spans="1:9" ht="14.25" customHeight="1" x14ac:dyDescent="0.25">
      <c r="A2445" s="24" t="s">
        <v>89</v>
      </c>
      <c r="B2445" s="24">
        <v>80</v>
      </c>
      <c r="C2445" s="24" t="s">
        <v>64</v>
      </c>
      <c r="D2445" s="24">
        <v>1</v>
      </c>
      <c r="E2445" s="25">
        <v>43388</v>
      </c>
      <c r="F2445" s="24">
        <v>129.57034123569599</v>
      </c>
      <c r="G2445" s="24">
        <v>0.98130363621546302</v>
      </c>
      <c r="H2445" s="24">
        <v>1.8696363784536499E-2</v>
      </c>
      <c r="I2445" s="24">
        <v>7.62276178793313E-2</v>
      </c>
    </row>
    <row r="2446" spans="1:9" ht="14.25" customHeight="1" x14ac:dyDescent="0.25">
      <c r="A2446" s="24" t="s">
        <v>89</v>
      </c>
      <c r="B2446" s="24">
        <v>80</v>
      </c>
      <c r="C2446" s="24" t="s">
        <v>64</v>
      </c>
      <c r="D2446" s="24">
        <v>1</v>
      </c>
      <c r="E2446" s="25">
        <v>43388</v>
      </c>
      <c r="F2446" s="24">
        <v>137.03560973466799</v>
      </c>
      <c r="G2446" s="24">
        <v>0.98204927167884204</v>
      </c>
      <c r="H2446" s="24">
        <v>1.7950728321156999E-2</v>
      </c>
      <c r="I2446" s="24">
        <v>7.62276178793313E-2</v>
      </c>
    </row>
    <row r="2447" spans="1:9" ht="14.25" customHeight="1" x14ac:dyDescent="0.25">
      <c r="A2447" s="24" t="s">
        <v>89</v>
      </c>
      <c r="B2447" s="24">
        <v>80</v>
      </c>
      <c r="C2447" s="24" t="s">
        <v>64</v>
      </c>
      <c r="D2447" s="24">
        <v>2</v>
      </c>
      <c r="E2447" s="25">
        <v>43396</v>
      </c>
      <c r="F2447" s="24">
        <v>91.502138466990701</v>
      </c>
      <c r="G2447" s="24">
        <v>0.97597412322054899</v>
      </c>
      <c r="H2447" s="24">
        <v>2.4025876779450801E-2</v>
      </c>
      <c r="I2447" s="24">
        <v>7.62276178793313E-2</v>
      </c>
    </row>
    <row r="2448" spans="1:9" ht="14.25" customHeight="1" x14ac:dyDescent="0.25">
      <c r="A2448" s="24" t="s">
        <v>89</v>
      </c>
      <c r="B2448" s="24">
        <v>80</v>
      </c>
      <c r="C2448" s="24" t="s">
        <v>64</v>
      </c>
      <c r="D2448" s="24">
        <v>2</v>
      </c>
      <c r="E2448" s="25">
        <v>43396</v>
      </c>
      <c r="F2448" s="24">
        <v>126.927175839066</v>
      </c>
      <c r="G2448" s="24">
        <v>0.98102194991916702</v>
      </c>
      <c r="H2448" s="24">
        <v>1.89780500808324E-2</v>
      </c>
      <c r="I2448" s="24">
        <v>7.62276178793313E-2</v>
      </c>
    </row>
    <row r="2449" spans="1:9" ht="14.25" customHeight="1" x14ac:dyDescent="0.25">
      <c r="A2449" s="24" t="s">
        <v>89</v>
      </c>
      <c r="B2449" s="24">
        <v>80</v>
      </c>
      <c r="C2449" s="24" t="s">
        <v>64</v>
      </c>
      <c r="D2449" s="24">
        <v>2</v>
      </c>
      <c r="E2449" s="25">
        <v>43396</v>
      </c>
      <c r="F2449" s="24">
        <v>118.493644864792</v>
      </c>
      <c r="G2449" s="24">
        <v>0.98005283857924597</v>
      </c>
      <c r="H2449" s="24">
        <v>1.9947161420753999E-2</v>
      </c>
      <c r="I2449" s="24">
        <v>7.62276178793313E-2</v>
      </c>
    </row>
    <row r="2450" spans="1:9" ht="14.25" customHeight="1" x14ac:dyDescent="0.25">
      <c r="A2450" s="24" t="s">
        <v>89</v>
      </c>
      <c r="B2450" s="24">
        <v>5</v>
      </c>
      <c r="C2450" s="24" t="s">
        <v>65</v>
      </c>
      <c r="D2450" s="24">
        <v>1</v>
      </c>
      <c r="E2450" s="25">
        <v>43388</v>
      </c>
      <c r="F2450" s="24">
        <v>128.116131014974</v>
      </c>
      <c r="G2450" s="24">
        <v>0.98114987373672402</v>
      </c>
      <c r="H2450" s="24">
        <v>1.8850126263275702E-2</v>
      </c>
      <c r="I2450" s="24">
        <v>6.3345274581756497E-2</v>
      </c>
    </row>
    <row r="2451" spans="1:9" ht="14.25" customHeight="1" x14ac:dyDescent="0.25">
      <c r="A2451" s="24" t="s">
        <v>89</v>
      </c>
      <c r="B2451" s="24">
        <v>5</v>
      </c>
      <c r="C2451" s="24" t="s">
        <v>65</v>
      </c>
      <c r="D2451" s="24">
        <v>1</v>
      </c>
      <c r="E2451" s="25">
        <v>43388</v>
      </c>
      <c r="F2451" s="24">
        <v>111.912486609174</v>
      </c>
      <c r="G2451" s="24">
        <v>0.97921189184123603</v>
      </c>
      <c r="H2451" s="24">
        <v>2.0788108158763301E-2</v>
      </c>
      <c r="I2451" s="24">
        <v>6.3345274581756497E-2</v>
      </c>
    </row>
    <row r="2452" spans="1:9" ht="14.25" customHeight="1" x14ac:dyDescent="0.25">
      <c r="A2452" s="24" t="s">
        <v>89</v>
      </c>
      <c r="B2452" s="24">
        <v>5</v>
      </c>
      <c r="C2452" s="24" t="s">
        <v>65</v>
      </c>
      <c r="D2452" s="24">
        <v>1</v>
      </c>
      <c r="E2452" s="25">
        <v>43388</v>
      </c>
      <c r="F2452" s="24">
        <v>127.417061877425</v>
      </c>
      <c r="G2452" s="24">
        <v>0.98107490271957798</v>
      </c>
      <c r="H2452" s="24">
        <v>1.8925097280421101E-2</v>
      </c>
      <c r="I2452" s="24">
        <v>6.3345274581756497E-2</v>
      </c>
    </row>
    <row r="2453" spans="1:9" ht="14.25" customHeight="1" x14ac:dyDescent="0.25">
      <c r="A2453" s="24" t="s">
        <v>89</v>
      </c>
      <c r="B2453" s="24">
        <v>5</v>
      </c>
      <c r="C2453" s="24" t="s">
        <v>65</v>
      </c>
      <c r="D2453" s="24">
        <v>2</v>
      </c>
      <c r="E2453" s="25">
        <v>43396</v>
      </c>
      <c r="F2453" s="24">
        <v>106.78240200769299</v>
      </c>
      <c r="G2453" s="24">
        <v>0.97849636205041401</v>
      </c>
      <c r="H2453" s="24">
        <v>2.1503637949585201E-2</v>
      </c>
      <c r="I2453" s="24">
        <v>6.3345274581756497E-2</v>
      </c>
    </row>
    <row r="2454" spans="1:9" ht="14.25" customHeight="1" x14ac:dyDescent="0.25">
      <c r="A2454" s="24" t="s">
        <v>89</v>
      </c>
      <c r="B2454" s="24">
        <v>5</v>
      </c>
      <c r="C2454" s="24" t="s">
        <v>65</v>
      </c>
      <c r="D2454" s="24">
        <v>2</v>
      </c>
      <c r="E2454" s="25">
        <v>43396</v>
      </c>
      <c r="F2454" s="24">
        <v>81.704267326966701</v>
      </c>
      <c r="G2454" s="24">
        <v>0.97395080354378005</v>
      </c>
      <c r="H2454" s="24">
        <v>2.6049196456219802E-2</v>
      </c>
      <c r="I2454" s="24">
        <v>6.3345274581756497E-2</v>
      </c>
    </row>
    <row r="2455" spans="1:9" ht="14.25" customHeight="1" x14ac:dyDescent="0.25">
      <c r="A2455" s="24" t="s">
        <v>89</v>
      </c>
      <c r="B2455" s="24">
        <v>5</v>
      </c>
      <c r="C2455" s="24" t="s">
        <v>65</v>
      </c>
      <c r="D2455" s="24">
        <v>2</v>
      </c>
      <c r="E2455" s="25">
        <v>43396</v>
      </c>
      <c r="F2455" s="24">
        <v>93.319151443086</v>
      </c>
      <c r="G2455" s="24">
        <v>0.97631004997695303</v>
      </c>
      <c r="H2455" s="24">
        <v>2.3689950023046601E-2</v>
      </c>
      <c r="I2455" s="24">
        <v>6.3345274581756497E-2</v>
      </c>
    </row>
    <row r="2456" spans="1:9" ht="14.25" customHeight="1" x14ac:dyDescent="0.25">
      <c r="A2456" s="24" t="s">
        <v>89</v>
      </c>
      <c r="B2456" s="24">
        <v>80</v>
      </c>
      <c r="C2456" s="24" t="s">
        <v>65</v>
      </c>
      <c r="D2456" s="24">
        <v>1</v>
      </c>
      <c r="E2456" s="25">
        <v>43388</v>
      </c>
      <c r="F2456" s="24">
        <v>140.21217956200701</v>
      </c>
      <c r="G2456" s="24">
        <v>0.98234606566357596</v>
      </c>
      <c r="H2456" s="24">
        <v>1.7653934336423701E-2</v>
      </c>
      <c r="I2456" s="24">
        <v>6.2987424642946196E-2</v>
      </c>
    </row>
    <row r="2457" spans="1:9" ht="14.25" customHeight="1" x14ac:dyDescent="0.25">
      <c r="A2457" s="24" t="s">
        <v>89</v>
      </c>
      <c r="B2457" s="24">
        <v>80</v>
      </c>
      <c r="C2457" s="24" t="s">
        <v>65</v>
      </c>
      <c r="D2457" s="24">
        <v>1</v>
      </c>
      <c r="E2457" s="25">
        <v>43388</v>
      </c>
      <c r="F2457" s="24">
        <v>113.623700285306</v>
      </c>
      <c r="G2457" s="24">
        <v>0.97943843198246605</v>
      </c>
      <c r="H2457" s="24">
        <v>2.0561568017533501E-2</v>
      </c>
      <c r="I2457" s="24">
        <v>6.2987424642946196E-2</v>
      </c>
    </row>
    <row r="2458" spans="1:9" ht="14.25" customHeight="1" x14ac:dyDescent="0.25">
      <c r="A2458" s="24" t="s">
        <v>89</v>
      </c>
      <c r="B2458" s="24">
        <v>80</v>
      </c>
      <c r="C2458" s="24" t="s">
        <v>65</v>
      </c>
      <c r="D2458" s="24">
        <v>1</v>
      </c>
      <c r="E2458" s="25">
        <v>43388</v>
      </c>
      <c r="F2458" s="24">
        <v>116.90869246675901</v>
      </c>
      <c r="G2458" s="24">
        <v>0.979857612950368</v>
      </c>
      <c r="H2458" s="24">
        <v>2.01423870496318E-2</v>
      </c>
      <c r="I2458" s="24">
        <v>6.2987424642946196E-2</v>
      </c>
    </row>
    <row r="2459" spans="1:9" ht="14.25" customHeight="1" x14ac:dyDescent="0.25">
      <c r="A2459" s="24" t="s">
        <v>89</v>
      </c>
      <c r="B2459" s="24">
        <v>80</v>
      </c>
      <c r="C2459" s="24" t="s">
        <v>65</v>
      </c>
      <c r="D2459" s="24">
        <v>2</v>
      </c>
      <c r="E2459" s="25">
        <v>43396</v>
      </c>
      <c r="F2459" s="24">
        <v>122.321089987249</v>
      </c>
      <c r="G2459" s="24">
        <v>0.98050662652161402</v>
      </c>
      <c r="H2459" s="24">
        <v>1.9493373478385201E-2</v>
      </c>
      <c r="I2459" s="24">
        <v>6.2987424642946196E-2</v>
      </c>
    </row>
    <row r="2460" spans="1:9" ht="14.25" customHeight="1" x14ac:dyDescent="0.25">
      <c r="A2460" s="24" t="s">
        <v>89</v>
      </c>
      <c r="B2460" s="24">
        <v>80</v>
      </c>
      <c r="C2460" s="24" t="s">
        <v>65</v>
      </c>
      <c r="D2460" s="24">
        <v>2</v>
      </c>
      <c r="E2460" s="25">
        <v>43396</v>
      </c>
      <c r="F2460" s="24">
        <v>112.820751555301</v>
      </c>
      <c r="G2460" s="24">
        <v>0.97933285326156605</v>
      </c>
      <c r="H2460" s="24">
        <v>2.06671467384331E-2</v>
      </c>
      <c r="I2460" s="24">
        <v>6.2987424642946196E-2</v>
      </c>
    </row>
    <row r="2461" spans="1:9" ht="14.25" customHeight="1" x14ac:dyDescent="0.25">
      <c r="A2461" s="24" t="s">
        <v>89</v>
      </c>
      <c r="B2461" s="24">
        <v>80</v>
      </c>
      <c r="C2461" s="24" t="s">
        <v>65</v>
      </c>
      <c r="D2461" s="24">
        <v>2</v>
      </c>
      <c r="E2461" s="25">
        <v>43396</v>
      </c>
      <c r="F2461" s="24">
        <v>31.337282396757502</v>
      </c>
      <c r="G2461" s="24">
        <v>0.94943813923919496</v>
      </c>
      <c r="H2461" s="24">
        <v>5.05618607608041E-2</v>
      </c>
      <c r="I2461" s="24">
        <v>6.2987424642946196E-2</v>
      </c>
    </row>
    <row r="2462" spans="1:9" ht="14.25" customHeight="1" x14ac:dyDescent="0.25">
      <c r="A2462" s="24" t="s">
        <v>89</v>
      </c>
      <c r="B2462" s="24">
        <v>5</v>
      </c>
      <c r="C2462" s="24" t="s">
        <v>66</v>
      </c>
      <c r="D2462" s="24">
        <v>1</v>
      </c>
      <c r="E2462" s="25">
        <v>43388</v>
      </c>
      <c r="F2462" s="24">
        <v>2.4491683863009799</v>
      </c>
      <c r="G2462" s="24">
        <v>0.84601699936869801</v>
      </c>
      <c r="H2462" s="24">
        <v>0.15398300063130099</v>
      </c>
      <c r="I2462" s="24">
        <v>0.192978525767</v>
      </c>
    </row>
    <row r="2463" spans="1:9" ht="14.25" customHeight="1" x14ac:dyDescent="0.25">
      <c r="A2463" s="24" t="s">
        <v>89</v>
      </c>
      <c r="B2463" s="24">
        <v>5</v>
      </c>
      <c r="C2463" s="24" t="s">
        <v>66</v>
      </c>
      <c r="D2463" s="24">
        <v>1</v>
      </c>
      <c r="E2463" s="25">
        <v>43388</v>
      </c>
      <c r="F2463" s="24">
        <v>0.45032840259408502</v>
      </c>
      <c r="G2463" s="24">
        <v>0.67731548788124696</v>
      </c>
      <c r="H2463" s="24">
        <v>0.32268451211875299</v>
      </c>
      <c r="I2463" s="24">
        <v>0.192978525767</v>
      </c>
    </row>
    <row r="2464" spans="1:9" ht="14.25" customHeight="1" x14ac:dyDescent="0.25">
      <c r="A2464" s="24" t="s">
        <v>89</v>
      </c>
      <c r="B2464" s="24">
        <v>5</v>
      </c>
      <c r="C2464" s="24" t="s">
        <v>66</v>
      </c>
      <c r="D2464" s="24">
        <v>1</v>
      </c>
      <c r="E2464" s="25">
        <v>43388</v>
      </c>
      <c r="F2464" s="24">
        <v>4.1959513797087604</v>
      </c>
      <c r="G2464" s="24">
        <v>0.88515174445495104</v>
      </c>
      <c r="H2464" s="24">
        <v>0.114848255545048</v>
      </c>
      <c r="I2464" s="24">
        <v>0.192978525767</v>
      </c>
    </row>
    <row r="2465" spans="1:9" ht="14.25" customHeight="1" x14ac:dyDescent="0.25">
      <c r="A2465" s="24" t="s">
        <v>89</v>
      </c>
      <c r="B2465" s="24">
        <v>5</v>
      </c>
      <c r="C2465" s="24" t="s">
        <v>66</v>
      </c>
      <c r="D2465" s="24">
        <v>2</v>
      </c>
      <c r="E2465" s="25">
        <v>43396</v>
      </c>
      <c r="F2465" s="24">
        <v>1.91118278718412</v>
      </c>
      <c r="G2465" s="24">
        <v>0.82538871056931196</v>
      </c>
      <c r="H2465" s="24">
        <v>0.17461128943068699</v>
      </c>
      <c r="I2465" s="24">
        <v>0.192978525767</v>
      </c>
    </row>
    <row r="2466" spans="1:9" ht="14.25" customHeight="1" x14ac:dyDescent="0.25">
      <c r="A2466" s="24" t="s">
        <v>89</v>
      </c>
      <c r="B2466" s="24">
        <v>5</v>
      </c>
      <c r="C2466" s="24" t="s">
        <v>66</v>
      </c>
      <c r="D2466" s="24">
        <v>2</v>
      </c>
      <c r="E2466" s="25">
        <v>43396</v>
      </c>
      <c r="F2466" s="24">
        <v>1.1783293535345301</v>
      </c>
      <c r="G2466" s="24">
        <v>0.78073239465375099</v>
      </c>
      <c r="H2466" s="24">
        <v>0.21926760534624801</v>
      </c>
      <c r="I2466" s="24">
        <v>0.192978525767</v>
      </c>
    </row>
    <row r="2467" spans="1:9" ht="14.25" customHeight="1" x14ac:dyDescent="0.25">
      <c r="A2467" s="24" t="s">
        <v>89</v>
      </c>
      <c r="B2467" s="24">
        <v>5</v>
      </c>
      <c r="C2467" s="24" t="s">
        <v>66</v>
      </c>
      <c r="D2467" s="24">
        <v>2</v>
      </c>
      <c r="E2467" s="25">
        <v>43396</v>
      </c>
      <c r="F2467" s="24">
        <v>0.80010971191512703</v>
      </c>
      <c r="G2467" s="24">
        <v>0.74117669257129204</v>
      </c>
      <c r="H2467" s="24">
        <v>0.25882330742870702</v>
      </c>
      <c r="I2467" s="24">
        <v>0.192978525767</v>
      </c>
    </row>
    <row r="2468" spans="1:9" ht="14.25" customHeight="1" x14ac:dyDescent="0.25">
      <c r="A2468" s="24" t="s">
        <v>89</v>
      </c>
      <c r="B2468" s="24">
        <v>80</v>
      </c>
      <c r="C2468" s="24" t="s">
        <v>66</v>
      </c>
      <c r="D2468" s="24">
        <v>1</v>
      </c>
      <c r="E2468" s="25">
        <v>43388</v>
      </c>
      <c r="F2468" s="24">
        <v>4.0177279890247402</v>
      </c>
      <c r="G2468" s="24">
        <v>0.88228655633164499</v>
      </c>
      <c r="H2468" s="24">
        <v>0.117713443668354</v>
      </c>
      <c r="I2468" s="24">
        <v>0.15479076190400601</v>
      </c>
    </row>
    <row r="2469" spans="1:9" ht="14.25" customHeight="1" x14ac:dyDescent="0.25">
      <c r="A2469" s="24" t="s">
        <v>89</v>
      </c>
      <c r="B2469" s="24">
        <v>80</v>
      </c>
      <c r="C2469" s="24" t="s">
        <v>66</v>
      </c>
      <c r="D2469" s="24">
        <v>1</v>
      </c>
      <c r="E2469" s="25">
        <v>43388</v>
      </c>
      <c r="F2469" s="24">
        <v>2.6102838616314799</v>
      </c>
      <c r="G2469" s="24">
        <v>0.85105464690049404</v>
      </c>
      <c r="H2469" s="24">
        <v>0.14894535309950499</v>
      </c>
      <c r="I2469" s="24">
        <v>0.15479076190400601</v>
      </c>
    </row>
    <row r="2470" spans="1:9" ht="14.25" customHeight="1" x14ac:dyDescent="0.25">
      <c r="A2470" s="24" t="s">
        <v>89</v>
      </c>
      <c r="B2470" s="24">
        <v>80</v>
      </c>
      <c r="C2470" s="24" t="s">
        <v>66</v>
      </c>
      <c r="D2470" s="24">
        <v>1</v>
      </c>
      <c r="E2470" s="25">
        <v>43388</v>
      </c>
      <c r="F2470" s="24">
        <v>2.25271927510307</v>
      </c>
      <c r="G2470" s="24">
        <v>0.83924270378163202</v>
      </c>
      <c r="H2470" s="24">
        <v>0.16075729621836701</v>
      </c>
      <c r="I2470" s="24">
        <v>0.15479076190400601</v>
      </c>
    </row>
    <row r="2471" spans="1:9" ht="14.25" customHeight="1" x14ac:dyDescent="0.25">
      <c r="A2471" s="24" t="s">
        <v>89</v>
      </c>
      <c r="B2471" s="24">
        <v>80</v>
      </c>
      <c r="C2471" s="24" t="s">
        <v>66</v>
      </c>
      <c r="D2471" s="24">
        <v>2</v>
      </c>
      <c r="E2471" s="25">
        <v>43396</v>
      </c>
      <c r="F2471" s="24">
        <v>1.56751255598262</v>
      </c>
      <c r="G2471" s="24">
        <v>0.80777000180875203</v>
      </c>
      <c r="H2471" s="24">
        <v>0.192229998191247</v>
      </c>
      <c r="I2471" s="24">
        <v>0.15479076190400601</v>
      </c>
    </row>
    <row r="2472" spans="1:9" ht="14.25" customHeight="1" x14ac:dyDescent="0.25">
      <c r="A2472" s="24" t="s">
        <v>89</v>
      </c>
      <c r="B2472" s="24">
        <v>80</v>
      </c>
      <c r="C2472" s="24" t="s">
        <v>66</v>
      </c>
      <c r="D2472" s="24">
        <v>2</v>
      </c>
      <c r="E2472" s="25">
        <v>43396</v>
      </c>
      <c r="F2472" s="24">
        <v>1.8594640371275599</v>
      </c>
      <c r="G2472" s="24">
        <v>0.823009314990364</v>
      </c>
      <c r="H2472" s="24">
        <v>0.176990685009635</v>
      </c>
      <c r="I2472" s="24">
        <v>0.15479076190400601</v>
      </c>
    </row>
    <row r="2473" spans="1:9" ht="14.25" customHeight="1" x14ac:dyDescent="0.25">
      <c r="A2473" s="24" t="s">
        <v>89</v>
      </c>
      <c r="B2473" s="24">
        <v>80</v>
      </c>
      <c r="C2473" s="24" t="s">
        <v>66</v>
      </c>
      <c r="D2473" s="24">
        <v>2</v>
      </c>
      <c r="E2473" s="25">
        <v>43396</v>
      </c>
      <c r="F2473" s="24">
        <v>2.3427294035208699</v>
      </c>
      <c r="G2473" s="24">
        <v>0.84243999408625803</v>
      </c>
      <c r="H2473" s="24">
        <v>0.157560005913741</v>
      </c>
      <c r="I2473" s="24">
        <v>0.15479076190400601</v>
      </c>
    </row>
    <row r="2474" spans="1:9" ht="14.25" customHeight="1" x14ac:dyDescent="0.25">
      <c r="A2474" s="24" t="s">
        <v>89</v>
      </c>
      <c r="B2474" s="24">
        <v>5</v>
      </c>
      <c r="C2474" s="24" t="s">
        <v>67</v>
      </c>
      <c r="D2474" s="24">
        <v>1</v>
      </c>
      <c r="E2474" s="25">
        <v>43388</v>
      </c>
      <c r="F2474" s="24">
        <v>142.32104570063601</v>
      </c>
      <c r="G2474" s="24">
        <v>0.98253688731939204</v>
      </c>
      <c r="H2474" s="24">
        <v>1.7463112680607899E-2</v>
      </c>
      <c r="I2474" s="24">
        <v>6.1329391392045803E-2</v>
      </c>
    </row>
    <row r="2475" spans="1:9" ht="14.25" customHeight="1" x14ac:dyDescent="0.25">
      <c r="A2475" s="24" t="s">
        <v>89</v>
      </c>
      <c r="B2475" s="24">
        <v>5</v>
      </c>
      <c r="C2475" s="24" t="s">
        <v>67</v>
      </c>
      <c r="D2475" s="24">
        <v>1</v>
      </c>
      <c r="E2475" s="25">
        <v>43388</v>
      </c>
      <c r="F2475" s="24">
        <v>137.40721144873999</v>
      </c>
      <c r="G2475" s="24">
        <v>0.98208459082378896</v>
      </c>
      <c r="H2475" s="24">
        <v>1.7915409176210699E-2</v>
      </c>
      <c r="I2475" s="24">
        <v>6.1329391392045803E-2</v>
      </c>
    </row>
    <row r="2476" spans="1:9" ht="14.25" customHeight="1" x14ac:dyDescent="0.25">
      <c r="A2476" s="24" t="s">
        <v>89</v>
      </c>
      <c r="B2476" s="24">
        <v>5</v>
      </c>
      <c r="C2476" s="24" t="s">
        <v>67</v>
      </c>
      <c r="D2476" s="24">
        <v>1</v>
      </c>
      <c r="E2476" s="25">
        <v>43388</v>
      </c>
      <c r="F2476" s="24">
        <v>144.51729574930499</v>
      </c>
      <c r="G2476" s="24">
        <v>0.98273058764655596</v>
      </c>
      <c r="H2476" s="24">
        <v>1.72694123534439E-2</v>
      </c>
      <c r="I2476" s="24">
        <v>6.1329391392045803E-2</v>
      </c>
    </row>
    <row r="2477" spans="1:9" ht="14.25" customHeight="1" x14ac:dyDescent="0.25">
      <c r="A2477" s="24" t="s">
        <v>89</v>
      </c>
      <c r="B2477" s="24">
        <v>5</v>
      </c>
      <c r="C2477" s="24" t="s">
        <v>67</v>
      </c>
      <c r="D2477" s="24">
        <v>2</v>
      </c>
      <c r="E2477" s="25">
        <v>43396</v>
      </c>
      <c r="F2477" s="24">
        <v>82.701809643229197</v>
      </c>
      <c r="G2477" s="24">
        <v>0.97417497610446302</v>
      </c>
      <c r="H2477" s="24">
        <v>2.5825023895536502E-2</v>
      </c>
      <c r="I2477" s="24">
        <v>6.1329391392045803E-2</v>
      </c>
    </row>
    <row r="2478" spans="1:9" ht="14.25" customHeight="1" x14ac:dyDescent="0.25">
      <c r="A2478" s="24" t="s">
        <v>89</v>
      </c>
      <c r="B2478" s="24">
        <v>5</v>
      </c>
      <c r="C2478" s="24" t="s">
        <v>67</v>
      </c>
      <c r="D2478" s="24">
        <v>2</v>
      </c>
      <c r="E2478" s="25">
        <v>43396</v>
      </c>
      <c r="F2478" s="24">
        <v>123.59636098694</v>
      </c>
      <c r="G2478" s="24">
        <v>0.98065254505022303</v>
      </c>
      <c r="H2478" s="24">
        <v>1.9347454949776001E-2</v>
      </c>
      <c r="I2478" s="24">
        <v>6.1329391392045803E-2</v>
      </c>
    </row>
    <row r="2479" spans="1:9" ht="14.25" customHeight="1" x14ac:dyDescent="0.25">
      <c r="A2479" s="24" t="s">
        <v>89</v>
      </c>
      <c r="B2479" s="24">
        <v>5</v>
      </c>
      <c r="C2479" s="24" t="s">
        <v>67</v>
      </c>
      <c r="D2479" s="24">
        <v>2</v>
      </c>
      <c r="E2479" s="25">
        <v>43396</v>
      </c>
      <c r="F2479" s="24">
        <v>123.627311805597</v>
      </c>
      <c r="G2479" s="24">
        <v>0.98065605489884</v>
      </c>
      <c r="H2479" s="24">
        <v>1.93439451011591E-2</v>
      </c>
      <c r="I2479" s="24">
        <v>6.1329391392045803E-2</v>
      </c>
    </row>
    <row r="2480" spans="1:9" ht="14.25" customHeight="1" x14ac:dyDescent="0.25">
      <c r="A2480" s="24" t="s">
        <v>89</v>
      </c>
      <c r="B2480" s="24">
        <v>80</v>
      </c>
      <c r="C2480" s="24" t="s">
        <v>67</v>
      </c>
      <c r="D2480" s="24">
        <v>1</v>
      </c>
      <c r="E2480" s="25">
        <v>43388</v>
      </c>
      <c r="F2480" s="24">
        <v>136.90374482432799</v>
      </c>
      <c r="G2480" s="24">
        <v>0.98203669947836902</v>
      </c>
      <c r="H2480" s="24">
        <v>1.79633005216304E-2</v>
      </c>
      <c r="I2480" s="24">
        <v>5.9443097295095303E-2</v>
      </c>
    </row>
    <row r="2481" spans="1:9" ht="14.25" customHeight="1" x14ac:dyDescent="0.25">
      <c r="A2481" s="24" t="s">
        <v>89</v>
      </c>
      <c r="B2481" s="24">
        <v>80</v>
      </c>
      <c r="C2481" s="24" t="s">
        <v>67</v>
      </c>
      <c r="D2481" s="24">
        <v>1</v>
      </c>
      <c r="E2481" s="25">
        <v>43388</v>
      </c>
      <c r="F2481" s="24">
        <v>132.27652445769101</v>
      </c>
      <c r="G2481" s="24">
        <v>0.98158215014689298</v>
      </c>
      <c r="H2481" s="24">
        <v>1.8417849853107002E-2</v>
      </c>
      <c r="I2481" s="24">
        <v>5.9443097295095303E-2</v>
      </c>
    </row>
    <row r="2482" spans="1:9" ht="14.25" customHeight="1" x14ac:dyDescent="0.25">
      <c r="A2482" s="24" t="s">
        <v>89</v>
      </c>
      <c r="B2482" s="24">
        <v>80</v>
      </c>
      <c r="C2482" s="24" t="s">
        <v>67</v>
      </c>
      <c r="D2482" s="24">
        <v>1</v>
      </c>
      <c r="E2482" s="25">
        <v>43388</v>
      </c>
      <c r="F2482" s="24">
        <v>135.102616098185</v>
      </c>
      <c r="G2482" s="24">
        <v>0.98186290055556902</v>
      </c>
      <c r="H2482" s="24">
        <v>1.81370994444306E-2</v>
      </c>
      <c r="I2482" s="24">
        <v>5.9443097295095303E-2</v>
      </c>
    </row>
    <row r="2483" spans="1:9" ht="14.25" customHeight="1" x14ac:dyDescent="0.25">
      <c r="A2483" s="24" t="s">
        <v>89</v>
      </c>
      <c r="B2483" s="24">
        <v>80</v>
      </c>
      <c r="C2483" s="24" t="s">
        <v>67</v>
      </c>
      <c r="D2483" s="24">
        <v>2</v>
      </c>
      <c r="E2483" s="25">
        <v>43396</v>
      </c>
      <c r="F2483" s="24">
        <v>23.2860724641275</v>
      </c>
      <c r="G2483" s="24">
        <v>0.93850101387861096</v>
      </c>
      <c r="H2483" s="24">
        <v>6.1498986121388703E-2</v>
      </c>
      <c r="I2483" s="24">
        <v>5.9443097295095303E-2</v>
      </c>
    </row>
    <row r="2484" spans="1:9" ht="14.25" customHeight="1" x14ac:dyDescent="0.25">
      <c r="A2484" s="24" t="s">
        <v>89</v>
      </c>
      <c r="B2484" s="24">
        <v>80</v>
      </c>
      <c r="C2484" s="24" t="s">
        <v>67</v>
      </c>
      <c r="D2484" s="24">
        <v>2</v>
      </c>
      <c r="E2484" s="25">
        <v>43396</v>
      </c>
      <c r="F2484" s="24">
        <v>126.36570510305199</v>
      </c>
      <c r="G2484" s="24">
        <v>0.98096083318285099</v>
      </c>
      <c r="H2484" s="24">
        <v>1.9039166817148501E-2</v>
      </c>
      <c r="I2484" s="24">
        <v>5.9443097295095303E-2</v>
      </c>
    </row>
    <row r="2485" spans="1:9" ht="14.25" customHeight="1" x14ac:dyDescent="0.25">
      <c r="A2485" s="24" t="s">
        <v>89</v>
      </c>
      <c r="B2485" s="24">
        <v>80</v>
      </c>
      <c r="C2485" s="24" t="s">
        <v>67</v>
      </c>
      <c r="D2485" s="24">
        <v>2</v>
      </c>
      <c r="E2485" s="25">
        <v>43396</v>
      </c>
      <c r="F2485" s="24">
        <v>123.095865206257</v>
      </c>
      <c r="G2485" s="24">
        <v>0.98059558171416406</v>
      </c>
      <c r="H2485" s="24">
        <v>1.94044182858353E-2</v>
      </c>
      <c r="I2485" s="24">
        <v>5.9443097295095303E-2</v>
      </c>
    </row>
    <row r="2486" spans="1:9" ht="14.25" customHeight="1" x14ac:dyDescent="0.25">
      <c r="A2486" s="24" t="s">
        <v>89</v>
      </c>
      <c r="B2486" s="24">
        <v>5</v>
      </c>
      <c r="C2486" s="24" t="s">
        <v>68</v>
      </c>
      <c r="D2486" s="24">
        <v>1</v>
      </c>
      <c r="E2486" s="25">
        <v>43388</v>
      </c>
      <c r="F2486" s="24">
        <v>6.4373391390127397</v>
      </c>
      <c r="G2486" s="24">
        <v>0.86685429420853699</v>
      </c>
      <c r="H2486" s="24">
        <v>0.13314570579146201</v>
      </c>
      <c r="I2486" s="24">
        <v>0.114066408663625</v>
      </c>
    </row>
    <row r="2487" spans="1:9" ht="14.25" customHeight="1" x14ac:dyDescent="0.25">
      <c r="A2487" s="24" t="s">
        <v>89</v>
      </c>
      <c r="B2487" s="24">
        <v>5</v>
      </c>
      <c r="C2487" s="24" t="s">
        <v>68</v>
      </c>
      <c r="D2487" s="24">
        <v>1</v>
      </c>
      <c r="E2487" s="25">
        <v>43388</v>
      </c>
      <c r="F2487" s="24">
        <v>2.0553043113232801</v>
      </c>
      <c r="G2487" s="24">
        <v>0.76711148830271503</v>
      </c>
      <c r="H2487" s="24">
        <v>0.232888511697284</v>
      </c>
      <c r="I2487" s="24">
        <v>0.114066408663625</v>
      </c>
    </row>
    <row r="2488" spans="1:9" ht="14.25" customHeight="1" x14ac:dyDescent="0.25">
      <c r="A2488" s="24" t="s">
        <v>89</v>
      </c>
      <c r="B2488" s="24">
        <v>5</v>
      </c>
      <c r="C2488" s="24" t="s">
        <v>68</v>
      </c>
      <c r="D2488" s="24">
        <v>1</v>
      </c>
      <c r="E2488" s="25">
        <v>43388</v>
      </c>
      <c r="F2488" s="24">
        <v>4.0131237143091703</v>
      </c>
      <c r="G2488" s="24">
        <v>0.82956516916681</v>
      </c>
      <c r="H2488" s="24">
        <v>0.17043483083319</v>
      </c>
      <c r="I2488" s="24">
        <v>0.114066408663625</v>
      </c>
    </row>
    <row r="2489" spans="1:9" ht="14.25" customHeight="1" x14ac:dyDescent="0.25">
      <c r="A2489" s="24" t="s">
        <v>89</v>
      </c>
      <c r="B2489" s="24">
        <v>5</v>
      </c>
      <c r="C2489" s="24" t="s">
        <v>68</v>
      </c>
      <c r="D2489" s="24">
        <v>2</v>
      </c>
      <c r="E2489" s="25">
        <v>43396</v>
      </c>
      <c r="F2489" s="24">
        <v>2.4120430501702002</v>
      </c>
      <c r="G2489" s="24">
        <v>0.78300376337861199</v>
      </c>
      <c r="H2489" s="24">
        <v>0.21699623662138701</v>
      </c>
      <c r="I2489" s="24">
        <v>0.114066408663625</v>
      </c>
    </row>
    <row r="2490" spans="1:9" ht="14.25" customHeight="1" x14ac:dyDescent="0.25">
      <c r="A2490" s="24" t="s">
        <v>89</v>
      </c>
      <c r="B2490" s="24">
        <v>5</v>
      </c>
      <c r="C2490" s="24" t="s">
        <v>68</v>
      </c>
      <c r="D2490" s="24">
        <v>2</v>
      </c>
      <c r="E2490" s="25">
        <v>43396</v>
      </c>
      <c r="F2490" s="24">
        <v>1.7300732193597199</v>
      </c>
      <c r="G2490" s="24">
        <v>0.74939693234679094</v>
      </c>
      <c r="H2490" s="24">
        <v>0.250603067653208</v>
      </c>
      <c r="I2490" s="24">
        <v>0.114066408663625</v>
      </c>
    </row>
    <row r="2491" spans="1:9" ht="14.25" customHeight="1" x14ac:dyDescent="0.25">
      <c r="A2491" s="24" t="s">
        <v>89</v>
      </c>
      <c r="B2491" s="24">
        <v>5</v>
      </c>
      <c r="C2491" s="24" t="s">
        <v>68</v>
      </c>
      <c r="D2491" s="24">
        <v>2</v>
      </c>
      <c r="E2491" s="25">
        <v>43396</v>
      </c>
      <c r="F2491" s="24">
        <v>1.9990617153879</v>
      </c>
      <c r="G2491" s="24">
        <v>0.76429987455597703</v>
      </c>
      <c r="H2491" s="24">
        <v>0.235700125444022</v>
      </c>
      <c r="I2491" s="24">
        <v>0.114066408663625</v>
      </c>
    </row>
    <row r="2492" spans="1:9" ht="14.25" customHeight="1" x14ac:dyDescent="0.25">
      <c r="A2492" s="24" t="s">
        <v>89</v>
      </c>
      <c r="B2492" s="24">
        <v>80</v>
      </c>
      <c r="C2492" s="24" t="s">
        <v>68</v>
      </c>
      <c r="D2492" s="24">
        <v>1</v>
      </c>
      <c r="E2492" s="25">
        <v>43388</v>
      </c>
      <c r="F2492" s="24">
        <v>3.4965159995768</v>
      </c>
      <c r="G2492" s="24">
        <v>0.81759108688911797</v>
      </c>
      <c r="H2492" s="24">
        <v>0.182408913110881</v>
      </c>
      <c r="I2492" s="24">
        <v>7.6210657193661199E-2</v>
      </c>
    </row>
    <row r="2493" spans="1:9" ht="14.25" customHeight="1" x14ac:dyDescent="0.25">
      <c r="A2493" s="24" t="s">
        <v>89</v>
      </c>
      <c r="B2493" s="24">
        <v>80</v>
      </c>
      <c r="C2493" s="24" t="s">
        <v>68</v>
      </c>
      <c r="D2493" s="24">
        <v>1</v>
      </c>
      <c r="E2493" s="25">
        <v>43388</v>
      </c>
      <c r="F2493" s="24">
        <v>4.4246251632021201</v>
      </c>
      <c r="G2493" s="24">
        <v>0.83775201261569698</v>
      </c>
      <c r="H2493" s="24">
        <v>0.16224798738430199</v>
      </c>
      <c r="I2493" s="24">
        <v>7.6210657193661199E-2</v>
      </c>
    </row>
    <row r="2494" spans="1:9" ht="14.25" customHeight="1" x14ac:dyDescent="0.25">
      <c r="A2494" s="24" t="s">
        <v>89</v>
      </c>
      <c r="B2494" s="24">
        <v>80</v>
      </c>
      <c r="C2494" s="24" t="s">
        <v>68</v>
      </c>
      <c r="D2494" s="24">
        <v>1</v>
      </c>
      <c r="E2494" s="25">
        <v>43388</v>
      </c>
      <c r="F2494" s="24">
        <v>3.06875199433349</v>
      </c>
      <c r="G2494" s="24">
        <v>0.80581284021946697</v>
      </c>
      <c r="H2494" s="24">
        <v>0.194187159780532</v>
      </c>
      <c r="I2494" s="24">
        <v>7.6210657193661199E-2</v>
      </c>
    </row>
    <row r="2495" spans="1:9" ht="14.25" customHeight="1" x14ac:dyDescent="0.25">
      <c r="A2495" s="24" t="s">
        <v>89</v>
      </c>
      <c r="B2495" s="24">
        <v>80</v>
      </c>
      <c r="C2495" s="24" t="s">
        <v>68</v>
      </c>
      <c r="D2495" s="24">
        <v>2</v>
      </c>
      <c r="E2495" s="25">
        <v>43396</v>
      </c>
      <c r="F2495" s="24">
        <v>3.02302048829387</v>
      </c>
      <c r="G2495" s="24">
        <v>0.80443086101724703</v>
      </c>
      <c r="H2495" s="24">
        <v>0.19556913898275199</v>
      </c>
      <c r="I2495" s="24">
        <v>7.6210657193661199E-2</v>
      </c>
    </row>
    <row r="2496" spans="1:9" ht="14.25" customHeight="1" x14ac:dyDescent="0.25">
      <c r="A2496" s="24" t="s">
        <v>89</v>
      </c>
      <c r="B2496" s="24">
        <v>80</v>
      </c>
      <c r="C2496" s="24" t="s">
        <v>68</v>
      </c>
      <c r="D2496" s="24">
        <v>2</v>
      </c>
      <c r="E2496" s="25">
        <v>43396</v>
      </c>
      <c r="F2496" s="24">
        <v>3.8267671985558702</v>
      </c>
      <c r="G2496" s="24">
        <v>0.82548810901686498</v>
      </c>
      <c r="H2496" s="24">
        <v>0.17451189098313399</v>
      </c>
      <c r="I2496" s="24">
        <v>7.6210657193661199E-2</v>
      </c>
    </row>
    <row r="2497" spans="1:9" ht="14.25" customHeight="1" x14ac:dyDescent="0.25">
      <c r="A2497" s="24" t="s">
        <v>89</v>
      </c>
      <c r="B2497" s="24">
        <v>80</v>
      </c>
      <c r="C2497" s="24" t="s">
        <v>68</v>
      </c>
      <c r="D2497" s="24">
        <v>2</v>
      </c>
      <c r="E2497" s="25">
        <v>43396</v>
      </c>
      <c r="F2497" s="24">
        <v>2.17991256352202</v>
      </c>
      <c r="G2497" s="24">
        <v>0.77302145836986502</v>
      </c>
      <c r="H2497" s="24">
        <v>0.22697854163013401</v>
      </c>
      <c r="I2497" s="24">
        <v>7.6210657193661199E-2</v>
      </c>
    </row>
    <row r="2498" spans="1:9" ht="14.25" customHeight="1" x14ac:dyDescent="0.25">
      <c r="A2498" s="24" t="s">
        <v>89</v>
      </c>
      <c r="B2498" s="24">
        <v>5</v>
      </c>
      <c r="C2498" s="24" t="s">
        <v>69</v>
      </c>
      <c r="D2498" s="24">
        <v>1</v>
      </c>
      <c r="E2498" s="25">
        <v>43388</v>
      </c>
      <c r="F2498" s="24">
        <v>0.83180884644111897</v>
      </c>
      <c r="G2498" s="24">
        <v>0.95142808206697704</v>
      </c>
      <c r="H2498" s="24">
        <v>4.8571917933022103E-2</v>
      </c>
      <c r="I2498" s="24">
        <v>6.2161928060644502E-2</v>
      </c>
    </row>
    <row r="2499" spans="1:9" ht="14.25" customHeight="1" x14ac:dyDescent="0.25">
      <c r="A2499" s="24" t="s">
        <v>89</v>
      </c>
      <c r="B2499" s="24">
        <v>5</v>
      </c>
      <c r="C2499" s="24" t="s">
        <v>69</v>
      </c>
      <c r="D2499" s="24">
        <v>1</v>
      </c>
      <c r="E2499" s="25">
        <v>43388</v>
      </c>
      <c r="F2499" s="24">
        <v>1.66085801518229</v>
      </c>
      <c r="G2499" s="24">
        <v>0.96983960428899896</v>
      </c>
      <c r="H2499" s="24">
        <v>3.0160395711000799E-2</v>
      </c>
      <c r="I2499" s="24">
        <v>6.2161928060644502E-2</v>
      </c>
    </row>
    <row r="2500" spans="1:9" ht="14.25" customHeight="1" x14ac:dyDescent="0.25">
      <c r="A2500" s="24" t="s">
        <v>89</v>
      </c>
      <c r="B2500" s="24">
        <v>5</v>
      </c>
      <c r="C2500" s="24" t="s">
        <v>69</v>
      </c>
      <c r="D2500" s="24">
        <v>1</v>
      </c>
      <c r="E2500" s="25">
        <v>43388</v>
      </c>
      <c r="F2500" s="24">
        <v>3.5838462542170801</v>
      </c>
      <c r="G2500" s="24">
        <v>0.98262860304347499</v>
      </c>
      <c r="H2500" s="24">
        <v>1.7371396956524999E-2</v>
      </c>
      <c r="I2500" s="24">
        <v>6.2161928060644502E-2</v>
      </c>
    </row>
    <row r="2501" spans="1:9" ht="14.25" customHeight="1" x14ac:dyDescent="0.25">
      <c r="A2501" s="24" t="s">
        <v>89</v>
      </c>
      <c r="B2501" s="24">
        <v>5</v>
      </c>
      <c r="C2501" s="24" t="s">
        <v>69</v>
      </c>
      <c r="D2501" s="24">
        <v>2</v>
      </c>
      <c r="E2501" s="25">
        <v>43396</v>
      </c>
      <c r="F2501" s="24">
        <v>1.9029245507089401</v>
      </c>
      <c r="G2501" s="24">
        <v>0.97260570707040095</v>
      </c>
      <c r="H2501" s="24">
        <v>2.7394292929598101E-2</v>
      </c>
      <c r="I2501" s="24">
        <v>6.2161928060644502E-2</v>
      </c>
    </row>
    <row r="2502" spans="1:9" ht="14.25" customHeight="1" x14ac:dyDescent="0.25">
      <c r="A2502" s="24" t="s">
        <v>89</v>
      </c>
      <c r="B2502" s="24">
        <v>5</v>
      </c>
      <c r="C2502" s="24" t="s">
        <v>69</v>
      </c>
      <c r="D2502" s="24">
        <v>2</v>
      </c>
      <c r="E2502" s="25">
        <v>43396</v>
      </c>
      <c r="F2502" s="24">
        <v>2.8443204839526302</v>
      </c>
      <c r="G2502" s="24">
        <v>0.97945790129301702</v>
      </c>
      <c r="H2502" s="24">
        <v>2.0542098706982599E-2</v>
      </c>
      <c r="I2502" s="24">
        <v>6.2161928060644502E-2</v>
      </c>
    </row>
    <row r="2503" spans="1:9" ht="14.25" customHeight="1" x14ac:dyDescent="0.25">
      <c r="A2503" s="24" t="s">
        <v>89</v>
      </c>
      <c r="B2503" s="24">
        <v>5</v>
      </c>
      <c r="C2503" s="24" t="s">
        <v>69</v>
      </c>
      <c r="D2503" s="24">
        <v>2</v>
      </c>
      <c r="E2503" s="25">
        <v>43396</v>
      </c>
      <c r="F2503" s="24">
        <v>1.49143991139793</v>
      </c>
      <c r="G2503" s="24">
        <v>0.96747228198801805</v>
      </c>
      <c r="H2503" s="24">
        <v>3.2527718011981802E-2</v>
      </c>
      <c r="I2503" s="24">
        <v>6.2161928060644502E-2</v>
      </c>
    </row>
    <row r="2504" spans="1:9" ht="14.25" customHeight="1" x14ac:dyDescent="0.25">
      <c r="A2504" s="24" t="s">
        <v>89</v>
      </c>
      <c r="B2504" s="24">
        <v>80</v>
      </c>
      <c r="C2504" s="24" t="s">
        <v>69</v>
      </c>
      <c r="D2504" s="24">
        <v>1</v>
      </c>
      <c r="E2504" s="25">
        <v>43388</v>
      </c>
      <c r="F2504" s="24">
        <v>1.51959057077514</v>
      </c>
      <c r="G2504" s="24">
        <v>0.96789557955209504</v>
      </c>
      <c r="H2504" s="24">
        <v>3.2104420447904798E-2</v>
      </c>
      <c r="I2504" s="24">
        <v>7.68980769979319E-2</v>
      </c>
    </row>
    <row r="2505" spans="1:9" ht="14.25" customHeight="1" x14ac:dyDescent="0.25">
      <c r="A2505" s="24" t="s">
        <v>89</v>
      </c>
      <c r="B2505" s="24">
        <v>80</v>
      </c>
      <c r="C2505" s="24" t="s">
        <v>69</v>
      </c>
      <c r="D2505" s="24">
        <v>1</v>
      </c>
      <c r="E2505" s="25">
        <v>43388</v>
      </c>
      <c r="F2505" s="24">
        <v>3.2779872679898201</v>
      </c>
      <c r="G2505" s="24">
        <v>0.981464260573221</v>
      </c>
      <c r="H2505" s="24">
        <v>1.8535739426778199E-2</v>
      </c>
      <c r="I2505" s="24">
        <v>7.68980769979319E-2</v>
      </c>
    </row>
    <row r="2506" spans="1:9" ht="14.25" customHeight="1" x14ac:dyDescent="0.25">
      <c r="A2506" s="24" t="s">
        <v>89</v>
      </c>
      <c r="B2506" s="24">
        <v>80</v>
      </c>
      <c r="C2506" s="24" t="s">
        <v>69</v>
      </c>
      <c r="D2506" s="24">
        <v>1</v>
      </c>
      <c r="E2506" s="25">
        <v>43388</v>
      </c>
      <c r="F2506" s="24">
        <v>3.4181078883448599</v>
      </c>
      <c r="G2506" s="24">
        <v>0.98201955945394004</v>
      </c>
      <c r="H2506" s="24">
        <v>1.7980440546059202E-2</v>
      </c>
      <c r="I2506" s="24">
        <v>7.68980769979319E-2</v>
      </c>
    </row>
    <row r="2507" spans="1:9" ht="14.25" customHeight="1" x14ac:dyDescent="0.25">
      <c r="A2507" s="24" t="s">
        <v>89</v>
      </c>
      <c r="B2507" s="24">
        <v>80</v>
      </c>
      <c r="C2507" s="24" t="s">
        <v>69</v>
      </c>
      <c r="D2507" s="24">
        <v>2</v>
      </c>
      <c r="E2507" s="25">
        <v>43396</v>
      </c>
      <c r="F2507" s="24">
        <v>0.19455286142247799</v>
      </c>
      <c r="G2507" s="24">
        <v>0.88013920844045201</v>
      </c>
      <c r="H2507" s="24">
        <v>0.119860791559547</v>
      </c>
      <c r="I2507" s="24">
        <v>7.68980769979319E-2</v>
      </c>
    </row>
    <row r="2508" spans="1:9" ht="14.25" customHeight="1" x14ac:dyDescent="0.25">
      <c r="A2508" s="24" t="s">
        <v>89</v>
      </c>
      <c r="B2508" s="24">
        <v>80</v>
      </c>
      <c r="C2508" s="24" t="s">
        <v>69</v>
      </c>
      <c r="D2508" s="24">
        <v>2</v>
      </c>
      <c r="E2508" s="25">
        <v>43396</v>
      </c>
      <c r="F2508" s="24">
        <v>0.96664593819445399</v>
      </c>
      <c r="G2508" s="24">
        <v>0.95611806539926503</v>
      </c>
      <c r="H2508" s="24">
        <v>4.3881934600734397E-2</v>
      </c>
      <c r="I2508" s="24">
        <v>7.68980769979319E-2</v>
      </c>
    </row>
    <row r="2509" spans="1:9" ht="14.25" customHeight="1" x14ac:dyDescent="0.25">
      <c r="A2509" s="24" t="s">
        <v>89</v>
      </c>
      <c r="B2509" s="24">
        <v>80</v>
      </c>
      <c r="C2509" s="24" t="s">
        <v>69</v>
      </c>
      <c r="D2509" s="24">
        <v>2</v>
      </c>
      <c r="E2509" s="25">
        <v>43396</v>
      </c>
      <c r="F2509" s="24">
        <v>0.86056842864751204</v>
      </c>
      <c r="G2509" s="24">
        <v>0.95252618560826297</v>
      </c>
      <c r="H2509" s="24">
        <v>4.7473814391736202E-2</v>
      </c>
      <c r="I2509" s="24">
        <v>7.68980769979319E-2</v>
      </c>
    </row>
    <row r="2510" spans="1:9" ht="14.25" customHeight="1" x14ac:dyDescent="0.25">
      <c r="A2510" s="24" t="s">
        <v>89</v>
      </c>
      <c r="B2510" s="24">
        <v>5</v>
      </c>
      <c r="C2510" s="24" t="s">
        <v>70</v>
      </c>
      <c r="D2510" s="24">
        <v>1</v>
      </c>
      <c r="E2510" s="25">
        <v>43388</v>
      </c>
      <c r="F2510" s="24">
        <v>66.419047612345096</v>
      </c>
      <c r="G2510" s="24">
        <v>0.96983471893434003</v>
      </c>
      <c r="H2510" s="24">
        <v>3.01652810656599E-2</v>
      </c>
      <c r="I2510" s="24">
        <v>4.58439880057969E-2</v>
      </c>
    </row>
    <row r="2511" spans="1:9" ht="14.25" customHeight="1" x14ac:dyDescent="0.25">
      <c r="A2511" s="24" t="s">
        <v>89</v>
      </c>
      <c r="B2511" s="24">
        <v>5</v>
      </c>
      <c r="C2511" s="24" t="s">
        <v>70</v>
      </c>
      <c r="D2511" s="24">
        <v>1</v>
      </c>
      <c r="E2511" s="25">
        <v>43388</v>
      </c>
      <c r="F2511" s="24">
        <v>51.621320789850301</v>
      </c>
      <c r="G2511" s="24">
        <v>0.96402055463389702</v>
      </c>
      <c r="H2511" s="24">
        <v>3.5979445366102897E-2</v>
      </c>
      <c r="I2511" s="24">
        <v>4.58439880057969E-2</v>
      </c>
    </row>
    <row r="2512" spans="1:9" ht="14.25" customHeight="1" x14ac:dyDescent="0.25">
      <c r="A2512" s="24" t="s">
        <v>89</v>
      </c>
      <c r="B2512" s="24">
        <v>5</v>
      </c>
      <c r="C2512" s="24" t="s">
        <v>70</v>
      </c>
      <c r="D2512" s="24">
        <v>1</v>
      </c>
      <c r="E2512" s="25">
        <v>43388</v>
      </c>
      <c r="F2512" s="24">
        <v>143.59084329671001</v>
      </c>
      <c r="G2512" s="24">
        <v>0.98264949083098496</v>
      </c>
      <c r="H2512" s="24">
        <v>1.7350509169014199E-2</v>
      </c>
      <c r="I2512" s="24">
        <v>4.58439880057969E-2</v>
      </c>
    </row>
    <row r="2513" spans="1:9" ht="14.25" customHeight="1" x14ac:dyDescent="0.25">
      <c r="A2513" s="24" t="s">
        <v>89</v>
      </c>
      <c r="B2513" s="24">
        <v>5</v>
      </c>
      <c r="C2513" s="24" t="s">
        <v>70</v>
      </c>
      <c r="D2513" s="24">
        <v>2</v>
      </c>
      <c r="E2513" s="25">
        <v>43396</v>
      </c>
      <c r="F2513" s="24">
        <v>77.886454783000801</v>
      </c>
      <c r="G2513" s="24">
        <v>0.97304901242734998</v>
      </c>
      <c r="H2513" s="24">
        <v>2.695098757265E-2</v>
      </c>
      <c r="I2513" s="24">
        <v>4.58439880057969E-2</v>
      </c>
    </row>
    <row r="2514" spans="1:9" ht="14.25" customHeight="1" x14ac:dyDescent="0.25">
      <c r="A2514" s="24" t="s">
        <v>89</v>
      </c>
      <c r="B2514" s="24">
        <v>5</v>
      </c>
      <c r="C2514" s="24" t="s">
        <v>70</v>
      </c>
      <c r="D2514" s="24">
        <v>2</v>
      </c>
      <c r="E2514" s="25">
        <v>43396</v>
      </c>
      <c r="F2514" s="24">
        <v>95.967435465896202</v>
      </c>
      <c r="G2514" s="24">
        <v>0.97678053441203205</v>
      </c>
      <c r="H2514" s="24">
        <v>2.3219465587967201E-2</v>
      </c>
      <c r="I2514" s="24">
        <v>4.58439880057969E-2</v>
      </c>
    </row>
    <row r="2515" spans="1:9" ht="14.25" customHeight="1" x14ac:dyDescent="0.25">
      <c r="A2515" s="24" t="s">
        <v>89</v>
      </c>
      <c r="B2515" s="24">
        <v>5</v>
      </c>
      <c r="C2515" s="24" t="s">
        <v>70</v>
      </c>
      <c r="D2515" s="24">
        <v>2</v>
      </c>
      <c r="E2515" s="25">
        <v>43396</v>
      </c>
      <c r="F2515" s="24">
        <v>86.553657788816906</v>
      </c>
      <c r="G2515" s="24">
        <v>0.97499997202440702</v>
      </c>
      <c r="H2515" s="24">
        <v>2.5000027975592198E-2</v>
      </c>
      <c r="I2515" s="24">
        <v>4.58439880057969E-2</v>
      </c>
    </row>
    <row r="2516" spans="1:9" ht="14.25" customHeight="1" x14ac:dyDescent="0.25">
      <c r="A2516" s="24" t="s">
        <v>89</v>
      </c>
      <c r="B2516" s="24">
        <v>80</v>
      </c>
      <c r="C2516" s="24" t="s">
        <v>70</v>
      </c>
      <c r="D2516" s="24">
        <v>1</v>
      </c>
      <c r="E2516" s="25">
        <v>43388</v>
      </c>
      <c r="F2516" s="24">
        <v>136.744415228159</v>
      </c>
      <c r="G2516" s="24">
        <v>0.98202148137545098</v>
      </c>
      <c r="H2516" s="24">
        <v>1.79785186245488E-2</v>
      </c>
      <c r="I2516" s="24">
        <v>5.4961805831792603E-2</v>
      </c>
    </row>
    <row r="2517" spans="1:9" ht="14.25" customHeight="1" x14ac:dyDescent="0.25">
      <c r="A2517" s="24" t="s">
        <v>89</v>
      </c>
      <c r="B2517" s="24">
        <v>80</v>
      </c>
      <c r="C2517" s="24" t="s">
        <v>70</v>
      </c>
      <c r="D2517" s="24">
        <v>1</v>
      </c>
      <c r="E2517" s="25">
        <v>43388</v>
      </c>
      <c r="F2517" s="24">
        <v>95.039464062715297</v>
      </c>
      <c r="G2517" s="24">
        <v>0.97661817188432598</v>
      </c>
      <c r="H2517" s="24">
        <v>2.33818281156737E-2</v>
      </c>
      <c r="I2517" s="24">
        <v>5.4961805831792603E-2</v>
      </c>
    </row>
    <row r="2518" spans="1:9" ht="14.25" customHeight="1" x14ac:dyDescent="0.25">
      <c r="A2518" s="24" t="s">
        <v>89</v>
      </c>
      <c r="B2518" s="24">
        <v>80</v>
      </c>
      <c r="C2518" s="24" t="s">
        <v>70</v>
      </c>
      <c r="D2518" s="24">
        <v>1</v>
      </c>
      <c r="E2518" s="25">
        <v>43388</v>
      </c>
      <c r="F2518" s="24">
        <v>137.03560973466799</v>
      </c>
      <c r="G2518" s="24">
        <v>0.98204927167884204</v>
      </c>
      <c r="H2518" s="24">
        <v>1.7950728321156999E-2</v>
      </c>
      <c r="I2518" s="24">
        <v>5.4961805831792603E-2</v>
      </c>
    </row>
    <row r="2519" spans="1:9" ht="14.25" customHeight="1" x14ac:dyDescent="0.25">
      <c r="A2519" s="24" t="s">
        <v>89</v>
      </c>
      <c r="B2519" s="24">
        <v>80</v>
      </c>
      <c r="C2519" s="24" t="s">
        <v>70</v>
      </c>
      <c r="D2519" s="24">
        <v>2</v>
      </c>
      <c r="E2519" s="25">
        <v>43396</v>
      </c>
      <c r="F2519" s="24">
        <v>33.938033135602097</v>
      </c>
      <c r="G2519" s="24">
        <v>0.95207072777919499</v>
      </c>
      <c r="H2519" s="24">
        <v>4.7929272220804502E-2</v>
      </c>
      <c r="I2519" s="24">
        <v>5.4961805831792603E-2</v>
      </c>
    </row>
    <row r="2520" spans="1:9" ht="14.25" customHeight="1" x14ac:dyDescent="0.25">
      <c r="A2520" s="24" t="s">
        <v>89</v>
      </c>
      <c r="B2520" s="24">
        <v>80</v>
      </c>
      <c r="C2520" s="24" t="s">
        <v>70</v>
      </c>
      <c r="D2520" s="24">
        <v>2</v>
      </c>
      <c r="E2520" s="25">
        <v>43396</v>
      </c>
      <c r="F2520" s="24">
        <v>118.89259003810901</v>
      </c>
      <c r="G2520" s="24">
        <v>0.98010128667071905</v>
      </c>
      <c r="H2520" s="24">
        <v>1.9898713329280199E-2</v>
      </c>
      <c r="I2520" s="24">
        <v>5.4961805831792603E-2</v>
      </c>
    </row>
    <row r="2521" spans="1:9" ht="14.25" customHeight="1" x14ac:dyDescent="0.25">
      <c r="A2521" s="24" t="s">
        <v>89</v>
      </c>
      <c r="B2521" s="24">
        <v>80</v>
      </c>
      <c r="C2521" s="24" t="s">
        <v>70</v>
      </c>
      <c r="D2521" s="24">
        <v>2</v>
      </c>
      <c r="E2521" s="25">
        <v>43396</v>
      </c>
      <c r="F2521" s="24">
        <v>68.703207463309298</v>
      </c>
      <c r="G2521" s="24">
        <v>0.97054536518489698</v>
      </c>
      <c r="H2521" s="24">
        <v>2.9454634815102299E-2</v>
      </c>
      <c r="I2521" s="24">
        <v>5.4961805831792603E-2</v>
      </c>
    </row>
    <row r="2522" spans="1:9" ht="14.25" customHeight="1" x14ac:dyDescent="0.25">
      <c r="A2522" s="24" t="s">
        <v>89</v>
      </c>
      <c r="B2522" s="24">
        <v>5</v>
      </c>
      <c r="C2522" s="24" t="s">
        <v>71</v>
      </c>
      <c r="D2522" s="24">
        <v>1</v>
      </c>
      <c r="E2522" s="25">
        <v>43388</v>
      </c>
      <c r="F2522" s="24">
        <v>119.31196728603599</v>
      </c>
      <c r="G2522" s="24">
        <v>0.98015192144187802</v>
      </c>
      <c r="H2522" s="24">
        <v>1.98480785581217E-2</v>
      </c>
      <c r="I2522" s="24">
        <v>9.7052616897261496E-2</v>
      </c>
    </row>
    <row r="2523" spans="1:9" ht="14.25" customHeight="1" x14ac:dyDescent="0.25">
      <c r="A2523" s="24" t="s">
        <v>89</v>
      </c>
      <c r="B2523" s="24">
        <v>5</v>
      </c>
      <c r="C2523" s="24" t="s">
        <v>71</v>
      </c>
      <c r="D2523" s="24">
        <v>1</v>
      </c>
      <c r="E2523" s="25">
        <v>43388</v>
      </c>
      <c r="F2523" s="24">
        <v>24.2365833869769</v>
      </c>
      <c r="G2523" s="24">
        <v>0.94008301229178404</v>
      </c>
      <c r="H2523" s="24">
        <v>5.9916987708215103E-2</v>
      </c>
      <c r="I2523" s="24">
        <v>9.7052616897261496E-2</v>
      </c>
    </row>
    <row r="2524" spans="1:9" ht="14.25" customHeight="1" x14ac:dyDescent="0.25">
      <c r="A2524" s="24" t="s">
        <v>89</v>
      </c>
      <c r="B2524" s="24">
        <v>5</v>
      </c>
      <c r="C2524" s="24" t="s">
        <v>71</v>
      </c>
      <c r="D2524" s="24">
        <v>1</v>
      </c>
      <c r="E2524" s="25">
        <v>43388</v>
      </c>
      <c r="F2524" s="24">
        <v>60.944066180837098</v>
      </c>
      <c r="G2524" s="24">
        <v>0.967954846790964</v>
      </c>
      <c r="H2524" s="24">
        <v>3.2045153209035497E-2</v>
      </c>
      <c r="I2524" s="24">
        <v>9.7052616897261496E-2</v>
      </c>
    </row>
    <row r="2525" spans="1:9" ht="14.25" customHeight="1" x14ac:dyDescent="0.25">
      <c r="A2525" s="24" t="s">
        <v>89</v>
      </c>
      <c r="B2525" s="24">
        <v>5</v>
      </c>
      <c r="C2525" s="24" t="s">
        <v>71</v>
      </c>
      <c r="D2525" s="24">
        <v>2</v>
      </c>
      <c r="E2525" s="25">
        <v>43396</v>
      </c>
      <c r="F2525" s="24">
        <v>42.900321372938699</v>
      </c>
      <c r="G2525" s="24">
        <v>0.95912304761191003</v>
      </c>
      <c r="H2525" s="24">
        <v>4.0876952388089902E-2</v>
      </c>
      <c r="I2525" s="24">
        <v>9.7052616897261496E-2</v>
      </c>
    </row>
    <row r="2526" spans="1:9" ht="14.25" customHeight="1" x14ac:dyDescent="0.25">
      <c r="A2526" s="24" t="s">
        <v>89</v>
      </c>
      <c r="B2526" s="24">
        <v>5</v>
      </c>
      <c r="C2526" s="24" t="s">
        <v>71</v>
      </c>
      <c r="D2526" s="24">
        <v>2</v>
      </c>
      <c r="E2526" s="25">
        <v>43396</v>
      </c>
      <c r="F2526" s="24">
        <v>23.3651570409972</v>
      </c>
      <c r="G2526" s="24">
        <v>0.93863643628613902</v>
      </c>
      <c r="H2526" s="24">
        <v>6.1363563713860203E-2</v>
      </c>
      <c r="I2526" s="24">
        <v>9.7052616897261496E-2</v>
      </c>
    </row>
    <row r="2527" spans="1:9" ht="14.25" customHeight="1" x14ac:dyDescent="0.25">
      <c r="A2527" s="24" t="s">
        <v>89</v>
      </c>
      <c r="B2527" s="24">
        <v>5</v>
      </c>
      <c r="C2527" s="24" t="s">
        <v>71</v>
      </c>
      <c r="D2527" s="24">
        <v>2</v>
      </c>
      <c r="E2527" s="25">
        <v>43396</v>
      </c>
      <c r="F2527" s="24">
        <v>21.440277789434202</v>
      </c>
      <c r="G2527" s="24">
        <v>0.93512383133842303</v>
      </c>
      <c r="H2527" s="24">
        <v>6.48761686615765E-2</v>
      </c>
      <c r="I2527" s="24">
        <v>9.7052616897261496E-2</v>
      </c>
    </row>
    <row r="2528" spans="1:9" ht="14.25" customHeight="1" x14ac:dyDescent="0.25">
      <c r="A2528" s="24" t="s">
        <v>89</v>
      </c>
      <c r="B2528" s="24">
        <v>80</v>
      </c>
      <c r="C2528" s="24" t="s">
        <v>71</v>
      </c>
      <c r="D2528" s="24">
        <v>1</v>
      </c>
      <c r="E2528" s="25">
        <v>43388</v>
      </c>
      <c r="F2528" s="24">
        <v>38.829441212579901</v>
      </c>
      <c r="G2528" s="24">
        <v>0.95624388367701896</v>
      </c>
      <c r="H2528" s="24">
        <v>4.3756116322981001E-2</v>
      </c>
      <c r="I2528" s="24">
        <v>7.0702685772143101E-2</v>
      </c>
    </row>
    <row r="2529" spans="1:9" ht="14.25" customHeight="1" x14ac:dyDescent="0.25">
      <c r="A2529" s="24" t="s">
        <v>89</v>
      </c>
      <c r="B2529" s="24">
        <v>80</v>
      </c>
      <c r="C2529" s="24" t="s">
        <v>71</v>
      </c>
      <c r="D2529" s="24">
        <v>1</v>
      </c>
      <c r="E2529" s="25">
        <v>43388</v>
      </c>
      <c r="F2529" s="24">
        <v>27.7535329911118</v>
      </c>
      <c r="G2529" s="24">
        <v>0.94518639155766404</v>
      </c>
      <c r="H2529" s="24">
        <v>5.4813608442335397E-2</v>
      </c>
      <c r="I2529" s="24">
        <v>7.0702685772143101E-2</v>
      </c>
    </row>
    <row r="2530" spans="1:9" ht="14.25" customHeight="1" x14ac:dyDescent="0.25">
      <c r="A2530" s="24" t="s">
        <v>89</v>
      </c>
      <c r="B2530" s="24">
        <v>80</v>
      </c>
      <c r="C2530" s="24" t="s">
        <v>71</v>
      </c>
      <c r="D2530" s="24">
        <v>1</v>
      </c>
      <c r="E2530" s="25">
        <v>43388</v>
      </c>
      <c r="F2530" s="24">
        <v>22.014375112781099</v>
      </c>
      <c r="G2530" s="24">
        <v>0.93622095839456998</v>
      </c>
      <c r="H2530" s="24">
        <v>6.3779041605429604E-2</v>
      </c>
      <c r="I2530" s="24">
        <v>7.0702685772143101E-2</v>
      </c>
    </row>
    <row r="2531" spans="1:9" ht="14.25" customHeight="1" x14ac:dyDescent="0.25">
      <c r="A2531" s="24" t="s">
        <v>89</v>
      </c>
      <c r="B2531" s="24">
        <v>80</v>
      </c>
      <c r="C2531" s="24" t="s">
        <v>71</v>
      </c>
      <c r="D2531" s="24">
        <v>2</v>
      </c>
      <c r="E2531" s="25">
        <v>43396</v>
      </c>
      <c r="F2531" s="24">
        <v>28.374194069929199</v>
      </c>
      <c r="G2531" s="24">
        <v>0.94598293882722095</v>
      </c>
      <c r="H2531" s="24">
        <v>5.40170611727782E-2</v>
      </c>
      <c r="I2531" s="24">
        <v>7.0702685772143101E-2</v>
      </c>
    </row>
    <row r="2532" spans="1:9" ht="14.25" customHeight="1" x14ac:dyDescent="0.25">
      <c r="A2532" s="24" t="s">
        <v>89</v>
      </c>
      <c r="B2532" s="24">
        <v>80</v>
      </c>
      <c r="C2532" s="24" t="s">
        <v>71</v>
      </c>
      <c r="D2532" s="24">
        <v>2</v>
      </c>
      <c r="E2532" s="25">
        <v>43396</v>
      </c>
      <c r="F2532" s="24">
        <v>29.9443988852038</v>
      </c>
      <c r="G2532" s="24">
        <v>0.947881122723638</v>
      </c>
      <c r="H2532" s="24">
        <v>5.2118877276361497E-2</v>
      </c>
      <c r="I2532" s="24">
        <v>7.0702685772143101E-2</v>
      </c>
    </row>
    <row r="2533" spans="1:9" ht="14.25" customHeight="1" x14ac:dyDescent="0.25">
      <c r="A2533" s="24" t="s">
        <v>89</v>
      </c>
      <c r="B2533" s="24">
        <v>80</v>
      </c>
      <c r="C2533" s="24" t="s">
        <v>71</v>
      </c>
      <c r="D2533" s="24">
        <v>2</v>
      </c>
      <c r="E2533" s="25">
        <v>43396</v>
      </c>
      <c r="F2533" s="24">
        <v>12.2452111369552</v>
      </c>
      <c r="G2533" s="24">
        <v>0.90797333311676898</v>
      </c>
      <c r="H2533" s="24">
        <v>9.2026666883230801E-2</v>
      </c>
      <c r="I2533" s="24">
        <v>7.0702685772143101E-2</v>
      </c>
    </row>
    <row r="2534" spans="1:9" ht="14.25" customHeight="1" x14ac:dyDescent="0.25">
      <c r="A2534" s="24" t="s">
        <v>89</v>
      </c>
      <c r="B2534" s="24">
        <v>5</v>
      </c>
      <c r="C2534" s="24" t="s">
        <v>72</v>
      </c>
      <c r="D2534" s="24">
        <v>1</v>
      </c>
      <c r="E2534" s="25">
        <v>43388</v>
      </c>
      <c r="F2534" s="24">
        <v>1.6942529387152101</v>
      </c>
      <c r="G2534" s="24">
        <v>0.81479751138581002</v>
      </c>
      <c r="H2534" s="24">
        <v>0.185202488614189</v>
      </c>
      <c r="I2534" s="24">
        <v>0.10648679902680799</v>
      </c>
    </row>
    <row r="2535" spans="1:9" ht="14.25" customHeight="1" x14ac:dyDescent="0.25">
      <c r="A2535" s="24" t="s">
        <v>89</v>
      </c>
      <c r="B2535" s="24">
        <v>5</v>
      </c>
      <c r="C2535" s="24" t="s">
        <v>72</v>
      </c>
      <c r="D2535" s="24">
        <v>1</v>
      </c>
      <c r="E2535" s="25">
        <v>43388</v>
      </c>
      <c r="F2535" s="24">
        <v>0.81824867420080005</v>
      </c>
      <c r="G2535" s="24">
        <v>0.74355065395019904</v>
      </c>
      <c r="H2535" s="24">
        <v>0.25644934604980002</v>
      </c>
      <c r="I2535" s="24">
        <v>0.10648679902680799</v>
      </c>
    </row>
    <row r="2536" spans="1:9" ht="14.25" customHeight="1" x14ac:dyDescent="0.25">
      <c r="A2536" s="24" t="s">
        <v>89</v>
      </c>
      <c r="B2536" s="24">
        <v>5</v>
      </c>
      <c r="C2536" s="24" t="s">
        <v>72</v>
      </c>
      <c r="D2536" s="24">
        <v>1</v>
      </c>
      <c r="E2536" s="25">
        <v>43388</v>
      </c>
      <c r="F2536" s="24">
        <v>1.0371758801014901</v>
      </c>
      <c r="G2536" s="24">
        <v>0.76804264054470195</v>
      </c>
      <c r="H2536" s="24">
        <v>0.231957359455297</v>
      </c>
      <c r="I2536" s="24">
        <v>0.10648679902680799</v>
      </c>
    </row>
    <row r="2537" spans="1:9" ht="14.25" customHeight="1" x14ac:dyDescent="0.25">
      <c r="A2537" s="24" t="s">
        <v>89</v>
      </c>
      <c r="B2537" s="24">
        <v>5</v>
      </c>
      <c r="C2537" s="24" t="s">
        <v>72</v>
      </c>
      <c r="D2537" s="24">
        <v>2</v>
      </c>
      <c r="E2537" s="25">
        <v>43396</v>
      </c>
      <c r="F2537" s="24">
        <v>0.95628933732716204</v>
      </c>
      <c r="G2537" s="24">
        <v>0.75978478847140596</v>
      </c>
      <c r="H2537" s="24">
        <v>0.24021521152859299</v>
      </c>
      <c r="I2537" s="24">
        <v>0.10648679902680799</v>
      </c>
    </row>
    <row r="2538" spans="1:9" ht="14.25" customHeight="1" x14ac:dyDescent="0.25">
      <c r="A2538" s="24" t="s">
        <v>89</v>
      </c>
      <c r="B2538" s="24">
        <v>5</v>
      </c>
      <c r="C2538" s="24" t="s">
        <v>72</v>
      </c>
      <c r="D2538" s="24">
        <v>2</v>
      </c>
      <c r="E2538" s="25">
        <v>43396</v>
      </c>
      <c r="F2538" s="24">
        <v>0.77655027941608401</v>
      </c>
      <c r="G2538" s="24">
        <v>0.73799670531665995</v>
      </c>
      <c r="H2538" s="24">
        <v>0.26200329468333899</v>
      </c>
      <c r="I2538" s="24">
        <v>0.10648679902680799</v>
      </c>
    </row>
    <row r="2539" spans="1:9" ht="14.25" customHeight="1" x14ac:dyDescent="0.25">
      <c r="A2539" s="24" t="s">
        <v>89</v>
      </c>
      <c r="B2539" s="24">
        <v>5</v>
      </c>
      <c r="C2539" s="24" t="s">
        <v>72</v>
      </c>
      <c r="D2539" s="24">
        <v>2</v>
      </c>
      <c r="E2539" s="25">
        <v>43396</v>
      </c>
      <c r="F2539" s="24">
        <v>0.97563506347379003</v>
      </c>
      <c r="G2539" s="24">
        <v>0.76183457358928097</v>
      </c>
      <c r="H2539" s="24">
        <v>0.238165426410718</v>
      </c>
      <c r="I2539" s="24">
        <v>0.10648679902680799</v>
      </c>
    </row>
    <row r="2540" spans="1:9" ht="14.25" customHeight="1" x14ac:dyDescent="0.25">
      <c r="A2540" s="24" t="s">
        <v>89</v>
      </c>
      <c r="B2540" s="24">
        <v>80</v>
      </c>
      <c r="C2540" s="24" t="s">
        <v>72</v>
      </c>
      <c r="D2540" s="24">
        <v>1</v>
      </c>
      <c r="E2540" s="25">
        <v>43388</v>
      </c>
      <c r="F2540" s="24">
        <v>3.63480576959528</v>
      </c>
      <c r="G2540" s="24">
        <v>0.87548062716238095</v>
      </c>
      <c r="H2540" s="24">
        <v>0.12451937283761801</v>
      </c>
      <c r="I2540" s="24">
        <v>9.74024503406761E-2</v>
      </c>
    </row>
    <row r="2541" spans="1:9" ht="14.25" customHeight="1" x14ac:dyDescent="0.25">
      <c r="A2541" s="24" t="s">
        <v>89</v>
      </c>
      <c r="B2541" s="24">
        <v>80</v>
      </c>
      <c r="C2541" s="24" t="s">
        <v>72</v>
      </c>
      <c r="D2541" s="24">
        <v>1</v>
      </c>
      <c r="E2541" s="25">
        <v>43388</v>
      </c>
      <c r="F2541" s="24">
        <v>0.61311008671793599</v>
      </c>
      <c r="G2541" s="24">
        <v>0.71227863831166405</v>
      </c>
      <c r="H2541" s="24">
        <v>0.28772136168833501</v>
      </c>
      <c r="I2541" s="24">
        <v>9.74024503406761E-2</v>
      </c>
    </row>
    <row r="2542" spans="1:9" ht="14.25" customHeight="1" x14ac:dyDescent="0.25">
      <c r="A2542" s="24" t="s">
        <v>89</v>
      </c>
      <c r="B2542" s="24">
        <v>80</v>
      </c>
      <c r="C2542" s="24" t="s">
        <v>72</v>
      </c>
      <c r="D2542" s="24">
        <v>1</v>
      </c>
      <c r="E2542" s="25">
        <v>43388</v>
      </c>
      <c r="F2542" s="24">
        <v>1.2257444394204799</v>
      </c>
      <c r="G2542" s="24">
        <v>0.78458266410203903</v>
      </c>
      <c r="H2542" s="24">
        <v>0.21541733589796</v>
      </c>
      <c r="I2542" s="24">
        <v>9.74024503406761E-2</v>
      </c>
    </row>
    <row r="2543" spans="1:9" ht="14.25" customHeight="1" x14ac:dyDescent="0.25">
      <c r="A2543" s="24" t="s">
        <v>89</v>
      </c>
      <c r="B2543" s="24">
        <v>80</v>
      </c>
      <c r="C2543" s="24" t="s">
        <v>72</v>
      </c>
      <c r="D2543" s="24">
        <v>2</v>
      </c>
      <c r="E2543" s="25">
        <v>43396</v>
      </c>
      <c r="F2543" s="24">
        <v>1.0253398937098901</v>
      </c>
      <c r="G2543" s="24">
        <v>0.76688383605092103</v>
      </c>
      <c r="H2543" s="24">
        <v>0.233116163949078</v>
      </c>
      <c r="I2543" s="24">
        <v>9.74024503406761E-2</v>
      </c>
    </row>
    <row r="2544" spans="1:9" ht="14.25" customHeight="1" x14ac:dyDescent="0.25">
      <c r="A2544" s="24" t="s">
        <v>89</v>
      </c>
      <c r="B2544" s="24">
        <v>80</v>
      </c>
      <c r="C2544" s="24" t="s">
        <v>72</v>
      </c>
      <c r="D2544" s="24">
        <v>2</v>
      </c>
      <c r="E2544" s="25">
        <v>43396</v>
      </c>
      <c r="F2544" s="24">
        <v>1.0415668436480401</v>
      </c>
      <c r="G2544" s="24">
        <v>0.76846846874494501</v>
      </c>
      <c r="H2544" s="24">
        <v>0.23153153125505399</v>
      </c>
      <c r="I2544" s="24">
        <v>9.74024503406761E-2</v>
      </c>
    </row>
    <row r="2545" spans="1:9" ht="14.25" customHeight="1" x14ac:dyDescent="0.25">
      <c r="A2545" s="24" t="s">
        <v>89</v>
      </c>
      <c r="B2545" s="24">
        <v>80</v>
      </c>
      <c r="C2545" s="24" t="s">
        <v>72</v>
      </c>
      <c r="D2545" s="24">
        <v>2</v>
      </c>
      <c r="E2545" s="25">
        <v>43396</v>
      </c>
      <c r="F2545" s="24">
        <v>0.84989429094249402</v>
      </c>
      <c r="G2545" s="24">
        <v>0.74754678770070304</v>
      </c>
      <c r="H2545" s="24">
        <v>0.25245321229929601</v>
      </c>
      <c r="I2545" s="24">
        <v>9.74024503406761E-2</v>
      </c>
    </row>
    <row r="2546" spans="1:9" ht="14.25" customHeight="1" x14ac:dyDescent="0.25">
      <c r="A2546" s="24" t="s">
        <v>89</v>
      </c>
      <c r="B2546" s="24">
        <v>5</v>
      </c>
      <c r="C2546" s="24" t="s">
        <v>73</v>
      </c>
      <c r="D2546" s="24">
        <v>1</v>
      </c>
      <c r="E2546" s="25">
        <v>43388</v>
      </c>
      <c r="F2546" s="24">
        <v>11.426672701529601</v>
      </c>
      <c r="G2546" s="24">
        <v>0.90407622926488396</v>
      </c>
      <c r="H2546" s="24">
        <v>9.5923770735116001E-2</v>
      </c>
      <c r="I2546" s="24">
        <v>8.3327729363574493E-2</v>
      </c>
    </row>
    <row r="2547" spans="1:9" ht="14.25" customHeight="1" x14ac:dyDescent="0.25">
      <c r="A2547" s="24" t="s">
        <v>89</v>
      </c>
      <c r="B2547" s="24">
        <v>5</v>
      </c>
      <c r="C2547" s="24" t="s">
        <v>73</v>
      </c>
      <c r="D2547" s="24">
        <v>1</v>
      </c>
      <c r="E2547" s="25">
        <v>43388</v>
      </c>
      <c r="F2547" s="24">
        <v>6.7421780315436202</v>
      </c>
      <c r="G2547" s="24">
        <v>0.87018399129330903</v>
      </c>
      <c r="H2547" s="24">
        <v>0.12981600870668999</v>
      </c>
      <c r="I2547" s="24">
        <v>8.3327729363574493E-2</v>
      </c>
    </row>
    <row r="2548" spans="1:9" ht="14.25" customHeight="1" x14ac:dyDescent="0.25">
      <c r="A2548" s="24" t="s">
        <v>89</v>
      </c>
      <c r="B2548" s="24">
        <v>5</v>
      </c>
      <c r="C2548" s="24" t="s">
        <v>73</v>
      </c>
      <c r="D2548" s="24">
        <v>1</v>
      </c>
      <c r="E2548" s="25">
        <v>43388</v>
      </c>
      <c r="F2548" s="24">
        <v>33.987446990054998</v>
      </c>
      <c r="G2548" s="24">
        <v>0.95211763277275996</v>
      </c>
      <c r="H2548" s="24">
        <v>4.7882367227239299E-2</v>
      </c>
      <c r="I2548" s="24">
        <v>8.3327729363574493E-2</v>
      </c>
    </row>
    <row r="2549" spans="1:9" ht="14.25" customHeight="1" x14ac:dyDescent="0.25">
      <c r="A2549" s="24" t="s">
        <v>89</v>
      </c>
      <c r="B2549" s="24">
        <v>5</v>
      </c>
      <c r="C2549" s="24" t="s">
        <v>73</v>
      </c>
      <c r="D2549" s="24">
        <v>2</v>
      </c>
      <c r="E2549" s="25">
        <v>43396</v>
      </c>
      <c r="F2549" s="24">
        <v>4.0953116654894597</v>
      </c>
      <c r="G2549" s="24">
        <v>0.83128575256043502</v>
      </c>
      <c r="H2549" s="24">
        <v>0.16871424743956401</v>
      </c>
      <c r="I2549" s="24">
        <v>8.3327729363574493E-2</v>
      </c>
    </row>
    <row r="2550" spans="1:9" ht="14.25" customHeight="1" x14ac:dyDescent="0.25">
      <c r="A2550" s="24" t="s">
        <v>89</v>
      </c>
      <c r="B2550" s="24">
        <v>5</v>
      </c>
      <c r="C2550" s="24" t="s">
        <v>73</v>
      </c>
      <c r="D2550" s="24">
        <v>2</v>
      </c>
      <c r="E2550" s="25">
        <v>43396</v>
      </c>
      <c r="F2550" s="24">
        <v>4.4366220032874297</v>
      </c>
      <c r="G2550" s="24">
        <v>0.83797556591681899</v>
      </c>
      <c r="H2550" s="24">
        <v>0.16202443408318001</v>
      </c>
      <c r="I2550" s="24">
        <v>8.3327729363574493E-2</v>
      </c>
    </row>
    <row r="2551" spans="1:9" ht="14.25" customHeight="1" x14ac:dyDescent="0.25">
      <c r="A2551" s="24" t="s">
        <v>89</v>
      </c>
      <c r="B2551" s="24">
        <v>5</v>
      </c>
      <c r="C2551" s="24" t="s">
        <v>73</v>
      </c>
      <c r="D2551" s="24">
        <v>2</v>
      </c>
      <c r="E2551" s="25">
        <v>43396</v>
      </c>
      <c r="F2551" s="24">
        <v>5.8870806945776097</v>
      </c>
      <c r="G2551" s="24">
        <v>0.86026017181484404</v>
      </c>
      <c r="H2551" s="24">
        <v>0.13973982818515501</v>
      </c>
      <c r="I2551" s="24">
        <v>8.3327729363574493E-2</v>
      </c>
    </row>
    <row r="2552" spans="1:9" ht="14.25" customHeight="1" x14ac:dyDescent="0.25">
      <c r="A2552" s="24" t="s">
        <v>89</v>
      </c>
      <c r="B2552" s="24">
        <v>80</v>
      </c>
      <c r="C2552" s="24" t="s">
        <v>73</v>
      </c>
      <c r="D2552" s="24">
        <v>1</v>
      </c>
      <c r="E2552" s="25">
        <v>43388</v>
      </c>
      <c r="F2552" s="24">
        <v>20.0747720644931</v>
      </c>
      <c r="G2552" s="24">
        <v>0.93232284888276695</v>
      </c>
      <c r="H2552" s="24">
        <v>6.7677151117232201E-2</v>
      </c>
      <c r="I2552" s="24">
        <v>9.5076567449462399E-2</v>
      </c>
    </row>
    <row r="2553" spans="1:9" ht="14.25" customHeight="1" x14ac:dyDescent="0.25">
      <c r="A2553" s="24" t="s">
        <v>89</v>
      </c>
      <c r="B2553" s="24">
        <v>80</v>
      </c>
      <c r="C2553" s="24" t="s">
        <v>73</v>
      </c>
      <c r="D2553" s="24">
        <v>1</v>
      </c>
      <c r="E2553" s="25">
        <v>43388</v>
      </c>
      <c r="F2553" s="24">
        <v>13.6971418990041</v>
      </c>
      <c r="G2553" s="24">
        <v>0.914023706676793</v>
      </c>
      <c r="H2553" s="24">
        <v>8.5976293323206998E-2</v>
      </c>
      <c r="I2553" s="24">
        <v>9.5076567449462399E-2</v>
      </c>
    </row>
    <row r="2554" spans="1:9" ht="14.25" customHeight="1" x14ac:dyDescent="0.25">
      <c r="A2554" s="24" t="s">
        <v>89</v>
      </c>
      <c r="B2554" s="24">
        <v>80</v>
      </c>
      <c r="C2554" s="24" t="s">
        <v>73</v>
      </c>
      <c r="D2554" s="24">
        <v>1</v>
      </c>
      <c r="E2554" s="25">
        <v>43388</v>
      </c>
      <c r="F2554" s="24">
        <v>14.1379160111863</v>
      </c>
      <c r="G2554" s="24">
        <v>0.915676064206559</v>
      </c>
      <c r="H2554" s="24">
        <v>8.4323935793440205E-2</v>
      </c>
      <c r="I2554" s="24">
        <v>9.5076567449462399E-2</v>
      </c>
    </row>
    <row r="2555" spans="1:9" ht="14.25" customHeight="1" x14ac:dyDescent="0.25">
      <c r="A2555" s="24" t="s">
        <v>89</v>
      </c>
      <c r="B2555" s="24">
        <v>80</v>
      </c>
      <c r="C2555" s="24" t="s">
        <v>73</v>
      </c>
      <c r="D2555" s="24">
        <v>2</v>
      </c>
      <c r="E2555" s="25">
        <v>43396</v>
      </c>
      <c r="F2555" s="24">
        <v>3.3704095446262099</v>
      </c>
      <c r="G2555" s="24">
        <v>0.81431831886086503</v>
      </c>
      <c r="H2555" s="24">
        <v>0.185681681139134</v>
      </c>
      <c r="I2555" s="24">
        <v>9.5076567449462399E-2</v>
      </c>
    </row>
    <row r="2556" spans="1:9" ht="14.25" customHeight="1" x14ac:dyDescent="0.25">
      <c r="A2556" s="24" t="s">
        <v>89</v>
      </c>
      <c r="B2556" s="24">
        <v>80</v>
      </c>
      <c r="C2556" s="24" t="s">
        <v>73</v>
      </c>
      <c r="D2556" s="24">
        <v>2</v>
      </c>
      <c r="E2556" s="25">
        <v>43396</v>
      </c>
      <c r="F2556" s="24">
        <v>5.68712066220158</v>
      </c>
      <c r="G2556" s="24">
        <v>0.85765235581648702</v>
      </c>
      <c r="H2556" s="24">
        <v>0.14234764418351201</v>
      </c>
      <c r="I2556" s="24">
        <v>9.5076567449462399E-2</v>
      </c>
    </row>
    <row r="2557" spans="1:9" ht="14.25" customHeight="1" x14ac:dyDescent="0.25">
      <c r="A2557" s="24" t="s">
        <v>89</v>
      </c>
      <c r="B2557" s="24">
        <v>80</v>
      </c>
      <c r="C2557" s="24" t="s">
        <v>73</v>
      </c>
      <c r="D2557" s="24">
        <v>2</v>
      </c>
      <c r="E2557" s="25">
        <v>43396</v>
      </c>
      <c r="F2557" s="24">
        <v>5.0985937447114296</v>
      </c>
      <c r="G2557" s="24">
        <v>0.84919790170137499</v>
      </c>
      <c r="H2557" s="24">
        <v>0.15080209829862401</v>
      </c>
      <c r="I2557" s="24">
        <v>9.5076567449462399E-2</v>
      </c>
    </row>
    <row r="2558" spans="1:9" ht="14.25" customHeight="1" x14ac:dyDescent="0.25">
      <c r="A2558" s="24" t="s">
        <v>89</v>
      </c>
      <c r="B2558" s="24">
        <v>5</v>
      </c>
      <c r="C2558" s="24" t="s">
        <v>74</v>
      </c>
      <c r="D2558" s="24">
        <v>1</v>
      </c>
      <c r="E2558" s="25">
        <v>43388</v>
      </c>
      <c r="F2558" s="24">
        <v>52.373639188689403</v>
      </c>
      <c r="G2558" s="24">
        <v>0.96438014210047396</v>
      </c>
      <c r="H2558" s="24">
        <v>3.5619857899525598E-2</v>
      </c>
      <c r="I2558" s="24">
        <v>7.8438715617410906E-2</v>
      </c>
    </row>
    <row r="2559" spans="1:9" ht="14.25" customHeight="1" x14ac:dyDescent="0.25">
      <c r="A2559" s="24" t="s">
        <v>89</v>
      </c>
      <c r="B2559" s="24">
        <v>5</v>
      </c>
      <c r="C2559" s="24" t="s">
        <v>74</v>
      </c>
      <c r="D2559" s="24">
        <v>1</v>
      </c>
      <c r="E2559" s="25">
        <v>43388</v>
      </c>
      <c r="F2559" s="24">
        <v>60.480443030804302</v>
      </c>
      <c r="G2559" s="24">
        <v>0.96778288141963298</v>
      </c>
      <c r="H2559" s="24">
        <v>3.2217118580366397E-2</v>
      </c>
      <c r="I2559" s="24">
        <v>7.8438715617410906E-2</v>
      </c>
    </row>
    <row r="2560" spans="1:9" ht="14.25" customHeight="1" x14ac:dyDescent="0.25">
      <c r="A2560" s="24" t="s">
        <v>89</v>
      </c>
      <c r="B2560" s="24">
        <v>5</v>
      </c>
      <c r="C2560" s="24" t="s">
        <v>74</v>
      </c>
      <c r="D2560" s="24">
        <v>1</v>
      </c>
      <c r="E2560" s="25">
        <v>43388</v>
      </c>
      <c r="F2560" s="24">
        <v>73.456162411736599</v>
      </c>
      <c r="G2560" s="24">
        <v>0.97190592971609702</v>
      </c>
      <c r="H2560" s="24">
        <v>2.80940702839029E-2</v>
      </c>
      <c r="I2560" s="24">
        <v>7.8438715617410906E-2</v>
      </c>
    </row>
    <row r="2561" spans="1:9" ht="14.25" customHeight="1" x14ac:dyDescent="0.25">
      <c r="A2561" s="24" t="s">
        <v>89</v>
      </c>
      <c r="B2561" s="24">
        <v>5</v>
      </c>
      <c r="C2561" s="24" t="s">
        <v>74</v>
      </c>
      <c r="D2561" s="24">
        <v>2</v>
      </c>
      <c r="E2561" s="25">
        <v>43396</v>
      </c>
      <c r="F2561" s="24">
        <v>62.780929745936199</v>
      </c>
      <c r="G2561" s="24">
        <v>0.96861557440024804</v>
      </c>
      <c r="H2561" s="24">
        <v>3.1384425599751603E-2</v>
      </c>
      <c r="I2561" s="24">
        <v>7.8438715617410906E-2</v>
      </c>
    </row>
    <row r="2562" spans="1:9" ht="14.25" customHeight="1" x14ac:dyDescent="0.25">
      <c r="A2562" s="24" t="s">
        <v>89</v>
      </c>
      <c r="B2562" s="24">
        <v>5</v>
      </c>
      <c r="C2562" s="24" t="s">
        <v>74</v>
      </c>
      <c r="D2562" s="24">
        <v>2</v>
      </c>
      <c r="E2562" s="25">
        <v>43396</v>
      </c>
      <c r="F2562" s="24">
        <v>28.796570271122601</v>
      </c>
      <c r="G2562" s="24">
        <v>0.94650952891772799</v>
      </c>
      <c r="H2562" s="24">
        <v>5.3490471082271202E-2</v>
      </c>
      <c r="I2562" s="24">
        <v>7.8438715617410906E-2</v>
      </c>
    </row>
    <row r="2563" spans="1:9" ht="14.25" customHeight="1" x14ac:dyDescent="0.25">
      <c r="A2563" s="24" t="s">
        <v>89</v>
      </c>
      <c r="B2563" s="24">
        <v>5</v>
      </c>
      <c r="C2563" s="24" t="s">
        <v>74</v>
      </c>
      <c r="D2563" s="24">
        <v>2</v>
      </c>
      <c r="E2563" s="25">
        <v>43396</v>
      </c>
      <c r="F2563" s="24">
        <v>26.541150460718899</v>
      </c>
      <c r="G2563" s="24">
        <v>0.94354686025766699</v>
      </c>
      <c r="H2563" s="24">
        <v>5.6453139742332598E-2</v>
      </c>
      <c r="I2563" s="24">
        <v>7.8438715617410906E-2</v>
      </c>
    </row>
    <row r="2564" spans="1:9" ht="14.25" customHeight="1" x14ac:dyDescent="0.25">
      <c r="A2564" s="24" t="s">
        <v>89</v>
      </c>
      <c r="B2564" s="24">
        <v>80</v>
      </c>
      <c r="C2564" s="24" t="s">
        <v>74</v>
      </c>
      <c r="D2564" s="24">
        <v>1</v>
      </c>
      <c r="E2564" s="25">
        <v>43388</v>
      </c>
      <c r="F2564" s="24">
        <v>140.21217956200701</v>
      </c>
      <c r="G2564" s="24">
        <v>0.98234606566357596</v>
      </c>
      <c r="H2564" s="24">
        <v>1.7653934336423701E-2</v>
      </c>
      <c r="I2564" s="24">
        <v>6.6031752250522005E-2</v>
      </c>
    </row>
    <row r="2565" spans="1:9" ht="14.25" customHeight="1" x14ac:dyDescent="0.25">
      <c r="A2565" s="24" t="s">
        <v>89</v>
      </c>
      <c r="B2565" s="24">
        <v>80</v>
      </c>
      <c r="C2565" s="24" t="s">
        <v>74</v>
      </c>
      <c r="D2565" s="24">
        <v>1</v>
      </c>
      <c r="E2565" s="25">
        <v>43388</v>
      </c>
      <c r="F2565" s="24">
        <v>118.82286062095</v>
      </c>
      <c r="G2565" s="24">
        <v>0.980092838475079</v>
      </c>
      <c r="H2565" s="24">
        <v>1.99071615249206E-2</v>
      </c>
      <c r="I2565" s="24">
        <v>6.6031752250522005E-2</v>
      </c>
    </row>
    <row r="2566" spans="1:9" ht="14.25" customHeight="1" x14ac:dyDescent="0.25">
      <c r="A2566" s="24" t="s">
        <v>89</v>
      </c>
      <c r="B2566" s="24">
        <v>80</v>
      </c>
      <c r="C2566" s="24" t="s">
        <v>74</v>
      </c>
      <c r="D2566" s="24">
        <v>1</v>
      </c>
      <c r="E2566" s="25">
        <v>43388</v>
      </c>
      <c r="F2566" s="24">
        <v>104.731804813566</v>
      </c>
      <c r="G2566" s="24">
        <v>0.97819394896034395</v>
      </c>
      <c r="H2566" s="24">
        <v>2.1806051039655602E-2</v>
      </c>
      <c r="I2566" s="24">
        <v>6.6031752250522005E-2</v>
      </c>
    </row>
    <row r="2567" spans="1:9" ht="14.25" customHeight="1" x14ac:dyDescent="0.25">
      <c r="A2567" s="24" t="s">
        <v>89</v>
      </c>
      <c r="B2567" s="24">
        <v>80</v>
      </c>
      <c r="C2567" s="24" t="s">
        <v>74</v>
      </c>
      <c r="D2567" s="24">
        <v>2</v>
      </c>
      <c r="E2567" s="25">
        <v>43396</v>
      </c>
      <c r="F2567" s="24">
        <v>42.176487670627303</v>
      </c>
      <c r="G2567" s="24">
        <v>0.95864394486012705</v>
      </c>
      <c r="H2567" s="24">
        <v>4.1356055139872297E-2</v>
      </c>
      <c r="I2567" s="24">
        <v>6.6031752250522005E-2</v>
      </c>
    </row>
    <row r="2568" spans="1:9" ht="14.25" customHeight="1" x14ac:dyDescent="0.25">
      <c r="A2568" s="24" t="s">
        <v>89</v>
      </c>
      <c r="B2568" s="24">
        <v>80</v>
      </c>
      <c r="C2568" s="24" t="s">
        <v>74</v>
      </c>
      <c r="D2568" s="24">
        <v>2</v>
      </c>
      <c r="E2568" s="25">
        <v>43396</v>
      </c>
      <c r="F2568" s="24">
        <v>43.592802027907602</v>
      </c>
      <c r="G2568" s="24">
        <v>0.95956934921739001</v>
      </c>
      <c r="H2568" s="24">
        <v>4.0430650782609198E-2</v>
      </c>
      <c r="I2568" s="24">
        <v>6.6031752250522005E-2</v>
      </c>
    </row>
    <row r="2569" spans="1:9" ht="14.25" customHeight="1" x14ac:dyDescent="0.25">
      <c r="A2569" s="24" t="s">
        <v>89</v>
      </c>
      <c r="B2569" s="24">
        <v>80</v>
      </c>
      <c r="C2569" s="24" t="s">
        <v>74</v>
      </c>
      <c r="D2569" s="24">
        <v>2</v>
      </c>
      <c r="E2569" s="25">
        <v>43396</v>
      </c>
      <c r="F2569" s="24">
        <v>31.284522432278202</v>
      </c>
      <c r="G2569" s="24">
        <v>0.94938116451578503</v>
      </c>
      <c r="H2569" s="24">
        <v>5.06188354842146E-2</v>
      </c>
      <c r="I2569" s="24">
        <v>6.6031752250522005E-2</v>
      </c>
    </row>
    <row r="2570" spans="1:9" ht="14.25" customHeight="1" x14ac:dyDescent="0.25">
      <c r="A2570" s="24" t="s">
        <v>89</v>
      </c>
      <c r="B2570" s="24">
        <v>5</v>
      </c>
      <c r="C2570" s="24" t="s">
        <v>75</v>
      </c>
      <c r="D2570" s="24">
        <v>1</v>
      </c>
      <c r="E2570" s="25">
        <v>43388</v>
      </c>
      <c r="F2570" s="24">
        <v>128.24304146077799</v>
      </c>
      <c r="G2570" s="24">
        <v>0.98116341004361296</v>
      </c>
      <c r="H2570" s="24">
        <v>1.88365899563868E-2</v>
      </c>
      <c r="I2570" s="24">
        <v>8.1171698023727507E-2</v>
      </c>
    </row>
    <row r="2571" spans="1:9" ht="14.25" customHeight="1" x14ac:dyDescent="0.25">
      <c r="A2571" s="24" t="s">
        <v>89</v>
      </c>
      <c r="B2571" s="24">
        <v>5</v>
      </c>
      <c r="C2571" s="24" t="s">
        <v>75</v>
      </c>
      <c r="D2571" s="24">
        <v>1</v>
      </c>
      <c r="E2571" s="25">
        <v>43388</v>
      </c>
      <c r="F2571" s="24">
        <v>37.245286758890501</v>
      </c>
      <c r="G2571" s="24">
        <v>0.95498857153354999</v>
      </c>
      <c r="H2571" s="24">
        <v>4.5011428466449302E-2</v>
      </c>
      <c r="I2571" s="24">
        <v>8.1171698023727507E-2</v>
      </c>
    </row>
    <row r="2572" spans="1:9" ht="14.25" customHeight="1" x14ac:dyDescent="0.25">
      <c r="A2572" s="24" t="s">
        <v>89</v>
      </c>
      <c r="B2572" s="24">
        <v>5</v>
      </c>
      <c r="C2572" s="24" t="s">
        <v>75</v>
      </c>
      <c r="D2572" s="24">
        <v>1</v>
      </c>
      <c r="E2572" s="25">
        <v>43388</v>
      </c>
      <c r="F2572" s="24">
        <v>127.392283121959</v>
      </c>
      <c r="G2572" s="24">
        <v>0.98107223259374099</v>
      </c>
      <c r="H2572" s="24">
        <v>1.89277674062589E-2</v>
      </c>
      <c r="I2572" s="24">
        <v>8.1171698023727507E-2</v>
      </c>
    </row>
    <row r="2573" spans="1:9" ht="14.25" customHeight="1" x14ac:dyDescent="0.25">
      <c r="A2573" s="24" t="s">
        <v>89</v>
      </c>
      <c r="B2573" s="24">
        <v>5</v>
      </c>
      <c r="C2573" s="24" t="s">
        <v>75</v>
      </c>
      <c r="D2573" s="24">
        <v>2</v>
      </c>
      <c r="E2573" s="25">
        <v>43396</v>
      </c>
      <c r="F2573" s="24">
        <v>71.108391810533902</v>
      </c>
      <c r="G2573" s="24">
        <v>0.97125266862191195</v>
      </c>
      <c r="H2573" s="24">
        <v>2.8747331378087701E-2</v>
      </c>
      <c r="I2573" s="24">
        <v>8.1171698023727507E-2</v>
      </c>
    </row>
    <row r="2574" spans="1:9" ht="14.25" customHeight="1" x14ac:dyDescent="0.25">
      <c r="A2574" s="24" t="s">
        <v>89</v>
      </c>
      <c r="B2574" s="24">
        <v>5</v>
      </c>
      <c r="C2574" s="24" t="s">
        <v>75</v>
      </c>
      <c r="D2574" s="24">
        <v>2</v>
      </c>
      <c r="E2574" s="25">
        <v>43396</v>
      </c>
      <c r="F2574" s="24">
        <v>92.521574841386496</v>
      </c>
      <c r="G2574" s="24">
        <v>0.97616395322837601</v>
      </c>
      <c r="H2574" s="24">
        <v>2.3836046771623699E-2</v>
      </c>
      <c r="I2574" s="24">
        <v>8.1171698023727507E-2</v>
      </c>
    </row>
    <row r="2575" spans="1:9" ht="14.25" customHeight="1" x14ac:dyDescent="0.25">
      <c r="A2575" s="24" t="s">
        <v>89</v>
      </c>
      <c r="B2575" s="24">
        <v>5</v>
      </c>
      <c r="C2575" s="24" t="s">
        <v>75</v>
      </c>
      <c r="D2575" s="24">
        <v>2</v>
      </c>
      <c r="E2575" s="25">
        <v>43396</v>
      </c>
      <c r="F2575" s="24">
        <v>99.417059987456298</v>
      </c>
      <c r="G2575" s="24">
        <v>0.97736175297542505</v>
      </c>
      <c r="H2575" s="24">
        <v>2.2638247024573999E-2</v>
      </c>
      <c r="I2575" s="24">
        <v>8.1171698023727507E-2</v>
      </c>
    </row>
    <row r="2576" spans="1:9" ht="14.25" customHeight="1" x14ac:dyDescent="0.25">
      <c r="A2576" s="24" t="s">
        <v>89</v>
      </c>
      <c r="B2576" s="24">
        <v>80</v>
      </c>
      <c r="C2576" s="24" t="s">
        <v>75</v>
      </c>
      <c r="D2576" s="24">
        <v>1</v>
      </c>
      <c r="E2576" s="25">
        <v>43388</v>
      </c>
      <c r="F2576" s="24">
        <v>139.84587346069199</v>
      </c>
      <c r="G2576" s="24">
        <v>0.98231242382864603</v>
      </c>
      <c r="H2576" s="24">
        <v>1.76875761713533E-2</v>
      </c>
      <c r="I2576" s="24">
        <v>8.53537781378539E-2</v>
      </c>
    </row>
    <row r="2577" spans="1:9" ht="14.25" customHeight="1" x14ac:dyDescent="0.25">
      <c r="A2577" s="24" t="s">
        <v>89</v>
      </c>
      <c r="B2577" s="24">
        <v>80</v>
      </c>
      <c r="C2577" s="24" t="s">
        <v>75</v>
      </c>
      <c r="D2577" s="24">
        <v>1</v>
      </c>
      <c r="E2577" s="25">
        <v>43388</v>
      </c>
      <c r="F2577" s="24">
        <v>115.156400689134</v>
      </c>
      <c r="G2577" s="24">
        <v>0.97963651790449302</v>
      </c>
      <c r="H2577" s="24">
        <v>2.0363482095506799E-2</v>
      </c>
      <c r="I2577" s="24">
        <v>8.53537781378539E-2</v>
      </c>
    </row>
    <row r="2578" spans="1:9" ht="14.25" customHeight="1" x14ac:dyDescent="0.25">
      <c r="A2578" s="24" t="s">
        <v>89</v>
      </c>
      <c r="B2578" s="24">
        <v>80</v>
      </c>
      <c r="C2578" s="24" t="s">
        <v>75</v>
      </c>
      <c r="D2578" s="24">
        <v>1</v>
      </c>
      <c r="E2578" s="25">
        <v>43388</v>
      </c>
      <c r="F2578" s="24">
        <v>101.227170496838</v>
      </c>
      <c r="G2578" s="24">
        <v>0.97765340689996405</v>
      </c>
      <c r="H2578" s="24">
        <v>2.2346593100034999E-2</v>
      </c>
      <c r="I2578" s="24">
        <v>8.53537781378539E-2</v>
      </c>
    </row>
    <row r="2579" spans="1:9" ht="14.25" customHeight="1" x14ac:dyDescent="0.25">
      <c r="A2579" s="24" t="s">
        <v>89</v>
      </c>
      <c r="B2579" s="24">
        <v>80</v>
      </c>
      <c r="C2579" s="24" t="s">
        <v>75</v>
      </c>
      <c r="D2579" s="24">
        <v>2</v>
      </c>
      <c r="E2579" s="25">
        <v>43396</v>
      </c>
      <c r="F2579" s="24">
        <v>72.317378088704899</v>
      </c>
      <c r="G2579" s="24">
        <v>0.97159345071722902</v>
      </c>
      <c r="H2579" s="24">
        <v>2.8406549282770501E-2</v>
      </c>
      <c r="I2579" s="24">
        <v>8.53537781378539E-2</v>
      </c>
    </row>
    <row r="2580" spans="1:9" ht="14.25" customHeight="1" x14ac:dyDescent="0.25">
      <c r="A2580" s="24" t="s">
        <v>89</v>
      </c>
      <c r="B2580" s="24">
        <v>80</v>
      </c>
      <c r="C2580" s="24" t="s">
        <v>75</v>
      </c>
      <c r="D2580" s="24">
        <v>2</v>
      </c>
      <c r="E2580" s="25">
        <v>43396</v>
      </c>
      <c r="F2580" s="24">
        <v>115.091870888888</v>
      </c>
      <c r="G2580" s="24">
        <v>0.97962826771529998</v>
      </c>
      <c r="H2580" s="24">
        <v>2.03717322847E-2</v>
      </c>
      <c r="I2580" s="24">
        <v>8.53537781378539E-2</v>
      </c>
    </row>
    <row r="2581" spans="1:9" ht="14.25" customHeight="1" x14ac:dyDescent="0.25">
      <c r="A2581" s="24" t="s">
        <v>89</v>
      </c>
      <c r="B2581" s="24">
        <v>80</v>
      </c>
      <c r="C2581" s="24" t="s">
        <v>75</v>
      </c>
      <c r="D2581" s="24">
        <v>2</v>
      </c>
      <c r="E2581" s="25">
        <v>43396</v>
      </c>
      <c r="F2581" s="24">
        <v>42.245972986757003</v>
      </c>
      <c r="G2581" s="24">
        <v>0.95869051063484201</v>
      </c>
      <c r="H2581" s="24">
        <v>4.1309489365157402E-2</v>
      </c>
      <c r="I2581" s="24">
        <v>8.53537781378539E-2</v>
      </c>
    </row>
    <row r="2582" spans="1:9" ht="14.25" customHeight="1" x14ac:dyDescent="0.25">
      <c r="A2582" s="24" t="s">
        <v>89</v>
      </c>
      <c r="B2582" s="24">
        <v>5</v>
      </c>
      <c r="C2582" s="24" t="s">
        <v>76</v>
      </c>
      <c r="D2582" s="24">
        <v>1</v>
      </c>
      <c r="E2582" s="25">
        <v>43388</v>
      </c>
      <c r="F2582" s="24">
        <v>28.870286332623799</v>
      </c>
      <c r="G2582" s="24">
        <v>0.94660018959158798</v>
      </c>
      <c r="H2582" s="24">
        <v>5.3399810408411498E-2</v>
      </c>
      <c r="I2582" s="24">
        <v>0.101117667026405</v>
      </c>
    </row>
    <row r="2583" spans="1:9" ht="14.25" customHeight="1" x14ac:dyDescent="0.25">
      <c r="A2583" s="24" t="s">
        <v>89</v>
      </c>
      <c r="B2583" s="24">
        <v>5</v>
      </c>
      <c r="C2583" s="24" t="s">
        <v>76</v>
      </c>
      <c r="D2583" s="24">
        <v>1</v>
      </c>
      <c r="E2583" s="25">
        <v>43388</v>
      </c>
      <c r="F2583" s="24">
        <v>27.237397014781902</v>
      </c>
      <c r="G2583" s="24">
        <v>0.94450239308317396</v>
      </c>
      <c r="H2583" s="24">
        <v>5.54976069168251E-2</v>
      </c>
      <c r="I2583" s="24">
        <v>0.101117667026405</v>
      </c>
    </row>
    <row r="2584" spans="1:9" ht="14.25" customHeight="1" x14ac:dyDescent="0.25">
      <c r="A2584" s="24" t="s">
        <v>89</v>
      </c>
      <c r="B2584" s="24">
        <v>5</v>
      </c>
      <c r="C2584" s="24" t="s">
        <v>76</v>
      </c>
      <c r="D2584" s="24">
        <v>1</v>
      </c>
      <c r="E2584" s="25">
        <v>43388</v>
      </c>
      <c r="F2584" s="24">
        <v>80.092259755621697</v>
      </c>
      <c r="G2584" s="24">
        <v>0.97357875676283001</v>
      </c>
      <c r="H2584" s="24">
        <v>2.6421243237169101E-2</v>
      </c>
      <c r="I2584" s="24">
        <v>0.101117667026405</v>
      </c>
    </row>
    <row r="2585" spans="1:9" ht="14.25" customHeight="1" x14ac:dyDescent="0.25">
      <c r="A2585" s="24" t="s">
        <v>89</v>
      </c>
      <c r="B2585" s="24">
        <v>5</v>
      </c>
      <c r="C2585" s="24" t="s">
        <v>76</v>
      </c>
      <c r="D2585" s="24">
        <v>2</v>
      </c>
      <c r="E2585" s="25">
        <v>43396</v>
      </c>
      <c r="F2585" s="24">
        <v>16.548151428116501</v>
      </c>
      <c r="G2585" s="24">
        <v>0.923517571639205</v>
      </c>
      <c r="H2585" s="24">
        <v>7.6482428360794205E-2</v>
      </c>
      <c r="I2585" s="24">
        <v>0.101117667026405</v>
      </c>
    </row>
    <row r="2586" spans="1:9" ht="14.25" customHeight="1" x14ac:dyDescent="0.25">
      <c r="A2586" s="24" t="s">
        <v>89</v>
      </c>
      <c r="B2586" s="24">
        <v>5</v>
      </c>
      <c r="C2586" s="24" t="s">
        <v>76</v>
      </c>
      <c r="D2586" s="24">
        <v>2</v>
      </c>
      <c r="E2586" s="25">
        <v>43396</v>
      </c>
      <c r="F2586" s="24">
        <v>6.2605016919591101</v>
      </c>
      <c r="G2586" s="24">
        <v>0.86482179569075202</v>
      </c>
      <c r="H2586" s="24">
        <v>0.13517820430924701</v>
      </c>
      <c r="I2586" s="24">
        <v>0.101117667026405</v>
      </c>
    </row>
    <row r="2587" spans="1:9" ht="14.25" customHeight="1" x14ac:dyDescent="0.25">
      <c r="A2587" s="24" t="s">
        <v>89</v>
      </c>
      <c r="B2587" s="24">
        <v>5</v>
      </c>
      <c r="C2587" s="24" t="s">
        <v>76</v>
      </c>
      <c r="D2587" s="24">
        <v>2</v>
      </c>
      <c r="E2587" s="25">
        <v>43396</v>
      </c>
      <c r="F2587" s="24">
        <v>13.339239033354501</v>
      </c>
      <c r="G2587" s="24">
        <v>0.91262294961429102</v>
      </c>
      <c r="H2587" s="24">
        <v>8.7377050385708602E-2</v>
      </c>
      <c r="I2587" s="24">
        <v>0.101117667026405</v>
      </c>
    </row>
    <row r="2588" spans="1:9" ht="14.25" customHeight="1" x14ac:dyDescent="0.25">
      <c r="A2588" s="24" t="s">
        <v>89</v>
      </c>
      <c r="B2588" s="24">
        <v>80</v>
      </c>
      <c r="C2588" s="24" t="s">
        <v>76</v>
      </c>
      <c r="D2588" s="24">
        <v>1</v>
      </c>
      <c r="E2588" s="25">
        <v>43388</v>
      </c>
      <c r="F2588" s="24">
        <v>28.451040273250001</v>
      </c>
      <c r="G2588" s="24">
        <v>0.94607965946567796</v>
      </c>
      <c r="H2588" s="24">
        <v>5.3920340534321098E-2</v>
      </c>
      <c r="I2588" s="24">
        <v>6.9794373623552203E-2</v>
      </c>
    </row>
    <row r="2589" spans="1:9" ht="14.25" customHeight="1" x14ac:dyDescent="0.25">
      <c r="A2589" s="24" t="s">
        <v>89</v>
      </c>
      <c r="B2589" s="24">
        <v>80</v>
      </c>
      <c r="C2589" s="24" t="s">
        <v>76</v>
      </c>
      <c r="D2589" s="24">
        <v>1</v>
      </c>
      <c r="E2589" s="25">
        <v>43388</v>
      </c>
      <c r="F2589" s="24">
        <v>32.716288198940397</v>
      </c>
      <c r="G2589" s="24">
        <v>0.95087539371329299</v>
      </c>
      <c r="H2589" s="24">
        <v>4.9124606286707E-2</v>
      </c>
      <c r="I2589" s="24">
        <v>6.9794373623552203E-2</v>
      </c>
    </row>
    <row r="2590" spans="1:9" ht="14.25" customHeight="1" x14ac:dyDescent="0.25">
      <c r="A2590" s="24" t="s">
        <v>89</v>
      </c>
      <c r="B2590" s="24">
        <v>80</v>
      </c>
      <c r="C2590" s="24" t="s">
        <v>76</v>
      </c>
      <c r="D2590" s="24">
        <v>1</v>
      </c>
      <c r="E2590" s="25">
        <v>43388</v>
      </c>
      <c r="F2590" s="24">
        <v>18.2462183597783</v>
      </c>
      <c r="G2590" s="24">
        <v>0.92808010219959203</v>
      </c>
      <c r="H2590" s="24">
        <v>7.1919897800407806E-2</v>
      </c>
      <c r="I2590" s="24">
        <v>6.9794373623552203E-2</v>
      </c>
    </row>
    <row r="2591" spans="1:9" ht="14.25" customHeight="1" x14ac:dyDescent="0.25">
      <c r="A2591" s="24" t="s">
        <v>89</v>
      </c>
      <c r="B2591" s="24">
        <v>80</v>
      </c>
      <c r="C2591" s="24" t="s">
        <v>76</v>
      </c>
      <c r="D2591" s="24">
        <v>2</v>
      </c>
      <c r="E2591" s="25">
        <v>43396</v>
      </c>
      <c r="F2591" s="24">
        <v>13.193883958848801</v>
      </c>
      <c r="G2591" s="24">
        <v>0.91203808968616196</v>
      </c>
      <c r="H2591" s="24">
        <v>8.7961910313837294E-2</v>
      </c>
      <c r="I2591" s="24">
        <v>6.9794373623552203E-2</v>
      </c>
    </row>
    <row r="2592" spans="1:9" ht="14.25" customHeight="1" x14ac:dyDescent="0.25">
      <c r="A2592" s="24" t="s">
        <v>89</v>
      </c>
      <c r="B2592" s="24">
        <v>80</v>
      </c>
      <c r="C2592" s="24" t="s">
        <v>76</v>
      </c>
      <c r="D2592" s="24">
        <v>2</v>
      </c>
      <c r="E2592" s="25">
        <v>43396</v>
      </c>
      <c r="F2592" s="24">
        <v>21.4830791332042</v>
      </c>
      <c r="G2592" s="24">
        <v>0.93520718188917396</v>
      </c>
      <c r="H2592" s="24">
        <v>6.4792818110825795E-2</v>
      </c>
      <c r="I2592" s="24">
        <v>6.9794373623552203E-2</v>
      </c>
    </row>
    <row r="2593" spans="1:9" ht="14.25" customHeight="1" x14ac:dyDescent="0.25">
      <c r="A2593" s="24" t="s">
        <v>89</v>
      </c>
      <c r="B2593" s="24">
        <v>80</v>
      </c>
      <c r="C2593" s="24" t="s">
        <v>76</v>
      </c>
      <c r="D2593" s="24">
        <v>2</v>
      </c>
      <c r="E2593" s="25">
        <v>43396</v>
      </c>
      <c r="F2593" s="24">
        <v>15.305902066620501</v>
      </c>
      <c r="G2593" s="24">
        <v>0.91970676230633097</v>
      </c>
      <c r="H2593" s="24">
        <v>8.0293237693668695E-2</v>
      </c>
      <c r="I2593" s="24">
        <v>6.9794373623552203E-2</v>
      </c>
    </row>
    <row r="2594" spans="1:9" ht="14.25" customHeight="1" x14ac:dyDescent="0.25">
      <c r="A2594" s="24" t="s">
        <v>89</v>
      </c>
      <c r="B2594" s="24">
        <v>5</v>
      </c>
      <c r="C2594" s="24" t="s">
        <v>77</v>
      </c>
      <c r="D2594" s="24">
        <v>1</v>
      </c>
      <c r="E2594" s="25">
        <v>43388</v>
      </c>
      <c r="F2594" s="24">
        <v>131.46922427902001</v>
      </c>
      <c r="G2594" s="24">
        <v>0.98150007972613595</v>
      </c>
      <c r="H2594" s="24">
        <v>1.8499920273863098E-2</v>
      </c>
      <c r="I2594" s="24">
        <v>4.9324982956847903E-2</v>
      </c>
    </row>
    <row r="2595" spans="1:9" ht="14.25" customHeight="1" x14ac:dyDescent="0.25">
      <c r="A2595" s="24" t="s">
        <v>89</v>
      </c>
      <c r="B2595" s="24">
        <v>5</v>
      </c>
      <c r="C2595" s="24" t="s">
        <v>77</v>
      </c>
      <c r="D2595" s="24">
        <v>1</v>
      </c>
      <c r="E2595" s="25">
        <v>43388</v>
      </c>
      <c r="F2595" s="24">
        <v>115.554931291204</v>
      </c>
      <c r="G2595" s="24">
        <v>0.979687298368631</v>
      </c>
      <c r="H2595" s="24">
        <v>2.0312701631368599E-2</v>
      </c>
      <c r="I2595" s="24">
        <v>4.9324982956847903E-2</v>
      </c>
    </row>
    <row r="2596" spans="1:9" ht="14.25" customHeight="1" x14ac:dyDescent="0.25">
      <c r="A2596" s="24" t="s">
        <v>89</v>
      </c>
      <c r="B2596" s="24">
        <v>5</v>
      </c>
      <c r="C2596" s="24" t="s">
        <v>77</v>
      </c>
      <c r="D2596" s="24">
        <v>1</v>
      </c>
      <c r="E2596" s="25">
        <v>43388</v>
      </c>
      <c r="F2596" s="24">
        <v>144.37395512383901</v>
      </c>
      <c r="G2596" s="24">
        <v>0.982718098063041</v>
      </c>
      <c r="H2596" s="24">
        <v>1.72819019369587E-2</v>
      </c>
      <c r="I2596" s="24">
        <v>4.9324982956847903E-2</v>
      </c>
    </row>
    <row r="2597" spans="1:9" ht="14.25" customHeight="1" x14ac:dyDescent="0.25">
      <c r="A2597" s="24" t="s">
        <v>89</v>
      </c>
      <c r="B2597" s="24">
        <v>5</v>
      </c>
      <c r="C2597" s="24" t="s">
        <v>77</v>
      </c>
      <c r="D2597" s="24">
        <v>2</v>
      </c>
      <c r="E2597" s="25">
        <v>43396</v>
      </c>
      <c r="F2597" s="24">
        <v>53.646718749918698</v>
      </c>
      <c r="G2597" s="24">
        <v>0.96496983392732005</v>
      </c>
      <c r="H2597" s="24">
        <v>3.5030166072679197E-2</v>
      </c>
      <c r="I2597" s="24">
        <v>4.9324982956847903E-2</v>
      </c>
    </row>
    <row r="2598" spans="1:9" ht="14.25" customHeight="1" x14ac:dyDescent="0.25">
      <c r="A2598" s="24" t="s">
        <v>89</v>
      </c>
      <c r="B2598" s="24">
        <v>5</v>
      </c>
      <c r="C2598" s="24" t="s">
        <v>77</v>
      </c>
      <c r="D2598" s="24">
        <v>2</v>
      </c>
      <c r="E2598" s="25">
        <v>43396</v>
      </c>
      <c r="F2598" s="24">
        <v>63.521988359456103</v>
      </c>
      <c r="G2598" s="24">
        <v>0.96887321283419403</v>
      </c>
      <c r="H2598" s="24">
        <v>3.1126787165805699E-2</v>
      </c>
      <c r="I2598" s="24">
        <v>4.9324982956847903E-2</v>
      </c>
    </row>
    <row r="2599" spans="1:9" ht="14.25" customHeight="1" x14ac:dyDescent="0.25">
      <c r="A2599" s="24" t="s">
        <v>89</v>
      </c>
      <c r="B2599" s="24">
        <v>5</v>
      </c>
      <c r="C2599" s="24" t="s">
        <v>77</v>
      </c>
      <c r="D2599" s="24">
        <v>2</v>
      </c>
      <c r="E2599" s="25">
        <v>43396</v>
      </c>
      <c r="F2599" s="24">
        <v>113.29812255361701</v>
      </c>
      <c r="G2599" s="24">
        <v>0.97939577399397304</v>
      </c>
      <c r="H2599" s="24">
        <v>2.06042260060268E-2</v>
      </c>
      <c r="I2599" s="24">
        <v>4.9324982956847903E-2</v>
      </c>
    </row>
    <row r="2600" spans="1:9" ht="14.25" customHeight="1" x14ac:dyDescent="0.25">
      <c r="A2600" s="24" t="s">
        <v>89</v>
      </c>
      <c r="B2600" s="24">
        <v>80</v>
      </c>
      <c r="C2600" s="24" t="s">
        <v>77</v>
      </c>
      <c r="D2600" s="24">
        <v>1</v>
      </c>
      <c r="E2600" s="25">
        <v>43388</v>
      </c>
      <c r="F2600" s="24">
        <v>136.08231672532199</v>
      </c>
      <c r="G2600" s="24">
        <v>0.98195791920721698</v>
      </c>
      <c r="H2600" s="24">
        <v>1.8042080792782501E-2</v>
      </c>
      <c r="I2600" s="24">
        <v>7.1737535114765993E-2</v>
      </c>
    </row>
    <row r="2601" spans="1:9" ht="14.25" customHeight="1" x14ac:dyDescent="0.25">
      <c r="A2601" s="24" t="s">
        <v>89</v>
      </c>
      <c r="B2601" s="24">
        <v>80</v>
      </c>
      <c r="C2601" s="24" t="s">
        <v>77</v>
      </c>
      <c r="D2601" s="24">
        <v>1</v>
      </c>
      <c r="E2601" s="25">
        <v>43388</v>
      </c>
      <c r="F2601" s="24">
        <v>131.62311366945099</v>
      </c>
      <c r="G2601" s="24">
        <v>0.98151578983124799</v>
      </c>
      <c r="H2601" s="24">
        <v>1.84842101687515E-2</v>
      </c>
      <c r="I2601" s="24">
        <v>7.1737535114765993E-2</v>
      </c>
    </row>
    <row r="2602" spans="1:9" ht="14.25" customHeight="1" x14ac:dyDescent="0.25">
      <c r="A2602" s="24" t="s">
        <v>89</v>
      </c>
      <c r="B2602" s="24">
        <v>80</v>
      </c>
      <c r="C2602" s="24" t="s">
        <v>77</v>
      </c>
      <c r="D2602" s="24">
        <v>1</v>
      </c>
      <c r="E2602" s="25">
        <v>43388</v>
      </c>
      <c r="F2602" s="24">
        <v>117.93533341584499</v>
      </c>
      <c r="G2602" s="24">
        <v>0.97998457345046597</v>
      </c>
      <c r="H2602" s="24">
        <v>2.0015426549533699E-2</v>
      </c>
      <c r="I2602" s="24">
        <v>7.1737535114765993E-2</v>
      </c>
    </row>
    <row r="2603" spans="1:9" ht="14.25" customHeight="1" x14ac:dyDescent="0.25">
      <c r="A2603" s="24" t="s">
        <v>89</v>
      </c>
      <c r="B2603" s="24">
        <v>80</v>
      </c>
      <c r="C2603" s="24" t="s">
        <v>77</v>
      </c>
      <c r="D2603" s="24">
        <v>2</v>
      </c>
      <c r="E2603" s="25">
        <v>43396</v>
      </c>
      <c r="F2603" s="24">
        <v>101.825099769883</v>
      </c>
      <c r="G2603" s="24">
        <v>0.97774783507251195</v>
      </c>
      <c r="H2603" s="24">
        <v>2.2252164927487699E-2</v>
      </c>
      <c r="I2603" s="24">
        <v>7.1737535114765993E-2</v>
      </c>
    </row>
    <row r="2604" spans="1:9" ht="14.25" customHeight="1" x14ac:dyDescent="0.25">
      <c r="A2604" s="24" t="s">
        <v>89</v>
      </c>
      <c r="B2604" s="24">
        <v>80</v>
      </c>
      <c r="C2604" s="24" t="s">
        <v>77</v>
      </c>
      <c r="D2604" s="24">
        <v>2</v>
      </c>
      <c r="E2604" s="25">
        <v>43396</v>
      </c>
      <c r="F2604" s="24">
        <v>117.066413657993</v>
      </c>
      <c r="G2604" s="24">
        <v>0.97987723962941897</v>
      </c>
      <c r="H2604" s="24">
        <v>2.0122760370580601E-2</v>
      </c>
      <c r="I2604" s="24">
        <v>7.1737535114765993E-2</v>
      </c>
    </row>
    <row r="2605" spans="1:9" ht="14.25" customHeight="1" x14ac:dyDescent="0.25">
      <c r="A2605" s="24" t="s">
        <v>89</v>
      </c>
      <c r="B2605" s="24">
        <v>80</v>
      </c>
      <c r="C2605" s="24" t="s">
        <v>77</v>
      </c>
      <c r="D2605" s="24">
        <v>2</v>
      </c>
      <c r="E2605" s="25">
        <v>43396</v>
      </c>
      <c r="F2605" s="24">
        <v>93.653120561682101</v>
      </c>
      <c r="G2605" s="24">
        <v>0.97637060659157704</v>
      </c>
      <c r="H2605" s="24">
        <v>2.3629393408422E-2</v>
      </c>
      <c r="I2605" s="24">
        <v>7.1737535114765993E-2</v>
      </c>
    </row>
    <row r="2606" spans="1:9" ht="14.25" customHeight="1" x14ac:dyDescent="0.25">
      <c r="A2606" s="24" t="s">
        <v>89</v>
      </c>
      <c r="B2606" s="24">
        <v>5</v>
      </c>
      <c r="C2606" s="24" t="s">
        <v>78</v>
      </c>
      <c r="D2606" s="24">
        <v>1</v>
      </c>
      <c r="E2606" s="25">
        <v>43388</v>
      </c>
      <c r="F2606" s="24">
        <v>17.012220508838901</v>
      </c>
      <c r="G2606" s="24">
        <v>0.97468768464512601</v>
      </c>
      <c r="H2606" s="24">
        <v>2.5312315354873102E-2</v>
      </c>
      <c r="I2606" s="24">
        <v>4.8379881603665999E-2</v>
      </c>
    </row>
    <row r="2607" spans="1:9" ht="14.25" customHeight="1" x14ac:dyDescent="0.25">
      <c r="A2607" s="24" t="s">
        <v>89</v>
      </c>
      <c r="B2607" s="24">
        <v>5</v>
      </c>
      <c r="C2607" s="24" t="s">
        <v>78</v>
      </c>
      <c r="D2607" s="24">
        <v>1</v>
      </c>
      <c r="E2607" s="25">
        <v>43388</v>
      </c>
      <c r="F2607" s="24">
        <v>9.7395454313146601</v>
      </c>
      <c r="G2607" s="24">
        <v>0.96253799155721798</v>
      </c>
      <c r="H2607" s="24">
        <v>3.7462008442781101E-2</v>
      </c>
      <c r="I2607" s="24">
        <v>4.8379881603665999E-2</v>
      </c>
    </row>
    <row r="2608" spans="1:9" ht="14.25" customHeight="1" x14ac:dyDescent="0.25">
      <c r="A2608" s="24" t="s">
        <v>89</v>
      </c>
      <c r="B2608" s="24">
        <v>5</v>
      </c>
      <c r="C2608" s="24" t="s">
        <v>78</v>
      </c>
      <c r="D2608" s="24">
        <v>1</v>
      </c>
      <c r="E2608" s="25">
        <v>43388</v>
      </c>
      <c r="F2608" s="24">
        <v>27.7618943711058</v>
      </c>
      <c r="G2608" s="24">
        <v>0.98221642598253001</v>
      </c>
      <c r="H2608" s="24">
        <v>1.77835740174699E-2</v>
      </c>
      <c r="I2608" s="24">
        <v>4.8379881603665999E-2</v>
      </c>
    </row>
    <row r="2609" spans="1:9" ht="14.25" customHeight="1" x14ac:dyDescent="0.25">
      <c r="A2609" s="24" t="s">
        <v>89</v>
      </c>
      <c r="B2609" s="24">
        <v>5</v>
      </c>
      <c r="C2609" s="24" t="s">
        <v>78</v>
      </c>
      <c r="D2609" s="24">
        <v>2</v>
      </c>
      <c r="E2609" s="25">
        <v>43396</v>
      </c>
      <c r="F2609" s="24">
        <v>18.795092238615101</v>
      </c>
      <c r="G2609" s="24">
        <v>0.97642871317225</v>
      </c>
      <c r="H2609" s="24">
        <v>2.3571286827749501E-2</v>
      </c>
      <c r="I2609" s="24">
        <v>4.8379881603665999E-2</v>
      </c>
    </row>
    <row r="2610" spans="1:9" ht="14.25" customHeight="1" x14ac:dyDescent="0.25">
      <c r="A2610" s="24" t="s">
        <v>89</v>
      </c>
      <c r="B2610" s="24">
        <v>5</v>
      </c>
      <c r="C2610" s="24" t="s">
        <v>78</v>
      </c>
      <c r="D2610" s="24">
        <v>2</v>
      </c>
      <c r="E2610" s="25">
        <v>43396</v>
      </c>
      <c r="F2610" s="24">
        <v>13.672251239144201</v>
      </c>
      <c r="G2610" s="24">
        <v>0.970441475839108</v>
      </c>
      <c r="H2610" s="24">
        <v>2.9558524160891299E-2</v>
      </c>
      <c r="I2610" s="24">
        <v>4.8379881603665999E-2</v>
      </c>
    </row>
    <row r="2611" spans="1:9" ht="14.25" customHeight="1" x14ac:dyDescent="0.25">
      <c r="A2611" s="24" t="s">
        <v>89</v>
      </c>
      <c r="B2611" s="24">
        <v>5</v>
      </c>
      <c r="C2611" s="24" t="s">
        <v>78</v>
      </c>
      <c r="D2611" s="24">
        <v>2</v>
      </c>
      <c r="E2611" s="25">
        <v>43396</v>
      </c>
      <c r="F2611" s="24">
        <v>9.0069670093276706</v>
      </c>
      <c r="G2611" s="24">
        <v>0.96046297853971896</v>
      </c>
      <c r="H2611" s="24">
        <v>3.9537021460280097E-2</v>
      </c>
      <c r="I2611" s="24">
        <v>4.8379881603665999E-2</v>
      </c>
    </row>
    <row r="2612" spans="1:9" ht="14.25" customHeight="1" x14ac:dyDescent="0.25">
      <c r="A2612" s="24" t="s">
        <v>89</v>
      </c>
      <c r="B2612" s="24">
        <v>80</v>
      </c>
      <c r="C2612" s="24" t="s">
        <v>78</v>
      </c>
      <c r="D2612" s="24">
        <v>1</v>
      </c>
      <c r="E2612" s="25">
        <v>43388</v>
      </c>
      <c r="F2612" s="24">
        <v>20.7011949270399</v>
      </c>
      <c r="G2612" s="24">
        <v>0.97800837578820798</v>
      </c>
      <c r="H2612" s="24">
        <v>2.19916242117911E-2</v>
      </c>
      <c r="I2612" s="24">
        <v>6.5601951979436801E-2</v>
      </c>
    </row>
    <row r="2613" spans="1:9" ht="14.25" customHeight="1" x14ac:dyDescent="0.25">
      <c r="A2613" s="24" t="s">
        <v>89</v>
      </c>
      <c r="B2613" s="24">
        <v>80</v>
      </c>
      <c r="C2613" s="24" t="s">
        <v>78</v>
      </c>
      <c r="D2613" s="24">
        <v>1</v>
      </c>
      <c r="E2613" s="25">
        <v>43388</v>
      </c>
      <c r="F2613" s="24">
        <v>26.677380990882099</v>
      </c>
      <c r="G2613" s="24">
        <v>0.98169365780118401</v>
      </c>
      <c r="H2613" s="24">
        <v>1.83063421988151E-2</v>
      </c>
      <c r="I2613" s="24">
        <v>6.5601951979436801E-2</v>
      </c>
    </row>
    <row r="2614" spans="1:9" ht="14.25" customHeight="1" x14ac:dyDescent="0.25">
      <c r="A2614" s="24" t="s">
        <v>89</v>
      </c>
      <c r="B2614" s="24">
        <v>80</v>
      </c>
      <c r="C2614" s="24" t="s">
        <v>78</v>
      </c>
      <c r="D2614" s="24">
        <v>1</v>
      </c>
      <c r="E2614" s="25">
        <v>43388</v>
      </c>
      <c r="F2614" s="24">
        <v>20.518647566091399</v>
      </c>
      <c r="G2614" s="24">
        <v>0.97786778733920499</v>
      </c>
      <c r="H2614" s="24">
        <v>2.2132212660794501E-2</v>
      </c>
      <c r="I2614" s="24">
        <v>6.5601951979436801E-2</v>
      </c>
    </row>
    <row r="2615" spans="1:9" ht="14.25" customHeight="1" x14ac:dyDescent="0.25">
      <c r="A2615" s="24" t="s">
        <v>89</v>
      </c>
      <c r="B2615" s="24">
        <v>80</v>
      </c>
      <c r="C2615" s="24" t="s">
        <v>78</v>
      </c>
      <c r="D2615" s="24">
        <v>2</v>
      </c>
      <c r="E2615" s="25">
        <v>43396</v>
      </c>
      <c r="F2615" s="24">
        <v>6.7649849598581202</v>
      </c>
      <c r="G2615" s="24">
        <v>0.95196295224854899</v>
      </c>
      <c r="H2615" s="24">
        <v>4.8037047751450297E-2</v>
      </c>
      <c r="I2615" s="24">
        <v>6.5601951979436801E-2</v>
      </c>
    </row>
    <row r="2616" spans="1:9" ht="14.25" customHeight="1" x14ac:dyDescent="0.25">
      <c r="A2616" s="24" t="s">
        <v>89</v>
      </c>
      <c r="B2616" s="24">
        <v>80</v>
      </c>
      <c r="C2616" s="24" t="s">
        <v>78</v>
      </c>
      <c r="D2616" s="24">
        <v>2</v>
      </c>
      <c r="E2616" s="25">
        <v>43396</v>
      </c>
      <c r="F2616" s="24">
        <v>5.2920786800183803</v>
      </c>
      <c r="G2616" s="24">
        <v>0.94343348821980799</v>
      </c>
      <c r="H2616" s="24">
        <v>5.6566511780191099E-2</v>
      </c>
      <c r="I2616" s="24">
        <v>6.5601951979436801E-2</v>
      </c>
    </row>
    <row r="2617" spans="1:9" ht="14.25" customHeight="1" x14ac:dyDescent="0.25">
      <c r="A2617" s="24" t="s">
        <v>89</v>
      </c>
      <c r="B2617" s="24">
        <v>80</v>
      </c>
      <c r="C2617" s="24" t="s">
        <v>78</v>
      </c>
      <c r="D2617" s="24">
        <v>2</v>
      </c>
      <c r="E2617" s="25">
        <v>43396</v>
      </c>
      <c r="F2617" s="24">
        <v>15.6205480741773</v>
      </c>
      <c r="G2617" s="24">
        <v>0.97310205301979902</v>
      </c>
      <c r="H2617" s="24">
        <v>2.6897946980200899E-2</v>
      </c>
      <c r="I2617" s="24">
        <v>6.5601951979436801E-2</v>
      </c>
    </row>
    <row r="2618" spans="1:9" ht="14.25" customHeight="1" x14ac:dyDescent="0.25">
      <c r="A2618" s="24" t="s">
        <v>89</v>
      </c>
      <c r="B2618" s="24">
        <v>5</v>
      </c>
      <c r="C2618" s="24" t="s">
        <v>79</v>
      </c>
      <c r="D2618" s="24">
        <v>1</v>
      </c>
      <c r="E2618" s="25">
        <v>43388</v>
      </c>
      <c r="F2618" s="24">
        <v>138.322798250169</v>
      </c>
      <c r="G2618" s="24">
        <v>0.982170927269014</v>
      </c>
      <c r="H2618" s="24">
        <v>1.78290727309857E-2</v>
      </c>
      <c r="I2618" s="24">
        <v>7.2170563309105207E-2</v>
      </c>
    </row>
    <row r="2619" spans="1:9" ht="14.25" customHeight="1" x14ac:dyDescent="0.25">
      <c r="A2619" s="24" t="s">
        <v>89</v>
      </c>
      <c r="B2619" s="24">
        <v>5</v>
      </c>
      <c r="C2619" s="24" t="s">
        <v>79</v>
      </c>
      <c r="D2619" s="24">
        <v>1</v>
      </c>
      <c r="E2619" s="25">
        <v>43388</v>
      </c>
      <c r="F2619" s="24">
        <v>138.121144044044</v>
      </c>
      <c r="G2619" s="24">
        <v>0.98215199525672803</v>
      </c>
      <c r="H2619" s="24">
        <v>1.7848004743271001E-2</v>
      </c>
      <c r="I2619" s="24">
        <v>7.2170563309105207E-2</v>
      </c>
    </row>
    <row r="2620" spans="1:9" ht="14.25" customHeight="1" x14ac:dyDescent="0.25">
      <c r="A2620" s="24" t="s">
        <v>89</v>
      </c>
      <c r="B2620" s="24">
        <v>5</v>
      </c>
      <c r="C2620" s="24" t="s">
        <v>79</v>
      </c>
      <c r="D2620" s="24">
        <v>1</v>
      </c>
      <c r="E2620" s="25">
        <v>43388</v>
      </c>
      <c r="F2620" s="24">
        <v>115.67386230218101</v>
      </c>
      <c r="G2620" s="24">
        <v>0.97970239536035797</v>
      </c>
      <c r="H2620" s="24">
        <v>2.0297604639641101E-2</v>
      </c>
      <c r="I2620" s="24">
        <v>7.2170563309105207E-2</v>
      </c>
    </row>
    <row r="2621" spans="1:9" ht="14.25" customHeight="1" x14ac:dyDescent="0.25">
      <c r="A2621" s="24" t="s">
        <v>89</v>
      </c>
      <c r="B2621" s="24">
        <v>5</v>
      </c>
      <c r="C2621" s="24" t="s">
        <v>79</v>
      </c>
      <c r="D2621" s="24">
        <v>2</v>
      </c>
      <c r="E2621" s="25">
        <v>43396</v>
      </c>
      <c r="F2621" s="24">
        <v>121.114480836232</v>
      </c>
      <c r="G2621" s="24">
        <v>0.98036618126654596</v>
      </c>
      <c r="H2621" s="24">
        <v>1.9633818733453198E-2</v>
      </c>
      <c r="I2621" s="24">
        <v>7.2170563309105207E-2</v>
      </c>
    </row>
    <row r="2622" spans="1:9" ht="14.25" customHeight="1" x14ac:dyDescent="0.25">
      <c r="A2622" s="24" t="s">
        <v>89</v>
      </c>
      <c r="B2622" s="24">
        <v>5</v>
      </c>
      <c r="C2622" s="24" t="s">
        <v>79</v>
      </c>
      <c r="D2622" s="24">
        <v>2</v>
      </c>
      <c r="E2622" s="25">
        <v>43396</v>
      </c>
      <c r="F2622" s="24">
        <v>122.60639727265</v>
      </c>
      <c r="G2622" s="24">
        <v>0.980539494177184</v>
      </c>
      <c r="H2622" s="24">
        <v>1.9460505822815499E-2</v>
      </c>
      <c r="I2622" s="24">
        <v>7.2170563309105207E-2</v>
      </c>
    </row>
    <row r="2623" spans="1:9" ht="14.25" customHeight="1" x14ac:dyDescent="0.25">
      <c r="A2623" s="24" t="s">
        <v>89</v>
      </c>
      <c r="B2623" s="24">
        <v>5</v>
      </c>
      <c r="C2623" s="24" t="s">
        <v>79</v>
      </c>
      <c r="D2623" s="24">
        <v>2</v>
      </c>
      <c r="E2623" s="25">
        <v>43396</v>
      </c>
      <c r="F2623" s="24">
        <v>123.205763451778</v>
      </c>
      <c r="G2623" s="24">
        <v>0.98060812311190604</v>
      </c>
      <c r="H2623" s="24">
        <v>1.9391876888093702E-2</v>
      </c>
      <c r="I2623" s="24">
        <v>7.2170563309105207E-2</v>
      </c>
    </row>
    <row r="2624" spans="1:9" ht="14.25" customHeight="1" x14ac:dyDescent="0.25">
      <c r="A2624" s="24" t="s">
        <v>89</v>
      </c>
      <c r="B2624" s="24">
        <v>80</v>
      </c>
      <c r="C2624" s="24" t="s">
        <v>79</v>
      </c>
      <c r="D2624" s="24">
        <v>1</v>
      </c>
      <c r="E2624" s="25">
        <v>43388</v>
      </c>
      <c r="F2624" s="24">
        <v>136.19820518717501</v>
      </c>
      <c r="G2624" s="24">
        <v>0.98196908238153802</v>
      </c>
      <c r="H2624" s="24">
        <v>1.80309176184619E-2</v>
      </c>
      <c r="I2624" s="24">
        <v>7.2035864979632006E-2</v>
      </c>
    </row>
    <row r="2625" spans="1:9" ht="14.25" customHeight="1" x14ac:dyDescent="0.25">
      <c r="A2625" s="24" t="s">
        <v>89</v>
      </c>
      <c r="B2625" s="24">
        <v>80</v>
      </c>
      <c r="C2625" s="24" t="s">
        <v>79</v>
      </c>
      <c r="D2625" s="24">
        <v>1</v>
      </c>
      <c r="E2625" s="25">
        <v>43388</v>
      </c>
      <c r="F2625" s="24">
        <v>131.781908330813</v>
      </c>
      <c r="G2625" s="24">
        <v>0.98153196817243105</v>
      </c>
      <c r="H2625" s="24">
        <v>1.8468031827568902E-2</v>
      </c>
      <c r="I2625" s="24">
        <v>7.2035864979632006E-2</v>
      </c>
    </row>
    <row r="2626" spans="1:9" ht="14.25" customHeight="1" x14ac:dyDescent="0.25">
      <c r="A2626" s="24" t="s">
        <v>89</v>
      </c>
      <c r="B2626" s="24">
        <v>80</v>
      </c>
      <c r="C2626" s="24" t="s">
        <v>79</v>
      </c>
      <c r="D2626" s="24">
        <v>1</v>
      </c>
      <c r="E2626" s="25">
        <v>43388</v>
      </c>
      <c r="F2626" s="24">
        <v>116.49940126867401</v>
      </c>
      <c r="G2626" s="24">
        <v>0.97980647238738505</v>
      </c>
      <c r="H2626" s="24">
        <v>2.0193527612614601E-2</v>
      </c>
      <c r="I2626" s="24">
        <v>7.2035864979632006E-2</v>
      </c>
    </row>
    <row r="2627" spans="1:9" ht="14.25" customHeight="1" x14ac:dyDescent="0.25">
      <c r="A2627" s="24" t="s">
        <v>89</v>
      </c>
      <c r="B2627" s="24">
        <v>80</v>
      </c>
      <c r="C2627" s="24" t="s">
        <v>79</v>
      </c>
      <c r="D2627" s="24">
        <v>2</v>
      </c>
      <c r="E2627" s="25">
        <v>43396</v>
      </c>
      <c r="F2627" s="24">
        <v>30.589132406345499</v>
      </c>
      <c r="G2627" s="24">
        <v>0.948615749474092</v>
      </c>
      <c r="H2627" s="24">
        <v>5.1384250525907199E-2</v>
      </c>
      <c r="I2627" s="24">
        <v>7.2035864979632006E-2</v>
      </c>
    </row>
    <row r="2628" spans="1:9" ht="14.25" customHeight="1" x14ac:dyDescent="0.25">
      <c r="A2628" s="24" t="s">
        <v>89</v>
      </c>
      <c r="B2628" s="24">
        <v>80</v>
      </c>
      <c r="C2628" s="24" t="s">
        <v>79</v>
      </c>
      <c r="D2628" s="24">
        <v>2</v>
      </c>
      <c r="E2628" s="25">
        <v>43396</v>
      </c>
      <c r="F2628" s="24">
        <v>42.192225898828703</v>
      </c>
      <c r="G2628" s="24">
        <v>0.95865450270261998</v>
      </c>
      <c r="H2628" s="24">
        <v>4.1345497297379498E-2</v>
      </c>
      <c r="I2628" s="24">
        <v>7.2035864979632006E-2</v>
      </c>
    </row>
    <row r="2629" spans="1:9" ht="14.25" customHeight="1" x14ac:dyDescent="0.25">
      <c r="A2629" s="24" t="s">
        <v>89</v>
      </c>
      <c r="B2629" s="24">
        <v>80</v>
      </c>
      <c r="C2629" s="24" t="s">
        <v>79</v>
      </c>
      <c r="D2629" s="24">
        <v>2</v>
      </c>
      <c r="E2629" s="25">
        <v>43396</v>
      </c>
      <c r="F2629" s="24">
        <v>91.771111219345102</v>
      </c>
      <c r="G2629" s="24">
        <v>0.97602455098265795</v>
      </c>
      <c r="H2629" s="24">
        <v>2.3975449017341499E-2</v>
      </c>
      <c r="I2629" s="24">
        <v>7.2035864979632006E-2</v>
      </c>
    </row>
    <row r="2630" spans="1:9" ht="14.25" customHeight="1" x14ac:dyDescent="0.25">
      <c r="A2630" s="24" t="s">
        <v>89</v>
      </c>
      <c r="B2630" s="24">
        <v>5</v>
      </c>
      <c r="C2630" s="24" t="s">
        <v>80</v>
      </c>
      <c r="D2630" s="24">
        <v>1</v>
      </c>
      <c r="E2630" s="25">
        <v>43388</v>
      </c>
      <c r="F2630" s="24">
        <v>0.10023901328943</v>
      </c>
      <c r="G2630" s="24">
        <v>0.42840938211637902</v>
      </c>
      <c r="H2630" s="24">
        <v>0.57159061788362098</v>
      </c>
      <c r="I2630" s="24">
        <v>0.124530850425563</v>
      </c>
    </row>
    <row r="2631" spans="1:9" ht="14.25" customHeight="1" x14ac:dyDescent="0.25">
      <c r="A2631" s="24" t="s">
        <v>89</v>
      </c>
      <c r="B2631" s="24">
        <v>5</v>
      </c>
      <c r="C2631" s="24" t="s">
        <v>80</v>
      </c>
      <c r="D2631" s="24">
        <v>1</v>
      </c>
      <c r="E2631" s="25">
        <v>43388</v>
      </c>
      <c r="F2631" s="24">
        <v>7.4051306347407198E-2</v>
      </c>
      <c r="G2631" s="24">
        <v>0.38662441030809502</v>
      </c>
      <c r="H2631" s="24">
        <v>0.61337558969190398</v>
      </c>
      <c r="I2631" s="24">
        <v>0.124530850425563</v>
      </c>
    </row>
    <row r="2632" spans="1:9" ht="14.25" customHeight="1" x14ac:dyDescent="0.25">
      <c r="A2632" s="24" t="s">
        <v>89</v>
      </c>
      <c r="B2632" s="24">
        <v>5</v>
      </c>
      <c r="C2632" s="24" t="s">
        <v>80</v>
      </c>
      <c r="D2632" s="24">
        <v>1</v>
      </c>
      <c r="E2632" s="25">
        <v>43388</v>
      </c>
      <c r="F2632" s="24">
        <v>7.7881019954246303E-2</v>
      </c>
      <c r="G2632" s="24">
        <v>0.393513508014108</v>
      </c>
      <c r="H2632" s="24">
        <v>0.606486491985891</v>
      </c>
      <c r="I2632" s="24">
        <v>0.124530850425563</v>
      </c>
    </row>
    <row r="2633" spans="1:9" ht="14.25" customHeight="1" x14ac:dyDescent="0.25">
      <c r="A2633" s="24" t="s">
        <v>89</v>
      </c>
      <c r="B2633" s="24">
        <v>5</v>
      </c>
      <c r="C2633" s="24" t="s">
        <v>80</v>
      </c>
      <c r="D2633" s="24">
        <v>1</v>
      </c>
      <c r="E2633" s="25">
        <v>43388</v>
      </c>
      <c r="F2633" s="24">
        <v>0.1028819523088</v>
      </c>
      <c r="G2633" s="24">
        <v>0.43204108269671498</v>
      </c>
      <c r="H2633" s="24">
        <v>0.56795891730328396</v>
      </c>
      <c r="I2633" s="24">
        <v>0.124530850425563</v>
      </c>
    </row>
    <row r="2634" spans="1:9" ht="14.25" customHeight="1" x14ac:dyDescent="0.25">
      <c r="A2634" s="24" t="s">
        <v>89</v>
      </c>
      <c r="B2634" s="24">
        <v>5</v>
      </c>
      <c r="C2634" s="24" t="s">
        <v>80</v>
      </c>
      <c r="D2634" s="24">
        <v>1</v>
      </c>
      <c r="E2634" s="25">
        <v>43388</v>
      </c>
      <c r="F2634" s="24">
        <v>9.43439414704077E-2</v>
      </c>
      <c r="G2634" s="24">
        <v>0.41997282706973899</v>
      </c>
      <c r="H2634" s="24">
        <v>0.58002717293026096</v>
      </c>
      <c r="I2634" s="24">
        <v>0.124530850425563</v>
      </c>
    </row>
    <row r="2635" spans="1:9" ht="14.25" customHeight="1" x14ac:dyDescent="0.25">
      <c r="A2635" s="24" t="s">
        <v>89</v>
      </c>
      <c r="B2635" s="24">
        <v>5</v>
      </c>
      <c r="C2635" s="24" t="s">
        <v>80</v>
      </c>
      <c r="D2635" s="24">
        <v>1</v>
      </c>
      <c r="E2635" s="25">
        <v>43388</v>
      </c>
      <c r="F2635" s="24">
        <v>6.0754386618857903E-2</v>
      </c>
      <c r="G2635" s="24">
        <v>0.35991406415240401</v>
      </c>
      <c r="H2635" s="24">
        <v>0.64008593584759499</v>
      </c>
      <c r="I2635" s="24">
        <v>0.124530850425563</v>
      </c>
    </row>
    <row r="2636" spans="1:9" ht="14.25" customHeight="1" x14ac:dyDescent="0.25">
      <c r="A2636" s="24" t="s">
        <v>89</v>
      </c>
      <c r="B2636" s="24">
        <v>5</v>
      </c>
      <c r="C2636" s="24" t="s">
        <v>80</v>
      </c>
      <c r="D2636" s="24">
        <v>2</v>
      </c>
      <c r="E2636" s="25">
        <v>43396</v>
      </c>
      <c r="F2636" s="24">
        <v>8.21234281358144E-2</v>
      </c>
      <c r="G2636" s="24">
        <v>0.40079279514766603</v>
      </c>
      <c r="H2636" s="24">
        <v>0.59920720485233303</v>
      </c>
      <c r="I2636" s="24">
        <v>0.124530850425563</v>
      </c>
    </row>
    <row r="2637" spans="1:9" ht="14.25" customHeight="1" x14ac:dyDescent="0.25">
      <c r="A2637" s="24" t="s">
        <v>89</v>
      </c>
      <c r="B2637" s="24">
        <v>5</v>
      </c>
      <c r="C2637" s="24" t="s">
        <v>80</v>
      </c>
      <c r="D2637" s="24">
        <v>2</v>
      </c>
      <c r="E2637" s="25">
        <v>43396</v>
      </c>
      <c r="F2637" s="24">
        <v>7.6219137889416505E-2</v>
      </c>
      <c r="G2637" s="24">
        <v>0.39056276774709098</v>
      </c>
      <c r="H2637" s="24">
        <v>0.60943723225290802</v>
      </c>
      <c r="I2637" s="24">
        <v>0.124530850425563</v>
      </c>
    </row>
    <row r="2638" spans="1:9" ht="14.25" customHeight="1" x14ac:dyDescent="0.25">
      <c r="A2638" s="24" t="s">
        <v>89</v>
      </c>
      <c r="B2638" s="24">
        <v>5</v>
      </c>
      <c r="C2638" s="24" t="s">
        <v>80</v>
      </c>
      <c r="D2638" s="24">
        <v>2</v>
      </c>
      <c r="E2638" s="25">
        <v>43396</v>
      </c>
      <c r="F2638" s="24">
        <v>8.0529032342804396E-2</v>
      </c>
      <c r="G2638" s="24">
        <v>0.39809839239276601</v>
      </c>
      <c r="H2638" s="24">
        <v>0.60190160760723299</v>
      </c>
      <c r="I2638" s="24">
        <v>0.124530850425563</v>
      </c>
    </row>
    <row r="2639" spans="1:9" ht="14.25" customHeight="1" x14ac:dyDescent="0.25">
      <c r="A2639" s="24" t="s">
        <v>89</v>
      </c>
      <c r="B2639" s="24">
        <v>5</v>
      </c>
      <c r="C2639" s="24" t="s">
        <v>80</v>
      </c>
      <c r="D2639" s="24">
        <v>2</v>
      </c>
      <c r="E2639" s="25">
        <v>43396</v>
      </c>
      <c r="F2639" s="24">
        <v>8.3374055910334199E-2</v>
      </c>
      <c r="G2639" s="24">
        <v>0.40287281634755301</v>
      </c>
      <c r="H2639" s="24">
        <v>0.59712718365244599</v>
      </c>
      <c r="I2639" s="24">
        <v>0.124530850425563</v>
      </c>
    </row>
    <row r="2640" spans="1:9" ht="14.25" customHeight="1" x14ac:dyDescent="0.25">
      <c r="A2640" s="24" t="s">
        <v>89</v>
      </c>
      <c r="B2640" s="24">
        <v>5</v>
      </c>
      <c r="C2640" s="24" t="s">
        <v>80</v>
      </c>
      <c r="D2640" s="24">
        <v>2</v>
      </c>
      <c r="E2640" s="25">
        <v>43396</v>
      </c>
      <c r="F2640" s="24">
        <v>6.2391365020708703E-2</v>
      </c>
      <c r="G2640" s="24">
        <v>0.363469105506186</v>
      </c>
      <c r="H2640" s="24">
        <v>0.63653089449381295</v>
      </c>
      <c r="I2640" s="24">
        <v>0.124530850425563</v>
      </c>
    </row>
    <row r="2641" spans="1:9" ht="14.25" customHeight="1" x14ac:dyDescent="0.25">
      <c r="A2641" s="24" t="s">
        <v>89</v>
      </c>
      <c r="B2641" s="24">
        <v>5</v>
      </c>
      <c r="C2641" s="24" t="s">
        <v>80</v>
      </c>
      <c r="D2641" s="24">
        <v>2</v>
      </c>
      <c r="E2641" s="25">
        <v>43396</v>
      </c>
      <c r="F2641" s="24">
        <v>6.2669807953144002E-2</v>
      </c>
      <c r="G2641" s="24">
        <v>0.36406556933052803</v>
      </c>
      <c r="H2641" s="24">
        <v>0.63593443066947097</v>
      </c>
      <c r="I2641" s="24">
        <v>0.124530850425563</v>
      </c>
    </row>
    <row r="2642" spans="1:9" ht="14.25" customHeight="1" x14ac:dyDescent="0.25">
      <c r="A2642" s="24" t="s">
        <v>89</v>
      </c>
      <c r="B2642" s="24">
        <v>80</v>
      </c>
      <c r="C2642" s="24" t="s">
        <v>80</v>
      </c>
      <c r="D2642" s="24">
        <v>1</v>
      </c>
      <c r="E2642" s="25">
        <v>43388</v>
      </c>
      <c r="F2642" s="24">
        <v>8.5468435735612594E-2</v>
      </c>
      <c r="G2642" s="24">
        <v>0.406292607896798</v>
      </c>
      <c r="H2642" s="24">
        <v>0.593707392103201</v>
      </c>
      <c r="I2642" s="24">
        <v>0.122358880595676</v>
      </c>
    </row>
    <row r="2643" spans="1:9" ht="14.25" customHeight="1" x14ac:dyDescent="0.25">
      <c r="A2643" s="24" t="s">
        <v>89</v>
      </c>
      <c r="B2643" s="24">
        <v>80</v>
      </c>
      <c r="C2643" s="24" t="s">
        <v>80</v>
      </c>
      <c r="D2643" s="24">
        <v>1</v>
      </c>
      <c r="E2643" s="25">
        <v>43388</v>
      </c>
      <c r="F2643" s="24">
        <v>6.7072695323193807E-2</v>
      </c>
      <c r="G2643" s="24">
        <v>0.37319688741096402</v>
      </c>
      <c r="H2643" s="24">
        <v>0.62680311258903498</v>
      </c>
      <c r="I2643" s="24">
        <v>0.122358880595676</v>
      </c>
    </row>
    <row r="2644" spans="1:9" ht="14.25" customHeight="1" x14ac:dyDescent="0.25">
      <c r="A2644" s="24" t="s">
        <v>89</v>
      </c>
      <c r="B2644" s="24">
        <v>80</v>
      </c>
      <c r="C2644" s="24" t="s">
        <v>80</v>
      </c>
      <c r="D2644" s="24">
        <v>1</v>
      </c>
      <c r="E2644" s="25">
        <v>43388</v>
      </c>
      <c r="F2644" s="24">
        <v>5.5598245866076701E-2</v>
      </c>
      <c r="G2644" s="24">
        <v>0.34813717672156502</v>
      </c>
      <c r="H2644" s="24">
        <v>0.65186282327843403</v>
      </c>
      <c r="I2644" s="24">
        <v>0.122358880595676</v>
      </c>
    </row>
    <row r="2645" spans="1:9" ht="14.25" customHeight="1" x14ac:dyDescent="0.25">
      <c r="A2645" s="24" t="s">
        <v>89</v>
      </c>
      <c r="B2645" s="24">
        <v>80</v>
      </c>
      <c r="C2645" s="24" t="s">
        <v>80</v>
      </c>
      <c r="D2645" s="24">
        <v>1</v>
      </c>
      <c r="E2645" s="25">
        <v>43388</v>
      </c>
      <c r="F2645" s="24">
        <v>4.9451642537926797E-2</v>
      </c>
      <c r="G2645" s="24">
        <v>0.33278598931279202</v>
      </c>
      <c r="H2645" s="24">
        <v>0.66721401068720698</v>
      </c>
      <c r="I2645" s="24">
        <v>0.122358880595676</v>
      </c>
    </row>
    <row r="2646" spans="1:9" ht="14.25" customHeight="1" x14ac:dyDescent="0.25">
      <c r="A2646" s="24" t="s">
        <v>89</v>
      </c>
      <c r="B2646" s="24">
        <v>80</v>
      </c>
      <c r="C2646" s="24" t="s">
        <v>80</v>
      </c>
      <c r="D2646" s="24">
        <v>1</v>
      </c>
      <c r="E2646" s="25">
        <v>43388</v>
      </c>
      <c r="F2646" s="24">
        <v>7.35448356006288E-2</v>
      </c>
      <c r="G2646" s="24">
        <v>0.38568922176335602</v>
      </c>
      <c r="H2646" s="24">
        <v>0.61431077823664304</v>
      </c>
      <c r="I2646" s="24">
        <v>0.122358880595676</v>
      </c>
    </row>
    <row r="2647" spans="1:9" ht="14.25" customHeight="1" x14ac:dyDescent="0.25">
      <c r="A2647" s="24" t="s">
        <v>89</v>
      </c>
      <c r="B2647" s="24">
        <v>80</v>
      </c>
      <c r="C2647" s="24" t="s">
        <v>80</v>
      </c>
      <c r="D2647" s="24">
        <v>1</v>
      </c>
      <c r="E2647" s="25">
        <v>43388</v>
      </c>
      <c r="F2647" s="24">
        <v>7.7067548237360506E-2</v>
      </c>
      <c r="G2647" s="24">
        <v>0.39207640447490699</v>
      </c>
      <c r="H2647" s="24">
        <v>0.60792359552509201</v>
      </c>
      <c r="I2647" s="24">
        <v>0.122358880595676</v>
      </c>
    </row>
    <row r="2648" spans="1:9" ht="14.25" customHeight="1" x14ac:dyDescent="0.25">
      <c r="A2648" s="24" t="s">
        <v>89</v>
      </c>
      <c r="B2648" s="24">
        <v>80</v>
      </c>
      <c r="C2648" s="24" t="s">
        <v>80</v>
      </c>
      <c r="D2648" s="24">
        <v>2</v>
      </c>
      <c r="E2648" s="25">
        <v>43396</v>
      </c>
      <c r="F2648" s="24">
        <v>9.2579350921876996E-2</v>
      </c>
      <c r="G2648" s="24">
        <v>0.41735128619763501</v>
      </c>
      <c r="H2648" s="24">
        <v>0.58264871380236405</v>
      </c>
      <c r="I2648" s="24">
        <v>0.122358880595676</v>
      </c>
    </row>
    <row r="2649" spans="1:9" ht="14.25" customHeight="1" x14ac:dyDescent="0.25">
      <c r="A2649" s="24" t="s">
        <v>89</v>
      </c>
      <c r="B2649" s="24">
        <v>80</v>
      </c>
      <c r="C2649" s="24" t="s">
        <v>80</v>
      </c>
      <c r="D2649" s="24">
        <v>2</v>
      </c>
      <c r="E2649" s="25">
        <v>43396</v>
      </c>
      <c r="F2649" s="24">
        <v>9.8256973281459103E-2</v>
      </c>
      <c r="G2649" s="24">
        <v>0.42562610165454401</v>
      </c>
      <c r="H2649" s="24">
        <v>0.57437389834545505</v>
      </c>
      <c r="I2649" s="24">
        <v>0.122358880595676</v>
      </c>
    </row>
    <row r="2650" spans="1:9" ht="14.25" customHeight="1" x14ac:dyDescent="0.25">
      <c r="A2650" s="24" t="s">
        <v>89</v>
      </c>
      <c r="B2650" s="24">
        <v>80</v>
      </c>
      <c r="C2650" s="24" t="s">
        <v>80</v>
      </c>
      <c r="D2650" s="24">
        <v>2</v>
      </c>
      <c r="E2650" s="25">
        <v>43396</v>
      </c>
      <c r="F2650" s="24">
        <v>7.0980959760750001E-2</v>
      </c>
      <c r="G2650" s="24">
        <v>0.38086372810861502</v>
      </c>
      <c r="H2650" s="24">
        <v>0.61913627189138398</v>
      </c>
      <c r="I2650" s="24">
        <v>0.122358880595676</v>
      </c>
    </row>
    <row r="2651" spans="1:9" ht="14.25" customHeight="1" x14ac:dyDescent="0.25">
      <c r="A2651" s="24" t="s">
        <v>89</v>
      </c>
      <c r="B2651" s="24">
        <v>80</v>
      </c>
      <c r="C2651" s="24" t="s">
        <v>80</v>
      </c>
      <c r="D2651" s="24">
        <v>2</v>
      </c>
      <c r="E2651" s="25">
        <v>43396</v>
      </c>
      <c r="F2651" s="24">
        <v>6.5677437586947399E-2</v>
      </c>
      <c r="G2651" s="24">
        <v>0.37036254531645202</v>
      </c>
      <c r="H2651" s="24">
        <v>0.62963745468354704</v>
      </c>
      <c r="I2651" s="24">
        <v>0.122358880595676</v>
      </c>
    </row>
    <row r="2652" spans="1:9" ht="14.25" customHeight="1" x14ac:dyDescent="0.25">
      <c r="A2652" s="24" t="s">
        <v>89</v>
      </c>
      <c r="B2652" s="24">
        <v>80</v>
      </c>
      <c r="C2652" s="24" t="s">
        <v>80</v>
      </c>
      <c r="D2652" s="24">
        <v>2</v>
      </c>
      <c r="E2652" s="25">
        <v>43396</v>
      </c>
      <c r="F2652" s="24">
        <v>9.2533891665664794E-2</v>
      </c>
      <c r="G2652" s="24">
        <v>0.41728313543506201</v>
      </c>
      <c r="H2652" s="24">
        <v>0.58271686456493699</v>
      </c>
      <c r="I2652" s="24">
        <v>0.122358880595676</v>
      </c>
    </row>
    <row r="2653" spans="1:9" ht="14.25" customHeight="1" x14ac:dyDescent="0.25">
      <c r="A2653" s="24" t="s">
        <v>89</v>
      </c>
      <c r="B2653" s="24">
        <v>80</v>
      </c>
      <c r="C2653" s="24" t="s">
        <v>80</v>
      </c>
      <c r="D2653" s="24">
        <v>2</v>
      </c>
      <c r="E2653" s="25">
        <v>43396</v>
      </c>
      <c r="F2653" s="24">
        <v>8.6233959761145201E-2</v>
      </c>
      <c r="G2653" s="24">
        <v>0.40752330173791301</v>
      </c>
      <c r="H2653" s="24">
        <v>0.59247669826208604</v>
      </c>
      <c r="I2653" s="24">
        <v>0.122358880595676</v>
      </c>
    </row>
    <row r="2654" spans="1:9" ht="14.25" customHeight="1" x14ac:dyDescent="0.25">
      <c r="A2654" s="24" t="s">
        <v>89</v>
      </c>
      <c r="B2654" s="24">
        <v>5</v>
      </c>
      <c r="C2654" s="24" t="s">
        <v>81</v>
      </c>
      <c r="D2654" s="24">
        <v>1</v>
      </c>
      <c r="E2654" s="25">
        <v>43388</v>
      </c>
      <c r="F2654" s="24">
        <v>12.7244515412324</v>
      </c>
      <c r="G2654" s="24">
        <v>0.98105629110468295</v>
      </c>
      <c r="H2654" s="24">
        <v>1.8943708895316099E-2</v>
      </c>
      <c r="I2654" s="24">
        <v>6.09487960950175E-2</v>
      </c>
    </row>
    <row r="2655" spans="1:9" ht="14.25" customHeight="1" x14ac:dyDescent="0.25">
      <c r="A2655" s="24" t="s">
        <v>89</v>
      </c>
      <c r="B2655" s="24">
        <v>5</v>
      </c>
      <c r="C2655" s="24" t="s">
        <v>81</v>
      </c>
      <c r="D2655" s="24">
        <v>1</v>
      </c>
      <c r="E2655" s="25">
        <v>43388</v>
      </c>
      <c r="F2655" s="24">
        <v>11.791782005213699</v>
      </c>
      <c r="G2655" s="24">
        <v>0.97998242326907004</v>
      </c>
      <c r="H2655" s="24">
        <v>2.0017576730929101E-2</v>
      </c>
      <c r="I2655" s="24">
        <v>6.09487960950175E-2</v>
      </c>
    </row>
    <row r="2656" spans="1:9" ht="14.25" customHeight="1" x14ac:dyDescent="0.25">
      <c r="A2656" s="24" t="s">
        <v>89</v>
      </c>
      <c r="B2656" s="24">
        <v>5</v>
      </c>
      <c r="C2656" s="24" t="s">
        <v>81</v>
      </c>
      <c r="D2656" s="24">
        <v>1</v>
      </c>
      <c r="E2656" s="25">
        <v>43388</v>
      </c>
      <c r="F2656" s="24">
        <v>12.7417061877425</v>
      </c>
      <c r="G2656" s="24">
        <v>0.98107490271957898</v>
      </c>
      <c r="H2656" s="24">
        <v>1.89250972804209E-2</v>
      </c>
      <c r="I2656" s="24">
        <v>6.09487960950175E-2</v>
      </c>
    </row>
    <row r="2657" spans="1:9" ht="14.25" customHeight="1" x14ac:dyDescent="0.25">
      <c r="A2657" s="24" t="s">
        <v>89</v>
      </c>
      <c r="B2657" s="24">
        <v>5</v>
      </c>
      <c r="C2657" s="24" t="s">
        <v>81</v>
      </c>
      <c r="D2657" s="24">
        <v>2</v>
      </c>
      <c r="E2657" s="25">
        <v>43396</v>
      </c>
      <c r="F2657" s="24">
        <v>8.4189803906039202</v>
      </c>
      <c r="G2657" s="24">
        <v>0.97450112682954904</v>
      </c>
      <c r="H2657" s="24">
        <v>2.5498873170450499E-2</v>
      </c>
      <c r="I2657" s="24">
        <v>6.09487960950175E-2</v>
      </c>
    </row>
    <row r="2658" spans="1:9" ht="14.25" customHeight="1" x14ac:dyDescent="0.25">
      <c r="A2658" s="24" t="s">
        <v>89</v>
      </c>
      <c r="B2658" s="24">
        <v>5</v>
      </c>
      <c r="C2658" s="24" t="s">
        <v>81</v>
      </c>
      <c r="D2658" s="24">
        <v>2</v>
      </c>
      <c r="E2658" s="25">
        <v>43396</v>
      </c>
      <c r="F2658" s="24">
        <v>4.9711024800132799</v>
      </c>
      <c r="G2658" s="24">
        <v>0.963067881328732</v>
      </c>
      <c r="H2658" s="24">
        <v>3.6932118671267097E-2</v>
      </c>
      <c r="I2658" s="24">
        <v>6.09487960950175E-2</v>
      </c>
    </row>
    <row r="2659" spans="1:9" ht="14.25" customHeight="1" x14ac:dyDescent="0.25">
      <c r="A2659" s="24" t="s">
        <v>89</v>
      </c>
      <c r="B2659" s="24">
        <v>5</v>
      </c>
      <c r="C2659" s="24" t="s">
        <v>81</v>
      </c>
      <c r="D2659" s="24">
        <v>2</v>
      </c>
      <c r="E2659" s="25">
        <v>43396</v>
      </c>
      <c r="F2659" s="24">
        <v>10.7995599013682</v>
      </c>
      <c r="G2659" s="24">
        <v>0.97867072728976001</v>
      </c>
      <c r="H2659" s="24">
        <v>2.1329272710239398E-2</v>
      </c>
      <c r="I2659" s="24">
        <v>6.09487960950175E-2</v>
      </c>
    </row>
    <row r="2660" spans="1:9" ht="14.25" customHeight="1" x14ac:dyDescent="0.25">
      <c r="A2660" s="24" t="s">
        <v>89</v>
      </c>
      <c r="B2660" s="24">
        <v>80</v>
      </c>
      <c r="C2660" s="24" t="s">
        <v>81</v>
      </c>
      <c r="D2660" s="24">
        <v>1</v>
      </c>
      <c r="E2660" s="25">
        <v>43388</v>
      </c>
      <c r="F2660" s="24">
        <v>14.0212179562008</v>
      </c>
      <c r="G2660" s="24">
        <v>0.98234606566357596</v>
      </c>
      <c r="H2660" s="24">
        <v>1.7653934336423701E-2</v>
      </c>
      <c r="I2660" s="24">
        <v>8.4706604554116202E-2</v>
      </c>
    </row>
    <row r="2661" spans="1:9" ht="14.25" customHeight="1" x14ac:dyDescent="0.25">
      <c r="A2661" s="24" t="s">
        <v>89</v>
      </c>
      <c r="B2661" s="24">
        <v>80</v>
      </c>
      <c r="C2661" s="24" t="s">
        <v>81</v>
      </c>
      <c r="D2661" s="24">
        <v>1</v>
      </c>
      <c r="E2661" s="25">
        <v>43388</v>
      </c>
      <c r="F2661" s="24">
        <v>10.6574307573363</v>
      </c>
      <c r="G2661" s="24">
        <v>0.97846611912990999</v>
      </c>
      <c r="H2661" s="24">
        <v>2.1533880870089998E-2</v>
      </c>
      <c r="I2661" s="24">
        <v>8.4706604554116202E-2</v>
      </c>
    </row>
    <row r="2662" spans="1:9" ht="14.25" customHeight="1" x14ac:dyDescent="0.25">
      <c r="A2662" s="24" t="s">
        <v>89</v>
      </c>
      <c r="B2662" s="24">
        <v>80</v>
      </c>
      <c r="C2662" s="24" t="s">
        <v>81</v>
      </c>
      <c r="D2662" s="24">
        <v>1</v>
      </c>
      <c r="E2662" s="25">
        <v>43388</v>
      </c>
      <c r="F2662" s="24">
        <v>10.9701926015225</v>
      </c>
      <c r="G2662" s="24">
        <v>0.97891046992457398</v>
      </c>
      <c r="H2662" s="24">
        <v>2.10895300754258E-2</v>
      </c>
      <c r="I2662" s="24">
        <v>8.4706604554116202E-2</v>
      </c>
    </row>
    <row r="2663" spans="1:9" ht="14.25" customHeight="1" x14ac:dyDescent="0.25">
      <c r="A2663" s="24" t="s">
        <v>89</v>
      </c>
      <c r="B2663" s="24">
        <v>80</v>
      </c>
      <c r="C2663" s="24" t="s">
        <v>81</v>
      </c>
      <c r="D2663" s="24">
        <v>2</v>
      </c>
      <c r="E2663" s="25">
        <v>43396</v>
      </c>
      <c r="F2663" s="24">
        <v>7.3254414076145098</v>
      </c>
      <c r="G2663" s="24">
        <v>0.97185115727252602</v>
      </c>
      <c r="H2663" s="24">
        <v>2.8148842727473301E-2</v>
      </c>
      <c r="I2663" s="24">
        <v>8.4706604554116202E-2</v>
      </c>
    </row>
    <row r="2664" spans="1:9" ht="14.25" customHeight="1" x14ac:dyDescent="0.25">
      <c r="A2664" s="24" t="s">
        <v>89</v>
      </c>
      <c r="B2664" s="24">
        <v>80</v>
      </c>
      <c r="C2664" s="24" t="s">
        <v>81</v>
      </c>
      <c r="D2664" s="24">
        <v>2</v>
      </c>
      <c r="E2664" s="25">
        <v>43396</v>
      </c>
      <c r="F2664" s="24">
        <v>9.6884853660339108</v>
      </c>
      <c r="G2664" s="24">
        <v>0.97693848777977299</v>
      </c>
      <c r="H2664" s="24">
        <v>2.30615122202266E-2</v>
      </c>
      <c r="I2664" s="24">
        <v>8.4706604554116202E-2</v>
      </c>
    </row>
    <row r="2665" spans="1:9" ht="14.25" customHeight="1" x14ac:dyDescent="0.25">
      <c r="A2665" s="24" t="s">
        <v>89</v>
      </c>
      <c r="B2665" s="24">
        <v>80</v>
      </c>
      <c r="C2665" s="24" t="s">
        <v>81</v>
      </c>
      <c r="D2665" s="24">
        <v>2</v>
      </c>
      <c r="E2665" s="25">
        <v>43396</v>
      </c>
      <c r="F2665" s="24">
        <v>1.7006717636680799</v>
      </c>
      <c r="G2665" s="24">
        <v>0.92481733844214098</v>
      </c>
      <c r="H2665" s="24">
        <v>7.5182661557858299E-2</v>
      </c>
      <c r="I2665" s="24">
        <v>8.4706604554116202E-2</v>
      </c>
    </row>
    <row r="2666" spans="1:9" ht="14.25" customHeight="1" x14ac:dyDescent="0.25">
      <c r="A2666" s="24" t="s">
        <v>89</v>
      </c>
      <c r="B2666" s="24">
        <v>5</v>
      </c>
      <c r="C2666" s="24" t="s">
        <v>82</v>
      </c>
      <c r="D2666" s="24">
        <v>1</v>
      </c>
      <c r="E2666" s="25">
        <v>43388</v>
      </c>
      <c r="F2666" s="24">
        <v>4.5964832602219996</v>
      </c>
      <c r="G2666" s="24">
        <v>0.84088042156030696</v>
      </c>
      <c r="H2666" s="24">
        <v>0.15911957843969299</v>
      </c>
      <c r="I2666" s="24">
        <v>8.53636634194406E-2</v>
      </c>
    </row>
    <row r="2667" spans="1:9" ht="14.25" customHeight="1" x14ac:dyDescent="0.25">
      <c r="A2667" s="24" t="s">
        <v>89</v>
      </c>
      <c r="B2667" s="24">
        <v>5</v>
      </c>
      <c r="C2667" s="24" t="s">
        <v>82</v>
      </c>
      <c r="D2667" s="24">
        <v>1</v>
      </c>
      <c r="E2667" s="25">
        <v>43388</v>
      </c>
      <c r="F2667" s="24">
        <v>3.7901450814031099</v>
      </c>
      <c r="G2667" s="24">
        <v>0.82465655669785098</v>
      </c>
      <c r="H2667" s="24">
        <v>0.17534344330214799</v>
      </c>
      <c r="I2667" s="24">
        <v>8.53636634194406E-2</v>
      </c>
    </row>
    <row r="2668" spans="1:9" ht="14.25" customHeight="1" x14ac:dyDescent="0.25">
      <c r="A2668" s="24" t="s">
        <v>89</v>
      </c>
      <c r="B2668" s="24">
        <v>5</v>
      </c>
      <c r="C2668" s="24" t="s">
        <v>82</v>
      </c>
      <c r="D2668" s="24">
        <v>1</v>
      </c>
      <c r="E2668" s="25">
        <v>43388</v>
      </c>
      <c r="F2668" s="24">
        <v>2.7030639625375299</v>
      </c>
      <c r="G2668" s="24">
        <v>0.79396359319221099</v>
      </c>
      <c r="H2668" s="24">
        <v>0.20603640680778801</v>
      </c>
      <c r="I2668" s="24">
        <v>8.53636634194406E-2</v>
      </c>
    </row>
    <row r="2669" spans="1:9" ht="14.25" customHeight="1" x14ac:dyDescent="0.25">
      <c r="A2669" s="24" t="s">
        <v>89</v>
      </c>
      <c r="B2669" s="24">
        <v>5</v>
      </c>
      <c r="C2669" s="24" t="s">
        <v>82</v>
      </c>
      <c r="D2669" s="24">
        <v>2</v>
      </c>
      <c r="E2669" s="25">
        <v>43396</v>
      </c>
      <c r="F2669" s="24">
        <v>2.1041048691453499</v>
      </c>
      <c r="G2669" s="24">
        <v>0.76947659298614302</v>
      </c>
      <c r="H2669" s="24">
        <v>0.23052340701385601</v>
      </c>
      <c r="I2669" s="24">
        <v>8.53636634194406E-2</v>
      </c>
    </row>
    <row r="2670" spans="1:9" ht="14.25" customHeight="1" x14ac:dyDescent="0.25">
      <c r="A2670" s="24" t="s">
        <v>89</v>
      </c>
      <c r="B2670" s="24">
        <v>5</v>
      </c>
      <c r="C2670" s="24" t="s">
        <v>82</v>
      </c>
      <c r="D2670" s="24">
        <v>2</v>
      </c>
      <c r="E2670" s="25">
        <v>43396</v>
      </c>
      <c r="F2670" s="24">
        <v>2.9378387043215999</v>
      </c>
      <c r="G2670" s="24">
        <v>0.80178498623260797</v>
      </c>
      <c r="H2670" s="24">
        <v>0.19821501376739101</v>
      </c>
      <c r="I2670" s="24">
        <v>8.53636634194406E-2</v>
      </c>
    </row>
    <row r="2671" spans="1:9" ht="14.25" customHeight="1" x14ac:dyDescent="0.25">
      <c r="A2671" s="24" t="s">
        <v>89</v>
      </c>
      <c r="B2671" s="24">
        <v>5</v>
      </c>
      <c r="C2671" s="24" t="s">
        <v>82</v>
      </c>
      <c r="D2671" s="24">
        <v>2</v>
      </c>
      <c r="E2671" s="25">
        <v>43396</v>
      </c>
      <c r="F2671" s="24">
        <v>2.2763942414204301</v>
      </c>
      <c r="G2671" s="24">
        <v>0.77732162054579401</v>
      </c>
      <c r="H2671" s="24">
        <v>0.22267837945420499</v>
      </c>
      <c r="I2671" s="24">
        <v>8.53636634194406E-2</v>
      </c>
    </row>
    <row r="2672" spans="1:9" ht="14.25" customHeight="1" x14ac:dyDescent="0.25">
      <c r="A2672" s="24" t="s">
        <v>89</v>
      </c>
      <c r="B2672" s="24">
        <v>80</v>
      </c>
      <c r="C2672" s="24" t="s">
        <v>82</v>
      </c>
      <c r="D2672" s="24">
        <v>1</v>
      </c>
      <c r="E2672" s="25">
        <v>43388</v>
      </c>
      <c r="F2672" s="24">
        <v>3.1831345041102499</v>
      </c>
      <c r="G2672" s="24">
        <v>0.80915820203727196</v>
      </c>
      <c r="H2672" s="24">
        <v>0.19084179796272699</v>
      </c>
      <c r="I2672" s="24">
        <v>9.4430390075097598E-2</v>
      </c>
    </row>
    <row r="2673" spans="1:9" ht="14.25" customHeight="1" x14ac:dyDescent="0.25">
      <c r="A2673" s="24" t="s">
        <v>89</v>
      </c>
      <c r="B2673" s="24">
        <v>80</v>
      </c>
      <c r="C2673" s="24" t="s">
        <v>82</v>
      </c>
      <c r="D2673" s="24">
        <v>1</v>
      </c>
      <c r="E2673" s="25">
        <v>43388</v>
      </c>
      <c r="F2673" s="24">
        <v>3.7069393679337201</v>
      </c>
      <c r="G2673" s="24">
        <v>0.82272800730210005</v>
      </c>
      <c r="H2673" s="24">
        <v>0.17727199269789901</v>
      </c>
      <c r="I2673" s="24">
        <v>9.4430390075097598E-2</v>
      </c>
    </row>
    <row r="2674" spans="1:9" ht="14.25" customHeight="1" x14ac:dyDescent="0.25">
      <c r="A2674" s="24" t="s">
        <v>89</v>
      </c>
      <c r="B2674" s="24">
        <v>80</v>
      </c>
      <c r="C2674" s="24" t="s">
        <v>82</v>
      </c>
      <c r="D2674" s="24">
        <v>1</v>
      </c>
      <c r="E2674" s="25">
        <v>43388</v>
      </c>
      <c r="F2674" s="24">
        <v>3.9820731369026001</v>
      </c>
      <c r="G2674" s="24">
        <v>0.82890313812477401</v>
      </c>
      <c r="H2674" s="24">
        <v>0.17109686187522499</v>
      </c>
      <c r="I2674" s="24">
        <v>9.4430390075097598E-2</v>
      </c>
    </row>
    <row r="2675" spans="1:9" ht="14.25" customHeight="1" x14ac:dyDescent="0.25">
      <c r="A2675" s="24" t="s">
        <v>89</v>
      </c>
      <c r="B2675" s="24">
        <v>80</v>
      </c>
      <c r="C2675" s="24" t="s">
        <v>82</v>
      </c>
      <c r="D2675" s="24">
        <v>2</v>
      </c>
      <c r="E2675" s="25">
        <v>43396</v>
      </c>
      <c r="F2675" s="24">
        <v>1.67256911471849</v>
      </c>
      <c r="G2675" s="24">
        <v>0.74585017293509304</v>
      </c>
      <c r="H2675" s="24">
        <v>0.25414982706490602</v>
      </c>
      <c r="I2675" s="24">
        <v>9.4430390075097598E-2</v>
      </c>
    </row>
    <row r="2676" spans="1:9" ht="14.25" customHeight="1" x14ac:dyDescent="0.25">
      <c r="A2676" s="24" t="s">
        <v>89</v>
      </c>
      <c r="B2676" s="24">
        <v>80</v>
      </c>
      <c r="C2676" s="24" t="s">
        <v>82</v>
      </c>
      <c r="D2676" s="24">
        <v>2</v>
      </c>
      <c r="E2676" s="25">
        <v>43396</v>
      </c>
      <c r="F2676" s="24">
        <v>2.2819594530274401</v>
      </c>
      <c r="G2676" s="24">
        <v>0.77756283720794195</v>
      </c>
      <c r="H2676" s="24">
        <v>0.222437162792057</v>
      </c>
      <c r="I2676" s="24">
        <v>9.4430390075097598E-2</v>
      </c>
    </row>
    <row r="2677" spans="1:9" ht="14.25" customHeight="1" x14ac:dyDescent="0.25">
      <c r="A2677" s="24" t="s">
        <v>89</v>
      </c>
      <c r="B2677" s="24">
        <v>80</v>
      </c>
      <c r="C2677" s="24" t="s">
        <v>82</v>
      </c>
      <c r="D2677" s="24">
        <v>2</v>
      </c>
      <c r="E2677" s="25">
        <v>43396</v>
      </c>
      <c r="F2677" s="24">
        <v>1.70065610562226</v>
      </c>
      <c r="G2677" s="24">
        <v>0.74760032991448999</v>
      </c>
      <c r="H2677" s="24">
        <v>0.25239967008550901</v>
      </c>
      <c r="I2677" s="24">
        <v>9.4430390075097598E-2</v>
      </c>
    </row>
    <row r="2678" spans="1:9" ht="14.25" customHeight="1" x14ac:dyDescent="0.25">
      <c r="A2678" s="24" t="s">
        <v>89</v>
      </c>
      <c r="B2678" s="24">
        <v>5</v>
      </c>
      <c r="C2678" s="24" t="s">
        <v>83</v>
      </c>
      <c r="D2678" s="24">
        <v>1</v>
      </c>
      <c r="E2678" s="25">
        <v>43388</v>
      </c>
      <c r="F2678" s="24">
        <v>0.1160124325868</v>
      </c>
      <c r="G2678" s="24">
        <v>0.90494092758002898</v>
      </c>
      <c r="H2678" s="24">
        <v>9.50590724199709E-2</v>
      </c>
      <c r="I2678" s="24">
        <v>9.81130883830134E-2</v>
      </c>
    </row>
    <row r="2679" spans="1:9" ht="14.25" customHeight="1" x14ac:dyDescent="0.25">
      <c r="A2679" s="24" t="s">
        <v>89</v>
      </c>
      <c r="B2679" s="24">
        <v>5</v>
      </c>
      <c r="C2679" s="24" t="s">
        <v>83</v>
      </c>
      <c r="D2679" s="24">
        <v>1</v>
      </c>
      <c r="E2679" s="25">
        <v>43388</v>
      </c>
      <c r="F2679" s="24">
        <v>0.13046626237550599</v>
      </c>
      <c r="G2679" s="24">
        <v>0.91143579553665099</v>
      </c>
      <c r="H2679" s="24">
        <v>8.8564204463348506E-2</v>
      </c>
      <c r="I2679" s="24">
        <v>9.81130883830134E-2</v>
      </c>
    </row>
    <row r="2680" spans="1:9" ht="14.25" customHeight="1" x14ac:dyDescent="0.25">
      <c r="A2680" s="24" t="s">
        <v>89</v>
      </c>
      <c r="B2680" s="24">
        <v>5</v>
      </c>
      <c r="C2680" s="24" t="s">
        <v>83</v>
      </c>
      <c r="D2680" s="24">
        <v>1</v>
      </c>
      <c r="E2680" s="25">
        <v>43388</v>
      </c>
      <c r="F2680" s="24">
        <v>0.14499646634924299</v>
      </c>
      <c r="G2680" s="24">
        <v>0.91697598291525295</v>
      </c>
      <c r="H2680" s="24">
        <v>8.3024017084747007E-2</v>
      </c>
      <c r="I2680" s="24">
        <v>9.81130883830134E-2</v>
      </c>
    </row>
    <row r="2681" spans="1:9" ht="14.25" customHeight="1" x14ac:dyDescent="0.25">
      <c r="A2681" s="24" t="s">
        <v>89</v>
      </c>
      <c r="B2681" s="24">
        <v>5</v>
      </c>
      <c r="C2681" s="24" t="s">
        <v>83</v>
      </c>
      <c r="D2681" s="24">
        <v>2</v>
      </c>
      <c r="E2681" s="25">
        <v>43396</v>
      </c>
      <c r="F2681" s="24">
        <v>0.14295222159128201</v>
      </c>
      <c r="G2681" s="24">
        <v>0.91624737025271996</v>
      </c>
      <c r="H2681" s="24">
        <v>8.3752629747279997E-2</v>
      </c>
      <c r="I2681" s="24">
        <v>9.81130883830134E-2</v>
      </c>
    </row>
    <row r="2682" spans="1:9" ht="14.25" customHeight="1" x14ac:dyDescent="0.25">
      <c r="A2682" s="24" t="s">
        <v>89</v>
      </c>
      <c r="B2682" s="24">
        <v>5</v>
      </c>
      <c r="C2682" s="24" t="s">
        <v>83</v>
      </c>
      <c r="D2682" s="24">
        <v>2</v>
      </c>
      <c r="E2682" s="25">
        <v>43396</v>
      </c>
      <c r="F2682" s="24">
        <v>0.15441657024279401</v>
      </c>
      <c r="G2682" s="24">
        <v>0.92014548170674004</v>
      </c>
      <c r="H2682" s="24">
        <v>7.9854518293259805E-2</v>
      </c>
      <c r="I2682" s="24">
        <v>9.81130883830134E-2</v>
      </c>
    </row>
    <row r="2683" spans="1:9" ht="14.25" customHeight="1" x14ac:dyDescent="0.25">
      <c r="A2683" s="24" t="s">
        <v>89</v>
      </c>
      <c r="B2683" s="24">
        <v>5</v>
      </c>
      <c r="C2683" s="24" t="s">
        <v>83</v>
      </c>
      <c r="D2683" s="24">
        <v>2</v>
      </c>
      <c r="E2683" s="25">
        <v>43396</v>
      </c>
      <c r="F2683" s="24">
        <v>0.198803800238948</v>
      </c>
      <c r="G2683" s="24">
        <v>0.93190027667905895</v>
      </c>
      <c r="H2683" s="24">
        <v>6.8099723320940803E-2</v>
      </c>
      <c r="I2683" s="24">
        <v>9.81130883830134E-2</v>
      </c>
    </row>
    <row r="2684" spans="1:9" ht="14.25" customHeight="1" x14ac:dyDescent="0.25">
      <c r="A2684" s="24" t="s">
        <v>89</v>
      </c>
      <c r="B2684" s="24">
        <v>80</v>
      </c>
      <c r="C2684" s="24" t="s">
        <v>83</v>
      </c>
      <c r="D2684" s="24">
        <v>1</v>
      </c>
      <c r="E2684" s="25">
        <v>43388</v>
      </c>
      <c r="F2684" s="24">
        <v>9.9686035349765501E-2</v>
      </c>
      <c r="G2684" s="24">
        <v>0.896019351990058</v>
      </c>
      <c r="H2684" s="24">
        <v>0.103980648009941</v>
      </c>
      <c r="I2684" s="24">
        <v>0.14184329608089999</v>
      </c>
    </row>
    <row r="2685" spans="1:9" ht="14.25" customHeight="1" x14ac:dyDescent="0.25">
      <c r="A2685" s="24" t="s">
        <v>89</v>
      </c>
      <c r="B2685" s="24">
        <v>80</v>
      </c>
      <c r="C2685" s="24" t="s">
        <v>83</v>
      </c>
      <c r="D2685" s="24">
        <v>1</v>
      </c>
      <c r="E2685" s="25">
        <v>43388</v>
      </c>
      <c r="F2685" s="24">
        <v>0.12403448977728</v>
      </c>
      <c r="G2685" s="24">
        <v>0.90868294488796797</v>
      </c>
      <c r="H2685" s="24">
        <v>9.1317055112031406E-2</v>
      </c>
      <c r="I2685" s="24">
        <v>0.14184329608089999</v>
      </c>
    </row>
    <row r="2686" spans="1:9" ht="14.25" customHeight="1" x14ac:dyDescent="0.25">
      <c r="A2686" s="24" t="s">
        <v>89</v>
      </c>
      <c r="B2686" s="24">
        <v>80</v>
      </c>
      <c r="C2686" s="24" t="s">
        <v>83</v>
      </c>
      <c r="D2686" s="24">
        <v>1</v>
      </c>
      <c r="E2686" s="25">
        <v>43388</v>
      </c>
      <c r="F2686" s="24">
        <v>0.18522772568384399</v>
      </c>
      <c r="G2686" s="24">
        <v>0.92876253302227096</v>
      </c>
      <c r="H2686" s="24">
        <v>7.12374669777283E-2</v>
      </c>
      <c r="I2686" s="24">
        <v>0.14184329608089999</v>
      </c>
    </row>
    <row r="2687" spans="1:9" ht="14.25" customHeight="1" x14ac:dyDescent="0.25">
      <c r="A2687" s="24" t="s">
        <v>89</v>
      </c>
      <c r="B2687" s="24">
        <v>80</v>
      </c>
      <c r="C2687" s="24" t="s">
        <v>83</v>
      </c>
      <c r="D2687" s="24">
        <v>2</v>
      </c>
      <c r="E2687" s="25">
        <v>43396</v>
      </c>
      <c r="F2687" s="24">
        <v>6.062959719331E-2</v>
      </c>
      <c r="G2687" s="24">
        <v>0.86245637702582501</v>
      </c>
      <c r="H2687" s="24">
        <v>0.137543622974174</v>
      </c>
      <c r="I2687" s="24">
        <v>0.14184329608089999</v>
      </c>
    </row>
    <row r="2688" spans="1:9" ht="14.25" customHeight="1" x14ac:dyDescent="0.25">
      <c r="A2688" s="24" t="s">
        <v>89</v>
      </c>
      <c r="B2688" s="24">
        <v>80</v>
      </c>
      <c r="C2688" s="24" t="s">
        <v>83</v>
      </c>
      <c r="D2688" s="24">
        <v>2</v>
      </c>
      <c r="E2688" s="25">
        <v>43396</v>
      </c>
      <c r="F2688" s="24">
        <v>7.7456885109415397E-2</v>
      </c>
      <c r="G2688" s="24">
        <v>0.87982239743156598</v>
      </c>
      <c r="H2688" s="24">
        <v>0.120177602568433</v>
      </c>
      <c r="I2688" s="24">
        <v>0.14184329608089999</v>
      </c>
    </row>
    <row r="2689" spans="1:9" ht="14.25" customHeight="1" x14ac:dyDescent="0.25">
      <c r="A2689" s="24" t="s">
        <v>89</v>
      </c>
      <c r="B2689" s="24">
        <v>80</v>
      </c>
      <c r="C2689" s="24" t="s">
        <v>83</v>
      </c>
      <c r="D2689" s="24">
        <v>2</v>
      </c>
      <c r="E2689" s="25">
        <v>43396</v>
      </c>
      <c r="F2689" s="24">
        <v>7.9158320755470093E-2</v>
      </c>
      <c r="G2689" s="24">
        <v>0.88128462723053802</v>
      </c>
      <c r="H2689" s="24">
        <v>0.11871537276946099</v>
      </c>
      <c r="I2689" s="24">
        <v>0.14184329608089999</v>
      </c>
    </row>
    <row r="2690" spans="1:9" ht="14.25" customHeight="1" x14ac:dyDescent="0.25">
      <c r="A2690" s="24" t="s">
        <v>89</v>
      </c>
      <c r="B2690" s="24">
        <v>5</v>
      </c>
      <c r="C2690" s="24" t="s">
        <v>84</v>
      </c>
      <c r="D2690" s="24">
        <v>1</v>
      </c>
      <c r="E2690" s="25">
        <v>43388</v>
      </c>
      <c r="F2690" s="24">
        <v>14.2321045700636</v>
      </c>
      <c r="G2690" s="24">
        <v>0.98253688731939104</v>
      </c>
      <c r="H2690" s="24">
        <v>1.7463112680608101E-2</v>
      </c>
      <c r="I2690" s="24">
        <v>4.8605604105872197E-2</v>
      </c>
    </row>
    <row r="2691" spans="1:9" ht="14.25" customHeight="1" x14ac:dyDescent="0.25">
      <c r="A2691" s="24" t="s">
        <v>89</v>
      </c>
      <c r="B2691" s="24">
        <v>5</v>
      </c>
      <c r="C2691" s="24" t="s">
        <v>84</v>
      </c>
      <c r="D2691" s="24">
        <v>1</v>
      </c>
      <c r="E2691" s="25">
        <v>43388</v>
      </c>
      <c r="F2691" s="24">
        <v>13.968744863132001</v>
      </c>
      <c r="G2691" s="24">
        <v>0.982297827687728</v>
      </c>
      <c r="H2691" s="24">
        <v>1.7702172312271999E-2</v>
      </c>
      <c r="I2691" s="24">
        <v>4.8605604105872197E-2</v>
      </c>
    </row>
    <row r="2692" spans="1:9" ht="14.25" customHeight="1" x14ac:dyDescent="0.25">
      <c r="A2692" s="24" t="s">
        <v>89</v>
      </c>
      <c r="B2692" s="24">
        <v>5</v>
      </c>
      <c r="C2692" s="24" t="s">
        <v>84</v>
      </c>
      <c r="D2692" s="24">
        <v>1</v>
      </c>
      <c r="E2692" s="25">
        <v>43388</v>
      </c>
      <c r="F2692" s="24">
        <v>14.423001523346</v>
      </c>
      <c r="G2692" s="24">
        <v>0.98270553508994296</v>
      </c>
      <c r="H2692" s="24">
        <v>1.7294464910056099E-2</v>
      </c>
      <c r="I2692" s="24">
        <v>4.8605604105872197E-2</v>
      </c>
    </row>
    <row r="2693" spans="1:9" ht="14.25" customHeight="1" x14ac:dyDescent="0.25">
      <c r="A2693" s="24" t="s">
        <v>89</v>
      </c>
      <c r="B2693" s="24">
        <v>5</v>
      </c>
      <c r="C2693" s="24" t="s">
        <v>84</v>
      </c>
      <c r="D2693" s="24">
        <v>2</v>
      </c>
      <c r="E2693" s="25">
        <v>43396</v>
      </c>
      <c r="F2693" s="24">
        <v>11.6720164660838</v>
      </c>
      <c r="G2693" s="24">
        <v>0.97983409410706401</v>
      </c>
      <c r="H2693" s="24">
        <v>2.0165905892935099E-2</v>
      </c>
      <c r="I2693" s="24">
        <v>4.8605604105872197E-2</v>
      </c>
    </row>
    <row r="2694" spans="1:9" ht="14.25" customHeight="1" x14ac:dyDescent="0.25">
      <c r="A2694" s="24" t="s">
        <v>89</v>
      </c>
      <c r="B2694" s="24">
        <v>5</v>
      </c>
      <c r="C2694" s="24" t="s">
        <v>84</v>
      </c>
      <c r="D2694" s="24">
        <v>2</v>
      </c>
      <c r="E2694" s="25">
        <v>43396</v>
      </c>
      <c r="F2694" s="24">
        <v>7.0216667573089699</v>
      </c>
      <c r="G2694" s="24">
        <v>0.97099510954749801</v>
      </c>
      <c r="H2694" s="24">
        <v>2.9004890452501299E-2</v>
      </c>
      <c r="I2694" s="24">
        <v>4.8605604105872197E-2</v>
      </c>
    </row>
    <row r="2695" spans="1:9" ht="14.25" customHeight="1" x14ac:dyDescent="0.25">
      <c r="A2695" s="24" t="s">
        <v>89</v>
      </c>
      <c r="B2695" s="24">
        <v>5</v>
      </c>
      <c r="C2695" s="24" t="s">
        <v>84</v>
      </c>
      <c r="D2695" s="24">
        <v>2</v>
      </c>
      <c r="E2695" s="25">
        <v>43396</v>
      </c>
      <c r="F2695" s="24">
        <v>12.2681221111564</v>
      </c>
      <c r="G2695" s="24">
        <v>0.98054809259792797</v>
      </c>
      <c r="H2695" s="24">
        <v>1.94519074020712E-2</v>
      </c>
      <c r="I2695" s="24">
        <v>4.8605604105872197E-2</v>
      </c>
    </row>
    <row r="2696" spans="1:9" ht="14.25" customHeight="1" x14ac:dyDescent="0.25">
      <c r="A2696" s="24" t="s">
        <v>89</v>
      </c>
      <c r="B2696" s="24">
        <v>80</v>
      </c>
      <c r="C2696" s="24" t="s">
        <v>84</v>
      </c>
      <c r="D2696" s="24">
        <v>1</v>
      </c>
      <c r="E2696" s="25">
        <v>43388</v>
      </c>
      <c r="F2696" s="24">
        <v>13.495406506876799</v>
      </c>
      <c r="G2696" s="24">
        <v>0.98184839109420896</v>
      </c>
      <c r="H2696" s="24">
        <v>1.81516089057908E-2</v>
      </c>
      <c r="I2696" s="24">
        <v>9.5271045976078494E-2</v>
      </c>
    </row>
    <row r="2697" spans="1:9" ht="14.25" customHeight="1" x14ac:dyDescent="0.25">
      <c r="A2697" s="24" t="s">
        <v>89</v>
      </c>
      <c r="B2697" s="24">
        <v>80</v>
      </c>
      <c r="C2697" s="24" t="s">
        <v>84</v>
      </c>
      <c r="D2697" s="24">
        <v>1</v>
      </c>
      <c r="E2697" s="25">
        <v>43388</v>
      </c>
      <c r="F2697" s="24">
        <v>13.014357628920701</v>
      </c>
      <c r="G2697" s="24">
        <v>0.98136344905920903</v>
      </c>
      <c r="H2697" s="24">
        <v>1.8636550940790801E-2</v>
      </c>
      <c r="I2697" s="24">
        <v>9.5271045976078494E-2</v>
      </c>
    </row>
    <row r="2698" spans="1:9" ht="14.25" customHeight="1" x14ac:dyDescent="0.25">
      <c r="A2698" s="24" t="s">
        <v>89</v>
      </c>
      <c r="B2698" s="24">
        <v>80</v>
      </c>
      <c r="C2698" s="24" t="s">
        <v>84</v>
      </c>
      <c r="D2698" s="24">
        <v>1</v>
      </c>
      <c r="E2698" s="25">
        <v>43388</v>
      </c>
      <c r="F2698" s="24">
        <v>7.0692500365792004</v>
      </c>
      <c r="G2698" s="24">
        <v>0.97113321420675003</v>
      </c>
      <c r="H2698" s="24">
        <v>2.8866785793249101E-2</v>
      </c>
      <c r="I2698" s="24">
        <v>9.5271045976078494E-2</v>
      </c>
    </row>
    <row r="2699" spans="1:9" ht="14.25" customHeight="1" x14ac:dyDescent="0.25">
      <c r="A2699" s="24" t="s">
        <v>89</v>
      </c>
      <c r="B2699" s="24">
        <v>80</v>
      </c>
      <c r="C2699" s="24" t="s">
        <v>84</v>
      </c>
      <c r="D2699" s="24">
        <v>2</v>
      </c>
      <c r="E2699" s="25">
        <v>43396</v>
      </c>
      <c r="F2699" s="24">
        <v>6.0079723142449604</v>
      </c>
      <c r="G2699" s="24">
        <v>0.967632494284419</v>
      </c>
      <c r="H2699" s="24">
        <v>3.2367505715580197E-2</v>
      </c>
      <c r="I2699" s="24">
        <v>9.5271045976078494E-2</v>
      </c>
    </row>
    <row r="2700" spans="1:9" ht="14.25" customHeight="1" x14ac:dyDescent="0.25">
      <c r="A2700" s="24" t="s">
        <v>89</v>
      </c>
      <c r="B2700" s="24">
        <v>80</v>
      </c>
      <c r="C2700" s="24" t="s">
        <v>84</v>
      </c>
      <c r="D2700" s="24">
        <v>2</v>
      </c>
      <c r="E2700" s="25">
        <v>43396</v>
      </c>
      <c r="F2700" s="24">
        <v>12.3611854084009</v>
      </c>
      <c r="G2700" s="24">
        <v>0.980654302165754</v>
      </c>
      <c r="H2700" s="24">
        <v>1.9345697834245799E-2</v>
      </c>
      <c r="I2700" s="24">
        <v>9.5271045976078494E-2</v>
      </c>
    </row>
    <row r="2701" spans="1:9" ht="14.25" customHeight="1" x14ac:dyDescent="0.25">
      <c r="A2701" s="24" t="s">
        <v>89</v>
      </c>
      <c r="B2701" s="24">
        <v>80</v>
      </c>
      <c r="C2701" s="24" t="s">
        <v>84</v>
      </c>
      <c r="D2701" s="24">
        <v>2</v>
      </c>
      <c r="E2701" s="25">
        <v>43396</v>
      </c>
      <c r="F2701" s="24">
        <v>12.4767287572306</v>
      </c>
      <c r="G2701" s="24">
        <v>0.98078430412974005</v>
      </c>
      <c r="H2701" s="24">
        <v>1.9215695870259099E-2</v>
      </c>
      <c r="I2701" s="24">
        <v>9.5271045976078494E-2</v>
      </c>
    </row>
    <row r="2702" spans="1:9" ht="14.25" customHeight="1" x14ac:dyDescent="0.25">
      <c r="A2702" s="24" t="s">
        <v>89</v>
      </c>
      <c r="B2702" s="24">
        <v>5</v>
      </c>
      <c r="C2702" s="24" t="s">
        <v>85</v>
      </c>
      <c r="D2702" s="24">
        <v>1</v>
      </c>
      <c r="E2702" s="25">
        <v>43388</v>
      </c>
      <c r="F2702" s="24">
        <v>48.6690018513601</v>
      </c>
      <c r="G2702" s="24">
        <v>0.98043142541135497</v>
      </c>
      <c r="H2702" s="24">
        <v>1.95685745886446E-2</v>
      </c>
      <c r="I2702" s="24">
        <v>0.17063061188544401</v>
      </c>
    </row>
    <row r="2703" spans="1:9" ht="14.25" customHeight="1" x14ac:dyDescent="0.25">
      <c r="A2703" s="24" t="s">
        <v>89</v>
      </c>
      <c r="B2703" s="24">
        <v>5</v>
      </c>
      <c r="C2703" s="24" t="s">
        <v>85</v>
      </c>
      <c r="D2703" s="24">
        <v>1</v>
      </c>
      <c r="E2703" s="25">
        <v>43388</v>
      </c>
      <c r="F2703" s="24">
        <v>42.209087280575901</v>
      </c>
      <c r="G2703" s="24">
        <v>0.97831175834167505</v>
      </c>
      <c r="H2703" s="24">
        <v>2.16882416583246E-2</v>
      </c>
      <c r="I2703" s="24">
        <v>0.17063061188544401</v>
      </c>
    </row>
    <row r="2704" spans="1:9" ht="14.25" customHeight="1" x14ac:dyDescent="0.25">
      <c r="A2704" s="24" t="s">
        <v>89</v>
      </c>
      <c r="B2704" s="24">
        <v>5</v>
      </c>
      <c r="C2704" s="24" t="s">
        <v>85</v>
      </c>
      <c r="D2704" s="24">
        <v>1</v>
      </c>
      <c r="E2704" s="25">
        <v>43388</v>
      </c>
      <c r="F2704" s="24">
        <v>57.2752594266125</v>
      </c>
      <c r="G2704" s="24">
        <v>0.98261396384897504</v>
      </c>
      <c r="H2704" s="24">
        <v>1.7386036151024901E-2</v>
      </c>
      <c r="I2704" s="24">
        <v>0.17063061188544401</v>
      </c>
    </row>
    <row r="2705" spans="1:9" ht="14.25" customHeight="1" x14ac:dyDescent="0.25">
      <c r="A2705" s="24" t="s">
        <v>89</v>
      </c>
      <c r="B2705" s="24">
        <v>5</v>
      </c>
      <c r="C2705" s="24" t="s">
        <v>85</v>
      </c>
      <c r="D2705" s="24">
        <v>2</v>
      </c>
      <c r="E2705" s="25">
        <v>43396</v>
      </c>
      <c r="F2705" s="24">
        <v>12.2798223724925</v>
      </c>
      <c r="G2705" s="24">
        <v>0.94873912075369005</v>
      </c>
      <c r="H2705" s="24">
        <v>5.12608792463091E-2</v>
      </c>
      <c r="I2705" s="24">
        <v>0.17063061188544401</v>
      </c>
    </row>
    <row r="2706" spans="1:9" ht="14.25" customHeight="1" x14ac:dyDescent="0.25">
      <c r="A2706" s="24" t="s">
        <v>89</v>
      </c>
      <c r="B2706" s="24">
        <v>5</v>
      </c>
      <c r="C2706" s="24" t="s">
        <v>85</v>
      </c>
      <c r="D2706" s="24">
        <v>2</v>
      </c>
      <c r="E2706" s="25">
        <v>43396</v>
      </c>
      <c r="F2706" s="24">
        <v>46.869976928485798</v>
      </c>
      <c r="G2706" s="24">
        <v>0.979890718977248</v>
      </c>
      <c r="H2706" s="24">
        <v>2.0109281022751301E-2</v>
      </c>
      <c r="I2706" s="24">
        <v>0.17063061188544401</v>
      </c>
    </row>
    <row r="2707" spans="1:9" ht="14.25" customHeight="1" x14ac:dyDescent="0.25">
      <c r="A2707" s="24" t="s">
        <v>89</v>
      </c>
      <c r="B2707" s="24">
        <v>5</v>
      </c>
      <c r="C2707" s="24" t="s">
        <v>85</v>
      </c>
      <c r="D2707" s="24">
        <v>2</v>
      </c>
      <c r="E2707" s="25">
        <v>43396</v>
      </c>
      <c r="F2707" s="24">
        <v>33.379558769512101</v>
      </c>
      <c r="G2707" s="24">
        <v>0.97433993922371898</v>
      </c>
      <c r="H2707" s="24">
        <v>2.5660060776280798E-2</v>
      </c>
      <c r="I2707" s="24">
        <v>0.17063061188544401</v>
      </c>
    </row>
    <row r="2708" spans="1:9" ht="14.25" customHeight="1" x14ac:dyDescent="0.25">
      <c r="A2708" s="24" t="s">
        <v>89</v>
      </c>
      <c r="B2708" s="24">
        <v>80</v>
      </c>
      <c r="C2708" s="24" t="s">
        <v>85</v>
      </c>
      <c r="D2708" s="24">
        <v>1</v>
      </c>
      <c r="E2708" s="25">
        <v>43388</v>
      </c>
      <c r="F2708" s="24">
        <v>34.423950836082298</v>
      </c>
      <c r="G2708" s="24">
        <v>0.97489765794789895</v>
      </c>
      <c r="H2708" s="24">
        <v>2.5102342052100102E-2</v>
      </c>
      <c r="I2708" s="24">
        <v>7.8729997515107702E-2</v>
      </c>
    </row>
    <row r="2709" spans="1:9" ht="14.25" customHeight="1" x14ac:dyDescent="0.25">
      <c r="A2709" s="24" t="s">
        <v>89</v>
      </c>
      <c r="B2709" s="24">
        <v>80</v>
      </c>
      <c r="C2709" s="24" t="s">
        <v>85</v>
      </c>
      <c r="D2709" s="24">
        <v>1</v>
      </c>
      <c r="E2709" s="25">
        <v>43388</v>
      </c>
      <c r="F2709" s="24">
        <v>52.728602275588798</v>
      </c>
      <c r="G2709" s="24">
        <v>0.98153599730206098</v>
      </c>
      <c r="H2709" s="24">
        <v>1.8464002697938499E-2</v>
      </c>
      <c r="I2709" s="24">
        <v>7.8729997515107702E-2</v>
      </c>
    </row>
    <row r="2710" spans="1:9" ht="14.25" customHeight="1" x14ac:dyDescent="0.25">
      <c r="A2710" s="24" t="s">
        <v>89</v>
      </c>
      <c r="B2710" s="24">
        <v>80</v>
      </c>
      <c r="C2710" s="24" t="s">
        <v>85</v>
      </c>
      <c r="D2710" s="24">
        <v>1</v>
      </c>
      <c r="E2710" s="25">
        <v>43388</v>
      </c>
      <c r="F2710" s="24">
        <v>52.872954308386099</v>
      </c>
      <c r="G2710" s="24">
        <v>0.98157262364627895</v>
      </c>
      <c r="H2710" s="24">
        <v>1.8427376353720399E-2</v>
      </c>
      <c r="I2710" s="24">
        <v>7.8729997515107702E-2</v>
      </c>
    </row>
    <row r="2711" spans="1:9" ht="14.25" customHeight="1" x14ac:dyDescent="0.25">
      <c r="A2711" s="24" t="s">
        <v>89</v>
      </c>
      <c r="B2711" s="24">
        <v>80</v>
      </c>
      <c r="C2711" s="24" t="s">
        <v>85</v>
      </c>
      <c r="D2711" s="24">
        <v>2</v>
      </c>
      <c r="E2711" s="25">
        <v>43396</v>
      </c>
      <c r="F2711" s="24">
        <v>7.0372482652801898</v>
      </c>
      <c r="G2711" s="24">
        <v>0.92640432273997797</v>
      </c>
      <c r="H2711" s="24">
        <v>7.3595677260021503E-2</v>
      </c>
      <c r="I2711" s="24">
        <v>7.8729997515107702E-2</v>
      </c>
    </row>
    <row r="2712" spans="1:9" ht="14.25" customHeight="1" x14ac:dyDescent="0.25">
      <c r="A2712" s="24" t="s">
        <v>89</v>
      </c>
      <c r="B2712" s="24">
        <v>80</v>
      </c>
      <c r="C2712" s="24" t="s">
        <v>85</v>
      </c>
      <c r="D2712" s="24">
        <v>2</v>
      </c>
      <c r="E2712" s="25">
        <v>43396</v>
      </c>
      <c r="F2712" s="24">
        <v>21.4090034347748</v>
      </c>
      <c r="G2712" s="24">
        <v>0.96491330851770796</v>
      </c>
      <c r="H2712" s="24">
        <v>3.50866914822913E-2</v>
      </c>
      <c r="I2712" s="24">
        <v>7.8729997515107702E-2</v>
      </c>
    </row>
    <row r="2713" spans="1:9" ht="14.25" customHeight="1" x14ac:dyDescent="0.25">
      <c r="A2713" s="24" t="s">
        <v>89</v>
      </c>
      <c r="B2713" s="24">
        <v>80</v>
      </c>
      <c r="C2713" s="24" t="s">
        <v>85</v>
      </c>
      <c r="D2713" s="24">
        <v>2</v>
      </c>
      <c r="E2713" s="25">
        <v>43396</v>
      </c>
      <c r="F2713" s="24">
        <v>50.949195043203098</v>
      </c>
      <c r="G2713" s="24">
        <v>0.98107015272700804</v>
      </c>
      <c r="H2713" s="24">
        <v>1.8929847272991102E-2</v>
      </c>
      <c r="I2713" s="24">
        <v>7.8729997515107702E-2</v>
      </c>
    </row>
    <row r="2714" spans="1:9" ht="14.25" customHeight="1" x14ac:dyDescent="0.25">
      <c r="A2714" s="24" t="s">
        <v>89</v>
      </c>
      <c r="B2714" s="24">
        <v>5</v>
      </c>
      <c r="C2714" s="24" t="s">
        <v>86</v>
      </c>
      <c r="D2714" s="24">
        <v>1</v>
      </c>
      <c r="E2714" s="25">
        <v>43388</v>
      </c>
      <c r="F2714" s="24">
        <v>141.735704893833</v>
      </c>
      <c r="G2714" s="24">
        <v>0.98248440503308099</v>
      </c>
      <c r="H2714" s="24">
        <v>1.7515594966918901E-2</v>
      </c>
      <c r="I2714" s="24">
        <v>8.2131327949433397E-2</v>
      </c>
    </row>
    <row r="2715" spans="1:9" ht="14.25" customHeight="1" x14ac:dyDescent="0.25">
      <c r="A2715" s="24" t="s">
        <v>89</v>
      </c>
      <c r="B2715" s="24">
        <v>5</v>
      </c>
      <c r="C2715" s="24" t="s">
        <v>86</v>
      </c>
      <c r="D2715" s="24">
        <v>1</v>
      </c>
      <c r="E2715" s="25">
        <v>43388</v>
      </c>
      <c r="F2715" s="24">
        <v>137.50916549613001</v>
      </c>
      <c r="G2715" s="24">
        <v>0.98209425286063401</v>
      </c>
      <c r="H2715" s="24">
        <v>1.79057471393658E-2</v>
      </c>
      <c r="I2715" s="24">
        <v>8.2131327949433397E-2</v>
      </c>
    </row>
    <row r="2716" spans="1:9" ht="14.25" customHeight="1" x14ac:dyDescent="0.25">
      <c r="A2716" s="24" t="s">
        <v>89</v>
      </c>
      <c r="B2716" s="24">
        <v>5</v>
      </c>
      <c r="C2716" s="24" t="s">
        <v>86</v>
      </c>
      <c r="D2716" s="24">
        <v>1</v>
      </c>
      <c r="E2716" s="25">
        <v>43388</v>
      </c>
      <c r="F2716" s="24">
        <v>142.18509432719799</v>
      </c>
      <c r="G2716" s="24">
        <v>0.98252473042259802</v>
      </c>
      <c r="H2716" s="24">
        <v>1.74752695774016E-2</v>
      </c>
      <c r="I2716" s="24">
        <v>8.2131327949433397E-2</v>
      </c>
    </row>
    <row r="2717" spans="1:9" ht="14.25" customHeight="1" x14ac:dyDescent="0.25">
      <c r="A2717" s="24" t="s">
        <v>89</v>
      </c>
      <c r="B2717" s="24">
        <v>5</v>
      </c>
      <c r="C2717" s="24" t="s">
        <v>86</v>
      </c>
      <c r="D2717" s="24">
        <v>2</v>
      </c>
      <c r="E2717" s="25">
        <v>43396</v>
      </c>
      <c r="F2717" s="24">
        <v>119.097580247228</v>
      </c>
      <c r="G2717" s="24">
        <v>0.98012607433542598</v>
      </c>
      <c r="H2717" s="24">
        <v>1.9873925664574001E-2</v>
      </c>
      <c r="I2717" s="24">
        <v>8.2131327949433397E-2</v>
      </c>
    </row>
    <row r="2718" spans="1:9" ht="14.25" customHeight="1" x14ac:dyDescent="0.25">
      <c r="A2718" s="24" t="s">
        <v>89</v>
      </c>
      <c r="B2718" s="24">
        <v>5</v>
      </c>
      <c r="C2718" s="24" t="s">
        <v>86</v>
      </c>
      <c r="D2718" s="24">
        <v>2</v>
      </c>
      <c r="E2718" s="25">
        <v>43396</v>
      </c>
      <c r="F2718" s="24">
        <v>94.996090082443502</v>
      </c>
      <c r="G2718" s="24">
        <v>0.97661051806677002</v>
      </c>
      <c r="H2718" s="24">
        <v>2.3389481933229799E-2</v>
      </c>
      <c r="I2718" s="24">
        <v>8.2131327949433397E-2</v>
      </c>
    </row>
    <row r="2719" spans="1:9" ht="14.25" customHeight="1" x14ac:dyDescent="0.25">
      <c r="A2719" s="24" t="s">
        <v>89</v>
      </c>
      <c r="B2719" s="24">
        <v>5</v>
      </c>
      <c r="C2719" s="24" t="s">
        <v>86</v>
      </c>
      <c r="D2719" s="24">
        <v>2</v>
      </c>
      <c r="E2719" s="25">
        <v>43396</v>
      </c>
      <c r="F2719" s="24">
        <v>95.366492129961301</v>
      </c>
      <c r="G2719" s="24">
        <v>0.97667569200054205</v>
      </c>
      <c r="H2719" s="24">
        <v>2.33243079994577E-2</v>
      </c>
      <c r="I2719" s="24">
        <v>8.2131327949433397E-2</v>
      </c>
    </row>
    <row r="2720" spans="1:9" ht="14.25" customHeight="1" x14ac:dyDescent="0.25">
      <c r="A2720" s="24" t="s">
        <v>89</v>
      </c>
      <c r="B2720" s="24">
        <v>80</v>
      </c>
      <c r="C2720" s="24" t="s">
        <v>86</v>
      </c>
      <c r="D2720" s="24">
        <v>1</v>
      </c>
      <c r="E2720" s="25">
        <v>43388</v>
      </c>
      <c r="F2720" s="24">
        <v>136.022170160971</v>
      </c>
      <c r="G2720" s="24">
        <v>0.98195211913081004</v>
      </c>
      <c r="H2720" s="24">
        <v>1.8047880869189001E-2</v>
      </c>
      <c r="I2720" s="24">
        <v>8.5812177460294098E-2</v>
      </c>
    </row>
    <row r="2721" spans="1:9" ht="14.25" customHeight="1" x14ac:dyDescent="0.25">
      <c r="A2721" s="24" t="s">
        <v>89</v>
      </c>
      <c r="B2721" s="24">
        <v>80</v>
      </c>
      <c r="C2721" s="24" t="s">
        <v>86</v>
      </c>
      <c r="D2721" s="24">
        <v>1</v>
      </c>
      <c r="E2721" s="25">
        <v>43388</v>
      </c>
      <c r="F2721" s="24">
        <v>48.2251953191384</v>
      </c>
      <c r="G2721" s="24">
        <v>0.96228471835521001</v>
      </c>
      <c r="H2721" s="24">
        <v>3.77152816447896E-2</v>
      </c>
      <c r="I2721" s="24">
        <v>8.5812177460294098E-2</v>
      </c>
    </row>
    <row r="2722" spans="1:9" ht="14.25" customHeight="1" x14ac:dyDescent="0.25">
      <c r="A2722" s="24" t="s">
        <v>89</v>
      </c>
      <c r="B2722" s="24">
        <v>80</v>
      </c>
      <c r="C2722" s="24" t="s">
        <v>86</v>
      </c>
      <c r="D2722" s="24">
        <v>1</v>
      </c>
      <c r="E2722" s="25">
        <v>43388</v>
      </c>
      <c r="F2722" s="24">
        <v>110.947480417227</v>
      </c>
      <c r="G2722" s="24">
        <v>0.97908155060052504</v>
      </c>
      <c r="H2722" s="24">
        <v>2.0918449399474799E-2</v>
      </c>
      <c r="I2722" s="24">
        <v>8.5812177460294098E-2</v>
      </c>
    </row>
    <row r="2723" spans="1:9" ht="14.25" customHeight="1" x14ac:dyDescent="0.25">
      <c r="A2723" s="24" t="s">
        <v>89</v>
      </c>
      <c r="B2723" s="24">
        <v>80</v>
      </c>
      <c r="C2723" s="24" t="s">
        <v>86</v>
      </c>
      <c r="D2723" s="24">
        <v>2</v>
      </c>
      <c r="E2723" s="25">
        <v>43396</v>
      </c>
      <c r="F2723" s="24">
        <v>45.229542746750802</v>
      </c>
      <c r="G2723" s="24">
        <v>0.96058010026915497</v>
      </c>
      <c r="H2723" s="24">
        <v>3.9419899730844102E-2</v>
      </c>
      <c r="I2723" s="24">
        <v>8.5812177460294098E-2</v>
      </c>
    </row>
    <row r="2724" spans="1:9" ht="14.25" customHeight="1" x14ac:dyDescent="0.25">
      <c r="A2724" s="24" t="s">
        <v>89</v>
      </c>
      <c r="B2724" s="24">
        <v>80</v>
      </c>
      <c r="C2724" s="24" t="s">
        <v>86</v>
      </c>
      <c r="D2724" s="24">
        <v>2</v>
      </c>
      <c r="E2724" s="25">
        <v>43396</v>
      </c>
      <c r="F2724" s="24">
        <v>116.136933379524</v>
      </c>
      <c r="G2724" s="24">
        <v>0.97976092895561595</v>
      </c>
      <c r="H2724" s="24">
        <v>2.0239071044383401E-2</v>
      </c>
      <c r="I2724" s="24">
        <v>8.5812177460294098E-2</v>
      </c>
    </row>
    <row r="2725" spans="1:9" ht="14.25" customHeight="1" x14ac:dyDescent="0.25">
      <c r="A2725" s="24" t="s">
        <v>89</v>
      </c>
      <c r="B2725" s="24">
        <v>80</v>
      </c>
      <c r="C2725" s="24" t="s">
        <v>86</v>
      </c>
      <c r="D2725" s="24">
        <v>2</v>
      </c>
      <c r="E2725" s="25">
        <v>43396</v>
      </c>
      <c r="F2725" s="24">
        <v>85.281189764559102</v>
      </c>
      <c r="G2725" s="24">
        <v>0.97473430571276898</v>
      </c>
      <c r="H2725" s="24">
        <v>2.52656942872303E-2</v>
      </c>
      <c r="I2725" s="24">
        <v>8.5812177460294098E-2</v>
      </c>
    </row>
    <row r="2726" spans="1:9" ht="14.25" customHeight="1" x14ac:dyDescent="0.25">
      <c r="A2726" s="24" t="s">
        <v>89</v>
      </c>
      <c r="B2726" s="24">
        <v>5</v>
      </c>
      <c r="C2726" s="24" t="s">
        <v>87</v>
      </c>
      <c r="D2726" s="24">
        <v>1</v>
      </c>
      <c r="E2726" s="25">
        <v>43388</v>
      </c>
      <c r="F2726" s="24">
        <v>18.360759255638499</v>
      </c>
      <c r="G2726" s="24">
        <v>0.92836464064894397</v>
      </c>
      <c r="H2726" s="24">
        <v>7.1635359351055805E-2</v>
      </c>
      <c r="I2726" s="24">
        <v>8.3663543150989006E-2</v>
      </c>
    </row>
    <row r="2727" spans="1:9" ht="14.25" customHeight="1" x14ac:dyDescent="0.25">
      <c r="A2727" s="24" t="s">
        <v>89</v>
      </c>
      <c r="B2727" s="24">
        <v>5</v>
      </c>
      <c r="C2727" s="24" t="s">
        <v>87</v>
      </c>
      <c r="D2727" s="24">
        <v>1</v>
      </c>
      <c r="E2727" s="25">
        <v>43388</v>
      </c>
      <c r="F2727" s="24">
        <v>9.9857449411143602</v>
      </c>
      <c r="G2727" s="24">
        <v>0.89612381014931797</v>
      </c>
      <c r="H2727" s="24">
        <v>0.10387618985068101</v>
      </c>
      <c r="I2727" s="24">
        <v>8.3663543150989006E-2</v>
      </c>
    </row>
    <row r="2728" spans="1:9" ht="14.25" customHeight="1" x14ac:dyDescent="0.25">
      <c r="A2728" s="24" t="s">
        <v>89</v>
      </c>
      <c r="B2728" s="24">
        <v>5</v>
      </c>
      <c r="C2728" s="24" t="s">
        <v>87</v>
      </c>
      <c r="D2728" s="24">
        <v>1</v>
      </c>
      <c r="E2728" s="25">
        <v>43388</v>
      </c>
      <c r="F2728" s="24">
        <v>8.4254623292721593</v>
      </c>
      <c r="G2728" s="24">
        <v>0.88541265861875895</v>
      </c>
      <c r="H2728" s="24">
        <v>0.11458734138124101</v>
      </c>
      <c r="I2728" s="24">
        <v>8.3663543150989006E-2</v>
      </c>
    </row>
    <row r="2729" spans="1:9" ht="14.25" customHeight="1" x14ac:dyDescent="0.25">
      <c r="A2729" s="24" t="s">
        <v>89</v>
      </c>
      <c r="B2729" s="24">
        <v>5</v>
      </c>
      <c r="C2729" s="24" t="s">
        <v>87</v>
      </c>
      <c r="D2729" s="24">
        <v>2</v>
      </c>
      <c r="E2729" s="25">
        <v>43396</v>
      </c>
      <c r="F2729" s="24">
        <v>4.6952150605336902</v>
      </c>
      <c r="G2729" s="24">
        <v>0.84260861522892305</v>
      </c>
      <c r="H2729" s="24">
        <v>0.157391384771076</v>
      </c>
      <c r="I2729" s="24">
        <v>8.3663543150989006E-2</v>
      </c>
    </row>
    <row r="2730" spans="1:9" ht="14.25" customHeight="1" x14ac:dyDescent="0.25">
      <c r="A2730" s="24" t="s">
        <v>89</v>
      </c>
      <c r="B2730" s="24">
        <v>5</v>
      </c>
      <c r="C2730" s="24" t="s">
        <v>87</v>
      </c>
      <c r="D2730" s="24">
        <v>2</v>
      </c>
      <c r="E2730" s="25">
        <v>43396</v>
      </c>
      <c r="F2730" s="24">
        <v>7.1215692080552797</v>
      </c>
      <c r="G2730" s="24">
        <v>0.874049002200881</v>
      </c>
      <c r="H2730" s="24">
        <v>0.125950997799118</v>
      </c>
      <c r="I2730" s="24">
        <v>8.3663543150989006E-2</v>
      </c>
    </row>
    <row r="2731" spans="1:9" ht="14.25" customHeight="1" x14ac:dyDescent="0.25">
      <c r="A2731" s="24" t="s">
        <v>89</v>
      </c>
      <c r="B2731" s="24">
        <v>5</v>
      </c>
      <c r="C2731" s="24" t="s">
        <v>87</v>
      </c>
      <c r="D2731" s="24">
        <v>2</v>
      </c>
      <c r="E2731" s="25">
        <v>43396</v>
      </c>
      <c r="F2731" s="24">
        <v>3.5683277098292199</v>
      </c>
      <c r="G2731" s="24">
        <v>0.81938789443733095</v>
      </c>
      <c r="H2731" s="24">
        <v>0.18061210556266799</v>
      </c>
      <c r="I2731" s="24">
        <v>8.3663543150989006E-2</v>
      </c>
    </row>
    <row r="2732" spans="1:9" ht="14.25" customHeight="1" x14ac:dyDescent="0.25">
      <c r="A2732" s="24" t="s">
        <v>89</v>
      </c>
      <c r="B2732" s="24">
        <v>80</v>
      </c>
      <c r="C2732" s="24" t="s">
        <v>87</v>
      </c>
      <c r="D2732" s="24">
        <v>1</v>
      </c>
      <c r="E2732" s="25">
        <v>43388</v>
      </c>
      <c r="F2732" s="24">
        <v>7.6312158780678399</v>
      </c>
      <c r="G2732" s="24">
        <v>0.87881305899582196</v>
      </c>
      <c r="H2732" s="24">
        <v>0.121186941004178</v>
      </c>
      <c r="I2732" s="24">
        <v>0.106512443195649</v>
      </c>
    </row>
    <row r="2733" spans="1:9" ht="14.25" customHeight="1" x14ac:dyDescent="0.25">
      <c r="A2733" s="24" t="s">
        <v>89</v>
      </c>
      <c r="B2733" s="24">
        <v>80</v>
      </c>
      <c r="C2733" s="24" t="s">
        <v>87</v>
      </c>
      <c r="D2733" s="24">
        <v>1</v>
      </c>
      <c r="E2733" s="25">
        <v>43388</v>
      </c>
      <c r="F2733" s="24">
        <v>7.8971103408111496</v>
      </c>
      <c r="G2733" s="24">
        <v>0.88112589655617601</v>
      </c>
      <c r="H2733" s="24">
        <v>0.118874103443823</v>
      </c>
      <c r="I2733" s="24">
        <v>0.106512443195649</v>
      </c>
    </row>
    <row r="2734" spans="1:9" ht="14.25" customHeight="1" x14ac:dyDescent="0.25">
      <c r="A2734" s="24" t="s">
        <v>89</v>
      </c>
      <c r="B2734" s="24">
        <v>80</v>
      </c>
      <c r="C2734" s="24" t="s">
        <v>87</v>
      </c>
      <c r="D2734" s="24">
        <v>1</v>
      </c>
      <c r="E2734" s="25">
        <v>43388</v>
      </c>
      <c r="F2734" s="24">
        <v>7.1448330904612298</v>
      </c>
      <c r="G2734" s="24">
        <v>0.87427669609004799</v>
      </c>
      <c r="H2734" s="24">
        <v>0.12572330390995101</v>
      </c>
      <c r="I2734" s="24">
        <v>0.106512443195649</v>
      </c>
    </row>
    <row r="2735" spans="1:9" ht="14.25" customHeight="1" x14ac:dyDescent="0.25">
      <c r="A2735" s="24" t="s">
        <v>89</v>
      </c>
      <c r="B2735" s="24">
        <v>80</v>
      </c>
      <c r="C2735" s="24" t="s">
        <v>87</v>
      </c>
      <c r="D2735" s="24">
        <v>2</v>
      </c>
      <c r="E2735" s="25">
        <v>43396</v>
      </c>
      <c r="F2735" s="24">
        <v>1.8583840899989601</v>
      </c>
      <c r="G2735" s="24">
        <v>0.75682833385820203</v>
      </c>
      <c r="H2735" s="24">
        <v>0.243171666141797</v>
      </c>
      <c r="I2735" s="24">
        <v>0.106512443195649</v>
      </c>
    </row>
    <row r="2736" spans="1:9" ht="14.25" customHeight="1" x14ac:dyDescent="0.25">
      <c r="A2736" s="24" t="s">
        <v>89</v>
      </c>
      <c r="B2736" s="24">
        <v>80</v>
      </c>
      <c r="C2736" s="24" t="s">
        <v>87</v>
      </c>
      <c r="D2736" s="24">
        <v>2</v>
      </c>
      <c r="E2736" s="25">
        <v>43396</v>
      </c>
      <c r="F2736" s="24">
        <v>2.3812951801111302</v>
      </c>
      <c r="G2736" s="24">
        <v>0.78175078542164</v>
      </c>
      <c r="H2736" s="24">
        <v>0.218249214578359</v>
      </c>
      <c r="I2736" s="24">
        <v>0.106512443195649</v>
      </c>
    </row>
    <row r="2737" spans="1:9" ht="14.25" customHeight="1" x14ac:dyDescent="0.25">
      <c r="A2737" s="24" t="s">
        <v>89</v>
      </c>
      <c r="B2737" s="24">
        <v>80</v>
      </c>
      <c r="C2737" s="24" t="s">
        <v>87</v>
      </c>
      <c r="D2737" s="24">
        <v>2</v>
      </c>
      <c r="E2737" s="25">
        <v>43396</v>
      </c>
      <c r="F2737" s="24">
        <v>2.7818860616739798</v>
      </c>
      <c r="G2737" s="24">
        <v>0.79668139038866403</v>
      </c>
      <c r="H2737" s="24">
        <v>0.20331860961133499</v>
      </c>
      <c r="I2737" s="24">
        <v>0.106512443195649</v>
      </c>
    </row>
    <row r="2738" spans="1:9" ht="14.25" customHeight="1" x14ac:dyDescent="0.25">
      <c r="A2738" s="24" t="s">
        <v>90</v>
      </c>
      <c r="B2738" s="24">
        <v>5</v>
      </c>
      <c r="C2738" s="24" t="s">
        <v>13</v>
      </c>
      <c r="D2738" s="24">
        <v>1</v>
      </c>
      <c r="E2738" s="25">
        <v>43388</v>
      </c>
      <c r="F2738" s="24">
        <v>5.8622883343300701E-2</v>
      </c>
      <c r="G2738" s="24">
        <v>0.85636854575642496</v>
      </c>
      <c r="H2738" s="24">
        <v>0.14363145424357501</v>
      </c>
      <c r="I2738" s="24">
        <v>9.51542488458966E-2</v>
      </c>
    </row>
    <row r="2739" spans="1:9" ht="14.25" customHeight="1" x14ac:dyDescent="0.25">
      <c r="A2739" s="24" t="s">
        <v>90</v>
      </c>
      <c r="B2739" s="24">
        <v>5</v>
      </c>
      <c r="C2739" s="24" t="s">
        <v>13</v>
      </c>
      <c r="D2739" s="24">
        <v>1</v>
      </c>
      <c r="E2739" s="25">
        <v>43388</v>
      </c>
      <c r="F2739" s="24">
        <v>0.218931426897406</v>
      </c>
      <c r="G2739" s="24">
        <v>0.93279220727493695</v>
      </c>
      <c r="H2739" s="24">
        <v>6.7207792725062998E-2</v>
      </c>
      <c r="I2739" s="24">
        <v>9.51542488458966E-2</v>
      </c>
    </row>
    <row r="2740" spans="1:9" ht="14.25" customHeight="1" x14ac:dyDescent="0.25">
      <c r="A2740" s="24" t="s">
        <v>90</v>
      </c>
      <c r="B2740" s="24">
        <v>5</v>
      </c>
      <c r="C2740" s="24" t="s">
        <v>13</v>
      </c>
      <c r="D2740" s="24">
        <v>2</v>
      </c>
      <c r="E2740" s="25">
        <v>43396</v>
      </c>
      <c r="F2740" s="24">
        <v>0.19385491836268301</v>
      </c>
      <c r="G2740" s="24">
        <v>0.92751289260899805</v>
      </c>
      <c r="H2740" s="24">
        <v>7.2487107391001601E-2</v>
      </c>
      <c r="I2740" s="24">
        <v>9.51542488458966E-2</v>
      </c>
    </row>
    <row r="2741" spans="1:9" ht="14.25" customHeight="1" x14ac:dyDescent="0.25">
      <c r="A2741" s="24" t="s">
        <v>90</v>
      </c>
      <c r="B2741" s="24">
        <v>5</v>
      </c>
      <c r="C2741" s="24" t="s">
        <v>13</v>
      </c>
      <c r="D2741" s="24">
        <v>2</v>
      </c>
      <c r="E2741" s="25">
        <v>43396</v>
      </c>
      <c r="F2741" s="24">
        <v>7.0865563736922099E-2</v>
      </c>
      <c r="G2741" s="24">
        <v>0.87010188793322196</v>
      </c>
      <c r="H2741" s="24">
        <v>0.12989811206677701</v>
      </c>
      <c r="I2741" s="24">
        <v>9.51542488458966E-2</v>
      </c>
    </row>
    <row r="2742" spans="1:9" ht="14.25" customHeight="1" x14ac:dyDescent="0.25">
      <c r="A2742" s="24" t="s">
        <v>90</v>
      </c>
      <c r="B2742" s="24">
        <v>5</v>
      </c>
      <c r="C2742" s="24" t="s">
        <v>13</v>
      </c>
      <c r="D2742" s="24">
        <v>2</v>
      </c>
      <c r="E2742" s="25">
        <v>43396</v>
      </c>
      <c r="F2742" s="24">
        <v>8.5775502716186905E-2</v>
      </c>
      <c r="G2742" s="24">
        <v>0.88297704890027895</v>
      </c>
      <c r="H2742" s="24">
        <v>0.11702295109972</v>
      </c>
      <c r="I2742" s="24">
        <v>9.51542488458966E-2</v>
      </c>
    </row>
    <row r="2743" spans="1:9" ht="14.25" customHeight="1" x14ac:dyDescent="0.25">
      <c r="A2743" s="24" t="s">
        <v>90</v>
      </c>
      <c r="B2743" s="24">
        <v>80</v>
      </c>
      <c r="C2743" s="24" t="s">
        <v>13</v>
      </c>
      <c r="D2743" s="24">
        <v>1</v>
      </c>
      <c r="E2743" s="25">
        <v>43388</v>
      </c>
      <c r="F2743" s="24">
        <v>5.8133505256222899E-2</v>
      </c>
      <c r="G2743" s="24">
        <v>0.85573983645641405</v>
      </c>
      <c r="H2743" s="24">
        <v>0.14426016354358501</v>
      </c>
      <c r="I2743" s="24">
        <v>0.120803904758092</v>
      </c>
    </row>
    <row r="2744" spans="1:9" ht="14.25" customHeight="1" x14ac:dyDescent="0.25">
      <c r="A2744" s="24" t="s">
        <v>90</v>
      </c>
      <c r="B2744" s="24">
        <v>80</v>
      </c>
      <c r="C2744" s="24" t="s">
        <v>13</v>
      </c>
      <c r="D2744" s="24">
        <v>1</v>
      </c>
      <c r="E2744" s="25">
        <v>43388</v>
      </c>
      <c r="F2744" s="24">
        <v>7.1463358156045695E-2</v>
      </c>
      <c r="G2744" s="24">
        <v>0.87068836872501698</v>
      </c>
      <c r="H2744" s="24">
        <v>0.12931163127498199</v>
      </c>
      <c r="I2744" s="24">
        <v>0.120803904758092</v>
      </c>
    </row>
    <row r="2745" spans="1:9" ht="14.25" customHeight="1" x14ac:dyDescent="0.25">
      <c r="A2745" s="24" t="s">
        <v>90</v>
      </c>
      <c r="B2745" s="24">
        <v>80</v>
      </c>
      <c r="C2745" s="24" t="s">
        <v>13</v>
      </c>
      <c r="D2745" s="24">
        <v>1</v>
      </c>
      <c r="E2745" s="25">
        <v>43388</v>
      </c>
      <c r="F2745" s="24">
        <v>5.9509237205022103E-2</v>
      </c>
      <c r="G2745" s="24">
        <v>0.85748943161933</v>
      </c>
      <c r="H2745" s="24">
        <v>0.142510568380669</v>
      </c>
      <c r="I2745" s="24">
        <v>0.120803904758092</v>
      </c>
    </row>
    <row r="2746" spans="1:9" ht="14.25" customHeight="1" x14ac:dyDescent="0.25">
      <c r="A2746" s="24" t="s">
        <v>90</v>
      </c>
      <c r="B2746" s="24">
        <v>80</v>
      </c>
      <c r="C2746" s="24" t="s">
        <v>13</v>
      </c>
      <c r="D2746" s="24">
        <v>2</v>
      </c>
      <c r="E2746" s="25">
        <v>43396</v>
      </c>
      <c r="F2746" s="24">
        <v>3.4281850878785498E-2</v>
      </c>
      <c r="G2746" s="24">
        <v>0.81250086133506705</v>
      </c>
      <c r="H2746" s="24">
        <v>0.18749913866493201</v>
      </c>
      <c r="I2746" s="24">
        <v>0.120803904758092</v>
      </c>
    </row>
    <row r="2747" spans="1:9" ht="14.25" customHeight="1" x14ac:dyDescent="0.25">
      <c r="A2747" s="24" t="s">
        <v>90</v>
      </c>
      <c r="B2747" s="24">
        <v>80</v>
      </c>
      <c r="C2747" s="24" t="s">
        <v>13</v>
      </c>
      <c r="D2747" s="24">
        <v>2</v>
      </c>
      <c r="E2747" s="25">
        <v>43396</v>
      </c>
      <c r="F2747" s="24">
        <v>5.4449504836729598E-2</v>
      </c>
      <c r="G2747" s="24">
        <v>0.85076687168244003</v>
      </c>
      <c r="H2747" s="24">
        <v>0.149233128317559</v>
      </c>
      <c r="I2747" s="24">
        <v>0.120803904758092</v>
      </c>
    </row>
    <row r="2748" spans="1:9" ht="14.25" customHeight="1" x14ac:dyDescent="0.25">
      <c r="A2748" s="24" t="s">
        <v>90</v>
      </c>
      <c r="B2748" s="24">
        <v>80</v>
      </c>
      <c r="C2748" s="24" t="s">
        <v>13</v>
      </c>
      <c r="D2748" s="24">
        <v>2</v>
      </c>
      <c r="E2748" s="25">
        <v>43396</v>
      </c>
      <c r="F2748" s="24">
        <v>3.6542670397978198E-2</v>
      </c>
      <c r="G2748" s="24">
        <v>0.81810167496192598</v>
      </c>
      <c r="H2748" s="24">
        <v>0.18189832503807299</v>
      </c>
      <c r="I2748" s="24">
        <v>0.120803904758092</v>
      </c>
    </row>
    <row r="2749" spans="1:9" ht="14.25" customHeight="1" x14ac:dyDescent="0.25">
      <c r="A2749" s="24" t="s">
        <v>90</v>
      </c>
      <c r="B2749" s="24">
        <v>5</v>
      </c>
      <c r="C2749" s="24" t="s">
        <v>14</v>
      </c>
      <c r="D2749" s="24">
        <v>1</v>
      </c>
      <c r="E2749" s="25">
        <v>43388</v>
      </c>
      <c r="F2749" s="24">
        <v>3.7034417094275001</v>
      </c>
      <c r="G2749" s="24">
        <v>0.88786218039412002</v>
      </c>
      <c r="H2749" s="24">
        <v>0.112137819605879</v>
      </c>
      <c r="I2749" s="24">
        <v>0.139380078941652</v>
      </c>
    </row>
    <row r="2750" spans="1:9" ht="14.25" customHeight="1" x14ac:dyDescent="0.25">
      <c r="A2750" s="24" t="s">
        <v>90</v>
      </c>
      <c r="B2750" s="24">
        <v>5</v>
      </c>
      <c r="C2750" s="24" t="s">
        <v>14</v>
      </c>
      <c r="D2750" s="24">
        <v>1</v>
      </c>
      <c r="E2750" s="25">
        <v>43388</v>
      </c>
      <c r="F2750" s="24">
        <v>13.7733549270348</v>
      </c>
      <c r="G2750" s="24">
        <v>0.94968828548371098</v>
      </c>
      <c r="H2750" s="24">
        <v>5.0311714516288797E-2</v>
      </c>
      <c r="I2750" s="24">
        <v>0.139380078941652</v>
      </c>
    </row>
    <row r="2751" spans="1:9" ht="14.25" customHeight="1" x14ac:dyDescent="0.25">
      <c r="A2751" s="24" t="s">
        <v>90</v>
      </c>
      <c r="B2751" s="24">
        <v>5</v>
      </c>
      <c r="C2751" s="24" t="s">
        <v>14</v>
      </c>
      <c r="D2751" s="24">
        <v>2</v>
      </c>
      <c r="E2751" s="25">
        <v>43396</v>
      </c>
      <c r="F2751" s="24">
        <v>55.9528986980255</v>
      </c>
      <c r="G2751" s="24">
        <v>0.98066387072372596</v>
      </c>
      <c r="H2751" s="24">
        <v>1.93361292762739E-2</v>
      </c>
      <c r="I2751" s="24">
        <v>0.139380078941652</v>
      </c>
    </row>
    <row r="2752" spans="1:9" ht="14.25" customHeight="1" x14ac:dyDescent="0.25">
      <c r="A2752" s="24" t="s">
        <v>90</v>
      </c>
      <c r="B2752" s="24">
        <v>5</v>
      </c>
      <c r="C2752" s="24" t="s">
        <v>14</v>
      </c>
      <c r="D2752" s="24">
        <v>2</v>
      </c>
      <c r="E2752" s="25">
        <v>43396</v>
      </c>
      <c r="F2752" s="24">
        <v>6.0957211367700301</v>
      </c>
      <c r="G2752" s="24">
        <v>0.91606774106496303</v>
      </c>
      <c r="H2752" s="24">
        <v>8.3932258935036405E-2</v>
      </c>
      <c r="I2752" s="24">
        <v>0.139380078941652</v>
      </c>
    </row>
    <row r="2753" spans="1:9" ht="14.25" customHeight="1" x14ac:dyDescent="0.25">
      <c r="A2753" s="24" t="s">
        <v>90</v>
      </c>
      <c r="B2753" s="24">
        <v>5</v>
      </c>
      <c r="C2753" s="24" t="s">
        <v>14</v>
      </c>
      <c r="D2753" s="24">
        <v>2</v>
      </c>
      <c r="E2753" s="25">
        <v>43396</v>
      </c>
      <c r="F2753" s="24">
        <v>7.7739305498485001</v>
      </c>
      <c r="G2753" s="24">
        <v>0.92762659991770702</v>
      </c>
      <c r="H2753" s="24">
        <v>7.2373400082292094E-2</v>
      </c>
      <c r="I2753" s="24">
        <v>0.139380078941652</v>
      </c>
    </row>
    <row r="2754" spans="1:9" ht="14.25" customHeight="1" x14ac:dyDescent="0.25">
      <c r="A2754" s="24" t="s">
        <v>90</v>
      </c>
      <c r="B2754" s="24">
        <v>80</v>
      </c>
      <c r="C2754" s="24" t="s">
        <v>14</v>
      </c>
      <c r="D2754" s="24">
        <v>1</v>
      </c>
      <c r="E2754" s="25">
        <v>43388</v>
      </c>
      <c r="F2754" s="24">
        <v>3.67953505752899</v>
      </c>
      <c r="G2754" s="24">
        <v>0.88745399535132996</v>
      </c>
      <c r="H2754" s="24">
        <v>0.112546004648669</v>
      </c>
      <c r="I2754" s="24">
        <v>0.11562079893346899</v>
      </c>
    </row>
    <row r="2755" spans="1:9" ht="14.25" customHeight="1" x14ac:dyDescent="0.25">
      <c r="A2755" s="24" t="s">
        <v>90</v>
      </c>
      <c r="B2755" s="24">
        <v>80</v>
      </c>
      <c r="C2755" s="24" t="s">
        <v>14</v>
      </c>
      <c r="D2755" s="24">
        <v>1</v>
      </c>
      <c r="E2755" s="25">
        <v>43388</v>
      </c>
      <c r="F2755" s="24">
        <v>7.2847637581558997</v>
      </c>
      <c r="G2755" s="24">
        <v>0.92467270561777803</v>
      </c>
      <c r="H2755" s="24">
        <v>7.5327294382221396E-2</v>
      </c>
      <c r="I2755" s="24">
        <v>0.11562079893346899</v>
      </c>
    </row>
    <row r="2756" spans="1:9" ht="14.25" customHeight="1" x14ac:dyDescent="0.25">
      <c r="A2756" s="24" t="s">
        <v>90</v>
      </c>
      <c r="B2756" s="24">
        <v>80</v>
      </c>
      <c r="C2756" s="24" t="s">
        <v>14</v>
      </c>
      <c r="D2756" s="24">
        <v>1</v>
      </c>
      <c r="E2756" s="25">
        <v>43388</v>
      </c>
      <c r="F2756" s="24">
        <v>7.0773617001077502</v>
      </c>
      <c r="G2756" s="24">
        <v>0.92332866058873297</v>
      </c>
      <c r="H2756" s="24">
        <v>7.6671339411266096E-2</v>
      </c>
      <c r="I2756" s="24">
        <v>0.11562079893346899</v>
      </c>
    </row>
    <row r="2757" spans="1:9" ht="14.25" customHeight="1" x14ac:dyDescent="0.25">
      <c r="A2757" s="24" t="s">
        <v>90</v>
      </c>
      <c r="B2757" s="24">
        <v>80</v>
      </c>
      <c r="C2757" s="24" t="s">
        <v>14</v>
      </c>
      <c r="D2757" s="24">
        <v>2</v>
      </c>
      <c r="E2757" s="25">
        <v>43396</v>
      </c>
      <c r="F2757" s="24">
        <v>6.3742772886800099</v>
      </c>
      <c r="G2757" s="24">
        <v>0.91829620290896596</v>
      </c>
      <c r="H2757" s="24">
        <v>8.1703797091033106E-2</v>
      </c>
      <c r="I2757" s="24">
        <v>0.11562079893346899</v>
      </c>
    </row>
    <row r="2758" spans="1:9" ht="14.25" customHeight="1" x14ac:dyDescent="0.25">
      <c r="A2758" s="24" t="s">
        <v>90</v>
      </c>
      <c r="B2758" s="24">
        <v>80</v>
      </c>
      <c r="C2758" s="24" t="s">
        <v>14</v>
      </c>
      <c r="D2758" s="24">
        <v>2</v>
      </c>
      <c r="E2758" s="25">
        <v>43396</v>
      </c>
      <c r="F2758" s="24">
        <v>3.22299923541178</v>
      </c>
      <c r="G2758" s="24">
        <v>0.87886483356994105</v>
      </c>
      <c r="H2758" s="24">
        <v>0.12113516643005801</v>
      </c>
      <c r="I2758" s="24">
        <v>0.11562079893346899</v>
      </c>
    </row>
    <row r="2759" spans="1:9" ht="14.25" customHeight="1" x14ac:dyDescent="0.25">
      <c r="A2759" s="24" t="s">
        <v>90</v>
      </c>
      <c r="B2759" s="24">
        <v>80</v>
      </c>
      <c r="C2759" s="24" t="s">
        <v>14</v>
      </c>
      <c r="D2759" s="24">
        <v>2</v>
      </c>
      <c r="E2759" s="25">
        <v>43396</v>
      </c>
      <c r="F2759" s="24">
        <v>3.9394723947981198</v>
      </c>
      <c r="G2759" s="24">
        <v>0.89170174870436203</v>
      </c>
      <c r="H2759" s="24">
        <v>0.108298251295637</v>
      </c>
      <c r="I2759" s="24">
        <v>0.11562079893346899</v>
      </c>
    </row>
    <row r="2760" spans="1:9" ht="14.25" customHeight="1" x14ac:dyDescent="0.25">
      <c r="A2760" s="24" t="s">
        <v>90</v>
      </c>
      <c r="B2760" s="24">
        <v>5</v>
      </c>
      <c r="C2760" s="24" t="s">
        <v>15</v>
      </c>
      <c r="D2760" s="24">
        <v>1</v>
      </c>
      <c r="E2760" s="25">
        <v>43388</v>
      </c>
      <c r="F2760" s="24">
        <v>1.51858799857396E-2</v>
      </c>
      <c r="G2760" s="24">
        <v>0.90401349919351603</v>
      </c>
      <c r="H2760" s="24">
        <v>9.5986500806483493E-2</v>
      </c>
      <c r="I2760" s="24">
        <v>0.11367443359582</v>
      </c>
    </row>
    <row r="2761" spans="1:9" ht="14.25" customHeight="1" x14ac:dyDescent="0.25">
      <c r="A2761" s="24" t="s">
        <v>90</v>
      </c>
      <c r="B2761" s="24">
        <v>5</v>
      </c>
      <c r="C2761" s="24" t="s">
        <v>15</v>
      </c>
      <c r="D2761" s="24">
        <v>1</v>
      </c>
      <c r="E2761" s="25">
        <v>43388</v>
      </c>
      <c r="F2761" s="24">
        <v>5.0174531575289697E-3</v>
      </c>
      <c r="G2761" s="24">
        <v>0.82615291914766797</v>
      </c>
      <c r="H2761" s="24">
        <v>0.173847080852331</v>
      </c>
      <c r="I2761" s="24">
        <v>0.11367443359582</v>
      </c>
    </row>
    <row r="2762" spans="1:9" ht="14.25" customHeight="1" x14ac:dyDescent="0.25">
      <c r="A2762" s="24" t="s">
        <v>90</v>
      </c>
      <c r="B2762" s="24">
        <v>5</v>
      </c>
      <c r="C2762" s="24" t="s">
        <v>15</v>
      </c>
      <c r="D2762" s="24">
        <v>1</v>
      </c>
      <c r="E2762" s="25">
        <v>43388</v>
      </c>
      <c r="F2762" s="24">
        <v>7.1261756911666198E-3</v>
      </c>
      <c r="G2762" s="24">
        <v>0.85426832017655296</v>
      </c>
      <c r="H2762" s="24">
        <v>0.14573167982344601</v>
      </c>
      <c r="I2762" s="24">
        <v>0.11367443359582</v>
      </c>
    </row>
    <row r="2763" spans="1:9" ht="14.25" customHeight="1" x14ac:dyDescent="0.25">
      <c r="A2763" s="24" t="s">
        <v>90</v>
      </c>
      <c r="B2763" s="24">
        <v>5</v>
      </c>
      <c r="C2763" s="24" t="s">
        <v>15</v>
      </c>
      <c r="D2763" s="24">
        <v>2</v>
      </c>
      <c r="E2763" s="25">
        <v>43396</v>
      </c>
      <c r="F2763" s="24">
        <v>1.06638993051367E-2</v>
      </c>
      <c r="G2763" s="24">
        <v>0.88262423057803496</v>
      </c>
      <c r="H2763" s="24">
        <v>0.117375769421964</v>
      </c>
      <c r="I2763" s="24">
        <v>0.11367443359582</v>
      </c>
    </row>
    <row r="2764" spans="1:9" ht="14.25" customHeight="1" x14ac:dyDescent="0.25">
      <c r="A2764" s="24" t="s">
        <v>90</v>
      </c>
      <c r="B2764" s="24">
        <v>5</v>
      </c>
      <c r="C2764" s="24" t="s">
        <v>15</v>
      </c>
      <c r="D2764" s="24">
        <v>2</v>
      </c>
      <c r="E2764" s="25">
        <v>43396</v>
      </c>
      <c r="F2764" s="24">
        <v>1.2359374101454899E-2</v>
      </c>
      <c r="G2764" s="24">
        <v>0.891942868625061</v>
      </c>
      <c r="H2764" s="24">
        <v>0.108057131374939</v>
      </c>
      <c r="I2764" s="24">
        <v>0.11367443359582</v>
      </c>
    </row>
    <row r="2765" spans="1:9" ht="14.25" customHeight="1" x14ac:dyDescent="0.25">
      <c r="A2765" s="24" t="s">
        <v>90</v>
      </c>
      <c r="B2765" s="24">
        <v>5</v>
      </c>
      <c r="C2765" s="24" t="s">
        <v>15</v>
      </c>
      <c r="D2765" s="24">
        <v>2</v>
      </c>
      <c r="E2765" s="25">
        <v>43396</v>
      </c>
      <c r="F2765" s="24">
        <v>8.9659525156522493E-3</v>
      </c>
      <c r="G2765" s="24">
        <v>0.870945482480737</v>
      </c>
      <c r="H2765" s="24">
        <v>0.129054517519262</v>
      </c>
      <c r="I2765" s="24">
        <v>0.11367443359582</v>
      </c>
    </row>
    <row r="2766" spans="1:9" ht="14.25" customHeight="1" x14ac:dyDescent="0.25">
      <c r="A2766" s="24" t="s">
        <v>90</v>
      </c>
      <c r="B2766" s="24">
        <v>80</v>
      </c>
      <c r="C2766" s="24" t="s">
        <v>15</v>
      </c>
      <c r="D2766" s="24">
        <v>1</v>
      </c>
      <c r="E2766" s="25">
        <v>43388</v>
      </c>
      <c r="F2766" s="24">
        <v>8.3746724026830498E-3</v>
      </c>
      <c r="G2766" s="24">
        <v>0.86613550592984201</v>
      </c>
      <c r="H2766" s="24">
        <v>0.13386449407015699</v>
      </c>
      <c r="I2766" s="24">
        <v>8.00574791181103E-2</v>
      </c>
    </row>
    <row r="2767" spans="1:9" ht="14.25" customHeight="1" x14ac:dyDescent="0.25">
      <c r="A2767" s="24" t="s">
        <v>90</v>
      </c>
      <c r="B2767" s="24">
        <v>80</v>
      </c>
      <c r="C2767" s="24" t="s">
        <v>15</v>
      </c>
      <c r="D2767" s="24">
        <v>1</v>
      </c>
      <c r="E2767" s="25">
        <v>43388</v>
      </c>
      <c r="F2767" s="24">
        <v>5.4472474575127296E-3</v>
      </c>
      <c r="G2767" s="24">
        <v>0.83302057083602998</v>
      </c>
      <c r="H2767" s="24">
        <v>0.16697942916396899</v>
      </c>
      <c r="I2767" s="24">
        <v>8.00574791181103E-2</v>
      </c>
    </row>
    <row r="2768" spans="1:9" ht="14.25" customHeight="1" x14ac:dyDescent="0.25">
      <c r="A2768" s="24" t="s">
        <v>90</v>
      </c>
      <c r="B2768" s="24">
        <v>80</v>
      </c>
      <c r="C2768" s="24" t="s">
        <v>15</v>
      </c>
      <c r="D2768" s="24">
        <v>1</v>
      </c>
      <c r="E2768" s="25">
        <v>43388</v>
      </c>
      <c r="F2768" s="24">
        <v>4.46056950340986E-3</v>
      </c>
      <c r="G2768" s="24">
        <v>0.81602936221337097</v>
      </c>
      <c r="H2768" s="24">
        <v>0.183970637786629</v>
      </c>
      <c r="I2768" s="24">
        <v>8.00574791181103E-2</v>
      </c>
    </row>
    <row r="2769" spans="1:9" ht="14.25" customHeight="1" x14ac:dyDescent="0.25">
      <c r="A2769" s="24" t="s">
        <v>90</v>
      </c>
      <c r="B2769" s="24">
        <v>80</v>
      </c>
      <c r="C2769" s="24" t="s">
        <v>15</v>
      </c>
      <c r="D2769" s="24">
        <v>2</v>
      </c>
      <c r="E2769" s="25">
        <v>43396</v>
      </c>
      <c r="F2769" s="24">
        <v>5.7980946664647898E-3</v>
      </c>
      <c r="G2769" s="24">
        <v>0.83812221949883003</v>
      </c>
      <c r="H2769" s="24">
        <v>0.16187778050116899</v>
      </c>
      <c r="I2769" s="24">
        <v>8.00574791181103E-2</v>
      </c>
    </row>
    <row r="2770" spans="1:9" ht="14.25" customHeight="1" x14ac:dyDescent="0.25">
      <c r="A2770" s="24" t="s">
        <v>90</v>
      </c>
      <c r="B2770" s="24">
        <v>80</v>
      </c>
      <c r="C2770" s="24" t="s">
        <v>15</v>
      </c>
      <c r="D2770" s="24">
        <v>2</v>
      </c>
      <c r="E2770" s="25">
        <v>43396</v>
      </c>
      <c r="F2770" s="24">
        <v>6.59497326944904E-3</v>
      </c>
      <c r="G2770" s="24">
        <v>0.84833258584607596</v>
      </c>
      <c r="H2770" s="24">
        <v>0.15166741415392301</v>
      </c>
      <c r="I2770" s="24">
        <v>8.00574791181103E-2</v>
      </c>
    </row>
    <row r="2771" spans="1:9" ht="14.25" customHeight="1" x14ac:dyDescent="0.25">
      <c r="A2771" s="24" t="s">
        <v>90</v>
      </c>
      <c r="B2771" s="24">
        <v>80</v>
      </c>
      <c r="C2771" s="24" t="s">
        <v>15</v>
      </c>
      <c r="D2771" s="24">
        <v>2</v>
      </c>
      <c r="E2771" s="25">
        <v>43396</v>
      </c>
      <c r="F2771" s="24">
        <v>6.6642917473703697E-3</v>
      </c>
      <c r="G2771" s="24">
        <v>0.84914283636560095</v>
      </c>
      <c r="H2771" s="24">
        <v>0.15085716363439799</v>
      </c>
      <c r="I2771" s="24">
        <v>8.00574791181103E-2</v>
      </c>
    </row>
    <row r="2772" spans="1:9" ht="14.25" customHeight="1" x14ac:dyDescent="0.25">
      <c r="A2772" s="24" t="s">
        <v>90</v>
      </c>
      <c r="B2772" s="24">
        <v>5</v>
      </c>
      <c r="C2772" s="24" t="s">
        <v>16</v>
      </c>
      <c r="D2772" s="24">
        <v>1</v>
      </c>
      <c r="E2772" s="25">
        <v>43388</v>
      </c>
      <c r="F2772" s="24">
        <v>0.12522675358337501</v>
      </c>
      <c r="G2772" s="24">
        <v>0.63298590337970095</v>
      </c>
      <c r="H2772" s="24">
        <v>0.36701409662029899</v>
      </c>
      <c r="I2772" s="24">
        <v>8.8298924046477698E-2</v>
      </c>
    </row>
    <row r="2773" spans="1:9" ht="14.25" customHeight="1" x14ac:dyDescent="0.25">
      <c r="A2773" s="24" t="s">
        <v>90</v>
      </c>
      <c r="B2773" s="24">
        <v>5</v>
      </c>
      <c r="C2773" s="24" t="s">
        <v>16</v>
      </c>
      <c r="D2773" s="24">
        <v>1</v>
      </c>
      <c r="E2773" s="25">
        <v>43388</v>
      </c>
      <c r="F2773" s="24">
        <v>0.20522633820646</v>
      </c>
      <c r="G2773" s="24">
        <v>0.69014381967625305</v>
      </c>
      <c r="H2773" s="24">
        <v>0.30985618032374601</v>
      </c>
      <c r="I2773" s="24">
        <v>8.8298924046477698E-2</v>
      </c>
    </row>
    <row r="2774" spans="1:9" ht="14.25" customHeight="1" x14ac:dyDescent="0.25">
      <c r="A2774" s="24" t="s">
        <v>90</v>
      </c>
      <c r="B2774" s="24">
        <v>5</v>
      </c>
      <c r="C2774" s="24" t="s">
        <v>16</v>
      </c>
      <c r="D2774" s="24">
        <v>2</v>
      </c>
      <c r="E2774" s="25">
        <v>43396</v>
      </c>
      <c r="F2774" s="24">
        <v>0.34990057027737498</v>
      </c>
      <c r="G2774" s="24">
        <v>0.74781616847632004</v>
      </c>
      <c r="H2774" s="24">
        <v>0.25218383152367901</v>
      </c>
      <c r="I2774" s="24">
        <v>8.8298924046477698E-2</v>
      </c>
    </row>
    <row r="2775" spans="1:9" ht="14.25" customHeight="1" x14ac:dyDescent="0.25">
      <c r="A2775" s="24" t="s">
        <v>90</v>
      </c>
      <c r="B2775" s="24">
        <v>5</v>
      </c>
      <c r="C2775" s="24" t="s">
        <v>16</v>
      </c>
      <c r="D2775" s="24">
        <v>2</v>
      </c>
      <c r="E2775" s="25">
        <v>43396</v>
      </c>
      <c r="F2775" s="24">
        <v>0.14907578775278399</v>
      </c>
      <c r="G2775" s="24">
        <v>0.65349561672867695</v>
      </c>
      <c r="H2775" s="24">
        <v>0.34650438327132299</v>
      </c>
      <c r="I2775" s="24">
        <v>8.8298924046477698E-2</v>
      </c>
    </row>
    <row r="2776" spans="1:9" ht="14.25" customHeight="1" x14ac:dyDescent="0.25">
      <c r="A2776" s="24" t="s">
        <v>90</v>
      </c>
      <c r="B2776" s="24">
        <v>5</v>
      </c>
      <c r="C2776" s="24" t="s">
        <v>16</v>
      </c>
      <c r="D2776" s="24">
        <v>2</v>
      </c>
      <c r="E2776" s="25">
        <v>43396</v>
      </c>
      <c r="F2776" s="24">
        <v>0.23932891850129401</v>
      </c>
      <c r="G2776" s="24">
        <v>0.70725177025090602</v>
      </c>
      <c r="H2776" s="24">
        <v>0.29274822974909298</v>
      </c>
      <c r="I2776" s="24">
        <v>8.8298924046477698E-2</v>
      </c>
    </row>
    <row r="2777" spans="1:9" ht="14.25" customHeight="1" x14ac:dyDescent="0.25">
      <c r="A2777" s="24" t="s">
        <v>90</v>
      </c>
      <c r="B2777" s="24">
        <v>80</v>
      </c>
      <c r="C2777" s="24" t="s">
        <v>16</v>
      </c>
      <c r="D2777" s="24">
        <v>1</v>
      </c>
      <c r="E2777" s="25">
        <v>43388</v>
      </c>
      <c r="F2777" s="24">
        <v>0.44472313282916598</v>
      </c>
      <c r="G2777" s="24">
        <v>0.77200938596424296</v>
      </c>
      <c r="H2777" s="24">
        <v>0.22799061403575599</v>
      </c>
      <c r="I2777" s="24">
        <v>0.111585121043799</v>
      </c>
    </row>
    <row r="2778" spans="1:9" ht="14.25" customHeight="1" x14ac:dyDescent="0.25">
      <c r="A2778" s="24" t="s">
        <v>90</v>
      </c>
      <c r="B2778" s="24">
        <v>80</v>
      </c>
      <c r="C2778" s="24" t="s">
        <v>16</v>
      </c>
      <c r="D2778" s="24">
        <v>1</v>
      </c>
      <c r="E2778" s="25">
        <v>43388</v>
      </c>
      <c r="F2778" s="24">
        <v>0.30219519073846701</v>
      </c>
      <c r="G2778" s="24">
        <v>0.73246900028134998</v>
      </c>
      <c r="H2778" s="24">
        <v>0.26753099971864902</v>
      </c>
      <c r="I2778" s="24">
        <v>0.111585121043799</v>
      </c>
    </row>
    <row r="2779" spans="1:9" ht="14.25" customHeight="1" x14ac:dyDescent="0.25">
      <c r="A2779" s="24" t="s">
        <v>90</v>
      </c>
      <c r="B2779" s="24">
        <v>80</v>
      </c>
      <c r="C2779" s="24" t="s">
        <v>16</v>
      </c>
      <c r="D2779" s="24">
        <v>1</v>
      </c>
      <c r="E2779" s="25">
        <v>43388</v>
      </c>
      <c r="F2779" s="24">
        <v>0.64635543246994198</v>
      </c>
      <c r="G2779" s="24">
        <v>0.80723891333783804</v>
      </c>
      <c r="H2779" s="24">
        <v>0.19276108666216099</v>
      </c>
      <c r="I2779" s="24">
        <v>0.111585121043799</v>
      </c>
    </row>
    <row r="2780" spans="1:9" ht="14.25" customHeight="1" x14ac:dyDescent="0.25">
      <c r="A2780" s="24" t="s">
        <v>90</v>
      </c>
      <c r="B2780" s="24">
        <v>80</v>
      </c>
      <c r="C2780" s="24" t="s">
        <v>16</v>
      </c>
      <c r="D2780" s="24">
        <v>2</v>
      </c>
      <c r="E2780" s="25">
        <v>43396</v>
      </c>
      <c r="F2780" s="24">
        <v>0.21192158951984999</v>
      </c>
      <c r="G2780" s="24">
        <v>0.69374637069396505</v>
      </c>
      <c r="H2780" s="24">
        <v>0.306253629306034</v>
      </c>
      <c r="I2780" s="24">
        <v>0.111585121043799</v>
      </c>
    </row>
    <row r="2781" spans="1:9" ht="14.25" customHeight="1" x14ac:dyDescent="0.25">
      <c r="A2781" s="24" t="s">
        <v>90</v>
      </c>
      <c r="B2781" s="24">
        <v>80</v>
      </c>
      <c r="C2781" s="24" t="s">
        <v>16</v>
      </c>
      <c r="D2781" s="24">
        <v>2</v>
      </c>
      <c r="E2781" s="25">
        <v>43396</v>
      </c>
      <c r="F2781" s="24">
        <v>0.17723023095198101</v>
      </c>
      <c r="G2781" s="24">
        <v>0.67349718922808599</v>
      </c>
      <c r="H2781" s="24">
        <v>0.32650281077191401</v>
      </c>
      <c r="I2781" s="24">
        <v>0.111585121043799</v>
      </c>
    </row>
    <row r="2782" spans="1:9" ht="14.25" customHeight="1" x14ac:dyDescent="0.25">
      <c r="A2782" s="24" t="s">
        <v>90</v>
      </c>
      <c r="B2782" s="24">
        <v>80</v>
      </c>
      <c r="C2782" s="24" t="s">
        <v>16</v>
      </c>
      <c r="D2782" s="24">
        <v>2</v>
      </c>
      <c r="E2782" s="25">
        <v>43396</v>
      </c>
      <c r="F2782" s="24">
        <v>9.1720052127991905E-2</v>
      </c>
      <c r="G2782" s="24">
        <v>0.59562446368717503</v>
      </c>
      <c r="H2782" s="24">
        <v>0.40437553631282402</v>
      </c>
      <c r="I2782" s="24">
        <v>0.111585121043799</v>
      </c>
    </row>
    <row r="2783" spans="1:9" ht="14.25" customHeight="1" x14ac:dyDescent="0.25">
      <c r="A2783" s="24" t="s">
        <v>90</v>
      </c>
      <c r="B2783" s="24">
        <v>5</v>
      </c>
      <c r="C2783" s="24" t="s">
        <v>17</v>
      </c>
      <c r="D2783" s="24">
        <v>1</v>
      </c>
      <c r="E2783" s="25">
        <v>43388</v>
      </c>
      <c r="F2783" s="24">
        <v>5.2908156573076699</v>
      </c>
      <c r="G2783" s="24">
        <v>0.84855047947510098</v>
      </c>
      <c r="H2783" s="24">
        <v>0.15144952052489899</v>
      </c>
      <c r="I2783" s="24">
        <v>0.12667406559684199</v>
      </c>
    </row>
    <row r="2784" spans="1:9" ht="14.25" customHeight="1" x14ac:dyDescent="0.25">
      <c r="A2784" s="24" t="s">
        <v>90</v>
      </c>
      <c r="B2784" s="24">
        <v>5</v>
      </c>
      <c r="C2784" s="24" t="s">
        <v>17</v>
      </c>
      <c r="D2784" s="24">
        <v>1</v>
      </c>
      <c r="E2784" s="25">
        <v>43388</v>
      </c>
      <c r="F2784" s="24">
        <v>5.1594900650773399</v>
      </c>
      <c r="G2784" s="24">
        <v>0.84659300420697903</v>
      </c>
      <c r="H2784" s="24">
        <v>0.15340699579302</v>
      </c>
      <c r="I2784" s="24">
        <v>0.12667406559684199</v>
      </c>
    </row>
    <row r="2785" spans="1:9" ht="14.25" customHeight="1" x14ac:dyDescent="0.25">
      <c r="A2785" s="24" t="s">
        <v>90</v>
      </c>
      <c r="B2785" s="24">
        <v>5</v>
      </c>
      <c r="C2785" s="24" t="s">
        <v>17</v>
      </c>
      <c r="D2785" s="24">
        <v>2</v>
      </c>
      <c r="E2785" s="25">
        <v>43396</v>
      </c>
      <c r="F2785" s="24">
        <v>10.3595417734096</v>
      </c>
      <c r="G2785" s="24">
        <v>0.89477112663585501</v>
      </c>
      <c r="H2785" s="24">
        <v>0.10522887336414399</v>
      </c>
      <c r="I2785" s="24">
        <v>0.12667406559684199</v>
      </c>
    </row>
    <row r="2786" spans="1:9" ht="14.25" customHeight="1" x14ac:dyDescent="0.25">
      <c r="A2786" s="24" t="s">
        <v>90</v>
      </c>
      <c r="B2786" s="24">
        <v>5</v>
      </c>
      <c r="C2786" s="24" t="s">
        <v>17</v>
      </c>
      <c r="D2786" s="24">
        <v>2</v>
      </c>
      <c r="E2786" s="25">
        <v>43396</v>
      </c>
      <c r="F2786" s="24">
        <v>6.4469361466320301</v>
      </c>
      <c r="G2786" s="24">
        <v>0.86336991387845297</v>
      </c>
      <c r="H2786" s="24">
        <v>0.13663008612154601</v>
      </c>
      <c r="I2786" s="24">
        <v>0.12667406559684199</v>
      </c>
    </row>
    <row r="2787" spans="1:9" ht="14.25" customHeight="1" x14ac:dyDescent="0.25">
      <c r="A2787" s="24" t="s">
        <v>90</v>
      </c>
      <c r="B2787" s="24">
        <v>5</v>
      </c>
      <c r="C2787" s="24" t="s">
        <v>17</v>
      </c>
      <c r="D2787" s="24">
        <v>2</v>
      </c>
      <c r="E2787" s="25">
        <v>43396</v>
      </c>
      <c r="F2787" s="24">
        <v>9.3137140159422298</v>
      </c>
      <c r="G2787" s="24">
        <v>0.88823527709916095</v>
      </c>
      <c r="H2787" s="24">
        <v>0.111764722900838</v>
      </c>
      <c r="I2787" s="24">
        <v>0.12667406559684199</v>
      </c>
    </row>
    <row r="2788" spans="1:9" ht="14.25" customHeight="1" x14ac:dyDescent="0.25">
      <c r="A2788" s="24" t="s">
        <v>90</v>
      </c>
      <c r="B2788" s="24">
        <v>80</v>
      </c>
      <c r="C2788" s="24" t="s">
        <v>17</v>
      </c>
      <c r="D2788" s="24">
        <v>1</v>
      </c>
      <c r="E2788" s="25">
        <v>43388</v>
      </c>
      <c r="F2788" s="24">
        <v>3.7094985288300699</v>
      </c>
      <c r="G2788" s="24">
        <v>0.81940277380225801</v>
      </c>
      <c r="H2788" s="24">
        <v>0.18059722619774099</v>
      </c>
      <c r="I2788" s="24">
        <v>0.12047128426664</v>
      </c>
    </row>
    <row r="2789" spans="1:9" ht="14.25" customHeight="1" x14ac:dyDescent="0.25">
      <c r="A2789" s="24" t="s">
        <v>90</v>
      </c>
      <c r="B2789" s="24">
        <v>80</v>
      </c>
      <c r="C2789" s="24" t="s">
        <v>17</v>
      </c>
      <c r="D2789" s="24">
        <v>1</v>
      </c>
      <c r="E2789" s="25">
        <v>43388</v>
      </c>
      <c r="F2789" s="24">
        <v>3.5930735691000701</v>
      </c>
      <c r="G2789" s="24">
        <v>0.81663035229627401</v>
      </c>
      <c r="H2789" s="24">
        <v>0.18336964770372499</v>
      </c>
      <c r="I2789" s="24">
        <v>0.12047128426664</v>
      </c>
    </row>
    <row r="2790" spans="1:9" ht="14.25" customHeight="1" x14ac:dyDescent="0.25">
      <c r="A2790" s="24" t="s">
        <v>90</v>
      </c>
      <c r="B2790" s="24">
        <v>80</v>
      </c>
      <c r="C2790" s="24" t="s">
        <v>17</v>
      </c>
      <c r="D2790" s="24">
        <v>1</v>
      </c>
      <c r="E2790" s="25">
        <v>43388</v>
      </c>
      <c r="F2790" s="24">
        <v>3.1034836696763302</v>
      </c>
      <c r="G2790" s="24">
        <v>0.80357795008520805</v>
      </c>
      <c r="H2790" s="24">
        <v>0.19642204991479101</v>
      </c>
      <c r="I2790" s="24">
        <v>0.12047128426664</v>
      </c>
    </row>
    <row r="2791" spans="1:9" ht="14.25" customHeight="1" x14ac:dyDescent="0.25">
      <c r="A2791" s="24" t="s">
        <v>90</v>
      </c>
      <c r="B2791" s="24">
        <v>80</v>
      </c>
      <c r="C2791" s="24" t="s">
        <v>17</v>
      </c>
      <c r="D2791" s="24">
        <v>2</v>
      </c>
      <c r="E2791" s="25">
        <v>43396</v>
      </c>
      <c r="F2791" s="24">
        <v>2.9732654743178002</v>
      </c>
      <c r="G2791" s="24">
        <v>0.799661624458606</v>
      </c>
      <c r="H2791" s="24">
        <v>0.200338375541393</v>
      </c>
      <c r="I2791" s="24">
        <v>0.12047128426664</v>
      </c>
    </row>
    <row r="2792" spans="1:9" ht="14.25" customHeight="1" x14ac:dyDescent="0.25">
      <c r="A2792" s="24" t="s">
        <v>90</v>
      </c>
      <c r="B2792" s="24">
        <v>80</v>
      </c>
      <c r="C2792" s="24" t="s">
        <v>17</v>
      </c>
      <c r="D2792" s="24">
        <v>2</v>
      </c>
      <c r="E2792" s="25">
        <v>43396</v>
      </c>
      <c r="F2792" s="24">
        <v>2.0064879249192602</v>
      </c>
      <c r="G2792" s="24">
        <v>0.76178785870101895</v>
      </c>
      <c r="H2792" s="24">
        <v>0.23821214129898</v>
      </c>
      <c r="I2792" s="24">
        <v>0.12047128426664</v>
      </c>
    </row>
    <row r="2793" spans="1:9" ht="14.25" customHeight="1" x14ac:dyDescent="0.25">
      <c r="A2793" s="24" t="s">
        <v>90</v>
      </c>
      <c r="B2793" s="24">
        <v>80</v>
      </c>
      <c r="C2793" s="24" t="s">
        <v>17</v>
      </c>
      <c r="D2793" s="24">
        <v>2</v>
      </c>
      <c r="E2793" s="25">
        <v>43396</v>
      </c>
      <c r="F2793" s="24">
        <v>1.54837544145549</v>
      </c>
      <c r="G2793" s="24">
        <v>0.73505706103594204</v>
      </c>
      <c r="H2793" s="24">
        <v>0.26494293896405702</v>
      </c>
      <c r="I2793" s="24">
        <v>0.12047128426664</v>
      </c>
    </row>
    <row r="2794" spans="1:9" ht="14.25" customHeight="1" x14ac:dyDescent="0.25">
      <c r="A2794" s="24" t="s">
        <v>90</v>
      </c>
      <c r="B2794" s="24">
        <v>5</v>
      </c>
      <c r="C2794" s="24" t="s">
        <v>18</v>
      </c>
      <c r="D2794" s="24">
        <v>1</v>
      </c>
      <c r="E2794" s="25">
        <v>43388</v>
      </c>
      <c r="F2794" s="24">
        <v>25.745031312842102</v>
      </c>
      <c r="G2794" s="24">
        <v>0.93932293317517801</v>
      </c>
      <c r="H2794" s="24">
        <v>6.0677066824821199E-2</v>
      </c>
      <c r="I2794" s="24">
        <v>0.118342343328288</v>
      </c>
    </row>
    <row r="2795" spans="1:9" ht="14.25" customHeight="1" x14ac:dyDescent="0.25">
      <c r="A2795" s="24" t="s">
        <v>90</v>
      </c>
      <c r="B2795" s="24">
        <v>5</v>
      </c>
      <c r="C2795" s="24" t="s">
        <v>18</v>
      </c>
      <c r="D2795" s="24">
        <v>1</v>
      </c>
      <c r="E2795" s="25">
        <v>43388</v>
      </c>
      <c r="F2795" s="24">
        <v>4.4105754595934004</v>
      </c>
      <c r="G2795" s="24">
        <v>0.83401219096677204</v>
      </c>
      <c r="H2795" s="24">
        <v>0.16598780903322699</v>
      </c>
      <c r="I2795" s="24">
        <v>0.118342343328288</v>
      </c>
    </row>
    <row r="2796" spans="1:9" ht="14.25" customHeight="1" x14ac:dyDescent="0.25">
      <c r="A2796" s="24" t="s">
        <v>90</v>
      </c>
      <c r="B2796" s="24">
        <v>5</v>
      </c>
      <c r="C2796" s="24" t="s">
        <v>18</v>
      </c>
      <c r="D2796" s="24">
        <v>1</v>
      </c>
      <c r="E2796" s="25">
        <v>43388</v>
      </c>
      <c r="F2796" s="24">
        <v>9.4473286098820708</v>
      </c>
      <c r="G2796" s="24">
        <v>0.88912704508213103</v>
      </c>
      <c r="H2796" s="24">
        <v>0.110872954917868</v>
      </c>
      <c r="I2796" s="24">
        <v>0.118342343328288</v>
      </c>
    </row>
    <row r="2797" spans="1:9" ht="14.25" customHeight="1" x14ac:dyDescent="0.25">
      <c r="A2797" s="24" t="s">
        <v>90</v>
      </c>
      <c r="B2797" s="24">
        <v>5</v>
      </c>
      <c r="C2797" s="24" t="s">
        <v>18</v>
      </c>
      <c r="D2797" s="24">
        <v>2</v>
      </c>
      <c r="E2797" s="25">
        <v>43396</v>
      </c>
      <c r="F2797" s="24">
        <v>10.5224430558733</v>
      </c>
      <c r="G2797" s="24">
        <v>0.89570484960952601</v>
      </c>
      <c r="H2797" s="24">
        <v>0.104295150390473</v>
      </c>
      <c r="I2797" s="24">
        <v>0.118342343328288</v>
      </c>
    </row>
    <row r="2798" spans="1:9" ht="14.25" customHeight="1" x14ac:dyDescent="0.25">
      <c r="A2798" s="24" t="s">
        <v>90</v>
      </c>
      <c r="B2798" s="24">
        <v>5</v>
      </c>
      <c r="C2798" s="24" t="s">
        <v>18</v>
      </c>
      <c r="D2798" s="24">
        <v>2</v>
      </c>
      <c r="E2798" s="25">
        <v>43396</v>
      </c>
      <c r="F2798" s="24">
        <v>12.738566152053799</v>
      </c>
      <c r="G2798" s="24">
        <v>0.90664017418830201</v>
      </c>
      <c r="H2798" s="24">
        <v>9.3359825811697994E-2</v>
      </c>
      <c r="I2798" s="24">
        <v>0.118342343328288</v>
      </c>
    </row>
    <row r="2799" spans="1:9" ht="14.25" customHeight="1" x14ac:dyDescent="0.25">
      <c r="A2799" s="24" t="s">
        <v>90</v>
      </c>
      <c r="B2799" s="24">
        <v>5</v>
      </c>
      <c r="C2799" s="24" t="s">
        <v>18</v>
      </c>
      <c r="D2799" s="24">
        <v>2</v>
      </c>
      <c r="E2799" s="25">
        <v>43396</v>
      </c>
      <c r="F2799" s="24">
        <v>6.8858057399221</v>
      </c>
      <c r="G2799" s="24">
        <v>0.86808153959444401</v>
      </c>
      <c r="H2799" s="24">
        <v>0.13191846040555499</v>
      </c>
      <c r="I2799" s="24">
        <v>0.118342343328288</v>
      </c>
    </row>
    <row r="2800" spans="1:9" ht="14.25" customHeight="1" x14ac:dyDescent="0.25">
      <c r="A2800" s="24" t="s">
        <v>90</v>
      </c>
      <c r="B2800" s="24">
        <v>80</v>
      </c>
      <c r="C2800" s="24" t="s">
        <v>18</v>
      </c>
      <c r="D2800" s="24">
        <v>1</v>
      </c>
      <c r="E2800" s="25">
        <v>43388</v>
      </c>
      <c r="F2800" s="24">
        <v>6.8721292636214404</v>
      </c>
      <c r="G2800" s="24">
        <v>0.86794096384805397</v>
      </c>
      <c r="H2800" s="24">
        <v>0.132059036151946</v>
      </c>
      <c r="I2800" s="24">
        <v>0.112167327132366</v>
      </c>
    </row>
    <row r="2801" spans="1:9" ht="14.25" customHeight="1" x14ac:dyDescent="0.25">
      <c r="A2801" s="24" t="s">
        <v>90</v>
      </c>
      <c r="B2801" s="24">
        <v>80</v>
      </c>
      <c r="C2801" s="24" t="s">
        <v>18</v>
      </c>
      <c r="D2801" s="24">
        <v>1</v>
      </c>
      <c r="E2801" s="25">
        <v>43388</v>
      </c>
      <c r="F2801" s="24">
        <v>7.6848455006577598</v>
      </c>
      <c r="G2801" s="24">
        <v>0.87568347669711299</v>
      </c>
      <c r="H2801" s="24">
        <v>0.12431652330288601</v>
      </c>
      <c r="I2801" s="24">
        <v>0.112167327132366</v>
      </c>
    </row>
    <row r="2802" spans="1:9" ht="14.25" customHeight="1" x14ac:dyDescent="0.25">
      <c r="A2802" s="24" t="s">
        <v>90</v>
      </c>
      <c r="B2802" s="24">
        <v>80</v>
      </c>
      <c r="C2802" s="24" t="s">
        <v>18</v>
      </c>
      <c r="D2802" s="24">
        <v>1</v>
      </c>
      <c r="E2802" s="25">
        <v>43388</v>
      </c>
      <c r="F2802" s="24">
        <v>9.6742381410363407</v>
      </c>
      <c r="G2802" s="24">
        <v>0.89060130370156998</v>
      </c>
      <c r="H2802" s="24">
        <v>0.10939869629842899</v>
      </c>
      <c r="I2802" s="24">
        <v>0.112167327132366</v>
      </c>
    </row>
    <row r="2803" spans="1:9" ht="14.25" customHeight="1" x14ac:dyDescent="0.25">
      <c r="A2803" s="24" t="s">
        <v>90</v>
      </c>
      <c r="B2803" s="24">
        <v>80</v>
      </c>
      <c r="C2803" s="24" t="s">
        <v>18</v>
      </c>
      <c r="D2803" s="24">
        <v>2</v>
      </c>
      <c r="E2803" s="25">
        <v>43396</v>
      </c>
      <c r="F2803" s="24">
        <v>14.751017047115001</v>
      </c>
      <c r="G2803" s="24">
        <v>0.91441331687795802</v>
      </c>
      <c r="H2803" s="24">
        <v>8.5586683122041499E-2</v>
      </c>
      <c r="I2803" s="24">
        <v>0.112167327132366</v>
      </c>
    </row>
    <row r="2804" spans="1:9" ht="14.25" customHeight="1" x14ac:dyDescent="0.25">
      <c r="A2804" s="24" t="s">
        <v>90</v>
      </c>
      <c r="B2804" s="24">
        <v>80</v>
      </c>
      <c r="C2804" s="24" t="s">
        <v>18</v>
      </c>
      <c r="D2804" s="24">
        <v>2</v>
      </c>
      <c r="E2804" s="25">
        <v>43396</v>
      </c>
      <c r="F2804" s="24">
        <v>13.792229012469299</v>
      </c>
      <c r="G2804" s="24">
        <v>0.91091745920489697</v>
      </c>
      <c r="H2804" s="24">
        <v>8.9082540795102499E-2</v>
      </c>
      <c r="I2804" s="24">
        <v>0.112167327132366</v>
      </c>
    </row>
    <row r="2805" spans="1:9" ht="14.25" customHeight="1" x14ac:dyDescent="0.25">
      <c r="A2805" s="24" t="s">
        <v>90</v>
      </c>
      <c r="B2805" s="24">
        <v>80</v>
      </c>
      <c r="C2805" s="24" t="s">
        <v>18</v>
      </c>
      <c r="D2805" s="24">
        <v>2</v>
      </c>
      <c r="E2805" s="25">
        <v>43396</v>
      </c>
      <c r="F2805" s="24">
        <v>15.046041352666601</v>
      </c>
      <c r="G2805" s="24">
        <v>0.91542241123538604</v>
      </c>
      <c r="H2805" s="24">
        <v>8.4577588764612993E-2</v>
      </c>
      <c r="I2805" s="24">
        <v>0.112167327132366</v>
      </c>
    </row>
    <row r="2806" spans="1:9" ht="14.25" customHeight="1" x14ac:dyDescent="0.25">
      <c r="A2806" s="24" t="s">
        <v>90</v>
      </c>
      <c r="B2806" s="24">
        <v>5</v>
      </c>
      <c r="C2806" s="24" t="s">
        <v>19</v>
      </c>
      <c r="D2806" s="24">
        <v>1</v>
      </c>
      <c r="E2806" s="25">
        <v>43388</v>
      </c>
      <c r="F2806" s="24">
        <v>22.310320196985401</v>
      </c>
      <c r="G2806" s="24">
        <v>0.93358196233041002</v>
      </c>
      <c r="H2806" s="24">
        <v>6.6418037669589203E-2</v>
      </c>
      <c r="I2806" s="24">
        <v>0.10258290682673001</v>
      </c>
    </row>
    <row r="2807" spans="1:9" ht="14.25" customHeight="1" x14ac:dyDescent="0.25">
      <c r="A2807" s="24" t="s">
        <v>90</v>
      </c>
      <c r="B2807" s="24">
        <v>5</v>
      </c>
      <c r="C2807" s="24" t="s">
        <v>19</v>
      </c>
      <c r="D2807" s="24">
        <v>1</v>
      </c>
      <c r="E2807" s="25">
        <v>43388</v>
      </c>
      <c r="F2807" s="24">
        <v>68.593048825227498</v>
      </c>
      <c r="G2807" s="24">
        <v>0.96826777927987295</v>
      </c>
      <c r="H2807" s="24">
        <v>3.1732220720126998E-2</v>
      </c>
      <c r="I2807" s="24">
        <v>0.10258290682673001</v>
      </c>
    </row>
    <row r="2808" spans="1:9" ht="14.25" customHeight="1" x14ac:dyDescent="0.25">
      <c r="A2808" s="24" t="s">
        <v>90</v>
      </c>
      <c r="B2808" s="24">
        <v>5</v>
      </c>
      <c r="C2808" s="24" t="s">
        <v>19</v>
      </c>
      <c r="D2808" s="24">
        <v>2</v>
      </c>
      <c r="E2808" s="25">
        <v>43396</v>
      </c>
      <c r="F2808" s="24">
        <v>46.585951334159098</v>
      </c>
      <c r="G2808" s="24">
        <v>0.95878764789515103</v>
      </c>
      <c r="H2808" s="24">
        <v>4.1212352104848297E-2</v>
      </c>
      <c r="I2808" s="24">
        <v>0.10258290682673001</v>
      </c>
    </row>
    <row r="2809" spans="1:9" ht="14.25" customHeight="1" x14ac:dyDescent="0.25">
      <c r="A2809" s="24" t="s">
        <v>90</v>
      </c>
      <c r="B2809" s="24">
        <v>5</v>
      </c>
      <c r="C2809" s="24" t="s">
        <v>19</v>
      </c>
      <c r="D2809" s="24">
        <v>2</v>
      </c>
      <c r="E2809" s="25">
        <v>43396</v>
      </c>
      <c r="F2809" s="24">
        <v>17.5941053856086</v>
      </c>
      <c r="G2809" s="24">
        <v>0.92306451598678396</v>
      </c>
      <c r="H2809" s="24">
        <v>7.6935484013215802E-2</v>
      </c>
      <c r="I2809" s="24">
        <v>0.10258290682673001</v>
      </c>
    </row>
    <row r="2810" spans="1:9" ht="14.25" customHeight="1" x14ac:dyDescent="0.25">
      <c r="A2810" s="24" t="s">
        <v>90</v>
      </c>
      <c r="B2810" s="24">
        <v>5</v>
      </c>
      <c r="C2810" s="24" t="s">
        <v>19</v>
      </c>
      <c r="D2810" s="24">
        <v>2</v>
      </c>
      <c r="E2810" s="25">
        <v>43396</v>
      </c>
      <c r="F2810" s="24">
        <v>37.171745305887299</v>
      </c>
      <c r="G2810" s="24">
        <v>0.952145409574918</v>
      </c>
      <c r="H2810" s="24">
        <v>4.7854590425081202E-2</v>
      </c>
      <c r="I2810" s="24">
        <v>0.10258290682673001</v>
      </c>
    </row>
    <row r="2811" spans="1:9" ht="14.25" customHeight="1" x14ac:dyDescent="0.25">
      <c r="A2811" s="24" t="s">
        <v>90</v>
      </c>
      <c r="B2811" s="24">
        <v>80</v>
      </c>
      <c r="C2811" s="24" t="s">
        <v>19</v>
      </c>
      <c r="D2811" s="24">
        <v>1</v>
      </c>
      <c r="E2811" s="25">
        <v>43388</v>
      </c>
      <c r="F2811" s="24">
        <v>48.198372696532502</v>
      </c>
      <c r="G2811" s="24">
        <v>0.959713953136068</v>
      </c>
      <c r="H2811" s="24">
        <v>4.0286046863932001E-2</v>
      </c>
      <c r="I2811" s="24">
        <v>0.12499157087448901</v>
      </c>
    </row>
    <row r="2812" spans="1:9" ht="14.25" customHeight="1" x14ac:dyDescent="0.25">
      <c r="A2812" s="24" t="s">
        <v>90</v>
      </c>
      <c r="B2812" s="24">
        <v>80</v>
      </c>
      <c r="C2812" s="24" t="s">
        <v>19</v>
      </c>
      <c r="D2812" s="24">
        <v>1</v>
      </c>
      <c r="E2812" s="25">
        <v>43388</v>
      </c>
      <c r="F2812" s="24">
        <v>17.082385960708599</v>
      </c>
      <c r="G2812" s="24">
        <v>0.92166708819570897</v>
      </c>
      <c r="H2812" s="24">
        <v>7.8332911804291E-2</v>
      </c>
      <c r="I2812" s="24">
        <v>0.12499157087448901</v>
      </c>
    </row>
    <row r="2813" spans="1:9" ht="14.25" customHeight="1" x14ac:dyDescent="0.25">
      <c r="A2813" s="24" t="s">
        <v>90</v>
      </c>
      <c r="B2813" s="24">
        <v>80</v>
      </c>
      <c r="C2813" s="24" t="s">
        <v>19</v>
      </c>
      <c r="D2813" s="24">
        <v>1</v>
      </c>
      <c r="E2813" s="25">
        <v>43388</v>
      </c>
      <c r="F2813" s="24">
        <v>46.340078449441997</v>
      </c>
      <c r="G2813" s="24">
        <v>0.95864188310679099</v>
      </c>
      <c r="H2813" s="24">
        <v>4.1358116893208403E-2</v>
      </c>
      <c r="I2813" s="24">
        <v>0.12499157087448901</v>
      </c>
    </row>
    <row r="2814" spans="1:9" ht="14.25" customHeight="1" x14ac:dyDescent="0.25">
      <c r="A2814" s="24" t="s">
        <v>90</v>
      </c>
      <c r="B2814" s="24">
        <v>80</v>
      </c>
      <c r="C2814" s="24" t="s">
        <v>19</v>
      </c>
      <c r="D2814" s="24">
        <v>2</v>
      </c>
      <c r="E2814" s="25">
        <v>43396</v>
      </c>
      <c r="F2814" s="24">
        <v>17.850492697323801</v>
      </c>
      <c r="G2814" s="24">
        <v>0.92374202952336804</v>
      </c>
      <c r="H2814" s="24">
        <v>7.6257970476631798E-2</v>
      </c>
      <c r="I2814" s="24">
        <v>0.12499157087448901</v>
      </c>
    </row>
    <row r="2815" spans="1:9" ht="14.25" customHeight="1" x14ac:dyDescent="0.25">
      <c r="A2815" s="24" t="s">
        <v>90</v>
      </c>
      <c r="B2815" s="24">
        <v>80</v>
      </c>
      <c r="C2815" s="24" t="s">
        <v>19</v>
      </c>
      <c r="D2815" s="24">
        <v>2</v>
      </c>
      <c r="E2815" s="25">
        <v>43396</v>
      </c>
      <c r="F2815" s="24">
        <v>11.75195564857</v>
      </c>
      <c r="G2815" s="24">
        <v>0.90214039732171403</v>
      </c>
      <c r="H2815" s="24">
        <v>9.7859602678285806E-2</v>
      </c>
      <c r="I2815" s="24">
        <v>0.12499157087448901</v>
      </c>
    </row>
    <row r="2816" spans="1:9" ht="14.25" customHeight="1" x14ac:dyDescent="0.25">
      <c r="A2816" s="24" t="s">
        <v>90</v>
      </c>
      <c r="B2816" s="24">
        <v>80</v>
      </c>
      <c r="C2816" s="24" t="s">
        <v>19</v>
      </c>
      <c r="D2816" s="24">
        <v>2</v>
      </c>
      <c r="E2816" s="25">
        <v>43396</v>
      </c>
      <c r="F2816" s="24">
        <v>10.9761897054037</v>
      </c>
      <c r="G2816" s="24">
        <v>0.89820013466657</v>
      </c>
      <c r="H2816" s="24">
        <v>0.101799865333429</v>
      </c>
      <c r="I2816" s="24">
        <v>0.12499157087448901</v>
      </c>
    </row>
    <row r="2817" spans="1:9" ht="14.25" customHeight="1" x14ac:dyDescent="0.25">
      <c r="A2817" s="24" t="s">
        <v>90</v>
      </c>
      <c r="B2817" s="24">
        <v>5</v>
      </c>
      <c r="C2817" s="24" t="s">
        <v>20</v>
      </c>
      <c r="D2817" s="24">
        <v>1</v>
      </c>
      <c r="E2817" s="25">
        <v>43388</v>
      </c>
      <c r="F2817" s="24">
        <v>6.1403834470971903</v>
      </c>
      <c r="G2817" s="24">
        <v>0.859811432636444</v>
      </c>
      <c r="H2817" s="24">
        <v>0.14018856736355501</v>
      </c>
      <c r="I2817" s="24">
        <v>0.110846509284083</v>
      </c>
    </row>
    <row r="2818" spans="1:9" ht="14.25" customHeight="1" x14ac:dyDescent="0.25">
      <c r="A2818" s="24" t="s">
        <v>90</v>
      </c>
      <c r="B2818" s="24">
        <v>5</v>
      </c>
      <c r="C2818" s="24" t="s">
        <v>20</v>
      </c>
      <c r="D2818" s="24">
        <v>1</v>
      </c>
      <c r="E2818" s="25">
        <v>43388</v>
      </c>
      <c r="F2818" s="24">
        <v>9.8445874789301104</v>
      </c>
      <c r="G2818" s="24">
        <v>0.891676243174918</v>
      </c>
      <c r="H2818" s="24">
        <v>0.108323756825081</v>
      </c>
      <c r="I2818" s="24">
        <v>0.110846509284083</v>
      </c>
    </row>
    <row r="2819" spans="1:9" ht="14.25" customHeight="1" x14ac:dyDescent="0.25">
      <c r="A2819" s="24" t="s">
        <v>90</v>
      </c>
      <c r="B2819" s="24">
        <v>5</v>
      </c>
      <c r="C2819" s="24" t="s">
        <v>20</v>
      </c>
      <c r="D2819" s="24">
        <v>2</v>
      </c>
      <c r="E2819" s="25">
        <v>43396</v>
      </c>
      <c r="F2819" s="24">
        <v>13.151983413303499</v>
      </c>
      <c r="G2819" s="24">
        <v>0.90837797705729095</v>
      </c>
      <c r="H2819" s="24">
        <v>9.1622022942708395E-2</v>
      </c>
      <c r="I2819" s="24">
        <v>0.110846509284083</v>
      </c>
    </row>
    <row r="2820" spans="1:9" ht="14.25" customHeight="1" x14ac:dyDescent="0.25">
      <c r="A2820" s="24" t="s">
        <v>90</v>
      </c>
      <c r="B2820" s="24">
        <v>5</v>
      </c>
      <c r="C2820" s="24" t="s">
        <v>20</v>
      </c>
      <c r="D2820" s="24">
        <v>2</v>
      </c>
      <c r="E2820" s="25">
        <v>43396</v>
      </c>
      <c r="F2820" s="24">
        <v>7.6452708048668496</v>
      </c>
      <c r="G2820" s="24">
        <v>0.87533305613051304</v>
      </c>
      <c r="H2820" s="24">
        <v>0.124666943869486</v>
      </c>
      <c r="I2820" s="24">
        <v>0.110846509284083</v>
      </c>
    </row>
    <row r="2821" spans="1:9" ht="14.25" customHeight="1" x14ac:dyDescent="0.25">
      <c r="A2821" s="24" t="s">
        <v>90</v>
      </c>
      <c r="B2821" s="24">
        <v>5</v>
      </c>
      <c r="C2821" s="24" t="s">
        <v>20</v>
      </c>
      <c r="D2821" s="24">
        <v>2</v>
      </c>
      <c r="E2821" s="25">
        <v>43396</v>
      </c>
      <c r="F2821" s="24">
        <v>12.6015254545886</v>
      </c>
      <c r="G2821" s="24">
        <v>0.90604589184892703</v>
      </c>
      <c r="H2821" s="24">
        <v>9.3954108151072399E-2</v>
      </c>
      <c r="I2821" s="24">
        <v>0.110846509284083</v>
      </c>
    </row>
    <row r="2822" spans="1:9" ht="14.25" customHeight="1" x14ac:dyDescent="0.25">
      <c r="A2822" s="24" t="s">
        <v>90</v>
      </c>
      <c r="B2822" s="24">
        <v>80</v>
      </c>
      <c r="C2822" s="24" t="s">
        <v>20</v>
      </c>
      <c r="D2822" s="24">
        <v>1</v>
      </c>
      <c r="E2822" s="25">
        <v>43388</v>
      </c>
      <c r="F2822" s="24">
        <v>9.0929113891424702</v>
      </c>
      <c r="G2822" s="24">
        <v>0.88672128352781698</v>
      </c>
      <c r="H2822" s="24">
        <v>0.113278716472182</v>
      </c>
      <c r="I2822" s="24">
        <v>0.11596818823770599</v>
      </c>
    </row>
    <row r="2823" spans="1:9" ht="14.25" customHeight="1" x14ac:dyDescent="0.25">
      <c r="A2823" s="24" t="s">
        <v>90</v>
      </c>
      <c r="B2823" s="24">
        <v>80</v>
      </c>
      <c r="C2823" s="24" t="s">
        <v>20</v>
      </c>
      <c r="D2823" s="24">
        <v>1</v>
      </c>
      <c r="E2823" s="25">
        <v>43388</v>
      </c>
      <c r="F2823" s="24">
        <v>8.4895675777676995</v>
      </c>
      <c r="G2823" s="24">
        <v>0.88230619814772204</v>
      </c>
      <c r="H2823" s="24">
        <v>0.117693801852277</v>
      </c>
      <c r="I2823" s="24">
        <v>0.11596818823770599</v>
      </c>
    </row>
    <row r="2824" spans="1:9" ht="14.25" customHeight="1" x14ac:dyDescent="0.25">
      <c r="A2824" s="24" t="s">
        <v>90</v>
      </c>
      <c r="B2824" s="24">
        <v>80</v>
      </c>
      <c r="C2824" s="24" t="s">
        <v>20</v>
      </c>
      <c r="D2824" s="24">
        <v>1</v>
      </c>
      <c r="E2824" s="25">
        <v>43388</v>
      </c>
      <c r="F2824" s="24">
        <v>8.7346922274292496</v>
      </c>
      <c r="G2824" s="24">
        <v>0.88415154773849702</v>
      </c>
      <c r="H2824" s="24">
        <v>0.11584845226150201</v>
      </c>
      <c r="I2824" s="24">
        <v>0.11596818823770599</v>
      </c>
    </row>
    <row r="2825" spans="1:9" ht="14.25" customHeight="1" x14ac:dyDescent="0.25">
      <c r="A2825" s="24" t="s">
        <v>90</v>
      </c>
      <c r="B2825" s="24">
        <v>80</v>
      </c>
      <c r="C2825" s="24" t="s">
        <v>20</v>
      </c>
      <c r="D2825" s="24">
        <v>2</v>
      </c>
      <c r="E2825" s="25">
        <v>43396</v>
      </c>
      <c r="F2825" s="24">
        <v>5.5678793400109603</v>
      </c>
      <c r="G2825" s="24">
        <v>0.85247523840824702</v>
      </c>
      <c r="H2825" s="24">
        <v>0.14752476159175201</v>
      </c>
      <c r="I2825" s="24">
        <v>0.11596818823770599</v>
      </c>
    </row>
    <row r="2826" spans="1:9" ht="14.25" customHeight="1" x14ac:dyDescent="0.25">
      <c r="A2826" s="24" t="s">
        <v>90</v>
      </c>
      <c r="B2826" s="24">
        <v>80</v>
      </c>
      <c r="C2826" s="24" t="s">
        <v>20</v>
      </c>
      <c r="D2826" s="24">
        <v>2</v>
      </c>
      <c r="E2826" s="25">
        <v>43396</v>
      </c>
      <c r="F2826" s="24">
        <v>9.2239516048344896</v>
      </c>
      <c r="G2826" s="24">
        <v>0.88762596960922302</v>
      </c>
      <c r="H2826" s="24">
        <v>0.11237403039077599</v>
      </c>
      <c r="I2826" s="24">
        <v>0.11596818823770599</v>
      </c>
    </row>
    <row r="2827" spans="1:9" ht="14.25" customHeight="1" x14ac:dyDescent="0.25">
      <c r="A2827" s="24" t="s">
        <v>90</v>
      </c>
      <c r="B2827" s="24">
        <v>80</v>
      </c>
      <c r="C2827" s="24" t="s">
        <v>20</v>
      </c>
      <c r="D2827" s="24">
        <v>2</v>
      </c>
      <c r="E2827" s="25">
        <v>43396</v>
      </c>
      <c r="F2827" s="24">
        <v>2.9401284436076902</v>
      </c>
      <c r="G2827" s="24">
        <v>0.79863052431034398</v>
      </c>
      <c r="H2827" s="24">
        <v>0.20136947568965499</v>
      </c>
      <c r="I2827" s="24">
        <v>0.11596818823770599</v>
      </c>
    </row>
    <row r="2828" spans="1:9" ht="14.25" customHeight="1" x14ac:dyDescent="0.25">
      <c r="A2828" s="24" t="s">
        <v>90</v>
      </c>
      <c r="B2828" s="24">
        <v>5</v>
      </c>
      <c r="C2828" s="24" t="s">
        <v>21</v>
      </c>
      <c r="D2828" s="24">
        <v>1</v>
      </c>
      <c r="E2828" s="25">
        <v>43388</v>
      </c>
      <c r="F2828" s="24">
        <v>0.45982253192250999</v>
      </c>
      <c r="G2828" s="24">
        <v>0.77528263350289595</v>
      </c>
      <c r="H2828" s="24">
        <v>0.224717366497104</v>
      </c>
      <c r="I2828" s="24">
        <v>0.10378113169782401</v>
      </c>
    </row>
    <row r="2829" spans="1:9" ht="14.25" customHeight="1" x14ac:dyDescent="0.25">
      <c r="A2829" s="24" t="s">
        <v>90</v>
      </c>
      <c r="B2829" s="24">
        <v>5</v>
      </c>
      <c r="C2829" s="24" t="s">
        <v>21</v>
      </c>
      <c r="D2829" s="24">
        <v>1</v>
      </c>
      <c r="E2829" s="25">
        <v>43388</v>
      </c>
      <c r="F2829" s="24">
        <v>0.874345419915597</v>
      </c>
      <c r="G2829" s="24">
        <v>0.83328380030292104</v>
      </c>
      <c r="H2829" s="24">
        <v>0.16671619969707799</v>
      </c>
      <c r="I2829" s="24">
        <v>0.10378113169782401</v>
      </c>
    </row>
    <row r="2830" spans="1:9" ht="14.25" customHeight="1" x14ac:dyDescent="0.25">
      <c r="A2830" s="24" t="s">
        <v>90</v>
      </c>
      <c r="B2830" s="24">
        <v>5</v>
      </c>
      <c r="C2830" s="24" t="s">
        <v>21</v>
      </c>
      <c r="D2830" s="24">
        <v>2</v>
      </c>
      <c r="E2830" s="25">
        <v>43396</v>
      </c>
      <c r="F2830" s="24">
        <v>2.38854175382032</v>
      </c>
      <c r="G2830" s="24">
        <v>0.90305220319770496</v>
      </c>
      <c r="H2830" s="24">
        <v>9.6947796802294997E-2</v>
      </c>
      <c r="I2830" s="24">
        <v>0.10378113169782401</v>
      </c>
    </row>
    <row r="2831" spans="1:9" ht="14.25" customHeight="1" x14ac:dyDescent="0.25">
      <c r="A2831" s="24" t="s">
        <v>90</v>
      </c>
      <c r="B2831" s="24">
        <v>5</v>
      </c>
      <c r="C2831" s="24" t="s">
        <v>21</v>
      </c>
      <c r="D2831" s="24">
        <v>2</v>
      </c>
      <c r="E2831" s="25">
        <v>43396</v>
      </c>
      <c r="F2831" s="24">
        <v>2.58996137583472</v>
      </c>
      <c r="G2831" s="24">
        <v>0.90753822841700504</v>
      </c>
      <c r="H2831" s="24">
        <v>9.2461771582994706E-2</v>
      </c>
      <c r="I2831" s="24">
        <v>0.10378113169782401</v>
      </c>
    </row>
    <row r="2832" spans="1:9" ht="14.25" customHeight="1" x14ac:dyDescent="0.25">
      <c r="A2832" s="24" t="s">
        <v>90</v>
      </c>
      <c r="B2832" s="24">
        <v>5</v>
      </c>
      <c r="C2832" s="24" t="s">
        <v>21</v>
      </c>
      <c r="D2832" s="24">
        <v>2</v>
      </c>
      <c r="E2832" s="25">
        <v>43396</v>
      </c>
      <c r="F2832" s="24">
        <v>1.6684951214610499</v>
      </c>
      <c r="G2832" s="24">
        <v>0.88116263350547097</v>
      </c>
      <c r="H2832" s="24">
        <v>0.118837366494528</v>
      </c>
      <c r="I2832" s="24">
        <v>0.10378113169782401</v>
      </c>
    </row>
    <row r="2833" spans="1:9" ht="14.25" customHeight="1" x14ac:dyDescent="0.25">
      <c r="A2833" s="24" t="s">
        <v>90</v>
      </c>
      <c r="B2833" s="24">
        <v>80</v>
      </c>
      <c r="C2833" s="24" t="s">
        <v>21</v>
      </c>
      <c r="D2833" s="24">
        <v>1</v>
      </c>
      <c r="E2833" s="25">
        <v>43388</v>
      </c>
      <c r="F2833" s="24">
        <v>1.1184420378356099</v>
      </c>
      <c r="G2833" s="24">
        <v>0.85280738279544599</v>
      </c>
      <c r="H2833" s="24">
        <v>0.14719261720455301</v>
      </c>
      <c r="I2833" s="24">
        <v>0.12040607979569801</v>
      </c>
    </row>
    <row r="2834" spans="1:9" ht="14.25" customHeight="1" x14ac:dyDescent="0.25">
      <c r="A2834" s="24" t="s">
        <v>90</v>
      </c>
      <c r="B2834" s="24">
        <v>80</v>
      </c>
      <c r="C2834" s="24" t="s">
        <v>21</v>
      </c>
      <c r="D2834" s="24">
        <v>1</v>
      </c>
      <c r="E2834" s="25">
        <v>43388</v>
      </c>
      <c r="F2834" s="24">
        <v>1.27303731283958</v>
      </c>
      <c r="G2834" s="24">
        <v>0.86244378361025498</v>
      </c>
      <c r="H2834" s="24">
        <v>0.137556216389744</v>
      </c>
      <c r="I2834" s="24">
        <v>0.12040607979569801</v>
      </c>
    </row>
    <row r="2835" spans="1:9" ht="14.25" customHeight="1" x14ac:dyDescent="0.25">
      <c r="A2835" s="24" t="s">
        <v>90</v>
      </c>
      <c r="B2835" s="24">
        <v>80</v>
      </c>
      <c r="C2835" s="24" t="s">
        <v>21</v>
      </c>
      <c r="D2835" s="24">
        <v>1</v>
      </c>
      <c r="E2835" s="25">
        <v>43388</v>
      </c>
      <c r="F2835" s="24">
        <v>1.0185883066943799</v>
      </c>
      <c r="G2835" s="24">
        <v>0.84557556699525704</v>
      </c>
      <c r="H2835" s="24">
        <v>0.15442443300474201</v>
      </c>
      <c r="I2835" s="24">
        <v>0.12040607979569801</v>
      </c>
    </row>
    <row r="2836" spans="1:9" ht="14.25" customHeight="1" x14ac:dyDescent="0.25">
      <c r="A2836" s="24" t="s">
        <v>90</v>
      </c>
      <c r="B2836" s="24">
        <v>80</v>
      </c>
      <c r="C2836" s="24" t="s">
        <v>21</v>
      </c>
      <c r="D2836" s="24">
        <v>2</v>
      </c>
      <c r="E2836" s="25">
        <v>43396</v>
      </c>
      <c r="F2836" s="24">
        <v>0.59863777668491702</v>
      </c>
      <c r="G2836" s="24">
        <v>0.80027465062353698</v>
      </c>
      <c r="H2836" s="24">
        <v>0.199725349376462</v>
      </c>
      <c r="I2836" s="24">
        <v>0.12040607979569801</v>
      </c>
    </row>
    <row r="2837" spans="1:9" ht="14.25" customHeight="1" x14ac:dyDescent="0.25">
      <c r="A2837" s="24" t="s">
        <v>90</v>
      </c>
      <c r="B2837" s="24">
        <v>80</v>
      </c>
      <c r="C2837" s="24" t="s">
        <v>21</v>
      </c>
      <c r="D2837" s="24">
        <v>2</v>
      </c>
      <c r="E2837" s="25">
        <v>43396</v>
      </c>
      <c r="F2837" s="24">
        <v>0.59024842282325996</v>
      </c>
      <c r="G2837" s="24">
        <v>0.798977957524594</v>
      </c>
      <c r="H2837" s="24">
        <v>0.20102204247540501</v>
      </c>
      <c r="I2837" s="24">
        <v>0.12040607979569801</v>
      </c>
    </row>
    <row r="2838" spans="1:9" ht="14.25" customHeight="1" x14ac:dyDescent="0.25">
      <c r="A2838" s="24" t="s">
        <v>90</v>
      </c>
      <c r="B2838" s="24">
        <v>80</v>
      </c>
      <c r="C2838" s="24" t="s">
        <v>21</v>
      </c>
      <c r="D2838" s="24">
        <v>2</v>
      </c>
      <c r="E2838" s="25">
        <v>43396</v>
      </c>
      <c r="F2838" s="24">
        <v>0.46319038475080498</v>
      </c>
      <c r="G2838" s="24">
        <v>0.77599483803434599</v>
      </c>
      <c r="H2838" s="24">
        <v>0.22400516196565301</v>
      </c>
      <c r="I2838" s="24">
        <v>0.12040607979569801</v>
      </c>
    </row>
    <row r="2839" spans="1:9" ht="14.25" customHeight="1" x14ac:dyDescent="0.25">
      <c r="A2839" s="24" t="s">
        <v>90</v>
      </c>
      <c r="B2839" s="24">
        <v>5</v>
      </c>
      <c r="C2839" s="24" t="s">
        <v>22</v>
      </c>
      <c r="D2839" s="24">
        <v>1</v>
      </c>
      <c r="E2839" s="25">
        <v>43388</v>
      </c>
      <c r="F2839" s="24">
        <v>8.9416433894661207</v>
      </c>
      <c r="G2839" s="24">
        <v>0.88565382066658005</v>
      </c>
      <c r="H2839" s="24">
        <v>0.11434617933341901</v>
      </c>
      <c r="I2839" s="24">
        <v>8.1928923791714903E-2</v>
      </c>
    </row>
    <row r="2840" spans="1:9" ht="14.25" customHeight="1" x14ac:dyDescent="0.25">
      <c r="A2840" s="24" t="s">
        <v>90</v>
      </c>
      <c r="B2840" s="24">
        <v>5</v>
      </c>
      <c r="C2840" s="24" t="s">
        <v>22</v>
      </c>
      <c r="D2840" s="24">
        <v>1</v>
      </c>
      <c r="E2840" s="25">
        <v>43388</v>
      </c>
      <c r="F2840" s="24">
        <v>17.762004128230299</v>
      </c>
      <c r="G2840" s="24">
        <v>0.92350985040713796</v>
      </c>
      <c r="H2840" s="24">
        <v>7.6490149592861101E-2</v>
      </c>
      <c r="I2840" s="24">
        <v>8.1928923791714903E-2</v>
      </c>
    </row>
    <row r="2841" spans="1:9" ht="14.25" customHeight="1" x14ac:dyDescent="0.25">
      <c r="A2841" s="24" t="s">
        <v>90</v>
      </c>
      <c r="B2841" s="24">
        <v>5</v>
      </c>
      <c r="C2841" s="24" t="s">
        <v>22</v>
      </c>
      <c r="D2841" s="24">
        <v>2</v>
      </c>
      <c r="E2841" s="25">
        <v>43396</v>
      </c>
      <c r="F2841" s="24">
        <v>59.190433758889398</v>
      </c>
      <c r="G2841" s="24">
        <v>0.96491848969592298</v>
      </c>
      <c r="H2841" s="24">
        <v>3.5081510304076302E-2</v>
      </c>
      <c r="I2841" s="24">
        <v>8.1928923791714903E-2</v>
      </c>
    </row>
    <row r="2842" spans="1:9" ht="14.25" customHeight="1" x14ac:dyDescent="0.25">
      <c r="A2842" s="24" t="s">
        <v>90</v>
      </c>
      <c r="B2842" s="24">
        <v>5</v>
      </c>
      <c r="C2842" s="24" t="s">
        <v>22</v>
      </c>
      <c r="D2842" s="24">
        <v>2</v>
      </c>
      <c r="E2842" s="25">
        <v>43396</v>
      </c>
      <c r="F2842" s="24">
        <v>10.499476966885201</v>
      </c>
      <c r="G2842" s="24">
        <v>0.89557446650911898</v>
      </c>
      <c r="H2842" s="24">
        <v>0.10442553349088</v>
      </c>
      <c r="I2842" s="24">
        <v>8.1928923791714903E-2</v>
      </c>
    </row>
    <row r="2843" spans="1:9" ht="14.25" customHeight="1" x14ac:dyDescent="0.25">
      <c r="A2843" s="24" t="s">
        <v>90</v>
      </c>
      <c r="B2843" s="24">
        <v>5</v>
      </c>
      <c r="C2843" s="24" t="s">
        <v>22</v>
      </c>
      <c r="D2843" s="24">
        <v>2</v>
      </c>
      <c r="E2843" s="25">
        <v>43396</v>
      </c>
      <c r="F2843" s="24">
        <v>27.161717943658001</v>
      </c>
      <c r="G2843" s="24">
        <v>0.94135960483758896</v>
      </c>
      <c r="H2843" s="24">
        <v>5.8640395162410999E-2</v>
      </c>
      <c r="I2843" s="24">
        <v>8.1928923791714903E-2</v>
      </c>
    </row>
    <row r="2844" spans="1:9" ht="14.25" customHeight="1" x14ac:dyDescent="0.25">
      <c r="A2844" s="24" t="s">
        <v>90</v>
      </c>
      <c r="B2844" s="24">
        <v>80</v>
      </c>
      <c r="C2844" s="24" t="s">
        <v>22</v>
      </c>
      <c r="D2844" s="24">
        <v>1</v>
      </c>
      <c r="E2844" s="25">
        <v>43388</v>
      </c>
      <c r="F2844" s="24">
        <v>120.48011726443301</v>
      </c>
      <c r="G2844" s="24">
        <v>0.978522527508082</v>
      </c>
      <c r="H2844" s="24">
        <v>2.1477472491917299E-2</v>
      </c>
      <c r="I2844" s="24">
        <v>0.107121346330533</v>
      </c>
    </row>
    <row r="2845" spans="1:9" ht="14.25" customHeight="1" x14ac:dyDescent="0.25">
      <c r="A2845" s="24" t="s">
        <v>90</v>
      </c>
      <c r="B2845" s="24">
        <v>80</v>
      </c>
      <c r="C2845" s="24" t="s">
        <v>22</v>
      </c>
      <c r="D2845" s="24">
        <v>1</v>
      </c>
      <c r="E2845" s="25">
        <v>43388</v>
      </c>
      <c r="F2845" s="24">
        <v>18.1101384578233</v>
      </c>
      <c r="G2845" s="24">
        <v>0.92441345660109497</v>
      </c>
      <c r="H2845" s="24">
        <v>7.5586543398904402E-2</v>
      </c>
      <c r="I2845" s="24">
        <v>0.107121346330533</v>
      </c>
    </row>
    <row r="2846" spans="1:9" ht="14.25" customHeight="1" x14ac:dyDescent="0.25">
      <c r="A2846" s="24" t="s">
        <v>90</v>
      </c>
      <c r="B2846" s="24">
        <v>80</v>
      </c>
      <c r="C2846" s="24" t="s">
        <v>22</v>
      </c>
      <c r="D2846" s="24">
        <v>1</v>
      </c>
      <c r="E2846" s="25">
        <v>43388</v>
      </c>
      <c r="F2846" s="24">
        <v>22.333042782014701</v>
      </c>
      <c r="G2846" s="24">
        <v>0.93362433163220004</v>
      </c>
      <c r="H2846" s="24">
        <v>6.6375668367799803E-2</v>
      </c>
      <c r="I2846" s="24">
        <v>0.107121346330533</v>
      </c>
    </row>
    <row r="2847" spans="1:9" ht="14.25" customHeight="1" x14ac:dyDescent="0.25">
      <c r="A2847" s="24" t="s">
        <v>90</v>
      </c>
      <c r="B2847" s="24">
        <v>80</v>
      </c>
      <c r="C2847" s="24" t="s">
        <v>22</v>
      </c>
      <c r="D2847" s="24">
        <v>2</v>
      </c>
      <c r="E2847" s="25">
        <v>43396</v>
      </c>
      <c r="F2847" s="24">
        <v>6.10537380249988</v>
      </c>
      <c r="G2847" s="24">
        <v>0.85938971600917102</v>
      </c>
      <c r="H2847" s="24">
        <v>0.14061028399082801</v>
      </c>
      <c r="I2847" s="24">
        <v>0.107121346330533</v>
      </c>
    </row>
    <row r="2848" spans="1:9" ht="14.25" customHeight="1" x14ac:dyDescent="0.25">
      <c r="A2848" s="24" t="s">
        <v>90</v>
      </c>
      <c r="B2848" s="24">
        <v>80</v>
      </c>
      <c r="C2848" s="24" t="s">
        <v>22</v>
      </c>
      <c r="D2848" s="24">
        <v>2</v>
      </c>
      <c r="E2848" s="25">
        <v>43396</v>
      </c>
      <c r="F2848" s="24">
        <v>5.31945644891222</v>
      </c>
      <c r="G2848" s="24">
        <v>0.84896879580269702</v>
      </c>
      <c r="H2848" s="24">
        <v>0.15103120419730201</v>
      </c>
      <c r="I2848" s="24">
        <v>0.107121346330533</v>
      </c>
    </row>
    <row r="2849" spans="1:9" ht="14.25" customHeight="1" x14ac:dyDescent="0.25">
      <c r="A2849" s="24" t="s">
        <v>90</v>
      </c>
      <c r="B2849" s="24">
        <v>80</v>
      </c>
      <c r="C2849" s="24" t="s">
        <v>22</v>
      </c>
      <c r="D2849" s="24">
        <v>2</v>
      </c>
      <c r="E2849" s="25">
        <v>43396</v>
      </c>
      <c r="F2849" s="24">
        <v>8.7587738120876892</v>
      </c>
      <c r="G2849" s="24">
        <v>0.88432891743201603</v>
      </c>
      <c r="H2849" s="24">
        <v>0.115671082567983</v>
      </c>
      <c r="I2849" s="24">
        <v>0.107121346330533</v>
      </c>
    </row>
    <row r="2850" spans="1:9" ht="14.25" customHeight="1" x14ac:dyDescent="0.25">
      <c r="A2850" s="24" t="s">
        <v>90</v>
      </c>
      <c r="B2850" s="24">
        <v>5</v>
      </c>
      <c r="C2850" s="24" t="s">
        <v>23</v>
      </c>
      <c r="D2850" s="24">
        <v>1</v>
      </c>
      <c r="E2850" s="25">
        <v>43388</v>
      </c>
      <c r="F2850" s="24">
        <v>25.392016311943401</v>
      </c>
      <c r="G2850" s="24">
        <v>0.9387883282242</v>
      </c>
      <c r="H2850" s="24">
        <v>6.1211671775800003E-2</v>
      </c>
      <c r="I2850" s="24">
        <v>0.15355860375968</v>
      </c>
    </row>
    <row r="2851" spans="1:9" ht="14.25" customHeight="1" x14ac:dyDescent="0.25">
      <c r="A2851" s="24" t="s">
        <v>90</v>
      </c>
      <c r="B2851" s="24">
        <v>5</v>
      </c>
      <c r="C2851" s="24" t="s">
        <v>23</v>
      </c>
      <c r="D2851" s="24">
        <v>1</v>
      </c>
      <c r="E2851" s="25">
        <v>43388</v>
      </c>
      <c r="F2851" s="24">
        <v>18.499409396268401</v>
      </c>
      <c r="G2851" s="24">
        <v>0.925393476038748</v>
      </c>
      <c r="H2851" s="24">
        <v>7.4606523961251794E-2</v>
      </c>
      <c r="I2851" s="24">
        <v>0.15355860375968</v>
      </c>
    </row>
    <row r="2852" spans="1:9" ht="14.25" customHeight="1" x14ac:dyDescent="0.25">
      <c r="A2852" s="24" t="s">
        <v>90</v>
      </c>
      <c r="B2852" s="24">
        <v>5</v>
      </c>
      <c r="C2852" s="24" t="s">
        <v>23</v>
      </c>
      <c r="D2852" s="24">
        <v>1</v>
      </c>
      <c r="E2852" s="25">
        <v>43388</v>
      </c>
      <c r="F2852" s="24">
        <v>55.553886480493901</v>
      </c>
      <c r="G2852" s="24">
        <v>0.96338121939946397</v>
      </c>
      <c r="H2852" s="24">
        <v>3.6618780600535597E-2</v>
      </c>
      <c r="I2852" s="24">
        <v>0.15355860375968</v>
      </c>
    </row>
    <row r="2853" spans="1:9" ht="14.25" customHeight="1" x14ac:dyDescent="0.25">
      <c r="A2853" s="24" t="s">
        <v>90</v>
      </c>
      <c r="B2853" s="24">
        <v>5</v>
      </c>
      <c r="C2853" s="24" t="s">
        <v>23</v>
      </c>
      <c r="D2853" s="24">
        <v>2</v>
      </c>
      <c r="E2853" s="25">
        <v>43396</v>
      </c>
      <c r="F2853" s="24">
        <v>20.600416682627699</v>
      </c>
      <c r="G2853" s="24">
        <v>0.93019226157919399</v>
      </c>
      <c r="H2853" s="24">
        <v>6.9807738420805204E-2</v>
      </c>
      <c r="I2853" s="24">
        <v>0.15355860375968</v>
      </c>
    </row>
    <row r="2854" spans="1:9" ht="14.25" customHeight="1" x14ac:dyDescent="0.25">
      <c r="A2854" s="24" t="s">
        <v>90</v>
      </c>
      <c r="B2854" s="24">
        <v>5</v>
      </c>
      <c r="C2854" s="24" t="s">
        <v>23</v>
      </c>
      <c r="D2854" s="24">
        <v>2</v>
      </c>
      <c r="E2854" s="25">
        <v>43396</v>
      </c>
      <c r="F2854" s="24">
        <v>14.6608800504799</v>
      </c>
      <c r="G2854" s="24">
        <v>0.91409905856301299</v>
      </c>
      <c r="H2854" s="24">
        <v>8.5900941436986095E-2</v>
      </c>
      <c r="I2854" s="24">
        <v>0.15355860375968</v>
      </c>
    </row>
    <row r="2855" spans="1:9" ht="14.25" customHeight="1" x14ac:dyDescent="0.25">
      <c r="A2855" s="24" t="s">
        <v>90</v>
      </c>
      <c r="B2855" s="24">
        <v>5</v>
      </c>
      <c r="C2855" s="24" t="s">
        <v>23</v>
      </c>
      <c r="D2855" s="24">
        <v>2</v>
      </c>
      <c r="E2855" s="25">
        <v>43396</v>
      </c>
      <c r="F2855" s="24">
        <v>11.907560004933201</v>
      </c>
      <c r="G2855" s="24">
        <v>0.90288577961949801</v>
      </c>
      <c r="H2855" s="24">
        <v>9.7114220380501701E-2</v>
      </c>
      <c r="I2855" s="24">
        <v>0.15355860375968</v>
      </c>
    </row>
    <row r="2856" spans="1:9" ht="14.25" customHeight="1" x14ac:dyDescent="0.25">
      <c r="A2856" s="24" t="s">
        <v>90</v>
      </c>
      <c r="B2856" s="24">
        <v>80</v>
      </c>
      <c r="C2856" s="24" t="s">
        <v>23</v>
      </c>
      <c r="D2856" s="24">
        <v>1</v>
      </c>
      <c r="E2856" s="25">
        <v>43388</v>
      </c>
      <c r="F2856" s="24">
        <v>100.901087547931</v>
      </c>
      <c r="G2856" s="24">
        <v>0.97568814958516803</v>
      </c>
      <c r="H2856" s="24">
        <v>2.4311850414830999E-2</v>
      </c>
      <c r="I2856" s="24">
        <v>0.101995644344662</v>
      </c>
    </row>
    <row r="2857" spans="1:9" ht="14.25" customHeight="1" x14ac:dyDescent="0.25">
      <c r="A2857" s="24" t="s">
        <v>90</v>
      </c>
      <c r="B2857" s="24">
        <v>80</v>
      </c>
      <c r="C2857" s="24" t="s">
        <v>23</v>
      </c>
      <c r="D2857" s="24">
        <v>1</v>
      </c>
      <c r="E2857" s="25">
        <v>43388</v>
      </c>
      <c r="F2857" s="24">
        <v>40.680726085679503</v>
      </c>
      <c r="G2857" s="24">
        <v>0.95490565352071399</v>
      </c>
      <c r="H2857" s="24">
        <v>4.5094346479285403E-2</v>
      </c>
      <c r="I2857" s="24">
        <v>0.101995644344662</v>
      </c>
    </row>
    <row r="2858" spans="1:9" ht="14.25" customHeight="1" x14ac:dyDescent="0.25">
      <c r="A2858" s="24" t="s">
        <v>90</v>
      </c>
      <c r="B2858" s="24">
        <v>80</v>
      </c>
      <c r="C2858" s="24" t="s">
        <v>23</v>
      </c>
      <c r="D2858" s="24">
        <v>1</v>
      </c>
      <c r="E2858" s="25">
        <v>43388</v>
      </c>
      <c r="F2858" s="24">
        <v>71.133667920360807</v>
      </c>
      <c r="G2858" s="24">
        <v>0.96904756422113703</v>
      </c>
      <c r="H2858" s="24">
        <v>3.0952435778862301E-2</v>
      </c>
      <c r="I2858" s="24">
        <v>0.101995644344662</v>
      </c>
    </row>
    <row r="2859" spans="1:9" ht="14.25" customHeight="1" x14ac:dyDescent="0.25">
      <c r="A2859" s="24" t="s">
        <v>90</v>
      </c>
      <c r="B2859" s="24">
        <v>80</v>
      </c>
      <c r="C2859" s="24" t="s">
        <v>23</v>
      </c>
      <c r="D2859" s="24">
        <v>2</v>
      </c>
      <c r="E2859" s="25">
        <v>43396</v>
      </c>
      <c r="F2859" s="24">
        <v>32.880279777491097</v>
      </c>
      <c r="G2859" s="24">
        <v>0.94815349928028103</v>
      </c>
      <c r="H2859" s="24">
        <v>5.1846500719718802E-2</v>
      </c>
      <c r="I2859" s="24">
        <v>0.101995644344662</v>
      </c>
    </row>
    <row r="2860" spans="1:9" ht="14.25" customHeight="1" x14ac:dyDescent="0.25">
      <c r="A2860" s="24" t="s">
        <v>90</v>
      </c>
      <c r="B2860" s="24">
        <v>80</v>
      </c>
      <c r="C2860" s="24" t="s">
        <v>23</v>
      </c>
      <c r="D2860" s="24">
        <v>2</v>
      </c>
      <c r="E2860" s="25">
        <v>43396</v>
      </c>
      <c r="F2860" s="24">
        <v>64.903974235568697</v>
      </c>
      <c r="G2860" s="24">
        <v>0.96704784185288695</v>
      </c>
      <c r="H2860" s="24">
        <v>3.2952158147112699E-2</v>
      </c>
      <c r="I2860" s="24">
        <v>0.101995644344662</v>
      </c>
    </row>
    <row r="2861" spans="1:9" ht="14.25" customHeight="1" x14ac:dyDescent="0.25">
      <c r="A2861" s="24" t="s">
        <v>90</v>
      </c>
      <c r="B2861" s="24">
        <v>80</v>
      </c>
      <c r="C2861" s="24" t="s">
        <v>23</v>
      </c>
      <c r="D2861" s="24">
        <v>2</v>
      </c>
      <c r="E2861" s="25">
        <v>43396</v>
      </c>
      <c r="F2861" s="24">
        <v>55.181050358951197</v>
      </c>
      <c r="G2861" s="24">
        <v>0.96321441364960703</v>
      </c>
      <c r="H2861" s="24">
        <v>3.6785586350392502E-2</v>
      </c>
      <c r="I2861" s="24">
        <v>0.101995644344662</v>
      </c>
    </row>
    <row r="2862" spans="1:9" ht="14.25" customHeight="1" x14ac:dyDescent="0.25">
      <c r="A2862" s="24" t="s">
        <v>90</v>
      </c>
      <c r="B2862" s="24">
        <v>5</v>
      </c>
      <c r="C2862" s="24" t="s">
        <v>24</v>
      </c>
      <c r="D2862" s="24">
        <v>1</v>
      </c>
      <c r="E2862" s="25">
        <v>43388</v>
      </c>
      <c r="F2862" s="24">
        <v>0.48675552771351399</v>
      </c>
      <c r="G2862" s="24">
        <v>0.70909627273192199</v>
      </c>
      <c r="H2862" s="24">
        <v>0.29090372726807701</v>
      </c>
      <c r="I2862" s="24">
        <v>0.12976098235709199</v>
      </c>
    </row>
    <row r="2863" spans="1:9" ht="14.25" customHeight="1" x14ac:dyDescent="0.25">
      <c r="A2863" s="24" t="s">
        <v>90</v>
      </c>
      <c r="B2863" s="24">
        <v>5</v>
      </c>
      <c r="C2863" s="24" t="s">
        <v>24</v>
      </c>
      <c r="D2863" s="24">
        <v>1</v>
      </c>
      <c r="E2863" s="25">
        <v>43388</v>
      </c>
      <c r="F2863" s="24">
        <v>0.59225170478299405</v>
      </c>
      <c r="G2863" s="24">
        <v>0.73031318805190504</v>
      </c>
      <c r="H2863" s="24">
        <v>0.26968681194809402</v>
      </c>
      <c r="I2863" s="24">
        <v>0.12976098235709199</v>
      </c>
    </row>
    <row r="2864" spans="1:9" ht="14.25" customHeight="1" x14ac:dyDescent="0.25">
      <c r="A2864" s="24" t="s">
        <v>90</v>
      </c>
      <c r="B2864" s="24">
        <v>5</v>
      </c>
      <c r="C2864" s="24" t="s">
        <v>24</v>
      </c>
      <c r="D2864" s="24">
        <v>2</v>
      </c>
      <c r="E2864" s="25">
        <v>43396</v>
      </c>
      <c r="F2864" s="24">
        <v>5.3860478076763503</v>
      </c>
      <c r="G2864" s="24">
        <v>0.90964206838276296</v>
      </c>
      <c r="H2864" s="24">
        <v>9.0357931617236306E-2</v>
      </c>
      <c r="I2864" s="24">
        <v>0.12976098235709199</v>
      </c>
    </row>
    <row r="2865" spans="1:9" ht="14.25" customHeight="1" x14ac:dyDescent="0.25">
      <c r="A2865" s="24" t="s">
        <v>90</v>
      </c>
      <c r="B2865" s="24">
        <v>5</v>
      </c>
      <c r="C2865" s="24" t="s">
        <v>24</v>
      </c>
      <c r="D2865" s="24">
        <v>2</v>
      </c>
      <c r="E2865" s="25">
        <v>43396</v>
      </c>
      <c r="F2865" s="24">
        <v>6.5170854874120598</v>
      </c>
      <c r="G2865" s="24">
        <v>0.91938348217237198</v>
      </c>
      <c r="H2865" s="24">
        <v>8.0616517827627604E-2</v>
      </c>
      <c r="I2865" s="24">
        <v>0.12976098235709199</v>
      </c>
    </row>
    <row r="2866" spans="1:9" ht="14.25" customHeight="1" x14ac:dyDescent="0.25">
      <c r="A2866" s="24" t="s">
        <v>90</v>
      </c>
      <c r="B2866" s="24">
        <v>5</v>
      </c>
      <c r="C2866" s="24" t="s">
        <v>24</v>
      </c>
      <c r="D2866" s="24">
        <v>2</v>
      </c>
      <c r="E2866" s="25">
        <v>43396</v>
      </c>
      <c r="F2866" s="24">
        <v>3.1002652121632601</v>
      </c>
      <c r="G2866" s="24">
        <v>0.87626076314268497</v>
      </c>
      <c r="H2866" s="24">
        <v>0.123739236857314</v>
      </c>
      <c r="I2866" s="24">
        <v>0.12976098235709199</v>
      </c>
    </row>
    <row r="2867" spans="1:9" ht="14.25" customHeight="1" x14ac:dyDescent="0.25">
      <c r="A2867" s="24" t="s">
        <v>90</v>
      </c>
      <c r="B2867" s="24">
        <v>80</v>
      </c>
      <c r="C2867" s="24" t="s">
        <v>24</v>
      </c>
      <c r="D2867" s="24">
        <v>1</v>
      </c>
      <c r="E2867" s="25">
        <v>43388</v>
      </c>
      <c r="F2867" s="24">
        <v>2.5221952197997899</v>
      </c>
      <c r="G2867" s="24">
        <v>0.86175718621750197</v>
      </c>
      <c r="H2867" s="24">
        <v>0.138242813782497</v>
      </c>
      <c r="I2867" s="24">
        <v>0.16737668924958299</v>
      </c>
    </row>
    <row r="2868" spans="1:9" ht="14.25" customHeight="1" x14ac:dyDescent="0.25">
      <c r="A2868" s="24" t="s">
        <v>90</v>
      </c>
      <c r="B2868" s="24">
        <v>80</v>
      </c>
      <c r="C2868" s="24" t="s">
        <v>24</v>
      </c>
      <c r="D2868" s="24">
        <v>1</v>
      </c>
      <c r="E2868" s="25">
        <v>43388</v>
      </c>
      <c r="F2868" s="24">
        <v>1.06257134327602</v>
      </c>
      <c r="G2868" s="24">
        <v>0.78916276928220297</v>
      </c>
      <c r="H2868" s="24">
        <v>0.210837230717796</v>
      </c>
      <c r="I2868" s="24">
        <v>0.16737668924958299</v>
      </c>
    </row>
    <row r="2869" spans="1:9" ht="14.25" customHeight="1" x14ac:dyDescent="0.25">
      <c r="A2869" s="24" t="s">
        <v>90</v>
      </c>
      <c r="B2869" s="24">
        <v>80</v>
      </c>
      <c r="C2869" s="24" t="s">
        <v>24</v>
      </c>
      <c r="D2869" s="24">
        <v>1</v>
      </c>
      <c r="E2869" s="25">
        <v>43388</v>
      </c>
      <c r="F2869" s="24">
        <v>1.1356824844216</v>
      </c>
      <c r="G2869" s="24">
        <v>0.79539829039689103</v>
      </c>
      <c r="H2869" s="24">
        <v>0.204601709603108</v>
      </c>
      <c r="I2869" s="24">
        <v>0.16737668924958299</v>
      </c>
    </row>
    <row r="2870" spans="1:9" ht="14.25" customHeight="1" x14ac:dyDescent="0.25">
      <c r="A2870" s="24" t="s">
        <v>90</v>
      </c>
      <c r="B2870" s="24">
        <v>80</v>
      </c>
      <c r="C2870" s="24" t="s">
        <v>24</v>
      </c>
      <c r="D2870" s="24">
        <v>2</v>
      </c>
      <c r="E2870" s="25">
        <v>43396</v>
      </c>
      <c r="F2870" s="24">
        <v>0.57190184907678798</v>
      </c>
      <c r="G2870" s="24">
        <v>0.72658056154526096</v>
      </c>
      <c r="H2870" s="24">
        <v>0.27341943845473798</v>
      </c>
      <c r="I2870" s="24">
        <v>0.16737668924958299</v>
      </c>
    </row>
    <row r="2871" spans="1:9" ht="14.25" customHeight="1" x14ac:dyDescent="0.25">
      <c r="A2871" s="24" t="s">
        <v>90</v>
      </c>
      <c r="B2871" s="24">
        <v>80</v>
      </c>
      <c r="C2871" s="24" t="s">
        <v>24</v>
      </c>
      <c r="D2871" s="24">
        <v>2</v>
      </c>
      <c r="E2871" s="25">
        <v>43396</v>
      </c>
      <c r="F2871" s="24">
        <v>0.386329936356545</v>
      </c>
      <c r="G2871" s="24">
        <v>0.68330580382038597</v>
      </c>
      <c r="H2871" s="24">
        <v>0.31669419617961297</v>
      </c>
      <c r="I2871" s="24">
        <v>0.16737668924958299</v>
      </c>
    </row>
    <row r="2872" spans="1:9" ht="14.25" customHeight="1" x14ac:dyDescent="0.25">
      <c r="A2872" s="24" t="s">
        <v>90</v>
      </c>
      <c r="B2872" s="24">
        <v>80</v>
      </c>
      <c r="C2872" s="24" t="s">
        <v>24</v>
      </c>
      <c r="D2872" s="24">
        <v>2</v>
      </c>
      <c r="E2872" s="25">
        <v>43396</v>
      </c>
      <c r="F2872" s="24">
        <v>0.396407718867131</v>
      </c>
      <c r="G2872" s="24">
        <v>0.68621952229249905</v>
      </c>
      <c r="H2872" s="24">
        <v>0.31378047770750001</v>
      </c>
      <c r="I2872" s="24">
        <v>0.16737668924958299</v>
      </c>
    </row>
    <row r="2873" spans="1:9" ht="14.25" customHeight="1" x14ac:dyDescent="0.25">
      <c r="A2873" s="24" t="s">
        <v>90</v>
      </c>
      <c r="B2873" s="24">
        <v>5</v>
      </c>
      <c r="C2873" s="24" t="s">
        <v>25</v>
      </c>
      <c r="D2873" s="24">
        <v>1</v>
      </c>
      <c r="E2873" s="25">
        <v>43388</v>
      </c>
      <c r="F2873" s="24">
        <v>1.6830397929190902E-2</v>
      </c>
      <c r="G2873" s="24">
        <v>0.28735673741923201</v>
      </c>
      <c r="H2873" s="24">
        <v>0.71264326258076705</v>
      </c>
      <c r="I2873" s="24">
        <v>7.81907631766567E-2</v>
      </c>
    </row>
    <row r="2874" spans="1:9" ht="14.25" customHeight="1" x14ac:dyDescent="0.25">
      <c r="A2874" s="24" t="s">
        <v>90</v>
      </c>
      <c r="B2874" s="24">
        <v>5</v>
      </c>
      <c r="C2874" s="24" t="s">
        <v>25</v>
      </c>
      <c r="D2874" s="24">
        <v>1</v>
      </c>
      <c r="E2874" s="25">
        <v>43388</v>
      </c>
      <c r="F2874" s="24">
        <v>1.7309897864305899E-2</v>
      </c>
      <c r="G2874" s="24">
        <v>0.290744627676504</v>
      </c>
      <c r="H2874" s="24">
        <v>0.709255372323495</v>
      </c>
      <c r="I2874" s="24">
        <v>7.81907631766567E-2</v>
      </c>
    </row>
    <row r="2875" spans="1:9" ht="14.25" customHeight="1" x14ac:dyDescent="0.25">
      <c r="A2875" s="24" t="s">
        <v>90</v>
      </c>
      <c r="B2875" s="24">
        <v>5</v>
      </c>
      <c r="C2875" s="24" t="s">
        <v>25</v>
      </c>
      <c r="D2875" s="24">
        <v>1</v>
      </c>
      <c r="E2875" s="25">
        <v>43388</v>
      </c>
      <c r="F2875" s="24">
        <v>1.53652043059712E-2</v>
      </c>
      <c r="G2875" s="24">
        <v>0.27649831878749598</v>
      </c>
      <c r="H2875" s="24">
        <v>0.72350168121250302</v>
      </c>
      <c r="I2875" s="24">
        <v>7.81907631766567E-2</v>
      </c>
    </row>
    <row r="2876" spans="1:9" ht="14.25" customHeight="1" x14ac:dyDescent="0.25">
      <c r="A2876" s="24" t="s">
        <v>90</v>
      </c>
      <c r="B2876" s="24">
        <v>5</v>
      </c>
      <c r="C2876" s="24" t="s">
        <v>25</v>
      </c>
      <c r="D2876" s="24">
        <v>1</v>
      </c>
      <c r="E2876" s="25">
        <v>43388</v>
      </c>
      <c r="F2876" s="24">
        <v>9.4614671941301107E-3</v>
      </c>
      <c r="G2876" s="24">
        <v>0.222236199366416</v>
      </c>
      <c r="H2876" s="24">
        <v>0.77776380063358297</v>
      </c>
      <c r="I2876" s="24">
        <v>7.81907631766567E-2</v>
      </c>
    </row>
    <row r="2877" spans="1:9" ht="14.25" customHeight="1" x14ac:dyDescent="0.25">
      <c r="A2877" s="24" t="s">
        <v>90</v>
      </c>
      <c r="B2877" s="24">
        <v>5</v>
      </c>
      <c r="C2877" s="24" t="s">
        <v>25</v>
      </c>
      <c r="D2877" s="24">
        <v>1</v>
      </c>
      <c r="E2877" s="25">
        <v>43388</v>
      </c>
      <c r="F2877" s="24">
        <v>1.1015279558944E-2</v>
      </c>
      <c r="G2877" s="24">
        <v>0.23857503773870201</v>
      </c>
      <c r="H2877" s="24">
        <v>0.76142496226129697</v>
      </c>
      <c r="I2877" s="24">
        <v>7.81907631766567E-2</v>
      </c>
    </row>
    <row r="2878" spans="1:9" ht="14.25" customHeight="1" x14ac:dyDescent="0.25">
      <c r="A2878" s="24" t="s">
        <v>90</v>
      </c>
      <c r="B2878" s="24">
        <v>5</v>
      </c>
      <c r="C2878" s="24" t="s">
        <v>25</v>
      </c>
      <c r="D2878" s="24">
        <v>2</v>
      </c>
      <c r="E2878" s="25">
        <v>43396</v>
      </c>
      <c r="F2878" s="24">
        <v>3.13206994454613E-2</v>
      </c>
      <c r="G2878" s="24">
        <v>0.36599157348399203</v>
      </c>
      <c r="H2878" s="24">
        <v>0.63400842651600697</v>
      </c>
      <c r="I2878" s="24">
        <v>7.81907631766567E-2</v>
      </c>
    </row>
    <row r="2879" spans="1:9" ht="14.25" customHeight="1" x14ac:dyDescent="0.25">
      <c r="A2879" s="24" t="s">
        <v>90</v>
      </c>
      <c r="B2879" s="24">
        <v>5</v>
      </c>
      <c r="C2879" s="24" t="s">
        <v>25</v>
      </c>
      <c r="D2879" s="24">
        <v>2</v>
      </c>
      <c r="E2879" s="25">
        <v>43396</v>
      </c>
      <c r="F2879" s="24">
        <v>3.43256084550159E-2</v>
      </c>
      <c r="G2879" s="24">
        <v>0.37815211908781998</v>
      </c>
      <c r="H2879" s="24">
        <v>0.62184788091217902</v>
      </c>
      <c r="I2879" s="24">
        <v>7.81907631766567E-2</v>
      </c>
    </row>
    <row r="2880" spans="1:9" ht="14.25" customHeight="1" x14ac:dyDescent="0.25">
      <c r="A2880" s="24" t="s">
        <v>90</v>
      </c>
      <c r="B2880" s="24">
        <v>5</v>
      </c>
      <c r="C2880" s="24" t="s">
        <v>25</v>
      </c>
      <c r="D2880" s="24">
        <v>2</v>
      </c>
      <c r="E2880" s="25">
        <v>43396</v>
      </c>
      <c r="F2880" s="24">
        <v>4.4339485874084199E-2</v>
      </c>
      <c r="G2880" s="24">
        <v>0.412693211684455</v>
      </c>
      <c r="H2880" s="24">
        <v>0.58730678831554395</v>
      </c>
      <c r="I2880" s="24">
        <v>7.81907631766567E-2</v>
      </c>
    </row>
    <row r="2881" spans="1:9" ht="14.25" customHeight="1" x14ac:dyDescent="0.25">
      <c r="A2881" s="24" t="s">
        <v>90</v>
      </c>
      <c r="B2881" s="24">
        <v>5</v>
      </c>
      <c r="C2881" s="24" t="s">
        <v>25</v>
      </c>
      <c r="D2881" s="24">
        <v>2</v>
      </c>
      <c r="E2881" s="25">
        <v>43396</v>
      </c>
      <c r="F2881" s="24">
        <v>3.8711069548865898E-2</v>
      </c>
      <c r="G2881" s="24">
        <v>0.394281214968007</v>
      </c>
      <c r="H2881" s="24">
        <v>0.60571878503199295</v>
      </c>
      <c r="I2881" s="24">
        <v>7.81907631766567E-2</v>
      </c>
    </row>
    <row r="2882" spans="1:9" ht="14.25" customHeight="1" x14ac:dyDescent="0.25">
      <c r="A2882" s="24" t="s">
        <v>90</v>
      </c>
      <c r="B2882" s="24">
        <v>5</v>
      </c>
      <c r="C2882" s="24" t="s">
        <v>25</v>
      </c>
      <c r="D2882" s="24">
        <v>2</v>
      </c>
      <c r="E2882" s="25">
        <v>43396</v>
      </c>
      <c r="F2882" s="24">
        <v>2.5265947396773101E-2</v>
      </c>
      <c r="G2882" s="24">
        <v>0.33798146230603299</v>
      </c>
      <c r="H2882" s="24">
        <v>0.66201853769396601</v>
      </c>
      <c r="I2882" s="24">
        <v>7.81907631766567E-2</v>
      </c>
    </row>
    <row r="2883" spans="1:9" ht="14.25" customHeight="1" x14ac:dyDescent="0.25">
      <c r="A2883" s="24" t="s">
        <v>90</v>
      </c>
      <c r="B2883" s="24">
        <v>5</v>
      </c>
      <c r="C2883" s="24" t="s">
        <v>25</v>
      </c>
      <c r="D2883" s="24">
        <v>2</v>
      </c>
      <c r="E2883" s="25">
        <v>43396</v>
      </c>
      <c r="F2883" s="24">
        <v>3.5085280752157999E-2</v>
      </c>
      <c r="G2883" s="24">
        <v>0.381074892250089</v>
      </c>
      <c r="H2883" s="24">
        <v>0.61892510774991005</v>
      </c>
      <c r="I2883" s="24">
        <v>7.81907631766567E-2</v>
      </c>
    </row>
    <row r="2884" spans="1:9" ht="14.25" customHeight="1" x14ac:dyDescent="0.25">
      <c r="A2884" s="24" t="s">
        <v>90</v>
      </c>
      <c r="B2884" s="24">
        <v>80</v>
      </c>
      <c r="C2884" s="24" t="s">
        <v>25</v>
      </c>
      <c r="D2884" s="24">
        <v>1</v>
      </c>
      <c r="E2884" s="25">
        <v>43388</v>
      </c>
      <c r="F2884" s="24">
        <v>3.46567966616073E-2</v>
      </c>
      <c r="G2884" s="24">
        <v>0.37943342652856199</v>
      </c>
      <c r="H2884" s="24">
        <v>0.62056657347143696</v>
      </c>
      <c r="I2884" s="24">
        <v>6.4597669551034298E-2</v>
      </c>
    </row>
    <row r="2885" spans="1:9" ht="14.25" customHeight="1" x14ac:dyDescent="0.25">
      <c r="A2885" s="24" t="s">
        <v>90</v>
      </c>
      <c r="B2885" s="24">
        <v>80</v>
      </c>
      <c r="C2885" s="24" t="s">
        <v>25</v>
      </c>
      <c r="D2885" s="24">
        <v>1</v>
      </c>
      <c r="E2885" s="25">
        <v>43388</v>
      </c>
      <c r="F2885" s="24">
        <v>2.6329086961678599E-2</v>
      </c>
      <c r="G2885" s="24">
        <v>0.34329624986268598</v>
      </c>
      <c r="H2885" s="24">
        <v>0.65670375013731397</v>
      </c>
      <c r="I2885" s="24">
        <v>6.4597669551034298E-2</v>
      </c>
    </row>
    <row r="2886" spans="1:9" ht="14.25" customHeight="1" x14ac:dyDescent="0.25">
      <c r="A2886" s="24" t="s">
        <v>90</v>
      </c>
      <c r="B2886" s="24">
        <v>80</v>
      </c>
      <c r="C2886" s="24" t="s">
        <v>25</v>
      </c>
      <c r="D2886" s="24">
        <v>1</v>
      </c>
      <c r="E2886" s="25">
        <v>43388</v>
      </c>
      <c r="F2886" s="24">
        <v>2.7844819277152998E-2</v>
      </c>
      <c r="G2886" s="24">
        <v>0.35056039499185399</v>
      </c>
      <c r="H2886" s="24">
        <v>0.64943960500814502</v>
      </c>
      <c r="I2886" s="24">
        <v>6.4597669551034298E-2</v>
      </c>
    </row>
    <row r="2887" spans="1:9" ht="14.25" customHeight="1" x14ac:dyDescent="0.25">
      <c r="A2887" s="24" t="s">
        <v>90</v>
      </c>
      <c r="B2887" s="24">
        <v>80</v>
      </c>
      <c r="C2887" s="24" t="s">
        <v>25</v>
      </c>
      <c r="D2887" s="24">
        <v>1</v>
      </c>
      <c r="E2887" s="25">
        <v>43388</v>
      </c>
      <c r="F2887" s="24">
        <v>2.5055126768366801E-2</v>
      </c>
      <c r="G2887" s="24">
        <v>0.33690466742428898</v>
      </c>
      <c r="H2887" s="24">
        <v>0.66309533257570996</v>
      </c>
      <c r="I2887" s="24">
        <v>6.4597669551034298E-2</v>
      </c>
    </row>
    <row r="2888" spans="1:9" ht="14.25" customHeight="1" x14ac:dyDescent="0.25">
      <c r="A2888" s="24" t="s">
        <v>90</v>
      </c>
      <c r="B2888" s="24">
        <v>80</v>
      </c>
      <c r="C2888" s="24" t="s">
        <v>25</v>
      </c>
      <c r="D2888" s="24">
        <v>1</v>
      </c>
      <c r="E2888" s="25">
        <v>43388</v>
      </c>
      <c r="F2888" s="24">
        <v>1.8976114701758799E-2</v>
      </c>
      <c r="G2888" s="24">
        <v>0.30195158182781401</v>
      </c>
      <c r="H2888" s="24">
        <v>0.69804841817218499</v>
      </c>
      <c r="I2888" s="24">
        <v>6.4597669551034298E-2</v>
      </c>
    </row>
    <row r="2889" spans="1:9" ht="14.25" customHeight="1" x14ac:dyDescent="0.25">
      <c r="A2889" s="24" t="s">
        <v>90</v>
      </c>
      <c r="B2889" s="24">
        <v>80</v>
      </c>
      <c r="C2889" s="24" t="s">
        <v>25</v>
      </c>
      <c r="D2889" s="24">
        <v>1</v>
      </c>
      <c r="E2889" s="25">
        <v>43388</v>
      </c>
      <c r="F2889" s="24">
        <v>1.8373028650805701E-2</v>
      </c>
      <c r="G2889" s="24">
        <v>0.29799191506756201</v>
      </c>
      <c r="H2889" s="24">
        <v>0.70200808493243705</v>
      </c>
      <c r="I2889" s="24">
        <v>6.4597669551034298E-2</v>
      </c>
    </row>
    <row r="2890" spans="1:9" ht="14.25" customHeight="1" x14ac:dyDescent="0.25">
      <c r="A2890" s="24" t="s">
        <v>90</v>
      </c>
      <c r="B2890" s="24">
        <v>80</v>
      </c>
      <c r="C2890" s="24" t="s">
        <v>25</v>
      </c>
      <c r="D2890" s="24">
        <v>2</v>
      </c>
      <c r="E2890" s="25">
        <v>43396</v>
      </c>
      <c r="F2890" s="24">
        <v>1.37744322352653E-2</v>
      </c>
      <c r="G2890" s="24">
        <v>0.26373266180836502</v>
      </c>
      <c r="H2890" s="24">
        <v>0.73626733819163404</v>
      </c>
      <c r="I2890" s="24">
        <v>6.4597669551034298E-2</v>
      </c>
    </row>
    <row r="2891" spans="1:9" ht="14.25" customHeight="1" x14ac:dyDescent="0.25">
      <c r="A2891" s="24" t="s">
        <v>90</v>
      </c>
      <c r="B2891" s="24">
        <v>80</v>
      </c>
      <c r="C2891" s="24" t="s">
        <v>25</v>
      </c>
      <c r="D2891" s="24">
        <v>2</v>
      </c>
      <c r="E2891" s="25">
        <v>43396</v>
      </c>
      <c r="F2891" s="24">
        <v>1.8166081610787699E-2</v>
      </c>
      <c r="G2891" s="24">
        <v>0.29660854780404</v>
      </c>
      <c r="H2891" s="24">
        <v>0.703391452195959</v>
      </c>
      <c r="I2891" s="24">
        <v>6.4597669551034298E-2</v>
      </c>
    </row>
    <row r="2892" spans="1:9" ht="14.25" customHeight="1" x14ac:dyDescent="0.25">
      <c r="A2892" s="24" t="s">
        <v>90</v>
      </c>
      <c r="B2892" s="24">
        <v>80</v>
      </c>
      <c r="C2892" s="24" t="s">
        <v>25</v>
      </c>
      <c r="D2892" s="24">
        <v>2</v>
      </c>
      <c r="E2892" s="25">
        <v>43396</v>
      </c>
      <c r="F2892" s="24">
        <v>1.3499418259683199E-2</v>
      </c>
      <c r="G2892" s="24">
        <v>0.261409507275223</v>
      </c>
      <c r="H2892" s="24">
        <v>0.73859049272477595</v>
      </c>
      <c r="I2892" s="24">
        <v>6.4597669551034298E-2</v>
      </c>
    </row>
    <row r="2893" spans="1:9" ht="14.25" customHeight="1" x14ac:dyDescent="0.25">
      <c r="A2893" s="24" t="s">
        <v>90</v>
      </c>
      <c r="B2893" s="24">
        <v>80</v>
      </c>
      <c r="C2893" s="24" t="s">
        <v>25</v>
      </c>
      <c r="D2893" s="24">
        <v>2</v>
      </c>
      <c r="E2893" s="25">
        <v>43396</v>
      </c>
      <c r="F2893" s="24">
        <v>1.71623258666397E-2</v>
      </c>
      <c r="G2893" s="24">
        <v>0.28971015870841998</v>
      </c>
      <c r="H2893" s="24">
        <v>0.71028984129157902</v>
      </c>
      <c r="I2893" s="24">
        <v>6.4597669551034298E-2</v>
      </c>
    </row>
    <row r="2894" spans="1:9" ht="14.25" customHeight="1" x14ac:dyDescent="0.25">
      <c r="A2894" s="24" t="s">
        <v>90</v>
      </c>
      <c r="B2894" s="24">
        <v>80</v>
      </c>
      <c r="C2894" s="24" t="s">
        <v>25</v>
      </c>
      <c r="D2894" s="24">
        <v>2</v>
      </c>
      <c r="E2894" s="25">
        <v>43396</v>
      </c>
      <c r="F2894" s="24">
        <v>1.52439569623729E-2</v>
      </c>
      <c r="G2894" s="24">
        <v>0.27556314025978201</v>
      </c>
      <c r="H2894" s="24">
        <v>0.72443685974021699</v>
      </c>
      <c r="I2894" s="24">
        <v>6.4597669551034298E-2</v>
      </c>
    </row>
    <row r="2895" spans="1:9" ht="14.25" customHeight="1" x14ac:dyDescent="0.25">
      <c r="A2895" s="24" t="s">
        <v>90</v>
      </c>
      <c r="B2895" s="24">
        <v>80</v>
      </c>
      <c r="C2895" s="24" t="s">
        <v>25</v>
      </c>
      <c r="D2895" s="24">
        <v>2</v>
      </c>
      <c r="E2895" s="25">
        <v>43396</v>
      </c>
      <c r="F2895" s="24">
        <v>1.8684404476147099E-2</v>
      </c>
      <c r="G2895" s="24">
        <v>0.300049442224399</v>
      </c>
      <c r="H2895" s="24">
        <v>0.6999505577756</v>
      </c>
      <c r="I2895" s="24">
        <v>6.4597669551034298E-2</v>
      </c>
    </row>
    <row r="2896" spans="1:9" ht="14.25" customHeight="1" x14ac:dyDescent="0.25">
      <c r="A2896" s="24" t="s">
        <v>90</v>
      </c>
      <c r="B2896" s="24">
        <v>5</v>
      </c>
      <c r="C2896" s="24" t="s">
        <v>26</v>
      </c>
      <c r="D2896" s="24">
        <v>1</v>
      </c>
      <c r="E2896" s="25">
        <v>43388</v>
      </c>
      <c r="F2896" s="24">
        <v>11.9265452024003</v>
      </c>
      <c r="G2896" s="24">
        <v>0.90297575949430697</v>
      </c>
      <c r="H2896" s="24">
        <v>9.7024240505692194E-2</v>
      </c>
      <c r="I2896" s="24">
        <v>0.126903439273721</v>
      </c>
    </row>
    <row r="2897" spans="1:9" ht="14.25" customHeight="1" x14ac:dyDescent="0.25">
      <c r="A2897" s="24" t="s">
        <v>90</v>
      </c>
      <c r="B2897" s="24">
        <v>5</v>
      </c>
      <c r="C2897" s="24" t="s">
        <v>26</v>
      </c>
      <c r="D2897" s="24">
        <v>1</v>
      </c>
      <c r="E2897" s="25">
        <v>43388</v>
      </c>
      <c r="F2897" s="24">
        <v>5.3466095370163602</v>
      </c>
      <c r="G2897" s="24">
        <v>0.84936261715905204</v>
      </c>
      <c r="H2897" s="24">
        <v>0.15063738284094699</v>
      </c>
      <c r="I2897" s="24">
        <v>0.126903439273721</v>
      </c>
    </row>
    <row r="2898" spans="1:9" ht="14.25" customHeight="1" x14ac:dyDescent="0.25">
      <c r="A2898" s="24" t="s">
        <v>90</v>
      </c>
      <c r="B2898" s="24">
        <v>5</v>
      </c>
      <c r="C2898" s="24" t="s">
        <v>26</v>
      </c>
      <c r="D2898" s="24">
        <v>1</v>
      </c>
      <c r="E2898" s="25">
        <v>43388</v>
      </c>
      <c r="F2898" s="24">
        <v>2.91228170734002</v>
      </c>
      <c r="G2898" s="24">
        <v>0.79775270881689897</v>
      </c>
      <c r="H2898" s="24">
        <v>0.202247291183101</v>
      </c>
      <c r="I2898" s="24">
        <v>0.126903439273721</v>
      </c>
    </row>
    <row r="2899" spans="1:9" ht="14.25" customHeight="1" x14ac:dyDescent="0.25">
      <c r="A2899" s="24" t="s">
        <v>90</v>
      </c>
      <c r="B2899" s="24">
        <v>5</v>
      </c>
      <c r="C2899" s="24" t="s">
        <v>26</v>
      </c>
      <c r="D2899" s="24">
        <v>2</v>
      </c>
      <c r="E2899" s="25">
        <v>43396</v>
      </c>
      <c r="F2899" s="24">
        <v>15.915302877836</v>
      </c>
      <c r="G2899" s="24">
        <v>0.91823301467093699</v>
      </c>
      <c r="H2899" s="24">
        <v>8.1766985329062999E-2</v>
      </c>
      <c r="I2899" s="24">
        <v>0.126903439273721</v>
      </c>
    </row>
    <row r="2900" spans="1:9" ht="14.25" customHeight="1" x14ac:dyDescent="0.25">
      <c r="A2900" s="24" t="s">
        <v>90</v>
      </c>
      <c r="B2900" s="24">
        <v>5</v>
      </c>
      <c r="C2900" s="24" t="s">
        <v>26</v>
      </c>
      <c r="D2900" s="24">
        <v>2</v>
      </c>
      <c r="E2900" s="25">
        <v>43396</v>
      </c>
      <c r="F2900" s="24">
        <v>12.767543486092499</v>
      </c>
      <c r="G2900" s="24">
        <v>0.90676464531566403</v>
      </c>
      <c r="H2900" s="24">
        <v>9.3235354684335706E-2</v>
      </c>
      <c r="I2900" s="24">
        <v>0.126903439273721</v>
      </c>
    </row>
    <row r="2901" spans="1:9" ht="14.25" customHeight="1" x14ac:dyDescent="0.25">
      <c r="A2901" s="24" t="s">
        <v>90</v>
      </c>
      <c r="B2901" s="24">
        <v>5</v>
      </c>
      <c r="C2901" s="24" t="s">
        <v>26</v>
      </c>
      <c r="D2901" s="24">
        <v>2</v>
      </c>
      <c r="E2901" s="25">
        <v>43396</v>
      </c>
      <c r="F2901" s="24">
        <v>8.3574619395166501</v>
      </c>
      <c r="G2901" s="24">
        <v>0.88128043056800898</v>
      </c>
      <c r="H2901" s="24">
        <v>0.11871956943199</v>
      </c>
      <c r="I2901" s="24">
        <v>0.126903439273721</v>
      </c>
    </row>
    <row r="2902" spans="1:9" ht="14.25" customHeight="1" x14ac:dyDescent="0.25">
      <c r="A2902" s="24" t="s">
        <v>90</v>
      </c>
      <c r="B2902" s="24">
        <v>80</v>
      </c>
      <c r="C2902" s="24" t="s">
        <v>26</v>
      </c>
      <c r="D2902" s="24">
        <v>1</v>
      </c>
      <c r="E2902" s="25">
        <v>43388</v>
      </c>
      <c r="F2902" s="24">
        <v>13.6135929336363</v>
      </c>
      <c r="G2902" s="24">
        <v>0.91022652130854698</v>
      </c>
      <c r="H2902" s="24">
        <v>8.9773478691452899E-2</v>
      </c>
      <c r="I2902" s="24">
        <v>0.113549414352924</v>
      </c>
    </row>
    <row r="2903" spans="1:9" ht="14.25" customHeight="1" x14ac:dyDescent="0.25">
      <c r="A2903" s="24" t="s">
        <v>90</v>
      </c>
      <c r="B2903" s="24">
        <v>80</v>
      </c>
      <c r="C2903" s="24" t="s">
        <v>26</v>
      </c>
      <c r="D2903" s="24">
        <v>1</v>
      </c>
      <c r="E2903" s="25">
        <v>43388</v>
      </c>
      <c r="F2903" s="24">
        <v>6.8142099140653896</v>
      </c>
      <c r="G2903" s="24">
        <v>0.867341354212121</v>
      </c>
      <c r="H2903" s="24">
        <v>0.132658645787878</v>
      </c>
      <c r="I2903" s="24">
        <v>0.113549414352924</v>
      </c>
    </row>
    <row r="2904" spans="1:9" ht="14.25" customHeight="1" x14ac:dyDescent="0.25">
      <c r="A2904" s="24" t="s">
        <v>90</v>
      </c>
      <c r="B2904" s="24">
        <v>80</v>
      </c>
      <c r="C2904" s="24" t="s">
        <v>26</v>
      </c>
      <c r="D2904" s="24">
        <v>1</v>
      </c>
      <c r="E2904" s="25">
        <v>43388</v>
      </c>
      <c r="F2904" s="24">
        <v>5.2275930191860898</v>
      </c>
      <c r="G2904" s="24">
        <v>0.84761629093235602</v>
      </c>
      <c r="H2904" s="24">
        <v>0.15238370906764301</v>
      </c>
      <c r="I2904" s="24">
        <v>0.113549414352924</v>
      </c>
    </row>
    <row r="2905" spans="1:9" ht="14.25" customHeight="1" x14ac:dyDescent="0.25">
      <c r="A2905" s="24" t="s">
        <v>90</v>
      </c>
      <c r="B2905" s="24">
        <v>80</v>
      </c>
      <c r="C2905" s="24" t="s">
        <v>26</v>
      </c>
      <c r="D2905" s="24">
        <v>2</v>
      </c>
      <c r="E2905" s="25">
        <v>43396</v>
      </c>
      <c r="F2905" s="24">
        <v>10.213084461816299</v>
      </c>
      <c r="G2905" s="24">
        <v>0.893913584923969</v>
      </c>
      <c r="H2905" s="24">
        <v>0.10608641507603001</v>
      </c>
      <c r="I2905" s="24">
        <v>0.113549414352924</v>
      </c>
    </row>
    <row r="2906" spans="1:9" ht="14.25" customHeight="1" x14ac:dyDescent="0.25">
      <c r="A2906" s="24" t="s">
        <v>90</v>
      </c>
      <c r="B2906" s="24">
        <v>80</v>
      </c>
      <c r="C2906" s="24" t="s">
        <v>26</v>
      </c>
      <c r="D2906" s="24">
        <v>2</v>
      </c>
      <c r="E2906" s="25">
        <v>43396</v>
      </c>
      <c r="F2906" s="24">
        <v>8.3270519299614705</v>
      </c>
      <c r="G2906" s="24">
        <v>0.88104108955674798</v>
      </c>
      <c r="H2906" s="24">
        <v>0.11895891044325101</v>
      </c>
      <c r="I2906" s="24">
        <v>0.113549414352924</v>
      </c>
    </row>
    <row r="2907" spans="1:9" ht="14.25" customHeight="1" x14ac:dyDescent="0.25">
      <c r="A2907" s="24" t="s">
        <v>90</v>
      </c>
      <c r="B2907" s="24">
        <v>80</v>
      </c>
      <c r="C2907" s="24" t="s">
        <v>26</v>
      </c>
      <c r="D2907" s="24">
        <v>2</v>
      </c>
      <c r="E2907" s="25">
        <v>43396</v>
      </c>
      <c r="F2907" s="24">
        <v>8.9218922981643694</v>
      </c>
      <c r="G2907" s="24">
        <v>0.88551256502345199</v>
      </c>
      <c r="H2907" s="24">
        <v>0.114487434976547</v>
      </c>
      <c r="I2907" s="24">
        <v>0.113549414352924</v>
      </c>
    </row>
    <row r="2908" spans="1:9" ht="14.25" customHeight="1" x14ac:dyDescent="0.25">
      <c r="A2908" s="24" t="s">
        <v>90</v>
      </c>
      <c r="B2908" s="24">
        <v>5</v>
      </c>
      <c r="C2908" s="24" t="s">
        <v>27</v>
      </c>
      <c r="D2908" s="24">
        <v>1</v>
      </c>
      <c r="E2908" s="25">
        <v>43388</v>
      </c>
      <c r="F2908" s="24">
        <v>6.5711127080571901</v>
      </c>
      <c r="G2908" s="24">
        <v>0.86474651357376398</v>
      </c>
      <c r="H2908" s="24">
        <v>0.135253486426235</v>
      </c>
      <c r="I2908" s="24">
        <v>7.2425627309300397E-2</v>
      </c>
    </row>
    <row r="2909" spans="1:9" ht="14.25" customHeight="1" x14ac:dyDescent="0.25">
      <c r="A2909" s="24" t="s">
        <v>90</v>
      </c>
      <c r="B2909" s="24">
        <v>5</v>
      </c>
      <c r="C2909" s="24" t="s">
        <v>27</v>
      </c>
      <c r="D2909" s="24">
        <v>1</v>
      </c>
      <c r="E2909" s="25">
        <v>43388</v>
      </c>
      <c r="F2909" s="24">
        <v>8.6051205808990598</v>
      </c>
      <c r="G2909" s="24">
        <v>0.88318528613597402</v>
      </c>
      <c r="H2909" s="24">
        <v>0.116814713864025</v>
      </c>
      <c r="I2909" s="24">
        <v>7.2425627309300397E-2</v>
      </c>
    </row>
    <row r="2910" spans="1:9" ht="14.25" customHeight="1" x14ac:dyDescent="0.25">
      <c r="A2910" s="24" t="s">
        <v>90</v>
      </c>
      <c r="B2910" s="24">
        <v>5</v>
      </c>
      <c r="C2910" s="24" t="s">
        <v>27</v>
      </c>
      <c r="D2910" s="24">
        <v>2</v>
      </c>
      <c r="E2910" s="25">
        <v>43396</v>
      </c>
      <c r="F2910" s="24">
        <v>20.878874691624599</v>
      </c>
      <c r="G2910" s="24">
        <v>0.930772894381658</v>
      </c>
      <c r="H2910" s="24">
        <v>6.9227105618341403E-2</v>
      </c>
      <c r="I2910" s="24">
        <v>7.2425627309300397E-2</v>
      </c>
    </row>
    <row r="2911" spans="1:9" ht="14.25" customHeight="1" x14ac:dyDescent="0.25">
      <c r="A2911" s="24" t="s">
        <v>90</v>
      </c>
      <c r="B2911" s="24">
        <v>5</v>
      </c>
      <c r="C2911" s="24" t="s">
        <v>27</v>
      </c>
      <c r="D2911" s="24">
        <v>2</v>
      </c>
      <c r="E2911" s="25">
        <v>43396</v>
      </c>
      <c r="F2911" s="24">
        <v>9.4959068282763308</v>
      </c>
      <c r="G2911" s="24">
        <v>0.88944685510617405</v>
      </c>
      <c r="H2911" s="24">
        <v>0.11055314489382501</v>
      </c>
      <c r="I2911" s="24">
        <v>7.2425627309300397E-2</v>
      </c>
    </row>
    <row r="2912" spans="1:9" ht="14.25" customHeight="1" x14ac:dyDescent="0.25">
      <c r="A2912" s="24" t="s">
        <v>90</v>
      </c>
      <c r="B2912" s="24">
        <v>5</v>
      </c>
      <c r="C2912" s="24" t="s">
        <v>27</v>
      </c>
      <c r="D2912" s="24">
        <v>2</v>
      </c>
      <c r="E2912" s="25">
        <v>43396</v>
      </c>
      <c r="F2912" s="24">
        <v>18.317337834051401</v>
      </c>
      <c r="G2912" s="24">
        <v>0.92493898917943596</v>
      </c>
      <c r="H2912" s="24">
        <v>7.5061010820563601E-2</v>
      </c>
      <c r="I2912" s="24">
        <v>7.2425627309300397E-2</v>
      </c>
    </row>
    <row r="2913" spans="1:9" ht="14.25" customHeight="1" x14ac:dyDescent="0.25">
      <c r="A2913" s="24" t="s">
        <v>90</v>
      </c>
      <c r="B2913" s="24">
        <v>80</v>
      </c>
      <c r="C2913" s="24" t="s">
        <v>27</v>
      </c>
      <c r="D2913" s="24">
        <v>1</v>
      </c>
      <c r="E2913" s="25">
        <v>43388</v>
      </c>
      <c r="F2913" s="24">
        <v>14.4173916316785</v>
      </c>
      <c r="G2913" s="24">
        <v>0.91323573060541496</v>
      </c>
      <c r="H2913" s="24">
        <v>8.6764269394584398E-2</v>
      </c>
      <c r="I2913" s="24">
        <v>0.107493926473437</v>
      </c>
    </row>
    <row r="2914" spans="1:9" ht="14.25" customHeight="1" x14ac:dyDescent="0.25">
      <c r="A2914" s="24" t="s">
        <v>90</v>
      </c>
      <c r="B2914" s="24">
        <v>80</v>
      </c>
      <c r="C2914" s="24" t="s">
        <v>27</v>
      </c>
      <c r="D2914" s="24">
        <v>1</v>
      </c>
      <c r="E2914" s="25">
        <v>43388</v>
      </c>
      <c r="F2914" s="24">
        <v>6.1185000714384401</v>
      </c>
      <c r="G2914" s="24">
        <v>0.85954821431922801</v>
      </c>
      <c r="H2914" s="24">
        <v>0.14045178568077199</v>
      </c>
      <c r="I2914" s="24">
        <v>0.107493926473437</v>
      </c>
    </row>
    <row r="2915" spans="1:9" ht="14.25" customHeight="1" x14ac:dyDescent="0.25">
      <c r="A2915" s="24" t="s">
        <v>90</v>
      </c>
      <c r="B2915" s="24">
        <v>80</v>
      </c>
      <c r="C2915" s="24" t="s">
        <v>27</v>
      </c>
      <c r="D2915" s="24">
        <v>1</v>
      </c>
      <c r="E2915" s="25">
        <v>43388</v>
      </c>
      <c r="F2915" s="24">
        <v>4.1768179153202798</v>
      </c>
      <c r="G2915" s="24">
        <v>0.82949739078981399</v>
      </c>
      <c r="H2915" s="24">
        <v>0.17050260921018501</v>
      </c>
      <c r="I2915" s="24">
        <v>0.107493926473437</v>
      </c>
    </row>
    <row r="2916" spans="1:9" ht="14.25" customHeight="1" x14ac:dyDescent="0.25">
      <c r="A2916" s="24" t="s">
        <v>90</v>
      </c>
      <c r="B2916" s="24">
        <v>80</v>
      </c>
      <c r="C2916" s="24" t="s">
        <v>27</v>
      </c>
      <c r="D2916" s="24">
        <v>2</v>
      </c>
      <c r="E2916" s="25">
        <v>43396</v>
      </c>
      <c r="F2916" s="24">
        <v>3.1275345691446002</v>
      </c>
      <c r="G2916" s="24">
        <v>0.80427866098046596</v>
      </c>
      <c r="H2916" s="24">
        <v>0.19572133901953301</v>
      </c>
      <c r="I2916" s="24">
        <v>0.107493926473437</v>
      </c>
    </row>
    <row r="2917" spans="1:9" ht="14.25" customHeight="1" x14ac:dyDescent="0.25">
      <c r="A2917" s="24" t="s">
        <v>90</v>
      </c>
      <c r="B2917" s="24">
        <v>80</v>
      </c>
      <c r="C2917" s="24" t="s">
        <v>27</v>
      </c>
      <c r="D2917" s="24">
        <v>2</v>
      </c>
      <c r="E2917" s="25">
        <v>43396</v>
      </c>
      <c r="F2917" s="24">
        <v>4.1921450948824797</v>
      </c>
      <c r="G2917" s="24">
        <v>0.82980341828947202</v>
      </c>
      <c r="H2917" s="24">
        <v>0.17019658171052701</v>
      </c>
      <c r="I2917" s="24">
        <v>0.107493926473437</v>
      </c>
    </row>
    <row r="2918" spans="1:9" ht="14.25" customHeight="1" x14ac:dyDescent="0.25">
      <c r="A2918" s="24" t="s">
        <v>90</v>
      </c>
      <c r="B2918" s="24">
        <v>80</v>
      </c>
      <c r="C2918" s="24" t="s">
        <v>27</v>
      </c>
      <c r="D2918" s="24">
        <v>2</v>
      </c>
      <c r="E2918" s="25">
        <v>43396</v>
      </c>
      <c r="F2918" s="24">
        <v>3.2800402273745601</v>
      </c>
      <c r="G2918" s="24">
        <v>0.80856885533287803</v>
      </c>
      <c r="H2918" s="24">
        <v>0.19143114466712099</v>
      </c>
      <c r="I2918" s="24">
        <v>0.107493926473437</v>
      </c>
    </row>
    <row r="2919" spans="1:9" ht="14.25" customHeight="1" x14ac:dyDescent="0.25">
      <c r="A2919" s="24" t="s">
        <v>90</v>
      </c>
      <c r="B2919" s="24">
        <v>5</v>
      </c>
      <c r="C2919" s="24" t="s">
        <v>28</v>
      </c>
      <c r="D2919" s="24">
        <v>1</v>
      </c>
      <c r="E2919" s="25">
        <v>43388</v>
      </c>
      <c r="F2919" s="24">
        <v>3.4153483212087399</v>
      </c>
      <c r="G2919" s="24">
        <v>0.81216877387801001</v>
      </c>
      <c r="H2919" s="24">
        <v>0.18783122612198899</v>
      </c>
      <c r="I2919" s="24">
        <v>0.104234808518523</v>
      </c>
    </row>
    <row r="2920" spans="1:9" ht="14.25" customHeight="1" x14ac:dyDescent="0.25">
      <c r="A2920" s="24" t="s">
        <v>90</v>
      </c>
      <c r="B2920" s="24">
        <v>5</v>
      </c>
      <c r="C2920" s="24" t="s">
        <v>28</v>
      </c>
      <c r="D2920" s="24">
        <v>1</v>
      </c>
      <c r="E2920" s="25">
        <v>43388</v>
      </c>
      <c r="F2920" s="24">
        <v>3.7440554774680099</v>
      </c>
      <c r="G2920" s="24">
        <v>0.82020425194021795</v>
      </c>
      <c r="H2920" s="24">
        <v>0.17979574805978099</v>
      </c>
      <c r="I2920" s="24">
        <v>0.104234808518523</v>
      </c>
    </row>
    <row r="2921" spans="1:9" ht="14.25" customHeight="1" x14ac:dyDescent="0.25">
      <c r="A2921" s="24" t="s">
        <v>90</v>
      </c>
      <c r="B2921" s="24">
        <v>5</v>
      </c>
      <c r="C2921" s="24" t="s">
        <v>28</v>
      </c>
      <c r="D2921" s="24">
        <v>2</v>
      </c>
      <c r="E2921" s="25">
        <v>43396</v>
      </c>
      <c r="F2921" s="24">
        <v>9.4378795714737507</v>
      </c>
      <c r="G2921" s="24">
        <v>0.88906456783405297</v>
      </c>
      <c r="H2921" s="24">
        <v>0.11093543216594599</v>
      </c>
      <c r="I2921" s="24">
        <v>0.104234808518523</v>
      </c>
    </row>
    <row r="2922" spans="1:9" ht="14.25" customHeight="1" x14ac:dyDescent="0.25">
      <c r="A2922" s="24" t="s">
        <v>90</v>
      </c>
      <c r="B2922" s="24">
        <v>5</v>
      </c>
      <c r="C2922" s="24" t="s">
        <v>28</v>
      </c>
      <c r="D2922" s="24">
        <v>2</v>
      </c>
      <c r="E2922" s="25">
        <v>43396</v>
      </c>
      <c r="F2922" s="24">
        <v>4.9068866859782503</v>
      </c>
      <c r="G2922" s="24">
        <v>0.84263481728100398</v>
      </c>
      <c r="H2922" s="24">
        <v>0.15736518271899499</v>
      </c>
      <c r="I2922" s="24">
        <v>0.104234808518523</v>
      </c>
    </row>
    <row r="2923" spans="1:9" ht="14.25" customHeight="1" x14ac:dyDescent="0.25">
      <c r="A2923" s="24" t="s">
        <v>90</v>
      </c>
      <c r="B2923" s="24">
        <v>5</v>
      </c>
      <c r="C2923" s="24" t="s">
        <v>28</v>
      </c>
      <c r="D2923" s="24">
        <v>2</v>
      </c>
      <c r="E2923" s="25">
        <v>43396</v>
      </c>
      <c r="F2923" s="24">
        <v>10.511432542721099</v>
      </c>
      <c r="G2923" s="24">
        <v>0.89564239152907499</v>
      </c>
      <c r="H2923" s="24">
        <v>0.104357608470924</v>
      </c>
      <c r="I2923" s="24">
        <v>0.104234808518523</v>
      </c>
    </row>
    <row r="2924" spans="1:9" ht="14.25" customHeight="1" x14ac:dyDescent="0.25">
      <c r="A2924" s="24" t="s">
        <v>90</v>
      </c>
      <c r="B2924" s="24">
        <v>80</v>
      </c>
      <c r="C2924" s="24" t="s">
        <v>28</v>
      </c>
      <c r="D2924" s="24">
        <v>1</v>
      </c>
      <c r="E2924" s="25">
        <v>43388</v>
      </c>
      <c r="F2924" s="24">
        <v>8.0056673348234799</v>
      </c>
      <c r="G2924" s="24">
        <v>0.87843472087282704</v>
      </c>
      <c r="H2924" s="24">
        <v>0.12156527912717199</v>
      </c>
      <c r="I2924" s="24">
        <v>0.111087637064165</v>
      </c>
    </row>
    <row r="2925" spans="1:9" ht="14.25" customHeight="1" x14ac:dyDescent="0.25">
      <c r="A2925" s="24" t="s">
        <v>90</v>
      </c>
      <c r="B2925" s="24">
        <v>80</v>
      </c>
      <c r="C2925" s="24" t="s">
        <v>28</v>
      </c>
      <c r="D2925" s="24">
        <v>1</v>
      </c>
      <c r="E2925" s="25">
        <v>43388</v>
      </c>
      <c r="F2925" s="24">
        <v>3.0147302471463702</v>
      </c>
      <c r="G2925" s="24">
        <v>0.80093172065995799</v>
      </c>
      <c r="H2925" s="24">
        <v>0.19906827934004101</v>
      </c>
      <c r="I2925" s="24">
        <v>0.111087637064165</v>
      </c>
    </row>
    <row r="2926" spans="1:9" ht="14.25" customHeight="1" x14ac:dyDescent="0.25">
      <c r="A2926" s="24" t="s">
        <v>90</v>
      </c>
      <c r="B2926" s="24">
        <v>80</v>
      </c>
      <c r="C2926" s="24" t="s">
        <v>28</v>
      </c>
      <c r="D2926" s="24">
        <v>1</v>
      </c>
      <c r="E2926" s="25">
        <v>43388</v>
      </c>
      <c r="F2926" s="24">
        <v>4.3307669487381704</v>
      </c>
      <c r="G2926" s="24">
        <v>0.83250659459893195</v>
      </c>
      <c r="H2926" s="24">
        <v>0.167493405401067</v>
      </c>
      <c r="I2926" s="24">
        <v>0.111087637064165</v>
      </c>
    </row>
    <row r="2927" spans="1:9" ht="14.25" customHeight="1" x14ac:dyDescent="0.25">
      <c r="A2927" s="24" t="s">
        <v>90</v>
      </c>
      <c r="B2927" s="24">
        <v>80</v>
      </c>
      <c r="C2927" s="24" t="s">
        <v>28</v>
      </c>
      <c r="D2927" s="24">
        <v>2</v>
      </c>
      <c r="E2927" s="25">
        <v>43396</v>
      </c>
      <c r="F2927" s="24">
        <v>2.4555940484856502</v>
      </c>
      <c r="G2927" s="24">
        <v>0.78166669635236596</v>
      </c>
      <c r="H2927" s="24">
        <v>0.21833330364763301</v>
      </c>
      <c r="I2927" s="24">
        <v>0.111087637064165</v>
      </c>
    </row>
    <row r="2928" spans="1:9" ht="14.25" customHeight="1" x14ac:dyDescent="0.25">
      <c r="A2928" s="24" t="s">
        <v>90</v>
      </c>
      <c r="B2928" s="24">
        <v>80</v>
      </c>
      <c r="C2928" s="24" t="s">
        <v>28</v>
      </c>
      <c r="D2928" s="24">
        <v>2</v>
      </c>
      <c r="E2928" s="25">
        <v>43396</v>
      </c>
      <c r="F2928" s="24">
        <v>2.1013588143190001</v>
      </c>
      <c r="G2928" s="24">
        <v>0.76641116059166103</v>
      </c>
      <c r="H2928" s="24">
        <v>0.23358883940833799</v>
      </c>
      <c r="I2928" s="24">
        <v>0.111087637064165</v>
      </c>
    </row>
    <row r="2929" spans="1:9" x14ac:dyDescent="0.25">
      <c r="A2929" s="24" t="s">
        <v>90</v>
      </c>
      <c r="B2929" s="24">
        <v>80</v>
      </c>
      <c r="C2929" s="24" t="s">
        <v>28</v>
      </c>
      <c r="D2929" s="24">
        <v>2</v>
      </c>
      <c r="E2929" s="25">
        <v>43396</v>
      </c>
      <c r="F2929" s="24">
        <v>1.3749550816823299</v>
      </c>
      <c r="G2929" s="24">
        <v>0.72238270379459701</v>
      </c>
      <c r="H2929" s="24">
        <v>0.27761729620540299</v>
      </c>
      <c r="I2929" s="24">
        <v>0.111087637064165</v>
      </c>
    </row>
    <row r="2930" spans="1:9" x14ac:dyDescent="0.25">
      <c r="A2930" s="24" t="s">
        <v>90</v>
      </c>
      <c r="B2930" s="24">
        <v>5</v>
      </c>
      <c r="C2930" s="24" t="s">
        <v>30</v>
      </c>
      <c r="D2930" s="24">
        <v>1</v>
      </c>
      <c r="E2930" s="25">
        <v>43388</v>
      </c>
      <c r="F2930" s="24">
        <v>15.990508084334801</v>
      </c>
      <c r="G2930" s="24">
        <v>0.91846547705895498</v>
      </c>
      <c r="H2930" s="24">
        <v>8.1534522941044796E-2</v>
      </c>
      <c r="I2930" s="24">
        <v>0.149282363005561</v>
      </c>
    </row>
    <row r="2931" spans="1:9" x14ac:dyDescent="0.25">
      <c r="A2931" s="24" t="s">
        <v>90</v>
      </c>
      <c r="B2931" s="24">
        <v>5</v>
      </c>
      <c r="C2931" s="24" t="s">
        <v>30</v>
      </c>
      <c r="D2931" s="24">
        <v>1</v>
      </c>
      <c r="E2931" s="25">
        <v>43388</v>
      </c>
      <c r="F2931" s="24">
        <v>9.6081345047133198</v>
      </c>
      <c r="G2931" s="24">
        <v>0.89017691699274204</v>
      </c>
      <c r="H2931" s="24">
        <v>0.109823083007257</v>
      </c>
      <c r="I2931" s="24">
        <v>0.149282363005561</v>
      </c>
    </row>
    <row r="2932" spans="1:9" x14ac:dyDescent="0.25">
      <c r="A2932" s="24" t="s">
        <v>90</v>
      </c>
      <c r="B2932" s="24">
        <v>5</v>
      </c>
      <c r="C2932" s="24" t="s">
        <v>30</v>
      </c>
      <c r="D2932" s="24">
        <v>1</v>
      </c>
      <c r="E2932" s="25">
        <v>43388</v>
      </c>
      <c r="F2932" s="24">
        <v>11.7839913933957</v>
      </c>
      <c r="G2932" s="24">
        <v>0.90229501819809999</v>
      </c>
      <c r="H2932" s="24">
        <v>9.7704981801899904E-2</v>
      </c>
      <c r="I2932" s="24">
        <v>0.149282363005561</v>
      </c>
    </row>
    <row r="2933" spans="1:9" x14ac:dyDescent="0.25">
      <c r="A2933" s="24" t="s">
        <v>90</v>
      </c>
      <c r="B2933" s="24">
        <v>5</v>
      </c>
      <c r="C2933" s="24" t="s">
        <v>30</v>
      </c>
      <c r="D2933" s="24">
        <v>2</v>
      </c>
      <c r="E2933" s="25">
        <v>43396</v>
      </c>
      <c r="F2933" s="24">
        <v>16.660065135858702</v>
      </c>
      <c r="G2933" s="24">
        <v>0.92046585723573604</v>
      </c>
      <c r="H2933" s="24">
        <v>7.9534142764263502E-2</v>
      </c>
      <c r="I2933" s="24">
        <v>0.149282363005561</v>
      </c>
    </row>
    <row r="2934" spans="1:9" x14ac:dyDescent="0.25">
      <c r="A2934" s="24" t="s">
        <v>90</v>
      </c>
      <c r="B2934" s="24">
        <v>5</v>
      </c>
      <c r="C2934" s="24" t="s">
        <v>30</v>
      </c>
      <c r="D2934" s="24">
        <v>2</v>
      </c>
      <c r="E2934" s="25">
        <v>43396</v>
      </c>
      <c r="F2934" s="24">
        <v>9.1525529557860992</v>
      </c>
      <c r="G2934" s="24">
        <v>0.88713530692451403</v>
      </c>
      <c r="H2934" s="24">
        <v>0.112864693075485</v>
      </c>
      <c r="I2934" s="24">
        <v>0.149282363005561</v>
      </c>
    </row>
    <row r="2935" spans="1:9" x14ac:dyDescent="0.25">
      <c r="A2935" s="24" t="s">
        <v>90</v>
      </c>
      <c r="B2935" s="24">
        <v>5</v>
      </c>
      <c r="C2935" s="24" t="s">
        <v>30</v>
      </c>
      <c r="D2935" s="24">
        <v>2</v>
      </c>
      <c r="E2935" s="25">
        <v>43396</v>
      </c>
      <c r="F2935" s="24">
        <v>16.397501344678702</v>
      </c>
      <c r="G2935" s="24">
        <v>0.91969590673041102</v>
      </c>
      <c r="H2935" s="24">
        <v>8.0304093269588206E-2</v>
      </c>
      <c r="I2935" s="24">
        <v>0.149282363005561</v>
      </c>
    </row>
    <row r="2936" spans="1:9" x14ac:dyDescent="0.25">
      <c r="A2936" s="24" t="s">
        <v>90</v>
      </c>
      <c r="B2936" s="24">
        <v>80</v>
      </c>
      <c r="C2936" s="24" t="s">
        <v>30</v>
      </c>
      <c r="D2936" s="24">
        <v>1</v>
      </c>
      <c r="E2936" s="25">
        <v>43388</v>
      </c>
      <c r="F2936" s="24">
        <v>21.935293589646299</v>
      </c>
      <c r="G2936" s="24">
        <v>0.932873040486489</v>
      </c>
      <c r="H2936" s="24">
        <v>6.7126959513510595E-2</v>
      </c>
      <c r="I2936" s="24">
        <v>8.8272182061206503E-2</v>
      </c>
    </row>
    <row r="2937" spans="1:9" x14ac:dyDescent="0.25">
      <c r="A2937" s="24" t="s">
        <v>90</v>
      </c>
      <c r="B2937" s="24">
        <v>80</v>
      </c>
      <c r="C2937" s="24" t="s">
        <v>30</v>
      </c>
      <c r="D2937" s="24">
        <v>1</v>
      </c>
      <c r="E2937" s="25">
        <v>43388</v>
      </c>
      <c r="F2937" s="24">
        <v>12.456616661582199</v>
      </c>
      <c r="G2937" s="24">
        <v>0.90540718277147902</v>
      </c>
      <c r="H2937" s="24">
        <v>9.4592817228520906E-2</v>
      </c>
      <c r="I2937" s="24">
        <v>8.8272182061206503E-2</v>
      </c>
    </row>
    <row r="2938" spans="1:9" x14ac:dyDescent="0.25">
      <c r="A2938" s="24" t="s">
        <v>90</v>
      </c>
      <c r="B2938" s="24">
        <v>80</v>
      </c>
      <c r="C2938" s="24" t="s">
        <v>30</v>
      </c>
      <c r="D2938" s="24">
        <v>1</v>
      </c>
      <c r="E2938" s="25">
        <v>43388</v>
      </c>
      <c r="F2938" s="24">
        <v>15.451416270436599</v>
      </c>
      <c r="G2938" s="24">
        <v>0.91676223633203602</v>
      </c>
      <c r="H2938" s="24">
        <v>8.3237763667963205E-2</v>
      </c>
      <c r="I2938" s="24">
        <v>8.8272182061206503E-2</v>
      </c>
    </row>
    <row r="2939" spans="1:9" x14ac:dyDescent="0.25">
      <c r="A2939" s="24" t="s">
        <v>90</v>
      </c>
      <c r="B2939" s="24">
        <v>80</v>
      </c>
      <c r="C2939" s="24" t="s">
        <v>30</v>
      </c>
      <c r="D2939" s="24">
        <v>2</v>
      </c>
      <c r="E2939" s="25">
        <v>43396</v>
      </c>
      <c r="F2939" s="24">
        <v>32.354411990887002</v>
      </c>
      <c r="G2939" s="24">
        <v>0.94760782067134397</v>
      </c>
      <c r="H2939" s="24">
        <v>5.2392179328655399E-2</v>
      </c>
      <c r="I2939" s="24">
        <v>8.8272182061206503E-2</v>
      </c>
    </row>
    <row r="2940" spans="1:9" x14ac:dyDescent="0.25">
      <c r="A2940" s="24" t="s">
        <v>90</v>
      </c>
      <c r="B2940" s="24">
        <v>80</v>
      </c>
      <c r="C2940" s="24" t="s">
        <v>30</v>
      </c>
      <c r="D2940" s="24">
        <v>2</v>
      </c>
      <c r="E2940" s="25">
        <v>43396</v>
      </c>
      <c r="F2940" s="24">
        <v>26.433180633482799</v>
      </c>
      <c r="G2940" s="24">
        <v>0.94033327792422905</v>
      </c>
      <c r="H2940" s="24">
        <v>5.9666722075770201E-2</v>
      </c>
      <c r="I2940" s="24">
        <v>8.8272182061206503E-2</v>
      </c>
    </row>
    <row r="2941" spans="1:9" x14ac:dyDescent="0.25">
      <c r="A2941" s="24" t="s">
        <v>90</v>
      </c>
      <c r="B2941" s="24">
        <v>80</v>
      </c>
      <c r="C2941" s="24" t="s">
        <v>30</v>
      </c>
      <c r="D2941" s="24">
        <v>2</v>
      </c>
      <c r="E2941" s="25">
        <v>43396</v>
      </c>
      <c r="F2941" s="24">
        <v>21.720519828191499</v>
      </c>
      <c r="G2941" s="24">
        <v>0.932458679029463</v>
      </c>
      <c r="H2941" s="24">
        <v>6.7541320970536195E-2</v>
      </c>
      <c r="I2941" s="24">
        <v>8.8272182061206503E-2</v>
      </c>
    </row>
    <row r="2942" spans="1:9" x14ac:dyDescent="0.25">
      <c r="A2942" s="24" t="s">
        <v>90</v>
      </c>
      <c r="B2942" s="24">
        <v>5</v>
      </c>
      <c r="C2942" s="24" t="s">
        <v>31</v>
      </c>
      <c r="D2942" s="24">
        <v>1</v>
      </c>
      <c r="E2942" s="25">
        <v>43388</v>
      </c>
      <c r="F2942" s="24">
        <v>3.7618228535384501</v>
      </c>
      <c r="G2942" s="24">
        <v>0.82061263746977597</v>
      </c>
      <c r="H2942" s="24">
        <v>0.179387362530223</v>
      </c>
      <c r="I2942" s="24">
        <v>0.13603536180249701</v>
      </c>
    </row>
    <row r="2943" spans="1:9" x14ac:dyDescent="0.25">
      <c r="A2943" s="24" t="s">
        <v>90</v>
      </c>
      <c r="B2943" s="24">
        <v>5</v>
      </c>
      <c r="C2943" s="24" t="s">
        <v>31</v>
      </c>
      <c r="D2943" s="24">
        <v>1</v>
      </c>
      <c r="E2943" s="25">
        <v>43388</v>
      </c>
      <c r="F2943" s="24">
        <v>0.91656151657901896</v>
      </c>
      <c r="G2943" s="24">
        <v>0.67735341195455501</v>
      </c>
      <c r="H2943" s="24">
        <v>0.32264658804544399</v>
      </c>
      <c r="I2943" s="24">
        <v>0.13603536180249701</v>
      </c>
    </row>
    <row r="2944" spans="1:9" x14ac:dyDescent="0.25">
      <c r="A2944" s="24" t="s">
        <v>90</v>
      </c>
      <c r="B2944" s="24">
        <v>5</v>
      </c>
      <c r="C2944" s="24" t="s">
        <v>31</v>
      </c>
      <c r="D2944" s="24">
        <v>1</v>
      </c>
      <c r="E2944" s="25">
        <v>43388</v>
      </c>
      <c r="F2944" s="24">
        <v>4.0823359918387601</v>
      </c>
      <c r="G2944" s="24">
        <v>0.82757814287859</v>
      </c>
      <c r="H2944" s="24">
        <v>0.17242185712140901</v>
      </c>
      <c r="I2944" s="24">
        <v>0.13603536180249701</v>
      </c>
    </row>
    <row r="2945" spans="1:9" x14ac:dyDescent="0.25">
      <c r="A2945" s="24" t="s">
        <v>90</v>
      </c>
      <c r="B2945" s="24">
        <v>5</v>
      </c>
      <c r="C2945" s="24" t="s">
        <v>31</v>
      </c>
      <c r="D2945" s="24">
        <v>2</v>
      </c>
      <c r="E2945" s="25">
        <v>43396</v>
      </c>
      <c r="F2945" s="24">
        <v>7.3795876692464004</v>
      </c>
      <c r="G2945" s="24">
        <v>0.87291370643578803</v>
      </c>
      <c r="H2945" s="24">
        <v>0.127086293564211</v>
      </c>
      <c r="I2945" s="24">
        <v>0.13603536180249701</v>
      </c>
    </row>
    <row r="2946" spans="1:9" x14ac:dyDescent="0.25">
      <c r="A2946" s="24" t="s">
        <v>90</v>
      </c>
      <c r="B2946" s="24">
        <v>5</v>
      </c>
      <c r="C2946" s="24" t="s">
        <v>31</v>
      </c>
      <c r="D2946" s="24">
        <v>2</v>
      </c>
      <c r="E2946" s="25">
        <v>43396</v>
      </c>
      <c r="F2946" s="24">
        <v>5.0224115391302204</v>
      </c>
      <c r="G2946" s="24">
        <v>0.844477801153247</v>
      </c>
      <c r="H2946" s="24">
        <v>0.155522198846752</v>
      </c>
      <c r="I2946" s="24">
        <v>0.13603536180249701</v>
      </c>
    </row>
    <row r="2947" spans="1:9" x14ac:dyDescent="0.25">
      <c r="A2947" s="24" t="s">
        <v>90</v>
      </c>
      <c r="B2947" s="24">
        <v>5</v>
      </c>
      <c r="C2947" s="24" t="s">
        <v>31</v>
      </c>
      <c r="D2947" s="24">
        <v>2</v>
      </c>
      <c r="E2947" s="25">
        <v>43396</v>
      </c>
      <c r="F2947" s="24">
        <v>5.5924314836086602</v>
      </c>
      <c r="G2947" s="24">
        <v>0.85281039482287502</v>
      </c>
      <c r="H2947" s="24">
        <v>0.14718960517712401</v>
      </c>
      <c r="I2947" s="24">
        <v>0.13603536180249701</v>
      </c>
    </row>
    <row r="2948" spans="1:9" x14ac:dyDescent="0.25">
      <c r="A2948" s="24" t="s">
        <v>90</v>
      </c>
      <c r="B2948" s="24">
        <v>80</v>
      </c>
      <c r="C2948" s="24" t="s">
        <v>31</v>
      </c>
      <c r="D2948" s="24">
        <v>1</v>
      </c>
      <c r="E2948" s="25">
        <v>43388</v>
      </c>
      <c r="F2948" s="24">
        <v>6.2040236559334803</v>
      </c>
      <c r="G2948" s="24">
        <v>0.86056974426565502</v>
      </c>
      <c r="H2948" s="24">
        <v>0.13943025573434401</v>
      </c>
      <c r="I2948" s="24">
        <v>9.4232312849578004E-2</v>
      </c>
    </row>
    <row r="2949" spans="1:9" x14ac:dyDescent="0.25">
      <c r="A2949" s="24" t="s">
        <v>90</v>
      </c>
      <c r="B2949" s="24">
        <v>80</v>
      </c>
      <c r="C2949" s="24" t="s">
        <v>31</v>
      </c>
      <c r="D2949" s="24">
        <v>1</v>
      </c>
      <c r="E2949" s="25">
        <v>43388</v>
      </c>
      <c r="F2949" s="24">
        <v>4.7649374308696801</v>
      </c>
      <c r="G2949" s="24">
        <v>0.84029009431605395</v>
      </c>
      <c r="H2949" s="24">
        <v>0.159709905683945</v>
      </c>
      <c r="I2949" s="24">
        <v>9.4232312849578004E-2</v>
      </c>
    </row>
    <row r="2950" spans="1:9" x14ac:dyDescent="0.25">
      <c r="A2950" s="24" t="s">
        <v>90</v>
      </c>
      <c r="B2950" s="24">
        <v>80</v>
      </c>
      <c r="C2950" s="24" t="s">
        <v>31</v>
      </c>
      <c r="D2950" s="24">
        <v>1</v>
      </c>
      <c r="E2950" s="25">
        <v>43388</v>
      </c>
      <c r="F2950" s="24">
        <v>5.4008043327531698</v>
      </c>
      <c r="G2950" s="24">
        <v>0.85014071706115302</v>
      </c>
      <c r="H2950" s="24">
        <v>0.14985928293884601</v>
      </c>
      <c r="I2950" s="24">
        <v>9.4232312849578004E-2</v>
      </c>
    </row>
    <row r="2951" spans="1:9" x14ac:dyDescent="0.25">
      <c r="A2951" s="24" t="s">
        <v>90</v>
      </c>
      <c r="B2951" s="24">
        <v>80</v>
      </c>
      <c r="C2951" s="24" t="s">
        <v>31</v>
      </c>
      <c r="D2951" s="24">
        <v>2</v>
      </c>
      <c r="E2951" s="25">
        <v>43396</v>
      </c>
      <c r="F2951" s="24">
        <v>3.6740084377929101</v>
      </c>
      <c r="G2951" s="24">
        <v>0.81856960824268699</v>
      </c>
      <c r="H2951" s="24">
        <v>0.18143039175731199</v>
      </c>
      <c r="I2951" s="24">
        <v>9.4232312849578004E-2</v>
      </c>
    </row>
    <row r="2952" spans="1:9" x14ac:dyDescent="0.25">
      <c r="A2952" s="24" t="s">
        <v>90</v>
      </c>
      <c r="B2952" s="24">
        <v>80</v>
      </c>
      <c r="C2952" s="24" t="s">
        <v>31</v>
      </c>
      <c r="D2952" s="24">
        <v>2</v>
      </c>
      <c r="E2952" s="25">
        <v>43396</v>
      </c>
      <c r="F2952" s="24">
        <v>2.9741641452915899</v>
      </c>
      <c r="G2952" s="24">
        <v>0.79968938671895995</v>
      </c>
      <c r="H2952" s="24">
        <v>0.200310613281039</v>
      </c>
      <c r="I2952" s="24">
        <v>9.4232312849578004E-2</v>
      </c>
    </row>
    <row r="2953" spans="1:9" x14ac:dyDescent="0.25">
      <c r="A2953" s="24" t="s">
        <v>90</v>
      </c>
      <c r="B2953" s="24">
        <v>80</v>
      </c>
      <c r="C2953" s="24" t="s">
        <v>31</v>
      </c>
      <c r="D2953" s="24">
        <v>2</v>
      </c>
      <c r="E2953" s="25">
        <v>43396</v>
      </c>
      <c r="F2953" s="24">
        <v>4.6094017702006997</v>
      </c>
      <c r="G2953" s="24">
        <v>0.83761279922018195</v>
      </c>
      <c r="H2953" s="24">
        <v>0.162387200779817</v>
      </c>
      <c r="I2953" s="24">
        <v>9.4232312849578004E-2</v>
      </c>
    </row>
    <row r="2954" spans="1:9" x14ac:dyDescent="0.25">
      <c r="A2954" s="24" t="s">
        <v>90</v>
      </c>
      <c r="B2954" s="24">
        <v>5</v>
      </c>
      <c r="C2954" s="24" t="s">
        <v>32</v>
      </c>
      <c r="D2954" s="24">
        <v>1</v>
      </c>
      <c r="E2954" s="25">
        <v>43388</v>
      </c>
      <c r="F2954" s="24">
        <v>4.5067341752347101</v>
      </c>
      <c r="G2954" s="24">
        <v>0.835779568031213</v>
      </c>
      <c r="H2954" s="24">
        <v>0.164220431968786</v>
      </c>
      <c r="I2954" s="24">
        <v>0.187959458259706</v>
      </c>
    </row>
    <row r="2955" spans="1:9" x14ac:dyDescent="0.25">
      <c r="A2955" s="24" t="s">
        <v>90</v>
      </c>
      <c r="B2955" s="24">
        <v>5</v>
      </c>
      <c r="C2955" s="24" t="s">
        <v>32</v>
      </c>
      <c r="D2955" s="24">
        <v>1</v>
      </c>
      <c r="E2955" s="25">
        <v>43388</v>
      </c>
      <c r="F2955" s="24">
        <v>1.62961873223381</v>
      </c>
      <c r="G2955" s="24">
        <v>0.74043432750370397</v>
      </c>
      <c r="H2955" s="24">
        <v>0.25956567249629497</v>
      </c>
      <c r="I2955" s="24">
        <v>0.187959458259706</v>
      </c>
    </row>
    <row r="2956" spans="1:9" x14ac:dyDescent="0.25">
      <c r="A2956" s="24" t="s">
        <v>90</v>
      </c>
      <c r="B2956" s="24">
        <v>5</v>
      </c>
      <c r="C2956" s="24" t="s">
        <v>32</v>
      </c>
      <c r="D2956" s="24">
        <v>1</v>
      </c>
      <c r="E2956" s="25">
        <v>43388</v>
      </c>
      <c r="F2956" s="24">
        <v>1.5523277519050001</v>
      </c>
      <c r="G2956" s="24">
        <v>0.73532626876817597</v>
      </c>
      <c r="H2956" s="24">
        <v>0.26467373123182403</v>
      </c>
      <c r="I2956" s="24">
        <v>0.187959458259706</v>
      </c>
    </row>
    <row r="2957" spans="1:9" x14ac:dyDescent="0.25">
      <c r="A2957" s="24" t="s">
        <v>90</v>
      </c>
      <c r="B2957" s="24">
        <v>5</v>
      </c>
      <c r="C2957" s="24" t="s">
        <v>32</v>
      </c>
      <c r="D2957" s="24">
        <v>2</v>
      </c>
      <c r="E2957" s="25">
        <v>43396</v>
      </c>
      <c r="F2957" s="24">
        <v>8.5584935100213393</v>
      </c>
      <c r="G2957" s="24">
        <v>0.88283256499155405</v>
      </c>
      <c r="H2957" s="24">
        <v>0.117167435008445</v>
      </c>
      <c r="I2957" s="24">
        <v>0.187959458259706</v>
      </c>
    </row>
    <row r="2958" spans="1:9" x14ac:dyDescent="0.25">
      <c r="A2958" s="24" t="s">
        <v>90</v>
      </c>
      <c r="B2958" s="24">
        <v>5</v>
      </c>
      <c r="C2958" s="24" t="s">
        <v>32</v>
      </c>
      <c r="D2958" s="24">
        <v>2</v>
      </c>
      <c r="E2958" s="25">
        <v>43396</v>
      </c>
      <c r="F2958" s="24">
        <v>6.6468000869481303</v>
      </c>
      <c r="G2958" s="24">
        <v>0.86556828963059695</v>
      </c>
      <c r="H2958" s="24">
        <v>0.13443171036940199</v>
      </c>
      <c r="I2958" s="24">
        <v>0.187959458259706</v>
      </c>
    </row>
    <row r="2959" spans="1:9" x14ac:dyDescent="0.25">
      <c r="A2959" s="24" t="s">
        <v>90</v>
      </c>
      <c r="B2959" s="24">
        <v>5</v>
      </c>
      <c r="C2959" s="24" t="s">
        <v>32</v>
      </c>
      <c r="D2959" s="24">
        <v>2</v>
      </c>
      <c r="E2959" s="25">
        <v>43396</v>
      </c>
      <c r="F2959" s="24">
        <v>4.3081749500244602</v>
      </c>
      <c r="G2959" s="24">
        <v>0.83207379881765997</v>
      </c>
      <c r="H2959" s="24">
        <v>0.167926201182339</v>
      </c>
      <c r="I2959" s="24">
        <v>0.187959458259706</v>
      </c>
    </row>
    <row r="2960" spans="1:9" x14ac:dyDescent="0.25">
      <c r="A2960" s="24" t="s">
        <v>90</v>
      </c>
      <c r="B2960" s="24">
        <v>80</v>
      </c>
      <c r="C2960" s="24" t="s">
        <v>32</v>
      </c>
      <c r="D2960" s="24">
        <v>1</v>
      </c>
      <c r="E2960" s="25">
        <v>43388</v>
      </c>
      <c r="F2960" s="24">
        <v>6.9854216608662796</v>
      </c>
      <c r="G2960" s="24">
        <v>0.86909403395636997</v>
      </c>
      <c r="H2960" s="24">
        <v>0.130905966043629</v>
      </c>
      <c r="I2960" s="24">
        <v>0.18655748850485099</v>
      </c>
    </row>
    <row r="2961" spans="1:9" x14ac:dyDescent="0.25">
      <c r="A2961" s="24" t="s">
        <v>90</v>
      </c>
      <c r="B2961" s="24">
        <v>80</v>
      </c>
      <c r="C2961" s="24" t="s">
        <v>32</v>
      </c>
      <c r="D2961" s="24">
        <v>1</v>
      </c>
      <c r="E2961" s="25">
        <v>43388</v>
      </c>
      <c r="F2961" s="24">
        <v>3.9249409715543302</v>
      </c>
      <c r="G2961" s="24">
        <v>0.82424945686875295</v>
      </c>
      <c r="H2961" s="24">
        <v>0.175750543131246</v>
      </c>
      <c r="I2961" s="24">
        <v>0.18655748850485099</v>
      </c>
    </row>
    <row r="2962" spans="1:9" x14ac:dyDescent="0.25">
      <c r="A2962" s="24" t="s">
        <v>90</v>
      </c>
      <c r="B2962" s="24">
        <v>80</v>
      </c>
      <c r="C2962" s="24" t="s">
        <v>32</v>
      </c>
      <c r="D2962" s="24">
        <v>1</v>
      </c>
      <c r="E2962" s="25">
        <v>43388</v>
      </c>
      <c r="F2962" s="24">
        <v>3.8845478804875802</v>
      </c>
      <c r="G2962" s="24">
        <v>0.82336726510401304</v>
      </c>
      <c r="H2962" s="24">
        <v>0.17663273489598599</v>
      </c>
      <c r="I2962" s="24">
        <v>0.18655748850485099</v>
      </c>
    </row>
    <row r="2963" spans="1:9" x14ac:dyDescent="0.25">
      <c r="A2963" s="24" t="s">
        <v>90</v>
      </c>
      <c r="B2963" s="24">
        <v>80</v>
      </c>
      <c r="C2963" s="24" t="s">
        <v>32</v>
      </c>
      <c r="D2963" s="24">
        <v>2</v>
      </c>
      <c r="E2963" s="25">
        <v>43396</v>
      </c>
      <c r="F2963" s="24">
        <v>9.5951155531952992</v>
      </c>
      <c r="G2963" s="24">
        <v>0.89009284705050595</v>
      </c>
      <c r="H2963" s="24">
        <v>0.10990715294949301</v>
      </c>
      <c r="I2963" s="24">
        <v>0.18655748850485099</v>
      </c>
    </row>
    <row r="2964" spans="1:9" x14ac:dyDescent="0.25">
      <c r="A2964" s="24" t="s">
        <v>90</v>
      </c>
      <c r="B2964" s="24">
        <v>80</v>
      </c>
      <c r="C2964" s="24" t="s">
        <v>32</v>
      </c>
      <c r="D2964" s="24">
        <v>2</v>
      </c>
      <c r="E2964" s="25">
        <v>43396</v>
      </c>
      <c r="F2964" s="24">
        <v>4.8722593572411999</v>
      </c>
      <c r="G2964" s="24">
        <v>0.84207118083605303</v>
      </c>
      <c r="H2964" s="24">
        <v>0.15792881916394599</v>
      </c>
      <c r="I2964" s="24">
        <v>0.18655748850485099</v>
      </c>
    </row>
    <row r="2965" spans="1:9" x14ac:dyDescent="0.25">
      <c r="A2965" s="24" t="s">
        <v>90</v>
      </c>
      <c r="B2965" s="24">
        <v>80</v>
      </c>
      <c r="C2965" s="24" t="s">
        <v>32</v>
      </c>
      <c r="D2965" s="24">
        <v>2</v>
      </c>
      <c r="E2965" s="25">
        <v>43396</v>
      </c>
      <c r="F2965" s="24">
        <v>6.5343880963296099</v>
      </c>
      <c r="G2965" s="24">
        <v>0.86434310738869102</v>
      </c>
      <c r="H2965" s="24">
        <v>0.13565689261130801</v>
      </c>
      <c r="I2965" s="24">
        <v>0.18655748850485099</v>
      </c>
    </row>
    <row r="2966" spans="1:9" x14ac:dyDescent="0.25">
      <c r="A2966" s="24" t="s">
        <v>90</v>
      </c>
      <c r="B2966" s="24">
        <v>5</v>
      </c>
      <c r="C2966" s="24" t="s">
        <v>33</v>
      </c>
      <c r="D2966" s="24">
        <v>1</v>
      </c>
      <c r="E2966" s="25">
        <v>43388</v>
      </c>
      <c r="F2966" s="24">
        <v>8.6656754613491103</v>
      </c>
      <c r="G2966" s="24">
        <v>0.88363938795136399</v>
      </c>
      <c r="H2966" s="24">
        <v>0.116360612048635</v>
      </c>
      <c r="I2966" s="24">
        <v>0.121458944194</v>
      </c>
    </row>
    <row r="2967" spans="1:9" x14ac:dyDescent="0.25">
      <c r="A2967" s="24" t="s">
        <v>90</v>
      </c>
      <c r="B2967" s="24">
        <v>5</v>
      </c>
      <c r="C2967" s="24" t="s">
        <v>33</v>
      </c>
      <c r="D2967" s="24">
        <v>1</v>
      </c>
      <c r="E2967" s="25">
        <v>43388</v>
      </c>
      <c r="F2967" s="24">
        <v>8.9987994885158695</v>
      </c>
      <c r="G2967" s="24">
        <v>0.88606012697958003</v>
      </c>
      <c r="H2967" s="24">
        <v>0.113939873020419</v>
      </c>
      <c r="I2967" s="24">
        <v>0.121458944194</v>
      </c>
    </row>
    <row r="2968" spans="1:9" x14ac:dyDescent="0.25">
      <c r="A2968" s="24" t="s">
        <v>90</v>
      </c>
      <c r="B2968" s="24">
        <v>5</v>
      </c>
      <c r="C2968" s="24" t="s">
        <v>33</v>
      </c>
      <c r="D2968" s="24">
        <v>1</v>
      </c>
      <c r="E2968" s="25">
        <v>43388</v>
      </c>
      <c r="F2968" s="24">
        <v>3.7484895464208199</v>
      </c>
      <c r="G2968" s="24">
        <v>0.82030640266298804</v>
      </c>
      <c r="H2968" s="24">
        <v>0.17969359733701101</v>
      </c>
      <c r="I2968" s="24">
        <v>0.121458944194</v>
      </c>
    </row>
    <row r="2969" spans="1:9" x14ac:dyDescent="0.25">
      <c r="A2969" s="24" t="s">
        <v>90</v>
      </c>
      <c r="B2969" s="24">
        <v>5</v>
      </c>
      <c r="C2969" s="24" t="s">
        <v>33</v>
      </c>
      <c r="D2969" s="24">
        <v>2</v>
      </c>
      <c r="E2969" s="25">
        <v>43396</v>
      </c>
      <c r="F2969" s="24">
        <v>9.4301933419995194</v>
      </c>
      <c r="G2969" s="24">
        <v>0.88901368101257505</v>
      </c>
      <c r="H2969" s="24">
        <v>0.110986318987424</v>
      </c>
      <c r="I2969" s="24">
        <v>0.121458944194</v>
      </c>
    </row>
    <row r="2970" spans="1:9" x14ac:dyDescent="0.25">
      <c r="A2970" s="24" t="s">
        <v>90</v>
      </c>
      <c r="B2970" s="24">
        <v>5</v>
      </c>
      <c r="C2970" s="24" t="s">
        <v>33</v>
      </c>
      <c r="D2970" s="24">
        <v>2</v>
      </c>
      <c r="E2970" s="25">
        <v>43396</v>
      </c>
      <c r="F2970" s="24">
        <v>15.206840009042001</v>
      </c>
      <c r="G2970" s="24">
        <v>0.91596019020330599</v>
      </c>
      <c r="H2970" s="24">
        <v>8.4039809796693996E-2</v>
      </c>
      <c r="I2970" s="24">
        <v>0.121458944194</v>
      </c>
    </row>
    <row r="2971" spans="1:9" x14ac:dyDescent="0.25">
      <c r="A2971" s="24" t="s">
        <v>90</v>
      </c>
      <c r="B2971" s="24">
        <v>5</v>
      </c>
      <c r="C2971" s="24" t="s">
        <v>33</v>
      </c>
      <c r="D2971" s="24">
        <v>2</v>
      </c>
      <c r="E2971" s="25">
        <v>43396</v>
      </c>
      <c r="F2971" s="24">
        <v>11.657132456127</v>
      </c>
      <c r="G2971" s="24">
        <v>0.90167914192531695</v>
      </c>
      <c r="H2971" s="24">
        <v>9.8320858074682702E-2</v>
      </c>
      <c r="I2971" s="24">
        <v>0.121458944194</v>
      </c>
    </row>
    <row r="2972" spans="1:9" x14ac:dyDescent="0.25">
      <c r="A2972" s="24" t="s">
        <v>90</v>
      </c>
      <c r="B2972" s="24">
        <v>80</v>
      </c>
      <c r="C2972" s="24" t="s">
        <v>33</v>
      </c>
      <c r="D2972" s="24">
        <v>1</v>
      </c>
      <c r="E2972" s="25">
        <v>43388</v>
      </c>
      <c r="F2972" s="24">
        <v>10.9764726635656</v>
      </c>
      <c r="G2972" s="24">
        <v>0.89820164442174899</v>
      </c>
      <c r="H2972" s="24">
        <v>0.10179835557825</v>
      </c>
      <c r="I2972" s="24">
        <v>0.110333831195985</v>
      </c>
    </row>
    <row r="2973" spans="1:9" x14ac:dyDescent="0.25">
      <c r="A2973" s="24" t="s">
        <v>90</v>
      </c>
      <c r="B2973" s="24">
        <v>80</v>
      </c>
      <c r="C2973" s="24" t="s">
        <v>33</v>
      </c>
      <c r="D2973" s="24">
        <v>1</v>
      </c>
      <c r="E2973" s="25">
        <v>43388</v>
      </c>
      <c r="F2973" s="24">
        <v>9.5250149359054994</v>
      </c>
      <c r="G2973" s="24">
        <v>0.88963737818588695</v>
      </c>
      <c r="H2973" s="24">
        <v>0.11036262181411199</v>
      </c>
      <c r="I2973" s="24">
        <v>0.110333831195985</v>
      </c>
    </row>
    <row r="2974" spans="1:9" x14ac:dyDescent="0.25">
      <c r="A2974" s="24" t="s">
        <v>90</v>
      </c>
      <c r="B2974" s="24">
        <v>80</v>
      </c>
      <c r="C2974" s="24" t="s">
        <v>33</v>
      </c>
      <c r="D2974" s="24">
        <v>1</v>
      </c>
      <c r="E2974" s="25">
        <v>43388</v>
      </c>
      <c r="F2974" s="24">
        <v>13.632722720201899</v>
      </c>
      <c r="G2974" s="24">
        <v>0.91030114582666899</v>
      </c>
      <c r="H2974" s="24">
        <v>8.9698854173330997E-2</v>
      </c>
      <c r="I2974" s="24">
        <v>0.110333831195985</v>
      </c>
    </row>
    <row r="2975" spans="1:9" x14ac:dyDescent="0.25">
      <c r="A2975" s="24" t="s">
        <v>90</v>
      </c>
      <c r="B2975" s="24">
        <v>80</v>
      </c>
      <c r="C2975" s="24" t="s">
        <v>33</v>
      </c>
      <c r="D2975" s="24">
        <v>2</v>
      </c>
      <c r="E2975" s="25">
        <v>43396</v>
      </c>
      <c r="F2975" s="24">
        <v>13.07404941809</v>
      </c>
      <c r="G2975" s="24">
        <v>0.90805651885568595</v>
      </c>
      <c r="H2975" s="24">
        <v>9.1943481144313305E-2</v>
      </c>
      <c r="I2975" s="24">
        <v>0.110333831195985</v>
      </c>
    </row>
    <row r="2976" spans="1:9" x14ac:dyDescent="0.25">
      <c r="A2976" s="24" t="s">
        <v>90</v>
      </c>
      <c r="B2976" s="24">
        <v>80</v>
      </c>
      <c r="C2976" s="24" t="s">
        <v>33</v>
      </c>
      <c r="D2976" s="24">
        <v>2</v>
      </c>
      <c r="E2976" s="25">
        <v>43396</v>
      </c>
      <c r="F2976" s="24">
        <v>7.1371863417056698</v>
      </c>
      <c r="G2976" s="24">
        <v>0.87059904378953101</v>
      </c>
      <c r="H2976" s="24">
        <v>0.12940095621046799</v>
      </c>
      <c r="I2976" s="24">
        <v>0.110333831195985</v>
      </c>
    </row>
    <row r="2977" spans="1:9" x14ac:dyDescent="0.25">
      <c r="A2977" s="24" t="s">
        <v>90</v>
      </c>
      <c r="B2977" s="24">
        <v>80</v>
      </c>
      <c r="C2977" s="24" t="s">
        <v>33</v>
      </c>
      <c r="D2977" s="24">
        <v>2</v>
      </c>
      <c r="E2977" s="25">
        <v>43396</v>
      </c>
      <c r="F2977" s="24">
        <v>7.7521331539709397</v>
      </c>
      <c r="G2977" s="24">
        <v>0.87627357992937305</v>
      </c>
      <c r="H2977" s="24">
        <v>0.12372642007062599</v>
      </c>
      <c r="I2977" s="24">
        <v>0.110333831195985</v>
      </c>
    </row>
    <row r="2978" spans="1:9" x14ac:dyDescent="0.25">
      <c r="A2978" s="24" t="s">
        <v>90</v>
      </c>
      <c r="B2978" s="24">
        <v>5</v>
      </c>
      <c r="C2978" s="24" t="s">
        <v>34</v>
      </c>
      <c r="D2978" s="24">
        <v>1</v>
      </c>
      <c r="E2978" s="25">
        <v>43388</v>
      </c>
      <c r="F2978" s="24">
        <v>0.92064588212312104</v>
      </c>
      <c r="G2978" s="24">
        <v>0.67786041205469305</v>
      </c>
      <c r="H2978" s="24">
        <v>0.32213958794530601</v>
      </c>
      <c r="I2978" s="24">
        <v>9.1279021929386195E-2</v>
      </c>
    </row>
    <row r="2979" spans="1:9" x14ac:dyDescent="0.25">
      <c r="A2979" s="24" t="s">
        <v>90</v>
      </c>
      <c r="B2979" s="24">
        <v>5</v>
      </c>
      <c r="C2979" s="24" t="s">
        <v>34</v>
      </c>
      <c r="D2979" s="24">
        <v>1</v>
      </c>
      <c r="E2979" s="25">
        <v>43388</v>
      </c>
      <c r="F2979" s="24">
        <v>2.6480949597122798</v>
      </c>
      <c r="G2979" s="24">
        <v>0.78886583866934601</v>
      </c>
      <c r="H2979" s="24">
        <v>0.21113416133065299</v>
      </c>
      <c r="I2979" s="24">
        <v>9.1279021929386195E-2</v>
      </c>
    </row>
    <row r="2980" spans="1:9" x14ac:dyDescent="0.25">
      <c r="A2980" s="24" t="s">
        <v>90</v>
      </c>
      <c r="B2980" s="24">
        <v>5</v>
      </c>
      <c r="C2980" s="24" t="s">
        <v>34</v>
      </c>
      <c r="D2980" s="24">
        <v>2</v>
      </c>
      <c r="E2980" s="25">
        <v>43396</v>
      </c>
      <c r="F2980" s="24">
        <v>28.972425908444301</v>
      </c>
      <c r="G2980" s="24">
        <v>0.94373542956248802</v>
      </c>
      <c r="H2980" s="24">
        <v>5.6264570437511097E-2</v>
      </c>
      <c r="I2980" s="24">
        <v>9.1279021929386195E-2</v>
      </c>
    </row>
    <row r="2981" spans="1:9" x14ac:dyDescent="0.25">
      <c r="A2981" s="24" t="s">
        <v>90</v>
      </c>
      <c r="B2981" s="24">
        <v>5</v>
      </c>
      <c r="C2981" s="24" t="s">
        <v>34</v>
      </c>
      <c r="D2981" s="24">
        <v>2</v>
      </c>
      <c r="E2981" s="25">
        <v>43396</v>
      </c>
      <c r="F2981" s="24">
        <v>12.441240530385601</v>
      </c>
      <c r="G2981" s="24">
        <v>0.90533877659373196</v>
      </c>
      <c r="H2981" s="24">
        <v>9.4661223406267397E-2</v>
      </c>
      <c r="I2981" s="24">
        <v>9.1279021929386195E-2</v>
      </c>
    </row>
    <row r="2982" spans="1:9" x14ac:dyDescent="0.25">
      <c r="A2982" s="24" t="s">
        <v>90</v>
      </c>
      <c r="B2982" s="24">
        <v>5</v>
      </c>
      <c r="C2982" s="24" t="s">
        <v>34</v>
      </c>
      <c r="D2982" s="24">
        <v>2</v>
      </c>
      <c r="E2982" s="25">
        <v>43396</v>
      </c>
      <c r="F2982" s="24">
        <v>10.387735084972</v>
      </c>
      <c r="G2982" s="24">
        <v>0.89493422111465903</v>
      </c>
      <c r="H2982" s="24">
        <v>0.10506577888533999</v>
      </c>
      <c r="I2982" s="24">
        <v>9.1279021929386195E-2</v>
      </c>
    </row>
    <row r="2983" spans="1:9" x14ac:dyDescent="0.25">
      <c r="A2983" s="24" t="s">
        <v>90</v>
      </c>
      <c r="B2983" s="24">
        <v>80</v>
      </c>
      <c r="C2983" s="24" t="s">
        <v>34</v>
      </c>
      <c r="D2983" s="24">
        <v>1</v>
      </c>
      <c r="E2983" s="25">
        <v>43388</v>
      </c>
      <c r="F2983" s="24">
        <v>3.5313263906802899</v>
      </c>
      <c r="G2983" s="24">
        <v>0.81511283646190902</v>
      </c>
      <c r="H2983" s="24">
        <v>0.18488716353809001</v>
      </c>
      <c r="I2983" s="24">
        <v>0.104315226289071</v>
      </c>
    </row>
    <row r="2984" spans="1:9" x14ac:dyDescent="0.25">
      <c r="A2984" s="24" t="s">
        <v>90</v>
      </c>
      <c r="B2984" s="24">
        <v>80</v>
      </c>
      <c r="C2984" s="24" t="s">
        <v>34</v>
      </c>
      <c r="D2984" s="24">
        <v>1</v>
      </c>
      <c r="E2984" s="25">
        <v>43388</v>
      </c>
      <c r="F2984" s="24">
        <v>8.9800556299462198</v>
      </c>
      <c r="G2984" s="24">
        <v>0.88592728352638805</v>
      </c>
      <c r="H2984" s="24">
        <v>0.114072716473611</v>
      </c>
      <c r="I2984" s="24">
        <v>0.104315226289071</v>
      </c>
    </row>
    <row r="2985" spans="1:9" x14ac:dyDescent="0.25">
      <c r="A2985" s="24" t="s">
        <v>90</v>
      </c>
      <c r="B2985" s="24">
        <v>80</v>
      </c>
      <c r="C2985" s="24" t="s">
        <v>34</v>
      </c>
      <c r="D2985" s="24">
        <v>1</v>
      </c>
      <c r="E2985" s="25">
        <v>43388</v>
      </c>
      <c r="F2985" s="24">
        <v>5.2772197720704899</v>
      </c>
      <c r="G2985" s="24">
        <v>0.84835084450749698</v>
      </c>
      <c r="H2985" s="24">
        <v>0.15164915549250199</v>
      </c>
      <c r="I2985" s="24">
        <v>0.104315226289071</v>
      </c>
    </row>
    <row r="2986" spans="1:9" x14ac:dyDescent="0.25">
      <c r="A2986" s="24" t="s">
        <v>90</v>
      </c>
      <c r="B2986" s="24">
        <v>80</v>
      </c>
      <c r="C2986" s="24" t="s">
        <v>34</v>
      </c>
      <c r="D2986" s="24">
        <v>2</v>
      </c>
      <c r="E2986" s="25">
        <v>43396</v>
      </c>
      <c r="F2986" s="24">
        <v>4.2604688776567796</v>
      </c>
      <c r="G2986" s="24">
        <v>0.83115008508782695</v>
      </c>
      <c r="H2986" s="24">
        <v>0.16884991491217199</v>
      </c>
      <c r="I2986" s="24">
        <v>0.104315226289071</v>
      </c>
    </row>
    <row r="2987" spans="1:9" x14ac:dyDescent="0.25">
      <c r="A2987" s="24" t="s">
        <v>90</v>
      </c>
      <c r="B2987" s="24">
        <v>80</v>
      </c>
      <c r="C2987" s="24" t="s">
        <v>34</v>
      </c>
      <c r="D2987" s="24">
        <v>2</v>
      </c>
      <c r="E2987" s="25">
        <v>43396</v>
      </c>
      <c r="F2987" s="24">
        <v>3.94760483744128</v>
      </c>
      <c r="G2987" s="24">
        <v>0.82473931836988501</v>
      </c>
      <c r="H2987" s="24">
        <v>0.17526068163011499</v>
      </c>
      <c r="I2987" s="24">
        <v>0.104315226289071</v>
      </c>
    </row>
    <row r="2988" spans="1:9" x14ac:dyDescent="0.25">
      <c r="A2988" s="24" t="s">
        <v>90</v>
      </c>
      <c r="B2988" s="24">
        <v>80</v>
      </c>
      <c r="C2988" s="24" t="s">
        <v>34</v>
      </c>
      <c r="D2988" s="24">
        <v>2</v>
      </c>
      <c r="E2988" s="25">
        <v>43396</v>
      </c>
      <c r="F2988" s="24">
        <v>2.57765878201488</v>
      </c>
      <c r="G2988" s="24">
        <v>0.78630893853730799</v>
      </c>
      <c r="H2988" s="24">
        <v>0.21369106146269101</v>
      </c>
      <c r="I2988" s="24">
        <v>0.104315226289071</v>
      </c>
    </row>
    <row r="2989" spans="1:9" x14ac:dyDescent="0.25">
      <c r="A2989" s="24" t="s">
        <v>90</v>
      </c>
      <c r="B2989" s="24">
        <v>5</v>
      </c>
      <c r="C2989" s="24" t="s">
        <v>35</v>
      </c>
      <c r="D2989" s="24">
        <v>1</v>
      </c>
      <c r="E2989" s="25">
        <v>43388</v>
      </c>
      <c r="F2989" s="24">
        <v>8.1820656633157398</v>
      </c>
      <c r="G2989" s="24">
        <v>0.929884641777174</v>
      </c>
      <c r="H2989" s="24">
        <v>7.0115358222825705E-2</v>
      </c>
      <c r="I2989" s="24">
        <v>0.13558225748689101</v>
      </c>
    </row>
    <row r="2990" spans="1:9" x14ac:dyDescent="0.25">
      <c r="A2990" s="24" t="s">
        <v>90</v>
      </c>
      <c r="B2990" s="24">
        <v>5</v>
      </c>
      <c r="C2990" s="24" t="s">
        <v>35</v>
      </c>
      <c r="D2990" s="24">
        <v>1</v>
      </c>
      <c r="E2990" s="25">
        <v>43388</v>
      </c>
      <c r="F2990" s="24">
        <v>8.2885589019740902</v>
      </c>
      <c r="G2990" s="24">
        <v>0.93044597985355904</v>
      </c>
      <c r="H2990" s="24">
        <v>6.9554020146440507E-2</v>
      </c>
      <c r="I2990" s="24">
        <v>0.13558225748689101</v>
      </c>
    </row>
    <row r="2991" spans="1:9" x14ac:dyDescent="0.25">
      <c r="A2991" s="24" t="s">
        <v>90</v>
      </c>
      <c r="B2991" s="24">
        <v>5</v>
      </c>
      <c r="C2991" s="24" t="s">
        <v>35</v>
      </c>
      <c r="D2991" s="24">
        <v>2</v>
      </c>
      <c r="E2991" s="25">
        <v>43396</v>
      </c>
      <c r="F2991" s="24">
        <v>30.592069055749999</v>
      </c>
      <c r="G2991" s="24">
        <v>0.97054894579282203</v>
      </c>
      <c r="H2991" s="24">
        <v>2.9451054207177901E-2</v>
      </c>
      <c r="I2991" s="24">
        <v>0.13558225748689101</v>
      </c>
    </row>
    <row r="2992" spans="1:9" x14ac:dyDescent="0.25">
      <c r="A2992" s="24" t="s">
        <v>90</v>
      </c>
      <c r="B2992" s="24">
        <v>5</v>
      </c>
      <c r="C2992" s="24" t="s">
        <v>35</v>
      </c>
      <c r="D2992" s="24">
        <v>2</v>
      </c>
      <c r="E2992" s="25">
        <v>43396</v>
      </c>
      <c r="F2992" s="24">
        <v>7.4368956964177899</v>
      </c>
      <c r="G2992" s="24">
        <v>0.92562262011525098</v>
      </c>
      <c r="H2992" s="24">
        <v>7.4377379884748407E-2</v>
      </c>
      <c r="I2992" s="24">
        <v>0.13558225748689101</v>
      </c>
    </row>
    <row r="2993" spans="1:9" x14ac:dyDescent="0.25">
      <c r="A2993" s="24" t="s">
        <v>90</v>
      </c>
      <c r="B2993" s="24">
        <v>5</v>
      </c>
      <c r="C2993" s="24" t="s">
        <v>35</v>
      </c>
      <c r="D2993" s="24">
        <v>2</v>
      </c>
      <c r="E2993" s="25">
        <v>43396</v>
      </c>
      <c r="F2993" s="24">
        <v>12.763739237212899</v>
      </c>
      <c r="G2993" s="24">
        <v>0.94713503255101195</v>
      </c>
      <c r="H2993" s="24">
        <v>5.2864967448987499E-2</v>
      </c>
      <c r="I2993" s="24">
        <v>0.13558225748689101</v>
      </c>
    </row>
    <row r="2994" spans="1:9" x14ac:dyDescent="0.25">
      <c r="A2994" s="24" t="s">
        <v>90</v>
      </c>
      <c r="B2994" s="24">
        <v>80</v>
      </c>
      <c r="C2994" s="24" t="s">
        <v>35</v>
      </c>
      <c r="D2994" s="24">
        <v>1</v>
      </c>
      <c r="E2994" s="25">
        <v>43388</v>
      </c>
      <c r="F2994" s="24">
        <v>14.6226243036</v>
      </c>
      <c r="G2994" s="24">
        <v>0.95161873011232101</v>
      </c>
      <c r="H2994" s="24">
        <v>4.8381269887678803E-2</v>
      </c>
      <c r="I2994" s="24">
        <v>0.138173012551979</v>
      </c>
    </row>
    <row r="2995" spans="1:9" x14ac:dyDescent="0.25">
      <c r="A2995" s="24" t="s">
        <v>90</v>
      </c>
      <c r="B2995" s="24">
        <v>80</v>
      </c>
      <c r="C2995" s="24" t="s">
        <v>35</v>
      </c>
      <c r="D2995" s="24">
        <v>1</v>
      </c>
      <c r="E2995" s="25">
        <v>43388</v>
      </c>
      <c r="F2995" s="24">
        <v>4.3413642663978003</v>
      </c>
      <c r="G2995" s="24">
        <v>0.89753971584570302</v>
      </c>
      <c r="H2995" s="24">
        <v>0.10246028415429601</v>
      </c>
      <c r="I2995" s="24">
        <v>0.138173012551979</v>
      </c>
    </row>
    <row r="2996" spans="1:9" x14ac:dyDescent="0.25">
      <c r="A2996" s="24" t="s">
        <v>90</v>
      </c>
      <c r="B2996" s="24">
        <v>80</v>
      </c>
      <c r="C2996" s="24" t="s">
        <v>35</v>
      </c>
      <c r="D2996" s="24">
        <v>1</v>
      </c>
      <c r="E2996" s="25">
        <v>43388</v>
      </c>
      <c r="F2996" s="24">
        <v>6.82263437960796</v>
      </c>
      <c r="G2996" s="24">
        <v>0.92159497845161698</v>
      </c>
      <c r="H2996" s="24">
        <v>7.8405021548382803E-2</v>
      </c>
      <c r="I2996" s="24">
        <v>0.138173012551979</v>
      </c>
    </row>
    <row r="2997" spans="1:9" x14ac:dyDescent="0.25">
      <c r="A2997" s="24" t="s">
        <v>90</v>
      </c>
      <c r="B2997" s="24">
        <v>80</v>
      </c>
      <c r="C2997" s="24" t="s">
        <v>35</v>
      </c>
      <c r="D2997" s="24">
        <v>2</v>
      </c>
      <c r="E2997" s="25">
        <v>43396</v>
      </c>
      <c r="F2997" s="24">
        <v>2.6706670345219701</v>
      </c>
      <c r="G2997" s="24">
        <v>0.86588906832715995</v>
      </c>
      <c r="H2997" s="24">
        <v>0.134110931672839</v>
      </c>
      <c r="I2997" s="24">
        <v>0.138173012551979</v>
      </c>
    </row>
    <row r="2998" spans="1:9" x14ac:dyDescent="0.25">
      <c r="A2998" s="24" t="s">
        <v>90</v>
      </c>
      <c r="B2998" s="24">
        <v>80</v>
      </c>
      <c r="C2998" s="24" t="s">
        <v>35</v>
      </c>
      <c r="D2998" s="24">
        <v>2</v>
      </c>
      <c r="E2998" s="25">
        <v>43396</v>
      </c>
      <c r="F2998" s="24">
        <v>3.9140567920031701</v>
      </c>
      <c r="G2998" s="24">
        <v>0.89130414870012997</v>
      </c>
      <c r="H2998" s="24">
        <v>0.108695851299869</v>
      </c>
      <c r="I2998" s="24">
        <v>0.138173012551979</v>
      </c>
    </row>
    <row r="2999" spans="1:9" x14ac:dyDescent="0.25">
      <c r="A2999" s="24" t="s">
        <v>90</v>
      </c>
      <c r="B2999" s="24">
        <v>80</v>
      </c>
      <c r="C2999" s="24" t="s">
        <v>35</v>
      </c>
      <c r="D2999" s="24">
        <v>2</v>
      </c>
      <c r="E2999" s="25">
        <v>43396</v>
      </c>
      <c r="F2999" s="24">
        <v>2.50368273246555</v>
      </c>
      <c r="G2999" s="24">
        <v>0.86121879637573695</v>
      </c>
      <c r="H2999" s="24">
        <v>0.138781203624262</v>
      </c>
      <c r="I2999" s="24">
        <v>0.138173012551979</v>
      </c>
    </row>
    <row r="3000" spans="1:9" x14ac:dyDescent="0.25">
      <c r="A3000" s="24" t="s">
        <v>90</v>
      </c>
      <c r="B3000" s="24">
        <v>5</v>
      </c>
      <c r="C3000" s="24" t="s">
        <v>36</v>
      </c>
      <c r="D3000" s="24">
        <v>1</v>
      </c>
      <c r="E3000" s="25">
        <v>43388</v>
      </c>
      <c r="F3000" s="24">
        <v>4.6448608427834499E-2</v>
      </c>
      <c r="G3000" s="24">
        <v>0.75399328128332899</v>
      </c>
      <c r="H3000" s="24">
        <v>0.24600671871666999</v>
      </c>
      <c r="I3000" s="24">
        <v>8.9113976439400694E-2</v>
      </c>
    </row>
    <row r="3001" spans="1:9" x14ac:dyDescent="0.25">
      <c r="A3001" s="24" t="s">
        <v>90</v>
      </c>
      <c r="B3001" s="24">
        <v>5</v>
      </c>
      <c r="C3001" s="24" t="s">
        <v>36</v>
      </c>
      <c r="D3001" s="24">
        <v>1</v>
      </c>
      <c r="E3001" s="25">
        <v>43388</v>
      </c>
      <c r="F3001" s="24">
        <v>4.5867834036525001E-2</v>
      </c>
      <c r="G3001" s="24">
        <v>0.75270681776371995</v>
      </c>
      <c r="H3001" s="24">
        <v>0.24729318223628</v>
      </c>
      <c r="I3001" s="24">
        <v>8.9113976439400694E-2</v>
      </c>
    </row>
    <row r="3002" spans="1:9" x14ac:dyDescent="0.25">
      <c r="A3002" s="24" t="s">
        <v>90</v>
      </c>
      <c r="B3002" s="24">
        <v>5</v>
      </c>
      <c r="C3002" s="24" t="s">
        <v>36</v>
      </c>
      <c r="D3002" s="24">
        <v>2</v>
      </c>
      <c r="E3002" s="25">
        <v>43396</v>
      </c>
      <c r="F3002" s="24">
        <v>0.21103977210772701</v>
      </c>
      <c r="G3002" s="24">
        <v>0.88193626921591395</v>
      </c>
      <c r="H3002" s="24">
        <v>0.118063730784085</v>
      </c>
      <c r="I3002" s="24">
        <v>8.9113976439400694E-2</v>
      </c>
    </row>
    <row r="3003" spans="1:9" x14ac:dyDescent="0.25">
      <c r="A3003" s="24" t="s">
        <v>90</v>
      </c>
      <c r="B3003" s="24">
        <v>5</v>
      </c>
      <c r="C3003" s="24" t="s">
        <v>36</v>
      </c>
      <c r="D3003" s="24">
        <v>2</v>
      </c>
      <c r="E3003" s="25">
        <v>43396</v>
      </c>
      <c r="F3003" s="24">
        <v>6.8929924296440404E-2</v>
      </c>
      <c r="G3003" s="24">
        <v>0.792664222732121</v>
      </c>
      <c r="H3003" s="24">
        <v>0.207335777267878</v>
      </c>
      <c r="I3003" s="24">
        <v>8.9113976439400694E-2</v>
      </c>
    </row>
    <row r="3004" spans="1:9" x14ac:dyDescent="0.25">
      <c r="A3004" s="24" t="s">
        <v>90</v>
      </c>
      <c r="B3004" s="24">
        <v>5</v>
      </c>
      <c r="C3004" s="24" t="s">
        <v>36</v>
      </c>
      <c r="D3004" s="24">
        <v>2</v>
      </c>
      <c r="E3004" s="25">
        <v>43396</v>
      </c>
      <c r="F3004" s="24">
        <v>0.139381106643927</v>
      </c>
      <c r="G3004" s="24">
        <v>0.852575983335226</v>
      </c>
      <c r="H3004" s="24">
        <v>0.14742401666477301</v>
      </c>
      <c r="I3004" s="24">
        <v>8.9113976439400694E-2</v>
      </c>
    </row>
    <row r="3005" spans="1:9" x14ac:dyDescent="0.25">
      <c r="A3005" s="24" t="s">
        <v>90</v>
      </c>
      <c r="B3005" s="24">
        <v>80</v>
      </c>
      <c r="C3005" s="24" t="s">
        <v>36</v>
      </c>
      <c r="D3005" s="24">
        <v>1</v>
      </c>
      <c r="E3005" s="25">
        <v>43388</v>
      </c>
      <c r="F3005" s="24">
        <v>5.3494551291827903E-2</v>
      </c>
      <c r="G3005" s="24">
        <v>0.76821231197107298</v>
      </c>
      <c r="H3005" s="24">
        <v>0.23178768802892599</v>
      </c>
      <c r="I3005" s="24">
        <v>8.7186519569622797E-2</v>
      </c>
    </row>
    <row r="3006" spans="1:9" x14ac:dyDescent="0.25">
      <c r="A3006" s="24" t="s">
        <v>90</v>
      </c>
      <c r="B3006" s="24">
        <v>80</v>
      </c>
      <c r="C3006" s="24" t="s">
        <v>36</v>
      </c>
      <c r="D3006" s="24">
        <v>1</v>
      </c>
      <c r="E3006" s="25">
        <v>43388</v>
      </c>
      <c r="F3006" s="24">
        <v>5.2241125776590798E-2</v>
      </c>
      <c r="G3006" s="24">
        <v>0.76585410967354794</v>
      </c>
      <c r="H3006" s="24">
        <v>0.234145890326451</v>
      </c>
      <c r="I3006" s="24">
        <v>8.7186519569622797E-2</v>
      </c>
    </row>
    <row r="3007" spans="1:9" x14ac:dyDescent="0.25">
      <c r="A3007" s="24" t="s">
        <v>90</v>
      </c>
      <c r="B3007" s="24">
        <v>80</v>
      </c>
      <c r="C3007" s="24" t="s">
        <v>36</v>
      </c>
      <c r="D3007" s="24">
        <v>1</v>
      </c>
      <c r="E3007" s="25">
        <v>43388</v>
      </c>
      <c r="F3007" s="24">
        <v>4.2715126641573398E-2</v>
      </c>
      <c r="G3007" s="24">
        <v>0.74536710324549305</v>
      </c>
      <c r="H3007" s="24">
        <v>0.25463289675450601</v>
      </c>
      <c r="I3007" s="24">
        <v>8.7186519569622797E-2</v>
      </c>
    </row>
    <row r="3008" spans="1:9" x14ac:dyDescent="0.25">
      <c r="A3008" s="24" t="s">
        <v>90</v>
      </c>
      <c r="B3008" s="24">
        <v>80</v>
      </c>
      <c r="C3008" s="24" t="s">
        <v>36</v>
      </c>
      <c r="D3008" s="24">
        <v>2</v>
      </c>
      <c r="E3008" s="25">
        <v>43396</v>
      </c>
      <c r="F3008" s="24">
        <v>3.51379447439455E-2</v>
      </c>
      <c r="G3008" s="24">
        <v>0.72474743403618402</v>
      </c>
      <c r="H3008" s="24">
        <v>0.27525256596381498</v>
      </c>
      <c r="I3008" s="24">
        <v>8.7186519569622797E-2</v>
      </c>
    </row>
    <row r="3009" spans="1:9" x14ac:dyDescent="0.25">
      <c r="A3009" s="24" t="s">
        <v>90</v>
      </c>
      <c r="B3009" s="24">
        <v>80</v>
      </c>
      <c r="C3009" s="24" t="s">
        <v>36</v>
      </c>
      <c r="D3009" s="24">
        <v>2</v>
      </c>
      <c r="E3009" s="25">
        <v>43396</v>
      </c>
      <c r="F3009" s="24">
        <v>4.4677144680878501E-2</v>
      </c>
      <c r="G3009" s="24">
        <v>0.75000746340548197</v>
      </c>
      <c r="H3009" s="24">
        <v>0.24999253659451701</v>
      </c>
      <c r="I3009" s="24">
        <v>8.7186519569622797E-2</v>
      </c>
    </row>
    <row r="3010" spans="1:9" x14ac:dyDescent="0.25">
      <c r="A3010" s="24" t="s">
        <v>90</v>
      </c>
      <c r="B3010" s="24">
        <v>80</v>
      </c>
      <c r="C3010" s="24" t="s">
        <v>36</v>
      </c>
      <c r="D3010" s="24">
        <v>2</v>
      </c>
      <c r="E3010" s="25">
        <v>43396</v>
      </c>
      <c r="F3010" s="24">
        <v>2.9228537214360799E-2</v>
      </c>
      <c r="G3010" s="24">
        <v>0.70468776090676399</v>
      </c>
      <c r="H3010" s="24">
        <v>0.29531223909323501</v>
      </c>
      <c r="I3010" s="24">
        <v>8.7186519569622797E-2</v>
      </c>
    </row>
    <row r="3011" spans="1:9" x14ac:dyDescent="0.25">
      <c r="A3011" s="24" t="s">
        <v>90</v>
      </c>
      <c r="B3011" s="24">
        <v>5</v>
      </c>
      <c r="C3011" s="24" t="s">
        <v>37</v>
      </c>
      <c r="D3011" s="24">
        <v>1</v>
      </c>
      <c r="E3011" s="25">
        <v>43388</v>
      </c>
      <c r="F3011" s="24">
        <v>1.09847022717024</v>
      </c>
      <c r="G3011" s="24">
        <v>0.79228906588047299</v>
      </c>
      <c r="H3011" s="24">
        <v>0.20771093411952701</v>
      </c>
      <c r="I3011" s="24">
        <v>0.106433736343835</v>
      </c>
    </row>
    <row r="3012" spans="1:9" x14ac:dyDescent="0.25">
      <c r="A3012" s="24" t="s">
        <v>90</v>
      </c>
      <c r="B3012" s="24">
        <v>5</v>
      </c>
      <c r="C3012" s="24" t="s">
        <v>37</v>
      </c>
      <c r="D3012" s="24">
        <v>1</v>
      </c>
      <c r="E3012" s="25">
        <v>43388</v>
      </c>
      <c r="F3012" s="24">
        <v>1.6729277374781499</v>
      </c>
      <c r="G3012" s="24">
        <v>0.82960740196973903</v>
      </c>
      <c r="H3012" s="24">
        <v>0.17039259803026</v>
      </c>
      <c r="I3012" s="24">
        <v>0.106433736343835</v>
      </c>
    </row>
    <row r="3013" spans="1:9" x14ac:dyDescent="0.25">
      <c r="A3013" s="24" t="s">
        <v>90</v>
      </c>
      <c r="B3013" s="24">
        <v>5</v>
      </c>
      <c r="C3013" s="24" t="s">
        <v>37</v>
      </c>
      <c r="D3013" s="24">
        <v>2</v>
      </c>
      <c r="E3013" s="25">
        <v>43396</v>
      </c>
      <c r="F3013" s="24">
        <v>28.649887816818101</v>
      </c>
      <c r="G3013" s="24">
        <v>0.96919306443124897</v>
      </c>
      <c r="H3013" s="24">
        <v>3.08069355687502E-2</v>
      </c>
      <c r="I3013" s="24">
        <v>0.106433736343835</v>
      </c>
    </row>
    <row r="3014" spans="1:9" x14ac:dyDescent="0.25">
      <c r="A3014" s="24" t="s">
        <v>90</v>
      </c>
      <c r="B3014" s="24">
        <v>5</v>
      </c>
      <c r="C3014" s="24" t="s">
        <v>37</v>
      </c>
      <c r="D3014" s="24">
        <v>2</v>
      </c>
      <c r="E3014" s="25">
        <v>43396</v>
      </c>
      <c r="F3014" s="24">
        <v>3.8869490954340602</v>
      </c>
      <c r="G3014" s="24">
        <v>0.890876018192722</v>
      </c>
      <c r="H3014" s="24">
        <v>0.109123981807277</v>
      </c>
      <c r="I3014" s="24">
        <v>0.106433736343835</v>
      </c>
    </row>
    <row r="3015" spans="1:9" x14ac:dyDescent="0.25">
      <c r="A3015" s="24" t="s">
        <v>90</v>
      </c>
      <c r="B3015" s="24">
        <v>5</v>
      </c>
      <c r="C3015" s="24" t="s">
        <v>37</v>
      </c>
      <c r="D3015" s="24">
        <v>2</v>
      </c>
      <c r="E3015" s="25">
        <v>43396</v>
      </c>
      <c r="F3015" s="24">
        <v>6.1170701241174399</v>
      </c>
      <c r="G3015" s="24">
        <v>0.91624383226811601</v>
      </c>
      <c r="H3015" s="24">
        <v>8.3756167731883893E-2</v>
      </c>
      <c r="I3015" s="24">
        <v>0.106433736343835</v>
      </c>
    </row>
    <row r="3016" spans="1:9" x14ac:dyDescent="0.25">
      <c r="A3016" s="24" t="s">
        <v>90</v>
      </c>
      <c r="B3016" s="24">
        <v>80</v>
      </c>
      <c r="C3016" s="24" t="s">
        <v>37</v>
      </c>
      <c r="D3016" s="24">
        <v>1</v>
      </c>
      <c r="E3016" s="25">
        <v>43388</v>
      </c>
      <c r="F3016" s="24">
        <v>6.1171603132773198</v>
      </c>
      <c r="G3016" s="24">
        <v>0.91624457424022498</v>
      </c>
      <c r="H3016" s="24">
        <v>8.3755425759774405E-2</v>
      </c>
      <c r="I3016" s="24">
        <v>9.07595209232408E-2</v>
      </c>
    </row>
    <row r="3017" spans="1:9" x14ac:dyDescent="0.25">
      <c r="A3017" s="24" t="s">
        <v>90</v>
      </c>
      <c r="B3017" s="24">
        <v>80</v>
      </c>
      <c r="C3017" s="24" t="s">
        <v>37</v>
      </c>
      <c r="D3017" s="24">
        <v>1</v>
      </c>
      <c r="E3017" s="25">
        <v>43388</v>
      </c>
      <c r="F3017" s="24">
        <v>1.9593312634756801</v>
      </c>
      <c r="G3017" s="24">
        <v>0.84249599885049098</v>
      </c>
      <c r="H3017" s="24">
        <v>0.15750400114950799</v>
      </c>
      <c r="I3017" s="24">
        <v>9.07595209232408E-2</v>
      </c>
    </row>
    <row r="3018" spans="1:9" x14ac:dyDescent="0.25">
      <c r="A3018" s="24" t="s">
        <v>90</v>
      </c>
      <c r="B3018" s="24">
        <v>80</v>
      </c>
      <c r="C3018" s="24" t="s">
        <v>37</v>
      </c>
      <c r="D3018" s="24">
        <v>1</v>
      </c>
      <c r="E3018" s="25">
        <v>43388</v>
      </c>
      <c r="F3018" s="24">
        <v>2.1034071460861901</v>
      </c>
      <c r="G3018" s="24">
        <v>0.84807511213852504</v>
      </c>
      <c r="H3018" s="24">
        <v>0.15192488786147401</v>
      </c>
      <c r="I3018" s="24">
        <v>9.07595209232408E-2</v>
      </c>
    </row>
    <row r="3019" spans="1:9" x14ac:dyDescent="0.25">
      <c r="A3019" s="24" t="s">
        <v>90</v>
      </c>
      <c r="B3019" s="24">
        <v>80</v>
      </c>
      <c r="C3019" s="24" t="s">
        <v>37</v>
      </c>
      <c r="D3019" s="24">
        <v>2</v>
      </c>
      <c r="E3019" s="25">
        <v>43396</v>
      </c>
      <c r="F3019" s="24">
        <v>1.2618591932682199</v>
      </c>
      <c r="G3019" s="24">
        <v>0.80506048985666401</v>
      </c>
      <c r="H3019" s="24">
        <v>0.19493951014333499</v>
      </c>
      <c r="I3019" s="24">
        <v>9.07595209232408E-2</v>
      </c>
    </row>
    <row r="3020" spans="1:9" x14ac:dyDescent="0.25">
      <c r="A3020" s="24" t="s">
        <v>90</v>
      </c>
      <c r="B3020" s="24">
        <v>80</v>
      </c>
      <c r="C3020" s="24" t="s">
        <v>37</v>
      </c>
      <c r="D3020" s="24">
        <v>2</v>
      </c>
      <c r="E3020" s="25">
        <v>43396</v>
      </c>
      <c r="F3020" s="24">
        <v>1.88437290897316</v>
      </c>
      <c r="G3020" s="24">
        <v>0.83937369171179499</v>
      </c>
      <c r="H3020" s="24">
        <v>0.16062630828820401</v>
      </c>
      <c r="I3020" s="24">
        <v>9.07595209232408E-2</v>
      </c>
    </row>
    <row r="3021" spans="1:9" x14ac:dyDescent="0.25">
      <c r="A3021" s="24" t="s">
        <v>90</v>
      </c>
      <c r="B3021" s="24">
        <v>80</v>
      </c>
      <c r="C3021" s="24" t="s">
        <v>37</v>
      </c>
      <c r="D3021" s="24">
        <v>2</v>
      </c>
      <c r="E3021" s="25">
        <v>43396</v>
      </c>
      <c r="F3021" s="24">
        <v>1.43496648235207</v>
      </c>
      <c r="G3021" s="24">
        <v>0.81649270833197396</v>
      </c>
      <c r="H3021" s="24">
        <v>0.18350729166802501</v>
      </c>
      <c r="I3021" s="24">
        <v>9.07595209232408E-2</v>
      </c>
    </row>
    <row r="3022" spans="1:9" x14ac:dyDescent="0.25">
      <c r="A3022" s="24" t="s">
        <v>90</v>
      </c>
      <c r="B3022" s="24">
        <v>5</v>
      </c>
      <c r="C3022" s="24" t="s">
        <v>38</v>
      </c>
      <c r="D3022" s="24">
        <v>1</v>
      </c>
      <c r="E3022" s="25">
        <v>43388</v>
      </c>
      <c r="F3022" s="24">
        <v>0.19266061591758299</v>
      </c>
      <c r="G3022" s="24">
        <v>0.68300946312997701</v>
      </c>
      <c r="H3022" s="24">
        <v>0.31699053687002199</v>
      </c>
      <c r="I3022" s="24">
        <v>5.4092022032634197E-2</v>
      </c>
    </row>
    <row r="3023" spans="1:9" x14ac:dyDescent="0.25">
      <c r="A3023" s="24" t="s">
        <v>90</v>
      </c>
      <c r="B3023" s="24">
        <v>5</v>
      </c>
      <c r="C3023" s="24" t="s">
        <v>38</v>
      </c>
      <c r="D3023" s="24">
        <v>1</v>
      </c>
      <c r="E3023" s="25">
        <v>43388</v>
      </c>
      <c r="F3023" s="24">
        <v>0.18358959864462401</v>
      </c>
      <c r="G3023" s="24">
        <v>0.67752580112304195</v>
      </c>
      <c r="H3023" s="24">
        <v>0.322474198876957</v>
      </c>
      <c r="I3023" s="24">
        <v>5.4092022032634197E-2</v>
      </c>
    </row>
    <row r="3024" spans="1:9" x14ac:dyDescent="0.25">
      <c r="A3024" s="24" t="s">
        <v>90</v>
      </c>
      <c r="B3024" s="24">
        <v>5</v>
      </c>
      <c r="C3024" s="24" t="s">
        <v>38</v>
      </c>
      <c r="D3024" s="24">
        <v>2</v>
      </c>
      <c r="E3024" s="25">
        <v>43396</v>
      </c>
      <c r="F3024" s="24">
        <v>0.88075814884305004</v>
      </c>
      <c r="G3024" s="24">
        <v>0.833885586445823</v>
      </c>
      <c r="H3024" s="24">
        <v>0.166114413554176</v>
      </c>
      <c r="I3024" s="24">
        <v>5.4092022032634197E-2</v>
      </c>
    </row>
    <row r="3025" spans="1:9" x14ac:dyDescent="0.25">
      <c r="A3025" s="24" t="s">
        <v>90</v>
      </c>
      <c r="B3025" s="24">
        <v>5</v>
      </c>
      <c r="C3025" s="24" t="s">
        <v>38</v>
      </c>
      <c r="D3025" s="24">
        <v>2</v>
      </c>
      <c r="E3025" s="25">
        <v>43396</v>
      </c>
      <c r="F3025" s="24">
        <v>0.57584158556015996</v>
      </c>
      <c r="G3025" s="24">
        <v>0.79669636558248402</v>
      </c>
      <c r="H3025" s="24">
        <v>0.20330363441751501</v>
      </c>
      <c r="I3025" s="24">
        <v>5.4092022032634197E-2</v>
      </c>
    </row>
    <row r="3026" spans="1:9" x14ac:dyDescent="0.25">
      <c r="A3026" s="24" t="s">
        <v>90</v>
      </c>
      <c r="B3026" s="24">
        <v>5</v>
      </c>
      <c r="C3026" s="24" t="s">
        <v>38</v>
      </c>
      <c r="D3026" s="24">
        <v>2</v>
      </c>
      <c r="E3026" s="25">
        <v>43396</v>
      </c>
      <c r="F3026" s="24">
        <v>0.77127966789243696</v>
      </c>
      <c r="G3026" s="24">
        <v>0.82274544182022802</v>
      </c>
      <c r="H3026" s="24">
        <v>0.17725455817977101</v>
      </c>
      <c r="I3026" s="24">
        <v>5.4092022032634197E-2</v>
      </c>
    </row>
    <row r="3027" spans="1:9" x14ac:dyDescent="0.25">
      <c r="A3027" s="24" t="s">
        <v>90</v>
      </c>
      <c r="B3027" s="24">
        <v>80</v>
      </c>
      <c r="C3027" s="24" t="s">
        <v>38</v>
      </c>
      <c r="D3027" s="24">
        <v>1</v>
      </c>
      <c r="E3027" s="25">
        <v>43388</v>
      </c>
      <c r="F3027" s="24">
        <v>0.40134643397074898</v>
      </c>
      <c r="G3027" s="24">
        <v>0.76180009805569104</v>
      </c>
      <c r="H3027" s="24">
        <v>0.23819990194430801</v>
      </c>
      <c r="I3027" s="24">
        <v>0.102990927817516</v>
      </c>
    </row>
    <row r="3028" spans="1:9" x14ac:dyDescent="0.25">
      <c r="A3028" s="24" t="s">
        <v>90</v>
      </c>
      <c r="B3028" s="24">
        <v>80</v>
      </c>
      <c r="C3028" s="24" t="s">
        <v>38</v>
      </c>
      <c r="D3028" s="24">
        <v>1</v>
      </c>
      <c r="E3028" s="25">
        <v>43388</v>
      </c>
      <c r="F3028" s="24">
        <v>0.13409224422884</v>
      </c>
      <c r="G3028" s="24">
        <v>0.64107251747759997</v>
      </c>
      <c r="H3028" s="24">
        <v>0.35892748252239898</v>
      </c>
      <c r="I3028" s="24">
        <v>0.102990927817516</v>
      </c>
    </row>
    <row r="3029" spans="1:9" x14ac:dyDescent="0.25">
      <c r="A3029" s="24" t="s">
        <v>90</v>
      </c>
      <c r="B3029" s="24">
        <v>80</v>
      </c>
      <c r="C3029" s="24" t="s">
        <v>38</v>
      </c>
      <c r="D3029" s="24">
        <v>1</v>
      </c>
      <c r="E3029" s="25">
        <v>43388</v>
      </c>
      <c r="F3029" s="24">
        <v>0.24485502172540999</v>
      </c>
      <c r="G3029" s="24">
        <v>0.70976050207768604</v>
      </c>
      <c r="H3029" s="24">
        <v>0.29023949792231302</v>
      </c>
      <c r="I3029" s="24">
        <v>0.102990927817516</v>
      </c>
    </row>
    <row r="3030" spans="1:9" x14ac:dyDescent="0.25">
      <c r="A3030" s="24" t="s">
        <v>90</v>
      </c>
      <c r="B3030" s="24">
        <v>80</v>
      </c>
      <c r="C3030" s="24" t="s">
        <v>38</v>
      </c>
      <c r="D3030" s="24">
        <v>2</v>
      </c>
      <c r="E3030" s="25">
        <v>43396</v>
      </c>
      <c r="F3030" s="24">
        <v>0.219034727857842</v>
      </c>
      <c r="G3030" s="24">
        <v>0.69743501940934205</v>
      </c>
      <c r="H3030" s="24">
        <v>0.30256498059065701</v>
      </c>
      <c r="I3030" s="24">
        <v>0.102990927817516</v>
      </c>
    </row>
    <row r="3031" spans="1:9" x14ac:dyDescent="0.25">
      <c r="A3031" s="24" t="s">
        <v>90</v>
      </c>
      <c r="B3031" s="24">
        <v>80</v>
      </c>
      <c r="C3031" s="24" t="s">
        <v>38</v>
      </c>
      <c r="D3031" s="24">
        <v>2</v>
      </c>
      <c r="E3031" s="25">
        <v>43396</v>
      </c>
      <c r="F3031" s="24">
        <v>0.20697171390563601</v>
      </c>
      <c r="G3031" s="24">
        <v>0.69109565049814603</v>
      </c>
      <c r="H3031" s="24">
        <v>0.30890434950185303</v>
      </c>
      <c r="I3031" s="24">
        <v>0.102990927817516</v>
      </c>
    </row>
    <row r="3032" spans="1:9" x14ac:dyDescent="0.25">
      <c r="A3032" s="24" t="s">
        <v>90</v>
      </c>
      <c r="B3032" s="24">
        <v>80</v>
      </c>
      <c r="C3032" s="24" t="s">
        <v>38</v>
      </c>
      <c r="D3032" s="24">
        <v>2</v>
      </c>
      <c r="E3032" s="25">
        <v>43396</v>
      </c>
      <c r="F3032" s="24">
        <v>0.205744906140061</v>
      </c>
      <c r="G3032" s="24">
        <v>0.69042757105799102</v>
      </c>
      <c r="H3032" s="24">
        <v>0.30957242894200798</v>
      </c>
      <c r="I3032" s="24">
        <v>0.102990927817516</v>
      </c>
    </row>
    <row r="3033" spans="1:9" x14ac:dyDescent="0.25">
      <c r="A3033" s="24" t="s">
        <v>90</v>
      </c>
      <c r="B3033" s="24">
        <v>5</v>
      </c>
      <c r="C3033" s="24" t="s">
        <v>39</v>
      </c>
      <c r="D3033" s="24">
        <v>1</v>
      </c>
      <c r="E3033" s="25">
        <v>43388</v>
      </c>
      <c r="F3033" s="24">
        <v>17.2970942715984</v>
      </c>
      <c r="G3033" s="24">
        <v>0.88351139483094598</v>
      </c>
      <c r="H3033" s="24">
        <v>0.116488605169053</v>
      </c>
      <c r="I3033" s="24">
        <v>9.2493237707296394E-2</v>
      </c>
    </row>
    <row r="3034" spans="1:9" x14ac:dyDescent="0.25">
      <c r="A3034" s="24" t="s">
        <v>90</v>
      </c>
      <c r="B3034" s="24">
        <v>5</v>
      </c>
      <c r="C3034" s="24" t="s">
        <v>39</v>
      </c>
      <c r="D3034" s="24">
        <v>1</v>
      </c>
      <c r="E3034" s="25">
        <v>43388</v>
      </c>
      <c r="F3034" s="24">
        <v>44.388985201911403</v>
      </c>
      <c r="G3034" s="24">
        <v>0.93336495963035404</v>
      </c>
      <c r="H3034" s="24">
        <v>6.6635040369645904E-2</v>
      </c>
      <c r="I3034" s="24">
        <v>9.2493237707296394E-2</v>
      </c>
    </row>
    <row r="3035" spans="1:9" x14ac:dyDescent="0.25">
      <c r="A3035" s="24" t="s">
        <v>90</v>
      </c>
      <c r="B3035" s="24">
        <v>5</v>
      </c>
      <c r="C3035" s="24" t="s">
        <v>39</v>
      </c>
      <c r="D3035" s="24">
        <v>2</v>
      </c>
      <c r="E3035" s="25">
        <v>43396</v>
      </c>
      <c r="F3035" s="24">
        <v>207.06763279670699</v>
      </c>
      <c r="G3035" s="24">
        <v>0.97612060031153403</v>
      </c>
      <c r="H3035" s="24">
        <v>2.3879399688464999E-2</v>
      </c>
      <c r="I3035" s="24">
        <v>9.2493237707296394E-2</v>
      </c>
    </row>
    <row r="3036" spans="1:9" x14ac:dyDescent="0.25">
      <c r="A3036" s="24" t="s">
        <v>90</v>
      </c>
      <c r="B3036" s="24">
        <v>5</v>
      </c>
      <c r="C3036" s="24" t="s">
        <v>39</v>
      </c>
      <c r="D3036" s="24">
        <v>2</v>
      </c>
      <c r="E3036" s="25">
        <v>43396</v>
      </c>
      <c r="F3036" s="24">
        <v>24.630966289905601</v>
      </c>
      <c r="G3036" s="24">
        <v>0.90477465576030003</v>
      </c>
      <c r="H3036" s="24">
        <v>9.5225344239699194E-2</v>
      </c>
      <c r="I3036" s="24">
        <v>9.2493237707296394E-2</v>
      </c>
    </row>
    <row r="3037" spans="1:9" x14ac:dyDescent="0.25">
      <c r="A3037" s="24" t="s">
        <v>90</v>
      </c>
      <c r="B3037" s="24">
        <v>5</v>
      </c>
      <c r="C3037" s="24" t="s">
        <v>39</v>
      </c>
      <c r="D3037" s="24">
        <v>2</v>
      </c>
      <c r="E3037" s="25">
        <v>43396</v>
      </c>
      <c r="F3037" s="24">
        <v>32.5588974011632</v>
      </c>
      <c r="G3037" s="24">
        <v>0.91934371939711601</v>
      </c>
      <c r="H3037" s="24">
        <v>8.0656280602883601E-2</v>
      </c>
      <c r="I3037" s="24">
        <v>9.2493237707296394E-2</v>
      </c>
    </row>
    <row r="3038" spans="1:9" x14ac:dyDescent="0.25">
      <c r="A3038" s="24" t="s">
        <v>90</v>
      </c>
      <c r="B3038" s="24">
        <v>80</v>
      </c>
      <c r="C3038" s="24" t="s">
        <v>39</v>
      </c>
      <c r="D3038" s="24">
        <v>1</v>
      </c>
      <c r="E3038" s="25">
        <v>43388</v>
      </c>
      <c r="F3038" s="24">
        <v>41.7655001365518</v>
      </c>
      <c r="G3038" s="24">
        <v>0.93078089228680705</v>
      </c>
      <c r="H3038" s="24">
        <v>6.9219107713192896E-2</v>
      </c>
      <c r="I3038" s="24">
        <v>0.113116367667361</v>
      </c>
    </row>
    <row r="3039" spans="1:9" x14ac:dyDescent="0.25">
      <c r="A3039" s="24" t="s">
        <v>90</v>
      </c>
      <c r="B3039" s="24">
        <v>80</v>
      </c>
      <c r="C3039" s="24" t="s">
        <v>39</v>
      </c>
      <c r="D3039" s="24">
        <v>1</v>
      </c>
      <c r="E3039" s="25">
        <v>43388</v>
      </c>
      <c r="F3039" s="24">
        <v>17.219013845868801</v>
      </c>
      <c r="G3039" s="24">
        <v>0.88321832974205305</v>
      </c>
      <c r="H3039" s="24">
        <v>0.116781670257946</v>
      </c>
      <c r="I3039" s="24">
        <v>0.113116367667361</v>
      </c>
    </row>
    <row r="3040" spans="1:9" x14ac:dyDescent="0.25">
      <c r="A3040" s="24" t="s">
        <v>90</v>
      </c>
      <c r="B3040" s="24">
        <v>80</v>
      </c>
      <c r="C3040" s="24" t="s">
        <v>39</v>
      </c>
      <c r="D3040" s="24">
        <v>1</v>
      </c>
      <c r="E3040" s="25">
        <v>43388</v>
      </c>
      <c r="F3040" s="24">
        <v>40.406318426904498</v>
      </c>
      <c r="G3040" s="24">
        <v>0.92934301410956299</v>
      </c>
      <c r="H3040" s="24">
        <v>7.0656985890436105E-2</v>
      </c>
      <c r="I3040" s="24">
        <v>0.113116367667361</v>
      </c>
    </row>
    <row r="3041" spans="1:9" x14ac:dyDescent="0.25">
      <c r="A3041" s="24" t="s">
        <v>90</v>
      </c>
      <c r="B3041" s="24">
        <v>80</v>
      </c>
      <c r="C3041" s="24" t="s">
        <v>39</v>
      </c>
      <c r="D3041" s="24">
        <v>2</v>
      </c>
      <c r="E3041" s="25">
        <v>43396</v>
      </c>
      <c r="F3041" s="24">
        <v>8.0121364191895594</v>
      </c>
      <c r="G3041" s="24">
        <v>0.82598633942688005</v>
      </c>
      <c r="H3041" s="24">
        <v>0.17401366057311901</v>
      </c>
      <c r="I3041" s="24">
        <v>0.113116367667361</v>
      </c>
    </row>
    <row r="3042" spans="1:9" x14ac:dyDescent="0.25">
      <c r="A3042" s="24" t="s">
        <v>90</v>
      </c>
      <c r="B3042" s="24">
        <v>80</v>
      </c>
      <c r="C3042" s="24" t="s">
        <v>39</v>
      </c>
      <c r="D3042" s="24">
        <v>2</v>
      </c>
      <c r="E3042" s="25">
        <v>43396</v>
      </c>
      <c r="F3042" s="24">
        <v>11.878829477634699</v>
      </c>
      <c r="G3042" s="24">
        <v>0.85734516541294703</v>
      </c>
      <c r="H3042" s="24">
        <v>0.142654834587052</v>
      </c>
      <c r="I3042" s="24">
        <v>0.113116367667361</v>
      </c>
    </row>
    <row r="3043" spans="1:9" x14ac:dyDescent="0.25">
      <c r="A3043" s="24" t="s">
        <v>90</v>
      </c>
      <c r="B3043" s="24">
        <v>80</v>
      </c>
      <c r="C3043" s="24" t="s">
        <v>39</v>
      </c>
      <c r="D3043" s="24">
        <v>2</v>
      </c>
      <c r="E3043" s="25">
        <v>43396</v>
      </c>
      <c r="F3043" s="24">
        <v>10.245319308417001</v>
      </c>
      <c r="G3043" s="24">
        <v>0.84603208773590599</v>
      </c>
      <c r="H3043" s="24">
        <v>0.15396791226409301</v>
      </c>
      <c r="I3043" s="24">
        <v>0.113116367667361</v>
      </c>
    </row>
    <row r="3044" spans="1:9" x14ac:dyDescent="0.25">
      <c r="A3044" s="24" t="s">
        <v>90</v>
      </c>
      <c r="B3044" s="24">
        <v>5</v>
      </c>
      <c r="C3044" s="24" t="s">
        <v>40</v>
      </c>
      <c r="D3044" s="24">
        <v>1</v>
      </c>
      <c r="E3044" s="25">
        <v>43388</v>
      </c>
      <c r="F3044" s="24">
        <v>52.686700304876702</v>
      </c>
      <c r="G3044" s="24">
        <v>0.96204983997401405</v>
      </c>
      <c r="H3044" s="24">
        <v>3.7950160025985301E-2</v>
      </c>
      <c r="I3044" s="24">
        <v>0.112941067477744</v>
      </c>
    </row>
    <row r="3045" spans="1:9" x14ac:dyDescent="0.25">
      <c r="A3045" s="24" t="s">
        <v>90</v>
      </c>
      <c r="B3045" s="24">
        <v>5</v>
      </c>
      <c r="C3045" s="24" t="s">
        <v>40</v>
      </c>
      <c r="D3045" s="24">
        <v>1</v>
      </c>
      <c r="E3045" s="25">
        <v>43388</v>
      </c>
      <c r="F3045" s="24">
        <v>28.835349995120001</v>
      </c>
      <c r="G3045" s="24">
        <v>0.94356369987417599</v>
      </c>
      <c r="H3045" s="24">
        <v>5.6436300125823201E-2</v>
      </c>
      <c r="I3045" s="24">
        <v>0.112941067477744</v>
      </c>
    </row>
    <row r="3046" spans="1:9" x14ac:dyDescent="0.25">
      <c r="A3046" s="24" t="s">
        <v>90</v>
      </c>
      <c r="B3046" s="24">
        <v>5</v>
      </c>
      <c r="C3046" s="24" t="s">
        <v>40</v>
      </c>
      <c r="D3046" s="24">
        <v>1</v>
      </c>
      <c r="E3046" s="25">
        <v>43388</v>
      </c>
      <c r="F3046" s="24">
        <v>24.4748361048199</v>
      </c>
      <c r="G3046" s="24">
        <v>0.93734428993783703</v>
      </c>
      <c r="H3046" s="24">
        <v>6.2655710062162001E-2</v>
      </c>
      <c r="I3046" s="24">
        <v>0.112941067477744</v>
      </c>
    </row>
    <row r="3047" spans="1:9" x14ac:dyDescent="0.25">
      <c r="A3047" s="24" t="s">
        <v>90</v>
      </c>
      <c r="B3047" s="24">
        <v>5</v>
      </c>
      <c r="C3047" s="24" t="s">
        <v>40</v>
      </c>
      <c r="D3047" s="24">
        <v>2</v>
      </c>
      <c r="E3047" s="25">
        <v>43396</v>
      </c>
      <c r="F3047" s="24">
        <v>43.866110353109697</v>
      </c>
      <c r="G3047" s="24">
        <v>0.95710317708425996</v>
      </c>
      <c r="H3047" s="24">
        <v>4.2896822915739798E-2</v>
      </c>
      <c r="I3047" s="24">
        <v>0.112941067477744</v>
      </c>
    </row>
    <row r="3048" spans="1:9" x14ac:dyDescent="0.25">
      <c r="A3048" s="24" t="s">
        <v>90</v>
      </c>
      <c r="B3048" s="24">
        <v>5</v>
      </c>
      <c r="C3048" s="24" t="s">
        <v>40</v>
      </c>
      <c r="D3048" s="24">
        <v>2</v>
      </c>
      <c r="E3048" s="25">
        <v>43396</v>
      </c>
      <c r="F3048" s="24">
        <v>23.570463389825498</v>
      </c>
      <c r="G3048" s="24">
        <v>0.93583670707634203</v>
      </c>
      <c r="H3048" s="24">
        <v>6.4163292923657897E-2</v>
      </c>
      <c r="I3048" s="24">
        <v>0.112941067477744</v>
      </c>
    </row>
    <row r="3049" spans="1:9" x14ac:dyDescent="0.25">
      <c r="A3049" s="24" t="s">
        <v>90</v>
      </c>
      <c r="B3049" s="24">
        <v>5</v>
      </c>
      <c r="C3049" s="24" t="s">
        <v>40</v>
      </c>
      <c r="D3049" s="24">
        <v>2</v>
      </c>
      <c r="E3049" s="25">
        <v>43396</v>
      </c>
      <c r="F3049" s="24">
        <v>16.6036818281422</v>
      </c>
      <c r="G3049" s="24">
        <v>0.92030204653575498</v>
      </c>
      <c r="H3049" s="24">
        <v>7.9697953464244298E-2</v>
      </c>
      <c r="I3049" s="24">
        <v>0.112941067477744</v>
      </c>
    </row>
    <row r="3050" spans="1:9" x14ac:dyDescent="0.25">
      <c r="A3050" s="24" t="s">
        <v>90</v>
      </c>
      <c r="B3050" s="24">
        <v>80</v>
      </c>
      <c r="C3050" s="24" t="s">
        <v>40</v>
      </c>
      <c r="D3050" s="24">
        <v>1</v>
      </c>
      <c r="E3050" s="25">
        <v>43388</v>
      </c>
      <c r="F3050" s="24">
        <v>69.597761715266799</v>
      </c>
      <c r="G3050" s="24">
        <v>0.968581696210573</v>
      </c>
      <c r="H3050" s="24">
        <v>3.1418303789426699E-2</v>
      </c>
      <c r="I3050" s="24">
        <v>0.113260591677906</v>
      </c>
    </row>
    <row r="3051" spans="1:9" x14ac:dyDescent="0.25">
      <c r="A3051" s="24" t="s">
        <v>90</v>
      </c>
      <c r="B3051" s="24">
        <v>80</v>
      </c>
      <c r="C3051" s="24" t="s">
        <v>40</v>
      </c>
      <c r="D3051" s="24">
        <v>1</v>
      </c>
      <c r="E3051" s="25">
        <v>43388</v>
      </c>
      <c r="F3051" s="24">
        <v>84.402981777245898</v>
      </c>
      <c r="G3051" s="24">
        <v>0.97248297936636496</v>
      </c>
      <c r="H3051" s="24">
        <v>2.7517020633634998E-2</v>
      </c>
      <c r="I3051" s="24">
        <v>0.113260591677906</v>
      </c>
    </row>
    <row r="3052" spans="1:9" x14ac:dyDescent="0.25">
      <c r="A3052" s="24" t="s">
        <v>90</v>
      </c>
      <c r="B3052" s="24">
        <v>80</v>
      </c>
      <c r="C3052" s="24" t="s">
        <v>40</v>
      </c>
      <c r="D3052" s="24">
        <v>1</v>
      </c>
      <c r="E3052" s="25">
        <v>43388</v>
      </c>
      <c r="F3052" s="24">
        <v>27.940126711247999</v>
      </c>
      <c r="G3052" s="24">
        <v>0.94241017265410598</v>
      </c>
      <c r="H3052" s="24">
        <v>5.7589827345893602E-2</v>
      </c>
      <c r="I3052" s="24">
        <v>0.113260591677906</v>
      </c>
    </row>
    <row r="3053" spans="1:9" x14ac:dyDescent="0.25">
      <c r="A3053" s="24" t="s">
        <v>90</v>
      </c>
      <c r="B3053" s="24">
        <v>80</v>
      </c>
      <c r="C3053" s="24" t="s">
        <v>40</v>
      </c>
      <c r="D3053" s="24">
        <v>2</v>
      </c>
      <c r="E3053" s="25">
        <v>43396</v>
      </c>
      <c r="F3053" s="24">
        <v>127.961471593252</v>
      </c>
      <c r="G3053" s="24">
        <v>0.97941221917320198</v>
      </c>
      <c r="H3053" s="24">
        <v>2.05877808267977E-2</v>
      </c>
      <c r="I3053" s="24">
        <v>0.113260591677906</v>
      </c>
    </row>
    <row r="3054" spans="1:9" x14ac:dyDescent="0.25">
      <c r="A3054" s="24" t="s">
        <v>90</v>
      </c>
      <c r="B3054" s="24">
        <v>80</v>
      </c>
      <c r="C3054" s="24" t="s">
        <v>40</v>
      </c>
      <c r="D3054" s="24">
        <v>2</v>
      </c>
      <c r="E3054" s="25">
        <v>43396</v>
      </c>
      <c r="F3054" s="24">
        <v>55.9742614301245</v>
      </c>
      <c r="G3054" s="24">
        <v>0.96356714155575696</v>
      </c>
      <c r="H3054" s="24">
        <v>3.6432858444242898E-2</v>
      </c>
      <c r="I3054" s="24">
        <v>0.113260591677906</v>
      </c>
    </row>
    <row r="3055" spans="1:9" x14ac:dyDescent="0.25">
      <c r="A3055" s="24" t="s">
        <v>90</v>
      </c>
      <c r="B3055" s="24">
        <v>80</v>
      </c>
      <c r="C3055" s="24" t="s">
        <v>40</v>
      </c>
      <c r="D3055" s="24">
        <v>2</v>
      </c>
      <c r="E3055" s="25">
        <v>43396</v>
      </c>
      <c r="F3055" s="24">
        <v>52.816637245790602</v>
      </c>
      <c r="G3055" s="24">
        <v>0.96211268574405395</v>
      </c>
      <c r="H3055" s="24">
        <v>3.7887314255945798E-2</v>
      </c>
      <c r="I3055" s="24">
        <v>0.113260591677906</v>
      </c>
    </row>
    <row r="3056" spans="1:9" x14ac:dyDescent="0.25">
      <c r="A3056" s="24" t="s">
        <v>90</v>
      </c>
      <c r="B3056" s="24">
        <v>5</v>
      </c>
      <c r="C3056" s="24" t="s">
        <v>41</v>
      </c>
      <c r="D3056" s="24">
        <v>1</v>
      </c>
      <c r="E3056" s="25">
        <v>43388</v>
      </c>
      <c r="F3056" s="24">
        <v>4.4610260449955703</v>
      </c>
      <c r="G3056" s="24">
        <v>0.93357227570279699</v>
      </c>
      <c r="H3056" s="24">
        <v>6.6427724297202895E-2</v>
      </c>
      <c r="I3056" s="24">
        <v>0.12773011091273001</v>
      </c>
    </row>
    <row r="3057" spans="1:9" x14ac:dyDescent="0.25">
      <c r="A3057" s="24" t="s">
        <v>90</v>
      </c>
      <c r="B3057" s="24">
        <v>5</v>
      </c>
      <c r="C3057" s="24" t="s">
        <v>41</v>
      </c>
      <c r="D3057" s="24">
        <v>1</v>
      </c>
      <c r="E3057" s="25">
        <v>43388</v>
      </c>
      <c r="F3057" s="24">
        <v>1.3536302600293599</v>
      </c>
      <c r="G3057" s="24">
        <v>0.86685952881995598</v>
      </c>
      <c r="H3057" s="24">
        <v>0.13314047118004299</v>
      </c>
      <c r="I3057" s="24">
        <v>0.12773011091273001</v>
      </c>
    </row>
    <row r="3058" spans="1:9" x14ac:dyDescent="0.25">
      <c r="A3058" s="24" t="s">
        <v>90</v>
      </c>
      <c r="B3058" s="24">
        <v>5</v>
      </c>
      <c r="C3058" s="24" t="s">
        <v>41</v>
      </c>
      <c r="D3058" s="24">
        <v>1</v>
      </c>
      <c r="E3058" s="25">
        <v>43388</v>
      </c>
      <c r="F3058" s="24">
        <v>0.81829658028068097</v>
      </c>
      <c r="G3058" s="24">
        <v>0.82776645883108602</v>
      </c>
      <c r="H3058" s="24">
        <v>0.17223354116891301</v>
      </c>
      <c r="I3058" s="24">
        <v>0.12773011091273001</v>
      </c>
    </row>
    <row r="3059" spans="1:9" x14ac:dyDescent="0.25">
      <c r="A3059" s="24" t="s">
        <v>90</v>
      </c>
      <c r="B3059" s="24">
        <v>5</v>
      </c>
      <c r="C3059" s="24" t="s">
        <v>41</v>
      </c>
      <c r="D3059" s="24">
        <v>2</v>
      </c>
      <c r="E3059" s="25">
        <v>43396</v>
      </c>
      <c r="F3059" s="24">
        <v>4.9056839030644896</v>
      </c>
      <c r="G3059" s="24">
        <v>0.93743092937964401</v>
      </c>
      <c r="H3059" s="24">
        <v>6.2569070620355993E-2</v>
      </c>
      <c r="I3059" s="24">
        <v>0.12773011091273001</v>
      </c>
    </row>
    <row r="3060" spans="1:9" x14ac:dyDescent="0.25">
      <c r="A3060" s="24" t="s">
        <v>90</v>
      </c>
      <c r="B3060" s="24">
        <v>5</v>
      </c>
      <c r="C3060" s="24" t="s">
        <v>41</v>
      </c>
      <c r="D3060" s="24">
        <v>2</v>
      </c>
      <c r="E3060" s="25">
        <v>43396</v>
      </c>
      <c r="F3060" s="24">
        <v>5.6083517399193497</v>
      </c>
      <c r="G3060" s="24">
        <v>0.94254399710593595</v>
      </c>
      <c r="H3060" s="24">
        <v>5.7456002894063399E-2</v>
      </c>
      <c r="I3060" s="24">
        <v>0.12773011091273001</v>
      </c>
    </row>
    <row r="3061" spans="1:9" x14ac:dyDescent="0.25">
      <c r="A3061" s="24" t="s">
        <v>90</v>
      </c>
      <c r="B3061" s="24">
        <v>5</v>
      </c>
      <c r="C3061" s="24" t="s">
        <v>41</v>
      </c>
      <c r="D3061" s="24">
        <v>2</v>
      </c>
      <c r="E3061" s="25">
        <v>43396</v>
      </c>
      <c r="F3061" s="24">
        <v>4.07096146159346</v>
      </c>
      <c r="G3061" s="24">
        <v>0.92967016392217405</v>
      </c>
      <c r="H3061" s="24">
        <v>7.03298360778251E-2</v>
      </c>
      <c r="I3061" s="24">
        <v>0.12773011091273001</v>
      </c>
    </row>
    <row r="3062" spans="1:9" x14ac:dyDescent="0.25">
      <c r="A3062" s="24" t="s">
        <v>90</v>
      </c>
      <c r="B3062" s="24">
        <v>80</v>
      </c>
      <c r="C3062" s="24" t="s">
        <v>41</v>
      </c>
      <c r="D3062" s="24">
        <v>1</v>
      </c>
      <c r="E3062" s="25">
        <v>43388</v>
      </c>
      <c r="F3062" s="24">
        <v>4.4083334144914801</v>
      </c>
      <c r="G3062" s="24">
        <v>0.93307598654103396</v>
      </c>
      <c r="H3062" s="24">
        <v>6.6924013458965204E-2</v>
      </c>
      <c r="I3062" s="24">
        <v>9.1239197648260995E-2</v>
      </c>
    </row>
    <row r="3063" spans="1:9" x14ac:dyDescent="0.25">
      <c r="A3063" s="24" t="s">
        <v>90</v>
      </c>
      <c r="B3063" s="24">
        <v>80</v>
      </c>
      <c r="C3063" s="24" t="s">
        <v>41</v>
      </c>
      <c r="D3063" s="24">
        <v>1</v>
      </c>
      <c r="E3063" s="25">
        <v>43388</v>
      </c>
      <c r="F3063" s="24">
        <v>9.0499844357641592</v>
      </c>
      <c r="G3063" s="24">
        <v>0.95798040196766099</v>
      </c>
      <c r="H3063" s="24">
        <v>4.20195980323382E-2</v>
      </c>
      <c r="I3063" s="24">
        <v>9.1239197648260995E-2</v>
      </c>
    </row>
    <row r="3064" spans="1:9" x14ac:dyDescent="0.25">
      <c r="A3064" s="24" t="s">
        <v>90</v>
      </c>
      <c r="B3064" s="24">
        <v>80</v>
      </c>
      <c r="C3064" s="24" t="s">
        <v>41</v>
      </c>
      <c r="D3064" s="24">
        <v>1</v>
      </c>
      <c r="E3064" s="25">
        <v>43388</v>
      </c>
      <c r="F3064" s="24">
        <v>16.698251705991002</v>
      </c>
      <c r="G3064" s="24">
        <v>0.97227581710542998</v>
      </c>
      <c r="H3064" s="24">
        <v>2.77241828945692E-2</v>
      </c>
      <c r="I3064" s="24">
        <v>9.1239197648260995E-2</v>
      </c>
    </row>
    <row r="3065" spans="1:9" x14ac:dyDescent="0.25">
      <c r="A3065" s="24" t="s">
        <v>90</v>
      </c>
      <c r="B3065" s="24">
        <v>80</v>
      </c>
      <c r="C3065" s="24" t="s">
        <v>41</v>
      </c>
      <c r="D3065" s="24">
        <v>2</v>
      </c>
      <c r="E3065" s="25">
        <v>43396</v>
      </c>
      <c r="F3065" s="24">
        <v>2.9773641740863002</v>
      </c>
      <c r="G3065" s="24">
        <v>0.91488148171950201</v>
      </c>
      <c r="H3065" s="24">
        <v>8.5118518280497199E-2</v>
      </c>
      <c r="I3065" s="24">
        <v>9.1239197648260995E-2</v>
      </c>
    </row>
    <row r="3066" spans="1:9" x14ac:dyDescent="0.25">
      <c r="A3066" s="24" t="s">
        <v>90</v>
      </c>
      <c r="B3066" s="24">
        <v>80</v>
      </c>
      <c r="C3066" s="24" t="s">
        <v>41</v>
      </c>
      <c r="D3066" s="24">
        <v>2</v>
      </c>
      <c r="E3066" s="25">
        <v>43396</v>
      </c>
      <c r="F3066" s="24">
        <v>9.0846360052934507</v>
      </c>
      <c r="G3066" s="24">
        <v>0.95808722300788995</v>
      </c>
      <c r="H3066" s="24">
        <v>4.1912776992109699E-2</v>
      </c>
      <c r="I3066" s="24">
        <v>9.1239197648260995E-2</v>
      </c>
    </row>
    <row r="3067" spans="1:9" x14ac:dyDescent="0.25">
      <c r="A3067" s="24" t="s">
        <v>90</v>
      </c>
      <c r="B3067" s="24">
        <v>80</v>
      </c>
      <c r="C3067" s="24" t="s">
        <v>41</v>
      </c>
      <c r="D3067" s="24">
        <v>2</v>
      </c>
      <c r="E3067" s="25">
        <v>43396</v>
      </c>
      <c r="F3067" s="24">
        <v>6.6724739850392298</v>
      </c>
      <c r="G3067" s="24">
        <v>0.94864187843485204</v>
      </c>
      <c r="H3067" s="24">
        <v>5.1358121565147803E-2</v>
      </c>
      <c r="I3067" s="24">
        <v>9.1239197648260995E-2</v>
      </c>
    </row>
    <row r="3068" spans="1:9" x14ac:dyDescent="0.25">
      <c r="A3068" s="24" t="s">
        <v>90</v>
      </c>
      <c r="B3068" s="24">
        <v>5</v>
      </c>
      <c r="C3068" s="24" t="s">
        <v>42</v>
      </c>
      <c r="D3068" s="24">
        <v>1</v>
      </c>
      <c r="E3068" s="25">
        <v>43388</v>
      </c>
      <c r="F3068" s="24">
        <v>2.5168921907954299E-2</v>
      </c>
      <c r="G3068" s="24">
        <v>0.78403263659760603</v>
      </c>
      <c r="H3068" s="24">
        <v>0.215967363402393</v>
      </c>
      <c r="I3068" s="24">
        <v>9.29039292429302E-2</v>
      </c>
    </row>
    <row r="3069" spans="1:9" x14ac:dyDescent="0.25">
      <c r="A3069" s="24" t="s">
        <v>90</v>
      </c>
      <c r="B3069" s="24">
        <v>5</v>
      </c>
      <c r="C3069" s="24" t="s">
        <v>42</v>
      </c>
      <c r="D3069" s="24">
        <v>1</v>
      </c>
      <c r="E3069" s="25">
        <v>43388</v>
      </c>
      <c r="F3069" s="24">
        <v>4.8531579273888903E-2</v>
      </c>
      <c r="G3069" s="24">
        <v>0.84175799076963198</v>
      </c>
      <c r="H3069" s="24">
        <v>0.15824200923036699</v>
      </c>
      <c r="I3069" s="24">
        <v>9.29039292429302E-2</v>
      </c>
    </row>
    <row r="3070" spans="1:9" x14ac:dyDescent="0.25">
      <c r="A3070" s="24" t="s">
        <v>90</v>
      </c>
      <c r="B3070" s="24">
        <v>5</v>
      </c>
      <c r="C3070" s="24" t="s">
        <v>42</v>
      </c>
      <c r="D3070" s="24">
        <v>2</v>
      </c>
      <c r="E3070" s="25">
        <v>43396</v>
      </c>
      <c r="F3070" s="24">
        <v>0.301719586694355</v>
      </c>
      <c r="G3070" s="24">
        <v>0.94518614585768601</v>
      </c>
      <c r="H3070" s="24">
        <v>5.4813854142313698E-2</v>
      </c>
      <c r="I3070" s="24">
        <v>9.29039292429302E-2</v>
      </c>
    </row>
    <row r="3071" spans="1:9" x14ac:dyDescent="0.25">
      <c r="A3071" s="24" t="s">
        <v>90</v>
      </c>
      <c r="B3071" s="24">
        <v>5</v>
      </c>
      <c r="C3071" s="24" t="s">
        <v>42</v>
      </c>
      <c r="D3071" s="24">
        <v>2</v>
      </c>
      <c r="E3071" s="25">
        <v>43396</v>
      </c>
      <c r="F3071" s="24">
        <v>6.8155824168799201E-2</v>
      </c>
      <c r="G3071" s="24">
        <v>0.86735564370349705</v>
      </c>
      <c r="H3071" s="24">
        <v>0.13264435629650201</v>
      </c>
      <c r="I3071" s="24">
        <v>9.29039292429302E-2</v>
      </c>
    </row>
    <row r="3072" spans="1:9" x14ac:dyDescent="0.25">
      <c r="A3072" s="24" t="s">
        <v>90</v>
      </c>
      <c r="B3072" s="24">
        <v>5</v>
      </c>
      <c r="C3072" s="24" t="s">
        <v>42</v>
      </c>
      <c r="D3072" s="24">
        <v>2</v>
      </c>
      <c r="E3072" s="25">
        <v>43396</v>
      </c>
      <c r="F3072" s="24">
        <v>7.0450894165308503E-2</v>
      </c>
      <c r="G3072" s="24">
        <v>0.869691055434759</v>
      </c>
      <c r="H3072" s="24">
        <v>0.13030894456524</v>
      </c>
      <c r="I3072" s="24">
        <v>9.29039292429302E-2</v>
      </c>
    </row>
    <row r="3073" spans="1:9" x14ac:dyDescent="0.25">
      <c r="A3073" s="24" t="s">
        <v>90</v>
      </c>
      <c r="B3073" s="24">
        <v>80</v>
      </c>
      <c r="C3073" s="24" t="s">
        <v>42</v>
      </c>
      <c r="D3073" s="24">
        <v>1</v>
      </c>
      <c r="E3073" s="25">
        <v>43388</v>
      </c>
      <c r="F3073" s="24">
        <v>2.7829258172551701E-2</v>
      </c>
      <c r="G3073" s="24">
        <v>0.793532783695859</v>
      </c>
      <c r="H3073" s="24">
        <v>0.206467216304141</v>
      </c>
      <c r="I3073" s="24">
        <v>9.6123808178570594E-2</v>
      </c>
    </row>
    <row r="3074" spans="1:9" x14ac:dyDescent="0.25">
      <c r="A3074" s="24" t="s">
        <v>90</v>
      </c>
      <c r="B3074" s="24">
        <v>80</v>
      </c>
      <c r="C3074" s="24" t="s">
        <v>42</v>
      </c>
      <c r="D3074" s="24">
        <v>1</v>
      </c>
      <c r="E3074" s="25">
        <v>43388</v>
      </c>
      <c r="F3074" s="24">
        <v>1.46421403377241E-2</v>
      </c>
      <c r="G3074" s="24">
        <v>0.72912539982065205</v>
      </c>
      <c r="H3074" s="24">
        <v>0.270874600179347</v>
      </c>
      <c r="I3074" s="24">
        <v>9.6123808178570594E-2</v>
      </c>
    </row>
    <row r="3075" spans="1:9" x14ac:dyDescent="0.25">
      <c r="A3075" s="24" t="s">
        <v>90</v>
      </c>
      <c r="B3075" s="24">
        <v>80</v>
      </c>
      <c r="C3075" s="24" t="s">
        <v>42</v>
      </c>
      <c r="D3075" s="24">
        <v>1</v>
      </c>
      <c r="E3075" s="25">
        <v>43388</v>
      </c>
      <c r="F3075" s="24">
        <v>2.2381330419310501E-2</v>
      </c>
      <c r="G3075" s="24">
        <v>0.77264922934923597</v>
      </c>
      <c r="H3075" s="24">
        <v>0.22735077065076301</v>
      </c>
      <c r="I3075" s="24">
        <v>9.6123808178570594E-2</v>
      </c>
    </row>
    <row r="3076" spans="1:9" x14ac:dyDescent="0.25">
      <c r="A3076" s="24" t="s">
        <v>90</v>
      </c>
      <c r="B3076" s="24">
        <v>80</v>
      </c>
      <c r="C3076" s="24" t="s">
        <v>42</v>
      </c>
      <c r="D3076" s="24">
        <v>2</v>
      </c>
      <c r="E3076" s="25">
        <v>43396</v>
      </c>
      <c r="F3076" s="24">
        <v>1.3920834024497199E-2</v>
      </c>
      <c r="G3076" s="24">
        <v>0.72371541308870702</v>
      </c>
      <c r="H3076" s="24">
        <v>0.27628458691129198</v>
      </c>
      <c r="I3076" s="24">
        <v>9.6123808178570594E-2</v>
      </c>
    </row>
    <row r="3077" spans="1:9" x14ac:dyDescent="0.25">
      <c r="A3077" s="24" t="s">
        <v>90</v>
      </c>
      <c r="B3077" s="24">
        <v>80</v>
      </c>
      <c r="C3077" s="24" t="s">
        <v>42</v>
      </c>
      <c r="D3077" s="24">
        <v>2</v>
      </c>
      <c r="E3077" s="25">
        <v>43396</v>
      </c>
      <c r="F3077" s="24">
        <v>1.29792104227614E-2</v>
      </c>
      <c r="G3077" s="24">
        <v>0.71614122465069097</v>
      </c>
      <c r="H3077" s="24">
        <v>0.28385877534930798</v>
      </c>
      <c r="I3077" s="24">
        <v>9.6123808178570594E-2</v>
      </c>
    </row>
    <row r="3078" spans="1:9" x14ac:dyDescent="0.25">
      <c r="A3078" s="24" t="s">
        <v>90</v>
      </c>
      <c r="B3078" s="24">
        <v>80</v>
      </c>
      <c r="C3078" s="24" t="s">
        <v>42</v>
      </c>
      <c r="D3078" s="24">
        <v>2</v>
      </c>
      <c r="E3078" s="25">
        <v>43396</v>
      </c>
      <c r="F3078" s="24">
        <v>1.453202742928E-2</v>
      </c>
      <c r="G3078" s="24">
        <v>0.72831988012314497</v>
      </c>
      <c r="H3078" s="24">
        <v>0.27168011987685498</v>
      </c>
      <c r="I3078" s="24">
        <v>9.6123808178570594E-2</v>
      </c>
    </row>
    <row r="3079" spans="1:9" x14ac:dyDescent="0.25">
      <c r="A3079" s="24" t="s">
        <v>90</v>
      </c>
      <c r="B3079" s="24">
        <v>5</v>
      </c>
      <c r="C3079" s="24" t="s">
        <v>43</v>
      </c>
      <c r="D3079" s="24">
        <v>1</v>
      </c>
      <c r="E3079" s="25">
        <v>43388</v>
      </c>
      <c r="F3079" s="24">
        <v>4.1340537246708298</v>
      </c>
      <c r="G3079" s="24">
        <v>0.84671530428077302</v>
      </c>
      <c r="H3079" s="24">
        <v>0.15328469571922601</v>
      </c>
      <c r="I3079" s="24">
        <v>0.14156186399425999</v>
      </c>
    </row>
    <row r="3080" spans="1:9" x14ac:dyDescent="0.25">
      <c r="A3080" s="24" t="s">
        <v>90</v>
      </c>
      <c r="B3080" s="24">
        <v>5</v>
      </c>
      <c r="C3080" s="24" t="s">
        <v>43</v>
      </c>
      <c r="D3080" s="24">
        <v>1</v>
      </c>
      <c r="E3080" s="25">
        <v>43388</v>
      </c>
      <c r="F3080" s="24">
        <v>2.5545185128296901</v>
      </c>
      <c r="G3080" s="24">
        <v>0.80615619814873896</v>
      </c>
      <c r="H3080" s="24">
        <v>0.19384380185125999</v>
      </c>
      <c r="I3080" s="24">
        <v>0.14156186399425999</v>
      </c>
    </row>
    <row r="3081" spans="1:9" x14ac:dyDescent="0.25">
      <c r="A3081" s="24" t="s">
        <v>90</v>
      </c>
      <c r="B3081" s="24">
        <v>5</v>
      </c>
      <c r="C3081" s="24" t="s">
        <v>43</v>
      </c>
      <c r="D3081" s="24">
        <v>2</v>
      </c>
      <c r="E3081" s="25">
        <v>43396</v>
      </c>
      <c r="F3081" s="24">
        <v>33.599997402014601</v>
      </c>
      <c r="G3081" s="24">
        <v>0.95584790352895099</v>
      </c>
      <c r="H3081" s="24">
        <v>4.4152096471048202E-2</v>
      </c>
      <c r="I3081" s="24">
        <v>0.14156186399425999</v>
      </c>
    </row>
    <row r="3082" spans="1:9" x14ac:dyDescent="0.25">
      <c r="A3082" s="24" t="s">
        <v>90</v>
      </c>
      <c r="B3082" s="24">
        <v>5</v>
      </c>
      <c r="C3082" s="24" t="s">
        <v>43</v>
      </c>
      <c r="D3082" s="24">
        <v>2</v>
      </c>
      <c r="E3082" s="25">
        <v>43396</v>
      </c>
      <c r="F3082" s="24">
        <v>22.850875513494898</v>
      </c>
      <c r="G3082" s="24">
        <v>0.94321946666722201</v>
      </c>
      <c r="H3082" s="24">
        <v>5.67805333327773E-2</v>
      </c>
      <c r="I3082" s="24">
        <v>0.14156186399425999</v>
      </c>
    </row>
    <row r="3083" spans="1:9" x14ac:dyDescent="0.25">
      <c r="A3083" s="24" t="s">
        <v>90</v>
      </c>
      <c r="B3083" s="24">
        <v>5</v>
      </c>
      <c r="C3083" s="24" t="s">
        <v>43</v>
      </c>
      <c r="D3083" s="24">
        <v>2</v>
      </c>
      <c r="E3083" s="25">
        <v>43396</v>
      </c>
      <c r="F3083" s="24">
        <v>22.0025552287021</v>
      </c>
      <c r="G3083" s="24">
        <v>0.94182613755425804</v>
      </c>
      <c r="H3083" s="24">
        <v>5.8173862445741097E-2</v>
      </c>
      <c r="I3083" s="24">
        <v>0.14156186399425999</v>
      </c>
    </row>
    <row r="3084" spans="1:9" x14ac:dyDescent="0.25">
      <c r="A3084" s="24" t="s">
        <v>90</v>
      </c>
      <c r="B3084" s="24">
        <v>80</v>
      </c>
      <c r="C3084" s="24" t="s">
        <v>43</v>
      </c>
      <c r="D3084" s="24">
        <v>1</v>
      </c>
      <c r="E3084" s="25">
        <v>43388</v>
      </c>
      <c r="F3084" s="24">
        <v>4.4057341288496197</v>
      </c>
      <c r="G3084" s="24">
        <v>0.85163789966467796</v>
      </c>
      <c r="H3084" s="24">
        <v>0.14836210033532099</v>
      </c>
      <c r="I3084" s="24">
        <v>0.142317922305953</v>
      </c>
    </row>
    <row r="3085" spans="1:9" x14ac:dyDescent="0.25">
      <c r="A3085" s="24" t="s">
        <v>90</v>
      </c>
      <c r="B3085" s="24">
        <v>80</v>
      </c>
      <c r="C3085" s="24" t="s">
        <v>43</v>
      </c>
      <c r="D3085" s="24">
        <v>1</v>
      </c>
      <c r="E3085" s="25">
        <v>43388</v>
      </c>
      <c r="F3085" s="24">
        <v>6.4122554755676102</v>
      </c>
      <c r="G3085" s="24">
        <v>0.87851511046320296</v>
      </c>
      <c r="H3085" s="24">
        <v>0.121484889536796</v>
      </c>
      <c r="I3085" s="24">
        <v>0.142317922305953</v>
      </c>
    </row>
    <row r="3086" spans="1:9" x14ac:dyDescent="0.25">
      <c r="A3086" s="24" t="s">
        <v>90</v>
      </c>
      <c r="B3086" s="24">
        <v>80</v>
      </c>
      <c r="C3086" s="24" t="s">
        <v>43</v>
      </c>
      <c r="D3086" s="24">
        <v>1</v>
      </c>
      <c r="E3086" s="25">
        <v>43388</v>
      </c>
      <c r="F3086" s="24">
        <v>9.7540577679096998</v>
      </c>
      <c r="G3086" s="24">
        <v>0.90421516960248005</v>
      </c>
      <c r="H3086" s="24">
        <v>9.5784830397519005E-2</v>
      </c>
      <c r="I3086" s="24">
        <v>0.142317922305953</v>
      </c>
    </row>
    <row r="3087" spans="1:9" x14ac:dyDescent="0.25">
      <c r="A3087" s="24" t="s">
        <v>90</v>
      </c>
      <c r="B3087" s="24">
        <v>80</v>
      </c>
      <c r="C3087" s="24" t="s">
        <v>43</v>
      </c>
      <c r="D3087" s="24">
        <v>2</v>
      </c>
      <c r="E3087" s="25">
        <v>43396</v>
      </c>
      <c r="F3087" s="24">
        <v>3.0479835150144101</v>
      </c>
      <c r="G3087" s="24">
        <v>0.821707154918909</v>
      </c>
      <c r="H3087" s="24">
        <v>0.17829284508109</v>
      </c>
      <c r="I3087" s="24">
        <v>0.142317922305953</v>
      </c>
    </row>
    <row r="3088" spans="1:9" x14ac:dyDescent="0.25">
      <c r="A3088" s="24" t="s">
        <v>90</v>
      </c>
      <c r="B3088" s="24">
        <v>80</v>
      </c>
      <c r="C3088" s="24" t="s">
        <v>43</v>
      </c>
      <c r="D3088" s="24">
        <v>2</v>
      </c>
      <c r="E3088" s="25">
        <v>43396</v>
      </c>
      <c r="F3088" s="24">
        <v>3.3469753095766399</v>
      </c>
      <c r="G3088" s="24">
        <v>0.82963536336962695</v>
      </c>
      <c r="H3088" s="24">
        <v>0.17036463663037199</v>
      </c>
      <c r="I3088" s="24">
        <v>0.142317922305953</v>
      </c>
    </row>
    <row r="3089" spans="1:9" x14ac:dyDescent="0.25">
      <c r="A3089" s="24" t="s">
        <v>90</v>
      </c>
      <c r="B3089" s="24">
        <v>80</v>
      </c>
      <c r="C3089" s="24" t="s">
        <v>43</v>
      </c>
      <c r="D3089" s="24">
        <v>2</v>
      </c>
      <c r="E3089" s="25">
        <v>43396</v>
      </c>
      <c r="F3089" s="24">
        <v>2.2134643047727098</v>
      </c>
      <c r="G3089" s="24">
        <v>0.79299060773415697</v>
      </c>
      <c r="H3089" s="24">
        <v>0.207009392265842</v>
      </c>
      <c r="I3089" s="24">
        <v>0.142317922305953</v>
      </c>
    </row>
    <row r="3090" spans="1:9" x14ac:dyDescent="0.25">
      <c r="A3090" s="24" t="s">
        <v>90</v>
      </c>
      <c r="B3090" s="24">
        <v>5</v>
      </c>
      <c r="C3090" s="24" t="s">
        <v>44</v>
      </c>
      <c r="D3090" s="24">
        <v>1</v>
      </c>
      <c r="E3090" s="25">
        <v>43388</v>
      </c>
      <c r="F3090" s="24">
        <v>15.0372725235428</v>
      </c>
      <c r="G3090" s="24">
        <v>0.91539284054797099</v>
      </c>
      <c r="H3090" s="24">
        <v>8.4607159452028902E-2</v>
      </c>
      <c r="I3090" s="24">
        <v>8.8465363387468604E-2</v>
      </c>
    </row>
    <row r="3091" spans="1:9" x14ac:dyDescent="0.25">
      <c r="A3091" s="24" t="s">
        <v>90</v>
      </c>
      <c r="B3091" s="24">
        <v>5</v>
      </c>
      <c r="C3091" s="24" t="s">
        <v>44</v>
      </c>
      <c r="D3091" s="24">
        <v>1</v>
      </c>
      <c r="E3091" s="25">
        <v>43388</v>
      </c>
      <c r="F3091" s="24">
        <v>16.7011210662113</v>
      </c>
      <c r="G3091" s="24">
        <v>0.92058461857149299</v>
      </c>
      <c r="H3091" s="24">
        <v>7.9415381428506404E-2</v>
      </c>
      <c r="I3091" s="24">
        <v>8.8465363387468604E-2</v>
      </c>
    </row>
    <row r="3092" spans="1:9" x14ac:dyDescent="0.25">
      <c r="A3092" s="24" t="s">
        <v>90</v>
      </c>
      <c r="B3092" s="24">
        <v>5</v>
      </c>
      <c r="C3092" s="24" t="s">
        <v>44</v>
      </c>
      <c r="D3092" s="24">
        <v>2</v>
      </c>
      <c r="E3092" s="25">
        <v>43396</v>
      </c>
      <c r="F3092" s="24">
        <v>19.998757174794399</v>
      </c>
      <c r="G3092" s="24">
        <v>0.92889613351961497</v>
      </c>
      <c r="H3092" s="24">
        <v>7.1103866480384997E-2</v>
      </c>
      <c r="I3092" s="24">
        <v>8.8465363387468604E-2</v>
      </c>
    </row>
    <row r="3093" spans="1:9" x14ac:dyDescent="0.25">
      <c r="A3093" s="24" t="s">
        <v>90</v>
      </c>
      <c r="B3093" s="24">
        <v>5</v>
      </c>
      <c r="C3093" s="24" t="s">
        <v>44</v>
      </c>
      <c r="D3093" s="24">
        <v>2</v>
      </c>
      <c r="E3093" s="25">
        <v>43396</v>
      </c>
      <c r="F3093" s="24">
        <v>14.1222304780126</v>
      </c>
      <c r="G3093" s="24">
        <v>0.91215997810940097</v>
      </c>
      <c r="H3093" s="24">
        <v>8.7840021890598294E-2</v>
      </c>
      <c r="I3093" s="24">
        <v>8.8465363387468604E-2</v>
      </c>
    </row>
    <row r="3094" spans="1:9" x14ac:dyDescent="0.25">
      <c r="A3094" s="24" t="s">
        <v>90</v>
      </c>
      <c r="B3094" s="24">
        <v>5</v>
      </c>
      <c r="C3094" s="24" t="s">
        <v>44</v>
      </c>
      <c r="D3094" s="24">
        <v>2</v>
      </c>
      <c r="E3094" s="25">
        <v>43396</v>
      </c>
      <c r="F3094" s="24">
        <v>13.9840069401784</v>
      </c>
      <c r="G3094" s="24">
        <v>0.91164477765817697</v>
      </c>
      <c r="H3094" s="24">
        <v>8.8355222341822595E-2</v>
      </c>
      <c r="I3094" s="24">
        <v>8.8465363387468604E-2</v>
      </c>
    </row>
    <row r="3095" spans="1:9" x14ac:dyDescent="0.25">
      <c r="A3095" s="24" t="s">
        <v>90</v>
      </c>
      <c r="B3095" s="24">
        <v>80</v>
      </c>
      <c r="C3095" s="24" t="s">
        <v>44</v>
      </c>
      <c r="D3095" s="24">
        <v>1</v>
      </c>
      <c r="E3095" s="25">
        <v>43388</v>
      </c>
      <c r="F3095" s="24">
        <v>15.2609284147011</v>
      </c>
      <c r="G3095" s="24">
        <v>0.91613919980433201</v>
      </c>
      <c r="H3095" s="24">
        <v>8.3860800195667301E-2</v>
      </c>
      <c r="I3095" s="24">
        <v>0.10997841455169501</v>
      </c>
    </row>
    <row r="3096" spans="1:9" x14ac:dyDescent="0.25">
      <c r="A3096" s="24" t="s">
        <v>90</v>
      </c>
      <c r="B3096" s="24">
        <v>80</v>
      </c>
      <c r="C3096" s="24" t="s">
        <v>44</v>
      </c>
      <c r="D3096" s="24">
        <v>1</v>
      </c>
      <c r="E3096" s="25">
        <v>43388</v>
      </c>
      <c r="F3096" s="24">
        <v>13.3974353516783</v>
      </c>
      <c r="G3096" s="24">
        <v>0.90937249752883298</v>
      </c>
      <c r="H3096" s="24">
        <v>9.0627502471166799E-2</v>
      </c>
      <c r="I3096" s="24">
        <v>0.10997841455169501</v>
      </c>
    </row>
    <row r="3097" spans="1:9" x14ac:dyDescent="0.25">
      <c r="A3097" s="24" t="s">
        <v>90</v>
      </c>
      <c r="B3097" s="24">
        <v>80</v>
      </c>
      <c r="C3097" s="24" t="s">
        <v>44</v>
      </c>
      <c r="D3097" s="24">
        <v>1</v>
      </c>
      <c r="E3097" s="25">
        <v>43388</v>
      </c>
      <c r="F3097" s="24">
        <v>9.6504376468634696</v>
      </c>
      <c r="G3097" s="24">
        <v>0.89044897890868202</v>
      </c>
      <c r="H3097" s="24">
        <v>0.10955102109131699</v>
      </c>
      <c r="I3097" s="24">
        <v>0.10997841455169501</v>
      </c>
    </row>
    <row r="3098" spans="1:9" x14ac:dyDescent="0.25">
      <c r="A3098" s="24" t="s">
        <v>90</v>
      </c>
      <c r="B3098" s="24">
        <v>80</v>
      </c>
      <c r="C3098" s="24" t="s">
        <v>44</v>
      </c>
      <c r="D3098" s="24">
        <v>2</v>
      </c>
      <c r="E3098" s="25">
        <v>43396</v>
      </c>
      <c r="F3098" s="24">
        <v>4.51713304568149</v>
      </c>
      <c r="G3098" s="24">
        <v>0.83596773402458602</v>
      </c>
      <c r="H3098" s="24">
        <v>0.16403226597541301</v>
      </c>
      <c r="I3098" s="24">
        <v>0.10997841455169501</v>
      </c>
    </row>
    <row r="3099" spans="1:9" x14ac:dyDescent="0.25">
      <c r="A3099" s="24" t="s">
        <v>90</v>
      </c>
      <c r="B3099" s="24">
        <v>80</v>
      </c>
      <c r="C3099" s="24" t="s">
        <v>44</v>
      </c>
      <c r="D3099" s="24">
        <v>2</v>
      </c>
      <c r="E3099" s="25">
        <v>43396</v>
      </c>
      <c r="F3099" s="24">
        <v>6.6445858379123504</v>
      </c>
      <c r="G3099" s="24">
        <v>0.86554443008594995</v>
      </c>
      <c r="H3099" s="24">
        <v>0.134455569914049</v>
      </c>
      <c r="I3099" s="24">
        <v>0.10997841455169501</v>
      </c>
    </row>
    <row r="3100" spans="1:9" x14ac:dyDescent="0.25">
      <c r="A3100" s="24" t="s">
        <v>90</v>
      </c>
      <c r="B3100" s="24">
        <v>80</v>
      </c>
      <c r="C3100" s="24" t="s">
        <v>44</v>
      </c>
      <c r="D3100" s="24">
        <v>2</v>
      </c>
      <c r="E3100" s="25">
        <v>43396</v>
      </c>
      <c r="F3100" s="24">
        <v>5.1708396134845804</v>
      </c>
      <c r="G3100" s="24">
        <v>0.84676478215596196</v>
      </c>
      <c r="H3100" s="24">
        <v>0.15323521784403701</v>
      </c>
      <c r="I3100" s="24">
        <v>0.10997841455169501</v>
      </c>
    </row>
    <row r="3101" spans="1:9" x14ac:dyDescent="0.25">
      <c r="A3101" s="24" t="s">
        <v>90</v>
      </c>
      <c r="B3101" s="24">
        <v>5</v>
      </c>
      <c r="C3101" s="24" t="s">
        <v>45</v>
      </c>
      <c r="D3101" s="24">
        <v>1</v>
      </c>
      <c r="E3101" s="25">
        <v>43388</v>
      </c>
      <c r="F3101" s="24">
        <v>7.0546063896291297E-2</v>
      </c>
      <c r="G3101" s="24">
        <v>0.72515929396908296</v>
      </c>
      <c r="H3101" s="24">
        <v>0.27484070603091598</v>
      </c>
      <c r="I3101" s="24">
        <v>0.147045004035806</v>
      </c>
    </row>
    <row r="3102" spans="1:9" x14ac:dyDescent="0.25">
      <c r="A3102" s="24" t="s">
        <v>90</v>
      </c>
      <c r="B3102" s="24">
        <v>5</v>
      </c>
      <c r="C3102" s="24" t="s">
        <v>45</v>
      </c>
      <c r="D3102" s="24">
        <v>1</v>
      </c>
      <c r="E3102" s="25">
        <v>43388</v>
      </c>
      <c r="F3102" s="24">
        <v>3.7147420704512601E-2</v>
      </c>
      <c r="G3102" s="24">
        <v>0.65311446923809602</v>
      </c>
      <c r="H3102" s="24">
        <v>0.34688553076190298</v>
      </c>
      <c r="I3102" s="24">
        <v>0.147045004035806</v>
      </c>
    </row>
    <row r="3103" spans="1:9" x14ac:dyDescent="0.25">
      <c r="A3103" s="24" t="s">
        <v>90</v>
      </c>
      <c r="B3103" s="24">
        <v>5</v>
      </c>
      <c r="C3103" s="24" t="s">
        <v>45</v>
      </c>
      <c r="D3103" s="24">
        <v>1</v>
      </c>
      <c r="E3103" s="25">
        <v>43388</v>
      </c>
      <c r="F3103" s="24">
        <v>1.7673825424463701E-2</v>
      </c>
      <c r="G3103" s="24">
        <v>0.56384298388939302</v>
      </c>
      <c r="H3103" s="24">
        <v>0.43615701611060598</v>
      </c>
      <c r="I3103" s="24">
        <v>0.147045004035806</v>
      </c>
    </row>
    <row r="3104" spans="1:9" x14ac:dyDescent="0.25">
      <c r="A3104" s="24" t="s">
        <v>90</v>
      </c>
      <c r="B3104" s="24">
        <v>5</v>
      </c>
      <c r="C3104" s="24" t="s">
        <v>45</v>
      </c>
      <c r="D3104" s="24">
        <v>2</v>
      </c>
      <c r="E3104" s="25">
        <v>43396</v>
      </c>
      <c r="F3104" s="24">
        <v>0.15984103786067799</v>
      </c>
      <c r="G3104" s="24">
        <v>0.80625984730356304</v>
      </c>
      <c r="H3104" s="24">
        <v>0.19374015269643599</v>
      </c>
      <c r="I3104" s="24">
        <v>0.147045004035806</v>
      </c>
    </row>
    <row r="3105" spans="1:9" x14ac:dyDescent="0.25">
      <c r="A3105" s="24" t="s">
        <v>90</v>
      </c>
      <c r="B3105" s="24">
        <v>5</v>
      </c>
      <c r="C3105" s="24" t="s">
        <v>45</v>
      </c>
      <c r="D3105" s="24">
        <v>2</v>
      </c>
      <c r="E3105" s="25">
        <v>43396</v>
      </c>
      <c r="F3105" s="24">
        <v>8.6661733879670397E-2</v>
      </c>
      <c r="G3105" s="24">
        <v>0.74685021339234203</v>
      </c>
      <c r="H3105" s="24">
        <v>0.25314978660765702</v>
      </c>
      <c r="I3105" s="24">
        <v>0.147045004035806</v>
      </c>
    </row>
    <row r="3106" spans="1:9" x14ac:dyDescent="0.25">
      <c r="A3106" s="24" t="s">
        <v>90</v>
      </c>
      <c r="B3106" s="24">
        <v>5</v>
      </c>
      <c r="C3106" s="24" t="s">
        <v>45</v>
      </c>
      <c r="D3106" s="24">
        <v>2</v>
      </c>
      <c r="E3106" s="25">
        <v>43396</v>
      </c>
      <c r="F3106" s="24">
        <v>9.3871021178302094E-2</v>
      </c>
      <c r="G3106" s="24">
        <v>0.75505707503465402</v>
      </c>
      <c r="H3106" s="24">
        <v>0.244942924965345</v>
      </c>
      <c r="I3106" s="24">
        <v>0.147045004035806</v>
      </c>
    </row>
    <row r="3107" spans="1:9" x14ac:dyDescent="0.25">
      <c r="A3107" s="24" t="s">
        <v>90</v>
      </c>
      <c r="B3107" s="24">
        <v>80</v>
      </c>
      <c r="C3107" s="24" t="s">
        <v>45</v>
      </c>
      <c r="D3107" s="24">
        <v>1</v>
      </c>
      <c r="E3107" s="25">
        <v>43388</v>
      </c>
      <c r="F3107" s="24">
        <v>7.14206992122699E-2</v>
      </c>
      <c r="G3107" s="24">
        <v>0.72648011265021495</v>
      </c>
      <c r="H3107" s="24">
        <v>0.273519887349784</v>
      </c>
      <c r="I3107" s="24">
        <v>0.168486938068801</v>
      </c>
    </row>
    <row r="3108" spans="1:9" x14ac:dyDescent="0.25">
      <c r="A3108" s="24" t="s">
        <v>90</v>
      </c>
      <c r="B3108" s="24">
        <v>80</v>
      </c>
      <c r="C3108" s="24" t="s">
        <v>45</v>
      </c>
      <c r="D3108" s="24">
        <v>1</v>
      </c>
      <c r="E3108" s="25">
        <v>43388</v>
      </c>
      <c r="F3108" s="24">
        <v>4.0761049823099402E-2</v>
      </c>
      <c r="G3108" s="24">
        <v>0.66389804191147395</v>
      </c>
      <c r="H3108" s="24">
        <v>0.336101958088525</v>
      </c>
      <c r="I3108" s="24">
        <v>0.168486938068801</v>
      </c>
    </row>
    <row r="3109" spans="1:9" x14ac:dyDescent="0.25">
      <c r="A3109" s="24" t="s">
        <v>90</v>
      </c>
      <c r="B3109" s="24">
        <v>80</v>
      </c>
      <c r="C3109" s="24" t="s">
        <v>45</v>
      </c>
      <c r="D3109" s="24">
        <v>1</v>
      </c>
      <c r="E3109" s="25">
        <v>43388</v>
      </c>
      <c r="F3109" s="24">
        <v>5.4174040578924602E-2</v>
      </c>
      <c r="G3109" s="24">
        <v>0.69623751482223095</v>
      </c>
      <c r="H3109" s="24">
        <v>0.30376248517776799</v>
      </c>
      <c r="I3109" s="24">
        <v>0.168486938068801</v>
      </c>
    </row>
    <row r="3110" spans="1:9" x14ac:dyDescent="0.25">
      <c r="A3110" s="24" t="s">
        <v>90</v>
      </c>
      <c r="B3110" s="24">
        <v>80</v>
      </c>
      <c r="C3110" s="24" t="s">
        <v>45</v>
      </c>
      <c r="D3110" s="24">
        <v>2</v>
      </c>
      <c r="E3110" s="25">
        <v>43396</v>
      </c>
      <c r="F3110" s="24">
        <v>4.6039293944717299E-2</v>
      </c>
      <c r="G3110" s="24">
        <v>0.67787774544424095</v>
      </c>
      <c r="H3110" s="24">
        <v>0.32212225455575799</v>
      </c>
      <c r="I3110" s="24">
        <v>0.168486938068801</v>
      </c>
    </row>
    <row r="3111" spans="1:9" x14ac:dyDescent="0.25">
      <c r="A3111" s="24" t="s">
        <v>90</v>
      </c>
      <c r="B3111" s="24">
        <v>80</v>
      </c>
      <c r="C3111" s="24" t="s">
        <v>45</v>
      </c>
      <c r="D3111" s="24">
        <v>2</v>
      </c>
      <c r="E3111" s="25">
        <v>43396</v>
      </c>
      <c r="F3111" s="24">
        <v>2.64540955254291E-2</v>
      </c>
      <c r="G3111" s="24">
        <v>0.61288078712596095</v>
      </c>
      <c r="H3111" s="24">
        <v>0.387119212874038</v>
      </c>
      <c r="I3111" s="24">
        <v>0.168486938068801</v>
      </c>
    </row>
    <row r="3112" spans="1:9" x14ac:dyDescent="0.25">
      <c r="A3112" s="24" t="s">
        <v>90</v>
      </c>
      <c r="B3112" s="24">
        <v>80</v>
      </c>
      <c r="C3112" s="24" t="s">
        <v>45</v>
      </c>
      <c r="D3112" s="24">
        <v>2</v>
      </c>
      <c r="E3112" s="25">
        <v>43396</v>
      </c>
      <c r="F3112" s="24">
        <v>2.58600156359894E-2</v>
      </c>
      <c r="G3112" s="24">
        <v>0.61015008665569803</v>
      </c>
      <c r="H3112" s="24">
        <v>0.38984991334430102</v>
      </c>
      <c r="I3112" s="24">
        <v>0.168486938068801</v>
      </c>
    </row>
    <row r="3113" spans="1:9" x14ac:dyDescent="0.25">
      <c r="A3113" s="24" t="s">
        <v>90</v>
      </c>
      <c r="B3113" s="24">
        <v>5</v>
      </c>
      <c r="C3113" s="24" t="s">
        <v>46</v>
      </c>
      <c r="D3113" s="24">
        <v>1</v>
      </c>
      <c r="E3113" s="25">
        <v>43388</v>
      </c>
      <c r="F3113" s="24">
        <v>5.8041275763166498</v>
      </c>
      <c r="G3113" s="24">
        <v>0.90143926336730196</v>
      </c>
      <c r="H3113" s="24">
        <v>9.8560736632697404E-2</v>
      </c>
      <c r="I3113" s="24">
        <v>0.103034213892644</v>
      </c>
    </row>
    <row r="3114" spans="1:9" x14ac:dyDescent="0.25">
      <c r="A3114" s="24" t="s">
        <v>90</v>
      </c>
      <c r="B3114" s="24">
        <v>5</v>
      </c>
      <c r="C3114" s="24" t="s">
        <v>46</v>
      </c>
      <c r="D3114" s="24">
        <v>1</v>
      </c>
      <c r="E3114" s="25">
        <v>43388</v>
      </c>
      <c r="F3114" s="24">
        <v>2.24178906605886</v>
      </c>
      <c r="G3114" s="24">
        <v>0.83535851004625405</v>
      </c>
      <c r="H3114" s="24">
        <v>0.164641489953745</v>
      </c>
      <c r="I3114" s="24">
        <v>0.103034213892644</v>
      </c>
    </row>
    <row r="3115" spans="1:9" x14ac:dyDescent="0.25">
      <c r="A3115" s="24" t="s">
        <v>90</v>
      </c>
      <c r="B3115" s="24">
        <v>5</v>
      </c>
      <c r="C3115" s="24" t="s">
        <v>46</v>
      </c>
      <c r="D3115" s="24">
        <v>1</v>
      </c>
      <c r="E3115" s="25">
        <v>43388</v>
      </c>
      <c r="F3115" s="24">
        <v>6.6293159627449301</v>
      </c>
      <c r="G3115" s="24">
        <v>0.90881339762274804</v>
      </c>
      <c r="H3115" s="24">
        <v>9.1186602377251499E-2</v>
      </c>
      <c r="I3115" s="24">
        <v>0.103034213892644</v>
      </c>
    </row>
    <row r="3116" spans="1:9" x14ac:dyDescent="0.25">
      <c r="A3116" s="24" t="s">
        <v>90</v>
      </c>
      <c r="B3116" s="24">
        <v>5</v>
      </c>
      <c r="C3116" s="24" t="s">
        <v>46</v>
      </c>
      <c r="D3116" s="24">
        <v>2</v>
      </c>
      <c r="E3116" s="25">
        <v>43396</v>
      </c>
      <c r="F3116" s="24">
        <v>8.6275523917819896</v>
      </c>
      <c r="G3116" s="24">
        <v>0.92214567505887501</v>
      </c>
      <c r="H3116" s="24">
        <v>7.7854324941124306E-2</v>
      </c>
      <c r="I3116" s="24">
        <v>0.103034213892644</v>
      </c>
    </row>
    <row r="3117" spans="1:9" x14ac:dyDescent="0.25">
      <c r="A3117" s="24" t="s">
        <v>90</v>
      </c>
      <c r="B3117" s="24">
        <v>5</v>
      </c>
      <c r="C3117" s="24" t="s">
        <v>46</v>
      </c>
      <c r="D3117" s="24">
        <v>2</v>
      </c>
      <c r="E3117" s="25">
        <v>43396</v>
      </c>
      <c r="F3117" s="24">
        <v>12.5941499448725</v>
      </c>
      <c r="G3117" s="24">
        <v>0.93847458494565805</v>
      </c>
      <c r="H3117" s="24">
        <v>6.1525415054341497E-2</v>
      </c>
      <c r="I3117" s="24">
        <v>0.103034213892644</v>
      </c>
    </row>
    <row r="3118" spans="1:9" x14ac:dyDescent="0.25">
      <c r="A3118" s="24" t="s">
        <v>90</v>
      </c>
      <c r="B3118" s="24">
        <v>5</v>
      </c>
      <c r="C3118" s="24" t="s">
        <v>46</v>
      </c>
      <c r="D3118" s="24">
        <v>2</v>
      </c>
      <c r="E3118" s="25">
        <v>43396</v>
      </c>
      <c r="F3118" s="24">
        <v>5.0764199378067199</v>
      </c>
      <c r="G3118" s="24">
        <v>0.89355573153933299</v>
      </c>
      <c r="H3118" s="24">
        <v>0.106444268460666</v>
      </c>
      <c r="I3118" s="24">
        <v>0.103034213892644</v>
      </c>
    </row>
    <row r="3119" spans="1:9" x14ac:dyDescent="0.25">
      <c r="A3119" s="24" t="s">
        <v>90</v>
      </c>
      <c r="B3119" s="24">
        <v>80</v>
      </c>
      <c r="C3119" s="24" t="s">
        <v>46</v>
      </c>
      <c r="D3119" s="24">
        <v>1</v>
      </c>
      <c r="E3119" s="25">
        <v>43388</v>
      </c>
      <c r="F3119" s="24">
        <v>19.764211971072299</v>
      </c>
      <c r="G3119" s="24">
        <v>0.95404209037364796</v>
      </c>
      <c r="H3119" s="24">
        <v>4.5957909626351399E-2</v>
      </c>
      <c r="I3119" s="24">
        <v>5.8468204884223801E-2</v>
      </c>
    </row>
    <row r="3120" spans="1:9" x14ac:dyDescent="0.25">
      <c r="A3120" s="24" t="s">
        <v>90</v>
      </c>
      <c r="B3120" s="24">
        <v>80</v>
      </c>
      <c r="C3120" s="24" t="s">
        <v>46</v>
      </c>
      <c r="D3120" s="24">
        <v>1</v>
      </c>
      <c r="E3120" s="25">
        <v>43388</v>
      </c>
      <c r="F3120" s="24">
        <v>19.638155791191</v>
      </c>
      <c r="G3120" s="24">
        <v>0.95384781463352197</v>
      </c>
      <c r="H3120" s="24">
        <v>4.6152185366477201E-2</v>
      </c>
      <c r="I3120" s="24">
        <v>5.8468204884223801E-2</v>
      </c>
    </row>
    <row r="3121" spans="1:9" x14ac:dyDescent="0.25">
      <c r="A3121" s="24" t="s">
        <v>90</v>
      </c>
      <c r="B3121" s="24">
        <v>80</v>
      </c>
      <c r="C3121" s="24" t="s">
        <v>46</v>
      </c>
      <c r="D3121" s="24">
        <v>1</v>
      </c>
      <c r="E3121" s="25">
        <v>43388</v>
      </c>
      <c r="F3121" s="24">
        <v>4.4499365879950803</v>
      </c>
      <c r="G3121" s="24">
        <v>0.88535456934572998</v>
      </c>
      <c r="H3121" s="24">
        <v>0.11464543065426901</v>
      </c>
      <c r="I3121" s="24">
        <v>5.8468204884223801E-2</v>
      </c>
    </row>
    <row r="3122" spans="1:9" x14ac:dyDescent="0.25">
      <c r="A3122" s="24" t="s">
        <v>90</v>
      </c>
      <c r="B3122" s="24">
        <v>80</v>
      </c>
      <c r="C3122" s="24" t="s">
        <v>46</v>
      </c>
      <c r="D3122" s="24">
        <v>2</v>
      </c>
      <c r="E3122" s="25">
        <v>43396</v>
      </c>
      <c r="F3122" s="24">
        <v>4.6472103155399997</v>
      </c>
      <c r="G3122" s="24">
        <v>0.88810501511843698</v>
      </c>
      <c r="H3122" s="24">
        <v>0.11189498488156201</v>
      </c>
      <c r="I3122" s="24">
        <v>5.8468204884223801E-2</v>
      </c>
    </row>
    <row r="3123" spans="1:9" x14ac:dyDescent="0.25">
      <c r="A3123" s="24" t="s">
        <v>90</v>
      </c>
      <c r="B3123" s="24">
        <v>80</v>
      </c>
      <c r="C3123" s="24" t="s">
        <v>46</v>
      </c>
      <c r="D3123" s="24">
        <v>2</v>
      </c>
      <c r="E3123" s="25">
        <v>43396</v>
      </c>
      <c r="F3123" s="24">
        <v>21.1848267717297</v>
      </c>
      <c r="G3123" s="24">
        <v>0.95610353265119896</v>
      </c>
      <c r="H3123" s="24">
        <v>4.3896467348800101E-2</v>
      </c>
      <c r="I3123" s="24">
        <v>5.8468204884223801E-2</v>
      </c>
    </row>
    <row r="3124" spans="1:9" x14ac:dyDescent="0.25">
      <c r="A3124" s="24" t="s">
        <v>90</v>
      </c>
      <c r="B3124" s="24">
        <v>80</v>
      </c>
      <c r="C3124" s="24" t="s">
        <v>46</v>
      </c>
      <c r="D3124" s="24">
        <v>2</v>
      </c>
      <c r="E3124" s="25">
        <v>43396</v>
      </c>
      <c r="F3124" s="24">
        <v>4.5614757404046697</v>
      </c>
      <c r="G3124" s="24">
        <v>0.88693029467124296</v>
      </c>
      <c r="H3124" s="24">
        <v>0.113069705328757</v>
      </c>
      <c r="I3124" s="24">
        <v>5.8468204884223801E-2</v>
      </c>
    </row>
    <row r="3125" spans="1:9" x14ac:dyDescent="0.25">
      <c r="A3125" s="24" t="s">
        <v>90</v>
      </c>
      <c r="B3125" s="24">
        <v>5</v>
      </c>
      <c r="C3125" s="24" t="s">
        <v>47</v>
      </c>
      <c r="D3125" s="24">
        <v>1</v>
      </c>
      <c r="E3125" s="25">
        <v>43388</v>
      </c>
      <c r="F3125" s="24">
        <v>26.674242648044402</v>
      </c>
      <c r="G3125" s="24">
        <v>0.94067766396073504</v>
      </c>
      <c r="H3125" s="24">
        <v>5.9322336039264102E-2</v>
      </c>
      <c r="I3125" s="24">
        <v>9.5712540155654696E-2</v>
      </c>
    </row>
    <row r="3126" spans="1:9" x14ac:dyDescent="0.25">
      <c r="A3126" s="24" t="s">
        <v>90</v>
      </c>
      <c r="B3126" s="24">
        <v>5</v>
      </c>
      <c r="C3126" s="24" t="s">
        <v>47</v>
      </c>
      <c r="D3126" s="24">
        <v>1</v>
      </c>
      <c r="E3126" s="25">
        <v>43388</v>
      </c>
      <c r="F3126" s="24">
        <v>41.412768523023999</v>
      </c>
      <c r="G3126" s="24">
        <v>0.95543438071923703</v>
      </c>
      <c r="H3126" s="24">
        <v>4.4565619280762699E-2</v>
      </c>
      <c r="I3126" s="24">
        <v>9.5712540155654696E-2</v>
      </c>
    </row>
    <row r="3127" spans="1:9" x14ac:dyDescent="0.25">
      <c r="A3127" s="24" t="s">
        <v>90</v>
      </c>
      <c r="B3127" s="24">
        <v>5</v>
      </c>
      <c r="C3127" s="24" t="s">
        <v>47</v>
      </c>
      <c r="D3127" s="24">
        <v>2</v>
      </c>
      <c r="E3127" s="25">
        <v>43396</v>
      </c>
      <c r="F3127" s="24">
        <v>139.148634348439</v>
      </c>
      <c r="G3127" s="24">
        <v>0.98059203349207502</v>
      </c>
      <c r="H3127" s="24">
        <v>1.94079665079246E-2</v>
      </c>
      <c r="I3127" s="24">
        <v>9.5712540155654696E-2</v>
      </c>
    </row>
    <row r="3128" spans="1:9" x14ac:dyDescent="0.25">
      <c r="A3128" s="24" t="s">
        <v>90</v>
      </c>
      <c r="B3128" s="24">
        <v>5</v>
      </c>
      <c r="C3128" s="24" t="s">
        <v>47</v>
      </c>
      <c r="D3128" s="24">
        <v>2</v>
      </c>
      <c r="E3128" s="25">
        <v>43396</v>
      </c>
      <c r="F3128" s="24">
        <v>27.506835985413701</v>
      </c>
      <c r="G3128" s="24">
        <v>0.94183106493145596</v>
      </c>
      <c r="H3128" s="24">
        <v>5.8168935068543398E-2</v>
      </c>
      <c r="I3128" s="24">
        <v>9.5712540155654696E-2</v>
      </c>
    </row>
    <row r="3129" spans="1:9" x14ac:dyDescent="0.25">
      <c r="A3129" s="24" t="s">
        <v>90</v>
      </c>
      <c r="B3129" s="24">
        <v>5</v>
      </c>
      <c r="C3129" s="24" t="s">
        <v>47</v>
      </c>
      <c r="D3129" s="24">
        <v>2</v>
      </c>
      <c r="E3129" s="25">
        <v>43396</v>
      </c>
      <c r="F3129" s="24">
        <v>44.658968052671803</v>
      </c>
      <c r="G3129" s="24">
        <v>0.95761108902771797</v>
      </c>
      <c r="H3129" s="24">
        <v>4.2388910972281403E-2</v>
      </c>
      <c r="I3129" s="24">
        <v>9.5712540155654696E-2</v>
      </c>
    </row>
    <row r="3130" spans="1:9" x14ac:dyDescent="0.25">
      <c r="A3130" s="24" t="s">
        <v>90</v>
      </c>
      <c r="B3130" s="24">
        <v>80</v>
      </c>
      <c r="C3130" s="24" t="s">
        <v>47</v>
      </c>
      <c r="D3130" s="24">
        <v>1</v>
      </c>
      <c r="E3130" s="25">
        <v>43388</v>
      </c>
      <c r="F3130" s="24">
        <v>56.214617181803398</v>
      </c>
      <c r="G3130" s="24">
        <v>0.96367243641131395</v>
      </c>
      <c r="H3130" s="24">
        <v>3.6327563588685198E-2</v>
      </c>
      <c r="I3130" s="24">
        <v>7.94993145688494E-2</v>
      </c>
    </row>
    <row r="3131" spans="1:9" x14ac:dyDescent="0.25">
      <c r="A3131" s="24" t="s">
        <v>90</v>
      </c>
      <c r="B3131" s="24">
        <v>80</v>
      </c>
      <c r="C3131" s="24" t="s">
        <v>47</v>
      </c>
      <c r="D3131" s="24">
        <v>1</v>
      </c>
      <c r="E3131" s="25">
        <v>43388</v>
      </c>
      <c r="F3131" s="24">
        <v>38.375216250090098</v>
      </c>
      <c r="G3131" s="24">
        <v>0.95313698703685101</v>
      </c>
      <c r="H3131" s="24">
        <v>4.6863012963148098E-2</v>
      </c>
      <c r="I3131" s="24">
        <v>7.94993145688494E-2</v>
      </c>
    </row>
    <row r="3132" spans="1:9" x14ac:dyDescent="0.25">
      <c r="A3132" s="24" t="s">
        <v>90</v>
      </c>
      <c r="B3132" s="24">
        <v>80</v>
      </c>
      <c r="C3132" s="24" t="s">
        <v>47</v>
      </c>
      <c r="D3132" s="24">
        <v>1</v>
      </c>
      <c r="E3132" s="25">
        <v>43388</v>
      </c>
      <c r="F3132" s="24">
        <v>35.885334945136499</v>
      </c>
      <c r="G3132" s="24">
        <v>0.95102789753134898</v>
      </c>
      <c r="H3132" s="24">
        <v>4.8972102468650497E-2</v>
      </c>
      <c r="I3132" s="24">
        <v>7.94993145688494E-2</v>
      </c>
    </row>
    <row r="3133" spans="1:9" x14ac:dyDescent="0.25">
      <c r="A3133" s="24" t="s">
        <v>90</v>
      </c>
      <c r="B3133" s="24">
        <v>80</v>
      </c>
      <c r="C3133" s="24" t="s">
        <v>47</v>
      </c>
      <c r="D3133" s="24">
        <v>2</v>
      </c>
      <c r="E3133" s="25">
        <v>43396</v>
      </c>
      <c r="F3133" s="24">
        <v>13.6332556188399</v>
      </c>
      <c r="G3133" s="24">
        <v>0.91030322244760098</v>
      </c>
      <c r="H3133" s="24">
        <v>8.9696777552398896E-2</v>
      </c>
      <c r="I3133" s="24">
        <v>7.94993145688494E-2</v>
      </c>
    </row>
    <row r="3134" spans="1:9" x14ac:dyDescent="0.25">
      <c r="A3134" s="24" t="s">
        <v>90</v>
      </c>
      <c r="B3134" s="24">
        <v>80</v>
      </c>
      <c r="C3134" s="24" t="s">
        <v>47</v>
      </c>
      <c r="D3134" s="24">
        <v>2</v>
      </c>
      <c r="E3134" s="25">
        <v>43396</v>
      </c>
      <c r="F3134" s="24">
        <v>17.828076808082798</v>
      </c>
      <c r="G3134" s="24">
        <v>0.92368337728021299</v>
      </c>
      <c r="H3134" s="24">
        <v>7.6316622719786703E-2</v>
      </c>
      <c r="I3134" s="24">
        <v>7.94993145688494E-2</v>
      </c>
    </row>
    <row r="3135" spans="1:9" x14ac:dyDescent="0.25">
      <c r="A3135" s="24" t="s">
        <v>90</v>
      </c>
      <c r="B3135" s="24">
        <v>80</v>
      </c>
      <c r="C3135" s="24" t="s">
        <v>47</v>
      </c>
      <c r="D3135" s="24">
        <v>2</v>
      </c>
      <c r="E3135" s="25">
        <v>43396</v>
      </c>
      <c r="F3135" s="24">
        <v>8.5758924896958604</v>
      </c>
      <c r="G3135" s="24">
        <v>0.88296449785636899</v>
      </c>
      <c r="H3135" s="24">
        <v>0.11703550214363</v>
      </c>
      <c r="I3135" s="24">
        <v>7.94993145688494E-2</v>
      </c>
    </row>
    <row r="3136" spans="1:9" x14ac:dyDescent="0.25">
      <c r="A3136" s="24" t="s">
        <v>90</v>
      </c>
      <c r="B3136" s="24">
        <v>5</v>
      </c>
      <c r="C3136" s="24" t="s">
        <v>48</v>
      </c>
      <c r="D3136" s="24">
        <v>1</v>
      </c>
      <c r="E3136" s="25">
        <v>43388</v>
      </c>
      <c r="F3136" s="24">
        <v>4.7204187662717301</v>
      </c>
      <c r="G3136" s="24">
        <v>0.83953566583068995</v>
      </c>
      <c r="H3136" s="24">
        <v>0.160464334169309</v>
      </c>
      <c r="I3136" s="24">
        <v>0.13884141248866</v>
      </c>
    </row>
    <row r="3137" spans="1:9" x14ac:dyDescent="0.25">
      <c r="A3137" s="24" t="s">
        <v>90</v>
      </c>
      <c r="B3137" s="24">
        <v>5</v>
      </c>
      <c r="C3137" s="24" t="s">
        <v>48</v>
      </c>
      <c r="D3137" s="24">
        <v>1</v>
      </c>
      <c r="E3137" s="25">
        <v>43388</v>
      </c>
      <c r="F3137" s="24">
        <v>3.0227180683086501</v>
      </c>
      <c r="G3137" s="24">
        <v>0.80117387311376098</v>
      </c>
      <c r="H3137" s="24">
        <v>0.19882612688623799</v>
      </c>
      <c r="I3137" s="24">
        <v>0.13884141248866</v>
      </c>
    </row>
    <row r="3138" spans="1:9" x14ac:dyDescent="0.25">
      <c r="A3138" s="24" t="s">
        <v>90</v>
      </c>
      <c r="B3138" s="24">
        <v>5</v>
      </c>
      <c r="C3138" s="24" t="s">
        <v>48</v>
      </c>
      <c r="D3138" s="24">
        <v>1</v>
      </c>
      <c r="E3138" s="25">
        <v>43388</v>
      </c>
      <c r="F3138" s="24">
        <v>1.5924419430357399</v>
      </c>
      <c r="G3138" s="24">
        <v>0.73801382500471302</v>
      </c>
      <c r="H3138" s="24">
        <v>0.26198617499528598</v>
      </c>
      <c r="I3138" s="24">
        <v>0.13884141248866</v>
      </c>
    </row>
    <row r="3139" spans="1:9" x14ac:dyDescent="0.25">
      <c r="A3139" s="24" t="s">
        <v>90</v>
      </c>
      <c r="B3139" s="24">
        <v>5</v>
      </c>
      <c r="C3139" s="24" t="s">
        <v>48</v>
      </c>
      <c r="D3139" s="24">
        <v>2</v>
      </c>
      <c r="E3139" s="25">
        <v>43396</v>
      </c>
      <c r="F3139" s="24">
        <v>16.496322041176999</v>
      </c>
      <c r="G3139" s="24">
        <v>0.91998783178973098</v>
      </c>
      <c r="H3139" s="24">
        <v>8.0012168210268797E-2</v>
      </c>
      <c r="I3139" s="24">
        <v>0.13884141248866</v>
      </c>
    </row>
    <row r="3140" spans="1:9" x14ac:dyDescent="0.25">
      <c r="A3140" s="24" t="s">
        <v>90</v>
      </c>
      <c r="B3140" s="24">
        <v>5</v>
      </c>
      <c r="C3140" s="24" t="s">
        <v>48</v>
      </c>
      <c r="D3140" s="24">
        <v>2</v>
      </c>
      <c r="E3140" s="25">
        <v>43396</v>
      </c>
      <c r="F3140" s="24">
        <v>11.4749372764215</v>
      </c>
      <c r="G3140" s="24">
        <v>0.900777496170169</v>
      </c>
      <c r="H3140" s="24">
        <v>9.92225038298305E-2</v>
      </c>
      <c r="I3140" s="24">
        <v>0.13884141248866</v>
      </c>
    </row>
    <row r="3141" spans="1:9" x14ac:dyDescent="0.25">
      <c r="A3141" s="24" t="s">
        <v>90</v>
      </c>
      <c r="B3141" s="24">
        <v>5</v>
      </c>
      <c r="C3141" s="24" t="s">
        <v>48</v>
      </c>
      <c r="D3141" s="24">
        <v>2</v>
      </c>
      <c r="E3141" s="25">
        <v>43396</v>
      </c>
      <c r="F3141" s="24">
        <v>6.8593901343843804</v>
      </c>
      <c r="G3141" s="24">
        <v>0.86780967743390203</v>
      </c>
      <c r="H3141" s="24">
        <v>0.132190322566097</v>
      </c>
      <c r="I3141" s="24">
        <v>0.13884141248866</v>
      </c>
    </row>
    <row r="3142" spans="1:9" x14ac:dyDescent="0.25">
      <c r="A3142" s="24" t="s">
        <v>90</v>
      </c>
      <c r="B3142" s="24">
        <v>80</v>
      </c>
      <c r="C3142" s="24" t="s">
        <v>48</v>
      </c>
      <c r="D3142" s="24">
        <v>1</v>
      </c>
      <c r="E3142" s="25">
        <v>43388</v>
      </c>
      <c r="F3142" s="24">
        <v>4.97255710769773</v>
      </c>
      <c r="G3142" s="24">
        <v>0.84368942723900697</v>
      </c>
      <c r="H3142" s="24">
        <v>0.156310572760992</v>
      </c>
      <c r="I3142" s="24">
        <v>0.105287164593695</v>
      </c>
    </row>
    <row r="3143" spans="1:9" x14ac:dyDescent="0.25">
      <c r="A3143" s="24" t="s">
        <v>90</v>
      </c>
      <c r="B3143" s="24">
        <v>80</v>
      </c>
      <c r="C3143" s="24" t="s">
        <v>48</v>
      </c>
      <c r="D3143" s="24">
        <v>1</v>
      </c>
      <c r="E3143" s="25">
        <v>43388</v>
      </c>
      <c r="F3143" s="24">
        <v>4.3095779496453304</v>
      </c>
      <c r="G3143" s="24">
        <v>0.83210076233915997</v>
      </c>
      <c r="H3143" s="24">
        <v>0.167899237660839</v>
      </c>
      <c r="I3143" s="24">
        <v>0.105287164593695</v>
      </c>
    </row>
    <row r="3144" spans="1:9" x14ac:dyDescent="0.25">
      <c r="A3144" s="24" t="s">
        <v>90</v>
      </c>
      <c r="B3144" s="24">
        <v>80</v>
      </c>
      <c r="C3144" s="24" t="s">
        <v>48</v>
      </c>
      <c r="D3144" s="24">
        <v>1</v>
      </c>
      <c r="E3144" s="25">
        <v>43388</v>
      </c>
      <c r="F3144" s="24">
        <v>12.420999467610599</v>
      </c>
      <c r="G3144" s="24">
        <v>0.90524853964867003</v>
      </c>
      <c r="H3144" s="24">
        <v>9.4751460351329697E-2</v>
      </c>
      <c r="I3144" s="24">
        <v>0.105287164593695</v>
      </c>
    </row>
    <row r="3145" spans="1:9" x14ac:dyDescent="0.25">
      <c r="A3145" s="24" t="s">
        <v>90</v>
      </c>
      <c r="B3145" s="24">
        <v>80</v>
      </c>
      <c r="C3145" s="24" t="s">
        <v>48</v>
      </c>
      <c r="D3145" s="24">
        <v>2</v>
      </c>
      <c r="E3145" s="25">
        <v>43396</v>
      </c>
      <c r="F3145" s="24">
        <v>6.3513379431400399</v>
      </c>
      <c r="G3145" s="24">
        <v>0.86228529131175602</v>
      </c>
      <c r="H3145" s="24">
        <v>0.13771470868824301</v>
      </c>
      <c r="I3145" s="24">
        <v>0.105287164593695</v>
      </c>
    </row>
    <row r="3146" spans="1:9" x14ac:dyDescent="0.25">
      <c r="A3146" s="24" t="s">
        <v>90</v>
      </c>
      <c r="B3146" s="24">
        <v>80</v>
      </c>
      <c r="C3146" s="24" t="s">
        <v>48</v>
      </c>
      <c r="D3146" s="24">
        <v>2</v>
      </c>
      <c r="E3146" s="25">
        <v>43396</v>
      </c>
      <c r="F3146" s="24">
        <v>7.9762998801895098</v>
      </c>
      <c r="G3146" s="24">
        <v>0.87818929349333796</v>
      </c>
      <c r="H3146" s="24">
        <v>0.121810706506661</v>
      </c>
      <c r="I3146" s="24">
        <v>0.105287164593695</v>
      </c>
    </row>
    <row r="3147" spans="1:9" x14ac:dyDescent="0.25">
      <c r="A3147" s="24" t="s">
        <v>90</v>
      </c>
      <c r="B3147" s="24">
        <v>80</v>
      </c>
      <c r="C3147" s="24" t="s">
        <v>48</v>
      </c>
      <c r="D3147" s="24">
        <v>2</v>
      </c>
      <c r="E3147" s="25">
        <v>43396</v>
      </c>
      <c r="F3147" s="24">
        <v>4.4920810516718399</v>
      </c>
      <c r="G3147" s="24">
        <v>0.83551345344556405</v>
      </c>
      <c r="H3147" s="24">
        <v>0.16448654655443501</v>
      </c>
      <c r="I3147" s="24">
        <v>0.105287164593695</v>
      </c>
    </row>
    <row r="3148" spans="1:9" x14ac:dyDescent="0.25">
      <c r="A3148" s="24" t="s">
        <v>90</v>
      </c>
      <c r="B3148" s="24">
        <v>5</v>
      </c>
      <c r="C3148" s="24" t="s">
        <v>49</v>
      </c>
      <c r="D3148" s="24">
        <v>1</v>
      </c>
      <c r="E3148" s="25">
        <v>43388</v>
      </c>
      <c r="F3148" s="24">
        <v>1.3697816212635601</v>
      </c>
      <c r="G3148" s="24">
        <v>0.79206308879850595</v>
      </c>
      <c r="H3148" s="24">
        <v>0.20793691120149399</v>
      </c>
      <c r="I3148" s="24">
        <v>0.145011712131075</v>
      </c>
    </row>
    <row r="3149" spans="1:9" x14ac:dyDescent="0.25">
      <c r="A3149" s="24" t="s">
        <v>90</v>
      </c>
      <c r="B3149" s="24">
        <v>5</v>
      </c>
      <c r="C3149" s="24" t="s">
        <v>49</v>
      </c>
      <c r="D3149" s="24">
        <v>1</v>
      </c>
      <c r="E3149" s="25">
        <v>43388</v>
      </c>
      <c r="F3149" s="24">
        <v>0.67386848728177795</v>
      </c>
      <c r="G3149" s="24">
        <v>0.72022477101606397</v>
      </c>
      <c r="H3149" s="24">
        <v>0.27977522898393498</v>
      </c>
      <c r="I3149" s="24">
        <v>0.145011712131075</v>
      </c>
    </row>
    <row r="3150" spans="1:9" x14ac:dyDescent="0.25">
      <c r="A3150" s="24" t="s">
        <v>90</v>
      </c>
      <c r="B3150" s="24">
        <v>5</v>
      </c>
      <c r="C3150" s="24" t="s">
        <v>49</v>
      </c>
      <c r="D3150" s="24">
        <v>1</v>
      </c>
      <c r="E3150" s="25">
        <v>43388</v>
      </c>
      <c r="F3150" s="24">
        <v>1.92856191842054</v>
      </c>
      <c r="G3150" s="24">
        <v>0.82276154150196001</v>
      </c>
      <c r="H3150" s="24">
        <v>0.17723845849803899</v>
      </c>
      <c r="I3150" s="24">
        <v>0.145011712131075</v>
      </c>
    </row>
    <row r="3151" spans="1:9" x14ac:dyDescent="0.25">
      <c r="A3151" s="24" t="s">
        <v>90</v>
      </c>
      <c r="B3151" s="24">
        <v>5</v>
      </c>
      <c r="C3151" s="24" t="s">
        <v>49</v>
      </c>
      <c r="D3151" s="24">
        <v>2</v>
      </c>
      <c r="E3151" s="25">
        <v>43396</v>
      </c>
      <c r="F3151" s="24">
        <v>7.3601691087443504</v>
      </c>
      <c r="G3151" s="24">
        <v>0.91430667504397001</v>
      </c>
      <c r="H3151" s="24">
        <v>8.5693324956029604E-2</v>
      </c>
      <c r="I3151" s="24">
        <v>0.145011712131075</v>
      </c>
    </row>
    <row r="3152" spans="1:9" x14ac:dyDescent="0.25">
      <c r="A3152" s="24" t="s">
        <v>90</v>
      </c>
      <c r="B3152" s="24">
        <v>5</v>
      </c>
      <c r="C3152" s="24" t="s">
        <v>49</v>
      </c>
      <c r="D3152" s="24">
        <v>2</v>
      </c>
      <c r="E3152" s="25">
        <v>43396</v>
      </c>
      <c r="F3152" s="24">
        <v>6.2234033462789</v>
      </c>
      <c r="G3152" s="24">
        <v>0.90536355381209299</v>
      </c>
      <c r="H3152" s="24">
        <v>9.4636446187906606E-2</v>
      </c>
      <c r="I3152" s="24">
        <v>0.145011712131075</v>
      </c>
    </row>
    <row r="3153" spans="1:9" x14ac:dyDescent="0.25">
      <c r="A3153" s="24" t="s">
        <v>90</v>
      </c>
      <c r="B3153" s="24">
        <v>5</v>
      </c>
      <c r="C3153" s="24" t="s">
        <v>49</v>
      </c>
      <c r="D3153" s="24">
        <v>2</v>
      </c>
      <c r="E3153" s="25">
        <v>43396</v>
      </c>
      <c r="F3153" s="24">
        <v>4.4110833649515397</v>
      </c>
      <c r="G3153" s="24">
        <v>0.88479257263050903</v>
      </c>
      <c r="H3153" s="24">
        <v>0.11520742736949</v>
      </c>
      <c r="I3153" s="24">
        <v>0.145011712131075</v>
      </c>
    </row>
    <row r="3154" spans="1:9" x14ac:dyDescent="0.25">
      <c r="A3154" s="24" t="s">
        <v>90</v>
      </c>
      <c r="B3154" s="24">
        <v>80</v>
      </c>
      <c r="C3154" s="24" t="s">
        <v>49</v>
      </c>
      <c r="D3154" s="24">
        <v>1</v>
      </c>
      <c r="E3154" s="25">
        <v>43388</v>
      </c>
      <c r="F3154" s="24">
        <v>13.7209577778707</v>
      </c>
      <c r="G3154" s="24">
        <v>0.94174307909652599</v>
      </c>
      <c r="H3154" s="24">
        <v>5.8256920903473099E-2</v>
      </c>
      <c r="I3154" s="24">
        <v>0.12725704842560301</v>
      </c>
    </row>
    <row r="3155" spans="1:9" x14ac:dyDescent="0.25">
      <c r="A3155" s="24" t="s">
        <v>90</v>
      </c>
      <c r="B3155" s="24">
        <v>80</v>
      </c>
      <c r="C3155" s="24" t="s">
        <v>49</v>
      </c>
      <c r="D3155" s="24">
        <v>1</v>
      </c>
      <c r="E3155" s="25">
        <v>43388</v>
      </c>
      <c r="F3155" s="24">
        <v>2.6969549033979701</v>
      </c>
      <c r="G3155" s="24">
        <v>0.85004230951650905</v>
      </c>
      <c r="H3155" s="24">
        <v>0.14995769048349</v>
      </c>
      <c r="I3155" s="24">
        <v>0.12725704842560301</v>
      </c>
    </row>
    <row r="3156" spans="1:9" x14ac:dyDescent="0.25">
      <c r="A3156" s="24" t="s">
        <v>90</v>
      </c>
      <c r="B3156" s="24">
        <v>80</v>
      </c>
      <c r="C3156" s="24" t="s">
        <v>49</v>
      </c>
      <c r="D3156" s="24">
        <v>1</v>
      </c>
      <c r="E3156" s="25">
        <v>43388</v>
      </c>
      <c r="F3156" s="24">
        <v>2.9191843858009499</v>
      </c>
      <c r="G3156" s="24">
        <v>0.85606213581136903</v>
      </c>
      <c r="H3156" s="24">
        <v>0.14393786418863</v>
      </c>
      <c r="I3156" s="24">
        <v>0.12725704842560301</v>
      </c>
    </row>
    <row r="3157" spans="1:9" x14ac:dyDescent="0.25">
      <c r="A3157" s="24" t="s">
        <v>90</v>
      </c>
      <c r="B3157" s="24">
        <v>80</v>
      </c>
      <c r="C3157" s="24" t="s">
        <v>49</v>
      </c>
      <c r="D3157" s="24">
        <v>2</v>
      </c>
      <c r="E3157" s="25">
        <v>43396</v>
      </c>
      <c r="F3157" s="24">
        <v>7.5725626638796903</v>
      </c>
      <c r="G3157" s="24">
        <v>0.91575478786769404</v>
      </c>
      <c r="H3157" s="24">
        <v>8.4245212132305694E-2</v>
      </c>
      <c r="I3157" s="24">
        <v>0.12725704842560301</v>
      </c>
    </row>
    <row r="3158" spans="1:9" x14ac:dyDescent="0.25">
      <c r="A3158" s="24" t="s">
        <v>90</v>
      </c>
      <c r="B3158" s="24">
        <v>80</v>
      </c>
      <c r="C3158" s="24" t="s">
        <v>49</v>
      </c>
      <c r="D3158" s="24">
        <v>2</v>
      </c>
      <c r="E3158" s="25">
        <v>43396</v>
      </c>
      <c r="F3158" s="24">
        <v>4.1544564975372502</v>
      </c>
      <c r="G3158" s="24">
        <v>0.88089774527810205</v>
      </c>
      <c r="H3158" s="24">
        <v>0.11910225472189701</v>
      </c>
      <c r="I3158" s="24">
        <v>0.12725704842560301</v>
      </c>
    </row>
    <row r="3159" spans="1:9" x14ac:dyDescent="0.25">
      <c r="A3159" s="24" t="s">
        <v>90</v>
      </c>
      <c r="B3159" s="24">
        <v>80</v>
      </c>
      <c r="C3159" s="24" t="s">
        <v>49</v>
      </c>
      <c r="D3159" s="24">
        <v>2</v>
      </c>
      <c r="E3159" s="25">
        <v>43396</v>
      </c>
      <c r="F3159" s="24">
        <v>1.7940654354749399</v>
      </c>
      <c r="G3159" s="24">
        <v>0.816510111501488</v>
      </c>
      <c r="H3159" s="24">
        <v>0.183489888498512</v>
      </c>
      <c r="I3159" s="24">
        <v>0.12725704842560301</v>
      </c>
    </row>
    <row r="3160" spans="1:9" x14ac:dyDescent="0.25">
      <c r="A3160" s="24" t="s">
        <v>90</v>
      </c>
      <c r="B3160" s="24">
        <v>5</v>
      </c>
      <c r="C3160" s="24" t="s">
        <v>50</v>
      </c>
      <c r="D3160" s="24">
        <v>1</v>
      </c>
      <c r="E3160" s="25">
        <v>43388</v>
      </c>
      <c r="F3160" s="24">
        <v>3.4704672641102201</v>
      </c>
      <c r="G3160" s="24">
        <v>0.81358359567077498</v>
      </c>
      <c r="H3160" s="24">
        <v>0.18641640432922399</v>
      </c>
      <c r="I3160" s="24">
        <v>0.13039009966554299</v>
      </c>
    </row>
    <row r="3161" spans="1:9" x14ac:dyDescent="0.25">
      <c r="A3161" s="24" t="s">
        <v>90</v>
      </c>
      <c r="B3161" s="24">
        <v>5</v>
      </c>
      <c r="C3161" s="24" t="s">
        <v>50</v>
      </c>
      <c r="D3161" s="24">
        <v>1</v>
      </c>
      <c r="E3161" s="25">
        <v>43388</v>
      </c>
      <c r="F3161" s="24">
        <v>2.46331571763301</v>
      </c>
      <c r="G3161" s="24">
        <v>0.78196871322940198</v>
      </c>
      <c r="H3161" s="24">
        <v>0.21803128677059699</v>
      </c>
      <c r="I3161" s="24">
        <v>0.13039009966554299</v>
      </c>
    </row>
    <row r="3162" spans="1:9" x14ac:dyDescent="0.25">
      <c r="A3162" s="24" t="s">
        <v>90</v>
      </c>
      <c r="B3162" s="24">
        <v>5</v>
      </c>
      <c r="C3162" s="24" t="s">
        <v>50</v>
      </c>
      <c r="D3162" s="24">
        <v>1</v>
      </c>
      <c r="E3162" s="25">
        <v>43388</v>
      </c>
      <c r="F3162" s="24">
        <v>2.5858168469885898</v>
      </c>
      <c r="G3162" s="24">
        <v>0.78660948633380701</v>
      </c>
      <c r="H3162" s="24">
        <v>0.21339051366619199</v>
      </c>
      <c r="I3162" s="24">
        <v>0.13039009966554299</v>
      </c>
    </row>
    <row r="3163" spans="1:9" x14ac:dyDescent="0.25">
      <c r="A3163" s="24" t="s">
        <v>90</v>
      </c>
      <c r="B3163" s="24">
        <v>5</v>
      </c>
      <c r="C3163" s="24" t="s">
        <v>50</v>
      </c>
      <c r="D3163" s="24">
        <v>2</v>
      </c>
      <c r="E3163" s="25">
        <v>43396</v>
      </c>
      <c r="F3163" s="24">
        <v>3.5685547911968301</v>
      </c>
      <c r="G3163" s="24">
        <v>0.81603179430384098</v>
      </c>
      <c r="H3163" s="24">
        <v>0.18396820569615799</v>
      </c>
      <c r="I3163" s="24">
        <v>0.13039009966554299</v>
      </c>
    </row>
    <row r="3164" spans="1:9" x14ac:dyDescent="0.25">
      <c r="A3164" s="24" t="s">
        <v>90</v>
      </c>
      <c r="B3164" s="24">
        <v>5</v>
      </c>
      <c r="C3164" s="24" t="s">
        <v>50</v>
      </c>
      <c r="D3164" s="24">
        <v>2</v>
      </c>
      <c r="E3164" s="25">
        <v>43396</v>
      </c>
      <c r="F3164" s="24">
        <v>1.98418962743378</v>
      </c>
      <c r="G3164" s="24">
        <v>0.76066284512543103</v>
      </c>
      <c r="H3164" s="24">
        <v>0.239337154874568</v>
      </c>
      <c r="I3164" s="24">
        <v>0.13039009966554299</v>
      </c>
    </row>
    <row r="3165" spans="1:9" x14ac:dyDescent="0.25">
      <c r="A3165" s="24" t="s">
        <v>90</v>
      </c>
      <c r="B3165" s="24">
        <v>5</v>
      </c>
      <c r="C3165" s="24" t="s">
        <v>50</v>
      </c>
      <c r="D3165" s="24">
        <v>2</v>
      </c>
      <c r="E3165" s="25">
        <v>43396</v>
      </c>
      <c r="F3165" s="24">
        <v>1.2114041094569299</v>
      </c>
      <c r="G3165" s="24">
        <v>0.70860004461580794</v>
      </c>
      <c r="H3165" s="24">
        <v>0.291399955384191</v>
      </c>
      <c r="I3165" s="24">
        <v>0.13039009966554299</v>
      </c>
    </row>
    <row r="3166" spans="1:9" x14ac:dyDescent="0.25">
      <c r="A3166" s="24" t="s">
        <v>90</v>
      </c>
      <c r="B3166" s="24">
        <v>80</v>
      </c>
      <c r="C3166" s="24" t="s">
        <v>50</v>
      </c>
      <c r="D3166" s="24">
        <v>1</v>
      </c>
      <c r="E3166" s="25">
        <v>43388</v>
      </c>
      <c r="F3166" s="24">
        <v>0.45453179094083501</v>
      </c>
      <c r="G3166" s="24">
        <v>0.59454376241295703</v>
      </c>
      <c r="H3166" s="24">
        <v>0.40545623758704202</v>
      </c>
      <c r="I3166" s="24">
        <v>8.4038752754282395E-2</v>
      </c>
    </row>
    <row r="3167" spans="1:9" x14ac:dyDescent="0.25">
      <c r="A3167" s="24" t="s">
        <v>90</v>
      </c>
      <c r="B3167" s="24">
        <v>80</v>
      </c>
      <c r="C3167" s="24" t="s">
        <v>50</v>
      </c>
      <c r="D3167" s="24">
        <v>1</v>
      </c>
      <c r="E3167" s="25">
        <v>43388</v>
      </c>
      <c r="F3167" s="24">
        <v>0.39749258517720998</v>
      </c>
      <c r="G3167" s="24">
        <v>0.57821790136832796</v>
      </c>
      <c r="H3167" s="24">
        <v>0.42178209863167099</v>
      </c>
      <c r="I3167" s="24">
        <v>8.4038752754282395E-2</v>
      </c>
    </row>
    <row r="3168" spans="1:9" x14ac:dyDescent="0.25">
      <c r="A3168" s="24" t="s">
        <v>90</v>
      </c>
      <c r="B3168" s="24">
        <v>80</v>
      </c>
      <c r="C3168" s="24" t="s">
        <v>50</v>
      </c>
      <c r="D3168" s="24">
        <v>1</v>
      </c>
      <c r="E3168" s="25">
        <v>43388</v>
      </c>
      <c r="F3168" s="24">
        <v>0.55819109138728895</v>
      </c>
      <c r="G3168" s="24">
        <v>0.61930240582021301</v>
      </c>
      <c r="H3168" s="24">
        <v>0.38069759417978599</v>
      </c>
      <c r="I3168" s="24">
        <v>8.4038752754282395E-2</v>
      </c>
    </row>
    <row r="3169" spans="1:9" x14ac:dyDescent="0.25">
      <c r="A3169" s="24" t="s">
        <v>90</v>
      </c>
      <c r="B3169" s="24">
        <v>80</v>
      </c>
      <c r="C3169" s="24" t="s">
        <v>50</v>
      </c>
      <c r="D3169" s="24">
        <v>2</v>
      </c>
      <c r="E3169" s="25">
        <v>43396</v>
      </c>
      <c r="F3169" s="24">
        <v>0.48871559832916001</v>
      </c>
      <c r="G3169" s="24">
        <v>0.60332102887378003</v>
      </c>
      <c r="H3169" s="24">
        <v>0.39667897112621903</v>
      </c>
      <c r="I3169" s="24">
        <v>8.4038752754282395E-2</v>
      </c>
    </row>
    <row r="3170" spans="1:9" x14ac:dyDescent="0.25">
      <c r="A3170" s="24" t="s">
        <v>90</v>
      </c>
      <c r="B3170" s="24">
        <v>80</v>
      </c>
      <c r="C3170" s="24" t="s">
        <v>50</v>
      </c>
      <c r="D3170" s="24">
        <v>2</v>
      </c>
      <c r="E3170" s="25">
        <v>43396</v>
      </c>
      <c r="F3170" s="24">
        <v>0.29204838695375401</v>
      </c>
      <c r="G3170" s="24">
        <v>0.54032864274697501</v>
      </c>
      <c r="H3170" s="24">
        <v>0.45967135725302399</v>
      </c>
      <c r="I3170" s="24">
        <v>8.4038752754282395E-2</v>
      </c>
    </row>
    <row r="3171" spans="1:9" x14ac:dyDescent="0.25">
      <c r="A3171" s="24" t="s">
        <v>90</v>
      </c>
      <c r="B3171" s="24">
        <v>80</v>
      </c>
      <c r="C3171" s="24" t="s">
        <v>50</v>
      </c>
      <c r="D3171" s="24">
        <v>2</v>
      </c>
      <c r="E3171" s="25">
        <v>43396</v>
      </c>
      <c r="F3171" s="24">
        <v>0.23016652891400999</v>
      </c>
      <c r="G3171" s="24">
        <v>0.51085400156865701</v>
      </c>
      <c r="H3171" s="24">
        <v>0.48914599843134199</v>
      </c>
      <c r="I3171" s="24">
        <v>8.4038752754282395E-2</v>
      </c>
    </row>
    <row r="3172" spans="1:9" x14ac:dyDescent="0.25">
      <c r="A3172" s="24" t="s">
        <v>90</v>
      </c>
      <c r="B3172" s="24">
        <v>5</v>
      </c>
      <c r="C3172" s="24" t="s">
        <v>51</v>
      </c>
      <c r="D3172" s="24">
        <v>1</v>
      </c>
      <c r="E3172" s="25">
        <v>43388</v>
      </c>
      <c r="F3172" s="24">
        <v>37.250804035920901</v>
      </c>
      <c r="G3172" s="24">
        <v>0.90523039261482097</v>
      </c>
      <c r="H3172" s="24">
        <v>9.4769607385178506E-2</v>
      </c>
      <c r="I3172" s="24">
        <v>0.10781403261432899</v>
      </c>
    </row>
    <row r="3173" spans="1:9" x14ac:dyDescent="0.25">
      <c r="A3173" s="24" t="s">
        <v>90</v>
      </c>
      <c r="B3173" s="24">
        <v>5</v>
      </c>
      <c r="C3173" s="24" t="s">
        <v>51</v>
      </c>
      <c r="D3173" s="24">
        <v>1</v>
      </c>
      <c r="E3173" s="25">
        <v>43388</v>
      </c>
      <c r="F3173" s="24">
        <v>56.405648807167402</v>
      </c>
      <c r="G3173" s="24">
        <v>0.92613383951321404</v>
      </c>
      <c r="H3173" s="24">
        <v>7.3866160486785098E-2</v>
      </c>
      <c r="I3173" s="24">
        <v>0.10781403261432899</v>
      </c>
    </row>
    <row r="3174" spans="1:9" x14ac:dyDescent="0.25">
      <c r="A3174" s="24" t="s">
        <v>90</v>
      </c>
      <c r="B3174" s="24">
        <v>5</v>
      </c>
      <c r="C3174" s="24" t="s">
        <v>51</v>
      </c>
      <c r="D3174" s="24">
        <v>1</v>
      </c>
      <c r="E3174" s="25">
        <v>43388</v>
      </c>
      <c r="F3174" s="24">
        <v>122.463008091991</v>
      </c>
      <c r="G3174" s="24">
        <v>0.95500813470148804</v>
      </c>
      <c r="H3174" s="24">
        <v>4.4991865298511201E-2</v>
      </c>
      <c r="I3174" s="24">
        <v>0.10781403261432899</v>
      </c>
    </row>
    <row r="3175" spans="1:9" x14ac:dyDescent="0.25">
      <c r="A3175" s="24" t="s">
        <v>90</v>
      </c>
      <c r="B3175" s="24">
        <v>5</v>
      </c>
      <c r="C3175" s="24" t="s">
        <v>51</v>
      </c>
      <c r="D3175" s="24">
        <v>2</v>
      </c>
      <c r="E3175" s="25">
        <v>43396</v>
      </c>
      <c r="F3175" s="24">
        <v>105.78331427346799</v>
      </c>
      <c r="G3175" s="24">
        <v>0.95046259916054499</v>
      </c>
      <c r="H3175" s="24">
        <v>4.9537400839454501E-2</v>
      </c>
      <c r="I3175" s="24">
        <v>0.10781403261432899</v>
      </c>
    </row>
    <row r="3176" spans="1:9" x14ac:dyDescent="0.25">
      <c r="A3176" s="24" t="s">
        <v>90</v>
      </c>
      <c r="B3176" s="24">
        <v>5</v>
      </c>
      <c r="C3176" s="24" t="s">
        <v>51</v>
      </c>
      <c r="D3176" s="24">
        <v>2</v>
      </c>
      <c r="E3176" s="25">
        <v>43396</v>
      </c>
      <c r="F3176" s="24">
        <v>48.201213826020201</v>
      </c>
      <c r="G3176" s="24">
        <v>0.91870047577979597</v>
      </c>
      <c r="H3176" s="24">
        <v>8.1299524220203701E-2</v>
      </c>
      <c r="I3176" s="24">
        <v>0.10781403261432899</v>
      </c>
    </row>
    <row r="3177" spans="1:9" x14ac:dyDescent="0.25">
      <c r="A3177" s="24" t="s">
        <v>90</v>
      </c>
      <c r="B3177" s="24">
        <v>5</v>
      </c>
      <c r="C3177" s="24" t="s">
        <v>51</v>
      </c>
      <c r="D3177" s="24">
        <v>2</v>
      </c>
      <c r="E3177" s="25">
        <v>43396</v>
      </c>
      <c r="F3177" s="24">
        <v>34.105096061465701</v>
      </c>
      <c r="G3177" s="24">
        <v>0.900240469108045</v>
      </c>
      <c r="H3177" s="24">
        <v>9.9759530891954704E-2</v>
      </c>
      <c r="I3177" s="24">
        <v>0.10781403261432899</v>
      </c>
    </row>
    <row r="3178" spans="1:9" x14ac:dyDescent="0.25">
      <c r="A3178" s="24" t="s">
        <v>90</v>
      </c>
      <c r="B3178" s="24">
        <v>80</v>
      </c>
      <c r="C3178" s="24" t="s">
        <v>51</v>
      </c>
      <c r="D3178" s="24">
        <v>1</v>
      </c>
      <c r="E3178" s="25">
        <v>43388</v>
      </c>
      <c r="F3178" s="24">
        <v>111.133227357455</v>
      </c>
      <c r="G3178" s="24">
        <v>0.95203752597592695</v>
      </c>
      <c r="H3178" s="24">
        <v>4.79624740240727E-2</v>
      </c>
      <c r="I3178" s="24">
        <v>9.9482778982143596E-2</v>
      </c>
    </row>
    <row r="3179" spans="1:9" x14ac:dyDescent="0.25">
      <c r="A3179" s="24" t="s">
        <v>90</v>
      </c>
      <c r="B3179" s="24">
        <v>80</v>
      </c>
      <c r="C3179" s="24" t="s">
        <v>51</v>
      </c>
      <c r="D3179" s="24">
        <v>1</v>
      </c>
      <c r="E3179" s="25">
        <v>43388</v>
      </c>
      <c r="F3179" s="24">
        <v>66.542513319037297</v>
      </c>
      <c r="G3179" s="24">
        <v>0.93333926360367203</v>
      </c>
      <c r="H3179" s="24">
        <v>6.6660736396326997E-2</v>
      </c>
      <c r="I3179" s="24">
        <v>9.9482778982143596E-2</v>
      </c>
    </row>
    <row r="3180" spans="1:9" x14ac:dyDescent="0.25">
      <c r="A3180" s="24" t="s">
        <v>90</v>
      </c>
      <c r="B3180" s="24">
        <v>80</v>
      </c>
      <c r="C3180" s="24" t="s">
        <v>51</v>
      </c>
      <c r="D3180" s="24">
        <v>1</v>
      </c>
      <c r="E3180" s="25">
        <v>43388</v>
      </c>
      <c r="F3180" s="24">
        <v>202.50988413049001</v>
      </c>
      <c r="G3180" s="24">
        <v>0.96791871389057904</v>
      </c>
      <c r="H3180" s="24">
        <v>3.2081286109420799E-2</v>
      </c>
      <c r="I3180" s="24">
        <v>9.9482778982143596E-2</v>
      </c>
    </row>
    <row r="3181" spans="1:9" x14ac:dyDescent="0.25">
      <c r="A3181" s="24" t="s">
        <v>90</v>
      </c>
      <c r="B3181" s="24">
        <v>80</v>
      </c>
      <c r="C3181" s="24" t="s">
        <v>51</v>
      </c>
      <c r="D3181" s="24">
        <v>2</v>
      </c>
      <c r="E3181" s="25">
        <v>43396</v>
      </c>
      <c r="F3181" s="24">
        <v>294.59163683379398</v>
      </c>
      <c r="G3181" s="24">
        <v>0.97522415186147704</v>
      </c>
      <c r="H3181" s="24">
        <v>2.47758481385221E-2</v>
      </c>
      <c r="I3181" s="24">
        <v>9.9482778982143596E-2</v>
      </c>
    </row>
    <row r="3182" spans="1:9" x14ac:dyDescent="0.25">
      <c r="A3182" s="24" t="s">
        <v>90</v>
      </c>
      <c r="B3182" s="24">
        <v>80</v>
      </c>
      <c r="C3182" s="24" t="s">
        <v>51</v>
      </c>
      <c r="D3182" s="24">
        <v>2</v>
      </c>
      <c r="E3182" s="25">
        <v>43396</v>
      </c>
      <c r="F3182" s="24">
        <v>196.46276204789501</v>
      </c>
      <c r="G3182" s="24">
        <v>0.96724826063483804</v>
      </c>
      <c r="H3182" s="24">
        <v>3.2751739365161701E-2</v>
      </c>
      <c r="I3182" s="24">
        <v>9.9482778982143596E-2</v>
      </c>
    </row>
    <row r="3183" spans="1:9" x14ac:dyDescent="0.25">
      <c r="A3183" s="24" t="s">
        <v>90</v>
      </c>
      <c r="B3183" s="24">
        <v>80</v>
      </c>
      <c r="C3183" s="24" t="s">
        <v>51</v>
      </c>
      <c r="D3183" s="24">
        <v>2</v>
      </c>
      <c r="E3183" s="25">
        <v>43396</v>
      </c>
      <c r="F3183" s="24">
        <v>236.93126787573499</v>
      </c>
      <c r="G3183" s="24">
        <v>0.97119271476303803</v>
      </c>
      <c r="H3183" s="24">
        <v>2.8807285236961001E-2</v>
      </c>
      <c r="I3183" s="24">
        <v>9.9482778982143596E-2</v>
      </c>
    </row>
    <row r="3184" spans="1:9" x14ac:dyDescent="0.25">
      <c r="A3184" s="24" t="s">
        <v>90</v>
      </c>
      <c r="B3184" s="24">
        <v>5</v>
      </c>
      <c r="C3184" s="24" t="s">
        <v>52</v>
      </c>
      <c r="D3184" s="24">
        <v>1</v>
      </c>
      <c r="E3184" s="25">
        <v>43388</v>
      </c>
      <c r="F3184" s="24">
        <v>2.3519594782661399</v>
      </c>
      <c r="G3184" s="24">
        <v>0.777496720811654</v>
      </c>
      <c r="H3184" s="24">
        <v>0.222503279188345</v>
      </c>
      <c r="I3184" s="24">
        <v>9.88121937957296E-2</v>
      </c>
    </row>
    <row r="3185" spans="1:9" x14ac:dyDescent="0.25">
      <c r="A3185" s="24" t="s">
        <v>90</v>
      </c>
      <c r="B3185" s="24">
        <v>5</v>
      </c>
      <c r="C3185" s="24" t="s">
        <v>52</v>
      </c>
      <c r="D3185" s="24">
        <v>1</v>
      </c>
      <c r="E3185" s="25">
        <v>43388</v>
      </c>
      <c r="F3185" s="24">
        <v>0.81093836266819497</v>
      </c>
      <c r="G3185" s="24">
        <v>0.66328901883581903</v>
      </c>
      <c r="H3185" s="24">
        <v>0.33671098116418002</v>
      </c>
      <c r="I3185" s="24">
        <v>9.88121937957296E-2</v>
      </c>
    </row>
    <row r="3186" spans="1:9" x14ac:dyDescent="0.25">
      <c r="A3186" s="24" t="s">
        <v>90</v>
      </c>
      <c r="B3186" s="24">
        <v>5</v>
      </c>
      <c r="C3186" s="24" t="s">
        <v>52</v>
      </c>
      <c r="D3186" s="24">
        <v>1</v>
      </c>
      <c r="E3186" s="25">
        <v>43388</v>
      </c>
      <c r="F3186" s="24">
        <v>1.2297984832018301</v>
      </c>
      <c r="G3186" s="24">
        <v>0.71025420262126004</v>
      </c>
      <c r="H3186" s="24">
        <v>0.28974579737873901</v>
      </c>
      <c r="I3186" s="24">
        <v>9.88121937957296E-2</v>
      </c>
    </row>
    <row r="3187" spans="1:9" x14ac:dyDescent="0.25">
      <c r="A3187" s="24" t="s">
        <v>90</v>
      </c>
      <c r="B3187" s="24">
        <v>5</v>
      </c>
      <c r="C3187" s="24" t="s">
        <v>52</v>
      </c>
      <c r="D3187" s="24">
        <v>2</v>
      </c>
      <c r="E3187" s="25">
        <v>43396</v>
      </c>
      <c r="F3187" s="24">
        <v>8.18765982672193</v>
      </c>
      <c r="G3187" s="24">
        <v>0.87992817882863295</v>
      </c>
      <c r="H3187" s="24">
        <v>0.120071821171366</v>
      </c>
      <c r="I3187" s="24">
        <v>9.88121937957296E-2</v>
      </c>
    </row>
    <row r="3188" spans="1:9" x14ac:dyDescent="0.25">
      <c r="A3188" s="24" t="s">
        <v>90</v>
      </c>
      <c r="B3188" s="24">
        <v>5</v>
      </c>
      <c r="C3188" s="24" t="s">
        <v>52</v>
      </c>
      <c r="D3188" s="24">
        <v>2</v>
      </c>
      <c r="E3188" s="25">
        <v>43396</v>
      </c>
      <c r="F3188" s="24">
        <v>6.2299221821007604</v>
      </c>
      <c r="G3188" s="24">
        <v>0.860875328179732</v>
      </c>
      <c r="H3188" s="24">
        <v>0.139124671820267</v>
      </c>
      <c r="I3188" s="24">
        <v>9.88121937957296E-2</v>
      </c>
    </row>
    <row r="3189" spans="1:9" x14ac:dyDescent="0.25">
      <c r="A3189" s="24" t="s">
        <v>90</v>
      </c>
      <c r="B3189" s="24">
        <v>5</v>
      </c>
      <c r="C3189" s="24" t="s">
        <v>52</v>
      </c>
      <c r="D3189" s="24">
        <v>2</v>
      </c>
      <c r="E3189" s="25">
        <v>43396</v>
      </c>
      <c r="F3189" s="24">
        <v>6.5243031676465</v>
      </c>
      <c r="G3189" s="24">
        <v>0.86423178681073098</v>
      </c>
      <c r="H3189" s="24">
        <v>0.13576821318926799</v>
      </c>
      <c r="I3189" s="24">
        <v>9.88121937957296E-2</v>
      </c>
    </row>
    <row r="3190" spans="1:9" x14ac:dyDescent="0.25">
      <c r="A3190" s="24" t="s">
        <v>90</v>
      </c>
      <c r="B3190" s="24">
        <v>80</v>
      </c>
      <c r="C3190" s="24" t="s">
        <v>52</v>
      </c>
      <c r="D3190" s="24">
        <v>1</v>
      </c>
      <c r="E3190" s="25">
        <v>43388</v>
      </c>
      <c r="F3190" s="24">
        <v>7.6335742858643201</v>
      </c>
      <c r="G3190" s="24">
        <v>0.87522900587988794</v>
      </c>
      <c r="H3190" s="24">
        <v>0.124770994120111</v>
      </c>
      <c r="I3190" s="24">
        <v>0.10507147691134799</v>
      </c>
    </row>
    <row r="3191" spans="1:9" x14ac:dyDescent="0.25">
      <c r="A3191" s="24" t="s">
        <v>90</v>
      </c>
      <c r="B3191" s="24">
        <v>80</v>
      </c>
      <c r="C3191" s="24" t="s">
        <v>52</v>
      </c>
      <c r="D3191" s="24">
        <v>1</v>
      </c>
      <c r="E3191" s="25">
        <v>43388</v>
      </c>
      <c r="F3191" s="24">
        <v>3.3848793804425998</v>
      </c>
      <c r="G3191" s="24">
        <v>0.81137413896030097</v>
      </c>
      <c r="H3191" s="24">
        <v>0.188625861039699</v>
      </c>
      <c r="I3191" s="24">
        <v>0.10507147691134799</v>
      </c>
    </row>
    <row r="3192" spans="1:9" x14ac:dyDescent="0.25">
      <c r="A3192" s="24" t="s">
        <v>90</v>
      </c>
      <c r="B3192" s="24">
        <v>80</v>
      </c>
      <c r="C3192" s="24" t="s">
        <v>52</v>
      </c>
      <c r="D3192" s="24">
        <v>1</v>
      </c>
      <c r="E3192" s="25">
        <v>43388</v>
      </c>
      <c r="F3192" s="24">
        <v>3.21441218041649</v>
      </c>
      <c r="G3192" s="24">
        <v>0.806754235316824</v>
      </c>
      <c r="H3192" s="24">
        <v>0.193245764683175</v>
      </c>
      <c r="I3192" s="24">
        <v>0.10507147691134799</v>
      </c>
    </row>
    <row r="3193" spans="1:9" x14ac:dyDescent="0.25">
      <c r="A3193" s="24" t="s">
        <v>90</v>
      </c>
      <c r="B3193" s="24">
        <v>80</v>
      </c>
      <c r="C3193" s="24" t="s">
        <v>52</v>
      </c>
      <c r="D3193" s="24">
        <v>2</v>
      </c>
      <c r="E3193" s="25">
        <v>43396</v>
      </c>
      <c r="F3193" s="24">
        <v>3.1218278274059301</v>
      </c>
      <c r="G3193" s="24">
        <v>0.80411301431021598</v>
      </c>
      <c r="H3193" s="24">
        <v>0.19588698568978299</v>
      </c>
      <c r="I3193" s="24">
        <v>0.10507147691134799</v>
      </c>
    </row>
    <row r="3194" spans="1:9" x14ac:dyDescent="0.25">
      <c r="A3194" s="24" t="s">
        <v>90</v>
      </c>
      <c r="B3194" s="24">
        <v>80</v>
      </c>
      <c r="C3194" s="24" t="s">
        <v>52</v>
      </c>
      <c r="D3194" s="24">
        <v>2</v>
      </c>
      <c r="E3194" s="25">
        <v>43396</v>
      </c>
      <c r="F3194" s="24">
        <v>1.1732005051644401</v>
      </c>
      <c r="G3194" s="24">
        <v>0.70507048700394004</v>
      </c>
      <c r="H3194" s="24">
        <v>0.29492951299605902</v>
      </c>
      <c r="I3194" s="24">
        <v>0.10507147691134799</v>
      </c>
    </row>
    <row r="3195" spans="1:9" x14ac:dyDescent="0.25">
      <c r="A3195" s="24" t="s">
        <v>90</v>
      </c>
      <c r="B3195" s="24">
        <v>80</v>
      </c>
      <c r="C3195" s="24" t="s">
        <v>52</v>
      </c>
      <c r="D3195" s="24">
        <v>2</v>
      </c>
      <c r="E3195" s="25">
        <v>43396</v>
      </c>
      <c r="F3195" s="24">
        <v>1.6328708531951801</v>
      </c>
      <c r="G3195" s="24">
        <v>0.74064296228387505</v>
      </c>
      <c r="H3195" s="24">
        <v>0.25935703771612401</v>
      </c>
      <c r="I3195" s="24">
        <v>0.10507147691134799</v>
      </c>
    </row>
    <row r="3196" spans="1:9" x14ac:dyDescent="0.25">
      <c r="A3196" s="24" t="s">
        <v>90</v>
      </c>
      <c r="B3196" s="24">
        <v>5</v>
      </c>
      <c r="C3196" s="24" t="s">
        <v>53</v>
      </c>
      <c r="D3196" s="24">
        <v>1</v>
      </c>
      <c r="E3196" s="25">
        <v>43388</v>
      </c>
      <c r="F3196" s="24">
        <v>3.57909952842226</v>
      </c>
      <c r="G3196" s="24">
        <v>0.81628985786953601</v>
      </c>
      <c r="H3196" s="24">
        <v>0.18371014213046299</v>
      </c>
      <c r="I3196" s="24">
        <v>6.4783645589149896E-2</v>
      </c>
    </row>
    <row r="3197" spans="1:9" x14ac:dyDescent="0.25">
      <c r="A3197" s="24" t="s">
        <v>90</v>
      </c>
      <c r="B3197" s="24">
        <v>5</v>
      </c>
      <c r="C3197" s="24" t="s">
        <v>53</v>
      </c>
      <c r="D3197" s="24">
        <v>1</v>
      </c>
      <c r="E3197" s="25">
        <v>43388</v>
      </c>
      <c r="F3197" s="24">
        <v>4.8291853115384002</v>
      </c>
      <c r="G3197" s="24">
        <v>0.84136261889355002</v>
      </c>
      <c r="H3197" s="24">
        <v>0.15863738110644901</v>
      </c>
      <c r="I3197" s="24">
        <v>6.4783645589149896E-2</v>
      </c>
    </row>
    <row r="3198" spans="1:9" x14ac:dyDescent="0.25">
      <c r="A3198" s="24" t="s">
        <v>90</v>
      </c>
      <c r="B3198" s="24">
        <v>5</v>
      </c>
      <c r="C3198" s="24" t="s">
        <v>53</v>
      </c>
      <c r="D3198" s="24">
        <v>2</v>
      </c>
      <c r="E3198" s="25">
        <v>43396</v>
      </c>
      <c r="F3198" s="24">
        <v>6.9946464008049798</v>
      </c>
      <c r="G3198" s="24">
        <v>0.86918679128930298</v>
      </c>
      <c r="H3198" s="24">
        <v>0.13081320871069599</v>
      </c>
      <c r="I3198" s="24">
        <v>6.4783645589149896E-2</v>
      </c>
    </row>
    <row r="3199" spans="1:9" x14ac:dyDescent="0.25">
      <c r="A3199" s="24" t="s">
        <v>90</v>
      </c>
      <c r="B3199" s="24">
        <v>5</v>
      </c>
      <c r="C3199" s="24" t="s">
        <v>53</v>
      </c>
      <c r="D3199" s="24">
        <v>2</v>
      </c>
      <c r="E3199" s="25">
        <v>43396</v>
      </c>
      <c r="F3199" s="24">
        <v>4.68734732024134</v>
      </c>
      <c r="G3199" s="24">
        <v>0.83896912908157795</v>
      </c>
      <c r="H3199" s="24">
        <v>0.161030870918421</v>
      </c>
      <c r="I3199" s="24">
        <v>6.4783645589149896E-2</v>
      </c>
    </row>
    <row r="3200" spans="1:9" x14ac:dyDescent="0.25">
      <c r="A3200" s="24" t="s">
        <v>90</v>
      </c>
      <c r="B3200" s="24">
        <v>5</v>
      </c>
      <c r="C3200" s="24" t="s">
        <v>53</v>
      </c>
      <c r="D3200" s="24">
        <v>2</v>
      </c>
      <c r="E3200" s="25">
        <v>43396</v>
      </c>
      <c r="F3200" s="24">
        <v>5.6448791486732999</v>
      </c>
      <c r="G3200" s="24">
        <v>0.85351977911712995</v>
      </c>
      <c r="H3200" s="24">
        <v>0.14648022088286899</v>
      </c>
      <c r="I3200" s="24">
        <v>6.4783645589149896E-2</v>
      </c>
    </row>
    <row r="3201" spans="1:9" x14ac:dyDescent="0.25">
      <c r="A3201" s="24" t="s">
        <v>90</v>
      </c>
      <c r="B3201" s="24">
        <v>80</v>
      </c>
      <c r="C3201" s="24" t="s">
        <v>53</v>
      </c>
      <c r="D3201" s="24">
        <v>1</v>
      </c>
      <c r="E3201" s="25">
        <v>43388</v>
      </c>
      <c r="F3201" s="24">
        <v>6.1367140209124704</v>
      </c>
      <c r="G3201" s="24">
        <v>0.85976738466622604</v>
      </c>
      <c r="H3201" s="24">
        <v>0.14023261533377299</v>
      </c>
      <c r="I3201" s="24">
        <v>6.6534945757430394E-2</v>
      </c>
    </row>
    <row r="3202" spans="1:9" x14ac:dyDescent="0.25">
      <c r="A3202" s="24" t="s">
        <v>90</v>
      </c>
      <c r="B3202" s="24">
        <v>80</v>
      </c>
      <c r="C3202" s="24" t="s">
        <v>53</v>
      </c>
      <c r="D3202" s="24">
        <v>1</v>
      </c>
      <c r="E3202" s="25">
        <v>43388</v>
      </c>
      <c r="F3202" s="24">
        <v>3.46728874451833</v>
      </c>
      <c r="G3202" s="24">
        <v>0.81350278812210297</v>
      </c>
      <c r="H3202" s="24">
        <v>0.186497211877896</v>
      </c>
      <c r="I3202" s="24">
        <v>6.6534945757430394E-2</v>
      </c>
    </row>
    <row r="3203" spans="1:9" x14ac:dyDescent="0.25">
      <c r="A3203" s="24" t="s">
        <v>90</v>
      </c>
      <c r="B3203" s="24">
        <v>80</v>
      </c>
      <c r="C3203" s="24" t="s">
        <v>53</v>
      </c>
      <c r="D3203" s="24">
        <v>1</v>
      </c>
      <c r="E3203" s="25">
        <v>43388</v>
      </c>
      <c r="F3203" s="24">
        <v>3.2762764546684702</v>
      </c>
      <c r="G3203" s="24">
        <v>0.80846603436744402</v>
      </c>
      <c r="H3203" s="24">
        <v>0.19153396563255501</v>
      </c>
      <c r="I3203" s="24">
        <v>6.6534945757430394E-2</v>
      </c>
    </row>
    <row r="3204" spans="1:9" x14ac:dyDescent="0.25">
      <c r="A3204" s="24" t="s">
        <v>90</v>
      </c>
      <c r="B3204" s="24">
        <v>80</v>
      </c>
      <c r="C3204" s="24" t="s">
        <v>53</v>
      </c>
      <c r="D3204" s="24">
        <v>2</v>
      </c>
      <c r="E3204" s="25">
        <v>43396</v>
      </c>
      <c r="F3204" s="24">
        <v>2.4858210921105002</v>
      </c>
      <c r="G3204" s="24">
        <v>0.78284235840181804</v>
      </c>
      <c r="H3204" s="24">
        <v>0.21715764159818099</v>
      </c>
      <c r="I3204" s="24">
        <v>6.6534945757430394E-2</v>
      </c>
    </row>
    <row r="3205" spans="1:9" x14ac:dyDescent="0.25">
      <c r="A3205" s="24" t="s">
        <v>90</v>
      </c>
      <c r="B3205" s="24">
        <v>80</v>
      </c>
      <c r="C3205" s="24" t="s">
        <v>53</v>
      </c>
      <c r="D3205" s="24">
        <v>2</v>
      </c>
      <c r="E3205" s="25">
        <v>43396</v>
      </c>
      <c r="F3205" s="24">
        <v>3.3514513604217302</v>
      </c>
      <c r="G3205" s="24">
        <v>0.810491795405481</v>
      </c>
      <c r="H3205" s="24">
        <v>0.189508204594518</v>
      </c>
      <c r="I3205" s="24">
        <v>6.6534945757430394E-2</v>
      </c>
    </row>
    <row r="3206" spans="1:9" x14ac:dyDescent="0.25">
      <c r="A3206" s="24" t="s">
        <v>90</v>
      </c>
      <c r="B3206" s="24">
        <v>80</v>
      </c>
      <c r="C3206" s="24" t="s">
        <v>53</v>
      </c>
      <c r="D3206" s="24">
        <v>2</v>
      </c>
      <c r="E3206" s="25">
        <v>43396</v>
      </c>
      <c r="F3206" s="24">
        <v>2.59452204163961</v>
      </c>
      <c r="G3206" s="24">
        <v>0.78692890006656302</v>
      </c>
      <c r="H3206" s="24">
        <v>0.21307109993343601</v>
      </c>
      <c r="I3206" s="24">
        <v>6.6534945757430394E-2</v>
      </c>
    </row>
    <row r="3207" spans="1:9" x14ac:dyDescent="0.25">
      <c r="A3207" s="24" t="s">
        <v>90</v>
      </c>
      <c r="B3207" s="24">
        <v>5</v>
      </c>
      <c r="C3207" s="24" t="s">
        <v>54</v>
      </c>
      <c r="D3207" s="24">
        <v>1</v>
      </c>
      <c r="E3207" s="25">
        <v>43388</v>
      </c>
      <c r="F3207" s="24">
        <v>1.7812883940314801</v>
      </c>
      <c r="G3207" s="24">
        <v>0.74967304009645896</v>
      </c>
      <c r="H3207" s="24">
        <v>0.25032695990353998</v>
      </c>
      <c r="I3207" s="24">
        <v>0.13541161518991601</v>
      </c>
    </row>
    <row r="3208" spans="1:9" x14ac:dyDescent="0.25">
      <c r="A3208" s="24" t="s">
        <v>90</v>
      </c>
      <c r="B3208" s="24">
        <v>5</v>
      </c>
      <c r="C3208" s="24" t="s">
        <v>54</v>
      </c>
      <c r="D3208" s="24">
        <v>1</v>
      </c>
      <c r="E3208" s="25">
        <v>43388</v>
      </c>
      <c r="F3208" s="24">
        <v>2.32069332058638</v>
      </c>
      <c r="G3208" s="24">
        <v>0.77619423035220503</v>
      </c>
      <c r="H3208" s="24">
        <v>0.223805769647794</v>
      </c>
      <c r="I3208" s="24">
        <v>0.13541161518991601</v>
      </c>
    </row>
    <row r="3209" spans="1:9" x14ac:dyDescent="0.25">
      <c r="A3209" s="24" t="s">
        <v>90</v>
      </c>
      <c r="B3209" s="24">
        <v>5</v>
      </c>
      <c r="C3209" s="24" t="s">
        <v>54</v>
      </c>
      <c r="D3209" s="24">
        <v>2</v>
      </c>
      <c r="E3209" s="25">
        <v>43396</v>
      </c>
      <c r="F3209" s="24">
        <v>2.8754193022388499</v>
      </c>
      <c r="G3209" s="24">
        <v>0.79657439196267099</v>
      </c>
      <c r="H3209" s="24">
        <v>0.20342560803732801</v>
      </c>
      <c r="I3209" s="24">
        <v>0.13541161518991601</v>
      </c>
    </row>
    <row r="3210" spans="1:9" x14ac:dyDescent="0.25">
      <c r="A3210" s="24" t="s">
        <v>90</v>
      </c>
      <c r="B3210" s="24">
        <v>5</v>
      </c>
      <c r="C3210" s="24" t="s">
        <v>54</v>
      </c>
      <c r="D3210" s="24">
        <v>2</v>
      </c>
      <c r="E3210" s="25">
        <v>43396</v>
      </c>
      <c r="F3210" s="24">
        <v>0.973174563258981</v>
      </c>
      <c r="G3210" s="24">
        <v>0.68416455386826303</v>
      </c>
      <c r="H3210" s="24">
        <v>0.31583544613173697</v>
      </c>
      <c r="I3210" s="24">
        <v>0.13541161518991601</v>
      </c>
    </row>
    <row r="3211" spans="1:9" x14ac:dyDescent="0.25">
      <c r="A3211" s="24" t="s">
        <v>90</v>
      </c>
      <c r="B3211" s="24">
        <v>5</v>
      </c>
      <c r="C3211" s="24" t="s">
        <v>54</v>
      </c>
      <c r="D3211" s="24">
        <v>2</v>
      </c>
      <c r="E3211" s="25">
        <v>43396</v>
      </c>
      <c r="F3211" s="24">
        <v>1.9171925336278199</v>
      </c>
      <c r="G3211" s="24">
        <v>0.75718896773012201</v>
      </c>
      <c r="H3211" s="24">
        <v>0.24281103226987699</v>
      </c>
      <c r="I3211" s="24">
        <v>0.13541161518991601</v>
      </c>
    </row>
    <row r="3212" spans="1:9" x14ac:dyDescent="0.25">
      <c r="A3212" s="24" t="s">
        <v>90</v>
      </c>
      <c r="B3212" s="24">
        <v>80</v>
      </c>
      <c r="C3212" s="24" t="s">
        <v>54</v>
      </c>
      <c r="D3212" s="24">
        <v>1</v>
      </c>
      <c r="E3212" s="25">
        <v>43388</v>
      </c>
      <c r="F3212" s="24">
        <v>0.44007240568155298</v>
      </c>
      <c r="G3212" s="24">
        <v>0.59061843393882996</v>
      </c>
      <c r="H3212" s="24">
        <v>0.40938156606116899</v>
      </c>
      <c r="I3212" s="24">
        <v>0.16319944625877</v>
      </c>
    </row>
    <row r="3213" spans="1:9" x14ac:dyDescent="0.25">
      <c r="A3213" s="24" t="s">
        <v>90</v>
      </c>
      <c r="B3213" s="24">
        <v>80</v>
      </c>
      <c r="C3213" s="24" t="s">
        <v>54</v>
      </c>
      <c r="D3213" s="24">
        <v>1</v>
      </c>
      <c r="E3213" s="25">
        <v>43388</v>
      </c>
      <c r="F3213" s="24">
        <v>0.67619797082305999</v>
      </c>
      <c r="G3213" s="24">
        <v>0.642076331870849</v>
      </c>
      <c r="H3213" s="24">
        <v>0.35792366812915</v>
      </c>
      <c r="I3213" s="24">
        <v>0.16319944625877</v>
      </c>
    </row>
    <row r="3214" spans="1:9" x14ac:dyDescent="0.25">
      <c r="A3214" s="24" t="s">
        <v>90</v>
      </c>
      <c r="B3214" s="24">
        <v>80</v>
      </c>
      <c r="C3214" s="24" t="s">
        <v>54</v>
      </c>
      <c r="D3214" s="24">
        <v>1</v>
      </c>
      <c r="E3214" s="25">
        <v>43388</v>
      </c>
      <c r="F3214" s="24">
        <v>0.45540814776945698</v>
      </c>
      <c r="G3214" s="24">
        <v>0.59477741043139598</v>
      </c>
      <c r="H3214" s="24">
        <v>0.40522258956860302</v>
      </c>
      <c r="I3214" s="24">
        <v>0.16319944625877</v>
      </c>
    </row>
    <row r="3215" spans="1:9" x14ac:dyDescent="0.25">
      <c r="A3215" s="24" t="s">
        <v>90</v>
      </c>
      <c r="B3215" s="24">
        <v>80</v>
      </c>
      <c r="C3215" s="24" t="s">
        <v>54</v>
      </c>
      <c r="D3215" s="24">
        <v>2</v>
      </c>
      <c r="E3215" s="25">
        <v>43396</v>
      </c>
      <c r="F3215" s="24">
        <v>0.30476194222137998</v>
      </c>
      <c r="G3215" s="24">
        <v>0.54558903371226397</v>
      </c>
      <c r="H3215" s="24">
        <v>0.45441096628773497</v>
      </c>
      <c r="I3215" s="24">
        <v>0.16319944625877</v>
      </c>
    </row>
    <row r="3216" spans="1:9" x14ac:dyDescent="0.25">
      <c r="A3216" s="24" t="s">
        <v>90</v>
      </c>
      <c r="B3216" s="24">
        <v>80</v>
      </c>
      <c r="C3216" s="24" t="s">
        <v>54</v>
      </c>
      <c r="D3216" s="24">
        <v>2</v>
      </c>
      <c r="E3216" s="25">
        <v>43396</v>
      </c>
      <c r="F3216" s="24">
        <v>0.298216653546657</v>
      </c>
      <c r="G3216" s="24">
        <v>0.54290955936174801</v>
      </c>
      <c r="H3216" s="24">
        <v>0.45709044063825099</v>
      </c>
      <c r="I3216" s="24">
        <v>0.16319944625877</v>
      </c>
    </row>
    <row r="3217" spans="1:9" x14ac:dyDescent="0.25">
      <c r="A3217" s="24" t="s">
        <v>90</v>
      </c>
      <c r="B3217" s="24">
        <v>80</v>
      </c>
      <c r="C3217" s="24" t="s">
        <v>54</v>
      </c>
      <c r="D3217" s="24">
        <v>2</v>
      </c>
      <c r="E3217" s="25">
        <v>43396</v>
      </c>
      <c r="F3217" s="24">
        <v>0.30362296757699803</v>
      </c>
      <c r="G3217" s="24">
        <v>0.54512703763497705</v>
      </c>
      <c r="H3217" s="24">
        <v>0.454872962365022</v>
      </c>
      <c r="I3217" s="24">
        <v>0.16319944625877</v>
      </c>
    </row>
    <row r="3218" spans="1:9" x14ac:dyDescent="0.25">
      <c r="A3218" s="24" t="s">
        <v>90</v>
      </c>
      <c r="B3218" s="24">
        <v>5</v>
      </c>
      <c r="C3218" s="24" t="s">
        <v>55</v>
      </c>
      <c r="D3218" s="24">
        <v>1</v>
      </c>
      <c r="E3218" s="25">
        <v>43388</v>
      </c>
      <c r="F3218" s="24">
        <v>5.3763543088511502E-3</v>
      </c>
      <c r="G3218" s="24">
        <v>0.79028352435712101</v>
      </c>
      <c r="H3218" s="24">
        <v>0.20971647564287799</v>
      </c>
      <c r="I3218" s="24">
        <v>0.17182826666496101</v>
      </c>
    </row>
    <row r="3219" spans="1:9" x14ac:dyDescent="0.25">
      <c r="A3219" s="24" t="s">
        <v>90</v>
      </c>
      <c r="B3219" s="24">
        <v>5</v>
      </c>
      <c r="C3219" s="24" t="s">
        <v>55</v>
      </c>
      <c r="D3219" s="24">
        <v>1</v>
      </c>
      <c r="E3219" s="25">
        <v>43388</v>
      </c>
      <c r="F3219" s="24">
        <v>4.1801014792763897E-3</v>
      </c>
      <c r="G3219" s="24">
        <v>0.765873466339973</v>
      </c>
      <c r="H3219" s="24">
        <v>0.234126533660026</v>
      </c>
      <c r="I3219" s="24">
        <v>0.17182826666496101</v>
      </c>
    </row>
    <row r="3220" spans="1:9" x14ac:dyDescent="0.25">
      <c r="A3220" s="24" t="s">
        <v>90</v>
      </c>
      <c r="B3220" s="24">
        <v>5</v>
      </c>
      <c r="C3220" s="24" t="s">
        <v>55</v>
      </c>
      <c r="D3220" s="24">
        <v>1</v>
      </c>
      <c r="E3220" s="25">
        <v>43388</v>
      </c>
      <c r="F3220" s="24">
        <v>4.2869148539722603E-3</v>
      </c>
      <c r="G3220" s="24">
        <v>0.76838254416714802</v>
      </c>
      <c r="H3220" s="24">
        <v>0.23161745583285101</v>
      </c>
      <c r="I3220" s="24">
        <v>0.17182826666496101</v>
      </c>
    </row>
    <row r="3221" spans="1:9" x14ac:dyDescent="0.25">
      <c r="A3221" s="24" t="s">
        <v>90</v>
      </c>
      <c r="B3221" s="24">
        <v>5</v>
      </c>
      <c r="C3221" s="24" t="s">
        <v>55</v>
      </c>
      <c r="D3221" s="24">
        <v>2</v>
      </c>
      <c r="E3221" s="25">
        <v>43396</v>
      </c>
      <c r="F3221" s="24">
        <v>8.2959602766226499E-3</v>
      </c>
      <c r="G3221" s="24">
        <v>0.82891762748874798</v>
      </c>
      <c r="H3221" s="24">
        <v>0.171082372511251</v>
      </c>
      <c r="I3221" s="24">
        <v>0.17182826666496101</v>
      </c>
    </row>
    <row r="3222" spans="1:9" x14ac:dyDescent="0.25">
      <c r="A3222" s="24" t="s">
        <v>90</v>
      </c>
      <c r="B3222" s="24">
        <v>5</v>
      </c>
      <c r="C3222" s="24" t="s">
        <v>55</v>
      </c>
      <c r="D3222" s="24">
        <v>2</v>
      </c>
      <c r="E3222" s="25">
        <v>43396</v>
      </c>
      <c r="F3222" s="24">
        <v>7.79703573533544E-3</v>
      </c>
      <c r="G3222" s="24">
        <v>0.82367370678392204</v>
      </c>
      <c r="H3222" s="24">
        <v>0.17632629321607701</v>
      </c>
      <c r="I3222" s="24">
        <v>0.17182826666496101</v>
      </c>
    </row>
    <row r="3223" spans="1:9" x14ac:dyDescent="0.25">
      <c r="A3223" s="24" t="s">
        <v>90</v>
      </c>
      <c r="B3223" s="24">
        <v>5</v>
      </c>
      <c r="C3223" s="24" t="s">
        <v>55</v>
      </c>
      <c r="D3223" s="24">
        <v>2</v>
      </c>
      <c r="E3223" s="25">
        <v>43396</v>
      </c>
      <c r="F3223" s="24">
        <v>7.3833001193560699E-3</v>
      </c>
      <c r="G3223" s="24">
        <v>0.81898504847061204</v>
      </c>
      <c r="H3223" s="24">
        <v>0.18101495152938701</v>
      </c>
      <c r="I3223" s="24">
        <v>0.17182826666496101</v>
      </c>
    </row>
    <row r="3224" spans="1:9" x14ac:dyDescent="0.25">
      <c r="A3224" s="24" t="s">
        <v>90</v>
      </c>
      <c r="B3224" s="24">
        <v>80</v>
      </c>
      <c r="C3224" s="24" t="s">
        <v>55</v>
      </c>
      <c r="D3224" s="24">
        <v>1</v>
      </c>
      <c r="E3224" s="25">
        <v>43388</v>
      </c>
      <c r="F3224" s="24">
        <v>4.8076227491527799E-3</v>
      </c>
      <c r="G3224" s="24">
        <v>0.77961068753144802</v>
      </c>
      <c r="H3224" s="24">
        <v>0.22038931246855101</v>
      </c>
      <c r="I3224" s="24">
        <v>0.147081051353917</v>
      </c>
    </row>
    <row r="3225" spans="1:9" x14ac:dyDescent="0.25">
      <c r="A3225" s="24" t="s">
        <v>90</v>
      </c>
      <c r="B3225" s="24">
        <v>80</v>
      </c>
      <c r="C3225" s="24" t="s">
        <v>55</v>
      </c>
      <c r="D3225" s="24">
        <v>1</v>
      </c>
      <c r="E3225" s="25">
        <v>43388</v>
      </c>
      <c r="F3225" s="24">
        <v>5.0420966109350198E-3</v>
      </c>
      <c r="G3225" s="24">
        <v>0.78419047574992995</v>
      </c>
      <c r="H3225" s="24">
        <v>0.215809524250069</v>
      </c>
      <c r="I3225" s="24">
        <v>0.147081051353917</v>
      </c>
    </row>
    <row r="3226" spans="1:9" x14ac:dyDescent="0.25">
      <c r="A3226" s="24" t="s">
        <v>90</v>
      </c>
      <c r="B3226" s="24">
        <v>80</v>
      </c>
      <c r="C3226" s="24" t="s">
        <v>55</v>
      </c>
      <c r="D3226" s="24">
        <v>1</v>
      </c>
      <c r="E3226" s="25">
        <v>43388</v>
      </c>
      <c r="F3226" s="24">
        <v>8.26122931883835E-3</v>
      </c>
      <c r="G3226" s="24">
        <v>0.82856597293883605</v>
      </c>
      <c r="H3226" s="24">
        <v>0.17143402706116301</v>
      </c>
      <c r="I3226" s="24">
        <v>0.147081051353917</v>
      </c>
    </row>
    <row r="3227" spans="1:9" x14ac:dyDescent="0.25">
      <c r="A3227" s="24" t="s">
        <v>90</v>
      </c>
      <c r="B3227" s="24">
        <v>80</v>
      </c>
      <c r="C3227" s="24" t="s">
        <v>55</v>
      </c>
      <c r="D3227" s="24">
        <v>2</v>
      </c>
      <c r="E3227" s="25">
        <v>43396</v>
      </c>
      <c r="F3227" s="24">
        <v>6.3482426435139197E-3</v>
      </c>
      <c r="G3227" s="24">
        <v>0.80561679685810395</v>
      </c>
      <c r="H3227" s="24">
        <v>0.194383203141895</v>
      </c>
      <c r="I3227" s="24">
        <v>0.147081051353917</v>
      </c>
    </row>
    <row r="3228" spans="1:9" x14ac:dyDescent="0.25">
      <c r="A3228" s="24" t="s">
        <v>90</v>
      </c>
      <c r="B3228" s="24">
        <v>80</v>
      </c>
      <c r="C3228" s="24" t="s">
        <v>55</v>
      </c>
      <c r="D3228" s="24">
        <v>2</v>
      </c>
      <c r="E3228" s="25">
        <v>43396</v>
      </c>
      <c r="F3228" s="24">
        <v>5.5260412833758399E-3</v>
      </c>
      <c r="G3228" s="24">
        <v>0.79286170116273902</v>
      </c>
      <c r="H3228" s="24">
        <v>0.20713829883726001</v>
      </c>
      <c r="I3228" s="24">
        <v>0.147081051353917</v>
      </c>
    </row>
    <row r="3229" spans="1:9" x14ac:dyDescent="0.25">
      <c r="A3229" s="24" t="s">
        <v>90</v>
      </c>
      <c r="B3229" s="24">
        <v>80</v>
      </c>
      <c r="C3229" s="24" t="s">
        <v>55</v>
      </c>
      <c r="D3229" s="24">
        <v>2</v>
      </c>
      <c r="E3229" s="25">
        <v>43396</v>
      </c>
      <c r="F3229" s="24">
        <v>3.1301520840675101E-3</v>
      </c>
      <c r="G3229" s="24">
        <v>0.73618914694165705</v>
      </c>
      <c r="H3229" s="24">
        <v>0.26381085305834201</v>
      </c>
      <c r="I3229" s="24">
        <v>0.147081051353917</v>
      </c>
    </row>
    <row r="3230" spans="1:9" x14ac:dyDescent="0.25">
      <c r="A3230" s="24" t="s">
        <v>90</v>
      </c>
      <c r="B3230" s="24">
        <v>5</v>
      </c>
      <c r="C3230" s="24" t="s">
        <v>56</v>
      </c>
      <c r="D3230" s="24">
        <v>1</v>
      </c>
      <c r="E3230" s="25">
        <v>43388</v>
      </c>
      <c r="F3230" s="24">
        <v>40.125184224209796</v>
      </c>
      <c r="G3230" s="24">
        <v>0.95449422470779499</v>
      </c>
      <c r="H3230" s="24">
        <v>4.55057752922041E-2</v>
      </c>
      <c r="I3230" s="24">
        <v>7.3900149455237596E-2</v>
      </c>
    </row>
    <row r="3231" spans="1:9" x14ac:dyDescent="0.25">
      <c r="A3231" s="24" t="s">
        <v>90</v>
      </c>
      <c r="B3231" s="24">
        <v>5</v>
      </c>
      <c r="C3231" s="24" t="s">
        <v>56</v>
      </c>
      <c r="D3231" s="24">
        <v>1</v>
      </c>
      <c r="E3231" s="25">
        <v>43388</v>
      </c>
      <c r="F3231" s="24">
        <v>84.163059826517795</v>
      </c>
      <c r="G3231" s="24">
        <v>0.97242882159663502</v>
      </c>
      <c r="H3231" s="24">
        <v>2.7571178403364802E-2</v>
      </c>
      <c r="I3231" s="24">
        <v>7.3900149455237596E-2</v>
      </c>
    </row>
    <row r="3232" spans="1:9" x14ac:dyDescent="0.25">
      <c r="A3232" s="24" t="s">
        <v>90</v>
      </c>
      <c r="B3232" s="24">
        <v>5</v>
      </c>
      <c r="C3232" s="24" t="s">
        <v>56</v>
      </c>
      <c r="D3232" s="24">
        <v>1</v>
      </c>
      <c r="E3232" s="25">
        <v>43388</v>
      </c>
      <c r="F3232" s="24">
        <v>21.918961932373001</v>
      </c>
      <c r="G3232" s="24">
        <v>0.93284174918438401</v>
      </c>
      <c r="H3232" s="24">
        <v>6.7158250815615106E-2</v>
      </c>
      <c r="I3232" s="24">
        <v>7.3900149455237596E-2</v>
      </c>
    </row>
    <row r="3233" spans="1:9" x14ac:dyDescent="0.25">
      <c r="A3233" s="24" t="s">
        <v>90</v>
      </c>
      <c r="B3233" s="24">
        <v>5</v>
      </c>
      <c r="C3233" s="24" t="s">
        <v>56</v>
      </c>
      <c r="D3233" s="24">
        <v>2</v>
      </c>
      <c r="E3233" s="25">
        <v>43396</v>
      </c>
      <c r="F3233" s="24">
        <v>76.364078883803501</v>
      </c>
      <c r="G3233" s="24">
        <v>0.97051817741774704</v>
      </c>
      <c r="H3233" s="24">
        <v>2.9481822582252501E-2</v>
      </c>
      <c r="I3233" s="24">
        <v>7.3900149455237596E-2</v>
      </c>
    </row>
    <row r="3234" spans="1:9" x14ac:dyDescent="0.25">
      <c r="A3234" s="24" t="s">
        <v>90</v>
      </c>
      <c r="B3234" s="24">
        <v>5</v>
      </c>
      <c r="C3234" s="24" t="s">
        <v>56</v>
      </c>
      <c r="D3234" s="24">
        <v>2</v>
      </c>
      <c r="E3234" s="25">
        <v>43396</v>
      </c>
      <c r="F3234" s="24">
        <v>50.063331698644397</v>
      </c>
      <c r="G3234" s="24">
        <v>0.96072532023422497</v>
      </c>
      <c r="H3234" s="24">
        <v>3.92746797657747E-2</v>
      </c>
      <c r="I3234" s="24">
        <v>7.3900149455237596E-2</v>
      </c>
    </row>
    <row r="3235" spans="1:9" x14ac:dyDescent="0.25">
      <c r="A3235" s="24" t="s">
        <v>90</v>
      </c>
      <c r="B3235" s="24">
        <v>5</v>
      </c>
      <c r="C3235" s="24" t="s">
        <v>56</v>
      </c>
      <c r="D3235" s="24">
        <v>2</v>
      </c>
      <c r="E3235" s="25">
        <v>43396</v>
      </c>
      <c r="F3235" s="24">
        <v>31.8323476455008</v>
      </c>
      <c r="G3235" s="24">
        <v>0.94705218829996696</v>
      </c>
      <c r="H3235" s="24">
        <v>5.2947811700032099E-2</v>
      </c>
      <c r="I3235" s="24">
        <v>7.3900149455237596E-2</v>
      </c>
    </row>
    <row r="3236" spans="1:9" x14ac:dyDescent="0.25">
      <c r="A3236" s="24" t="s">
        <v>90</v>
      </c>
      <c r="B3236" s="24">
        <v>80</v>
      </c>
      <c r="C3236" s="24" t="s">
        <v>56</v>
      </c>
      <c r="D3236" s="24">
        <v>1</v>
      </c>
      <c r="E3236" s="25">
        <v>43388</v>
      </c>
      <c r="F3236" s="24">
        <v>68.819391247301695</v>
      </c>
      <c r="G3236" s="24">
        <v>0.96833914989439696</v>
      </c>
      <c r="H3236" s="24">
        <v>3.1660850105602399E-2</v>
      </c>
      <c r="I3236" s="24">
        <v>9.0103377417599703E-2</v>
      </c>
    </row>
    <row r="3237" spans="1:9" x14ac:dyDescent="0.25">
      <c r="A3237" s="24" t="s">
        <v>90</v>
      </c>
      <c r="B3237" s="24">
        <v>80</v>
      </c>
      <c r="C3237" s="24" t="s">
        <v>56</v>
      </c>
      <c r="D3237" s="24">
        <v>1</v>
      </c>
      <c r="E3237" s="25">
        <v>43388</v>
      </c>
      <c r="F3237" s="24">
        <v>24.926653829057699</v>
      </c>
      <c r="G3237" s="24">
        <v>0.93806585206149495</v>
      </c>
      <c r="H3237" s="24">
        <v>6.1934147938504797E-2</v>
      </c>
      <c r="I3237" s="24">
        <v>9.0103377417599703E-2</v>
      </c>
    </row>
    <row r="3238" spans="1:9" x14ac:dyDescent="0.25">
      <c r="A3238" s="24" t="s">
        <v>90</v>
      </c>
      <c r="B3238" s="24">
        <v>80</v>
      </c>
      <c r="C3238" s="24" t="s">
        <v>56</v>
      </c>
      <c r="D3238" s="24">
        <v>1</v>
      </c>
      <c r="E3238" s="25">
        <v>43388</v>
      </c>
      <c r="F3238" s="24">
        <v>47.8090687816917</v>
      </c>
      <c r="G3238" s="24">
        <v>0.95949488839605901</v>
      </c>
      <c r="H3238" s="24">
        <v>4.0505111603940297E-2</v>
      </c>
      <c r="I3238" s="24">
        <v>9.0103377417599703E-2</v>
      </c>
    </row>
    <row r="3239" spans="1:9" x14ac:dyDescent="0.25">
      <c r="A3239" s="24" t="s">
        <v>90</v>
      </c>
      <c r="B3239" s="24">
        <v>80</v>
      </c>
      <c r="C3239" s="24" t="s">
        <v>56</v>
      </c>
      <c r="D3239" s="24">
        <v>2</v>
      </c>
      <c r="E3239" s="25">
        <v>43396</v>
      </c>
      <c r="F3239" s="24">
        <v>45.729852247979302</v>
      </c>
      <c r="G3239" s="24">
        <v>0.95827471425734001</v>
      </c>
      <c r="H3239" s="24">
        <v>4.1725285742659803E-2</v>
      </c>
      <c r="I3239" s="24">
        <v>9.0103377417599703E-2</v>
      </c>
    </row>
    <row r="3240" spans="1:9" x14ac:dyDescent="0.25">
      <c r="A3240" s="24" t="s">
        <v>90</v>
      </c>
      <c r="B3240" s="24">
        <v>80</v>
      </c>
      <c r="C3240" s="24" t="s">
        <v>56</v>
      </c>
      <c r="D3240" s="24">
        <v>2</v>
      </c>
      <c r="E3240" s="25">
        <v>43396</v>
      </c>
      <c r="F3240" s="24">
        <v>21.479780328895998</v>
      </c>
      <c r="G3240" s="24">
        <v>0.93198674901754197</v>
      </c>
      <c r="H3240" s="24">
        <v>6.8013250982458001E-2</v>
      </c>
      <c r="I3240" s="24">
        <v>9.0103377417599703E-2</v>
      </c>
    </row>
    <row r="3241" spans="1:9" x14ac:dyDescent="0.25">
      <c r="A3241" s="24" t="s">
        <v>90</v>
      </c>
      <c r="B3241" s="24">
        <v>80</v>
      </c>
      <c r="C3241" s="24" t="s">
        <v>56</v>
      </c>
      <c r="D3241" s="24">
        <v>2</v>
      </c>
      <c r="E3241" s="25">
        <v>43396</v>
      </c>
      <c r="F3241" s="24">
        <v>18.450206147032301</v>
      </c>
      <c r="G3241" s="24">
        <v>0.92527131939963203</v>
      </c>
      <c r="H3241" s="24">
        <v>7.47286806003679E-2</v>
      </c>
      <c r="I3241" s="24">
        <v>9.0103377417599703E-2</v>
      </c>
    </row>
    <row r="3242" spans="1:9" x14ac:dyDescent="0.25">
      <c r="A3242" s="24" t="s">
        <v>90</v>
      </c>
      <c r="B3242" s="24">
        <v>5</v>
      </c>
      <c r="C3242" s="24" t="s">
        <v>57</v>
      </c>
      <c r="D3242" s="24">
        <v>1</v>
      </c>
      <c r="E3242" s="25">
        <v>43388</v>
      </c>
      <c r="F3242" s="24">
        <v>44.534200129776899</v>
      </c>
      <c r="G3242" s="24">
        <v>0.95753211803356497</v>
      </c>
      <c r="H3242" s="24">
        <v>4.2467881966434598E-2</v>
      </c>
      <c r="I3242" s="24">
        <v>8.4627301948604197E-2</v>
      </c>
    </row>
    <row r="3243" spans="1:9" x14ac:dyDescent="0.25">
      <c r="A3243" s="24" t="s">
        <v>90</v>
      </c>
      <c r="B3243" s="24">
        <v>5</v>
      </c>
      <c r="C3243" s="24" t="s">
        <v>57</v>
      </c>
      <c r="D3243" s="24">
        <v>1</v>
      </c>
      <c r="E3243" s="25">
        <v>43388</v>
      </c>
      <c r="F3243" s="24">
        <v>16.983364816441799</v>
      </c>
      <c r="G3243" s="24">
        <v>0.92138943945400698</v>
      </c>
      <c r="H3243" s="24">
        <v>7.8610560545992497E-2</v>
      </c>
      <c r="I3243" s="24">
        <v>8.4627301948604197E-2</v>
      </c>
    </row>
    <row r="3244" spans="1:9" x14ac:dyDescent="0.25">
      <c r="A3244" s="24" t="s">
        <v>90</v>
      </c>
      <c r="B3244" s="24">
        <v>5</v>
      </c>
      <c r="C3244" s="24" t="s">
        <v>57</v>
      </c>
      <c r="D3244" s="24">
        <v>2</v>
      </c>
      <c r="E3244" s="25">
        <v>43396</v>
      </c>
      <c r="F3244" s="24">
        <v>133.56849791713199</v>
      </c>
      <c r="G3244" s="24">
        <v>0.98002415307956603</v>
      </c>
      <c r="H3244" s="24">
        <v>1.9975846920433801E-2</v>
      </c>
      <c r="I3244" s="24">
        <v>8.4627301948604197E-2</v>
      </c>
    </row>
    <row r="3245" spans="1:9" x14ac:dyDescent="0.25">
      <c r="A3245" s="24" t="s">
        <v>90</v>
      </c>
      <c r="B3245" s="24">
        <v>5</v>
      </c>
      <c r="C3245" s="24" t="s">
        <v>57</v>
      </c>
      <c r="D3245" s="24">
        <v>2</v>
      </c>
      <c r="E3245" s="25">
        <v>43396</v>
      </c>
      <c r="F3245" s="24">
        <v>123.80987017189</v>
      </c>
      <c r="G3245" s="24">
        <v>0.97892955343991706</v>
      </c>
      <c r="H3245" s="24">
        <v>2.1070446560082699E-2</v>
      </c>
      <c r="I3245" s="24">
        <v>8.4627301948604197E-2</v>
      </c>
    </row>
    <row r="3246" spans="1:9" x14ac:dyDescent="0.25">
      <c r="A3246" s="24" t="s">
        <v>90</v>
      </c>
      <c r="B3246" s="24">
        <v>5</v>
      </c>
      <c r="C3246" s="24" t="s">
        <v>57</v>
      </c>
      <c r="D3246" s="24">
        <v>2</v>
      </c>
      <c r="E3246" s="25">
        <v>43396</v>
      </c>
      <c r="F3246" s="24">
        <v>133.33652838369599</v>
      </c>
      <c r="G3246" s="24">
        <v>0.97999968939116999</v>
      </c>
      <c r="H3246" s="24">
        <v>2.00003106088294E-2</v>
      </c>
      <c r="I3246" s="24">
        <v>8.4627301948604197E-2</v>
      </c>
    </row>
    <row r="3247" spans="1:9" x14ac:dyDescent="0.25">
      <c r="A3247" s="24" t="s">
        <v>90</v>
      </c>
      <c r="B3247" s="24">
        <v>80</v>
      </c>
      <c r="C3247" s="24" t="s">
        <v>57</v>
      </c>
      <c r="D3247" s="24">
        <v>1</v>
      </c>
      <c r="E3247" s="25">
        <v>43388</v>
      </c>
      <c r="F3247" s="24">
        <v>70.575116369245293</v>
      </c>
      <c r="G3247" s="24">
        <v>0.96888005892149798</v>
      </c>
      <c r="H3247" s="24">
        <v>3.1119941078501401E-2</v>
      </c>
      <c r="I3247" s="24">
        <v>6.1707516356120401E-2</v>
      </c>
    </row>
    <row r="3248" spans="1:9" x14ac:dyDescent="0.25">
      <c r="A3248" s="24" t="s">
        <v>90</v>
      </c>
      <c r="B3248" s="24">
        <v>80</v>
      </c>
      <c r="C3248" s="24" t="s">
        <v>57</v>
      </c>
      <c r="D3248" s="24">
        <v>1</v>
      </c>
      <c r="E3248" s="25">
        <v>43388</v>
      </c>
      <c r="F3248" s="24">
        <v>52.863967236257103</v>
      </c>
      <c r="G3248" s="24">
        <v>0.96213551577495904</v>
      </c>
      <c r="H3248" s="24">
        <v>3.7864484225040101E-2</v>
      </c>
      <c r="I3248" s="24">
        <v>6.1707516356120401E-2</v>
      </c>
    </row>
    <row r="3249" spans="1:9" x14ac:dyDescent="0.25">
      <c r="A3249" s="24" t="s">
        <v>90</v>
      </c>
      <c r="B3249" s="24">
        <v>80</v>
      </c>
      <c r="C3249" s="24" t="s">
        <v>57</v>
      </c>
      <c r="D3249" s="24">
        <v>1</v>
      </c>
      <c r="E3249" s="25">
        <v>43388</v>
      </c>
      <c r="F3249" s="24">
        <v>68.949861747169393</v>
      </c>
      <c r="G3249" s="24">
        <v>0.96838011657359702</v>
      </c>
      <c r="H3249" s="24">
        <v>3.1619883426401998E-2</v>
      </c>
      <c r="I3249" s="24">
        <v>6.1707516356120401E-2</v>
      </c>
    </row>
    <row r="3250" spans="1:9" x14ac:dyDescent="0.25">
      <c r="A3250" s="24" t="s">
        <v>90</v>
      </c>
      <c r="B3250" s="24">
        <v>80</v>
      </c>
      <c r="C3250" s="24" t="s">
        <v>57</v>
      </c>
      <c r="D3250" s="24">
        <v>2</v>
      </c>
      <c r="E3250" s="25">
        <v>43396</v>
      </c>
      <c r="F3250" s="24">
        <v>18.697161902784099</v>
      </c>
      <c r="G3250" s="24">
        <v>0.92587955307365399</v>
      </c>
      <c r="H3250" s="24">
        <v>7.4120446926345701E-2</v>
      </c>
      <c r="I3250" s="24">
        <v>6.1707516356120401E-2</v>
      </c>
    </row>
    <row r="3251" spans="1:9" x14ac:dyDescent="0.25">
      <c r="A3251" s="24" t="s">
        <v>90</v>
      </c>
      <c r="B3251" s="24">
        <v>80</v>
      </c>
      <c r="C3251" s="24" t="s">
        <v>57</v>
      </c>
      <c r="D3251" s="24">
        <v>2</v>
      </c>
      <c r="E3251" s="25">
        <v>43396</v>
      </c>
      <c r="F3251" s="24">
        <v>19.273629369870001</v>
      </c>
      <c r="G3251" s="24">
        <v>0.92725344568984303</v>
      </c>
      <c r="H3251" s="24">
        <v>7.2746554310156405E-2</v>
      </c>
      <c r="I3251" s="24">
        <v>6.1707516356120401E-2</v>
      </c>
    </row>
    <row r="3252" spans="1:9" x14ac:dyDescent="0.25">
      <c r="A3252" s="24" t="s">
        <v>90</v>
      </c>
      <c r="B3252" s="24">
        <v>80</v>
      </c>
      <c r="C3252" s="24" t="s">
        <v>57</v>
      </c>
      <c r="D3252" s="24">
        <v>2</v>
      </c>
      <c r="E3252" s="25">
        <v>43396</v>
      </c>
      <c r="F3252" s="24">
        <v>22.069486197959002</v>
      </c>
      <c r="G3252" s="24">
        <v>0.93312881573960904</v>
      </c>
      <c r="H3252" s="24">
        <v>6.6871184260390099E-2</v>
      </c>
      <c r="I3252" s="24">
        <v>6.1707516356120401E-2</v>
      </c>
    </row>
    <row r="3253" spans="1:9" x14ac:dyDescent="0.25">
      <c r="A3253" s="24" t="s">
        <v>90</v>
      </c>
      <c r="B3253" s="24">
        <v>5</v>
      </c>
      <c r="C3253" s="24" t="s">
        <v>58</v>
      </c>
      <c r="D3253" s="24">
        <v>1</v>
      </c>
      <c r="E3253" s="25">
        <v>43388</v>
      </c>
      <c r="F3253" s="24">
        <v>11.264480692011</v>
      </c>
      <c r="G3253" s="24">
        <v>0.97748656734861705</v>
      </c>
      <c r="H3253" s="24">
        <v>2.25134326513825E-2</v>
      </c>
      <c r="I3253" s="24">
        <v>8.7871619695757797E-2</v>
      </c>
    </row>
    <row r="3254" spans="1:9" x14ac:dyDescent="0.25">
      <c r="A3254" s="24" t="s">
        <v>90</v>
      </c>
      <c r="B3254" s="24">
        <v>5</v>
      </c>
      <c r="C3254" s="24" t="s">
        <v>58</v>
      </c>
      <c r="D3254" s="24">
        <v>1</v>
      </c>
      <c r="E3254" s="25">
        <v>43388</v>
      </c>
      <c r="F3254" s="24">
        <v>11.7118196569501</v>
      </c>
      <c r="G3254" s="24">
        <v>0.97809213727376398</v>
      </c>
      <c r="H3254" s="24">
        <v>2.1907862726235499E-2</v>
      </c>
      <c r="I3254" s="24">
        <v>8.7871619695757797E-2</v>
      </c>
    </row>
    <row r="3255" spans="1:9" x14ac:dyDescent="0.25">
      <c r="A3255" s="24" t="s">
        <v>90</v>
      </c>
      <c r="B3255" s="24">
        <v>5</v>
      </c>
      <c r="C3255" s="24" t="s">
        <v>58</v>
      </c>
      <c r="D3255" s="24">
        <v>2</v>
      </c>
      <c r="E3255" s="25">
        <v>43396</v>
      </c>
      <c r="F3255" s="24">
        <v>13.433493313230301</v>
      </c>
      <c r="G3255" s="24">
        <v>0.98010448045780296</v>
      </c>
      <c r="H3255" s="24">
        <v>1.9895519542196798E-2</v>
      </c>
      <c r="I3255" s="24">
        <v>8.7871619695757797E-2</v>
      </c>
    </row>
    <row r="3256" spans="1:9" x14ac:dyDescent="0.25">
      <c r="A3256" s="24" t="s">
        <v>90</v>
      </c>
      <c r="B3256" s="24">
        <v>5</v>
      </c>
      <c r="C3256" s="24" t="s">
        <v>58</v>
      </c>
      <c r="D3256" s="24">
        <v>2</v>
      </c>
      <c r="E3256" s="25">
        <v>43396</v>
      </c>
      <c r="F3256" s="24">
        <v>9.6021405900976706</v>
      </c>
      <c r="G3256" s="24">
        <v>0.97483516702539696</v>
      </c>
      <c r="H3256" s="24">
        <v>2.5164832974602501E-2</v>
      </c>
      <c r="I3256" s="24">
        <v>8.7871619695757797E-2</v>
      </c>
    </row>
    <row r="3257" spans="1:9" x14ac:dyDescent="0.25">
      <c r="A3257" s="24" t="s">
        <v>90</v>
      </c>
      <c r="B3257" s="24">
        <v>5</v>
      </c>
      <c r="C3257" s="24" t="s">
        <v>58</v>
      </c>
      <c r="D3257" s="24">
        <v>2</v>
      </c>
      <c r="E3257" s="25">
        <v>43396</v>
      </c>
      <c r="F3257" s="24">
        <v>12.887547943348499</v>
      </c>
      <c r="G3257" s="24">
        <v>0.97951499405581599</v>
      </c>
      <c r="H3257" s="24">
        <v>2.0485005944183302E-2</v>
      </c>
      <c r="I3257" s="24">
        <v>8.7871619695757797E-2</v>
      </c>
    </row>
    <row r="3258" spans="1:9" x14ac:dyDescent="0.25">
      <c r="A3258" s="24" t="s">
        <v>90</v>
      </c>
      <c r="B3258" s="24">
        <v>80</v>
      </c>
      <c r="C3258" s="24" t="s">
        <v>58</v>
      </c>
      <c r="D3258" s="24">
        <v>1</v>
      </c>
      <c r="E3258" s="25">
        <v>43388</v>
      </c>
      <c r="F3258" s="24">
        <v>11.8748490127319</v>
      </c>
      <c r="G3258" s="24">
        <v>0.97830337560084002</v>
      </c>
      <c r="H3258" s="24">
        <v>2.1696624399159301E-2</v>
      </c>
      <c r="I3258" s="24">
        <v>6.73287391733014E-2</v>
      </c>
    </row>
    <row r="3259" spans="1:9" x14ac:dyDescent="0.25">
      <c r="A3259" s="24" t="s">
        <v>90</v>
      </c>
      <c r="B3259" s="24">
        <v>80</v>
      </c>
      <c r="C3259" s="24" t="s">
        <v>58</v>
      </c>
      <c r="D3259" s="24">
        <v>1</v>
      </c>
      <c r="E3259" s="25">
        <v>43388</v>
      </c>
      <c r="F3259" s="24">
        <v>11.479896760400999</v>
      </c>
      <c r="G3259" s="24">
        <v>0.97778307066624204</v>
      </c>
      <c r="H3259" s="24">
        <v>2.22169293337579E-2</v>
      </c>
      <c r="I3259" s="24">
        <v>6.73287391733014E-2</v>
      </c>
    </row>
    <row r="3260" spans="1:9" x14ac:dyDescent="0.25">
      <c r="A3260" s="24" t="s">
        <v>90</v>
      </c>
      <c r="B3260" s="24">
        <v>80</v>
      </c>
      <c r="C3260" s="24" t="s">
        <v>58</v>
      </c>
      <c r="D3260" s="24">
        <v>1</v>
      </c>
      <c r="E3260" s="25">
        <v>43388</v>
      </c>
      <c r="F3260" s="24">
        <v>8.1324180756980002</v>
      </c>
      <c r="G3260" s="24">
        <v>0.971768170175216</v>
      </c>
      <c r="H3260" s="24">
        <v>2.8231829824783498E-2</v>
      </c>
      <c r="I3260" s="24">
        <v>6.73287391733014E-2</v>
      </c>
    </row>
    <row r="3261" spans="1:9" x14ac:dyDescent="0.25">
      <c r="A3261" s="24" t="s">
        <v>90</v>
      </c>
      <c r="B3261" s="24">
        <v>80</v>
      </c>
      <c r="C3261" s="24" t="s">
        <v>58</v>
      </c>
      <c r="D3261" s="24">
        <v>2</v>
      </c>
      <c r="E3261" s="25">
        <v>43396</v>
      </c>
      <c r="F3261" s="24">
        <v>9.1663168987021102</v>
      </c>
      <c r="G3261" s="24">
        <v>0.97401050302452397</v>
      </c>
      <c r="H3261" s="24">
        <v>2.5989496975475201E-2</v>
      </c>
      <c r="I3261" s="24">
        <v>6.73287391733014E-2</v>
      </c>
    </row>
    <row r="3262" spans="1:9" x14ac:dyDescent="0.25">
      <c r="A3262" s="24" t="s">
        <v>90</v>
      </c>
      <c r="B3262" s="24">
        <v>80</v>
      </c>
      <c r="C3262" s="24" t="s">
        <v>58</v>
      </c>
      <c r="D3262" s="24">
        <v>2</v>
      </c>
      <c r="E3262" s="25">
        <v>43396</v>
      </c>
      <c r="F3262" s="24">
        <v>4.67568524355673</v>
      </c>
      <c r="G3262" s="24">
        <v>0.95888824362187897</v>
      </c>
      <c r="H3262" s="24">
        <v>4.1111756378120499E-2</v>
      </c>
      <c r="I3262" s="24">
        <v>6.73287391733014E-2</v>
      </c>
    </row>
    <row r="3263" spans="1:9" x14ac:dyDescent="0.25">
      <c r="A3263" s="24" t="s">
        <v>90</v>
      </c>
      <c r="B3263" s="24">
        <v>80</v>
      </c>
      <c r="C3263" s="24" t="s">
        <v>58</v>
      </c>
      <c r="D3263" s="24">
        <v>2</v>
      </c>
      <c r="E3263" s="25">
        <v>43396</v>
      </c>
      <c r="F3263" s="24">
        <v>9.8609512357640892</v>
      </c>
      <c r="G3263" s="24">
        <v>0.97529626147605997</v>
      </c>
      <c r="H3263" s="24">
        <v>2.4703738523939901E-2</v>
      </c>
      <c r="I3263" s="24">
        <v>6.73287391733014E-2</v>
      </c>
    </row>
    <row r="3264" spans="1:9" x14ac:dyDescent="0.25">
      <c r="A3264" s="24" t="s">
        <v>90</v>
      </c>
      <c r="B3264" s="24">
        <v>5</v>
      </c>
      <c r="C3264" s="24" t="s">
        <v>59</v>
      </c>
      <c r="D3264" s="24">
        <v>1</v>
      </c>
      <c r="E3264" s="25">
        <v>43388</v>
      </c>
      <c r="F3264" s="24">
        <v>67.885828798596805</v>
      </c>
      <c r="G3264" s="24">
        <v>0.96804228435971196</v>
      </c>
      <c r="H3264" s="24">
        <v>3.1957715640287099E-2</v>
      </c>
      <c r="I3264" s="24">
        <v>0.11166300997237801</v>
      </c>
    </row>
    <row r="3265" spans="1:9" x14ac:dyDescent="0.25">
      <c r="A3265" s="24" t="s">
        <v>90</v>
      </c>
      <c r="B3265" s="24">
        <v>5</v>
      </c>
      <c r="C3265" s="24" t="s">
        <v>59</v>
      </c>
      <c r="D3265" s="24">
        <v>1</v>
      </c>
      <c r="E3265" s="25">
        <v>43388</v>
      </c>
      <c r="F3265" s="24">
        <v>16.987580314816199</v>
      </c>
      <c r="G3265" s="24">
        <v>0.92140130862786696</v>
      </c>
      <c r="H3265" s="24">
        <v>7.8598691372132906E-2</v>
      </c>
      <c r="I3265" s="24">
        <v>0.11166300997237801</v>
      </c>
    </row>
    <row r="3266" spans="1:9" x14ac:dyDescent="0.25">
      <c r="A3266" s="24" t="s">
        <v>90</v>
      </c>
      <c r="B3266" s="24">
        <v>5</v>
      </c>
      <c r="C3266" s="24" t="s">
        <v>59</v>
      </c>
      <c r="D3266" s="24">
        <v>1</v>
      </c>
      <c r="E3266" s="25">
        <v>43388</v>
      </c>
      <c r="F3266" s="24">
        <v>51.825111981222399</v>
      </c>
      <c r="G3266" s="24">
        <v>0.96162672496618695</v>
      </c>
      <c r="H3266" s="24">
        <v>3.8373275033812403E-2</v>
      </c>
      <c r="I3266" s="24">
        <v>0.11166300997237801</v>
      </c>
    </row>
    <row r="3267" spans="1:9" x14ac:dyDescent="0.25">
      <c r="A3267" s="24" t="s">
        <v>90</v>
      </c>
      <c r="B3267" s="24">
        <v>5</v>
      </c>
      <c r="C3267" s="24" t="s">
        <v>59</v>
      </c>
      <c r="D3267" s="24">
        <v>2</v>
      </c>
      <c r="E3267" s="25">
        <v>43396</v>
      </c>
      <c r="F3267" s="24">
        <v>34.220241938574603</v>
      </c>
      <c r="G3267" s="24">
        <v>0.94948413999036796</v>
      </c>
      <c r="H3267" s="24">
        <v>5.0515860009631097E-2</v>
      </c>
      <c r="I3267" s="24">
        <v>0.11166300997237801</v>
      </c>
    </row>
    <row r="3268" spans="1:9" x14ac:dyDescent="0.25">
      <c r="A3268" s="24" t="s">
        <v>90</v>
      </c>
      <c r="B3268" s="24">
        <v>5</v>
      </c>
      <c r="C3268" s="24" t="s">
        <v>59</v>
      </c>
      <c r="D3268" s="24">
        <v>2</v>
      </c>
      <c r="E3268" s="25">
        <v>43396</v>
      </c>
      <c r="F3268" s="24">
        <v>16.853306888829199</v>
      </c>
      <c r="G3268" s="24">
        <v>0.92102107477030104</v>
      </c>
      <c r="H3268" s="24">
        <v>7.8978925229698002E-2</v>
      </c>
      <c r="I3268" s="24">
        <v>0.11166300997237801</v>
      </c>
    </row>
    <row r="3269" spans="1:9" x14ac:dyDescent="0.25">
      <c r="A3269" s="24" t="s">
        <v>90</v>
      </c>
      <c r="B3269" s="24">
        <v>5</v>
      </c>
      <c r="C3269" s="24" t="s">
        <v>59</v>
      </c>
      <c r="D3269" s="24">
        <v>2</v>
      </c>
      <c r="E3269" s="25">
        <v>43396</v>
      </c>
      <c r="F3269" s="24">
        <v>15.2487336656914</v>
      </c>
      <c r="G3269" s="24">
        <v>0.91609892235114598</v>
      </c>
      <c r="H3269" s="24">
        <v>8.3901077648853295E-2</v>
      </c>
      <c r="I3269" s="24">
        <v>0.11166300997237801</v>
      </c>
    </row>
    <row r="3270" spans="1:9" x14ac:dyDescent="0.25">
      <c r="A3270" s="24" t="s">
        <v>90</v>
      </c>
      <c r="B3270" s="24">
        <v>80</v>
      </c>
      <c r="C3270" s="24" t="s">
        <v>59</v>
      </c>
      <c r="D3270" s="24">
        <v>1</v>
      </c>
      <c r="E3270" s="25">
        <v>43388</v>
      </c>
      <c r="F3270" s="24">
        <v>38.987812823057702</v>
      </c>
      <c r="G3270" s="24">
        <v>0.95362306336082303</v>
      </c>
      <c r="H3270" s="24">
        <v>4.6376936639176601E-2</v>
      </c>
      <c r="I3270" s="24">
        <v>0.11900187909223101</v>
      </c>
    </row>
    <row r="3271" spans="1:9" x14ac:dyDescent="0.25">
      <c r="A3271" s="24" t="s">
        <v>90</v>
      </c>
      <c r="B3271" s="24">
        <v>80</v>
      </c>
      <c r="C3271" s="24" t="s">
        <v>59</v>
      </c>
      <c r="D3271" s="24">
        <v>1</v>
      </c>
      <c r="E3271" s="25">
        <v>43388</v>
      </c>
      <c r="F3271" s="24">
        <v>61.9188563464444</v>
      </c>
      <c r="G3271" s="24">
        <v>0.96597506672769495</v>
      </c>
      <c r="H3271" s="24">
        <v>3.4024933272304297E-2</v>
      </c>
      <c r="I3271" s="24">
        <v>0.11900187909223101</v>
      </c>
    </row>
    <row r="3272" spans="1:9" x14ac:dyDescent="0.25">
      <c r="A3272" s="24" t="s">
        <v>90</v>
      </c>
      <c r="B3272" s="24">
        <v>80</v>
      </c>
      <c r="C3272" s="24" t="s">
        <v>59</v>
      </c>
      <c r="D3272" s="24">
        <v>1</v>
      </c>
      <c r="E3272" s="25">
        <v>43388</v>
      </c>
      <c r="F3272" s="24">
        <v>48.052790640188299</v>
      </c>
      <c r="G3272" s="24">
        <v>0.95963236546646402</v>
      </c>
      <c r="H3272" s="24">
        <v>4.0367634533535902E-2</v>
      </c>
      <c r="I3272" s="24">
        <v>0.11900187909223101</v>
      </c>
    </row>
    <row r="3273" spans="1:9" x14ac:dyDescent="0.25">
      <c r="A3273" s="24" t="s">
        <v>90</v>
      </c>
      <c r="B3273" s="24">
        <v>80</v>
      </c>
      <c r="C3273" s="24" t="s">
        <v>59</v>
      </c>
      <c r="D3273" s="24">
        <v>2</v>
      </c>
      <c r="E3273" s="25">
        <v>43396</v>
      </c>
      <c r="F3273" s="24">
        <v>55.098799654533401</v>
      </c>
      <c r="G3273" s="24">
        <v>0.96317737004610304</v>
      </c>
      <c r="H3273" s="24">
        <v>3.6822629953896797E-2</v>
      </c>
      <c r="I3273" s="24">
        <v>0.11900187909223101</v>
      </c>
    </row>
    <row r="3274" spans="1:9" x14ac:dyDescent="0.25">
      <c r="A3274" s="24" t="s">
        <v>90</v>
      </c>
      <c r="B3274" s="24">
        <v>80</v>
      </c>
      <c r="C3274" s="24" t="s">
        <v>59</v>
      </c>
      <c r="D3274" s="24">
        <v>2</v>
      </c>
      <c r="E3274" s="25">
        <v>43396</v>
      </c>
      <c r="F3274" s="24">
        <v>63.687797568660798</v>
      </c>
      <c r="G3274" s="24">
        <v>0.96662063628052997</v>
      </c>
      <c r="H3274" s="24">
        <v>3.3379363719469098E-2</v>
      </c>
      <c r="I3274" s="24">
        <v>0.11900187909223101</v>
      </c>
    </row>
    <row r="3275" spans="1:9" x14ac:dyDescent="0.25">
      <c r="A3275" s="24" t="s">
        <v>90</v>
      </c>
      <c r="B3275" s="24">
        <v>80</v>
      </c>
      <c r="C3275" s="24" t="s">
        <v>59</v>
      </c>
      <c r="D3275" s="24">
        <v>2</v>
      </c>
      <c r="E3275" s="25">
        <v>43396</v>
      </c>
      <c r="F3275" s="24">
        <v>23.5987634155675</v>
      </c>
      <c r="G3275" s="24">
        <v>0.93588522100008897</v>
      </c>
      <c r="H3275" s="24">
        <v>6.4114778999910096E-2</v>
      </c>
      <c r="I3275" s="24">
        <v>0.11900187909223101</v>
      </c>
    </row>
    <row r="3276" spans="1:9" x14ac:dyDescent="0.25">
      <c r="A3276" s="24" t="s">
        <v>90</v>
      </c>
      <c r="B3276" s="24">
        <v>5</v>
      </c>
      <c r="C3276" s="24" t="s">
        <v>60</v>
      </c>
      <c r="D3276" s="24">
        <v>1</v>
      </c>
      <c r="E3276" s="25">
        <v>43388</v>
      </c>
      <c r="F3276" s="24">
        <v>19.7391062749778</v>
      </c>
      <c r="G3276" s="24">
        <v>0.92831840644753705</v>
      </c>
      <c r="H3276" s="24">
        <v>7.16815935524628E-2</v>
      </c>
      <c r="I3276" s="24">
        <v>0.10122209953294301</v>
      </c>
    </row>
    <row r="3277" spans="1:9" x14ac:dyDescent="0.25">
      <c r="A3277" s="24" t="s">
        <v>90</v>
      </c>
      <c r="B3277" s="24">
        <v>5</v>
      </c>
      <c r="C3277" s="24" t="s">
        <v>60</v>
      </c>
      <c r="D3277" s="24">
        <v>1</v>
      </c>
      <c r="E3277" s="25">
        <v>43388</v>
      </c>
      <c r="F3277" s="24">
        <v>10.0663856806382</v>
      </c>
      <c r="G3277" s="24">
        <v>0.89303687391279196</v>
      </c>
      <c r="H3277" s="24">
        <v>0.106963126087207</v>
      </c>
      <c r="I3277" s="24">
        <v>0.10122209953294301</v>
      </c>
    </row>
    <row r="3278" spans="1:9" x14ac:dyDescent="0.25">
      <c r="A3278" s="24" t="s">
        <v>90</v>
      </c>
      <c r="B3278" s="24">
        <v>5</v>
      </c>
      <c r="C3278" s="24" t="s">
        <v>60</v>
      </c>
      <c r="D3278" s="24">
        <v>1</v>
      </c>
      <c r="E3278" s="25">
        <v>43388</v>
      </c>
      <c r="F3278" s="24">
        <v>5.7139321229351498</v>
      </c>
      <c r="G3278" s="24">
        <v>0.85444037494390002</v>
      </c>
      <c r="H3278" s="24">
        <v>0.14555962505609901</v>
      </c>
      <c r="I3278" s="24">
        <v>0.10122209953294301</v>
      </c>
    </row>
    <row r="3279" spans="1:9" x14ac:dyDescent="0.25">
      <c r="A3279" s="24" t="s">
        <v>90</v>
      </c>
      <c r="B3279" s="24">
        <v>5</v>
      </c>
      <c r="C3279" s="24" t="s">
        <v>60</v>
      </c>
      <c r="D3279" s="24">
        <v>2</v>
      </c>
      <c r="E3279" s="25">
        <v>43396</v>
      </c>
      <c r="F3279" s="24">
        <v>140.76190632021701</v>
      </c>
      <c r="G3279" s="24">
        <v>0.98074918387872501</v>
      </c>
      <c r="H3279" s="24">
        <v>1.92508161212743E-2</v>
      </c>
      <c r="I3279" s="24">
        <v>0.10122209953294301</v>
      </c>
    </row>
    <row r="3280" spans="1:9" x14ac:dyDescent="0.25">
      <c r="A3280" s="24" t="s">
        <v>90</v>
      </c>
      <c r="B3280" s="24">
        <v>5</v>
      </c>
      <c r="C3280" s="24" t="s">
        <v>60</v>
      </c>
      <c r="D3280" s="24">
        <v>2</v>
      </c>
      <c r="E3280" s="25">
        <v>43396</v>
      </c>
      <c r="F3280" s="24">
        <v>46.7013334312635</v>
      </c>
      <c r="G3280" s="24">
        <v>0.95885562858864803</v>
      </c>
      <c r="H3280" s="24">
        <v>4.1144371411351799E-2</v>
      </c>
      <c r="I3280" s="24">
        <v>0.10122209953294301</v>
      </c>
    </row>
    <row r="3281" spans="1:9" x14ac:dyDescent="0.25">
      <c r="A3281" s="24" t="s">
        <v>90</v>
      </c>
      <c r="B3281" s="24">
        <v>5</v>
      </c>
      <c r="C3281" s="24" t="s">
        <v>60</v>
      </c>
      <c r="D3281" s="24">
        <v>2</v>
      </c>
      <c r="E3281" s="25">
        <v>43396</v>
      </c>
      <c r="F3281" s="24">
        <v>82.070924605874296</v>
      </c>
      <c r="G3281" s="24">
        <v>0.97194558068097303</v>
      </c>
      <c r="H3281" s="24">
        <v>2.8054419319026299E-2</v>
      </c>
      <c r="I3281" s="24">
        <v>0.10122209953294301</v>
      </c>
    </row>
    <row r="3282" spans="1:9" x14ac:dyDescent="0.25">
      <c r="A3282" s="24" t="s">
        <v>90</v>
      </c>
      <c r="B3282" s="24">
        <v>80</v>
      </c>
      <c r="C3282" s="24" t="s">
        <v>60</v>
      </c>
      <c r="D3282" s="24">
        <v>1</v>
      </c>
      <c r="E3282" s="25">
        <v>43388</v>
      </c>
      <c r="F3282" s="24">
        <v>59.177360499247897</v>
      </c>
      <c r="G3282" s="24">
        <v>0.964913237803395</v>
      </c>
      <c r="H3282" s="24">
        <v>3.5086762196604802E-2</v>
      </c>
      <c r="I3282" s="24">
        <v>9.5707062844065605E-2</v>
      </c>
    </row>
    <row r="3283" spans="1:9" x14ac:dyDescent="0.25">
      <c r="A3283" s="24" t="s">
        <v>90</v>
      </c>
      <c r="B3283" s="24">
        <v>80</v>
      </c>
      <c r="C3283" s="24" t="s">
        <v>60</v>
      </c>
      <c r="D3283" s="24">
        <v>1</v>
      </c>
      <c r="E3283" s="25">
        <v>43388</v>
      </c>
      <c r="F3283" s="24">
        <v>43.058195371511999</v>
      </c>
      <c r="G3283" s="24">
        <v>0.95657035031016502</v>
      </c>
      <c r="H3283" s="24">
        <v>4.3429649689834801E-2</v>
      </c>
      <c r="I3283" s="24">
        <v>9.5707062844065605E-2</v>
      </c>
    </row>
    <row r="3284" spans="1:9" x14ac:dyDescent="0.25">
      <c r="A3284" s="24" t="s">
        <v>90</v>
      </c>
      <c r="B3284" s="24">
        <v>80</v>
      </c>
      <c r="C3284" s="24" t="s">
        <v>60</v>
      </c>
      <c r="D3284" s="24">
        <v>1</v>
      </c>
      <c r="E3284" s="25">
        <v>43388</v>
      </c>
      <c r="F3284" s="24">
        <v>78.202502670371999</v>
      </c>
      <c r="G3284" s="24">
        <v>0.97099661007514104</v>
      </c>
      <c r="H3284" s="24">
        <v>2.90033899248586E-2</v>
      </c>
      <c r="I3284" s="24">
        <v>9.5707062844065605E-2</v>
      </c>
    </row>
    <row r="3285" spans="1:9" x14ac:dyDescent="0.25">
      <c r="A3285" s="24" t="s">
        <v>90</v>
      </c>
      <c r="B3285" s="24">
        <v>80</v>
      </c>
      <c r="C3285" s="24" t="s">
        <v>60</v>
      </c>
      <c r="D3285" s="24">
        <v>2</v>
      </c>
      <c r="E3285" s="25">
        <v>43396</v>
      </c>
      <c r="F3285" s="24">
        <v>30.0819623188438</v>
      </c>
      <c r="G3285" s="24">
        <v>0.94508043508879003</v>
      </c>
      <c r="H3285" s="24">
        <v>5.4919564911209397E-2</v>
      </c>
      <c r="I3285" s="24">
        <v>9.5707062844065605E-2</v>
      </c>
    </row>
    <row r="3286" spans="1:9" x14ac:dyDescent="0.25">
      <c r="A3286" s="24" t="s">
        <v>90</v>
      </c>
      <c r="B3286" s="24">
        <v>80</v>
      </c>
      <c r="C3286" s="24" t="s">
        <v>60</v>
      </c>
      <c r="D3286" s="24">
        <v>2</v>
      </c>
      <c r="E3286" s="25">
        <v>43396</v>
      </c>
      <c r="F3286" s="24">
        <v>56.219919282753203</v>
      </c>
      <c r="G3286" s="24">
        <v>0.96367475096024302</v>
      </c>
      <c r="H3286" s="24">
        <v>3.6325249039756799E-2</v>
      </c>
      <c r="I3286" s="24">
        <v>9.5707062844065605E-2</v>
      </c>
    </row>
    <row r="3287" spans="1:9" x14ac:dyDescent="0.25">
      <c r="A3287" s="24" t="s">
        <v>90</v>
      </c>
      <c r="B3287" s="24">
        <v>80</v>
      </c>
      <c r="C3287" s="24" t="s">
        <v>60</v>
      </c>
      <c r="D3287" s="24">
        <v>2</v>
      </c>
      <c r="E3287" s="25">
        <v>43396</v>
      </c>
      <c r="F3287" s="24">
        <v>22.116532700855501</v>
      </c>
      <c r="G3287" s="24">
        <v>0.93321792775670498</v>
      </c>
      <c r="H3287" s="24">
        <v>6.6782072243294993E-2</v>
      </c>
      <c r="I3287" s="24">
        <v>9.5707062844065605E-2</v>
      </c>
    </row>
    <row r="3288" spans="1:9" x14ac:dyDescent="0.25">
      <c r="A3288" s="24" t="s">
        <v>90</v>
      </c>
      <c r="B3288" s="24">
        <v>5</v>
      </c>
      <c r="C3288" s="24" t="s">
        <v>61</v>
      </c>
      <c r="D3288" s="24">
        <v>1</v>
      </c>
      <c r="E3288" s="25">
        <v>43388</v>
      </c>
      <c r="F3288" s="24">
        <v>0.48315420047638102</v>
      </c>
      <c r="G3288" s="24">
        <v>0.84140160182428403</v>
      </c>
      <c r="H3288" s="24">
        <v>0.158598398175715</v>
      </c>
      <c r="I3288" s="24">
        <v>0.104519274492204</v>
      </c>
    </row>
    <row r="3289" spans="1:9" x14ac:dyDescent="0.25">
      <c r="A3289" s="24" t="s">
        <v>90</v>
      </c>
      <c r="B3289" s="24">
        <v>5</v>
      </c>
      <c r="C3289" s="24" t="s">
        <v>61</v>
      </c>
      <c r="D3289" s="24">
        <v>1</v>
      </c>
      <c r="E3289" s="25">
        <v>43388</v>
      </c>
      <c r="F3289" s="24">
        <v>0.29305048062883399</v>
      </c>
      <c r="G3289" s="24">
        <v>0.79832833962281402</v>
      </c>
      <c r="H3289" s="24">
        <v>0.20167166037718501</v>
      </c>
      <c r="I3289" s="24">
        <v>0.104519274492204</v>
      </c>
    </row>
    <row r="3290" spans="1:9" x14ac:dyDescent="0.25">
      <c r="A3290" s="24" t="s">
        <v>90</v>
      </c>
      <c r="B3290" s="24">
        <v>5</v>
      </c>
      <c r="C3290" s="24" t="s">
        <v>61</v>
      </c>
      <c r="D3290" s="24">
        <v>2</v>
      </c>
      <c r="E3290" s="25">
        <v>43396</v>
      </c>
      <c r="F3290" s="24">
        <v>4.5075515363213698</v>
      </c>
      <c r="G3290" s="24">
        <v>0.95787221128942102</v>
      </c>
      <c r="H3290" s="24">
        <v>4.2127788710578797E-2</v>
      </c>
      <c r="I3290" s="24">
        <v>0.104519274492204</v>
      </c>
    </row>
    <row r="3291" spans="1:9" x14ac:dyDescent="0.25">
      <c r="A3291" s="24" t="s">
        <v>90</v>
      </c>
      <c r="B3291" s="24">
        <v>5</v>
      </c>
      <c r="C3291" s="24" t="s">
        <v>61</v>
      </c>
      <c r="D3291" s="24">
        <v>2</v>
      </c>
      <c r="E3291" s="25">
        <v>43396</v>
      </c>
      <c r="F3291" s="24">
        <v>1.5444124929199701</v>
      </c>
      <c r="G3291" s="24">
        <v>0.91673859772182598</v>
      </c>
      <c r="H3291" s="24">
        <v>8.3261402278173802E-2</v>
      </c>
      <c r="I3291" s="24">
        <v>0.104519274492204</v>
      </c>
    </row>
    <row r="3292" spans="1:9" x14ac:dyDescent="0.25">
      <c r="A3292" s="24" t="s">
        <v>90</v>
      </c>
      <c r="B3292" s="24">
        <v>5</v>
      </c>
      <c r="C3292" s="24" t="s">
        <v>61</v>
      </c>
      <c r="D3292" s="24">
        <v>2</v>
      </c>
      <c r="E3292" s="25">
        <v>43396</v>
      </c>
      <c r="F3292" s="24">
        <v>1.51217819972604</v>
      </c>
      <c r="G3292" s="24">
        <v>0.91567677257734303</v>
      </c>
      <c r="H3292" s="24">
        <v>8.4323227422656799E-2</v>
      </c>
      <c r="I3292" s="24">
        <v>0.104519274492204</v>
      </c>
    </row>
    <row r="3293" spans="1:9" x14ac:dyDescent="0.25">
      <c r="A3293" s="24" t="s">
        <v>90</v>
      </c>
      <c r="B3293" s="24">
        <v>80</v>
      </c>
      <c r="C3293" s="24" t="s">
        <v>61</v>
      </c>
      <c r="D3293" s="24">
        <v>1</v>
      </c>
      <c r="E3293" s="25">
        <v>43388</v>
      </c>
      <c r="F3293" s="24">
        <v>0.50733027145105802</v>
      </c>
      <c r="G3293" s="24">
        <v>0.84527193482151897</v>
      </c>
      <c r="H3293" s="24">
        <v>0.15472806517848001</v>
      </c>
      <c r="I3293" s="24">
        <v>7.2695442888055004E-2</v>
      </c>
    </row>
    <row r="3294" spans="1:9" x14ac:dyDescent="0.25">
      <c r="A3294" s="24" t="s">
        <v>90</v>
      </c>
      <c r="B3294" s="24">
        <v>80</v>
      </c>
      <c r="C3294" s="24" t="s">
        <v>61</v>
      </c>
      <c r="D3294" s="24">
        <v>1</v>
      </c>
      <c r="E3294" s="25">
        <v>43388</v>
      </c>
      <c r="F3294" s="24">
        <v>0.94460531986095397</v>
      </c>
      <c r="G3294" s="24">
        <v>0.88911861719724095</v>
      </c>
      <c r="H3294" s="24">
        <v>0.110881382802758</v>
      </c>
      <c r="I3294" s="24">
        <v>7.2695442888055004E-2</v>
      </c>
    </row>
    <row r="3295" spans="1:9" x14ac:dyDescent="0.25">
      <c r="A3295" s="24" t="s">
        <v>90</v>
      </c>
      <c r="B3295" s="24">
        <v>80</v>
      </c>
      <c r="C3295" s="24" t="s">
        <v>61</v>
      </c>
      <c r="D3295" s="24">
        <v>1</v>
      </c>
      <c r="E3295" s="25">
        <v>43388</v>
      </c>
      <c r="F3295" s="24">
        <v>0.73258586714769902</v>
      </c>
      <c r="G3295" s="24">
        <v>0.87240977990984803</v>
      </c>
      <c r="H3295" s="24">
        <v>0.127590220090151</v>
      </c>
      <c r="I3295" s="24">
        <v>7.2695442888055004E-2</v>
      </c>
    </row>
    <row r="3296" spans="1:9" x14ac:dyDescent="0.25">
      <c r="A3296" s="24" t="s">
        <v>90</v>
      </c>
      <c r="B3296" s="24">
        <v>80</v>
      </c>
      <c r="C3296" s="24" t="s">
        <v>61</v>
      </c>
      <c r="D3296" s="24">
        <v>2</v>
      </c>
      <c r="E3296" s="25">
        <v>43396</v>
      </c>
      <c r="F3296" s="24">
        <v>0.382923518863588</v>
      </c>
      <c r="G3296" s="24">
        <v>0.82213983216670306</v>
      </c>
      <c r="H3296" s="24">
        <v>0.177860167833296</v>
      </c>
      <c r="I3296" s="24">
        <v>7.2695442888055004E-2</v>
      </c>
    </row>
    <row r="3297" spans="1:9" x14ac:dyDescent="0.25">
      <c r="A3297" s="24" t="s">
        <v>90</v>
      </c>
      <c r="B3297" s="24">
        <v>80</v>
      </c>
      <c r="C3297" s="24" t="s">
        <v>61</v>
      </c>
      <c r="D3297" s="24">
        <v>2</v>
      </c>
      <c r="E3297" s="25">
        <v>43396</v>
      </c>
      <c r="F3297" s="24">
        <v>0.59782185269476495</v>
      </c>
      <c r="G3297" s="24">
        <v>0.85783007342842099</v>
      </c>
      <c r="H3297" s="24">
        <v>0.14216992657157801</v>
      </c>
      <c r="I3297" s="24">
        <v>7.2695442888055004E-2</v>
      </c>
    </row>
    <row r="3298" spans="1:9" x14ac:dyDescent="0.25">
      <c r="A3298" s="24" t="s">
        <v>90</v>
      </c>
      <c r="B3298" s="24">
        <v>80</v>
      </c>
      <c r="C3298" s="24" t="s">
        <v>61</v>
      </c>
      <c r="D3298" s="24">
        <v>2</v>
      </c>
      <c r="E3298" s="25">
        <v>43396</v>
      </c>
      <c r="F3298" s="24">
        <v>0.47161132406113399</v>
      </c>
      <c r="G3298" s="24">
        <v>0.83946220571073504</v>
      </c>
      <c r="H3298" s="24">
        <v>0.16053779428926401</v>
      </c>
      <c r="I3298" s="24">
        <v>7.2695442888055004E-2</v>
      </c>
    </row>
    <row r="3299" spans="1:9" x14ac:dyDescent="0.25">
      <c r="A3299" s="24" t="s">
        <v>90</v>
      </c>
      <c r="B3299" s="24">
        <v>5</v>
      </c>
      <c r="C3299" s="24" t="s">
        <v>62</v>
      </c>
      <c r="D3299" s="24">
        <v>1</v>
      </c>
      <c r="E3299" s="25">
        <v>43388</v>
      </c>
      <c r="F3299" s="24">
        <v>96.312222747264997</v>
      </c>
      <c r="G3299" s="24">
        <v>0.97488799767064305</v>
      </c>
      <c r="H3299" s="24">
        <v>2.5112002329356901E-2</v>
      </c>
      <c r="I3299" s="24">
        <v>5.0614184894709098E-2</v>
      </c>
    </row>
    <row r="3300" spans="1:9" x14ac:dyDescent="0.25">
      <c r="A3300" s="24" t="s">
        <v>90</v>
      </c>
      <c r="B3300" s="24">
        <v>5</v>
      </c>
      <c r="C3300" s="24" t="s">
        <v>62</v>
      </c>
      <c r="D3300" s="24">
        <v>1</v>
      </c>
      <c r="E3300" s="25">
        <v>43388</v>
      </c>
      <c r="F3300" s="24">
        <v>24.7590757236573</v>
      </c>
      <c r="G3300" s="24">
        <v>0.93780058692278601</v>
      </c>
      <c r="H3300" s="24">
        <v>6.2199413077213397E-2</v>
      </c>
      <c r="I3300" s="24">
        <v>5.0614184894709098E-2</v>
      </c>
    </row>
    <row r="3301" spans="1:9" x14ac:dyDescent="0.25">
      <c r="A3301" s="24" t="s">
        <v>90</v>
      </c>
      <c r="B3301" s="24">
        <v>5</v>
      </c>
      <c r="C3301" s="24" t="s">
        <v>62</v>
      </c>
      <c r="D3301" s="24">
        <v>2</v>
      </c>
      <c r="E3301" s="25">
        <v>43396</v>
      </c>
      <c r="F3301" s="24">
        <v>145.46599908370101</v>
      </c>
      <c r="G3301" s="24">
        <v>0.98119071626659404</v>
      </c>
      <c r="H3301" s="24">
        <v>1.88092837334051E-2</v>
      </c>
      <c r="I3301" s="24">
        <v>5.0614184894709098E-2</v>
      </c>
    </row>
    <row r="3302" spans="1:9" x14ac:dyDescent="0.25">
      <c r="A3302" s="24" t="s">
        <v>90</v>
      </c>
      <c r="B3302" s="24">
        <v>5</v>
      </c>
      <c r="C3302" s="24" t="s">
        <v>62</v>
      </c>
      <c r="D3302" s="24">
        <v>2</v>
      </c>
      <c r="E3302" s="25">
        <v>43396</v>
      </c>
      <c r="F3302" s="24">
        <v>99.265713079387893</v>
      </c>
      <c r="G3302" s="24">
        <v>0.97541000683231005</v>
      </c>
      <c r="H3302" s="24">
        <v>2.4589993167689801E-2</v>
      </c>
      <c r="I3302" s="24">
        <v>5.0614184894709098E-2</v>
      </c>
    </row>
    <row r="3303" spans="1:9" x14ac:dyDescent="0.25">
      <c r="A3303" s="24" t="s">
        <v>90</v>
      </c>
      <c r="B3303" s="24">
        <v>5</v>
      </c>
      <c r="C3303" s="24" t="s">
        <v>62</v>
      </c>
      <c r="D3303" s="24">
        <v>2</v>
      </c>
      <c r="E3303" s="25">
        <v>43396</v>
      </c>
      <c r="F3303" s="24">
        <v>112.786193016635</v>
      </c>
      <c r="G3303" s="24">
        <v>0.97750631599957705</v>
      </c>
      <c r="H3303" s="24">
        <v>2.2493684000422801E-2</v>
      </c>
      <c r="I3303" s="24">
        <v>5.0614184894709098E-2</v>
      </c>
    </row>
    <row r="3304" spans="1:9" x14ac:dyDescent="0.25">
      <c r="A3304" s="24" t="s">
        <v>90</v>
      </c>
      <c r="B3304" s="24">
        <v>80</v>
      </c>
      <c r="C3304" s="24" t="s">
        <v>62</v>
      </c>
      <c r="D3304" s="24">
        <v>1</v>
      </c>
      <c r="E3304" s="25">
        <v>43388</v>
      </c>
      <c r="F3304" s="24">
        <v>18.333811430662699</v>
      </c>
      <c r="G3304" s="24">
        <v>0.92498038924330706</v>
      </c>
      <c r="H3304" s="24">
        <v>7.5019610756692195E-2</v>
      </c>
      <c r="I3304" s="24">
        <v>8.1982832163759095E-2</v>
      </c>
    </row>
    <row r="3305" spans="1:9" x14ac:dyDescent="0.25">
      <c r="A3305" s="24" t="s">
        <v>90</v>
      </c>
      <c r="B3305" s="24">
        <v>80</v>
      </c>
      <c r="C3305" s="24" t="s">
        <v>62</v>
      </c>
      <c r="D3305" s="24">
        <v>1</v>
      </c>
      <c r="E3305" s="25">
        <v>43388</v>
      </c>
      <c r="F3305" s="24">
        <v>32.647696042499199</v>
      </c>
      <c r="G3305" s="24">
        <v>0.94791385055244104</v>
      </c>
      <c r="H3305" s="24">
        <v>5.2086149447558003E-2</v>
      </c>
      <c r="I3305" s="24">
        <v>8.1982832163759095E-2</v>
      </c>
    </row>
    <row r="3306" spans="1:9" x14ac:dyDescent="0.25">
      <c r="A3306" s="24" t="s">
        <v>90</v>
      </c>
      <c r="B3306" s="24">
        <v>80</v>
      </c>
      <c r="C3306" s="24" t="s">
        <v>62</v>
      </c>
      <c r="D3306" s="24">
        <v>1</v>
      </c>
      <c r="E3306" s="25">
        <v>43388</v>
      </c>
      <c r="F3306" s="24">
        <v>118.051323986917</v>
      </c>
      <c r="G3306" s="24">
        <v>0.97821363668902905</v>
      </c>
      <c r="H3306" s="24">
        <v>2.1786363310970301E-2</v>
      </c>
      <c r="I3306" s="24">
        <v>8.1982832163759095E-2</v>
      </c>
    </row>
    <row r="3307" spans="1:9" x14ac:dyDescent="0.25">
      <c r="A3307" s="24" t="s">
        <v>90</v>
      </c>
      <c r="B3307" s="24">
        <v>80</v>
      </c>
      <c r="C3307" s="24" t="s">
        <v>62</v>
      </c>
      <c r="D3307" s="24">
        <v>2</v>
      </c>
      <c r="E3307" s="25">
        <v>43396</v>
      </c>
      <c r="F3307" s="24">
        <v>23.767974885740301</v>
      </c>
      <c r="G3307" s="24">
        <v>0.93617344781692702</v>
      </c>
      <c r="H3307" s="24">
        <v>6.3826552183072593E-2</v>
      </c>
      <c r="I3307" s="24">
        <v>8.1982832163759095E-2</v>
      </c>
    </row>
    <row r="3308" spans="1:9" x14ac:dyDescent="0.25">
      <c r="A3308" s="24" t="s">
        <v>90</v>
      </c>
      <c r="B3308" s="24">
        <v>80</v>
      </c>
      <c r="C3308" s="24" t="s">
        <v>62</v>
      </c>
      <c r="D3308" s="24">
        <v>2</v>
      </c>
      <c r="E3308" s="25">
        <v>43396</v>
      </c>
      <c r="F3308" s="24">
        <v>56.150075531989899</v>
      </c>
      <c r="G3308" s="24">
        <v>0.96364423349428996</v>
      </c>
      <c r="H3308" s="24">
        <v>3.6355766505709701E-2</v>
      </c>
      <c r="I3308" s="24">
        <v>8.1982832163759095E-2</v>
      </c>
    </row>
    <row r="3309" spans="1:9" x14ac:dyDescent="0.25">
      <c r="A3309" s="24" t="s">
        <v>90</v>
      </c>
      <c r="B3309" s="24">
        <v>80</v>
      </c>
      <c r="C3309" s="24" t="s">
        <v>62</v>
      </c>
      <c r="D3309" s="24">
        <v>2</v>
      </c>
      <c r="E3309" s="25">
        <v>43396</v>
      </c>
      <c r="F3309" s="24">
        <v>9.0800329681579903</v>
      </c>
      <c r="G3309" s="24">
        <v>0.88663138048731904</v>
      </c>
      <c r="H3309" s="24">
        <v>0.11336861951268</v>
      </c>
      <c r="I3309" s="24">
        <v>8.1982832163759095E-2</v>
      </c>
    </row>
    <row r="3310" spans="1:9" x14ac:dyDescent="0.25">
      <c r="A3310" s="24" t="s">
        <v>90</v>
      </c>
      <c r="B3310" s="24">
        <v>5</v>
      </c>
      <c r="C3310" s="24" t="s">
        <v>63</v>
      </c>
      <c r="D3310" s="24">
        <v>1</v>
      </c>
      <c r="E3310" s="25">
        <v>43388</v>
      </c>
      <c r="F3310" s="24">
        <v>363.57626645068399</v>
      </c>
      <c r="G3310" s="24">
        <v>0.97861112063432898</v>
      </c>
      <c r="H3310" s="24">
        <v>2.1388879365670199E-2</v>
      </c>
      <c r="I3310" s="24">
        <v>0.112852935239665</v>
      </c>
    </row>
    <row r="3311" spans="1:9" x14ac:dyDescent="0.25">
      <c r="A3311" s="24" t="s">
        <v>90</v>
      </c>
      <c r="B3311" s="24">
        <v>5</v>
      </c>
      <c r="C3311" s="24" t="s">
        <v>63</v>
      </c>
      <c r="D3311" s="24">
        <v>1</v>
      </c>
      <c r="E3311" s="25">
        <v>43388</v>
      </c>
      <c r="F3311" s="24">
        <v>141.89162464384799</v>
      </c>
      <c r="G3311" s="24">
        <v>0.95920247702750605</v>
      </c>
      <c r="H3311" s="24">
        <v>4.0797522972493297E-2</v>
      </c>
      <c r="I3311" s="24">
        <v>0.112852935239665</v>
      </c>
    </row>
    <row r="3312" spans="1:9" x14ac:dyDescent="0.25">
      <c r="A3312" s="24" t="s">
        <v>90</v>
      </c>
      <c r="B3312" s="24">
        <v>5</v>
      </c>
      <c r="C3312" s="24" t="s">
        <v>63</v>
      </c>
      <c r="D3312" s="24">
        <v>1</v>
      </c>
      <c r="E3312" s="25">
        <v>43388</v>
      </c>
      <c r="F3312" s="24">
        <v>309.51439876588898</v>
      </c>
      <c r="G3312" s="24">
        <v>0.97606216540673896</v>
      </c>
      <c r="H3312" s="24">
        <v>2.3937834593260099E-2</v>
      </c>
      <c r="I3312" s="24">
        <v>0.112852935239665</v>
      </c>
    </row>
    <row r="3313" spans="1:9" x14ac:dyDescent="0.25">
      <c r="A3313" s="24" t="s">
        <v>90</v>
      </c>
      <c r="B3313" s="24">
        <v>5</v>
      </c>
      <c r="C3313" s="24" t="s">
        <v>63</v>
      </c>
      <c r="D3313" s="24">
        <v>2</v>
      </c>
      <c r="E3313" s="25">
        <v>43396</v>
      </c>
      <c r="F3313" s="24">
        <v>412.67736669946601</v>
      </c>
      <c r="G3313" s="24">
        <v>0.98043419265616305</v>
      </c>
      <c r="H3313" s="24">
        <v>1.95658073438368E-2</v>
      </c>
      <c r="I3313" s="24">
        <v>0.112852935239665</v>
      </c>
    </row>
    <row r="3314" spans="1:9" x14ac:dyDescent="0.25">
      <c r="A3314" s="24" t="s">
        <v>90</v>
      </c>
      <c r="B3314" s="24">
        <v>5</v>
      </c>
      <c r="C3314" s="24" t="s">
        <v>63</v>
      </c>
      <c r="D3314" s="24">
        <v>2</v>
      </c>
      <c r="E3314" s="25">
        <v>43396</v>
      </c>
      <c r="F3314" s="24">
        <v>368.91981515656801</v>
      </c>
      <c r="G3314" s="24">
        <v>0.97882901463334804</v>
      </c>
      <c r="H3314" s="24">
        <v>2.11709853666519E-2</v>
      </c>
      <c r="I3314" s="24">
        <v>0.112852935239665</v>
      </c>
    </row>
    <row r="3315" spans="1:9" x14ac:dyDescent="0.25">
      <c r="A3315" s="24" t="s">
        <v>90</v>
      </c>
      <c r="B3315" s="24">
        <v>5</v>
      </c>
      <c r="C3315" s="24" t="s">
        <v>63</v>
      </c>
      <c r="D3315" s="24">
        <v>2</v>
      </c>
      <c r="E3315" s="25">
        <v>43396</v>
      </c>
      <c r="F3315" s="24">
        <v>294.356144220766</v>
      </c>
      <c r="G3315" s="24">
        <v>0.97521036625961499</v>
      </c>
      <c r="H3315" s="24">
        <v>2.4789633740384499E-2</v>
      </c>
      <c r="I3315" s="24">
        <v>0.112852935239665</v>
      </c>
    </row>
    <row r="3316" spans="1:9" x14ac:dyDescent="0.25">
      <c r="A3316" s="24" t="s">
        <v>90</v>
      </c>
      <c r="B3316" s="24">
        <v>80</v>
      </c>
      <c r="C3316" s="24" t="s">
        <v>63</v>
      </c>
      <c r="D3316" s="24">
        <v>1</v>
      </c>
      <c r="E3316" s="25">
        <v>43388</v>
      </c>
      <c r="F3316" s="24">
        <v>365.49175540490398</v>
      </c>
      <c r="G3316" s="24">
        <v>0.97868983784858399</v>
      </c>
      <c r="H3316" s="24">
        <v>2.1310162151415901E-2</v>
      </c>
      <c r="I3316" s="24">
        <v>9.2132703125951093E-2</v>
      </c>
    </row>
    <row r="3317" spans="1:9" x14ac:dyDescent="0.25">
      <c r="A3317" s="24" t="s">
        <v>90</v>
      </c>
      <c r="B3317" s="24">
        <v>80</v>
      </c>
      <c r="C3317" s="24" t="s">
        <v>63</v>
      </c>
      <c r="D3317" s="24">
        <v>1</v>
      </c>
      <c r="E3317" s="25">
        <v>43388</v>
      </c>
      <c r="F3317" s="24">
        <v>194.777548093799</v>
      </c>
      <c r="G3317" s="24">
        <v>0.96705540677582003</v>
      </c>
      <c r="H3317" s="24">
        <v>3.2944593224179697E-2</v>
      </c>
      <c r="I3317" s="24">
        <v>9.2132703125951093E-2</v>
      </c>
    </row>
    <row r="3318" spans="1:9" x14ac:dyDescent="0.25">
      <c r="A3318" s="24" t="s">
        <v>90</v>
      </c>
      <c r="B3318" s="24">
        <v>80</v>
      </c>
      <c r="C3318" s="24" t="s">
        <v>63</v>
      </c>
      <c r="D3318" s="24">
        <v>1</v>
      </c>
      <c r="E3318" s="25">
        <v>43388</v>
      </c>
      <c r="F3318" s="24">
        <v>301.991785399148</v>
      </c>
      <c r="G3318" s="24">
        <v>0.97564827719279901</v>
      </c>
      <c r="H3318" s="24">
        <v>2.4351722807200601E-2</v>
      </c>
      <c r="I3318" s="24">
        <v>9.2132703125951093E-2</v>
      </c>
    </row>
    <row r="3319" spans="1:9" x14ac:dyDescent="0.25">
      <c r="A3319" s="24" t="s">
        <v>90</v>
      </c>
      <c r="B3319" s="24">
        <v>80</v>
      </c>
      <c r="C3319" s="24" t="s">
        <v>63</v>
      </c>
      <c r="D3319" s="24">
        <v>2</v>
      </c>
      <c r="E3319" s="25">
        <v>43396</v>
      </c>
      <c r="F3319" s="24">
        <v>387.15893961771502</v>
      </c>
      <c r="G3319" s="24">
        <v>0.97953481222180205</v>
      </c>
      <c r="H3319" s="24">
        <v>2.0465187778197301E-2</v>
      </c>
      <c r="I3319" s="24">
        <v>9.2132703125951093E-2</v>
      </c>
    </row>
    <row r="3320" spans="1:9" x14ac:dyDescent="0.25">
      <c r="A3320" s="24" t="s">
        <v>90</v>
      </c>
      <c r="B3320" s="24">
        <v>80</v>
      </c>
      <c r="C3320" s="24" t="s">
        <v>63</v>
      </c>
      <c r="D3320" s="24">
        <v>2</v>
      </c>
      <c r="E3320" s="25">
        <v>43396</v>
      </c>
      <c r="F3320" s="24">
        <v>348.39536080848399</v>
      </c>
      <c r="G3320" s="24">
        <v>0.97796193892251004</v>
      </c>
      <c r="H3320" s="24">
        <v>2.20380610774891E-2</v>
      </c>
      <c r="I3320" s="24">
        <v>9.2132703125951093E-2</v>
      </c>
    </row>
    <row r="3321" spans="1:9" x14ac:dyDescent="0.25">
      <c r="A3321" s="24" t="s">
        <v>90</v>
      </c>
      <c r="B3321" s="24">
        <v>80</v>
      </c>
      <c r="C3321" s="24" t="s">
        <v>63</v>
      </c>
      <c r="D3321" s="24">
        <v>2</v>
      </c>
      <c r="E3321" s="25">
        <v>43396</v>
      </c>
      <c r="F3321" s="24">
        <v>329.89477565057803</v>
      </c>
      <c r="G3321" s="24">
        <v>0.97710430022997297</v>
      </c>
      <c r="H3321" s="24">
        <v>2.2895699770026201E-2</v>
      </c>
      <c r="I3321" s="24">
        <v>9.2132703125951093E-2</v>
      </c>
    </row>
    <row r="3322" spans="1:9" x14ac:dyDescent="0.25">
      <c r="A3322" s="24" t="s">
        <v>90</v>
      </c>
      <c r="B3322" s="24">
        <v>5</v>
      </c>
      <c r="C3322" s="24" t="s">
        <v>64</v>
      </c>
      <c r="D3322" s="24">
        <v>1</v>
      </c>
      <c r="E3322" s="25">
        <v>43388</v>
      </c>
      <c r="F3322" s="24">
        <v>120.409076951302</v>
      </c>
      <c r="G3322" s="24">
        <v>0.97851363992767904</v>
      </c>
      <c r="H3322" s="24">
        <v>2.1486360072320899E-2</v>
      </c>
      <c r="I3322" s="24">
        <v>0.112974881002468</v>
      </c>
    </row>
    <row r="3323" spans="1:9" x14ac:dyDescent="0.25">
      <c r="A3323" s="24" t="s">
        <v>90</v>
      </c>
      <c r="B3323" s="24">
        <v>5</v>
      </c>
      <c r="C3323" s="24" t="s">
        <v>64</v>
      </c>
      <c r="D3323" s="24">
        <v>1</v>
      </c>
      <c r="E3323" s="25">
        <v>43388</v>
      </c>
      <c r="F3323" s="24">
        <v>48.2961446384667</v>
      </c>
      <c r="G3323" s="24">
        <v>0.95976852572671001</v>
      </c>
      <c r="H3323" s="24">
        <v>4.0231474273289103E-2</v>
      </c>
      <c r="I3323" s="24">
        <v>0.112974881002468</v>
      </c>
    </row>
    <row r="3324" spans="1:9" x14ac:dyDescent="0.25">
      <c r="A3324" s="24" t="s">
        <v>90</v>
      </c>
      <c r="B3324" s="24">
        <v>5</v>
      </c>
      <c r="C3324" s="24" t="s">
        <v>64</v>
      </c>
      <c r="D3324" s="24">
        <v>1</v>
      </c>
      <c r="E3324" s="25">
        <v>43388</v>
      </c>
      <c r="F3324" s="24">
        <v>44.192797048089901</v>
      </c>
      <c r="G3324" s="24">
        <v>0.95731421451168097</v>
      </c>
      <c r="H3324" s="24">
        <v>4.2685785488318598E-2</v>
      </c>
      <c r="I3324" s="24">
        <v>0.112974881002468</v>
      </c>
    </row>
    <row r="3325" spans="1:9" x14ac:dyDescent="0.25">
      <c r="A3325" s="24" t="s">
        <v>90</v>
      </c>
      <c r="B3325" s="24">
        <v>5</v>
      </c>
      <c r="C3325" s="24" t="s">
        <v>64</v>
      </c>
      <c r="D3325" s="24">
        <v>2</v>
      </c>
      <c r="E3325" s="25">
        <v>43396</v>
      </c>
      <c r="F3325" s="24">
        <v>140.78536078091901</v>
      </c>
      <c r="G3325" s="24">
        <v>0.98075144639911604</v>
      </c>
      <c r="H3325" s="24">
        <v>1.9248553600883501E-2</v>
      </c>
      <c r="I3325" s="24">
        <v>0.112974881002468</v>
      </c>
    </row>
    <row r="3326" spans="1:9" x14ac:dyDescent="0.25">
      <c r="A3326" s="24" t="s">
        <v>90</v>
      </c>
      <c r="B3326" s="24">
        <v>5</v>
      </c>
      <c r="C3326" s="24" t="s">
        <v>64</v>
      </c>
      <c r="D3326" s="24">
        <v>2</v>
      </c>
      <c r="E3326" s="25">
        <v>43396</v>
      </c>
      <c r="F3326" s="24">
        <v>65.5978380038365</v>
      </c>
      <c r="G3326" s="24">
        <v>0.96728579618500998</v>
      </c>
      <c r="H3326" s="24">
        <v>3.2714203814990003E-2</v>
      </c>
      <c r="I3326" s="24">
        <v>0.112974881002468</v>
      </c>
    </row>
    <row r="3327" spans="1:9" x14ac:dyDescent="0.25">
      <c r="A3327" s="24" t="s">
        <v>90</v>
      </c>
      <c r="B3327" s="24">
        <v>5</v>
      </c>
      <c r="C3327" s="24" t="s">
        <v>64</v>
      </c>
      <c r="D3327" s="24">
        <v>2</v>
      </c>
      <c r="E3327" s="25">
        <v>43396</v>
      </c>
      <c r="F3327" s="24">
        <v>127.01356931356401</v>
      </c>
      <c r="G3327" s="24">
        <v>0.97930433301255004</v>
      </c>
      <c r="H3327" s="24">
        <v>2.0695666987449599E-2</v>
      </c>
      <c r="I3327" s="24">
        <v>0.112974881002468</v>
      </c>
    </row>
    <row r="3328" spans="1:9" x14ac:dyDescent="0.25">
      <c r="A3328" s="24" t="s">
        <v>90</v>
      </c>
      <c r="B3328" s="24">
        <v>80</v>
      </c>
      <c r="C3328" s="24" t="s">
        <v>64</v>
      </c>
      <c r="D3328" s="24">
        <v>1</v>
      </c>
      <c r="E3328" s="25">
        <v>43388</v>
      </c>
      <c r="F3328" s="24">
        <v>125.571769023062</v>
      </c>
      <c r="G3328" s="24">
        <v>0.97913763697893197</v>
      </c>
      <c r="H3328" s="24">
        <v>2.0862363021067101E-2</v>
      </c>
      <c r="I3328" s="24">
        <v>9.6396520373765504E-2</v>
      </c>
    </row>
    <row r="3329" spans="1:9" x14ac:dyDescent="0.25">
      <c r="A3329" s="24" t="s">
        <v>90</v>
      </c>
      <c r="B3329" s="24">
        <v>80</v>
      </c>
      <c r="C3329" s="24" t="s">
        <v>64</v>
      </c>
      <c r="D3329" s="24">
        <v>1</v>
      </c>
      <c r="E3329" s="25">
        <v>43388</v>
      </c>
      <c r="F3329" s="24">
        <v>100.425141145523</v>
      </c>
      <c r="G3329" s="24">
        <v>0.97560797384007802</v>
      </c>
      <c r="H3329" s="24">
        <v>2.4392026159921799E-2</v>
      </c>
      <c r="I3329" s="24">
        <v>9.6396520373765504E-2</v>
      </c>
    </row>
    <row r="3330" spans="1:9" x14ac:dyDescent="0.25">
      <c r="A3330" s="24" t="s">
        <v>90</v>
      </c>
      <c r="B3330" s="24">
        <v>80</v>
      </c>
      <c r="C3330" s="24" t="s">
        <v>64</v>
      </c>
      <c r="D3330" s="24">
        <v>1</v>
      </c>
      <c r="E3330" s="25">
        <v>43388</v>
      </c>
      <c r="F3330" s="24">
        <v>110.88944980076199</v>
      </c>
      <c r="G3330" s="24">
        <v>0.97723790817183398</v>
      </c>
      <c r="H3330" s="24">
        <v>2.2762091828165899E-2</v>
      </c>
      <c r="I3330" s="24">
        <v>9.6396520373765504E-2</v>
      </c>
    </row>
    <row r="3331" spans="1:9" x14ac:dyDescent="0.25">
      <c r="A3331" s="24" t="s">
        <v>90</v>
      </c>
      <c r="B3331" s="24">
        <v>80</v>
      </c>
      <c r="C3331" s="24" t="s">
        <v>64</v>
      </c>
      <c r="D3331" s="24">
        <v>2</v>
      </c>
      <c r="E3331" s="25">
        <v>43396</v>
      </c>
      <c r="F3331" s="24">
        <v>110.549905614667</v>
      </c>
      <c r="G3331" s="24">
        <v>0.97718905418255697</v>
      </c>
      <c r="H3331" s="24">
        <v>2.2810945817442099E-2</v>
      </c>
      <c r="I3331" s="24">
        <v>9.6396520373765504E-2</v>
      </c>
    </row>
    <row r="3332" spans="1:9" x14ac:dyDescent="0.25">
      <c r="A3332" s="24" t="s">
        <v>90</v>
      </c>
      <c r="B3332" s="24">
        <v>80</v>
      </c>
      <c r="C3332" s="24" t="s">
        <v>64</v>
      </c>
      <c r="D3332" s="24">
        <v>2</v>
      </c>
      <c r="E3332" s="25">
        <v>43396</v>
      </c>
      <c r="F3332" s="24">
        <v>112.457372531606</v>
      </c>
      <c r="G3332" s="24">
        <v>0.97746032322213205</v>
      </c>
      <c r="H3332" s="24">
        <v>2.2539676777867501E-2</v>
      </c>
      <c r="I3332" s="24">
        <v>9.6396520373765504E-2</v>
      </c>
    </row>
    <row r="3333" spans="1:9" x14ac:dyDescent="0.25">
      <c r="A3333" s="24" t="s">
        <v>90</v>
      </c>
      <c r="B3333" s="24">
        <v>80</v>
      </c>
      <c r="C3333" s="24" t="s">
        <v>64</v>
      </c>
      <c r="D3333" s="24">
        <v>2</v>
      </c>
      <c r="E3333" s="25">
        <v>43396</v>
      </c>
      <c r="F3333" s="24">
        <v>80.526883133438304</v>
      </c>
      <c r="G3333" s="24">
        <v>0.97157577576708598</v>
      </c>
      <c r="H3333" s="24">
        <v>2.84242242329137E-2</v>
      </c>
      <c r="I3333" s="24">
        <v>9.6396520373765504E-2</v>
      </c>
    </row>
    <row r="3334" spans="1:9" x14ac:dyDescent="0.25">
      <c r="A3334" s="24" t="s">
        <v>90</v>
      </c>
      <c r="B3334" s="24">
        <v>5</v>
      </c>
      <c r="C3334" s="24" t="s">
        <v>65</v>
      </c>
      <c r="D3334" s="24">
        <v>1</v>
      </c>
      <c r="E3334" s="25">
        <v>43388</v>
      </c>
      <c r="F3334" s="24">
        <v>27.347529043145101</v>
      </c>
      <c r="G3334" s="24">
        <v>0.94161458213686</v>
      </c>
      <c r="H3334" s="24">
        <v>5.8385417863139798E-2</v>
      </c>
      <c r="I3334" s="24">
        <v>7.2888126185211705E-2</v>
      </c>
    </row>
    <row r="3335" spans="1:9" x14ac:dyDescent="0.25">
      <c r="A3335" s="24" t="s">
        <v>90</v>
      </c>
      <c r="B3335" s="24">
        <v>5</v>
      </c>
      <c r="C3335" s="24" t="s">
        <v>65</v>
      </c>
      <c r="D3335" s="24">
        <v>1</v>
      </c>
      <c r="E3335" s="25">
        <v>43388</v>
      </c>
      <c r="F3335" s="24">
        <v>67.491684719888298</v>
      </c>
      <c r="G3335" s="24">
        <v>0.96791494568339798</v>
      </c>
      <c r="H3335" s="24">
        <v>3.2085054316601899E-2</v>
      </c>
      <c r="I3335" s="24">
        <v>7.2888126185211705E-2</v>
      </c>
    </row>
    <row r="3336" spans="1:9" x14ac:dyDescent="0.25">
      <c r="A3336" s="24" t="s">
        <v>90</v>
      </c>
      <c r="B3336" s="24">
        <v>5</v>
      </c>
      <c r="C3336" s="24" t="s">
        <v>65</v>
      </c>
      <c r="D3336" s="24">
        <v>2</v>
      </c>
      <c r="E3336" s="25">
        <v>43396</v>
      </c>
      <c r="F3336" s="24">
        <v>82.717558968880198</v>
      </c>
      <c r="G3336" s="24">
        <v>0.97209708113783599</v>
      </c>
      <c r="H3336" s="24">
        <v>2.79029188621631E-2</v>
      </c>
      <c r="I3336" s="24">
        <v>7.2888126185211705E-2</v>
      </c>
    </row>
    <row r="3337" spans="1:9" x14ac:dyDescent="0.25">
      <c r="A3337" s="24" t="s">
        <v>90</v>
      </c>
      <c r="B3337" s="24">
        <v>5</v>
      </c>
      <c r="C3337" s="24" t="s">
        <v>65</v>
      </c>
      <c r="D3337" s="24">
        <v>2</v>
      </c>
      <c r="E3337" s="25">
        <v>43396</v>
      </c>
      <c r="F3337" s="24">
        <v>115.390353020216</v>
      </c>
      <c r="G3337" s="24">
        <v>0.977862859767338</v>
      </c>
      <c r="H3337" s="24">
        <v>2.2137140232661199E-2</v>
      </c>
      <c r="I3337" s="24">
        <v>7.2888126185211705E-2</v>
      </c>
    </row>
    <row r="3338" spans="1:9" x14ac:dyDescent="0.25">
      <c r="A3338" s="24" t="s">
        <v>90</v>
      </c>
      <c r="B3338" s="24">
        <v>5</v>
      </c>
      <c r="C3338" s="24" t="s">
        <v>65</v>
      </c>
      <c r="D3338" s="24">
        <v>2</v>
      </c>
      <c r="E3338" s="25">
        <v>43396</v>
      </c>
      <c r="F3338" s="24">
        <v>100.599387062014</v>
      </c>
      <c r="G3338" s="24">
        <v>0.97563739926804205</v>
      </c>
      <c r="H3338" s="24">
        <v>2.4362600731957899E-2</v>
      </c>
      <c r="I3338" s="24">
        <v>7.2888126185211705E-2</v>
      </c>
    </row>
    <row r="3339" spans="1:9" x14ac:dyDescent="0.25">
      <c r="A3339" s="24" t="s">
        <v>90</v>
      </c>
      <c r="B3339" s="24">
        <v>80</v>
      </c>
      <c r="C3339" s="24" t="s">
        <v>65</v>
      </c>
      <c r="D3339" s="24">
        <v>1</v>
      </c>
      <c r="E3339" s="25">
        <v>43388</v>
      </c>
      <c r="F3339" s="24">
        <v>119.70621098344</v>
      </c>
      <c r="G3339" s="24">
        <v>0.97842523471032095</v>
      </c>
      <c r="H3339" s="24">
        <v>2.1574765289678999E-2</v>
      </c>
      <c r="I3339" s="24">
        <v>8.3740181693355106E-2</v>
      </c>
    </row>
    <row r="3340" spans="1:9" x14ac:dyDescent="0.25">
      <c r="A3340" s="24" t="s">
        <v>90</v>
      </c>
      <c r="B3340" s="24">
        <v>80</v>
      </c>
      <c r="C3340" s="24" t="s">
        <v>65</v>
      </c>
      <c r="D3340" s="24">
        <v>1</v>
      </c>
      <c r="E3340" s="25">
        <v>43388</v>
      </c>
      <c r="F3340" s="24">
        <v>70.688935072029494</v>
      </c>
      <c r="G3340" s="24">
        <v>0.96891436733320102</v>
      </c>
      <c r="H3340" s="24">
        <v>3.1085632666798702E-2</v>
      </c>
      <c r="I3340" s="24">
        <v>8.3740181693355106E-2</v>
      </c>
    </row>
    <row r="3341" spans="1:9" x14ac:dyDescent="0.25">
      <c r="A3341" s="24" t="s">
        <v>90</v>
      </c>
      <c r="B3341" s="24">
        <v>80</v>
      </c>
      <c r="C3341" s="24" t="s">
        <v>65</v>
      </c>
      <c r="D3341" s="24">
        <v>1</v>
      </c>
      <c r="E3341" s="25">
        <v>43388</v>
      </c>
      <c r="F3341" s="24">
        <v>74.620823259725796</v>
      </c>
      <c r="G3341" s="24">
        <v>0.97004677464111899</v>
      </c>
      <c r="H3341" s="24">
        <v>2.9953225358881001E-2</v>
      </c>
      <c r="I3341" s="24">
        <v>8.3740181693355106E-2</v>
      </c>
    </row>
    <row r="3342" spans="1:9" x14ac:dyDescent="0.25">
      <c r="A3342" s="24" t="s">
        <v>90</v>
      </c>
      <c r="B3342" s="24">
        <v>80</v>
      </c>
      <c r="C3342" s="24" t="s">
        <v>65</v>
      </c>
      <c r="D3342" s="24">
        <v>2</v>
      </c>
      <c r="E3342" s="25">
        <v>43396</v>
      </c>
      <c r="F3342" s="24">
        <v>49.377574451273397</v>
      </c>
      <c r="G3342" s="24">
        <v>0.960360557201694</v>
      </c>
      <c r="H3342" s="24">
        <v>3.9639442798305703E-2</v>
      </c>
      <c r="I3342" s="24">
        <v>8.3740181693355106E-2</v>
      </c>
    </row>
    <row r="3343" spans="1:9" x14ac:dyDescent="0.25">
      <c r="A3343" s="24" t="s">
        <v>90</v>
      </c>
      <c r="B3343" s="24">
        <v>80</v>
      </c>
      <c r="C3343" s="24" t="s">
        <v>65</v>
      </c>
      <c r="D3343" s="24">
        <v>2</v>
      </c>
      <c r="E3343" s="25">
        <v>43396</v>
      </c>
      <c r="F3343" s="24">
        <v>48.945106701899299</v>
      </c>
      <c r="G3343" s="24">
        <v>0.96012631749080801</v>
      </c>
      <c r="H3343" s="24">
        <v>3.98736825091911E-2</v>
      </c>
      <c r="I3343" s="24">
        <v>8.3740181693355106E-2</v>
      </c>
    </row>
    <row r="3344" spans="1:9" x14ac:dyDescent="0.25">
      <c r="A3344" s="24" t="s">
        <v>90</v>
      </c>
      <c r="B3344" s="24">
        <v>80</v>
      </c>
      <c r="C3344" s="24" t="s">
        <v>65</v>
      </c>
      <c r="D3344" s="24">
        <v>2</v>
      </c>
      <c r="E3344" s="25">
        <v>43396</v>
      </c>
      <c r="F3344" s="24">
        <v>23.253564371088299</v>
      </c>
      <c r="G3344" s="24">
        <v>0.935287299465278</v>
      </c>
      <c r="H3344" s="24">
        <v>6.4712700534721404E-2</v>
      </c>
      <c r="I3344" s="24">
        <v>8.3740181693355106E-2</v>
      </c>
    </row>
    <row r="3345" spans="1:9" x14ac:dyDescent="0.25">
      <c r="A3345" s="24" t="s">
        <v>90</v>
      </c>
      <c r="B3345" s="24">
        <v>5</v>
      </c>
      <c r="C3345" s="24" t="s">
        <v>66</v>
      </c>
      <c r="D3345" s="24">
        <v>1</v>
      </c>
      <c r="E3345" s="25">
        <v>43388</v>
      </c>
      <c r="F3345" s="24">
        <v>2.4042073094462202</v>
      </c>
      <c r="G3345" s="24">
        <v>0.84101795303341498</v>
      </c>
      <c r="H3345" s="24">
        <v>0.158982046966584</v>
      </c>
      <c r="I3345" s="24">
        <v>0.13071841675582699</v>
      </c>
    </row>
    <row r="3346" spans="1:9" x14ac:dyDescent="0.25">
      <c r="A3346" s="24" t="s">
        <v>90</v>
      </c>
      <c r="B3346" s="24">
        <v>5</v>
      </c>
      <c r="C3346" s="24" t="s">
        <v>66</v>
      </c>
      <c r="D3346" s="24">
        <v>1</v>
      </c>
      <c r="E3346" s="25">
        <v>43388</v>
      </c>
      <c r="F3346" s="24">
        <v>2.74799830640492</v>
      </c>
      <c r="G3346" s="24">
        <v>0.85148248030058005</v>
      </c>
      <c r="H3346" s="24">
        <v>0.14851751969941901</v>
      </c>
      <c r="I3346" s="24">
        <v>0.13071841675582699</v>
      </c>
    </row>
    <row r="3347" spans="1:9" x14ac:dyDescent="0.25">
      <c r="A3347" s="24" t="s">
        <v>90</v>
      </c>
      <c r="B3347" s="24">
        <v>5</v>
      </c>
      <c r="C3347" s="24" t="s">
        <v>66</v>
      </c>
      <c r="D3347" s="24">
        <v>2</v>
      </c>
      <c r="E3347" s="25">
        <v>43396</v>
      </c>
      <c r="F3347" s="24">
        <v>12.5765059211469</v>
      </c>
      <c r="G3347" s="24">
        <v>0.93841984101820197</v>
      </c>
      <c r="H3347" s="24">
        <v>6.1580158981797799E-2</v>
      </c>
      <c r="I3347" s="24">
        <v>0.13071841675582699</v>
      </c>
    </row>
    <row r="3348" spans="1:9" x14ac:dyDescent="0.25">
      <c r="A3348" s="24" t="s">
        <v>90</v>
      </c>
      <c r="B3348" s="24">
        <v>5</v>
      </c>
      <c r="C3348" s="24" t="s">
        <v>66</v>
      </c>
      <c r="D3348" s="24">
        <v>2</v>
      </c>
      <c r="E3348" s="25">
        <v>43396</v>
      </c>
      <c r="F3348" s="24">
        <v>5.0157618965321298</v>
      </c>
      <c r="G3348" s="24">
        <v>0.89282585060372699</v>
      </c>
      <c r="H3348" s="24">
        <v>0.107174149396272</v>
      </c>
      <c r="I3348" s="24">
        <v>0.13071841675582699</v>
      </c>
    </row>
    <row r="3349" spans="1:9" x14ac:dyDescent="0.25">
      <c r="A3349" s="24" t="s">
        <v>90</v>
      </c>
      <c r="B3349" s="24">
        <v>5</v>
      </c>
      <c r="C3349" s="24" t="s">
        <v>66</v>
      </c>
      <c r="D3349" s="24">
        <v>2</v>
      </c>
      <c r="E3349" s="25">
        <v>43396</v>
      </c>
      <c r="F3349" s="24">
        <v>4.1579747240678602</v>
      </c>
      <c r="G3349" s="24">
        <v>0.88095340323106897</v>
      </c>
      <c r="H3349" s="24">
        <v>0.11904659676892999</v>
      </c>
      <c r="I3349" s="24">
        <v>0.13071841675582699</v>
      </c>
    </row>
    <row r="3350" spans="1:9" x14ac:dyDescent="0.25">
      <c r="A3350" s="24" t="s">
        <v>90</v>
      </c>
      <c r="B3350" s="24">
        <v>80</v>
      </c>
      <c r="C3350" s="24" t="s">
        <v>66</v>
      </c>
      <c r="D3350" s="24">
        <v>1</v>
      </c>
      <c r="E3350" s="25">
        <v>43388</v>
      </c>
      <c r="F3350" s="24">
        <v>3.44696175656328</v>
      </c>
      <c r="G3350" s="24">
        <v>0.86816479849350303</v>
      </c>
      <c r="H3350" s="24">
        <v>0.131835201506496</v>
      </c>
      <c r="I3350" s="24">
        <v>0.153070554025275</v>
      </c>
    </row>
    <row r="3351" spans="1:9" x14ac:dyDescent="0.25">
      <c r="A3351" s="24" t="s">
        <v>90</v>
      </c>
      <c r="B3351" s="24">
        <v>80</v>
      </c>
      <c r="C3351" s="24" t="s">
        <v>66</v>
      </c>
      <c r="D3351" s="24">
        <v>1</v>
      </c>
      <c r="E3351" s="25">
        <v>43388</v>
      </c>
      <c r="F3351" s="24">
        <v>1.2267736659269499</v>
      </c>
      <c r="G3351" s="24">
        <v>0.78158644739051397</v>
      </c>
      <c r="H3351" s="24">
        <v>0.218413552609485</v>
      </c>
      <c r="I3351" s="24">
        <v>0.153070554025275</v>
      </c>
    </row>
    <row r="3352" spans="1:9" x14ac:dyDescent="0.25">
      <c r="A3352" s="24" t="s">
        <v>90</v>
      </c>
      <c r="B3352" s="24">
        <v>80</v>
      </c>
      <c r="C3352" s="24" t="s">
        <v>66</v>
      </c>
      <c r="D3352" s="24">
        <v>1</v>
      </c>
      <c r="E3352" s="25">
        <v>43388</v>
      </c>
      <c r="F3352" s="24">
        <v>3.7533766880608499</v>
      </c>
      <c r="G3352" s="24">
        <v>0.874086469351114</v>
      </c>
      <c r="H3352" s="24">
        <v>0.125913530648885</v>
      </c>
      <c r="I3352" s="24">
        <v>0.153070554025275</v>
      </c>
    </row>
    <row r="3353" spans="1:9" x14ac:dyDescent="0.25">
      <c r="A3353" s="24" t="s">
        <v>90</v>
      </c>
      <c r="B3353" s="24">
        <v>80</v>
      </c>
      <c r="C3353" s="24" t="s">
        <v>66</v>
      </c>
      <c r="D3353" s="24">
        <v>2</v>
      </c>
      <c r="E3353" s="25">
        <v>43396</v>
      </c>
      <c r="F3353" s="24">
        <v>2.0318139194623002</v>
      </c>
      <c r="G3353" s="24">
        <v>0.82719127009293103</v>
      </c>
      <c r="H3353" s="24">
        <v>0.172808729907068</v>
      </c>
      <c r="I3353" s="24">
        <v>0.153070554025275</v>
      </c>
    </row>
    <row r="3354" spans="1:9" x14ac:dyDescent="0.25">
      <c r="A3354" s="24" t="s">
        <v>90</v>
      </c>
      <c r="B3354" s="24">
        <v>80</v>
      </c>
      <c r="C3354" s="24" t="s">
        <v>66</v>
      </c>
      <c r="D3354" s="24">
        <v>2</v>
      </c>
      <c r="E3354" s="25">
        <v>43396</v>
      </c>
      <c r="F3354" s="24">
        <v>1.0971564624794601</v>
      </c>
      <c r="G3354" s="24">
        <v>0.77070225584555496</v>
      </c>
      <c r="H3354" s="24">
        <v>0.22929774415444401</v>
      </c>
      <c r="I3354" s="24">
        <v>0.153070554025275</v>
      </c>
    </row>
    <row r="3355" spans="1:9" x14ac:dyDescent="0.25">
      <c r="A3355" s="24" t="s">
        <v>90</v>
      </c>
      <c r="B3355" s="24">
        <v>80</v>
      </c>
      <c r="C3355" s="24" t="s">
        <v>66</v>
      </c>
      <c r="D3355" s="24">
        <v>2</v>
      </c>
      <c r="E3355" s="25">
        <v>43396</v>
      </c>
      <c r="F3355" s="24">
        <v>1.5572400153896</v>
      </c>
      <c r="G3355" s="24">
        <v>0.80389917022254997</v>
      </c>
      <c r="H3355" s="24">
        <v>0.196100829777449</v>
      </c>
      <c r="I3355" s="24">
        <v>0.153070554025275</v>
      </c>
    </row>
    <row r="3356" spans="1:9" x14ac:dyDescent="0.25">
      <c r="A3356" s="24" t="s">
        <v>90</v>
      </c>
      <c r="B3356" s="24">
        <v>5</v>
      </c>
      <c r="C3356" s="24" t="s">
        <v>67</v>
      </c>
      <c r="D3356" s="24">
        <v>1</v>
      </c>
      <c r="E3356" s="25">
        <v>43388</v>
      </c>
      <c r="F3356" s="24">
        <v>1.5400178642814399</v>
      </c>
      <c r="G3356" s="24">
        <v>0.73448512527390697</v>
      </c>
      <c r="H3356" s="24">
        <v>0.26551487472609198</v>
      </c>
      <c r="I3356" s="24">
        <v>0.10123527189284</v>
      </c>
    </row>
    <row r="3357" spans="1:9" x14ac:dyDescent="0.25">
      <c r="A3357" s="24" t="s">
        <v>90</v>
      </c>
      <c r="B3357" s="24">
        <v>5</v>
      </c>
      <c r="C3357" s="24" t="s">
        <v>67</v>
      </c>
      <c r="D3357" s="24">
        <v>1</v>
      </c>
      <c r="E3357" s="25">
        <v>43388</v>
      </c>
      <c r="F3357" s="24">
        <v>1.15110491580168</v>
      </c>
      <c r="G3357" s="24">
        <v>0.702968509239707</v>
      </c>
      <c r="H3357" s="24">
        <v>0.29703149076029201</v>
      </c>
      <c r="I3357" s="24">
        <v>0.10123527189284</v>
      </c>
    </row>
    <row r="3358" spans="1:9" x14ac:dyDescent="0.25">
      <c r="A3358" s="24" t="s">
        <v>90</v>
      </c>
      <c r="B3358" s="24">
        <v>5</v>
      </c>
      <c r="C3358" s="24" t="s">
        <v>67</v>
      </c>
      <c r="D3358" s="24">
        <v>1</v>
      </c>
      <c r="E3358" s="25">
        <v>43388</v>
      </c>
      <c r="F3358" s="24">
        <v>0.67596638499966999</v>
      </c>
      <c r="G3358" s="24">
        <v>0.64203598934149098</v>
      </c>
      <c r="H3358" s="24">
        <v>0.35796401065850803</v>
      </c>
      <c r="I3358" s="24">
        <v>0.10123527189284</v>
      </c>
    </row>
    <row r="3359" spans="1:9" x14ac:dyDescent="0.25">
      <c r="A3359" s="24" t="s">
        <v>90</v>
      </c>
      <c r="B3359" s="24">
        <v>5</v>
      </c>
      <c r="C3359" s="24" t="s">
        <v>67</v>
      </c>
      <c r="D3359" s="24">
        <v>2</v>
      </c>
      <c r="E3359" s="25">
        <v>43396</v>
      </c>
      <c r="F3359" s="24">
        <v>47.404461385500603</v>
      </c>
      <c r="G3359" s="24">
        <v>0.95926416590546304</v>
      </c>
      <c r="H3359" s="24">
        <v>4.0735834094536599E-2</v>
      </c>
      <c r="I3359" s="24">
        <v>0.10123527189284</v>
      </c>
    </row>
    <row r="3360" spans="1:9" x14ac:dyDescent="0.25">
      <c r="A3360" s="24" t="s">
        <v>90</v>
      </c>
      <c r="B3360" s="24">
        <v>5</v>
      </c>
      <c r="C3360" s="24" t="s">
        <v>67</v>
      </c>
      <c r="D3360" s="24">
        <v>2</v>
      </c>
      <c r="E3360" s="25">
        <v>43396</v>
      </c>
      <c r="F3360" s="24">
        <v>53.583924569879997</v>
      </c>
      <c r="G3360" s="24">
        <v>0.96247878501698103</v>
      </c>
      <c r="H3360" s="24">
        <v>3.7521214983018102E-2</v>
      </c>
      <c r="I3360" s="24">
        <v>0.10123527189284</v>
      </c>
    </row>
    <row r="3361" spans="1:9" x14ac:dyDescent="0.25">
      <c r="A3361" s="24" t="s">
        <v>90</v>
      </c>
      <c r="B3361" s="24">
        <v>5</v>
      </c>
      <c r="C3361" s="24" t="s">
        <v>67</v>
      </c>
      <c r="D3361" s="24">
        <v>2</v>
      </c>
      <c r="E3361" s="25">
        <v>43396</v>
      </c>
      <c r="F3361" s="24">
        <v>23.136623853755701</v>
      </c>
      <c r="G3361" s="24">
        <v>0.93508165787084196</v>
      </c>
      <c r="H3361" s="24">
        <v>6.4918342129157106E-2</v>
      </c>
      <c r="I3361" s="24">
        <v>0.10123527189284</v>
      </c>
    </row>
    <row r="3362" spans="1:9" x14ac:dyDescent="0.25">
      <c r="A3362" s="24" t="s">
        <v>90</v>
      </c>
      <c r="B3362" s="24">
        <v>80</v>
      </c>
      <c r="C3362" s="24" t="s">
        <v>67</v>
      </c>
      <c r="D3362" s="24">
        <v>1</v>
      </c>
      <c r="E3362" s="25">
        <v>43388</v>
      </c>
      <c r="F3362" s="24">
        <v>6.8733108675391401</v>
      </c>
      <c r="G3362" s="24">
        <v>0.86795312427182003</v>
      </c>
      <c r="H3362" s="24">
        <v>0.132046875728179</v>
      </c>
      <c r="I3362" s="24">
        <v>0.104152683482304</v>
      </c>
    </row>
    <row r="3363" spans="1:9" x14ac:dyDescent="0.25">
      <c r="A3363" s="24" t="s">
        <v>90</v>
      </c>
      <c r="B3363" s="24">
        <v>80</v>
      </c>
      <c r="C3363" s="24" t="s">
        <v>67</v>
      </c>
      <c r="D3363" s="24">
        <v>1</v>
      </c>
      <c r="E3363" s="25">
        <v>43388</v>
      </c>
      <c r="F3363" s="24">
        <v>3.7427070049125701</v>
      </c>
      <c r="G3363" s="24">
        <v>0.82017315539062396</v>
      </c>
      <c r="H3363" s="24">
        <v>0.17982684460937501</v>
      </c>
      <c r="I3363" s="24">
        <v>0.104152683482304</v>
      </c>
    </row>
    <row r="3364" spans="1:9" x14ac:dyDescent="0.25">
      <c r="A3364" s="24" t="s">
        <v>90</v>
      </c>
      <c r="B3364" s="24">
        <v>80</v>
      </c>
      <c r="C3364" s="24" t="s">
        <v>67</v>
      </c>
      <c r="D3364" s="24">
        <v>1</v>
      </c>
      <c r="E3364" s="25">
        <v>43388</v>
      </c>
      <c r="F3364" s="24">
        <v>6.9596099306226504</v>
      </c>
      <c r="G3364" s="24">
        <v>0.86883359385404502</v>
      </c>
      <c r="H3364" s="24">
        <v>0.13116640614595401</v>
      </c>
      <c r="I3364" s="24">
        <v>0.104152683482304</v>
      </c>
    </row>
    <row r="3365" spans="1:9" x14ac:dyDescent="0.25">
      <c r="A3365" s="24" t="s">
        <v>90</v>
      </c>
      <c r="B3365" s="24">
        <v>80</v>
      </c>
      <c r="C3365" s="24" t="s">
        <v>67</v>
      </c>
      <c r="D3365" s="24">
        <v>2</v>
      </c>
      <c r="E3365" s="25">
        <v>43396</v>
      </c>
      <c r="F3365" s="24">
        <v>6.0651406111124899</v>
      </c>
      <c r="G3365" s="24">
        <v>0.85890101652014605</v>
      </c>
      <c r="H3365" s="24">
        <v>0.141098983479853</v>
      </c>
      <c r="I3365" s="24">
        <v>0.104152683482304</v>
      </c>
    </row>
    <row r="3366" spans="1:9" x14ac:dyDescent="0.25">
      <c r="A3366" s="24" t="s">
        <v>90</v>
      </c>
      <c r="B3366" s="24">
        <v>80</v>
      </c>
      <c r="C3366" s="24" t="s">
        <v>67</v>
      </c>
      <c r="D3366" s="24">
        <v>2</v>
      </c>
      <c r="E3366" s="25">
        <v>43396</v>
      </c>
      <c r="F3366" s="24">
        <v>3.4844775609963801</v>
      </c>
      <c r="G3366" s="24">
        <v>0.81393865772024598</v>
      </c>
      <c r="H3366" s="24">
        <v>0.18606134227975299</v>
      </c>
      <c r="I3366" s="24">
        <v>0.104152683482304</v>
      </c>
    </row>
    <row r="3367" spans="1:9" x14ac:dyDescent="0.25">
      <c r="A3367" s="24" t="s">
        <v>90</v>
      </c>
      <c r="B3367" s="24">
        <v>80</v>
      </c>
      <c r="C3367" s="24" t="s">
        <v>67</v>
      </c>
      <c r="D3367" s="24">
        <v>2</v>
      </c>
      <c r="E3367" s="25">
        <v>43396</v>
      </c>
      <c r="F3367" s="24">
        <v>3.5531709404802401</v>
      </c>
      <c r="G3367" s="24">
        <v>0.815653547261453</v>
      </c>
      <c r="H3367" s="24">
        <v>0.184346452738546</v>
      </c>
      <c r="I3367" s="24">
        <v>0.104152683482304</v>
      </c>
    </row>
    <row r="3368" spans="1:9" x14ac:dyDescent="0.25">
      <c r="A3368" s="24" t="s">
        <v>90</v>
      </c>
      <c r="B3368" s="24">
        <v>5</v>
      </c>
      <c r="C3368" s="24" t="s">
        <v>68</v>
      </c>
      <c r="D3368" s="24">
        <v>1</v>
      </c>
      <c r="E3368" s="25">
        <v>43388</v>
      </c>
      <c r="F3368" s="24">
        <v>2.8811362567129501</v>
      </c>
      <c r="G3368" s="24">
        <v>0.79675837047125897</v>
      </c>
      <c r="H3368" s="24">
        <v>0.20324162952874</v>
      </c>
      <c r="I3368" s="24">
        <v>0.104577748219254</v>
      </c>
    </row>
    <row r="3369" spans="1:9" x14ac:dyDescent="0.25">
      <c r="A3369" s="24" t="s">
        <v>90</v>
      </c>
      <c r="B3369" s="24">
        <v>5</v>
      </c>
      <c r="C3369" s="24" t="s">
        <v>68</v>
      </c>
      <c r="D3369" s="24">
        <v>1</v>
      </c>
      <c r="E3369" s="25">
        <v>43388</v>
      </c>
      <c r="F3369" s="24">
        <v>2.18253770001182</v>
      </c>
      <c r="G3369" s="24">
        <v>0.77017099519639498</v>
      </c>
      <c r="H3369" s="24">
        <v>0.22982900480360399</v>
      </c>
      <c r="I3369" s="24">
        <v>0.104577748219254</v>
      </c>
    </row>
    <row r="3370" spans="1:9" x14ac:dyDescent="0.25">
      <c r="A3370" s="24" t="s">
        <v>90</v>
      </c>
      <c r="B3370" s="24">
        <v>5</v>
      </c>
      <c r="C3370" s="24" t="s">
        <v>68</v>
      </c>
      <c r="D3370" s="24">
        <v>2</v>
      </c>
      <c r="E3370" s="25">
        <v>43396</v>
      </c>
      <c r="F3370" s="24">
        <v>9.4535415346666802</v>
      </c>
      <c r="G3370" s="24">
        <v>0.88916807692018995</v>
      </c>
      <c r="H3370" s="24">
        <v>0.11083192307981</v>
      </c>
      <c r="I3370" s="24">
        <v>0.104577748219254</v>
      </c>
    </row>
    <row r="3371" spans="1:9" x14ac:dyDescent="0.25">
      <c r="A3371" s="24" t="s">
        <v>90</v>
      </c>
      <c r="B3371" s="24">
        <v>5</v>
      </c>
      <c r="C3371" s="24" t="s">
        <v>68</v>
      </c>
      <c r="D3371" s="24">
        <v>2</v>
      </c>
      <c r="E3371" s="25">
        <v>43396</v>
      </c>
      <c r="F3371" s="24">
        <v>11.686212038472799</v>
      </c>
      <c r="G3371" s="24">
        <v>0.90182117019872998</v>
      </c>
      <c r="H3371" s="24">
        <v>9.8178829801269796E-2</v>
      </c>
      <c r="I3371" s="24">
        <v>0.104577748219254</v>
      </c>
    </row>
    <row r="3372" spans="1:9" x14ac:dyDescent="0.25">
      <c r="A3372" s="24" t="s">
        <v>90</v>
      </c>
      <c r="B3372" s="24">
        <v>5</v>
      </c>
      <c r="C3372" s="24" t="s">
        <v>68</v>
      </c>
      <c r="D3372" s="24">
        <v>2</v>
      </c>
      <c r="E3372" s="25">
        <v>43396</v>
      </c>
      <c r="F3372" s="24">
        <v>19.415856858213001</v>
      </c>
      <c r="G3372" s="24">
        <v>0.92758293013266702</v>
      </c>
      <c r="H3372" s="24">
        <v>7.2417069867332401E-2</v>
      </c>
      <c r="I3372" s="24">
        <v>0.104577748219254</v>
      </c>
    </row>
    <row r="3373" spans="1:9" x14ac:dyDescent="0.25">
      <c r="A3373" s="24" t="s">
        <v>90</v>
      </c>
      <c r="B3373" s="24">
        <v>80</v>
      </c>
      <c r="C3373" s="24" t="s">
        <v>68</v>
      </c>
      <c r="D3373" s="24">
        <v>1</v>
      </c>
      <c r="E3373" s="25">
        <v>43388</v>
      </c>
      <c r="F3373" s="24">
        <v>4.8203442485183903</v>
      </c>
      <c r="G3373" s="24">
        <v>0.84121615134785299</v>
      </c>
      <c r="H3373" s="24">
        <v>0.15878384865214601</v>
      </c>
      <c r="I3373" s="24">
        <v>0.110020909461921</v>
      </c>
    </row>
    <row r="3374" spans="1:9" x14ac:dyDescent="0.25">
      <c r="A3374" s="24" t="s">
        <v>90</v>
      </c>
      <c r="B3374" s="24">
        <v>80</v>
      </c>
      <c r="C3374" s="24" t="s">
        <v>68</v>
      </c>
      <c r="D3374" s="24">
        <v>1</v>
      </c>
      <c r="E3374" s="25">
        <v>43388</v>
      </c>
      <c r="F3374" s="24">
        <v>3.96218610074793</v>
      </c>
      <c r="G3374" s="24">
        <v>0.82505256260759496</v>
      </c>
      <c r="H3374" s="24">
        <v>0.17494743739240401</v>
      </c>
      <c r="I3374" s="24">
        <v>0.110020909461921</v>
      </c>
    </row>
    <row r="3375" spans="1:9" x14ac:dyDescent="0.25">
      <c r="A3375" s="24" t="s">
        <v>90</v>
      </c>
      <c r="B3375" s="24">
        <v>80</v>
      </c>
      <c r="C3375" s="24" t="s">
        <v>68</v>
      </c>
      <c r="D3375" s="24">
        <v>1</v>
      </c>
      <c r="E3375" s="25">
        <v>43388</v>
      </c>
      <c r="F3375" s="24">
        <v>5.6707257702329903</v>
      </c>
      <c r="G3375" s="24">
        <v>0.85386612256091299</v>
      </c>
      <c r="H3375" s="24">
        <v>0.14613387743908601</v>
      </c>
      <c r="I3375" s="24">
        <v>0.110020909461921</v>
      </c>
    </row>
    <row r="3376" spans="1:9" x14ac:dyDescent="0.25">
      <c r="A3376" s="24" t="s">
        <v>90</v>
      </c>
      <c r="B3376" s="24">
        <v>80</v>
      </c>
      <c r="C3376" s="24" t="s">
        <v>68</v>
      </c>
      <c r="D3376" s="24">
        <v>2</v>
      </c>
      <c r="E3376" s="25">
        <v>43396</v>
      </c>
      <c r="F3376" s="24">
        <v>1.6440631979261799</v>
      </c>
      <c r="G3376" s="24">
        <v>0.74135725668230901</v>
      </c>
      <c r="H3376" s="24">
        <v>0.25864274331768999</v>
      </c>
      <c r="I3376" s="24">
        <v>0.110020909461921</v>
      </c>
    </row>
    <row r="3377" spans="1:9" x14ac:dyDescent="0.25">
      <c r="A3377" s="24" t="s">
        <v>90</v>
      </c>
      <c r="B3377" s="24">
        <v>80</v>
      </c>
      <c r="C3377" s="24" t="s">
        <v>68</v>
      </c>
      <c r="D3377" s="24">
        <v>2</v>
      </c>
      <c r="E3377" s="25">
        <v>43396</v>
      </c>
      <c r="F3377" s="24">
        <v>2.2271936228917699</v>
      </c>
      <c r="G3377" s="24">
        <v>0.772167553560138</v>
      </c>
      <c r="H3377" s="24">
        <v>0.227832446439861</v>
      </c>
      <c r="I3377" s="24">
        <v>0.110020909461921</v>
      </c>
    </row>
    <row r="3378" spans="1:9" x14ac:dyDescent="0.25">
      <c r="A3378" s="24" t="s">
        <v>90</v>
      </c>
      <c r="B3378" s="24">
        <v>80</v>
      </c>
      <c r="C3378" s="24" t="s">
        <v>68</v>
      </c>
      <c r="D3378" s="24">
        <v>2</v>
      </c>
      <c r="E3378" s="25">
        <v>43396</v>
      </c>
      <c r="F3378" s="24">
        <v>1.5713805675530299</v>
      </c>
      <c r="G3378" s="24">
        <v>0.73661282514114701</v>
      </c>
      <c r="H3378" s="24">
        <v>0.26338717485885199</v>
      </c>
      <c r="I3378" s="24">
        <v>0.110020909461921</v>
      </c>
    </row>
    <row r="3379" spans="1:9" x14ac:dyDescent="0.25">
      <c r="A3379" s="24" t="s">
        <v>90</v>
      </c>
      <c r="B3379" s="24">
        <v>5</v>
      </c>
      <c r="C3379" s="24" t="s">
        <v>69</v>
      </c>
      <c r="D3379" s="24">
        <v>1</v>
      </c>
      <c r="E3379" s="25">
        <v>43388</v>
      </c>
      <c r="F3379" s="24">
        <v>1.2157363607204701E-2</v>
      </c>
      <c r="G3379" s="24">
        <v>0.60272114946618705</v>
      </c>
      <c r="H3379" s="24">
        <v>0.39727885053381201</v>
      </c>
      <c r="I3379" s="24">
        <v>0.189330293265697</v>
      </c>
    </row>
    <row r="3380" spans="1:9" x14ac:dyDescent="0.25">
      <c r="A3380" s="24" t="s">
        <v>90</v>
      </c>
      <c r="B3380" s="24">
        <v>5</v>
      </c>
      <c r="C3380" s="24" t="s">
        <v>69</v>
      </c>
      <c r="D3380" s="24">
        <v>1</v>
      </c>
      <c r="E3380" s="25">
        <v>43388</v>
      </c>
      <c r="F3380" s="24">
        <v>8.8276174871272008E-3</v>
      </c>
      <c r="G3380" s="24">
        <v>0.56371376133140205</v>
      </c>
      <c r="H3380" s="24">
        <v>0.436286238668597</v>
      </c>
      <c r="I3380" s="24">
        <v>0.189330293265697</v>
      </c>
    </row>
    <row r="3381" spans="1:9" x14ac:dyDescent="0.25">
      <c r="A3381" s="24" t="s">
        <v>90</v>
      </c>
      <c r="B3381" s="24">
        <v>5</v>
      </c>
      <c r="C3381" s="24" t="s">
        <v>69</v>
      </c>
      <c r="D3381" s="24">
        <v>1</v>
      </c>
      <c r="E3381" s="25">
        <v>43388</v>
      </c>
      <c r="F3381" s="24">
        <v>1.0402861455992301E-2</v>
      </c>
      <c r="G3381" s="24">
        <v>0.58380501940240503</v>
      </c>
      <c r="H3381" s="24">
        <v>0.41619498059759402</v>
      </c>
      <c r="I3381" s="24">
        <v>0.189330293265697</v>
      </c>
    </row>
    <row r="3382" spans="1:9" x14ac:dyDescent="0.25">
      <c r="A3382" s="24" t="s">
        <v>90</v>
      </c>
      <c r="B3382" s="24">
        <v>5</v>
      </c>
      <c r="C3382" s="24" t="s">
        <v>69</v>
      </c>
      <c r="D3382" s="24">
        <v>2</v>
      </c>
      <c r="E3382" s="25">
        <v>43396</v>
      </c>
      <c r="F3382" s="24">
        <v>4.0941679806782601E-2</v>
      </c>
      <c r="G3382" s="24">
        <v>0.74094977016345198</v>
      </c>
      <c r="H3382" s="24">
        <v>0.25905022983654702</v>
      </c>
      <c r="I3382" s="24">
        <v>0.189330293265697</v>
      </c>
    </row>
    <row r="3383" spans="1:9" x14ac:dyDescent="0.25">
      <c r="A3383" s="24" t="s">
        <v>90</v>
      </c>
      <c r="B3383" s="24">
        <v>5</v>
      </c>
      <c r="C3383" s="24" t="s">
        <v>69</v>
      </c>
      <c r="D3383" s="24">
        <v>2</v>
      </c>
      <c r="E3383" s="25">
        <v>43396</v>
      </c>
      <c r="F3383" s="24">
        <v>4.0962506186046001E-2</v>
      </c>
      <c r="G3383" s="24">
        <v>0.74100295010884998</v>
      </c>
      <c r="H3383" s="24">
        <v>0.25899704989114902</v>
      </c>
      <c r="I3383" s="24">
        <v>0.189330293265697</v>
      </c>
    </row>
    <row r="3384" spans="1:9" x14ac:dyDescent="0.25">
      <c r="A3384" s="24" t="s">
        <v>90</v>
      </c>
      <c r="B3384" s="24">
        <v>5</v>
      </c>
      <c r="C3384" s="24" t="s">
        <v>69</v>
      </c>
      <c r="D3384" s="24">
        <v>2</v>
      </c>
      <c r="E3384" s="25">
        <v>43396</v>
      </c>
      <c r="F3384" s="24">
        <v>4.0123554702726598E-2</v>
      </c>
      <c r="G3384" s="24">
        <v>0.73883505963669105</v>
      </c>
      <c r="H3384" s="24">
        <v>0.26116494036330801</v>
      </c>
      <c r="I3384" s="24">
        <v>0.189330293265697</v>
      </c>
    </row>
    <row r="3385" spans="1:9" x14ac:dyDescent="0.25">
      <c r="A3385" s="24" t="s">
        <v>90</v>
      </c>
      <c r="B3385" s="24">
        <v>80</v>
      </c>
      <c r="C3385" s="24" t="s">
        <v>69</v>
      </c>
      <c r="D3385" s="24">
        <v>1</v>
      </c>
      <c r="E3385" s="25">
        <v>43388</v>
      </c>
      <c r="F3385" s="24">
        <v>3.2600221370510697E-2</v>
      </c>
      <c r="G3385" s="24">
        <v>0.71664989974936</v>
      </c>
      <c r="H3385" s="24">
        <v>0.283350100250639</v>
      </c>
      <c r="I3385" s="24">
        <v>0.200004250506855</v>
      </c>
    </row>
    <row r="3386" spans="1:9" x14ac:dyDescent="0.25">
      <c r="A3386" s="24" t="s">
        <v>90</v>
      </c>
      <c r="B3386" s="24">
        <v>80</v>
      </c>
      <c r="C3386" s="24" t="s">
        <v>69</v>
      </c>
      <c r="D3386" s="24">
        <v>1</v>
      </c>
      <c r="E3386" s="25">
        <v>43388</v>
      </c>
      <c r="F3386" s="24">
        <v>3.2242673474990803E-2</v>
      </c>
      <c r="G3386" s="24">
        <v>0.71545049914890202</v>
      </c>
      <c r="H3386" s="24">
        <v>0.28454950085109698</v>
      </c>
      <c r="I3386" s="24">
        <v>0.200004250506855</v>
      </c>
    </row>
    <row r="3387" spans="1:9" x14ac:dyDescent="0.25">
      <c r="A3387" s="24" t="s">
        <v>90</v>
      </c>
      <c r="B3387" s="24">
        <v>80</v>
      </c>
      <c r="C3387" s="24" t="s">
        <v>69</v>
      </c>
      <c r="D3387" s="24">
        <v>1</v>
      </c>
      <c r="E3387" s="25">
        <v>43388</v>
      </c>
      <c r="F3387" s="24">
        <v>3.5935043135943201E-2</v>
      </c>
      <c r="G3387" s="24">
        <v>0.72715143756842504</v>
      </c>
      <c r="H3387" s="24">
        <v>0.27284856243157402</v>
      </c>
      <c r="I3387" s="24">
        <v>0.200004250506855</v>
      </c>
    </row>
    <row r="3388" spans="1:9" x14ac:dyDescent="0.25">
      <c r="A3388" s="24" t="s">
        <v>90</v>
      </c>
      <c r="B3388" s="24">
        <v>80</v>
      </c>
      <c r="C3388" s="24" t="s">
        <v>69</v>
      </c>
      <c r="D3388" s="24">
        <v>2</v>
      </c>
      <c r="E3388" s="25">
        <v>43396</v>
      </c>
      <c r="F3388" s="24">
        <v>2.9759324288537701E-2</v>
      </c>
      <c r="G3388" s="24">
        <v>0.70667307533910795</v>
      </c>
      <c r="H3388" s="24">
        <v>0.293326924660891</v>
      </c>
      <c r="I3388" s="24">
        <v>0.200004250506855</v>
      </c>
    </row>
    <row r="3389" spans="1:9" x14ac:dyDescent="0.25">
      <c r="A3389" s="24" t="s">
        <v>90</v>
      </c>
      <c r="B3389" s="24">
        <v>80</v>
      </c>
      <c r="C3389" s="24" t="s">
        <v>69</v>
      </c>
      <c r="D3389" s="24">
        <v>2</v>
      </c>
      <c r="E3389" s="25">
        <v>43396</v>
      </c>
      <c r="F3389" s="24">
        <v>2.4409044296872701E-2</v>
      </c>
      <c r="G3389" s="24">
        <v>0.68453468487594604</v>
      </c>
      <c r="H3389" s="24">
        <v>0.31546531512405301</v>
      </c>
      <c r="I3389" s="24">
        <v>0.200004250506855</v>
      </c>
    </row>
    <row r="3390" spans="1:9" x14ac:dyDescent="0.25">
      <c r="A3390" s="24" t="s">
        <v>90</v>
      </c>
      <c r="B3390" s="24">
        <v>80</v>
      </c>
      <c r="C3390" s="24" t="s">
        <v>69</v>
      </c>
      <c r="D3390" s="24">
        <v>2</v>
      </c>
      <c r="E3390" s="25">
        <v>43396</v>
      </c>
      <c r="F3390" s="24">
        <v>2.95187705015891E-2</v>
      </c>
      <c r="G3390" s="24">
        <v>0.70577839339125903</v>
      </c>
      <c r="H3390" s="24">
        <v>0.29422160660874003</v>
      </c>
      <c r="I3390" s="24">
        <v>0.200004250506855</v>
      </c>
    </row>
    <row r="3391" spans="1:9" x14ac:dyDescent="0.25">
      <c r="A3391" s="24" t="s">
        <v>90</v>
      </c>
      <c r="B3391" s="24">
        <v>5</v>
      </c>
      <c r="C3391" s="24" t="s">
        <v>70</v>
      </c>
      <c r="D3391" s="24">
        <v>1</v>
      </c>
      <c r="E3391" s="25">
        <v>43388</v>
      </c>
      <c r="F3391" s="24">
        <v>14.3776376440682</v>
      </c>
      <c r="G3391" s="24">
        <v>0.91309273677730596</v>
      </c>
      <c r="H3391" s="24">
        <v>8.6907263222693404E-2</v>
      </c>
      <c r="I3391" s="24">
        <v>7.7262038951884202E-2</v>
      </c>
    </row>
    <row r="3392" spans="1:9" x14ac:dyDescent="0.25">
      <c r="A3392" s="24" t="s">
        <v>90</v>
      </c>
      <c r="B3392" s="24">
        <v>5</v>
      </c>
      <c r="C3392" s="24" t="s">
        <v>70</v>
      </c>
      <c r="D3392" s="24">
        <v>1</v>
      </c>
      <c r="E3392" s="25">
        <v>43388</v>
      </c>
      <c r="F3392" s="24">
        <v>1.83781610402317</v>
      </c>
      <c r="G3392" s="24">
        <v>0.75287976156516601</v>
      </c>
      <c r="H3392" s="24">
        <v>0.247120238434833</v>
      </c>
      <c r="I3392" s="24">
        <v>7.7262038951884202E-2</v>
      </c>
    </row>
    <row r="3393" spans="1:9" x14ac:dyDescent="0.25">
      <c r="A3393" s="24" t="s">
        <v>90</v>
      </c>
      <c r="B3393" s="24">
        <v>5</v>
      </c>
      <c r="C3393" s="24" t="s">
        <v>70</v>
      </c>
      <c r="D3393" s="24">
        <v>1</v>
      </c>
      <c r="E3393" s="25">
        <v>43388</v>
      </c>
      <c r="F3393" s="24">
        <v>7.0996937369103401</v>
      </c>
      <c r="G3393" s="24">
        <v>0.87023135720413702</v>
      </c>
      <c r="H3393" s="24">
        <v>0.129768642795862</v>
      </c>
      <c r="I3393" s="24">
        <v>7.7262038951884202E-2</v>
      </c>
    </row>
    <row r="3394" spans="1:9" x14ac:dyDescent="0.25">
      <c r="A3394" s="24" t="s">
        <v>90</v>
      </c>
      <c r="B3394" s="24">
        <v>5</v>
      </c>
      <c r="C3394" s="24" t="s">
        <v>70</v>
      </c>
      <c r="D3394" s="24">
        <v>2</v>
      </c>
      <c r="E3394" s="25">
        <v>43396</v>
      </c>
      <c r="F3394" s="24">
        <v>133.00944586029101</v>
      </c>
      <c r="G3394" s="24">
        <v>0.97996507412848199</v>
      </c>
      <c r="H3394" s="24">
        <v>2.0034925871517301E-2</v>
      </c>
      <c r="I3394" s="24">
        <v>7.7262038951884202E-2</v>
      </c>
    </row>
    <row r="3395" spans="1:9" x14ac:dyDescent="0.25">
      <c r="A3395" s="24" t="s">
        <v>90</v>
      </c>
      <c r="B3395" s="24">
        <v>5</v>
      </c>
      <c r="C3395" s="24" t="s">
        <v>70</v>
      </c>
      <c r="D3395" s="24">
        <v>2</v>
      </c>
      <c r="E3395" s="25">
        <v>43396</v>
      </c>
      <c r="F3395" s="24">
        <v>50.008163753118097</v>
      </c>
      <c r="G3395" s="24">
        <v>0.96069627268898095</v>
      </c>
      <c r="H3395" s="24">
        <v>3.9303727311018298E-2</v>
      </c>
      <c r="I3395" s="24">
        <v>7.7262038951884202E-2</v>
      </c>
    </row>
    <row r="3396" spans="1:9" x14ac:dyDescent="0.25">
      <c r="A3396" s="24" t="s">
        <v>90</v>
      </c>
      <c r="B3396" s="24">
        <v>5</v>
      </c>
      <c r="C3396" s="24" t="s">
        <v>70</v>
      </c>
      <c r="D3396" s="24">
        <v>2</v>
      </c>
      <c r="E3396" s="25">
        <v>43396</v>
      </c>
      <c r="F3396" s="24">
        <v>84.659388883713206</v>
      </c>
      <c r="G3396" s="24">
        <v>0.97254057951140205</v>
      </c>
      <c r="H3396" s="24">
        <v>2.7459420488597099E-2</v>
      </c>
      <c r="I3396" s="24">
        <v>7.7262038951884202E-2</v>
      </c>
    </row>
    <row r="3397" spans="1:9" x14ac:dyDescent="0.25">
      <c r="A3397" s="24" t="s">
        <v>90</v>
      </c>
      <c r="B3397" s="24">
        <v>80</v>
      </c>
      <c r="C3397" s="24" t="s">
        <v>70</v>
      </c>
      <c r="D3397" s="24">
        <v>1</v>
      </c>
      <c r="E3397" s="25">
        <v>43388</v>
      </c>
      <c r="F3397" s="24">
        <v>41.806358296659198</v>
      </c>
      <c r="G3397" s="24">
        <v>0.95571256450266495</v>
      </c>
      <c r="H3397" s="24">
        <v>4.4287435497334597E-2</v>
      </c>
      <c r="I3397" s="24">
        <v>0.114619561737813</v>
      </c>
    </row>
    <row r="3398" spans="1:9" x14ac:dyDescent="0.25">
      <c r="A3398" s="24" t="s">
        <v>90</v>
      </c>
      <c r="B3398" s="24">
        <v>80</v>
      </c>
      <c r="C3398" s="24" t="s">
        <v>70</v>
      </c>
      <c r="D3398" s="24">
        <v>1</v>
      </c>
      <c r="E3398" s="25">
        <v>43388</v>
      </c>
      <c r="F3398" s="24">
        <v>17.035717790084501</v>
      </c>
      <c r="G3398" s="24">
        <v>0.921536533795006</v>
      </c>
      <c r="H3398" s="24">
        <v>7.8463466204993407E-2</v>
      </c>
      <c r="I3398" s="24">
        <v>0.114619561737813</v>
      </c>
    </row>
    <row r="3399" spans="1:9" x14ac:dyDescent="0.25">
      <c r="A3399" s="24" t="s">
        <v>90</v>
      </c>
      <c r="B3399" s="24">
        <v>80</v>
      </c>
      <c r="C3399" s="24" t="s">
        <v>70</v>
      </c>
      <c r="D3399" s="24">
        <v>1</v>
      </c>
      <c r="E3399" s="25">
        <v>43388</v>
      </c>
      <c r="F3399" s="24">
        <v>5.9917420010419802</v>
      </c>
      <c r="G3399" s="24">
        <v>0.85799807038545095</v>
      </c>
      <c r="H3399" s="24">
        <v>0.14200192961454799</v>
      </c>
      <c r="I3399" s="24">
        <v>0.114619561737813</v>
      </c>
    </row>
    <row r="3400" spans="1:9" x14ac:dyDescent="0.25">
      <c r="A3400" s="24" t="s">
        <v>90</v>
      </c>
      <c r="B3400" s="24">
        <v>80</v>
      </c>
      <c r="C3400" s="24" t="s">
        <v>70</v>
      </c>
      <c r="D3400" s="24">
        <v>2</v>
      </c>
      <c r="E3400" s="25">
        <v>43396</v>
      </c>
      <c r="F3400" s="24">
        <v>17.988031542154001</v>
      </c>
      <c r="G3400" s="24">
        <v>0.92409950570801502</v>
      </c>
      <c r="H3400" s="24">
        <v>7.5900494291984602E-2</v>
      </c>
      <c r="I3400" s="24">
        <v>0.114619561737813</v>
      </c>
    </row>
    <row r="3401" spans="1:9" x14ac:dyDescent="0.25">
      <c r="A3401" s="24" t="s">
        <v>90</v>
      </c>
      <c r="B3401" s="24">
        <v>80</v>
      </c>
      <c r="C3401" s="24" t="s">
        <v>70</v>
      </c>
      <c r="D3401" s="24">
        <v>2</v>
      </c>
      <c r="E3401" s="25">
        <v>43396</v>
      </c>
      <c r="F3401" s="24">
        <v>11.7310838657456</v>
      </c>
      <c r="G3401" s="24">
        <v>0.902039331479627</v>
      </c>
      <c r="H3401" s="24">
        <v>9.7960668520372704E-2</v>
      </c>
      <c r="I3401" s="24">
        <v>0.114619561737813</v>
      </c>
    </row>
    <row r="3402" spans="1:9" x14ac:dyDescent="0.25">
      <c r="A3402" s="24" t="s">
        <v>90</v>
      </c>
      <c r="B3402" s="24">
        <v>80</v>
      </c>
      <c r="C3402" s="24" t="s">
        <v>70</v>
      </c>
      <c r="D3402" s="24">
        <v>2</v>
      </c>
      <c r="E3402" s="25">
        <v>43396</v>
      </c>
      <c r="F3402" s="24">
        <v>10.560797150676001</v>
      </c>
      <c r="G3402" s="24">
        <v>0.89592168894426605</v>
      </c>
      <c r="H3402" s="24">
        <v>0.10407831105573299</v>
      </c>
      <c r="I3402" s="24">
        <v>0.114619561737813</v>
      </c>
    </row>
    <row r="3403" spans="1:9" x14ac:dyDescent="0.25">
      <c r="A3403" s="24" t="s">
        <v>90</v>
      </c>
      <c r="B3403" s="24">
        <v>5</v>
      </c>
      <c r="C3403" s="24" t="s">
        <v>71</v>
      </c>
      <c r="D3403" s="24">
        <v>1</v>
      </c>
      <c r="E3403" s="25">
        <v>43388</v>
      </c>
      <c r="F3403" s="24">
        <v>1.0164572022087599</v>
      </c>
      <c r="G3403" s="24">
        <v>0.68907787643693796</v>
      </c>
      <c r="H3403" s="24">
        <v>0.31092212356306098</v>
      </c>
      <c r="I3403" s="24">
        <v>8.0273547614010607E-2</v>
      </c>
    </row>
    <row r="3404" spans="1:9" x14ac:dyDescent="0.25">
      <c r="A3404" s="24" t="s">
        <v>90</v>
      </c>
      <c r="B3404" s="24">
        <v>5</v>
      </c>
      <c r="C3404" s="24" t="s">
        <v>71</v>
      </c>
      <c r="D3404" s="24">
        <v>1</v>
      </c>
      <c r="E3404" s="25">
        <v>43388</v>
      </c>
      <c r="F3404" s="24">
        <v>1.62616068409276</v>
      </c>
      <c r="G3404" s="24">
        <v>0.74021194187749595</v>
      </c>
      <c r="H3404" s="24">
        <v>0.259788058122504</v>
      </c>
      <c r="I3404" s="24">
        <v>8.0273547614010607E-2</v>
      </c>
    </row>
    <row r="3405" spans="1:9" x14ac:dyDescent="0.25">
      <c r="A3405" s="24" t="s">
        <v>90</v>
      </c>
      <c r="B3405" s="24">
        <v>5</v>
      </c>
      <c r="C3405" s="24" t="s">
        <v>71</v>
      </c>
      <c r="D3405" s="24">
        <v>2</v>
      </c>
      <c r="E3405" s="25">
        <v>43396</v>
      </c>
      <c r="F3405" s="24">
        <v>19.443789532510699</v>
      </c>
      <c r="G3405" s="24">
        <v>0.92764721167361497</v>
      </c>
      <c r="H3405" s="24">
        <v>7.2352788326385004E-2</v>
      </c>
      <c r="I3405" s="24">
        <v>8.0273547614010607E-2</v>
      </c>
    </row>
    <row r="3406" spans="1:9" x14ac:dyDescent="0.25">
      <c r="A3406" s="24" t="s">
        <v>90</v>
      </c>
      <c r="B3406" s="24">
        <v>5</v>
      </c>
      <c r="C3406" s="24" t="s">
        <v>71</v>
      </c>
      <c r="D3406" s="24">
        <v>2</v>
      </c>
      <c r="E3406" s="25">
        <v>43396</v>
      </c>
      <c r="F3406" s="24">
        <v>10.899031371298999</v>
      </c>
      <c r="G3406" s="24">
        <v>0.89778635169172505</v>
      </c>
      <c r="H3406" s="24">
        <v>0.10221364830827399</v>
      </c>
      <c r="I3406" s="24">
        <v>8.0273547614010607E-2</v>
      </c>
    </row>
    <row r="3407" spans="1:9" x14ac:dyDescent="0.25">
      <c r="A3407" s="24" t="s">
        <v>90</v>
      </c>
      <c r="B3407" s="24">
        <v>5</v>
      </c>
      <c r="C3407" s="24" t="s">
        <v>71</v>
      </c>
      <c r="D3407" s="24">
        <v>2</v>
      </c>
      <c r="E3407" s="25">
        <v>43396</v>
      </c>
      <c r="F3407" s="24">
        <v>42.798107492614697</v>
      </c>
      <c r="G3407" s="24">
        <v>0.95639542040567604</v>
      </c>
      <c r="H3407" s="24">
        <v>4.3604579594322998E-2</v>
      </c>
      <c r="I3407" s="24">
        <v>8.0273547614010607E-2</v>
      </c>
    </row>
    <row r="3408" spans="1:9" x14ac:dyDescent="0.25">
      <c r="A3408" s="24" t="s">
        <v>90</v>
      </c>
      <c r="B3408" s="24">
        <v>80</v>
      </c>
      <c r="C3408" s="24" t="s">
        <v>71</v>
      </c>
      <c r="D3408" s="24">
        <v>1</v>
      </c>
      <c r="E3408" s="25">
        <v>43388</v>
      </c>
      <c r="F3408" s="24">
        <v>4.43326664289006</v>
      </c>
      <c r="G3408" s="24">
        <v>0.834433769836191</v>
      </c>
      <c r="H3408" s="24">
        <v>0.165566230163808</v>
      </c>
      <c r="I3408" s="24">
        <v>7.6853071113196794E-2</v>
      </c>
    </row>
    <row r="3409" spans="1:9" x14ac:dyDescent="0.25">
      <c r="A3409" s="24" t="s">
        <v>90</v>
      </c>
      <c r="B3409" s="24">
        <v>80</v>
      </c>
      <c r="C3409" s="24" t="s">
        <v>71</v>
      </c>
      <c r="D3409" s="24">
        <v>1</v>
      </c>
      <c r="E3409" s="25">
        <v>43388</v>
      </c>
      <c r="F3409" s="24">
        <v>2.0804210100037599</v>
      </c>
      <c r="G3409" s="24">
        <v>0.76541279371714799</v>
      </c>
      <c r="H3409" s="24">
        <v>0.23458720628285101</v>
      </c>
      <c r="I3409" s="24">
        <v>7.6853071113196794E-2</v>
      </c>
    </row>
    <row r="3410" spans="1:9" x14ac:dyDescent="0.25">
      <c r="A3410" s="24" t="s">
        <v>90</v>
      </c>
      <c r="B3410" s="24">
        <v>80</v>
      </c>
      <c r="C3410" s="24" t="s">
        <v>71</v>
      </c>
      <c r="D3410" s="24">
        <v>1</v>
      </c>
      <c r="E3410" s="25">
        <v>43388</v>
      </c>
      <c r="F3410" s="24">
        <v>2.88391843087655</v>
      </c>
      <c r="G3410" s="24">
        <v>0.796847739105636</v>
      </c>
      <c r="H3410" s="24">
        <v>0.203152260894363</v>
      </c>
      <c r="I3410" s="24">
        <v>7.6853071113196794E-2</v>
      </c>
    </row>
    <row r="3411" spans="1:9" x14ac:dyDescent="0.25">
      <c r="A3411" s="24" t="s">
        <v>90</v>
      </c>
      <c r="B3411" s="24">
        <v>80</v>
      </c>
      <c r="C3411" s="24" t="s">
        <v>71</v>
      </c>
      <c r="D3411" s="24">
        <v>2</v>
      </c>
      <c r="E3411" s="25">
        <v>43396</v>
      </c>
      <c r="F3411" s="24">
        <v>0.95165863044217602</v>
      </c>
      <c r="G3411" s="24">
        <v>0.68162967959625398</v>
      </c>
      <c r="H3411" s="24">
        <v>0.31837032040374502</v>
      </c>
      <c r="I3411" s="24">
        <v>7.6853071113196794E-2</v>
      </c>
    </row>
    <row r="3412" spans="1:9" x14ac:dyDescent="0.25">
      <c r="A3412" s="24" t="s">
        <v>90</v>
      </c>
      <c r="B3412" s="24">
        <v>80</v>
      </c>
      <c r="C3412" s="24" t="s">
        <v>71</v>
      </c>
      <c r="D3412" s="24">
        <v>2</v>
      </c>
      <c r="E3412" s="25">
        <v>43396</v>
      </c>
      <c r="F3412" s="24">
        <v>1.4902400016666699</v>
      </c>
      <c r="G3412" s="24">
        <v>0.73100148501051598</v>
      </c>
      <c r="H3412" s="24">
        <v>0.26899851498948302</v>
      </c>
      <c r="I3412" s="24">
        <v>7.6853071113196794E-2</v>
      </c>
    </row>
    <row r="3413" spans="1:9" x14ac:dyDescent="0.25">
      <c r="A3413" s="24" t="s">
        <v>90</v>
      </c>
      <c r="B3413" s="24">
        <v>80</v>
      </c>
      <c r="C3413" s="24" t="s">
        <v>71</v>
      </c>
      <c r="D3413" s="24">
        <v>2</v>
      </c>
      <c r="E3413" s="25">
        <v>43396</v>
      </c>
      <c r="F3413" s="24">
        <v>1.1153954326644799</v>
      </c>
      <c r="G3413" s="24">
        <v>0.69947206895606395</v>
      </c>
      <c r="H3413" s="24">
        <v>0.30052793104393499</v>
      </c>
      <c r="I3413" s="24">
        <v>7.6853071113196794E-2</v>
      </c>
    </row>
    <row r="3414" spans="1:9" x14ac:dyDescent="0.25">
      <c r="A3414" s="24" t="s">
        <v>90</v>
      </c>
      <c r="B3414" s="24">
        <v>5</v>
      </c>
      <c r="C3414" s="24" t="s">
        <v>72</v>
      </c>
      <c r="D3414" s="24">
        <v>1</v>
      </c>
      <c r="E3414" s="25">
        <v>43388</v>
      </c>
      <c r="F3414" s="24">
        <v>0.54313103683535902</v>
      </c>
      <c r="G3414" s="24">
        <v>0.69652368103432705</v>
      </c>
      <c r="H3414" s="24">
        <v>0.30347631896567201</v>
      </c>
      <c r="I3414" s="24">
        <v>8.2029707032185206E-2</v>
      </c>
    </row>
    <row r="3415" spans="1:9" x14ac:dyDescent="0.25">
      <c r="A3415" s="24" t="s">
        <v>90</v>
      </c>
      <c r="B3415" s="24">
        <v>5</v>
      </c>
      <c r="C3415" s="24" t="s">
        <v>72</v>
      </c>
      <c r="D3415" s="24">
        <v>1</v>
      </c>
      <c r="E3415" s="25">
        <v>43388</v>
      </c>
      <c r="F3415" s="24">
        <v>0.311389919440339</v>
      </c>
      <c r="G3415" s="24">
        <v>0.63234890657166498</v>
      </c>
      <c r="H3415" s="24">
        <v>0.36765109342833402</v>
      </c>
      <c r="I3415" s="24">
        <v>8.2029707032185206E-2</v>
      </c>
    </row>
    <row r="3416" spans="1:9" x14ac:dyDescent="0.25">
      <c r="A3416" s="24" t="s">
        <v>90</v>
      </c>
      <c r="B3416" s="24">
        <v>5</v>
      </c>
      <c r="C3416" s="24" t="s">
        <v>72</v>
      </c>
      <c r="D3416" s="24">
        <v>2</v>
      </c>
      <c r="E3416" s="25">
        <v>43396</v>
      </c>
      <c r="F3416" s="24">
        <v>12.4845985277273</v>
      </c>
      <c r="G3416" s="24">
        <v>0.93813275940853302</v>
      </c>
      <c r="H3416" s="24">
        <v>6.1867240591465998E-2</v>
      </c>
      <c r="I3416" s="24">
        <v>8.2029707032185206E-2</v>
      </c>
    </row>
    <row r="3417" spans="1:9" x14ac:dyDescent="0.25">
      <c r="A3417" s="24" t="s">
        <v>90</v>
      </c>
      <c r="B3417" s="24">
        <v>5</v>
      </c>
      <c r="C3417" s="24" t="s">
        <v>72</v>
      </c>
      <c r="D3417" s="24">
        <v>2</v>
      </c>
      <c r="E3417" s="25">
        <v>43396</v>
      </c>
      <c r="F3417" s="24">
        <v>1.9327409529201001</v>
      </c>
      <c r="G3417" s="24">
        <v>0.82294673609250102</v>
      </c>
      <c r="H3417" s="24">
        <v>0.17705326390749801</v>
      </c>
      <c r="I3417" s="24">
        <v>8.2029707032185206E-2</v>
      </c>
    </row>
    <row r="3418" spans="1:9" x14ac:dyDescent="0.25">
      <c r="A3418" s="24" t="s">
        <v>90</v>
      </c>
      <c r="B3418" s="24">
        <v>5</v>
      </c>
      <c r="C3418" s="24" t="s">
        <v>72</v>
      </c>
      <c r="D3418" s="24">
        <v>2</v>
      </c>
      <c r="E3418" s="25">
        <v>43396</v>
      </c>
      <c r="F3418" s="24">
        <v>6.1442680898733801</v>
      </c>
      <c r="G3418" s="24">
        <v>0.90465268905189999</v>
      </c>
      <c r="H3418" s="24">
        <v>9.5347310948099895E-2</v>
      </c>
      <c r="I3418" s="24">
        <v>8.2029707032185206E-2</v>
      </c>
    </row>
    <row r="3419" spans="1:9" x14ac:dyDescent="0.25">
      <c r="A3419" s="24" t="s">
        <v>90</v>
      </c>
      <c r="B3419" s="24">
        <v>80</v>
      </c>
      <c r="C3419" s="24" t="s">
        <v>72</v>
      </c>
      <c r="D3419" s="24">
        <v>1</v>
      </c>
      <c r="E3419" s="25">
        <v>43388</v>
      </c>
      <c r="F3419" s="24">
        <v>0.95798123690109604</v>
      </c>
      <c r="G3419" s="24">
        <v>0.75712383030280495</v>
      </c>
      <c r="H3419" s="24">
        <v>0.242876169697194</v>
      </c>
      <c r="I3419" s="24">
        <v>0.108317323106359</v>
      </c>
    </row>
    <row r="3420" spans="1:9" x14ac:dyDescent="0.25">
      <c r="A3420" s="24" t="s">
        <v>90</v>
      </c>
      <c r="B3420" s="24">
        <v>80</v>
      </c>
      <c r="C3420" s="24" t="s">
        <v>72</v>
      </c>
      <c r="D3420" s="24">
        <v>1</v>
      </c>
      <c r="E3420" s="25">
        <v>43388</v>
      </c>
      <c r="F3420" s="24">
        <v>1.2502600390683001</v>
      </c>
      <c r="G3420" s="24">
        <v>0.78340772214314403</v>
      </c>
      <c r="H3420" s="24">
        <v>0.216592277856855</v>
      </c>
      <c r="I3420" s="24">
        <v>0.108317323106359</v>
      </c>
    </row>
    <row r="3421" spans="1:9" x14ac:dyDescent="0.25">
      <c r="A3421" s="24" t="s">
        <v>90</v>
      </c>
      <c r="B3421" s="24">
        <v>80</v>
      </c>
      <c r="C3421" s="24" t="s">
        <v>72</v>
      </c>
      <c r="D3421" s="24">
        <v>1</v>
      </c>
      <c r="E3421" s="25">
        <v>43388</v>
      </c>
      <c r="F3421" s="24">
        <v>1.3226030083748901</v>
      </c>
      <c r="G3421" s="24">
        <v>0.78876263103617295</v>
      </c>
      <c r="H3421" s="24">
        <v>0.211237368963826</v>
      </c>
      <c r="I3421" s="24">
        <v>0.108317323106359</v>
      </c>
    </row>
    <row r="3422" spans="1:9" x14ac:dyDescent="0.25">
      <c r="A3422" s="24" t="s">
        <v>90</v>
      </c>
      <c r="B3422" s="24">
        <v>80</v>
      </c>
      <c r="C3422" s="24" t="s">
        <v>72</v>
      </c>
      <c r="D3422" s="24">
        <v>2</v>
      </c>
      <c r="E3422" s="25">
        <v>43396</v>
      </c>
      <c r="F3422" s="24">
        <v>0.48465547846589702</v>
      </c>
      <c r="G3422" s="24">
        <v>0.68371403898579497</v>
      </c>
      <c r="H3422" s="24">
        <v>0.31628596101420398</v>
      </c>
      <c r="I3422" s="24">
        <v>0.108317323106359</v>
      </c>
    </row>
    <row r="3423" spans="1:9" x14ac:dyDescent="0.25">
      <c r="A3423" s="24" t="s">
        <v>90</v>
      </c>
      <c r="B3423" s="24">
        <v>80</v>
      </c>
      <c r="C3423" s="24" t="s">
        <v>72</v>
      </c>
      <c r="D3423" s="24">
        <v>2</v>
      </c>
      <c r="E3423" s="25">
        <v>43396</v>
      </c>
      <c r="F3423" s="24">
        <v>0.57787086879862004</v>
      </c>
      <c r="G3423" s="24">
        <v>0.70341341861311402</v>
      </c>
      <c r="H3423" s="24">
        <v>0.29658658138688498</v>
      </c>
      <c r="I3423" s="24">
        <v>0.108317323106359</v>
      </c>
    </row>
    <row r="3424" spans="1:9" x14ac:dyDescent="0.25">
      <c r="A3424" s="24" t="s">
        <v>90</v>
      </c>
      <c r="B3424" s="24">
        <v>80</v>
      </c>
      <c r="C3424" s="24" t="s">
        <v>72</v>
      </c>
      <c r="D3424" s="24">
        <v>2</v>
      </c>
      <c r="E3424" s="25">
        <v>43396</v>
      </c>
      <c r="F3424" s="24">
        <v>0.37411600885692697</v>
      </c>
      <c r="G3424" s="24">
        <v>0.65394128701094401</v>
      </c>
      <c r="H3424" s="24">
        <v>0.34605871298905599</v>
      </c>
      <c r="I3424" s="24">
        <v>0.108317323106359</v>
      </c>
    </row>
    <row r="3425" spans="1:9" x14ac:dyDescent="0.25">
      <c r="A3425" s="24" t="s">
        <v>90</v>
      </c>
      <c r="B3425" s="24">
        <v>5</v>
      </c>
      <c r="C3425" s="24" t="s">
        <v>73</v>
      </c>
      <c r="D3425" s="24">
        <v>1</v>
      </c>
      <c r="E3425" s="25">
        <v>43388</v>
      </c>
      <c r="F3425" s="24">
        <v>15.075624931088299</v>
      </c>
      <c r="G3425" s="24">
        <v>0.91552198699082299</v>
      </c>
      <c r="H3425" s="24">
        <v>8.4478013009176497E-2</v>
      </c>
      <c r="I3425" s="24">
        <v>8.3339993540126306E-2</v>
      </c>
    </row>
    <row r="3426" spans="1:9" x14ac:dyDescent="0.25">
      <c r="A3426" s="24" t="s">
        <v>90</v>
      </c>
      <c r="B3426" s="24">
        <v>5</v>
      </c>
      <c r="C3426" s="24" t="s">
        <v>73</v>
      </c>
      <c r="D3426" s="24">
        <v>1</v>
      </c>
      <c r="E3426" s="25">
        <v>43388</v>
      </c>
      <c r="F3426" s="24">
        <v>11.175247751153799</v>
      </c>
      <c r="G3426" s="24">
        <v>0.89924862047328402</v>
      </c>
      <c r="H3426" s="24">
        <v>0.10075137952671499</v>
      </c>
      <c r="I3426" s="24">
        <v>8.3339993540126306E-2</v>
      </c>
    </row>
    <row r="3427" spans="1:9" x14ac:dyDescent="0.25">
      <c r="A3427" s="24" t="s">
        <v>90</v>
      </c>
      <c r="B3427" s="24">
        <v>5</v>
      </c>
      <c r="C3427" s="24" t="s">
        <v>73</v>
      </c>
      <c r="D3427" s="24">
        <v>1</v>
      </c>
      <c r="E3427" s="25">
        <v>43388</v>
      </c>
      <c r="F3427" s="24">
        <v>9.6162419456288006</v>
      </c>
      <c r="G3427" s="24">
        <v>0.89022918930901196</v>
      </c>
      <c r="H3427" s="24">
        <v>0.109770810690987</v>
      </c>
      <c r="I3427" s="24">
        <v>8.3339993540126306E-2</v>
      </c>
    </row>
    <row r="3428" spans="1:9" x14ac:dyDescent="0.25">
      <c r="A3428" s="24" t="s">
        <v>90</v>
      </c>
      <c r="B3428" s="24">
        <v>5</v>
      </c>
      <c r="C3428" s="24" t="s">
        <v>73</v>
      </c>
      <c r="D3428" s="24">
        <v>2</v>
      </c>
      <c r="E3428" s="25">
        <v>43396</v>
      </c>
      <c r="F3428" s="24">
        <v>25.218612025252501</v>
      </c>
      <c r="G3428" s="24">
        <v>0.93852151541884399</v>
      </c>
      <c r="H3428" s="24">
        <v>6.1478484581155603E-2</v>
      </c>
      <c r="I3428" s="24">
        <v>8.3339993540126306E-2</v>
      </c>
    </row>
    <row r="3429" spans="1:9" x14ac:dyDescent="0.25">
      <c r="A3429" s="24" t="s">
        <v>90</v>
      </c>
      <c r="B3429" s="24">
        <v>5</v>
      </c>
      <c r="C3429" s="24" t="s">
        <v>73</v>
      </c>
      <c r="D3429" s="24">
        <v>2</v>
      </c>
      <c r="E3429" s="25">
        <v>43396</v>
      </c>
      <c r="F3429" s="24">
        <v>22.0433296542862</v>
      </c>
      <c r="G3429" s="24">
        <v>0.93307914667742797</v>
      </c>
      <c r="H3429" s="24">
        <v>6.69208533225715E-2</v>
      </c>
      <c r="I3429" s="24">
        <v>8.3339993540126306E-2</v>
      </c>
    </row>
    <row r="3430" spans="1:9" x14ac:dyDescent="0.25">
      <c r="A3430" s="24" t="s">
        <v>90</v>
      </c>
      <c r="B3430" s="24">
        <v>5</v>
      </c>
      <c r="C3430" s="24" t="s">
        <v>73</v>
      </c>
      <c r="D3430" s="24">
        <v>2</v>
      </c>
      <c r="E3430" s="25">
        <v>43396</v>
      </c>
      <c r="F3430" s="24">
        <v>31.1324574122511</v>
      </c>
      <c r="G3430" s="24">
        <v>0.946284554854809</v>
      </c>
      <c r="H3430" s="24">
        <v>5.3715445145190097E-2</v>
      </c>
      <c r="I3430" s="24">
        <v>8.3339993540126306E-2</v>
      </c>
    </row>
    <row r="3431" spans="1:9" x14ac:dyDescent="0.25">
      <c r="A3431" s="24" t="s">
        <v>90</v>
      </c>
      <c r="B3431" s="24">
        <v>80</v>
      </c>
      <c r="C3431" s="24" t="s">
        <v>73</v>
      </c>
      <c r="D3431" s="24">
        <v>1</v>
      </c>
      <c r="E3431" s="25">
        <v>43388</v>
      </c>
      <c r="F3431" s="24">
        <v>15.3606402520365</v>
      </c>
      <c r="G3431" s="24">
        <v>0.91646675711371905</v>
      </c>
      <c r="H3431" s="24">
        <v>8.3533242886280501E-2</v>
      </c>
      <c r="I3431" s="24">
        <v>0.10219861516958</v>
      </c>
    </row>
    <row r="3432" spans="1:9" x14ac:dyDescent="0.25">
      <c r="A3432" s="24" t="s">
        <v>90</v>
      </c>
      <c r="B3432" s="24">
        <v>80</v>
      </c>
      <c r="C3432" s="24" t="s">
        <v>73</v>
      </c>
      <c r="D3432" s="24">
        <v>1</v>
      </c>
      <c r="E3432" s="25">
        <v>43388</v>
      </c>
      <c r="F3432" s="24">
        <v>15.7131538307813</v>
      </c>
      <c r="G3432" s="24">
        <v>0.91760000395319896</v>
      </c>
      <c r="H3432" s="24">
        <v>8.2399996046800997E-2</v>
      </c>
      <c r="I3432" s="24">
        <v>0.10219861516958</v>
      </c>
    </row>
    <row r="3433" spans="1:9" x14ac:dyDescent="0.25">
      <c r="A3433" s="24" t="s">
        <v>90</v>
      </c>
      <c r="B3433" s="24">
        <v>80</v>
      </c>
      <c r="C3433" s="24" t="s">
        <v>73</v>
      </c>
      <c r="D3433" s="24">
        <v>1</v>
      </c>
      <c r="E3433" s="25">
        <v>43388</v>
      </c>
      <c r="F3433" s="24">
        <v>20.003826096504302</v>
      </c>
      <c r="G3433" s="24">
        <v>0.92890729904234903</v>
      </c>
      <c r="H3433" s="24">
        <v>7.1092700957650704E-2</v>
      </c>
      <c r="I3433" s="24">
        <v>0.10219861516958</v>
      </c>
    </row>
    <row r="3434" spans="1:9" x14ac:dyDescent="0.25">
      <c r="A3434" s="24" t="s">
        <v>90</v>
      </c>
      <c r="B3434" s="24">
        <v>80</v>
      </c>
      <c r="C3434" s="24" t="s">
        <v>73</v>
      </c>
      <c r="D3434" s="24">
        <v>2</v>
      </c>
      <c r="E3434" s="25">
        <v>43396</v>
      </c>
      <c r="F3434" s="24">
        <v>8.4211712708616808</v>
      </c>
      <c r="G3434" s="24">
        <v>0.88177792798409704</v>
      </c>
      <c r="H3434" s="24">
        <v>0.118222072015902</v>
      </c>
      <c r="I3434" s="24">
        <v>0.10219861516958</v>
      </c>
    </row>
    <row r="3435" spans="1:9" x14ac:dyDescent="0.25">
      <c r="A3435" s="24" t="s">
        <v>90</v>
      </c>
      <c r="B3435" s="24">
        <v>80</v>
      </c>
      <c r="C3435" s="24" t="s">
        <v>73</v>
      </c>
      <c r="D3435" s="24">
        <v>2</v>
      </c>
      <c r="E3435" s="25">
        <v>43396</v>
      </c>
      <c r="F3435" s="24">
        <v>7.50080288276407</v>
      </c>
      <c r="G3435" s="24">
        <v>0.87403220579410601</v>
      </c>
      <c r="H3435" s="24">
        <v>0.12596779420589299</v>
      </c>
      <c r="I3435" s="24">
        <v>0.10219861516958</v>
      </c>
    </row>
    <row r="3436" spans="1:9" x14ac:dyDescent="0.25">
      <c r="A3436" s="24" t="s">
        <v>90</v>
      </c>
      <c r="B3436" s="24">
        <v>80</v>
      </c>
      <c r="C3436" s="24" t="s">
        <v>73</v>
      </c>
      <c r="D3436" s="24">
        <v>2</v>
      </c>
      <c r="E3436" s="25">
        <v>43396</v>
      </c>
      <c r="F3436" s="24">
        <v>7.1500422774584598</v>
      </c>
      <c r="G3436" s="24">
        <v>0.87072450958177505</v>
      </c>
      <c r="H3436" s="24">
        <v>0.129275490418224</v>
      </c>
      <c r="I3436" s="24">
        <v>0.10219861516958</v>
      </c>
    </row>
    <row r="3437" spans="1:9" x14ac:dyDescent="0.25">
      <c r="A3437" s="24" t="s">
        <v>90</v>
      </c>
      <c r="B3437" s="24">
        <v>5</v>
      </c>
      <c r="C3437" s="24" t="s">
        <v>74</v>
      </c>
      <c r="D3437" s="24">
        <v>1</v>
      </c>
      <c r="E3437" s="25">
        <v>43388</v>
      </c>
      <c r="F3437" s="24">
        <v>18.546634096867599</v>
      </c>
      <c r="G3437" s="24">
        <v>0.92551026233149702</v>
      </c>
      <c r="H3437" s="24">
        <v>7.4489737668502295E-2</v>
      </c>
      <c r="I3437" s="24">
        <v>8.3758456057231104E-2</v>
      </c>
    </row>
    <row r="3438" spans="1:9" x14ac:dyDescent="0.25">
      <c r="A3438" s="24" t="s">
        <v>90</v>
      </c>
      <c r="B3438" s="24">
        <v>5</v>
      </c>
      <c r="C3438" s="24" t="s">
        <v>74</v>
      </c>
      <c r="D3438" s="24">
        <v>1</v>
      </c>
      <c r="E3438" s="25">
        <v>43388</v>
      </c>
      <c r="F3438" s="24">
        <v>15.8403119261623</v>
      </c>
      <c r="G3438" s="24">
        <v>0.91799958585942398</v>
      </c>
      <c r="H3438" s="24">
        <v>8.2000414140575406E-2</v>
      </c>
      <c r="I3438" s="24">
        <v>8.3758456057231104E-2</v>
      </c>
    </row>
    <row r="3439" spans="1:9" x14ac:dyDescent="0.25">
      <c r="A3439" s="24" t="s">
        <v>90</v>
      </c>
      <c r="B3439" s="24">
        <v>5</v>
      </c>
      <c r="C3439" s="24" t="s">
        <v>74</v>
      </c>
      <c r="D3439" s="24">
        <v>2</v>
      </c>
      <c r="E3439" s="25">
        <v>43396</v>
      </c>
      <c r="F3439" s="24">
        <v>95.904914205840896</v>
      </c>
      <c r="G3439" s="24">
        <v>0.97481393065321897</v>
      </c>
      <c r="H3439" s="24">
        <v>2.51860693467808E-2</v>
      </c>
      <c r="I3439" s="24">
        <v>8.3758456057231104E-2</v>
      </c>
    </row>
    <row r="3440" spans="1:9" x14ac:dyDescent="0.25">
      <c r="A3440" s="24" t="s">
        <v>90</v>
      </c>
      <c r="B3440" s="24">
        <v>5</v>
      </c>
      <c r="C3440" s="24" t="s">
        <v>74</v>
      </c>
      <c r="D3440" s="24">
        <v>2</v>
      </c>
      <c r="E3440" s="25">
        <v>43396</v>
      </c>
      <c r="F3440" s="24">
        <v>21.912025798882901</v>
      </c>
      <c r="G3440" s="24">
        <v>0.93282844887651695</v>
      </c>
      <c r="H3440" s="24">
        <v>6.7171551123482304E-2</v>
      </c>
      <c r="I3440" s="24">
        <v>8.3758456057231104E-2</v>
      </c>
    </row>
    <row r="3441" spans="1:9" x14ac:dyDescent="0.25">
      <c r="A3441" s="24" t="s">
        <v>90</v>
      </c>
      <c r="B3441" s="24">
        <v>5</v>
      </c>
      <c r="C3441" s="24" t="s">
        <v>74</v>
      </c>
      <c r="D3441" s="24">
        <v>2</v>
      </c>
      <c r="E3441" s="25">
        <v>43396</v>
      </c>
      <c r="F3441" s="24">
        <v>48.983534306961602</v>
      </c>
      <c r="G3441" s="24">
        <v>0.96014726534682304</v>
      </c>
      <c r="H3441" s="24">
        <v>3.9852734653176798E-2</v>
      </c>
      <c r="I3441" s="24">
        <v>8.3758456057231104E-2</v>
      </c>
    </row>
    <row r="3442" spans="1:9" x14ac:dyDescent="0.25">
      <c r="A3442" s="24" t="s">
        <v>90</v>
      </c>
      <c r="B3442" s="24">
        <v>80</v>
      </c>
      <c r="C3442" s="24" t="s">
        <v>74</v>
      </c>
      <c r="D3442" s="24">
        <v>1</v>
      </c>
      <c r="E3442" s="25">
        <v>43388</v>
      </c>
      <c r="F3442" s="24">
        <v>19.519556348373399</v>
      </c>
      <c r="G3442" s="24">
        <v>0.92782087485786502</v>
      </c>
      <c r="H3442" s="24">
        <v>7.2179125142134801E-2</v>
      </c>
      <c r="I3442" s="24">
        <v>0.112695796543829</v>
      </c>
    </row>
    <row r="3443" spans="1:9" x14ac:dyDescent="0.25">
      <c r="A3443" s="24" t="s">
        <v>90</v>
      </c>
      <c r="B3443" s="24">
        <v>80</v>
      </c>
      <c r="C3443" s="24" t="s">
        <v>74</v>
      </c>
      <c r="D3443" s="24">
        <v>1</v>
      </c>
      <c r="E3443" s="25">
        <v>43388</v>
      </c>
      <c r="F3443" s="24">
        <v>13.0659330151221</v>
      </c>
      <c r="G3443" s="24">
        <v>0.90802288001020603</v>
      </c>
      <c r="H3443" s="24">
        <v>9.1977119989793299E-2</v>
      </c>
      <c r="I3443" s="24">
        <v>0.112695796543829</v>
      </c>
    </row>
    <row r="3444" spans="1:9" x14ac:dyDescent="0.25">
      <c r="A3444" s="24" t="s">
        <v>90</v>
      </c>
      <c r="B3444" s="24">
        <v>80</v>
      </c>
      <c r="C3444" s="24" t="s">
        <v>74</v>
      </c>
      <c r="D3444" s="24">
        <v>1</v>
      </c>
      <c r="E3444" s="25">
        <v>43388</v>
      </c>
      <c r="F3444" s="24">
        <v>17.255742170421399</v>
      </c>
      <c r="G3444" s="24">
        <v>0.92214742793411397</v>
      </c>
      <c r="H3444" s="24">
        <v>7.7852572065885695E-2</v>
      </c>
      <c r="I3444" s="24">
        <v>0.112695796543829</v>
      </c>
    </row>
    <row r="3445" spans="1:9" x14ac:dyDescent="0.25">
      <c r="A3445" s="24" t="s">
        <v>90</v>
      </c>
      <c r="B3445" s="24">
        <v>80</v>
      </c>
      <c r="C3445" s="24" t="s">
        <v>74</v>
      </c>
      <c r="D3445" s="24">
        <v>2</v>
      </c>
      <c r="E3445" s="25">
        <v>43396</v>
      </c>
      <c r="F3445" s="24">
        <v>10.6806495034024</v>
      </c>
      <c r="G3445" s="24">
        <v>0.89659209185744604</v>
      </c>
      <c r="H3445" s="24">
        <v>0.103407908142553</v>
      </c>
      <c r="I3445" s="24">
        <v>0.112695796543829</v>
      </c>
    </row>
    <row r="3446" spans="1:9" x14ac:dyDescent="0.25">
      <c r="A3446" s="24" t="s">
        <v>90</v>
      </c>
      <c r="B3446" s="24">
        <v>80</v>
      </c>
      <c r="C3446" s="24" t="s">
        <v>74</v>
      </c>
      <c r="D3446" s="24">
        <v>2</v>
      </c>
      <c r="E3446" s="25">
        <v>43396</v>
      </c>
      <c r="F3446" s="24">
        <v>11.7300952967041</v>
      </c>
      <c r="G3446" s="24">
        <v>0.90203453816608503</v>
      </c>
      <c r="H3446" s="24">
        <v>9.79654618339144E-2</v>
      </c>
      <c r="I3446" s="24">
        <v>0.112695796543829</v>
      </c>
    </row>
    <row r="3447" spans="1:9" x14ac:dyDescent="0.25">
      <c r="A3447" s="24" t="s">
        <v>90</v>
      </c>
      <c r="B3447" s="24">
        <v>80</v>
      </c>
      <c r="C3447" s="24" t="s">
        <v>74</v>
      </c>
      <c r="D3447" s="24">
        <v>2</v>
      </c>
      <c r="E3447" s="25">
        <v>43396</v>
      </c>
      <c r="F3447" s="24">
        <v>11.335847121840199</v>
      </c>
      <c r="G3447" s="24">
        <v>0.90007516043777602</v>
      </c>
      <c r="H3447" s="24">
        <v>9.99248395622237E-2</v>
      </c>
      <c r="I3447" s="24">
        <v>0.112695796543829</v>
      </c>
    </row>
    <row r="3448" spans="1:9" x14ac:dyDescent="0.25">
      <c r="A3448" s="24" t="s">
        <v>90</v>
      </c>
      <c r="B3448" s="24">
        <v>5</v>
      </c>
      <c r="C3448" s="24" t="s">
        <v>75</v>
      </c>
      <c r="D3448" s="24">
        <v>1</v>
      </c>
      <c r="E3448" s="25">
        <v>43388</v>
      </c>
      <c r="F3448" s="24">
        <v>70.784875587885296</v>
      </c>
      <c r="G3448" s="24">
        <v>0.96894321682235296</v>
      </c>
      <c r="H3448" s="24">
        <v>3.1056783177646201E-2</v>
      </c>
      <c r="I3448" s="24">
        <v>7.6522847577648406E-2</v>
      </c>
    </row>
    <row r="3449" spans="1:9" x14ac:dyDescent="0.25">
      <c r="A3449" s="24" t="s">
        <v>90</v>
      </c>
      <c r="B3449" s="24">
        <v>5</v>
      </c>
      <c r="C3449" s="24" t="s">
        <v>75</v>
      </c>
      <c r="D3449" s="24">
        <v>1</v>
      </c>
      <c r="E3449" s="25">
        <v>43388</v>
      </c>
      <c r="F3449" s="24">
        <v>117.11819656950099</v>
      </c>
      <c r="G3449" s="24">
        <v>0.97809213727376398</v>
      </c>
      <c r="H3449" s="24">
        <v>2.1907862726235499E-2</v>
      </c>
      <c r="I3449" s="24">
        <v>7.6522847577648406E-2</v>
      </c>
    </row>
    <row r="3450" spans="1:9" x14ac:dyDescent="0.25">
      <c r="A3450" s="24" t="s">
        <v>90</v>
      </c>
      <c r="B3450" s="24">
        <v>5</v>
      </c>
      <c r="C3450" s="24" t="s">
        <v>75</v>
      </c>
      <c r="D3450" s="24">
        <v>2</v>
      </c>
      <c r="E3450" s="25">
        <v>43396</v>
      </c>
      <c r="F3450" s="24">
        <v>107.657077350907</v>
      </c>
      <c r="G3450" s="24">
        <v>0.97676250375388096</v>
      </c>
      <c r="H3450" s="24">
        <v>2.3237496246118702E-2</v>
      </c>
      <c r="I3450" s="24">
        <v>7.6522847577648406E-2</v>
      </c>
    </row>
    <row r="3451" spans="1:9" x14ac:dyDescent="0.25">
      <c r="A3451" s="24" t="s">
        <v>90</v>
      </c>
      <c r="B3451" s="24">
        <v>5</v>
      </c>
      <c r="C3451" s="24" t="s">
        <v>75</v>
      </c>
      <c r="D3451" s="24">
        <v>2</v>
      </c>
      <c r="E3451" s="25">
        <v>43396</v>
      </c>
      <c r="F3451" s="24">
        <v>63.643774273023404</v>
      </c>
      <c r="G3451" s="24">
        <v>0.96660492397188602</v>
      </c>
      <c r="H3451" s="24">
        <v>3.3395076028113702E-2</v>
      </c>
      <c r="I3451" s="24">
        <v>7.6522847577648406E-2</v>
      </c>
    </row>
    <row r="3452" spans="1:9" x14ac:dyDescent="0.25">
      <c r="A3452" s="24" t="s">
        <v>90</v>
      </c>
      <c r="B3452" s="24">
        <v>5</v>
      </c>
      <c r="C3452" s="24" t="s">
        <v>75</v>
      </c>
      <c r="D3452" s="24">
        <v>2</v>
      </c>
      <c r="E3452" s="25">
        <v>43396</v>
      </c>
      <c r="F3452" s="24">
        <v>97.423576896916103</v>
      </c>
      <c r="G3452" s="24">
        <v>0.97508748748801899</v>
      </c>
      <c r="H3452" s="24">
        <v>2.4912512511980602E-2</v>
      </c>
      <c r="I3452" s="24">
        <v>7.6522847577648406E-2</v>
      </c>
    </row>
    <row r="3453" spans="1:9" x14ac:dyDescent="0.25">
      <c r="A3453" s="24" t="s">
        <v>90</v>
      </c>
      <c r="B3453" s="24">
        <v>80</v>
      </c>
      <c r="C3453" s="24" t="s">
        <v>75</v>
      </c>
      <c r="D3453" s="24">
        <v>1</v>
      </c>
      <c r="E3453" s="25">
        <v>43388</v>
      </c>
      <c r="F3453" s="24">
        <v>64.665921297654094</v>
      </c>
      <c r="G3453" s="24">
        <v>0.96696524900806802</v>
      </c>
      <c r="H3453" s="24">
        <v>3.3034750991931899E-2</v>
      </c>
      <c r="I3453" s="24">
        <v>8.5984061082818405E-2</v>
      </c>
    </row>
    <row r="3454" spans="1:9" x14ac:dyDescent="0.25">
      <c r="A3454" s="24" t="s">
        <v>90</v>
      </c>
      <c r="B3454" s="24">
        <v>80</v>
      </c>
      <c r="C3454" s="24" t="s">
        <v>75</v>
      </c>
      <c r="D3454" s="24">
        <v>1</v>
      </c>
      <c r="E3454" s="25">
        <v>43388</v>
      </c>
      <c r="F3454" s="24">
        <v>41.953854809031597</v>
      </c>
      <c r="G3454" s="24">
        <v>0.95581574380641199</v>
      </c>
      <c r="H3454" s="24">
        <v>4.4184256193587901E-2</v>
      </c>
      <c r="I3454" s="24">
        <v>8.5984061082818405E-2</v>
      </c>
    </row>
    <row r="3455" spans="1:9" x14ac:dyDescent="0.25">
      <c r="A3455" s="24" t="s">
        <v>90</v>
      </c>
      <c r="B3455" s="24">
        <v>80</v>
      </c>
      <c r="C3455" s="24" t="s">
        <v>75</v>
      </c>
      <c r="D3455" s="24">
        <v>1</v>
      </c>
      <c r="E3455" s="25">
        <v>43388</v>
      </c>
      <c r="F3455" s="24">
        <v>83.176500093913603</v>
      </c>
      <c r="G3455" s="24">
        <v>0.972203432631502</v>
      </c>
      <c r="H3455" s="24">
        <v>2.7796567368497602E-2</v>
      </c>
      <c r="I3455" s="24">
        <v>8.5984061082818405E-2</v>
      </c>
    </row>
    <row r="3456" spans="1:9" x14ac:dyDescent="0.25">
      <c r="A3456" s="24" t="s">
        <v>90</v>
      </c>
      <c r="B3456" s="24">
        <v>80</v>
      </c>
      <c r="C3456" s="24" t="s">
        <v>75</v>
      </c>
      <c r="D3456" s="24">
        <v>2</v>
      </c>
      <c r="E3456" s="25">
        <v>43396</v>
      </c>
      <c r="F3456" s="24">
        <v>35.505377161953803</v>
      </c>
      <c r="G3456" s="24">
        <v>0.95068567268306703</v>
      </c>
      <c r="H3456" s="24">
        <v>4.9314327316932499E-2</v>
      </c>
      <c r="I3456" s="24">
        <v>8.5984061082818405E-2</v>
      </c>
    </row>
    <row r="3457" spans="1:9" x14ac:dyDescent="0.25">
      <c r="A3457" s="24" t="s">
        <v>90</v>
      </c>
      <c r="B3457" s="24">
        <v>80</v>
      </c>
      <c r="C3457" s="24" t="s">
        <v>75</v>
      </c>
      <c r="D3457" s="24">
        <v>2</v>
      </c>
      <c r="E3457" s="25">
        <v>43396</v>
      </c>
      <c r="F3457" s="24">
        <v>59.6297885760779</v>
      </c>
      <c r="G3457" s="24">
        <v>0.96509390637915005</v>
      </c>
      <c r="H3457" s="24">
        <v>3.4906093620849898E-2</v>
      </c>
      <c r="I3457" s="24">
        <v>8.5984061082818405E-2</v>
      </c>
    </row>
    <row r="3458" spans="1:9" x14ac:dyDescent="0.25">
      <c r="A3458" s="24" t="s">
        <v>90</v>
      </c>
      <c r="B3458" s="24">
        <v>80</v>
      </c>
      <c r="C3458" s="24" t="s">
        <v>75</v>
      </c>
      <c r="D3458" s="24">
        <v>2</v>
      </c>
      <c r="E3458" s="25">
        <v>43396</v>
      </c>
      <c r="F3458" s="24">
        <v>36.1631758221612</v>
      </c>
      <c r="G3458" s="24">
        <v>0.95127455636471103</v>
      </c>
      <c r="H3458" s="24">
        <v>4.8725443635288801E-2</v>
      </c>
      <c r="I3458" s="24">
        <v>8.5984061082818405E-2</v>
      </c>
    </row>
    <row r="3459" spans="1:9" x14ac:dyDescent="0.25">
      <c r="A3459" s="24" t="s">
        <v>90</v>
      </c>
      <c r="B3459" s="24">
        <v>5</v>
      </c>
      <c r="C3459" s="24" t="s">
        <v>76</v>
      </c>
      <c r="D3459" s="24">
        <v>1</v>
      </c>
      <c r="E3459" s="25">
        <v>43388</v>
      </c>
      <c r="F3459" s="24">
        <v>16.970570501435901</v>
      </c>
      <c r="G3459" s="24">
        <v>0.92135338879955098</v>
      </c>
      <c r="H3459" s="24">
        <v>7.8646611200448593E-2</v>
      </c>
      <c r="I3459" s="24">
        <v>7.8881588840294198E-2</v>
      </c>
    </row>
    <row r="3460" spans="1:9" x14ac:dyDescent="0.25">
      <c r="A3460" s="24" t="s">
        <v>90</v>
      </c>
      <c r="B3460" s="24">
        <v>5</v>
      </c>
      <c r="C3460" s="24" t="s">
        <v>76</v>
      </c>
      <c r="D3460" s="24">
        <v>1</v>
      </c>
      <c r="E3460" s="25">
        <v>43388</v>
      </c>
      <c r="F3460" s="24">
        <v>32.240241484004201</v>
      </c>
      <c r="G3460" s="24">
        <v>0.94748751196758396</v>
      </c>
      <c r="H3460" s="24">
        <v>5.2512488032416003E-2</v>
      </c>
      <c r="I3460" s="24">
        <v>7.8881588840294198E-2</v>
      </c>
    </row>
    <row r="3461" spans="1:9" x14ac:dyDescent="0.25">
      <c r="A3461" s="24" t="s">
        <v>90</v>
      </c>
      <c r="B3461" s="24">
        <v>5</v>
      </c>
      <c r="C3461" s="24" t="s">
        <v>76</v>
      </c>
      <c r="D3461" s="24">
        <v>2</v>
      </c>
      <c r="E3461" s="25">
        <v>43396</v>
      </c>
      <c r="F3461" s="24">
        <v>75.763076656474396</v>
      </c>
      <c r="G3461" s="24">
        <v>0.97035766169677196</v>
      </c>
      <c r="H3461" s="24">
        <v>2.9642338303227898E-2</v>
      </c>
      <c r="I3461" s="24">
        <v>7.8881588840294198E-2</v>
      </c>
    </row>
    <row r="3462" spans="1:9" x14ac:dyDescent="0.25">
      <c r="A3462" s="24" t="s">
        <v>90</v>
      </c>
      <c r="B3462" s="24">
        <v>5</v>
      </c>
      <c r="C3462" s="24" t="s">
        <v>76</v>
      </c>
      <c r="D3462" s="24">
        <v>2</v>
      </c>
      <c r="E3462" s="25">
        <v>43396</v>
      </c>
      <c r="F3462" s="24">
        <v>80.612671603524703</v>
      </c>
      <c r="G3462" s="24">
        <v>0.97159662696218296</v>
      </c>
      <c r="H3462" s="24">
        <v>2.8403373037816201E-2</v>
      </c>
      <c r="I3462" s="24">
        <v>7.8881588840294198E-2</v>
      </c>
    </row>
    <row r="3463" spans="1:9" x14ac:dyDescent="0.25">
      <c r="A3463" s="24" t="s">
        <v>90</v>
      </c>
      <c r="B3463" s="24">
        <v>5</v>
      </c>
      <c r="C3463" s="24" t="s">
        <v>76</v>
      </c>
      <c r="D3463" s="24">
        <v>2</v>
      </c>
      <c r="E3463" s="25">
        <v>43396</v>
      </c>
      <c r="F3463" s="24">
        <v>59.935510302170997</v>
      </c>
      <c r="G3463" s="24">
        <v>0.96521473959635096</v>
      </c>
      <c r="H3463" s="24">
        <v>3.4785260403648197E-2</v>
      </c>
      <c r="I3463" s="24">
        <v>7.8881588840294198E-2</v>
      </c>
    </row>
    <row r="3464" spans="1:9" x14ac:dyDescent="0.25">
      <c r="A3464" s="24" t="s">
        <v>90</v>
      </c>
      <c r="B3464" s="24">
        <v>80</v>
      </c>
      <c r="C3464" s="24" t="s">
        <v>76</v>
      </c>
      <c r="D3464" s="24">
        <v>1</v>
      </c>
      <c r="E3464" s="25">
        <v>43388</v>
      </c>
      <c r="F3464" s="24">
        <v>59.812475253274201</v>
      </c>
      <c r="G3464" s="24">
        <v>0.965166231525037</v>
      </c>
      <c r="H3464" s="24">
        <v>3.4833768474962598E-2</v>
      </c>
      <c r="I3464" s="24">
        <v>6.9957356208496302E-2</v>
      </c>
    </row>
    <row r="3465" spans="1:9" x14ac:dyDescent="0.25">
      <c r="A3465" s="24" t="s">
        <v>90</v>
      </c>
      <c r="B3465" s="24">
        <v>80</v>
      </c>
      <c r="C3465" s="24" t="s">
        <v>76</v>
      </c>
      <c r="D3465" s="24">
        <v>1</v>
      </c>
      <c r="E3465" s="25">
        <v>43388</v>
      </c>
      <c r="F3465" s="24">
        <v>10.069061643895701</v>
      </c>
      <c r="G3465" s="24">
        <v>0.89305302885529203</v>
      </c>
      <c r="H3465" s="24">
        <v>0.106946971144707</v>
      </c>
      <c r="I3465" s="24">
        <v>6.9957356208496302E-2</v>
      </c>
    </row>
    <row r="3466" spans="1:9" x14ac:dyDescent="0.25">
      <c r="A3466" s="24" t="s">
        <v>90</v>
      </c>
      <c r="B3466" s="24">
        <v>80</v>
      </c>
      <c r="C3466" s="24" t="s">
        <v>76</v>
      </c>
      <c r="D3466" s="24">
        <v>1</v>
      </c>
      <c r="E3466" s="25">
        <v>43388</v>
      </c>
      <c r="F3466" s="24">
        <v>38.053527419515603</v>
      </c>
      <c r="G3466" s="24">
        <v>0.95287679371925005</v>
      </c>
      <c r="H3466" s="24">
        <v>4.7123206280749202E-2</v>
      </c>
      <c r="I3466" s="24">
        <v>6.9957356208496302E-2</v>
      </c>
    </row>
    <row r="3467" spans="1:9" x14ac:dyDescent="0.25">
      <c r="A3467" s="24" t="s">
        <v>90</v>
      </c>
      <c r="B3467" s="24">
        <v>80</v>
      </c>
      <c r="C3467" s="24" t="s">
        <v>76</v>
      </c>
      <c r="D3467" s="24">
        <v>2</v>
      </c>
      <c r="E3467" s="25">
        <v>43396</v>
      </c>
      <c r="F3467" s="24">
        <v>11.746443832563701</v>
      </c>
      <c r="G3467" s="24">
        <v>0.90211373308149301</v>
      </c>
      <c r="H3467" s="24">
        <v>9.7886266918506395E-2</v>
      </c>
      <c r="I3467" s="24">
        <v>6.9957356208496302E-2</v>
      </c>
    </row>
    <row r="3468" spans="1:9" x14ac:dyDescent="0.25">
      <c r="A3468" s="24" t="s">
        <v>90</v>
      </c>
      <c r="B3468" s="24">
        <v>80</v>
      </c>
      <c r="C3468" s="24" t="s">
        <v>76</v>
      </c>
      <c r="D3468" s="24">
        <v>2</v>
      </c>
      <c r="E3468" s="25">
        <v>43396</v>
      </c>
      <c r="F3468" s="24">
        <v>8.3351936703026706</v>
      </c>
      <c r="G3468" s="24">
        <v>0.88110528847279501</v>
      </c>
      <c r="H3468" s="24">
        <v>0.118894711527204</v>
      </c>
      <c r="I3468" s="24">
        <v>6.9957356208496302E-2</v>
      </c>
    </row>
    <row r="3469" spans="1:9" x14ac:dyDescent="0.25">
      <c r="A3469" s="24" t="s">
        <v>90</v>
      </c>
      <c r="B3469" s="24">
        <v>80</v>
      </c>
      <c r="C3469" s="24" t="s">
        <v>76</v>
      </c>
      <c r="D3469" s="24">
        <v>2</v>
      </c>
      <c r="E3469" s="25">
        <v>43396</v>
      </c>
      <c r="F3469" s="24">
        <v>11.5512917815397</v>
      </c>
      <c r="G3469" s="24">
        <v>0.90115785477704102</v>
      </c>
      <c r="H3469" s="24">
        <v>9.8842145222958894E-2</v>
      </c>
      <c r="I3469" s="24">
        <v>6.9957356208496302E-2</v>
      </c>
    </row>
    <row r="3470" spans="1:9" x14ac:dyDescent="0.25">
      <c r="A3470" s="24" t="s">
        <v>90</v>
      </c>
      <c r="B3470" s="24">
        <v>5</v>
      </c>
      <c r="C3470" s="24" t="s">
        <v>77</v>
      </c>
      <c r="D3470" s="24">
        <v>1</v>
      </c>
      <c r="E3470" s="25">
        <v>43388</v>
      </c>
      <c r="F3470" s="24">
        <v>123.891168731023</v>
      </c>
      <c r="G3470" s="24">
        <v>0.97893926328563197</v>
      </c>
      <c r="H3470" s="24">
        <v>2.1060736714367999E-2</v>
      </c>
      <c r="I3470" s="24">
        <v>8.3358832648306597E-2</v>
      </c>
    </row>
    <row r="3471" spans="1:9" x14ac:dyDescent="0.25">
      <c r="A3471" s="24" t="s">
        <v>90</v>
      </c>
      <c r="B3471" s="24">
        <v>5</v>
      </c>
      <c r="C3471" s="24" t="s">
        <v>77</v>
      </c>
      <c r="D3471" s="24">
        <v>1</v>
      </c>
      <c r="E3471" s="25">
        <v>43388</v>
      </c>
      <c r="F3471" s="24">
        <v>34.7515803447913</v>
      </c>
      <c r="G3471" s="24">
        <v>0.94998937722888599</v>
      </c>
      <c r="H3471" s="24">
        <v>5.0010622771113199E-2</v>
      </c>
      <c r="I3471" s="24">
        <v>8.3358832648306597E-2</v>
      </c>
    </row>
    <row r="3472" spans="1:9" x14ac:dyDescent="0.25">
      <c r="A3472" s="24" t="s">
        <v>90</v>
      </c>
      <c r="B3472" s="24">
        <v>5</v>
      </c>
      <c r="C3472" s="24" t="s">
        <v>77</v>
      </c>
      <c r="D3472" s="24">
        <v>1</v>
      </c>
      <c r="E3472" s="25">
        <v>43388</v>
      </c>
      <c r="F3472" s="24">
        <v>21.9181814046791</v>
      </c>
      <c r="G3472" s="24">
        <v>0.93284025281190797</v>
      </c>
      <c r="H3472" s="24">
        <v>6.7159747188091104E-2</v>
      </c>
      <c r="I3472" s="24">
        <v>8.3358832648306597E-2</v>
      </c>
    </row>
    <row r="3473" spans="1:9" x14ac:dyDescent="0.25">
      <c r="A3473" s="24" t="s">
        <v>90</v>
      </c>
      <c r="B3473" s="24">
        <v>5</v>
      </c>
      <c r="C3473" s="24" t="s">
        <v>77</v>
      </c>
      <c r="D3473" s="24">
        <v>2</v>
      </c>
      <c r="E3473" s="25">
        <v>43396</v>
      </c>
      <c r="F3473" s="24">
        <v>73.323517604547007</v>
      </c>
      <c r="G3473" s="24">
        <v>0.96968411619574901</v>
      </c>
      <c r="H3473" s="24">
        <v>3.0315883804250199E-2</v>
      </c>
      <c r="I3473" s="24">
        <v>8.3358832648306597E-2</v>
      </c>
    </row>
    <row r="3474" spans="1:9" x14ac:dyDescent="0.25">
      <c r="A3474" s="24" t="s">
        <v>90</v>
      </c>
      <c r="B3474" s="24">
        <v>5</v>
      </c>
      <c r="C3474" s="24" t="s">
        <v>77</v>
      </c>
      <c r="D3474" s="24">
        <v>2</v>
      </c>
      <c r="E3474" s="25">
        <v>43396</v>
      </c>
      <c r="F3474" s="24">
        <v>108.384699823985</v>
      </c>
      <c r="G3474" s="24">
        <v>0.97687156752533499</v>
      </c>
      <c r="H3474" s="24">
        <v>2.3128432474664701E-2</v>
      </c>
      <c r="I3474" s="24">
        <v>8.3358832648306597E-2</v>
      </c>
    </row>
    <row r="3475" spans="1:9" x14ac:dyDescent="0.25">
      <c r="A3475" s="24" t="s">
        <v>90</v>
      </c>
      <c r="B3475" s="24">
        <v>5</v>
      </c>
      <c r="C3475" s="24" t="s">
        <v>77</v>
      </c>
      <c r="D3475" s="24">
        <v>2</v>
      </c>
      <c r="E3475" s="25">
        <v>43396</v>
      </c>
      <c r="F3475" s="24">
        <v>124.27887689392701</v>
      </c>
      <c r="G3475" s="24">
        <v>0.97898542348650996</v>
      </c>
      <c r="H3475" s="24">
        <v>2.1014576513489099E-2</v>
      </c>
      <c r="I3475" s="24">
        <v>8.3358832648306597E-2</v>
      </c>
    </row>
    <row r="3476" spans="1:9" x14ac:dyDescent="0.25">
      <c r="A3476" s="24" t="s">
        <v>90</v>
      </c>
      <c r="B3476" s="24">
        <v>80</v>
      </c>
      <c r="C3476" s="24" t="s">
        <v>77</v>
      </c>
      <c r="D3476" s="24">
        <v>1</v>
      </c>
      <c r="E3476" s="25">
        <v>43388</v>
      </c>
      <c r="F3476" s="24">
        <v>129.908513906195</v>
      </c>
      <c r="G3476" s="24">
        <v>0.97962970026326901</v>
      </c>
      <c r="H3476" s="24">
        <v>2.0370299736730602E-2</v>
      </c>
      <c r="I3476" s="24">
        <v>8.3819089055234205E-2</v>
      </c>
    </row>
    <row r="3477" spans="1:9" x14ac:dyDescent="0.25">
      <c r="A3477" s="24" t="s">
        <v>90</v>
      </c>
      <c r="B3477" s="24">
        <v>80</v>
      </c>
      <c r="C3477" s="24" t="s">
        <v>77</v>
      </c>
      <c r="D3477" s="24">
        <v>1</v>
      </c>
      <c r="E3477" s="25">
        <v>43388</v>
      </c>
      <c r="F3477" s="24">
        <v>68.540452813245494</v>
      </c>
      <c r="G3477" s="24">
        <v>0.96825113968308896</v>
      </c>
      <c r="H3477" s="24">
        <v>3.1748860316910398E-2</v>
      </c>
      <c r="I3477" s="24">
        <v>8.3819089055234205E-2</v>
      </c>
    </row>
    <row r="3478" spans="1:9" x14ac:dyDescent="0.25">
      <c r="A3478" s="24" t="s">
        <v>90</v>
      </c>
      <c r="B3478" s="24">
        <v>80</v>
      </c>
      <c r="C3478" s="24" t="s">
        <v>77</v>
      </c>
      <c r="D3478" s="24">
        <v>1</v>
      </c>
      <c r="E3478" s="25">
        <v>43388</v>
      </c>
      <c r="F3478" s="24">
        <v>120.688310927804</v>
      </c>
      <c r="G3478" s="24">
        <v>0.97854852369404699</v>
      </c>
      <c r="H3478" s="24">
        <v>2.1451476305952299E-2</v>
      </c>
      <c r="I3478" s="24">
        <v>8.3819089055234205E-2</v>
      </c>
    </row>
    <row r="3479" spans="1:9" x14ac:dyDescent="0.25">
      <c r="A3479" s="24" t="s">
        <v>90</v>
      </c>
      <c r="B3479" s="24">
        <v>80</v>
      </c>
      <c r="C3479" s="24" t="s">
        <v>77</v>
      </c>
      <c r="D3479" s="24">
        <v>2</v>
      </c>
      <c r="E3479" s="25">
        <v>43396</v>
      </c>
      <c r="F3479" s="24">
        <v>128.344428523158</v>
      </c>
      <c r="G3479" s="24">
        <v>0.979455428897963</v>
      </c>
      <c r="H3479" s="24">
        <v>2.05445711020362E-2</v>
      </c>
      <c r="I3479" s="24">
        <v>8.3819089055234205E-2</v>
      </c>
    </row>
    <row r="3480" spans="1:9" x14ac:dyDescent="0.25">
      <c r="A3480" s="24" t="s">
        <v>90</v>
      </c>
      <c r="B3480" s="24">
        <v>80</v>
      </c>
      <c r="C3480" s="24" t="s">
        <v>77</v>
      </c>
      <c r="D3480" s="24">
        <v>2</v>
      </c>
      <c r="E3480" s="25">
        <v>43396</v>
      </c>
      <c r="F3480" s="24">
        <v>75.368796942638198</v>
      </c>
      <c r="G3480" s="24">
        <v>0.97025122150141496</v>
      </c>
      <c r="H3480" s="24">
        <v>2.9748778498584701E-2</v>
      </c>
      <c r="I3480" s="24">
        <v>8.3819089055234205E-2</v>
      </c>
    </row>
    <row r="3481" spans="1:9" x14ac:dyDescent="0.25">
      <c r="A3481" s="24" t="s">
        <v>90</v>
      </c>
      <c r="B3481" s="24">
        <v>80</v>
      </c>
      <c r="C3481" s="24" t="s">
        <v>77</v>
      </c>
      <c r="D3481" s="24">
        <v>2</v>
      </c>
      <c r="E3481" s="25">
        <v>43396</v>
      </c>
      <c r="F3481" s="24">
        <v>74.458248612801498</v>
      </c>
      <c r="G3481" s="24">
        <v>0.97000189364766198</v>
      </c>
      <c r="H3481" s="24">
        <v>2.9998106352337399E-2</v>
      </c>
      <c r="I3481" s="24">
        <v>8.3819089055234205E-2</v>
      </c>
    </row>
    <row r="3482" spans="1:9" x14ac:dyDescent="0.25">
      <c r="A3482" s="24" t="s">
        <v>90</v>
      </c>
      <c r="B3482" s="24">
        <v>5</v>
      </c>
      <c r="C3482" s="24" t="s">
        <v>78</v>
      </c>
      <c r="D3482" s="24">
        <v>1</v>
      </c>
      <c r="E3482" s="25">
        <v>43388</v>
      </c>
      <c r="F3482" s="24">
        <v>24.660356586980399</v>
      </c>
      <c r="G3482" s="24">
        <v>0.97886862906251504</v>
      </c>
      <c r="H3482" s="24">
        <v>2.1131370937484899E-2</v>
      </c>
      <c r="I3482" s="24">
        <v>8.7899026985326104E-2</v>
      </c>
    </row>
    <row r="3483" spans="1:9" x14ac:dyDescent="0.25">
      <c r="A3483" s="24" t="s">
        <v>90</v>
      </c>
      <c r="B3483" s="24">
        <v>5</v>
      </c>
      <c r="C3483" s="24" t="s">
        <v>78</v>
      </c>
      <c r="D3483" s="24">
        <v>1</v>
      </c>
      <c r="E3483" s="25">
        <v>43388</v>
      </c>
      <c r="F3483" s="24">
        <v>2.24114625448974</v>
      </c>
      <c r="G3483" s="24">
        <v>0.89940681597294303</v>
      </c>
      <c r="H3483" s="24">
        <v>0.100593184027056</v>
      </c>
      <c r="I3483" s="24">
        <v>8.7899026985326104E-2</v>
      </c>
    </row>
    <row r="3484" spans="1:9" x14ac:dyDescent="0.25">
      <c r="A3484" s="24" t="s">
        <v>90</v>
      </c>
      <c r="B3484" s="24">
        <v>5</v>
      </c>
      <c r="C3484" s="24" t="s">
        <v>78</v>
      </c>
      <c r="D3484" s="24">
        <v>1</v>
      </c>
      <c r="E3484" s="25">
        <v>43388</v>
      </c>
      <c r="F3484" s="24">
        <v>3.5161973125751702</v>
      </c>
      <c r="G3484" s="24">
        <v>0.92302945177939799</v>
      </c>
      <c r="H3484" s="24">
        <v>7.6970548220601995E-2</v>
      </c>
      <c r="I3484" s="24">
        <v>8.7899026985326104E-2</v>
      </c>
    </row>
    <row r="3485" spans="1:9" x14ac:dyDescent="0.25">
      <c r="A3485" s="24" t="s">
        <v>90</v>
      </c>
      <c r="B3485" s="24">
        <v>5</v>
      </c>
      <c r="C3485" s="24" t="s">
        <v>78</v>
      </c>
      <c r="D3485" s="24">
        <v>2</v>
      </c>
      <c r="E3485" s="25">
        <v>43396</v>
      </c>
      <c r="F3485" s="24">
        <v>27.9710244195496</v>
      </c>
      <c r="G3485" s="24">
        <v>0.98066122581717297</v>
      </c>
      <c r="H3485" s="24">
        <v>1.9338774182826299E-2</v>
      </c>
      <c r="I3485" s="24">
        <v>8.7899026985326104E-2</v>
      </c>
    </row>
    <row r="3486" spans="1:9" x14ac:dyDescent="0.25">
      <c r="A3486" s="24" t="s">
        <v>90</v>
      </c>
      <c r="B3486" s="24">
        <v>5</v>
      </c>
      <c r="C3486" s="24" t="s">
        <v>78</v>
      </c>
      <c r="D3486" s="24">
        <v>2</v>
      </c>
      <c r="E3486" s="25">
        <v>43396</v>
      </c>
      <c r="F3486" s="24">
        <v>26.170147660891399</v>
      </c>
      <c r="G3486" s="24">
        <v>0.97973300516738504</v>
      </c>
      <c r="H3486" s="24">
        <v>2.0266994832614502E-2</v>
      </c>
      <c r="I3486" s="24">
        <v>8.7899026985326104E-2</v>
      </c>
    </row>
    <row r="3487" spans="1:9" x14ac:dyDescent="0.25">
      <c r="A3487" s="24" t="s">
        <v>90</v>
      </c>
      <c r="B3487" s="24">
        <v>5</v>
      </c>
      <c r="C3487" s="24" t="s">
        <v>78</v>
      </c>
      <c r="D3487" s="24">
        <v>2</v>
      </c>
      <c r="E3487" s="25">
        <v>43396</v>
      </c>
      <c r="F3487" s="24">
        <v>21.588691565454798</v>
      </c>
      <c r="G3487" s="24">
        <v>0.97680557487816699</v>
      </c>
      <c r="H3487" s="24">
        <v>2.3194425121832101E-2</v>
      </c>
      <c r="I3487" s="24">
        <v>8.7899026985326104E-2</v>
      </c>
    </row>
    <row r="3488" spans="1:9" x14ac:dyDescent="0.25">
      <c r="A3488" s="24" t="s">
        <v>90</v>
      </c>
      <c r="B3488" s="24">
        <v>80</v>
      </c>
      <c r="C3488" s="24" t="s">
        <v>78</v>
      </c>
      <c r="D3488" s="24">
        <v>1</v>
      </c>
      <c r="E3488" s="25">
        <v>43388</v>
      </c>
      <c r="F3488" s="24">
        <v>16.854747225533401</v>
      </c>
      <c r="G3488" s="24">
        <v>0.97245383611020597</v>
      </c>
      <c r="H3488" s="24">
        <v>2.75461638897939E-2</v>
      </c>
      <c r="I3488" s="24">
        <v>6.9517078910473096E-2</v>
      </c>
    </row>
    <row r="3489" spans="1:9" x14ac:dyDescent="0.25">
      <c r="A3489" s="24" t="s">
        <v>90</v>
      </c>
      <c r="B3489" s="24">
        <v>80</v>
      </c>
      <c r="C3489" s="24" t="s">
        <v>78</v>
      </c>
      <c r="D3489" s="24">
        <v>1</v>
      </c>
      <c r="E3489" s="25">
        <v>43388</v>
      </c>
      <c r="F3489" s="24">
        <v>16.838643913009498</v>
      </c>
      <c r="G3489" s="24">
        <v>0.97243564350570499</v>
      </c>
      <c r="H3489" s="24">
        <v>2.7564356494294302E-2</v>
      </c>
      <c r="I3489" s="24">
        <v>6.9517078910473096E-2</v>
      </c>
    </row>
    <row r="3490" spans="1:9" x14ac:dyDescent="0.25">
      <c r="A3490" s="24" t="s">
        <v>90</v>
      </c>
      <c r="B3490" s="24">
        <v>80</v>
      </c>
      <c r="C3490" s="24" t="s">
        <v>78</v>
      </c>
      <c r="D3490" s="24">
        <v>1</v>
      </c>
      <c r="E3490" s="25">
        <v>43388</v>
      </c>
      <c r="F3490" s="24">
        <v>9.1175633354866008</v>
      </c>
      <c r="G3490" s="24">
        <v>0.95818812781930696</v>
      </c>
      <c r="H3490" s="24">
        <v>4.18118721806926E-2</v>
      </c>
      <c r="I3490" s="24">
        <v>6.9517078910473096E-2</v>
      </c>
    </row>
    <row r="3491" spans="1:9" x14ac:dyDescent="0.25">
      <c r="A3491" s="24" t="s">
        <v>90</v>
      </c>
      <c r="B3491" s="24">
        <v>80</v>
      </c>
      <c r="C3491" s="24" t="s">
        <v>78</v>
      </c>
      <c r="D3491" s="24">
        <v>2</v>
      </c>
      <c r="E3491" s="25">
        <v>43396</v>
      </c>
      <c r="F3491" s="24">
        <v>23.963752530547598</v>
      </c>
      <c r="G3491" s="24">
        <v>0.97843944923223602</v>
      </c>
      <c r="H3491" s="24">
        <v>2.1560550767763899E-2</v>
      </c>
      <c r="I3491" s="24">
        <v>6.9517078910473096E-2</v>
      </c>
    </row>
    <row r="3492" spans="1:9" x14ac:dyDescent="0.25">
      <c r="A3492" s="24" t="s">
        <v>90</v>
      </c>
      <c r="B3492" s="24">
        <v>80</v>
      </c>
      <c r="C3492" s="24" t="s">
        <v>78</v>
      </c>
      <c r="D3492" s="24">
        <v>2</v>
      </c>
      <c r="E3492" s="25">
        <v>43396</v>
      </c>
      <c r="F3492" s="24">
        <v>15.7782778911577</v>
      </c>
      <c r="G3492" s="24">
        <v>0.97117117309135403</v>
      </c>
      <c r="H3492" s="24">
        <v>2.8828826908645099E-2</v>
      </c>
      <c r="I3492" s="24">
        <v>6.9517078910473096E-2</v>
      </c>
    </row>
    <row r="3493" spans="1:9" x14ac:dyDescent="0.25">
      <c r="A3493" s="24" t="s">
        <v>90</v>
      </c>
      <c r="B3493" s="24">
        <v>80</v>
      </c>
      <c r="C3493" s="24" t="s">
        <v>78</v>
      </c>
      <c r="D3493" s="24">
        <v>2</v>
      </c>
      <c r="E3493" s="25">
        <v>43396</v>
      </c>
      <c r="F3493" s="24">
        <v>12.721352016305801</v>
      </c>
      <c r="G3493" s="24">
        <v>0.96659169961674496</v>
      </c>
      <c r="H3493" s="24">
        <v>3.3408300383254402E-2</v>
      </c>
      <c r="I3493" s="24">
        <v>6.9517078910473096E-2</v>
      </c>
    </row>
    <row r="3494" spans="1:9" x14ac:dyDescent="0.25">
      <c r="A3494" s="24" t="s">
        <v>90</v>
      </c>
      <c r="B3494" s="24">
        <v>5</v>
      </c>
      <c r="C3494" s="24" t="s">
        <v>79</v>
      </c>
      <c r="D3494" s="24">
        <v>1</v>
      </c>
      <c r="E3494" s="25">
        <v>43388</v>
      </c>
      <c r="F3494" s="24">
        <v>25.064745356144801</v>
      </c>
      <c r="G3494" s="24">
        <v>0.93828239058156604</v>
      </c>
      <c r="H3494" s="24">
        <v>6.17176094184336E-2</v>
      </c>
      <c r="I3494" s="24">
        <v>6.4067783765897696E-2</v>
      </c>
    </row>
    <row r="3495" spans="1:9" x14ac:dyDescent="0.25">
      <c r="A3495" s="24" t="s">
        <v>90</v>
      </c>
      <c r="B3495" s="24">
        <v>5</v>
      </c>
      <c r="C3495" s="24" t="s">
        <v>79</v>
      </c>
      <c r="D3495" s="24">
        <v>1</v>
      </c>
      <c r="E3495" s="25">
        <v>43388</v>
      </c>
      <c r="F3495" s="24">
        <v>13.6248516633236</v>
      </c>
      <c r="G3495" s="24">
        <v>0.91027045972694798</v>
      </c>
      <c r="H3495" s="24">
        <v>8.9729540273051994E-2</v>
      </c>
      <c r="I3495" s="24">
        <v>6.4067783765897696E-2</v>
      </c>
    </row>
    <row r="3496" spans="1:9" x14ac:dyDescent="0.25">
      <c r="A3496" s="24" t="s">
        <v>90</v>
      </c>
      <c r="B3496" s="24">
        <v>5</v>
      </c>
      <c r="C3496" s="24" t="s">
        <v>79</v>
      </c>
      <c r="D3496" s="24">
        <v>1</v>
      </c>
      <c r="E3496" s="25">
        <v>43388</v>
      </c>
      <c r="F3496" s="24">
        <v>8.5023343455220104</v>
      </c>
      <c r="G3496" s="24">
        <v>0.88240414486915097</v>
      </c>
      <c r="H3496" s="24">
        <v>0.117595855130848</v>
      </c>
      <c r="I3496" s="24">
        <v>6.4067783765897696E-2</v>
      </c>
    </row>
    <row r="3497" spans="1:9" x14ac:dyDescent="0.25">
      <c r="A3497" s="24" t="s">
        <v>90</v>
      </c>
      <c r="B3497" s="24">
        <v>5</v>
      </c>
      <c r="C3497" s="24" t="s">
        <v>79</v>
      </c>
      <c r="D3497" s="24">
        <v>2</v>
      </c>
      <c r="E3497" s="25">
        <v>43396</v>
      </c>
      <c r="F3497" s="24">
        <v>89.421794160013704</v>
      </c>
      <c r="G3497" s="24">
        <v>0.97356074297701301</v>
      </c>
      <c r="H3497" s="24">
        <v>2.6439257022986801E-2</v>
      </c>
      <c r="I3497" s="24">
        <v>6.4067783765897696E-2</v>
      </c>
    </row>
    <row r="3498" spans="1:9" x14ac:dyDescent="0.25">
      <c r="A3498" s="24" t="s">
        <v>90</v>
      </c>
      <c r="B3498" s="24">
        <v>5</v>
      </c>
      <c r="C3498" s="24" t="s">
        <v>79</v>
      </c>
      <c r="D3498" s="24">
        <v>2</v>
      </c>
      <c r="E3498" s="25">
        <v>43396</v>
      </c>
      <c r="F3498" s="24">
        <v>71.871700793903997</v>
      </c>
      <c r="G3498" s="24">
        <v>0.969265632215633</v>
      </c>
      <c r="H3498" s="24">
        <v>3.0734367784366199E-2</v>
      </c>
      <c r="I3498" s="24">
        <v>6.4067783765897696E-2</v>
      </c>
    </row>
    <row r="3499" spans="1:9" x14ac:dyDescent="0.25">
      <c r="A3499" s="24" t="s">
        <v>90</v>
      </c>
      <c r="B3499" s="24">
        <v>5</v>
      </c>
      <c r="C3499" s="24" t="s">
        <v>79</v>
      </c>
      <c r="D3499" s="24">
        <v>2</v>
      </c>
      <c r="E3499" s="25">
        <v>43396</v>
      </c>
      <c r="F3499" s="24">
        <v>123.014042903883</v>
      </c>
      <c r="G3499" s="24">
        <v>0.97883394070697705</v>
      </c>
      <c r="H3499" s="24">
        <v>2.1166059293022801E-2</v>
      </c>
      <c r="I3499" s="24">
        <v>6.4067783765897696E-2</v>
      </c>
    </row>
    <row r="3500" spans="1:9" x14ac:dyDescent="0.25">
      <c r="A3500" s="24" t="s">
        <v>90</v>
      </c>
      <c r="B3500" s="24">
        <v>80</v>
      </c>
      <c r="C3500" s="24" t="s">
        <v>79</v>
      </c>
      <c r="D3500" s="24">
        <v>1</v>
      </c>
      <c r="E3500" s="25">
        <v>43388</v>
      </c>
      <c r="F3500" s="24">
        <v>116.975955207338</v>
      </c>
      <c r="G3500" s="24">
        <v>0.97807347511836096</v>
      </c>
      <c r="H3500" s="24">
        <v>2.19265248816389E-2</v>
      </c>
      <c r="I3500" s="24">
        <v>7.8368799018454602E-2</v>
      </c>
    </row>
    <row r="3501" spans="1:9" x14ac:dyDescent="0.25">
      <c r="A3501" s="24" t="s">
        <v>90</v>
      </c>
      <c r="B3501" s="24">
        <v>80</v>
      </c>
      <c r="C3501" s="24" t="s">
        <v>79</v>
      </c>
      <c r="D3501" s="24">
        <v>1</v>
      </c>
      <c r="E3501" s="25">
        <v>43388</v>
      </c>
      <c r="F3501" s="24">
        <v>111.122041799507</v>
      </c>
      <c r="G3501" s="24">
        <v>0.97727123080808098</v>
      </c>
      <c r="H3501" s="24">
        <v>2.27287691919189E-2</v>
      </c>
      <c r="I3501" s="24">
        <v>7.8368799018454602E-2</v>
      </c>
    </row>
    <row r="3502" spans="1:9" x14ac:dyDescent="0.25">
      <c r="A3502" s="24" t="s">
        <v>90</v>
      </c>
      <c r="B3502" s="24">
        <v>80</v>
      </c>
      <c r="C3502" s="24" t="s">
        <v>79</v>
      </c>
      <c r="D3502" s="24">
        <v>1</v>
      </c>
      <c r="E3502" s="25">
        <v>43388</v>
      </c>
      <c r="F3502" s="24">
        <v>40.013013212742102</v>
      </c>
      <c r="G3502" s="24">
        <v>0.95441005452379102</v>
      </c>
      <c r="H3502" s="24">
        <v>4.5589945476208003E-2</v>
      </c>
      <c r="I3502" s="24">
        <v>7.8368799018454602E-2</v>
      </c>
    </row>
    <row r="3503" spans="1:9" x14ac:dyDescent="0.25">
      <c r="A3503" s="24" t="s">
        <v>90</v>
      </c>
      <c r="B3503" s="24">
        <v>80</v>
      </c>
      <c r="C3503" s="24" t="s">
        <v>79</v>
      </c>
      <c r="D3503" s="24">
        <v>2</v>
      </c>
      <c r="E3503" s="25">
        <v>43396</v>
      </c>
      <c r="F3503" s="24">
        <v>62.827010696944797</v>
      </c>
      <c r="G3503" s="24">
        <v>0.96631017822265797</v>
      </c>
      <c r="H3503" s="24">
        <v>3.3689821777341998E-2</v>
      </c>
      <c r="I3503" s="24">
        <v>7.8368799018454602E-2</v>
      </c>
    </row>
    <row r="3504" spans="1:9" x14ac:dyDescent="0.25">
      <c r="A3504" s="24" t="s">
        <v>90</v>
      </c>
      <c r="B3504" s="24">
        <v>80</v>
      </c>
      <c r="C3504" s="24" t="s">
        <v>79</v>
      </c>
      <c r="D3504" s="24">
        <v>2</v>
      </c>
      <c r="E3504" s="25">
        <v>43396</v>
      </c>
      <c r="F3504" s="24">
        <v>44.048356019074902</v>
      </c>
      <c r="G3504" s="24">
        <v>0.95722121416523498</v>
      </c>
      <c r="H3504" s="24">
        <v>4.2778785834764403E-2</v>
      </c>
      <c r="I3504" s="24">
        <v>7.8368799018454602E-2</v>
      </c>
    </row>
    <row r="3505" spans="1:9" x14ac:dyDescent="0.25">
      <c r="A3505" s="24" t="s">
        <v>90</v>
      </c>
      <c r="B3505" s="24">
        <v>80</v>
      </c>
      <c r="C3505" s="24" t="s">
        <v>79</v>
      </c>
      <c r="D3505" s="24">
        <v>2</v>
      </c>
      <c r="E3505" s="25">
        <v>43396</v>
      </c>
      <c r="F3505" s="24">
        <v>30.8331080251629</v>
      </c>
      <c r="G3505" s="24">
        <v>0.94594795183845903</v>
      </c>
      <c r="H3505" s="24">
        <v>5.4052048161540599E-2</v>
      </c>
      <c r="I3505" s="24">
        <v>7.8368799018454602E-2</v>
      </c>
    </row>
    <row r="3506" spans="1:9" x14ac:dyDescent="0.25">
      <c r="A3506" s="24" t="s">
        <v>90</v>
      </c>
      <c r="B3506" s="24">
        <v>5</v>
      </c>
      <c r="C3506" s="24" t="s">
        <v>80</v>
      </c>
      <c r="D3506" s="24">
        <v>1</v>
      </c>
      <c r="E3506" s="25">
        <v>43388</v>
      </c>
      <c r="F3506" s="24">
        <v>3.9896504185473497E-2</v>
      </c>
      <c r="G3506" s="24">
        <v>0.30812083806165402</v>
      </c>
      <c r="H3506" s="24">
        <v>0.69187916193834598</v>
      </c>
      <c r="I3506" s="24">
        <v>9.4801687661567297E-2</v>
      </c>
    </row>
    <row r="3507" spans="1:9" x14ac:dyDescent="0.25">
      <c r="A3507" s="24" t="s">
        <v>90</v>
      </c>
      <c r="B3507" s="24">
        <v>5</v>
      </c>
      <c r="C3507" s="24" t="s">
        <v>80</v>
      </c>
      <c r="D3507" s="24">
        <v>1</v>
      </c>
      <c r="E3507" s="25">
        <v>43388</v>
      </c>
      <c r="F3507" s="24">
        <v>4.0424655008597397E-2</v>
      </c>
      <c r="G3507" s="24">
        <v>0.30975351752441299</v>
      </c>
      <c r="H3507" s="24">
        <v>0.69024648247558595</v>
      </c>
      <c r="I3507" s="24">
        <v>9.4801687661567297E-2</v>
      </c>
    </row>
    <row r="3508" spans="1:9" x14ac:dyDescent="0.25">
      <c r="A3508" s="24" t="s">
        <v>90</v>
      </c>
      <c r="B3508" s="24">
        <v>5</v>
      </c>
      <c r="C3508" s="24" t="s">
        <v>80</v>
      </c>
      <c r="D3508" s="24">
        <v>1</v>
      </c>
      <c r="E3508" s="25">
        <v>43388</v>
      </c>
      <c r="F3508" s="24">
        <v>2.19966176793343E-2</v>
      </c>
      <c r="G3508" s="24">
        <v>0.23840613796931101</v>
      </c>
      <c r="H3508" s="24">
        <v>0.76159386203068802</v>
      </c>
      <c r="I3508" s="24">
        <v>9.4801687661567297E-2</v>
      </c>
    </row>
    <row r="3509" spans="1:9" x14ac:dyDescent="0.25">
      <c r="A3509" s="24" t="s">
        <v>90</v>
      </c>
      <c r="B3509" s="24">
        <v>5</v>
      </c>
      <c r="C3509" s="24" t="s">
        <v>80</v>
      </c>
      <c r="D3509" s="24">
        <v>1</v>
      </c>
      <c r="E3509" s="25">
        <v>43388</v>
      </c>
      <c r="F3509" s="24">
        <v>2.8590958597876401E-2</v>
      </c>
      <c r="G3509" s="24">
        <v>0.26803642724809401</v>
      </c>
      <c r="H3509" s="24">
        <v>0.73196357275190504</v>
      </c>
      <c r="I3509" s="24">
        <v>9.4801687661567297E-2</v>
      </c>
    </row>
    <row r="3510" spans="1:9" x14ac:dyDescent="0.25">
      <c r="A3510" s="24" t="s">
        <v>90</v>
      </c>
      <c r="B3510" s="24">
        <v>5</v>
      </c>
      <c r="C3510" s="24" t="s">
        <v>80</v>
      </c>
      <c r="D3510" s="24">
        <v>1</v>
      </c>
      <c r="E3510" s="25">
        <v>43388</v>
      </c>
      <c r="F3510" s="24">
        <v>1.6380796495711902E-2</v>
      </c>
      <c r="G3510" s="24">
        <v>0.20734483483924701</v>
      </c>
      <c r="H3510" s="24">
        <v>0.79265516516075196</v>
      </c>
      <c r="I3510" s="24">
        <v>9.4801687661567297E-2</v>
      </c>
    </row>
    <row r="3511" spans="1:9" x14ac:dyDescent="0.25">
      <c r="A3511" s="24" t="s">
        <v>90</v>
      </c>
      <c r="B3511" s="24">
        <v>5</v>
      </c>
      <c r="C3511" s="24" t="s">
        <v>80</v>
      </c>
      <c r="D3511" s="24">
        <v>2</v>
      </c>
      <c r="E3511" s="25">
        <v>43396</v>
      </c>
      <c r="F3511" s="24">
        <v>5.0898849716209102E-2</v>
      </c>
      <c r="G3511" s="24">
        <v>0.33891231552444201</v>
      </c>
      <c r="H3511" s="24">
        <v>0.66108768447555699</v>
      </c>
      <c r="I3511" s="24">
        <v>9.4801687661567297E-2</v>
      </c>
    </row>
    <row r="3512" spans="1:9" x14ac:dyDescent="0.25">
      <c r="A3512" s="24" t="s">
        <v>90</v>
      </c>
      <c r="B3512" s="24">
        <v>5</v>
      </c>
      <c r="C3512" s="24" t="s">
        <v>80</v>
      </c>
      <c r="D3512" s="24">
        <v>2</v>
      </c>
      <c r="E3512" s="25">
        <v>43396</v>
      </c>
      <c r="F3512" s="24">
        <v>5.0974411107273597E-2</v>
      </c>
      <c r="G3512" s="24">
        <v>0.33910327293555897</v>
      </c>
      <c r="H3512" s="24">
        <v>0.66089672706444003</v>
      </c>
      <c r="I3512" s="24">
        <v>9.4801687661567297E-2</v>
      </c>
    </row>
    <row r="3513" spans="1:9" x14ac:dyDescent="0.25">
      <c r="A3513" s="24" t="s">
        <v>90</v>
      </c>
      <c r="B3513" s="24">
        <v>5</v>
      </c>
      <c r="C3513" s="24" t="s">
        <v>80</v>
      </c>
      <c r="D3513" s="24">
        <v>2</v>
      </c>
      <c r="E3513" s="25">
        <v>43396</v>
      </c>
      <c r="F3513" s="24">
        <v>4.7199791535369497E-2</v>
      </c>
      <c r="G3513" s="24">
        <v>0.32925210834222102</v>
      </c>
      <c r="H3513" s="24">
        <v>0.67074789165777804</v>
      </c>
      <c r="I3513" s="24">
        <v>9.4801687661567297E-2</v>
      </c>
    </row>
    <row r="3514" spans="1:9" x14ac:dyDescent="0.25">
      <c r="A3514" s="24" t="s">
        <v>90</v>
      </c>
      <c r="B3514" s="24">
        <v>5</v>
      </c>
      <c r="C3514" s="24" t="s">
        <v>80</v>
      </c>
      <c r="D3514" s="24">
        <v>2</v>
      </c>
      <c r="E3514" s="25">
        <v>43396</v>
      </c>
      <c r="F3514" s="24">
        <v>4.0442980250428001E-2</v>
      </c>
      <c r="G3514" s="24">
        <v>0.30980984703391801</v>
      </c>
      <c r="H3514" s="24">
        <v>0.69019015296608099</v>
      </c>
      <c r="I3514" s="24">
        <v>9.4801687661567297E-2</v>
      </c>
    </row>
    <row r="3515" spans="1:9" x14ac:dyDescent="0.25">
      <c r="A3515" s="24" t="s">
        <v>90</v>
      </c>
      <c r="B3515" s="24">
        <v>5</v>
      </c>
      <c r="C3515" s="24" t="s">
        <v>80</v>
      </c>
      <c r="D3515" s="24">
        <v>2</v>
      </c>
      <c r="E3515" s="25">
        <v>43396</v>
      </c>
      <c r="F3515" s="24">
        <v>4.4094103753354201E-2</v>
      </c>
      <c r="G3515" s="24">
        <v>0.32062891480950401</v>
      </c>
      <c r="H3515" s="24">
        <v>0.67937108519049505</v>
      </c>
      <c r="I3515" s="24">
        <v>9.4801687661567297E-2</v>
      </c>
    </row>
    <row r="3516" spans="1:9" x14ac:dyDescent="0.25">
      <c r="A3516" s="24" t="s">
        <v>90</v>
      </c>
      <c r="B3516" s="24">
        <v>5</v>
      </c>
      <c r="C3516" s="24" t="s">
        <v>80</v>
      </c>
      <c r="D3516" s="24">
        <v>2</v>
      </c>
      <c r="E3516" s="25">
        <v>43396</v>
      </c>
      <c r="F3516" s="24">
        <v>3.2573422939334101E-2</v>
      </c>
      <c r="G3516" s="24">
        <v>0.283419564053769</v>
      </c>
      <c r="H3516" s="24">
        <v>0.71658043594623</v>
      </c>
      <c r="I3516" s="24">
        <v>9.4801687661567297E-2</v>
      </c>
    </row>
    <row r="3517" spans="1:9" x14ac:dyDescent="0.25">
      <c r="A3517" s="24" t="s">
        <v>90</v>
      </c>
      <c r="B3517" s="24">
        <v>80</v>
      </c>
      <c r="C3517" s="24" t="s">
        <v>80</v>
      </c>
      <c r="D3517" s="24">
        <v>1</v>
      </c>
      <c r="E3517" s="25">
        <v>43388</v>
      </c>
      <c r="F3517" s="24">
        <v>3.5249614082761199E-2</v>
      </c>
      <c r="G3517" s="24">
        <v>0.29292835895986502</v>
      </c>
      <c r="H3517" s="24">
        <v>0.70707164104013398</v>
      </c>
      <c r="I3517" s="24">
        <v>9.1890503597759896E-2</v>
      </c>
    </row>
    <row r="3518" spans="1:9" x14ac:dyDescent="0.25">
      <c r="A3518" s="24" t="s">
        <v>90</v>
      </c>
      <c r="B3518" s="24">
        <v>80</v>
      </c>
      <c r="C3518" s="24" t="s">
        <v>80</v>
      </c>
      <c r="D3518" s="24">
        <v>1</v>
      </c>
      <c r="E3518" s="25">
        <v>43388</v>
      </c>
      <c r="F3518" s="24">
        <v>2.2059463918975699E-2</v>
      </c>
      <c r="G3518" s="24">
        <v>0.23871872027598401</v>
      </c>
      <c r="H3518" s="24">
        <v>0.76128127972401505</v>
      </c>
      <c r="I3518" s="24">
        <v>9.1890503597759896E-2</v>
      </c>
    </row>
    <row r="3519" spans="1:9" x14ac:dyDescent="0.25">
      <c r="A3519" s="24" t="s">
        <v>90</v>
      </c>
      <c r="B3519" s="24">
        <v>80</v>
      </c>
      <c r="C3519" s="24" t="s">
        <v>80</v>
      </c>
      <c r="D3519" s="24">
        <v>1</v>
      </c>
      <c r="E3519" s="25">
        <v>43388</v>
      </c>
      <c r="F3519" s="24">
        <v>4.4180504391093202E-2</v>
      </c>
      <c r="G3519" s="24">
        <v>0.32087567417901502</v>
      </c>
      <c r="H3519" s="24">
        <v>0.67912432582098403</v>
      </c>
      <c r="I3519" s="24">
        <v>9.1890503597759896E-2</v>
      </c>
    </row>
    <row r="3520" spans="1:9" x14ac:dyDescent="0.25">
      <c r="A3520" s="24" t="s">
        <v>90</v>
      </c>
      <c r="B3520" s="24">
        <v>80</v>
      </c>
      <c r="C3520" s="24" t="s">
        <v>80</v>
      </c>
      <c r="D3520" s="24">
        <v>1</v>
      </c>
      <c r="E3520" s="25">
        <v>43388</v>
      </c>
      <c r="F3520" s="24">
        <v>3.6964037320613201E-2</v>
      </c>
      <c r="G3520" s="24">
        <v>0.29871534234925701</v>
      </c>
      <c r="H3520" s="24">
        <v>0.70128465765074199</v>
      </c>
      <c r="I3520" s="24">
        <v>9.1890503597759896E-2</v>
      </c>
    </row>
    <row r="3521" spans="1:9" x14ac:dyDescent="0.25">
      <c r="A3521" s="24" t="s">
        <v>90</v>
      </c>
      <c r="B3521" s="24">
        <v>80</v>
      </c>
      <c r="C3521" s="24" t="s">
        <v>80</v>
      </c>
      <c r="D3521" s="24">
        <v>1</v>
      </c>
      <c r="E3521" s="25">
        <v>43388</v>
      </c>
      <c r="F3521" s="24">
        <v>4.0552415924677801E-2</v>
      </c>
      <c r="G3521" s="24">
        <v>0.31014579655951902</v>
      </c>
      <c r="H3521" s="24">
        <v>0.68985420344047998</v>
      </c>
      <c r="I3521" s="24">
        <v>9.1890503597759896E-2</v>
      </c>
    </row>
    <row r="3522" spans="1:9" x14ac:dyDescent="0.25">
      <c r="A3522" s="24" t="s">
        <v>90</v>
      </c>
      <c r="B3522" s="24">
        <v>80</v>
      </c>
      <c r="C3522" s="24" t="s">
        <v>80</v>
      </c>
      <c r="D3522" s="24">
        <v>1</v>
      </c>
      <c r="E3522" s="25">
        <v>43388</v>
      </c>
      <c r="F3522" s="24">
        <v>2.9210366760601701E-2</v>
      </c>
      <c r="G3522" s="24">
        <v>0.270536418211277</v>
      </c>
      <c r="H3522" s="24">
        <v>0.72946358178872195</v>
      </c>
      <c r="I3522" s="24">
        <v>9.1890503597759896E-2</v>
      </c>
    </row>
    <row r="3523" spans="1:9" x14ac:dyDescent="0.25">
      <c r="A3523" s="24" t="s">
        <v>90</v>
      </c>
      <c r="B3523" s="24">
        <v>80</v>
      </c>
      <c r="C3523" s="24" t="s">
        <v>80</v>
      </c>
      <c r="D3523" s="24">
        <v>2</v>
      </c>
      <c r="E3523" s="25">
        <v>43396</v>
      </c>
      <c r="F3523" s="24">
        <v>1.955980653706E-2</v>
      </c>
      <c r="G3523" s="24">
        <v>0.22573777474969201</v>
      </c>
      <c r="H3523" s="24">
        <v>0.77426222525030697</v>
      </c>
      <c r="I3523" s="24">
        <v>9.1890503597759896E-2</v>
      </c>
    </row>
    <row r="3524" spans="1:9" x14ac:dyDescent="0.25">
      <c r="A3524" s="24" t="s">
        <v>90</v>
      </c>
      <c r="B3524" s="24">
        <v>80</v>
      </c>
      <c r="C3524" s="24" t="s">
        <v>80</v>
      </c>
      <c r="D3524" s="24">
        <v>2</v>
      </c>
      <c r="E3524" s="25">
        <v>43396</v>
      </c>
      <c r="F3524" s="24">
        <v>1.8017062897879299E-2</v>
      </c>
      <c r="G3524" s="24">
        <v>0.21710475952093999</v>
      </c>
      <c r="H3524" s="24">
        <v>0.78289524047905901</v>
      </c>
      <c r="I3524" s="24">
        <v>9.1890503597759896E-2</v>
      </c>
    </row>
    <row r="3525" spans="1:9" x14ac:dyDescent="0.25">
      <c r="A3525" s="24" t="s">
        <v>90</v>
      </c>
      <c r="B3525" s="24">
        <v>80</v>
      </c>
      <c r="C3525" s="24" t="s">
        <v>80</v>
      </c>
      <c r="D3525" s="24">
        <v>2</v>
      </c>
      <c r="E3525" s="25">
        <v>43396</v>
      </c>
      <c r="F3525" s="24">
        <v>1.7958609712887801E-2</v>
      </c>
      <c r="G3525" s="24">
        <v>0.21676728581919599</v>
      </c>
      <c r="H3525" s="24">
        <v>0.78323271418080398</v>
      </c>
      <c r="I3525" s="24">
        <v>9.1890503597759896E-2</v>
      </c>
    </row>
    <row r="3526" spans="1:9" x14ac:dyDescent="0.25">
      <c r="A3526" s="24" t="s">
        <v>90</v>
      </c>
      <c r="B3526" s="24">
        <v>80</v>
      </c>
      <c r="C3526" s="24" t="s">
        <v>80</v>
      </c>
      <c r="D3526" s="24">
        <v>2</v>
      </c>
      <c r="E3526" s="25">
        <v>43396</v>
      </c>
      <c r="F3526" s="24">
        <v>3.4227496189067799E-2</v>
      </c>
      <c r="G3526" s="24">
        <v>0.28936805223296602</v>
      </c>
      <c r="H3526" s="24">
        <v>0.71063194776703398</v>
      </c>
      <c r="I3526" s="24">
        <v>9.1890503597759896E-2</v>
      </c>
    </row>
    <row r="3527" spans="1:9" x14ac:dyDescent="0.25">
      <c r="A3527" s="24" t="s">
        <v>90</v>
      </c>
      <c r="B3527" s="24">
        <v>80</v>
      </c>
      <c r="C3527" s="24" t="s">
        <v>80</v>
      </c>
      <c r="D3527" s="24">
        <v>2</v>
      </c>
      <c r="E3527" s="25">
        <v>43396</v>
      </c>
      <c r="F3527" s="24">
        <v>3.1821085129640297E-2</v>
      </c>
      <c r="G3527" s="24">
        <v>0.280633105180154</v>
      </c>
      <c r="H3527" s="24">
        <v>0.71936689481984495</v>
      </c>
      <c r="I3527" s="24">
        <v>9.1890503597759896E-2</v>
      </c>
    </row>
    <row r="3528" spans="1:9" x14ac:dyDescent="0.25">
      <c r="A3528" s="24" t="s">
        <v>90</v>
      </c>
      <c r="B3528" s="24">
        <v>80</v>
      </c>
      <c r="C3528" s="24" t="s">
        <v>80</v>
      </c>
      <c r="D3528" s="24">
        <v>2</v>
      </c>
      <c r="E3528" s="25">
        <v>43396</v>
      </c>
      <c r="F3528" s="24">
        <v>3.3660569643235598E-2</v>
      </c>
      <c r="G3528" s="24">
        <v>0.28735592908712898</v>
      </c>
      <c r="H3528" s="24">
        <v>0.71264407091286996</v>
      </c>
      <c r="I3528" s="24">
        <v>9.1890503597759896E-2</v>
      </c>
    </row>
    <row r="3529" spans="1:9" x14ac:dyDescent="0.25">
      <c r="A3529" s="24" t="s">
        <v>90</v>
      </c>
      <c r="B3529" s="24">
        <v>5</v>
      </c>
      <c r="C3529" s="24" t="s">
        <v>81</v>
      </c>
      <c r="D3529" s="24">
        <v>1</v>
      </c>
      <c r="E3529" s="25">
        <v>43388</v>
      </c>
      <c r="F3529" s="24">
        <v>11.183058609305901</v>
      </c>
      <c r="G3529" s="24">
        <v>0.97737203228940694</v>
      </c>
      <c r="H3529" s="24">
        <v>2.2627967710592601E-2</v>
      </c>
      <c r="I3529" s="24">
        <v>6.7243116610169906E-2</v>
      </c>
    </row>
    <row r="3530" spans="1:9" x14ac:dyDescent="0.25">
      <c r="A3530" s="24" t="s">
        <v>90</v>
      </c>
      <c r="B3530" s="24">
        <v>5</v>
      </c>
      <c r="C3530" s="24" t="s">
        <v>81</v>
      </c>
      <c r="D3530" s="24">
        <v>1</v>
      </c>
      <c r="E3530" s="25">
        <v>43388</v>
      </c>
      <c r="F3530" s="24">
        <v>11.1914035078963</v>
      </c>
      <c r="G3530" s="24">
        <v>0.97738383448723098</v>
      </c>
      <c r="H3530" s="24">
        <v>2.2616165512768498E-2</v>
      </c>
      <c r="I3530" s="24">
        <v>6.7243116610169906E-2</v>
      </c>
    </row>
    <row r="3531" spans="1:9" x14ac:dyDescent="0.25">
      <c r="A3531" s="24" t="s">
        <v>90</v>
      </c>
      <c r="B3531" s="24">
        <v>5</v>
      </c>
      <c r="C3531" s="24" t="s">
        <v>81</v>
      </c>
      <c r="D3531" s="24">
        <v>2</v>
      </c>
      <c r="E3531" s="25">
        <v>43396</v>
      </c>
      <c r="F3531" s="24">
        <v>13.3213572391474</v>
      </c>
      <c r="G3531" s="24">
        <v>0.97998669354494095</v>
      </c>
      <c r="H3531" s="24">
        <v>2.00133064550581E-2</v>
      </c>
      <c r="I3531" s="24">
        <v>6.7243116610169906E-2</v>
      </c>
    </row>
    <row r="3532" spans="1:9" x14ac:dyDescent="0.25">
      <c r="A3532" s="24" t="s">
        <v>90</v>
      </c>
      <c r="B3532" s="24">
        <v>5</v>
      </c>
      <c r="C3532" s="24" t="s">
        <v>81</v>
      </c>
      <c r="D3532" s="24">
        <v>2</v>
      </c>
      <c r="E3532" s="25">
        <v>43396</v>
      </c>
      <c r="F3532" s="24">
        <v>6.9409051900980501</v>
      </c>
      <c r="G3532" s="24">
        <v>0.96852329988161001</v>
      </c>
      <c r="H3532" s="24">
        <v>3.1476700118389503E-2</v>
      </c>
      <c r="I3532" s="24">
        <v>6.7243116610169906E-2</v>
      </c>
    </row>
    <row r="3533" spans="1:9" x14ac:dyDescent="0.25">
      <c r="A3533" s="24" t="s">
        <v>90</v>
      </c>
      <c r="B3533" s="24">
        <v>5</v>
      </c>
      <c r="C3533" s="24" t="s">
        <v>81</v>
      </c>
      <c r="D3533" s="24">
        <v>2</v>
      </c>
      <c r="E3533" s="25">
        <v>43396</v>
      </c>
      <c r="F3533" s="24">
        <v>13.332450143481701</v>
      </c>
      <c r="G3533" s="24">
        <v>0.97999841908378404</v>
      </c>
      <c r="H3533" s="24">
        <v>2.0001580916215098E-2</v>
      </c>
      <c r="I3533" s="24">
        <v>6.7243116610169906E-2</v>
      </c>
    </row>
    <row r="3534" spans="1:9" x14ac:dyDescent="0.25">
      <c r="A3534" s="24" t="s">
        <v>90</v>
      </c>
      <c r="B3534" s="24">
        <v>80</v>
      </c>
      <c r="C3534" s="24" t="s">
        <v>81</v>
      </c>
      <c r="D3534" s="24">
        <v>1</v>
      </c>
      <c r="E3534" s="25">
        <v>43388</v>
      </c>
      <c r="F3534" s="24">
        <v>10.3987113484808</v>
      </c>
      <c r="G3534" s="24">
        <v>0.97619322712859902</v>
      </c>
      <c r="H3534" s="24">
        <v>2.3806772871400698E-2</v>
      </c>
      <c r="I3534" s="24">
        <v>8.3204037938133205E-2</v>
      </c>
    </row>
    <row r="3535" spans="1:9" x14ac:dyDescent="0.25">
      <c r="A3535" s="24" t="s">
        <v>90</v>
      </c>
      <c r="B3535" s="24">
        <v>80</v>
      </c>
      <c r="C3535" s="24" t="s">
        <v>81</v>
      </c>
      <c r="D3535" s="24">
        <v>1</v>
      </c>
      <c r="E3535" s="25">
        <v>43388</v>
      </c>
      <c r="F3535" s="24">
        <v>6.1443225945485</v>
      </c>
      <c r="G3535" s="24">
        <v>0.96579635950723797</v>
      </c>
      <c r="H3535" s="24">
        <v>3.4203640492761402E-2</v>
      </c>
      <c r="I3535" s="24">
        <v>8.3204037938133205E-2</v>
      </c>
    </row>
    <row r="3536" spans="1:9" x14ac:dyDescent="0.25">
      <c r="A3536" s="24" t="s">
        <v>90</v>
      </c>
      <c r="B3536" s="24">
        <v>80</v>
      </c>
      <c r="C3536" s="24" t="s">
        <v>81</v>
      </c>
      <c r="D3536" s="24">
        <v>1</v>
      </c>
      <c r="E3536" s="25">
        <v>43388</v>
      </c>
      <c r="F3536" s="24">
        <v>9.0888972295281398</v>
      </c>
      <c r="G3536" s="24">
        <v>0.97385721686258397</v>
      </c>
      <c r="H3536" s="24">
        <v>2.6142783137415401E-2</v>
      </c>
      <c r="I3536" s="24">
        <v>8.3204037938133205E-2</v>
      </c>
    </row>
    <row r="3537" spans="1:9" x14ac:dyDescent="0.25">
      <c r="A3537" s="24" t="s">
        <v>90</v>
      </c>
      <c r="B3537" s="24">
        <v>80</v>
      </c>
      <c r="C3537" s="24" t="s">
        <v>81</v>
      </c>
      <c r="D3537" s="24">
        <v>2</v>
      </c>
      <c r="E3537" s="25">
        <v>43396</v>
      </c>
      <c r="F3537" s="24">
        <v>3.7753845635430499</v>
      </c>
      <c r="G3537" s="24">
        <v>0.95263125381345304</v>
      </c>
      <c r="H3537" s="24">
        <v>4.7368746186546497E-2</v>
      </c>
      <c r="I3537" s="24">
        <v>8.3204037938133205E-2</v>
      </c>
    </row>
    <row r="3538" spans="1:9" x14ac:dyDescent="0.25">
      <c r="A3538" s="24" t="s">
        <v>90</v>
      </c>
      <c r="B3538" s="24">
        <v>80</v>
      </c>
      <c r="C3538" s="24" t="s">
        <v>81</v>
      </c>
      <c r="D3538" s="24">
        <v>2</v>
      </c>
      <c r="E3538" s="25">
        <v>43396</v>
      </c>
      <c r="F3538" s="24">
        <v>6.6346396847798301</v>
      </c>
      <c r="G3538" s="24">
        <v>0.96753796238936296</v>
      </c>
      <c r="H3538" s="24">
        <v>3.2462037610636298E-2</v>
      </c>
      <c r="I3538" s="24">
        <v>8.3204037938133205E-2</v>
      </c>
    </row>
    <row r="3539" spans="1:9" x14ac:dyDescent="0.25">
      <c r="A3539" s="24" t="s">
        <v>90</v>
      </c>
      <c r="B3539" s="24">
        <v>80</v>
      </c>
      <c r="C3539" s="24" t="s">
        <v>81</v>
      </c>
      <c r="D3539" s="24">
        <v>2</v>
      </c>
      <c r="E3539" s="25">
        <v>43396</v>
      </c>
      <c r="F3539" s="24">
        <v>5.9885423928949901</v>
      </c>
      <c r="G3539" s="24">
        <v>0.96519501190030499</v>
      </c>
      <c r="H3539" s="24">
        <v>3.4804988099694498E-2</v>
      </c>
      <c r="I3539" s="24">
        <v>8.3204037938133205E-2</v>
      </c>
    </row>
    <row r="3540" spans="1:9" x14ac:dyDescent="0.25">
      <c r="A3540" s="24" t="s">
        <v>90</v>
      </c>
      <c r="B3540" s="24">
        <v>5</v>
      </c>
      <c r="C3540" s="24" t="s">
        <v>82</v>
      </c>
      <c r="D3540" s="24">
        <v>1</v>
      </c>
      <c r="E3540" s="25">
        <v>43388</v>
      </c>
      <c r="F3540" s="24">
        <v>15.602934463195799</v>
      </c>
      <c r="G3540" s="24">
        <v>0.91724975251220897</v>
      </c>
      <c r="H3540" s="24">
        <v>8.2750247487790501E-2</v>
      </c>
      <c r="I3540" s="24">
        <v>6.1705247451322602E-2</v>
      </c>
    </row>
    <row r="3541" spans="1:9" x14ac:dyDescent="0.25">
      <c r="A3541" s="24" t="s">
        <v>90</v>
      </c>
      <c r="B3541" s="24">
        <v>5</v>
      </c>
      <c r="C3541" s="24" t="s">
        <v>82</v>
      </c>
      <c r="D3541" s="24">
        <v>1</v>
      </c>
      <c r="E3541" s="25">
        <v>43388</v>
      </c>
      <c r="F3541" s="24">
        <v>4.1715272012518803</v>
      </c>
      <c r="G3541" s="24">
        <v>0.82939141528706795</v>
      </c>
      <c r="H3541" s="24">
        <v>0.170608584712931</v>
      </c>
      <c r="I3541" s="24">
        <v>6.1705247451322602E-2</v>
      </c>
    </row>
    <row r="3542" spans="1:9" x14ac:dyDescent="0.25">
      <c r="A3542" s="24" t="s">
        <v>90</v>
      </c>
      <c r="B3542" s="24">
        <v>5</v>
      </c>
      <c r="C3542" s="24" t="s">
        <v>82</v>
      </c>
      <c r="D3542" s="24">
        <v>1</v>
      </c>
      <c r="E3542" s="25">
        <v>43388</v>
      </c>
      <c r="F3542" s="24">
        <v>2.3612651601805701</v>
      </c>
      <c r="G3542" s="24">
        <v>0.77788028951590504</v>
      </c>
      <c r="H3542" s="24">
        <v>0.22211971048409401</v>
      </c>
      <c r="I3542" s="24">
        <v>6.1705247451322602E-2</v>
      </c>
    </row>
    <row r="3543" spans="1:9" x14ac:dyDescent="0.25">
      <c r="A3543" s="24" t="s">
        <v>90</v>
      </c>
      <c r="B3543" s="24">
        <v>5</v>
      </c>
      <c r="C3543" s="24" t="s">
        <v>82</v>
      </c>
      <c r="D3543" s="24">
        <v>2</v>
      </c>
      <c r="E3543" s="25">
        <v>43396</v>
      </c>
      <c r="F3543" s="24">
        <v>21.175314448666899</v>
      </c>
      <c r="G3543" s="24">
        <v>0.93137825206829505</v>
      </c>
      <c r="H3543" s="24">
        <v>6.8621747931704294E-2</v>
      </c>
      <c r="I3543" s="24">
        <v>6.1705247451322602E-2</v>
      </c>
    </row>
    <row r="3544" spans="1:9" x14ac:dyDescent="0.25">
      <c r="A3544" s="24" t="s">
        <v>90</v>
      </c>
      <c r="B3544" s="24">
        <v>5</v>
      </c>
      <c r="C3544" s="24" t="s">
        <v>82</v>
      </c>
      <c r="D3544" s="24">
        <v>2</v>
      </c>
      <c r="E3544" s="25">
        <v>43396</v>
      </c>
      <c r="F3544" s="24">
        <v>19.067078211228999</v>
      </c>
      <c r="G3544" s="24">
        <v>0.926768368481236</v>
      </c>
      <c r="H3544" s="24">
        <v>7.3231631518763399E-2</v>
      </c>
      <c r="I3544" s="24">
        <v>6.1705247451322602E-2</v>
      </c>
    </row>
    <row r="3545" spans="1:9" x14ac:dyDescent="0.25">
      <c r="A3545" s="24" t="s">
        <v>90</v>
      </c>
      <c r="B3545" s="24">
        <v>5</v>
      </c>
      <c r="C3545" s="24" t="s">
        <v>82</v>
      </c>
      <c r="D3545" s="24">
        <v>2</v>
      </c>
      <c r="E3545" s="25">
        <v>43396</v>
      </c>
      <c r="F3545" s="24">
        <v>17.135831061087401</v>
      </c>
      <c r="G3545" s="24">
        <v>0.92181594865542305</v>
      </c>
      <c r="H3545" s="24">
        <v>7.81840513445764E-2</v>
      </c>
      <c r="I3545" s="24">
        <v>6.1705247451322602E-2</v>
      </c>
    </row>
    <row r="3546" spans="1:9" x14ac:dyDescent="0.25">
      <c r="A3546" s="24" t="s">
        <v>90</v>
      </c>
      <c r="B3546" s="24">
        <v>80</v>
      </c>
      <c r="C3546" s="24" t="s">
        <v>82</v>
      </c>
      <c r="D3546" s="24">
        <v>1</v>
      </c>
      <c r="E3546" s="25">
        <v>43388</v>
      </c>
      <c r="F3546" s="24">
        <v>10.354127242523999</v>
      </c>
      <c r="G3546" s="24">
        <v>0.89473973176827803</v>
      </c>
      <c r="H3546" s="24">
        <v>0.10526026823172099</v>
      </c>
      <c r="I3546" s="24">
        <v>0.11249750142656501</v>
      </c>
    </row>
    <row r="3547" spans="1:9" x14ac:dyDescent="0.25">
      <c r="A3547" s="24" t="s">
        <v>90</v>
      </c>
      <c r="B3547" s="24">
        <v>80</v>
      </c>
      <c r="C3547" s="24" t="s">
        <v>82</v>
      </c>
      <c r="D3547" s="24">
        <v>1</v>
      </c>
      <c r="E3547" s="25">
        <v>43388</v>
      </c>
      <c r="F3547" s="24">
        <v>6.5649767086267898</v>
      </c>
      <c r="G3547" s="24">
        <v>0.86467932615238097</v>
      </c>
      <c r="H3547" s="24">
        <v>0.13532067384761801</v>
      </c>
      <c r="I3547" s="24">
        <v>0.11249750142656501</v>
      </c>
    </row>
    <row r="3548" spans="1:9" x14ac:dyDescent="0.25">
      <c r="A3548" s="24" t="s">
        <v>90</v>
      </c>
      <c r="B3548" s="24">
        <v>80</v>
      </c>
      <c r="C3548" s="24" t="s">
        <v>82</v>
      </c>
      <c r="D3548" s="24">
        <v>1</v>
      </c>
      <c r="E3548" s="25">
        <v>43388</v>
      </c>
      <c r="F3548" s="24">
        <v>23.029305911300401</v>
      </c>
      <c r="G3548" s="24">
        <v>0.93489153467892305</v>
      </c>
      <c r="H3548" s="24">
        <v>6.5108465321076003E-2</v>
      </c>
      <c r="I3548" s="24">
        <v>0.11249750142656501</v>
      </c>
    </row>
    <row r="3549" spans="1:9" x14ac:dyDescent="0.25">
      <c r="A3549" s="24" t="s">
        <v>90</v>
      </c>
      <c r="B3549" s="24">
        <v>80</v>
      </c>
      <c r="C3549" s="24" t="s">
        <v>82</v>
      </c>
      <c r="D3549" s="24">
        <v>2</v>
      </c>
      <c r="E3549" s="25">
        <v>43396</v>
      </c>
      <c r="F3549" s="24">
        <v>11.737865648343799</v>
      </c>
      <c r="G3549" s="24">
        <v>0.90207219885404899</v>
      </c>
      <c r="H3549" s="24">
        <v>9.7927801145950399E-2</v>
      </c>
      <c r="I3549" s="24">
        <v>0.11249750142656501</v>
      </c>
    </row>
    <row r="3550" spans="1:9" x14ac:dyDescent="0.25">
      <c r="A3550" s="24" t="s">
        <v>90</v>
      </c>
      <c r="B3550" s="24">
        <v>80</v>
      </c>
      <c r="C3550" s="24" t="s">
        <v>82</v>
      </c>
      <c r="D3550" s="24">
        <v>2</v>
      </c>
      <c r="E3550" s="25">
        <v>43396</v>
      </c>
      <c r="F3550" s="24">
        <v>9.4901113223732896</v>
      </c>
      <c r="G3550" s="24">
        <v>0.88940882271432797</v>
      </c>
      <c r="H3550" s="24">
        <v>0.110591177285671</v>
      </c>
      <c r="I3550" s="24">
        <v>0.11249750142656501</v>
      </c>
    </row>
    <row r="3551" spans="1:9" x14ac:dyDescent="0.25">
      <c r="A3551" s="24" t="s">
        <v>90</v>
      </c>
      <c r="B3551" s="24">
        <v>80</v>
      </c>
      <c r="C3551" s="24" t="s">
        <v>82</v>
      </c>
      <c r="D3551" s="24">
        <v>2</v>
      </c>
      <c r="E3551" s="25">
        <v>43396</v>
      </c>
      <c r="F3551" s="24">
        <v>6.5307950444737504</v>
      </c>
      <c r="G3551" s="24">
        <v>0.86430347304058097</v>
      </c>
      <c r="H3551" s="24">
        <v>0.135696526959418</v>
      </c>
      <c r="I3551" s="24">
        <v>0.11249750142656501</v>
      </c>
    </row>
    <row r="3552" spans="1:9" x14ac:dyDescent="0.25">
      <c r="A3552" s="24" t="s">
        <v>90</v>
      </c>
      <c r="B3552" s="24">
        <v>5</v>
      </c>
      <c r="C3552" s="24" t="s">
        <v>83</v>
      </c>
      <c r="D3552" s="24">
        <v>1</v>
      </c>
      <c r="E3552" s="25">
        <v>43388</v>
      </c>
      <c r="F3552" s="24">
        <v>7.5503652213387104E-2</v>
      </c>
      <c r="G3552" s="24">
        <v>0.87448236546972902</v>
      </c>
      <c r="H3552" s="24">
        <v>0.12551763453027001</v>
      </c>
      <c r="I3552" s="24">
        <v>0.108831029432279</v>
      </c>
    </row>
    <row r="3553" spans="1:9" x14ac:dyDescent="0.25">
      <c r="A3553" s="24" t="s">
        <v>90</v>
      </c>
      <c r="B3553" s="24">
        <v>5</v>
      </c>
      <c r="C3553" s="24" t="s">
        <v>83</v>
      </c>
      <c r="D3553" s="24">
        <v>1</v>
      </c>
      <c r="E3553" s="25">
        <v>43388</v>
      </c>
      <c r="F3553" s="24">
        <v>8.81620174733065E-2</v>
      </c>
      <c r="G3553" s="24">
        <v>0.88474914456522202</v>
      </c>
      <c r="H3553" s="24">
        <v>0.11525085543477701</v>
      </c>
      <c r="I3553" s="24">
        <v>0.108831029432279</v>
      </c>
    </row>
    <row r="3554" spans="1:9" x14ac:dyDescent="0.25">
      <c r="A3554" s="24" t="s">
        <v>90</v>
      </c>
      <c r="B3554" s="24">
        <v>5</v>
      </c>
      <c r="C3554" s="24" t="s">
        <v>83</v>
      </c>
      <c r="D3554" s="24">
        <v>1</v>
      </c>
      <c r="E3554" s="25">
        <v>43388</v>
      </c>
      <c r="F3554" s="24">
        <v>9.9330477854622803E-2</v>
      </c>
      <c r="G3554" s="24">
        <v>0.89222408360300998</v>
      </c>
      <c r="H3554" s="24">
        <v>0.107775916396989</v>
      </c>
      <c r="I3554" s="24">
        <v>0.108831029432279</v>
      </c>
    </row>
    <row r="3555" spans="1:9" x14ac:dyDescent="0.25">
      <c r="A3555" s="24" t="s">
        <v>90</v>
      </c>
      <c r="B3555" s="24">
        <v>5</v>
      </c>
      <c r="C3555" s="24" t="s">
        <v>83</v>
      </c>
      <c r="D3555" s="24">
        <v>2</v>
      </c>
      <c r="E3555" s="25">
        <v>43396</v>
      </c>
      <c r="F3555" s="24">
        <v>0.77844677701776099</v>
      </c>
      <c r="G3555" s="24">
        <v>0.97090494042676201</v>
      </c>
      <c r="H3555" s="24">
        <v>2.9095059573237401E-2</v>
      </c>
      <c r="I3555" s="24">
        <v>0.108831029432279</v>
      </c>
    </row>
    <row r="3556" spans="1:9" x14ac:dyDescent="0.25">
      <c r="A3556" s="24" t="s">
        <v>90</v>
      </c>
      <c r="B3556" s="24">
        <v>5</v>
      </c>
      <c r="C3556" s="24" t="s">
        <v>83</v>
      </c>
      <c r="D3556" s="24">
        <v>2</v>
      </c>
      <c r="E3556" s="25">
        <v>43396</v>
      </c>
      <c r="F3556" s="24">
        <v>0.25285893722324998</v>
      </c>
      <c r="G3556" s="24">
        <v>0.93862537427380399</v>
      </c>
      <c r="H3556" s="24">
        <v>6.1374625726195599E-2</v>
      </c>
      <c r="I3556" s="24">
        <v>0.108831029432279</v>
      </c>
    </row>
    <row r="3557" spans="1:9" x14ac:dyDescent="0.25">
      <c r="A3557" s="24" t="s">
        <v>90</v>
      </c>
      <c r="B3557" s="24">
        <v>5</v>
      </c>
      <c r="C3557" s="24" t="s">
        <v>83</v>
      </c>
      <c r="D3557" s="24">
        <v>2</v>
      </c>
      <c r="E3557" s="25">
        <v>43396</v>
      </c>
      <c r="F3557" s="24">
        <v>0.34581451668297503</v>
      </c>
      <c r="G3557" s="24">
        <v>0.94982893353049902</v>
      </c>
      <c r="H3557" s="24">
        <v>5.0171066469500897E-2</v>
      </c>
      <c r="I3557" s="24">
        <v>0.108831029432279</v>
      </c>
    </row>
    <row r="3558" spans="1:9" x14ac:dyDescent="0.25">
      <c r="A3558" s="24" t="s">
        <v>90</v>
      </c>
      <c r="B3558" s="24">
        <v>80</v>
      </c>
      <c r="C3558" s="24" t="s">
        <v>83</v>
      </c>
      <c r="D3558" s="24">
        <v>1</v>
      </c>
      <c r="E3558" s="25">
        <v>43388</v>
      </c>
      <c r="F3558" s="24">
        <v>0.116083150664145</v>
      </c>
      <c r="G3558" s="24">
        <v>0.90143955830219202</v>
      </c>
      <c r="H3558" s="24">
        <v>9.8560441697807602E-2</v>
      </c>
      <c r="I3558" s="24">
        <v>0.102617221443477</v>
      </c>
    </row>
    <row r="3559" spans="1:9" x14ac:dyDescent="0.25">
      <c r="A3559" s="24" t="s">
        <v>90</v>
      </c>
      <c r="B3559" s="24">
        <v>80</v>
      </c>
      <c r="C3559" s="24" t="s">
        <v>83</v>
      </c>
      <c r="D3559" s="24">
        <v>1</v>
      </c>
      <c r="E3559" s="25">
        <v>43388</v>
      </c>
      <c r="F3559" s="24">
        <v>9.6998617306852997E-2</v>
      </c>
      <c r="G3559" s="24">
        <v>0.89076470350084702</v>
      </c>
      <c r="H3559" s="24">
        <v>0.10923529649915199</v>
      </c>
      <c r="I3559" s="24">
        <v>0.102617221443477</v>
      </c>
    </row>
    <row r="3560" spans="1:9" x14ac:dyDescent="0.25">
      <c r="A3560" s="24" t="s">
        <v>90</v>
      </c>
      <c r="B3560" s="24">
        <v>80</v>
      </c>
      <c r="C3560" s="24" t="s">
        <v>83</v>
      </c>
      <c r="D3560" s="24">
        <v>1</v>
      </c>
      <c r="E3560" s="25">
        <v>43388</v>
      </c>
      <c r="F3560" s="24">
        <v>0.11125399884187601</v>
      </c>
      <c r="G3560" s="24">
        <v>0.89898859171017897</v>
      </c>
      <c r="H3560" s="24">
        <v>0.10101140828982</v>
      </c>
      <c r="I3560" s="24">
        <v>0.102617221443477</v>
      </c>
    </row>
    <row r="3561" spans="1:9" x14ac:dyDescent="0.25">
      <c r="A3561" s="24" t="s">
        <v>90</v>
      </c>
      <c r="B3561" s="24">
        <v>80</v>
      </c>
      <c r="C3561" s="24" t="s">
        <v>83</v>
      </c>
      <c r="D3561" s="24">
        <v>2</v>
      </c>
      <c r="E3561" s="25">
        <v>43396</v>
      </c>
      <c r="F3561" s="24">
        <v>8.4873412983434995E-2</v>
      </c>
      <c r="G3561" s="24">
        <v>0.88228909700027702</v>
      </c>
      <c r="H3561" s="24">
        <v>0.11771090299972201</v>
      </c>
      <c r="I3561" s="24">
        <v>0.102617221443477</v>
      </c>
    </row>
    <row r="3562" spans="1:9" x14ac:dyDescent="0.25">
      <c r="A3562" s="24" t="s">
        <v>90</v>
      </c>
      <c r="B3562" s="24">
        <v>80</v>
      </c>
      <c r="C3562" s="24" t="s">
        <v>83</v>
      </c>
      <c r="D3562" s="24">
        <v>2</v>
      </c>
      <c r="E3562" s="25">
        <v>43396</v>
      </c>
      <c r="F3562" s="24">
        <v>7.9672480195024001E-2</v>
      </c>
      <c r="G3562" s="24">
        <v>0.87811339235385799</v>
      </c>
      <c r="H3562" s="24">
        <v>0.121886607646142</v>
      </c>
      <c r="I3562" s="24">
        <v>0.102617221443477</v>
      </c>
    </row>
    <row r="3563" spans="1:9" x14ac:dyDescent="0.25">
      <c r="A3563" s="24" t="s">
        <v>90</v>
      </c>
      <c r="B3563" s="24">
        <v>80</v>
      </c>
      <c r="C3563" s="24" t="s">
        <v>83</v>
      </c>
      <c r="D3563" s="24">
        <v>2</v>
      </c>
      <c r="E3563" s="25">
        <v>43396</v>
      </c>
      <c r="F3563" s="24">
        <v>0.123913205051199</v>
      </c>
      <c r="G3563" s="24">
        <v>0.90511584077662599</v>
      </c>
      <c r="H3563" s="24">
        <v>9.4884159223373399E-2</v>
      </c>
      <c r="I3563" s="24">
        <v>0.102617221443477</v>
      </c>
    </row>
    <row r="3564" spans="1:9" x14ac:dyDescent="0.25">
      <c r="A3564" s="24" t="s">
        <v>90</v>
      </c>
      <c r="B3564" s="24">
        <v>5</v>
      </c>
      <c r="C3564" s="24" t="s">
        <v>84</v>
      </c>
      <c r="D3564" s="24">
        <v>1</v>
      </c>
      <c r="E3564" s="25">
        <v>43388</v>
      </c>
      <c r="F3564" s="24">
        <v>11.928803129070699</v>
      </c>
      <c r="G3564" s="24">
        <v>0.97837222615799502</v>
      </c>
      <c r="H3564" s="24">
        <v>2.16277738420045E-2</v>
      </c>
      <c r="I3564" s="24">
        <v>0.121273301413893</v>
      </c>
    </row>
    <row r="3565" spans="1:9" x14ac:dyDescent="0.25">
      <c r="A3565" s="24" t="s">
        <v>90</v>
      </c>
      <c r="B3565" s="24">
        <v>5</v>
      </c>
      <c r="C3565" s="24" t="s">
        <v>84</v>
      </c>
      <c r="D3565" s="24">
        <v>1</v>
      </c>
      <c r="E3565" s="25">
        <v>43388</v>
      </c>
      <c r="F3565" s="24">
        <v>2.45043125565569</v>
      </c>
      <c r="G3565" s="24">
        <v>0.93739198663470802</v>
      </c>
      <c r="H3565" s="24">
        <v>6.2608013365291204E-2</v>
      </c>
      <c r="I3565" s="24">
        <v>0.121273301413893</v>
      </c>
    </row>
    <row r="3566" spans="1:9" x14ac:dyDescent="0.25">
      <c r="A3566" s="24" t="s">
        <v>90</v>
      </c>
      <c r="B3566" s="24">
        <v>5</v>
      </c>
      <c r="C3566" s="24" t="s">
        <v>84</v>
      </c>
      <c r="D3566" s="24">
        <v>1</v>
      </c>
      <c r="E3566" s="25">
        <v>43388</v>
      </c>
      <c r="F3566" s="24">
        <v>8.2864371961185395</v>
      </c>
      <c r="G3566" s="24">
        <v>0.97213120761623795</v>
      </c>
      <c r="H3566" s="24">
        <v>2.7868792383761699E-2</v>
      </c>
      <c r="I3566" s="24">
        <v>0.121273301413893</v>
      </c>
    </row>
    <row r="3567" spans="1:9" x14ac:dyDescent="0.25">
      <c r="A3567" s="24" t="s">
        <v>90</v>
      </c>
      <c r="B3567" s="24">
        <v>5</v>
      </c>
      <c r="C3567" s="24" t="s">
        <v>84</v>
      </c>
      <c r="D3567" s="24">
        <v>2</v>
      </c>
      <c r="E3567" s="25">
        <v>43396</v>
      </c>
      <c r="F3567" s="24">
        <v>13.5501405470153</v>
      </c>
      <c r="G3567" s="24">
        <v>0.98022527751523003</v>
      </c>
      <c r="H3567" s="24">
        <v>1.9774722484769799E-2</v>
      </c>
      <c r="I3567" s="24">
        <v>0.121273301413893</v>
      </c>
    </row>
    <row r="3568" spans="1:9" x14ac:dyDescent="0.25">
      <c r="A3568" s="24" t="s">
        <v>90</v>
      </c>
      <c r="B3568" s="24">
        <v>5</v>
      </c>
      <c r="C3568" s="24" t="s">
        <v>84</v>
      </c>
      <c r="D3568" s="24">
        <v>2</v>
      </c>
      <c r="E3568" s="25">
        <v>43396</v>
      </c>
      <c r="F3568" s="24">
        <v>6.3527087289466104</v>
      </c>
      <c r="G3568" s="24">
        <v>0.96656319185804396</v>
      </c>
      <c r="H3568" s="24">
        <v>3.34368081419558E-2</v>
      </c>
      <c r="I3568" s="24">
        <v>0.121273301413893</v>
      </c>
    </row>
    <row r="3569" spans="1:9" x14ac:dyDescent="0.25">
      <c r="A3569" s="24" t="s">
        <v>90</v>
      </c>
      <c r="B3569" s="24">
        <v>5</v>
      </c>
      <c r="C3569" s="24" t="s">
        <v>84</v>
      </c>
      <c r="D3569" s="24">
        <v>2</v>
      </c>
      <c r="E3569" s="25">
        <v>43396</v>
      </c>
      <c r="F3569" s="24">
        <v>8.4696137065633401</v>
      </c>
      <c r="G3569" s="24">
        <v>0.97254881127069603</v>
      </c>
      <c r="H3569" s="24">
        <v>2.74511887293033E-2</v>
      </c>
      <c r="I3569" s="24">
        <v>0.121273301413893</v>
      </c>
    </row>
    <row r="3570" spans="1:9" x14ac:dyDescent="0.25">
      <c r="A3570" s="24" t="s">
        <v>90</v>
      </c>
      <c r="B3570" s="24">
        <v>80</v>
      </c>
      <c r="C3570" s="24" t="s">
        <v>84</v>
      </c>
      <c r="D3570" s="24">
        <v>1</v>
      </c>
      <c r="E3570" s="25">
        <v>43388</v>
      </c>
      <c r="F3570" s="24">
        <v>12.401674634735199</v>
      </c>
      <c r="G3570" s="24">
        <v>0.978954240749074</v>
      </c>
      <c r="H3570" s="24">
        <v>2.1045759250925201E-2</v>
      </c>
      <c r="I3570" s="24">
        <v>0.120002644067415</v>
      </c>
    </row>
    <row r="3571" spans="1:9" x14ac:dyDescent="0.25">
      <c r="A3571" s="24" t="s">
        <v>90</v>
      </c>
      <c r="B3571" s="24">
        <v>80</v>
      </c>
      <c r="C3571" s="24" t="s">
        <v>84</v>
      </c>
      <c r="D3571" s="24">
        <v>1</v>
      </c>
      <c r="E3571" s="25">
        <v>43388</v>
      </c>
      <c r="F3571" s="24">
        <v>12.4006082647465</v>
      </c>
      <c r="G3571" s="24">
        <v>0.97895296988573199</v>
      </c>
      <c r="H3571" s="24">
        <v>2.1047030114267399E-2</v>
      </c>
      <c r="I3571" s="24">
        <v>0.120002644067415</v>
      </c>
    </row>
    <row r="3572" spans="1:9" x14ac:dyDescent="0.25">
      <c r="A3572" s="24" t="s">
        <v>90</v>
      </c>
      <c r="B3572" s="24">
        <v>80</v>
      </c>
      <c r="C3572" s="24" t="s">
        <v>84</v>
      </c>
      <c r="D3572" s="24">
        <v>1</v>
      </c>
      <c r="E3572" s="25">
        <v>43388</v>
      </c>
      <c r="F3572" s="24">
        <v>11.458958140704199</v>
      </c>
      <c r="G3572" s="24">
        <v>0.97775465666707795</v>
      </c>
      <c r="H3572" s="24">
        <v>2.2245343332921198E-2</v>
      </c>
      <c r="I3572" s="24">
        <v>0.120002644067415</v>
      </c>
    </row>
    <row r="3573" spans="1:9" x14ac:dyDescent="0.25">
      <c r="A3573" s="24" t="s">
        <v>90</v>
      </c>
      <c r="B3573" s="24">
        <v>80</v>
      </c>
      <c r="C3573" s="24" t="s">
        <v>84</v>
      </c>
      <c r="D3573" s="24">
        <v>2</v>
      </c>
      <c r="E3573" s="25">
        <v>43396</v>
      </c>
      <c r="F3573" s="24">
        <v>12.639709788674301</v>
      </c>
      <c r="G3573" s="24">
        <v>0.97923344628342301</v>
      </c>
      <c r="H3573" s="24">
        <v>2.0766553716576701E-2</v>
      </c>
      <c r="I3573" s="24">
        <v>0.120002644067415</v>
      </c>
    </row>
    <row r="3574" spans="1:9" x14ac:dyDescent="0.25">
      <c r="A3574" s="24" t="s">
        <v>90</v>
      </c>
      <c r="B3574" s="24">
        <v>80</v>
      </c>
      <c r="C3574" s="24" t="s">
        <v>84</v>
      </c>
      <c r="D3574" s="24">
        <v>2</v>
      </c>
      <c r="E3574" s="25">
        <v>43396</v>
      </c>
      <c r="F3574" s="24">
        <v>5.9714343240900796</v>
      </c>
      <c r="G3574" s="24">
        <v>0.96512742585086497</v>
      </c>
      <c r="H3574" s="24">
        <v>3.4872574149134201E-2</v>
      </c>
      <c r="I3574" s="24">
        <v>0.120002644067415</v>
      </c>
    </row>
    <row r="3575" spans="1:9" x14ac:dyDescent="0.25">
      <c r="A3575" s="24" t="s">
        <v>90</v>
      </c>
      <c r="B3575" s="24">
        <v>80</v>
      </c>
      <c r="C3575" s="24" t="s">
        <v>84</v>
      </c>
      <c r="D3575" s="24">
        <v>2</v>
      </c>
      <c r="E3575" s="25">
        <v>43396</v>
      </c>
      <c r="F3575" s="24">
        <v>11.564121185737999</v>
      </c>
      <c r="G3575" s="24">
        <v>0.97789650057654998</v>
      </c>
      <c r="H3575" s="24">
        <v>2.2103499423449399E-2</v>
      </c>
      <c r="I3575" s="24">
        <v>0.120002644067415</v>
      </c>
    </row>
    <row r="3576" spans="1:9" x14ac:dyDescent="0.25">
      <c r="A3576" s="24" t="s">
        <v>90</v>
      </c>
      <c r="B3576" s="24">
        <v>5</v>
      </c>
      <c r="C3576" s="24" t="s">
        <v>85</v>
      </c>
      <c r="D3576" s="24">
        <v>1</v>
      </c>
      <c r="E3576" s="25">
        <v>43388</v>
      </c>
      <c r="F3576" s="24">
        <v>10.2817659459489</v>
      </c>
      <c r="G3576" s="24">
        <v>0.93926199979812697</v>
      </c>
      <c r="H3576" s="24">
        <v>6.0738000201872901E-2</v>
      </c>
      <c r="I3576" s="24">
        <v>0.118223242894613</v>
      </c>
    </row>
    <row r="3577" spans="1:9" x14ac:dyDescent="0.25">
      <c r="A3577" s="24" t="s">
        <v>90</v>
      </c>
      <c r="B3577" s="24">
        <v>5</v>
      </c>
      <c r="C3577" s="24" t="s">
        <v>85</v>
      </c>
      <c r="D3577" s="24">
        <v>1</v>
      </c>
      <c r="E3577" s="25">
        <v>43388</v>
      </c>
      <c r="F3577" s="24">
        <v>11.2206303207261</v>
      </c>
      <c r="G3577" s="24">
        <v>0.94255688402252003</v>
      </c>
      <c r="H3577" s="24">
        <v>5.7443115977479198E-2</v>
      </c>
      <c r="I3577" s="24">
        <v>0.118223242894613</v>
      </c>
    </row>
    <row r="3578" spans="1:9" x14ac:dyDescent="0.25">
      <c r="A3578" s="24" t="s">
        <v>90</v>
      </c>
      <c r="B3578" s="24">
        <v>5</v>
      </c>
      <c r="C3578" s="24" t="s">
        <v>85</v>
      </c>
      <c r="D3578" s="24">
        <v>1</v>
      </c>
      <c r="E3578" s="25">
        <v>43388</v>
      </c>
      <c r="F3578" s="24">
        <v>7.9474622771054202</v>
      </c>
      <c r="G3578" s="24">
        <v>0.92860808177138698</v>
      </c>
      <c r="H3578" s="24">
        <v>7.1391918228613002E-2</v>
      </c>
      <c r="I3578" s="24">
        <v>0.118223242894613</v>
      </c>
    </row>
    <row r="3579" spans="1:9" x14ac:dyDescent="0.25">
      <c r="A3579" s="24" t="s">
        <v>90</v>
      </c>
      <c r="B3579" s="24">
        <v>5</v>
      </c>
      <c r="C3579" s="24" t="s">
        <v>85</v>
      </c>
      <c r="D3579" s="24">
        <v>2</v>
      </c>
      <c r="E3579" s="25">
        <v>43396</v>
      </c>
      <c r="F3579" s="24">
        <v>55.086227358020999</v>
      </c>
      <c r="G3579" s="24">
        <v>0.98044986289418101</v>
      </c>
      <c r="H3579" s="24">
        <v>1.9550137105818498E-2</v>
      </c>
      <c r="I3579" s="24">
        <v>0.118223242894613</v>
      </c>
    </row>
    <row r="3580" spans="1:9" x14ac:dyDescent="0.25">
      <c r="A3580" s="24" t="s">
        <v>90</v>
      </c>
      <c r="B3580" s="24">
        <v>5</v>
      </c>
      <c r="C3580" s="24" t="s">
        <v>85</v>
      </c>
      <c r="D3580" s="24">
        <v>2</v>
      </c>
      <c r="E3580" s="25">
        <v>43396</v>
      </c>
      <c r="F3580" s="24">
        <v>30.8361282524749</v>
      </c>
      <c r="G3580" s="24">
        <v>0.97070940589431098</v>
      </c>
      <c r="H3580" s="24">
        <v>2.9290594105688999E-2</v>
      </c>
      <c r="I3580" s="24">
        <v>0.118223242894613</v>
      </c>
    </row>
    <row r="3581" spans="1:9" x14ac:dyDescent="0.25">
      <c r="A3581" s="24" t="s">
        <v>90</v>
      </c>
      <c r="B3581" s="24">
        <v>5</v>
      </c>
      <c r="C3581" s="24" t="s">
        <v>85</v>
      </c>
      <c r="D3581" s="24">
        <v>2</v>
      </c>
      <c r="E3581" s="25">
        <v>43396</v>
      </c>
      <c r="F3581" s="24">
        <v>48.495853827973598</v>
      </c>
      <c r="G3581" s="24">
        <v>0.97861700608492197</v>
      </c>
      <c r="H3581" s="24">
        <v>2.13829939150771E-2</v>
      </c>
      <c r="I3581" s="24">
        <v>0.118223242894613</v>
      </c>
    </row>
    <row r="3582" spans="1:9" x14ac:dyDescent="0.25">
      <c r="A3582" s="24" t="s">
        <v>90</v>
      </c>
      <c r="B3582" s="24">
        <v>80</v>
      </c>
      <c r="C3582" s="24" t="s">
        <v>85</v>
      </c>
      <c r="D3582" s="24">
        <v>1</v>
      </c>
      <c r="E3582" s="25">
        <v>43388</v>
      </c>
      <c r="F3582" s="24">
        <v>28.090626107631</v>
      </c>
      <c r="G3582" s="24">
        <v>0.96877443147933495</v>
      </c>
      <c r="H3582" s="24">
        <v>3.12255685206646E-2</v>
      </c>
      <c r="I3582" s="24">
        <v>9.1537671346786698E-2</v>
      </c>
    </row>
    <row r="3583" spans="1:9" x14ac:dyDescent="0.25">
      <c r="A3583" s="24" t="s">
        <v>90</v>
      </c>
      <c r="B3583" s="24">
        <v>80</v>
      </c>
      <c r="C3583" s="24" t="s">
        <v>85</v>
      </c>
      <c r="D3583" s="24">
        <v>1</v>
      </c>
      <c r="E3583" s="25">
        <v>43388</v>
      </c>
      <c r="F3583" s="24">
        <v>48.1795088185008</v>
      </c>
      <c r="G3583" s="24">
        <v>0.97851860710300897</v>
      </c>
      <c r="H3583" s="24">
        <v>2.1481392896990099E-2</v>
      </c>
      <c r="I3583" s="24">
        <v>9.1537671346786698E-2</v>
      </c>
    </row>
    <row r="3584" spans="1:9" x14ac:dyDescent="0.25">
      <c r="A3584" s="24" t="s">
        <v>90</v>
      </c>
      <c r="B3584" s="24">
        <v>80</v>
      </c>
      <c r="C3584" s="24" t="s">
        <v>85</v>
      </c>
      <c r="D3584" s="24">
        <v>1</v>
      </c>
      <c r="E3584" s="25">
        <v>43388</v>
      </c>
      <c r="F3584" s="24">
        <v>9.9935615696652196</v>
      </c>
      <c r="G3584" s="24">
        <v>0.93815584802552898</v>
      </c>
      <c r="H3584" s="24">
        <v>6.1844151974470303E-2</v>
      </c>
      <c r="I3584" s="24">
        <v>9.1537671346786698E-2</v>
      </c>
    </row>
    <row r="3585" spans="1:9" x14ac:dyDescent="0.25">
      <c r="A3585" s="24" t="s">
        <v>90</v>
      </c>
      <c r="B3585" s="24">
        <v>80</v>
      </c>
      <c r="C3585" s="24" t="s">
        <v>85</v>
      </c>
      <c r="D3585" s="24">
        <v>2</v>
      </c>
      <c r="E3585" s="25">
        <v>43396</v>
      </c>
      <c r="F3585" s="24">
        <v>20.035082059446399</v>
      </c>
      <c r="G3585" s="24">
        <v>0.96073813722122803</v>
      </c>
      <c r="H3585" s="24">
        <v>3.9261862778771403E-2</v>
      </c>
      <c r="I3585" s="24">
        <v>9.1537671346786698E-2</v>
      </c>
    </row>
    <row r="3586" spans="1:9" x14ac:dyDescent="0.25">
      <c r="A3586" s="24" t="s">
        <v>90</v>
      </c>
      <c r="B3586" s="24">
        <v>80</v>
      </c>
      <c r="C3586" s="24" t="s">
        <v>85</v>
      </c>
      <c r="D3586" s="24">
        <v>2</v>
      </c>
      <c r="E3586" s="25">
        <v>43396</v>
      </c>
      <c r="F3586" s="24">
        <v>20.079788254202299</v>
      </c>
      <c r="G3586" s="24">
        <v>0.96079678214546205</v>
      </c>
      <c r="H3586" s="24">
        <v>3.9203217854537703E-2</v>
      </c>
      <c r="I3586" s="24">
        <v>9.1537671346786698E-2</v>
      </c>
    </row>
    <row r="3587" spans="1:9" x14ac:dyDescent="0.25">
      <c r="A3587" s="24" t="s">
        <v>90</v>
      </c>
      <c r="B3587" s="24">
        <v>80</v>
      </c>
      <c r="C3587" s="24" t="s">
        <v>85</v>
      </c>
      <c r="D3587" s="24">
        <v>2</v>
      </c>
      <c r="E3587" s="25">
        <v>43396</v>
      </c>
      <c r="F3587" s="24">
        <v>9.6689144298003793</v>
      </c>
      <c r="G3587" s="24">
        <v>0.93684957602431895</v>
      </c>
      <c r="H3587" s="24">
        <v>6.3150423975681005E-2</v>
      </c>
      <c r="I3587" s="24">
        <v>9.1537671346786698E-2</v>
      </c>
    </row>
    <row r="3588" spans="1:9" x14ac:dyDescent="0.25">
      <c r="A3588" s="24" t="s">
        <v>90</v>
      </c>
      <c r="B3588" s="24">
        <v>5</v>
      </c>
      <c r="C3588" s="24" t="s">
        <v>86</v>
      </c>
      <c r="D3588" s="24">
        <v>1</v>
      </c>
      <c r="E3588" s="25">
        <v>43388</v>
      </c>
      <c r="F3588" s="24">
        <v>106.12411633411701</v>
      </c>
      <c r="G3588" s="24">
        <v>0.97652868066925003</v>
      </c>
      <c r="H3588" s="24">
        <v>2.3471319330749502E-2</v>
      </c>
      <c r="I3588" s="24">
        <v>0.11003600518467201</v>
      </c>
    </row>
    <row r="3589" spans="1:9" x14ac:dyDescent="0.25">
      <c r="A3589" s="24" t="s">
        <v>90</v>
      </c>
      <c r="B3589" s="24">
        <v>5</v>
      </c>
      <c r="C3589" s="24" t="s">
        <v>86</v>
      </c>
      <c r="D3589" s="24">
        <v>1</v>
      </c>
      <c r="E3589" s="25">
        <v>43388</v>
      </c>
      <c r="F3589" s="24">
        <v>21.176543222490899</v>
      </c>
      <c r="G3589" s="24">
        <v>0.93138073453922099</v>
      </c>
      <c r="H3589" s="24">
        <v>6.86192654607784E-2</v>
      </c>
      <c r="I3589" s="24">
        <v>0.11003600518467201</v>
      </c>
    </row>
    <row r="3590" spans="1:9" x14ac:dyDescent="0.25">
      <c r="A3590" s="24" t="s">
        <v>90</v>
      </c>
      <c r="B3590" s="24">
        <v>5</v>
      </c>
      <c r="C3590" s="24" t="s">
        <v>86</v>
      </c>
      <c r="D3590" s="24">
        <v>1</v>
      </c>
      <c r="E3590" s="25">
        <v>43388</v>
      </c>
      <c r="F3590" s="24">
        <v>27.899158934631298</v>
      </c>
      <c r="G3590" s="24">
        <v>0.94235601462616103</v>
      </c>
      <c r="H3590" s="24">
        <v>5.7643985373838802E-2</v>
      </c>
      <c r="I3590" s="24">
        <v>0.11003600518467201</v>
      </c>
    </row>
    <row r="3591" spans="1:9" x14ac:dyDescent="0.25">
      <c r="A3591" s="24" t="s">
        <v>90</v>
      </c>
      <c r="B3591" s="24">
        <v>5</v>
      </c>
      <c r="C3591" s="24" t="s">
        <v>86</v>
      </c>
      <c r="D3591" s="24">
        <v>2</v>
      </c>
      <c r="E3591" s="25">
        <v>43396</v>
      </c>
      <c r="F3591" s="24">
        <v>140.47584188896701</v>
      </c>
      <c r="G3591" s="24">
        <v>0.98072153806527795</v>
      </c>
      <c r="H3591" s="24">
        <v>1.92784619347217E-2</v>
      </c>
      <c r="I3591" s="24">
        <v>0.11003600518467201</v>
      </c>
    </row>
    <row r="3592" spans="1:9" x14ac:dyDescent="0.25">
      <c r="A3592" s="24" t="s">
        <v>90</v>
      </c>
      <c r="B3592" s="24">
        <v>5</v>
      </c>
      <c r="C3592" s="24" t="s">
        <v>86</v>
      </c>
      <c r="D3592" s="24">
        <v>2</v>
      </c>
      <c r="E3592" s="25">
        <v>43396</v>
      </c>
      <c r="F3592" s="24">
        <v>79.484376191795306</v>
      </c>
      <c r="G3592" s="24">
        <v>0.97131944739895204</v>
      </c>
      <c r="H3592" s="24">
        <v>2.8680552601046998E-2</v>
      </c>
      <c r="I3592" s="24">
        <v>0.11003600518467201</v>
      </c>
    </row>
    <row r="3593" spans="1:9" x14ac:dyDescent="0.25">
      <c r="A3593" s="24" t="s">
        <v>90</v>
      </c>
      <c r="B3593" s="24">
        <v>5</v>
      </c>
      <c r="C3593" s="24" t="s">
        <v>86</v>
      </c>
      <c r="D3593" s="24">
        <v>2</v>
      </c>
      <c r="E3593" s="25">
        <v>43396</v>
      </c>
      <c r="F3593" s="24">
        <v>112.979147114866</v>
      </c>
      <c r="G3593" s="24">
        <v>0.97753320141061295</v>
      </c>
      <c r="H3593" s="24">
        <v>2.2466798589386799E-2</v>
      </c>
      <c r="I3593" s="24">
        <v>0.11003600518467201</v>
      </c>
    </row>
    <row r="3594" spans="1:9" x14ac:dyDescent="0.25">
      <c r="A3594" s="24" t="s">
        <v>90</v>
      </c>
      <c r="B3594" s="24">
        <v>80</v>
      </c>
      <c r="C3594" s="24" t="s">
        <v>86</v>
      </c>
      <c r="D3594" s="24">
        <v>1</v>
      </c>
      <c r="E3594" s="25">
        <v>43388</v>
      </c>
      <c r="F3594" s="24">
        <v>35.048530162408099</v>
      </c>
      <c r="G3594" s="24">
        <v>0.95026648522576995</v>
      </c>
      <c r="H3594" s="24">
        <v>4.9733514774229201E-2</v>
      </c>
      <c r="I3594" s="24">
        <v>8.6402667348727702E-2</v>
      </c>
    </row>
    <row r="3595" spans="1:9" x14ac:dyDescent="0.25">
      <c r="A3595" s="24" t="s">
        <v>90</v>
      </c>
      <c r="B3595" s="24">
        <v>80</v>
      </c>
      <c r="C3595" s="24" t="s">
        <v>86</v>
      </c>
      <c r="D3595" s="24">
        <v>1</v>
      </c>
      <c r="E3595" s="25">
        <v>43388</v>
      </c>
      <c r="F3595" s="24">
        <v>86.690323500023794</v>
      </c>
      <c r="G3595" s="24">
        <v>0.97298689552787898</v>
      </c>
      <c r="H3595" s="24">
        <v>2.70131044721207E-2</v>
      </c>
      <c r="I3595" s="24">
        <v>8.6402667348727702E-2</v>
      </c>
    </row>
    <row r="3596" spans="1:9" x14ac:dyDescent="0.25">
      <c r="A3596" s="24" t="s">
        <v>90</v>
      </c>
      <c r="B3596" s="24">
        <v>80</v>
      </c>
      <c r="C3596" s="24" t="s">
        <v>86</v>
      </c>
      <c r="D3596" s="24">
        <v>1</v>
      </c>
      <c r="E3596" s="25">
        <v>43388</v>
      </c>
      <c r="F3596" s="24">
        <v>123.595562305564</v>
      </c>
      <c r="G3596" s="24">
        <v>0.97890390677000905</v>
      </c>
      <c r="H3596" s="24">
        <v>2.1096093229990901E-2</v>
      </c>
      <c r="I3596" s="24">
        <v>8.6402667348727702E-2</v>
      </c>
    </row>
    <row r="3597" spans="1:9" x14ac:dyDescent="0.25">
      <c r="A3597" s="24" t="s">
        <v>90</v>
      </c>
      <c r="B3597" s="24">
        <v>80</v>
      </c>
      <c r="C3597" s="24" t="s">
        <v>86</v>
      </c>
      <c r="D3597" s="24">
        <v>2</v>
      </c>
      <c r="E3597" s="25">
        <v>43396</v>
      </c>
      <c r="F3597" s="24">
        <v>101.08207828471799</v>
      </c>
      <c r="G3597" s="24">
        <v>0.97571847457333405</v>
      </c>
      <c r="H3597" s="24">
        <v>2.4281525426665101E-2</v>
      </c>
      <c r="I3597" s="24">
        <v>8.6402667348727702E-2</v>
      </c>
    </row>
    <row r="3598" spans="1:9" x14ac:dyDescent="0.25">
      <c r="A3598" s="24" t="s">
        <v>90</v>
      </c>
      <c r="B3598" s="24">
        <v>80</v>
      </c>
      <c r="C3598" s="24" t="s">
        <v>86</v>
      </c>
      <c r="D3598" s="24">
        <v>2</v>
      </c>
      <c r="E3598" s="25">
        <v>43396</v>
      </c>
      <c r="F3598" s="24">
        <v>106.873201371639</v>
      </c>
      <c r="G3598" s="24">
        <v>0.97664363302894996</v>
      </c>
      <c r="H3598" s="24">
        <v>2.3356366971049199E-2</v>
      </c>
      <c r="I3598" s="24">
        <v>8.6402667348727702E-2</v>
      </c>
    </row>
    <row r="3599" spans="1:9" x14ac:dyDescent="0.25">
      <c r="A3599" s="24" t="s">
        <v>90</v>
      </c>
      <c r="B3599" s="24">
        <v>80</v>
      </c>
      <c r="C3599" s="24" t="s">
        <v>86</v>
      </c>
      <c r="D3599" s="24">
        <v>2</v>
      </c>
      <c r="E3599" s="25">
        <v>43396</v>
      </c>
      <c r="F3599" s="24">
        <v>77.812708884425604</v>
      </c>
      <c r="G3599" s="24">
        <v>0.97089671689434098</v>
      </c>
      <c r="H3599" s="24">
        <v>2.9103283105658101E-2</v>
      </c>
      <c r="I3599" s="24">
        <v>8.6402667348727702E-2</v>
      </c>
    </row>
    <row r="3600" spans="1:9" x14ac:dyDescent="0.25">
      <c r="A3600" s="24" t="s">
        <v>90</v>
      </c>
      <c r="B3600" s="24">
        <v>5</v>
      </c>
      <c r="C3600" s="24" t="s">
        <v>87</v>
      </c>
      <c r="D3600" s="24">
        <v>1</v>
      </c>
      <c r="E3600" s="25">
        <v>43388</v>
      </c>
      <c r="F3600" s="24">
        <v>0.79081892646280105</v>
      </c>
      <c r="G3600" s="24">
        <v>0.66037940252265104</v>
      </c>
      <c r="H3600" s="24">
        <v>0.33962059747734802</v>
      </c>
      <c r="I3600" s="24">
        <v>0.11845414591159301</v>
      </c>
    </row>
    <row r="3601" spans="1:9" x14ac:dyDescent="0.25">
      <c r="A3601" s="24" t="s">
        <v>90</v>
      </c>
      <c r="B3601" s="24">
        <v>5</v>
      </c>
      <c r="C3601" s="24" t="s">
        <v>87</v>
      </c>
      <c r="D3601" s="24">
        <v>1</v>
      </c>
      <c r="E3601" s="25">
        <v>43388</v>
      </c>
      <c r="F3601" s="24">
        <v>0.53539858588512801</v>
      </c>
      <c r="G3601" s="24">
        <v>0.61430593150437696</v>
      </c>
      <c r="H3601" s="24">
        <v>0.38569406849562199</v>
      </c>
      <c r="I3601" s="24">
        <v>0.11845414591159301</v>
      </c>
    </row>
    <row r="3602" spans="1:9" x14ac:dyDescent="0.25">
      <c r="A3602" s="24" t="s">
        <v>90</v>
      </c>
      <c r="B3602" s="24">
        <v>5</v>
      </c>
      <c r="C3602" s="24" t="s">
        <v>87</v>
      </c>
      <c r="D3602" s="24">
        <v>1</v>
      </c>
      <c r="E3602" s="25">
        <v>43388</v>
      </c>
      <c r="F3602" s="24">
        <v>0.697505195867686</v>
      </c>
      <c r="G3602" s="24">
        <v>0.64572488302739595</v>
      </c>
      <c r="H3602" s="24">
        <v>0.354275116972603</v>
      </c>
      <c r="I3602" s="24">
        <v>0.11845414591159301</v>
      </c>
    </row>
    <row r="3603" spans="1:9" x14ac:dyDescent="0.25">
      <c r="A3603" s="24" t="s">
        <v>90</v>
      </c>
      <c r="B3603" s="24">
        <v>5</v>
      </c>
      <c r="C3603" s="24" t="s">
        <v>87</v>
      </c>
      <c r="D3603" s="24">
        <v>2</v>
      </c>
      <c r="E3603" s="25">
        <v>43396</v>
      </c>
      <c r="F3603" s="24">
        <v>3.6644584965210498</v>
      </c>
      <c r="G3603" s="24">
        <v>0.81834364840475704</v>
      </c>
      <c r="H3603" s="24">
        <v>0.18165635159524199</v>
      </c>
      <c r="I3603" s="24">
        <v>0.11845414591159301</v>
      </c>
    </row>
    <row r="3604" spans="1:9" x14ac:dyDescent="0.25">
      <c r="A3604" s="24" t="s">
        <v>90</v>
      </c>
      <c r="B3604" s="24">
        <v>5</v>
      </c>
      <c r="C3604" s="24" t="s">
        <v>87</v>
      </c>
      <c r="D3604" s="24">
        <v>2</v>
      </c>
      <c r="E3604" s="25">
        <v>43396</v>
      </c>
      <c r="F3604" s="24">
        <v>2.2196898695489402</v>
      </c>
      <c r="G3604" s="24">
        <v>0.77183548493454601</v>
      </c>
      <c r="H3604" s="24">
        <v>0.22816451506545299</v>
      </c>
      <c r="I3604" s="24">
        <v>0.11845414591159301</v>
      </c>
    </row>
    <row r="3605" spans="1:9" x14ac:dyDescent="0.25">
      <c r="A3605" s="24" t="s">
        <v>90</v>
      </c>
      <c r="B3605" s="24">
        <v>5</v>
      </c>
      <c r="C3605" s="24" t="s">
        <v>87</v>
      </c>
      <c r="D3605" s="24">
        <v>2</v>
      </c>
      <c r="E3605" s="25">
        <v>43396</v>
      </c>
      <c r="F3605" s="24">
        <v>3.5818687314356201</v>
      </c>
      <c r="G3605" s="24">
        <v>0.81635746789674202</v>
      </c>
      <c r="H3605" s="24">
        <v>0.18364253210325701</v>
      </c>
      <c r="I3605" s="24">
        <v>0.11845414591159301</v>
      </c>
    </row>
    <row r="3606" spans="1:9" x14ac:dyDescent="0.25">
      <c r="A3606" s="24" t="s">
        <v>90</v>
      </c>
      <c r="B3606" s="24">
        <v>80</v>
      </c>
      <c r="C3606" s="24" t="s">
        <v>87</v>
      </c>
      <c r="D3606" s="24">
        <v>1</v>
      </c>
      <c r="E3606" s="25">
        <v>43388</v>
      </c>
      <c r="F3606" s="24">
        <v>1.6802119155157</v>
      </c>
      <c r="G3606" s="24">
        <v>0.74362557948959396</v>
      </c>
      <c r="H3606" s="24">
        <v>0.25637442051040499</v>
      </c>
      <c r="I3606" s="24">
        <v>9.1648776853326702E-2</v>
      </c>
    </row>
    <row r="3607" spans="1:9" x14ac:dyDescent="0.25">
      <c r="A3607" s="24" t="s">
        <v>90</v>
      </c>
      <c r="B3607" s="24">
        <v>80</v>
      </c>
      <c r="C3607" s="24" t="s">
        <v>87</v>
      </c>
      <c r="D3607" s="24">
        <v>1</v>
      </c>
      <c r="E3607" s="25">
        <v>43388</v>
      </c>
      <c r="F3607" s="24">
        <v>1.31578579335071</v>
      </c>
      <c r="G3607" s="24">
        <v>0.71762619063500299</v>
      </c>
      <c r="H3607" s="24">
        <v>0.28237380936499601</v>
      </c>
      <c r="I3607" s="24">
        <v>9.1648776853326702E-2</v>
      </c>
    </row>
    <row r="3608" spans="1:9" x14ac:dyDescent="0.25">
      <c r="A3608" s="24" t="s">
        <v>90</v>
      </c>
      <c r="B3608" s="24">
        <v>80</v>
      </c>
      <c r="C3608" s="24" t="s">
        <v>87</v>
      </c>
      <c r="D3608" s="24">
        <v>1</v>
      </c>
      <c r="E3608" s="25">
        <v>43388</v>
      </c>
      <c r="F3608" s="24">
        <v>1.1098864978532299</v>
      </c>
      <c r="G3608" s="24">
        <v>0.69892131721722295</v>
      </c>
      <c r="H3608" s="24">
        <v>0.301078682782776</v>
      </c>
      <c r="I3608" s="24">
        <v>9.1648776853326702E-2</v>
      </c>
    </row>
    <row r="3609" spans="1:9" x14ac:dyDescent="0.25">
      <c r="A3609" s="24" t="s">
        <v>90</v>
      </c>
      <c r="B3609" s="24">
        <v>80</v>
      </c>
      <c r="C3609" s="24" t="s">
        <v>87</v>
      </c>
      <c r="D3609" s="24">
        <v>2</v>
      </c>
      <c r="E3609" s="25">
        <v>43396</v>
      </c>
      <c r="F3609" s="24">
        <v>1.2535278612196901</v>
      </c>
      <c r="G3609" s="24">
        <v>0.71234659243183795</v>
      </c>
      <c r="H3609" s="24">
        <v>0.28765340756816199</v>
      </c>
      <c r="I3609" s="24">
        <v>9.1648776853326702E-2</v>
      </c>
    </row>
    <row r="3610" spans="1:9" x14ac:dyDescent="0.25">
      <c r="A3610" s="24" t="s">
        <v>90</v>
      </c>
      <c r="B3610" s="24">
        <v>80</v>
      </c>
      <c r="C3610" s="24" t="s">
        <v>87</v>
      </c>
      <c r="D3610" s="24">
        <v>2</v>
      </c>
      <c r="E3610" s="25">
        <v>43396</v>
      </c>
      <c r="F3610" s="24">
        <v>0.769640687556988</v>
      </c>
      <c r="G3610" s="24">
        <v>0.65722689229424403</v>
      </c>
      <c r="H3610" s="24">
        <v>0.34277310770575498</v>
      </c>
      <c r="I3610" s="24">
        <v>9.1648776853326702E-2</v>
      </c>
    </row>
    <row r="3611" spans="1:9" x14ac:dyDescent="0.25">
      <c r="A3611" s="24" t="s">
        <v>90</v>
      </c>
      <c r="B3611" s="24">
        <v>80</v>
      </c>
      <c r="C3611" s="24" t="s">
        <v>87</v>
      </c>
      <c r="D3611" s="24">
        <v>2</v>
      </c>
      <c r="E3611" s="25">
        <v>43396</v>
      </c>
      <c r="F3611" s="24">
        <v>0.76924931938014796</v>
      </c>
      <c r="G3611" s="24">
        <v>0.65716773684577501</v>
      </c>
      <c r="H3611" s="24">
        <v>0.34283226315422399</v>
      </c>
      <c r="I3611" s="24">
        <v>9.1648776853326702E-2</v>
      </c>
    </row>
  </sheetData>
  <pageMargins left="0.7" right="0.7" top="0.75" bottom="0.75" header="0" footer="0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00"/>
  <sheetViews>
    <sheetView workbookViewId="0"/>
  </sheetViews>
  <sheetFormatPr defaultColWidth="14.42578125" defaultRowHeight="15" customHeight="1" x14ac:dyDescent="0.25"/>
  <cols>
    <col min="1" max="1" width="4.85546875" customWidth="1"/>
    <col min="2" max="2" width="18.7109375" customWidth="1"/>
    <col min="3" max="3" width="8.140625" customWidth="1"/>
    <col min="4" max="4" width="8.5703125" customWidth="1"/>
    <col min="5" max="5" width="11.85546875" customWidth="1"/>
    <col min="6" max="6" width="16.5703125" customWidth="1"/>
    <col min="7" max="7" width="6.28515625" customWidth="1"/>
    <col min="8" max="8" width="10.42578125" customWidth="1"/>
    <col min="9" max="13" width="11.85546875" customWidth="1"/>
    <col min="14" max="14" width="8" customWidth="1"/>
    <col min="15" max="15" width="11.85546875" customWidth="1"/>
    <col min="16" max="26" width="8" customWidth="1"/>
  </cols>
  <sheetData>
    <row r="1" spans="1:15" ht="15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>
        <v>2</v>
      </c>
      <c r="K1" s="1" t="s">
        <v>9</v>
      </c>
      <c r="L1" s="1" t="s">
        <v>10</v>
      </c>
      <c r="M1" s="1" t="s">
        <v>11</v>
      </c>
      <c r="O1" s="1" t="s">
        <v>91</v>
      </c>
    </row>
    <row r="2" spans="1:15" ht="14.25" customHeight="1" x14ac:dyDescent="0.25">
      <c r="A2" s="3">
        <v>2448</v>
      </c>
      <c r="B2" s="4" t="s">
        <v>12</v>
      </c>
      <c r="C2" s="4">
        <v>5</v>
      </c>
      <c r="D2" s="4">
        <v>1047</v>
      </c>
      <c r="E2" s="4" t="s">
        <v>28</v>
      </c>
      <c r="F2" s="4" t="s">
        <v>29</v>
      </c>
      <c r="G2" s="4">
        <v>1</v>
      </c>
      <c r="H2" s="5">
        <v>43501</v>
      </c>
      <c r="I2" s="4">
        <v>0.60521518149046805</v>
      </c>
      <c r="J2" s="4">
        <v>1.83164630286484</v>
      </c>
      <c r="K2" s="4">
        <v>0.76029235344310397</v>
      </c>
      <c r="L2" s="4">
        <v>0.239707646556896</v>
      </c>
      <c r="M2" s="6">
        <v>9.0543683777866299E-2</v>
      </c>
    </row>
    <row r="3" spans="1:15" ht="14.25" customHeight="1" x14ac:dyDescent="0.25">
      <c r="A3" s="7">
        <v>2448</v>
      </c>
      <c r="B3" s="8" t="s">
        <v>12</v>
      </c>
      <c r="C3" s="8">
        <v>5</v>
      </c>
      <c r="D3" s="8">
        <v>1047</v>
      </c>
      <c r="E3" s="8" t="s">
        <v>28</v>
      </c>
      <c r="F3" s="8" t="s">
        <v>29</v>
      </c>
      <c r="G3" s="8">
        <v>1</v>
      </c>
      <c r="H3" s="2">
        <v>43501</v>
      </c>
      <c r="I3" s="8">
        <v>1.7698676194160099</v>
      </c>
      <c r="J3" s="8">
        <v>5.8700762258261001</v>
      </c>
      <c r="K3" s="8">
        <v>0.86641910236060604</v>
      </c>
      <c r="L3" s="8">
        <v>0.13358089763939299</v>
      </c>
      <c r="M3" s="9">
        <v>9.0543683777866299E-2</v>
      </c>
    </row>
    <row r="4" spans="1:15" ht="14.25" customHeight="1" x14ac:dyDescent="0.25">
      <c r="A4" s="7">
        <v>2448</v>
      </c>
      <c r="B4" s="8" t="s">
        <v>12</v>
      </c>
      <c r="C4" s="8">
        <v>5</v>
      </c>
      <c r="D4" s="8">
        <v>1047</v>
      </c>
      <c r="E4" s="8" t="s">
        <v>28</v>
      </c>
      <c r="F4" s="8" t="s">
        <v>29</v>
      </c>
      <c r="G4" s="8">
        <v>1</v>
      </c>
      <c r="H4" s="2">
        <v>43501</v>
      </c>
      <c r="I4" s="8">
        <v>0.96462830451634796</v>
      </c>
      <c r="J4" s="8">
        <v>2.6238122160517401</v>
      </c>
      <c r="K4" s="8">
        <v>0.79670959713795997</v>
      </c>
      <c r="L4" s="8">
        <v>0.203290402862039</v>
      </c>
      <c r="M4" s="9">
        <v>9.0543683777866299E-2</v>
      </c>
    </row>
    <row r="5" spans="1:15" ht="14.25" customHeight="1" x14ac:dyDescent="0.25">
      <c r="A5" s="7">
        <v>2448</v>
      </c>
      <c r="B5" s="8" t="s">
        <v>12</v>
      </c>
      <c r="C5" s="8">
        <v>5</v>
      </c>
      <c r="D5" s="8">
        <v>1047</v>
      </c>
      <c r="E5" s="8" t="s">
        <v>28</v>
      </c>
      <c r="F5" s="8" t="s">
        <v>29</v>
      </c>
      <c r="G5" s="8">
        <v>2</v>
      </c>
      <c r="H5" s="2">
        <v>43507</v>
      </c>
      <c r="I5" s="8">
        <v>0.50633491953311605</v>
      </c>
      <c r="J5" s="8">
        <v>1.6591989398378899</v>
      </c>
      <c r="K5" s="8">
        <v>0.74977452387903698</v>
      </c>
      <c r="L5" s="8">
        <v>0.25022547612096302</v>
      </c>
      <c r="M5" s="9">
        <v>9.0543683777866299E-2</v>
      </c>
    </row>
    <row r="6" spans="1:15" ht="14.25" customHeight="1" x14ac:dyDescent="0.25">
      <c r="A6" s="7">
        <v>2448</v>
      </c>
      <c r="B6" s="8" t="s">
        <v>12</v>
      </c>
      <c r="C6" s="8">
        <v>5</v>
      </c>
      <c r="D6" s="8">
        <v>1047</v>
      </c>
      <c r="E6" s="8" t="s">
        <v>28</v>
      </c>
      <c r="F6" s="8" t="s">
        <v>29</v>
      </c>
      <c r="G6" s="8">
        <v>2</v>
      </c>
      <c r="H6" s="2">
        <v>43507</v>
      </c>
      <c r="I6" s="8">
        <v>0.77010359069970802</v>
      </c>
      <c r="J6" s="8">
        <v>2.1599899970710101</v>
      </c>
      <c r="K6" s="8">
        <v>0.77736561514548996</v>
      </c>
      <c r="L6" s="8">
        <v>0.22263438485450901</v>
      </c>
      <c r="M6" s="9">
        <v>9.0543683777866299E-2</v>
      </c>
    </row>
    <row r="7" spans="1:15" ht="15" customHeight="1" x14ac:dyDescent="0.25">
      <c r="A7" s="10">
        <v>2448</v>
      </c>
      <c r="B7" s="11" t="s">
        <v>12</v>
      </c>
      <c r="C7" s="11">
        <v>5</v>
      </c>
      <c r="D7" s="11">
        <v>1047</v>
      </c>
      <c r="E7" s="11" t="s">
        <v>28</v>
      </c>
      <c r="F7" s="11" t="s">
        <v>29</v>
      </c>
      <c r="G7" s="11">
        <v>2</v>
      </c>
      <c r="H7" s="12">
        <v>43507</v>
      </c>
      <c r="I7" s="11">
        <v>0.444687639860183</v>
      </c>
      <c r="J7" s="11">
        <v>1.5600028370166099</v>
      </c>
      <c r="K7" s="11">
        <v>0.74311633281706202</v>
      </c>
      <c r="L7" s="11">
        <v>0.25688366718293698</v>
      </c>
      <c r="M7" s="13">
        <v>9.0543683777866299E-2</v>
      </c>
      <c r="O7" s="1">
        <f>AVERAGE(J2:J7)</f>
        <v>2.6174544197780314</v>
      </c>
    </row>
    <row r="8" spans="1:15" ht="14.25" customHeight="1" x14ac:dyDescent="0.25">
      <c r="A8" s="3">
        <v>2448</v>
      </c>
      <c r="B8" s="4" t="s">
        <v>12</v>
      </c>
      <c r="C8" s="4">
        <v>80</v>
      </c>
      <c r="D8" s="4">
        <v>1047</v>
      </c>
      <c r="E8" s="4" t="s">
        <v>28</v>
      </c>
      <c r="F8" s="4" t="s">
        <v>29</v>
      </c>
      <c r="G8" s="4">
        <v>1</v>
      </c>
      <c r="H8" s="5">
        <v>43501</v>
      </c>
      <c r="I8" s="4">
        <v>1.5852214968042799</v>
      </c>
      <c r="J8" s="4">
        <v>4.8803722456601104</v>
      </c>
      <c r="K8" s="4">
        <v>0.85200120690395598</v>
      </c>
      <c r="L8" s="4">
        <v>0.147998793096044</v>
      </c>
      <c r="M8" s="6">
        <v>9.13178648767696E-2</v>
      </c>
    </row>
    <row r="9" spans="1:15" ht="14.25" customHeight="1" x14ac:dyDescent="0.25">
      <c r="A9" s="7">
        <v>2448</v>
      </c>
      <c r="B9" s="8" t="s">
        <v>12</v>
      </c>
      <c r="C9" s="8">
        <v>80</v>
      </c>
      <c r="D9" s="8">
        <v>1047</v>
      </c>
      <c r="E9" s="8" t="s">
        <v>28</v>
      </c>
      <c r="F9" s="8" t="s">
        <v>29</v>
      </c>
      <c r="G9" s="8">
        <v>1</v>
      </c>
      <c r="H9" s="2">
        <v>43501</v>
      </c>
      <c r="I9" s="8">
        <v>1.5605284702075899</v>
      </c>
      <c r="J9" s="8">
        <v>4.7613368050298703</v>
      </c>
      <c r="K9" s="8">
        <v>0.85000018038870995</v>
      </c>
      <c r="L9" s="8">
        <v>0.149999819611289</v>
      </c>
      <c r="M9" s="9">
        <v>9.13178648767696E-2</v>
      </c>
    </row>
    <row r="10" spans="1:15" ht="14.25" customHeight="1" x14ac:dyDescent="0.25">
      <c r="A10" s="7">
        <v>2448</v>
      </c>
      <c r="B10" s="8" t="s">
        <v>12</v>
      </c>
      <c r="C10" s="8">
        <v>80</v>
      </c>
      <c r="D10" s="8">
        <v>1047</v>
      </c>
      <c r="E10" s="8" t="s">
        <v>28</v>
      </c>
      <c r="F10" s="8" t="s">
        <v>29</v>
      </c>
      <c r="G10" s="8">
        <v>1</v>
      </c>
      <c r="H10" s="2">
        <v>43501</v>
      </c>
      <c r="I10" s="8">
        <v>1.90007046959684</v>
      </c>
      <c r="J10" s="8">
        <v>6.6863656111665</v>
      </c>
      <c r="K10" s="8">
        <v>0.87600260913920003</v>
      </c>
      <c r="L10" s="8">
        <v>0.123997390860799</v>
      </c>
      <c r="M10" s="9">
        <v>9.13178648767696E-2</v>
      </c>
    </row>
    <row r="11" spans="1:15" ht="14.25" customHeight="1" x14ac:dyDescent="0.25">
      <c r="A11" s="7">
        <v>2448</v>
      </c>
      <c r="B11" s="8" t="s">
        <v>12</v>
      </c>
      <c r="C11" s="8">
        <v>80</v>
      </c>
      <c r="D11" s="8">
        <v>1047</v>
      </c>
      <c r="E11" s="8" t="s">
        <v>28</v>
      </c>
      <c r="F11" s="8" t="s">
        <v>29</v>
      </c>
      <c r="G11" s="8">
        <v>2</v>
      </c>
      <c r="H11" s="2">
        <v>43507</v>
      </c>
      <c r="I11" s="8">
        <v>0.75609787183124999</v>
      </c>
      <c r="J11" s="8">
        <v>2.12994865081308</v>
      </c>
      <c r="K11" s="8">
        <v>0.77593886256125399</v>
      </c>
      <c r="L11" s="8">
        <v>0.22406113743874501</v>
      </c>
      <c r="M11" s="9">
        <v>9.13178648767696E-2</v>
      </c>
    </row>
    <row r="12" spans="1:15" ht="14.25" customHeight="1" x14ac:dyDescent="0.25">
      <c r="A12" s="7">
        <v>2448</v>
      </c>
      <c r="B12" s="8" t="s">
        <v>12</v>
      </c>
      <c r="C12" s="8">
        <v>80</v>
      </c>
      <c r="D12" s="8">
        <v>1047</v>
      </c>
      <c r="E12" s="8" t="s">
        <v>28</v>
      </c>
      <c r="F12" s="8" t="s">
        <v>29</v>
      </c>
      <c r="G12" s="8">
        <v>2</v>
      </c>
      <c r="H12" s="2">
        <v>43507</v>
      </c>
      <c r="I12" s="8">
        <v>9.8412393882078494E-2</v>
      </c>
      <c r="J12" s="8">
        <v>1.10341773401587</v>
      </c>
      <c r="K12" s="8">
        <v>0.70439780117016204</v>
      </c>
      <c r="L12" s="8">
        <v>0.29560219882983702</v>
      </c>
      <c r="M12" s="9">
        <v>9.13178648767696E-2</v>
      </c>
    </row>
    <row r="13" spans="1:15" ht="15" customHeight="1" x14ac:dyDescent="0.25">
      <c r="A13" s="10">
        <v>2448</v>
      </c>
      <c r="B13" s="11" t="s">
        <v>12</v>
      </c>
      <c r="C13" s="11">
        <v>80</v>
      </c>
      <c r="D13" s="11">
        <v>1047</v>
      </c>
      <c r="E13" s="11" t="s">
        <v>28</v>
      </c>
      <c r="F13" s="11" t="s">
        <v>29</v>
      </c>
      <c r="G13" s="11">
        <v>2</v>
      </c>
      <c r="H13" s="12">
        <v>43507</v>
      </c>
      <c r="I13" s="11">
        <v>0.82701031525708402</v>
      </c>
      <c r="J13" s="11">
        <v>2.2864726790973799</v>
      </c>
      <c r="K13" s="11">
        <v>0.78311650364596597</v>
      </c>
      <c r="L13" s="11">
        <v>0.21688349635403301</v>
      </c>
      <c r="M13" s="13">
        <v>9.13178648767696E-2</v>
      </c>
      <c r="O13" s="1">
        <f>AVERAGE(J8:J13)</f>
        <v>3.6413189542971351</v>
      </c>
    </row>
    <row r="14" spans="1:15" ht="14.25" customHeight="1" x14ac:dyDescent="0.25">
      <c r="A14" s="3">
        <v>2479</v>
      </c>
      <c r="B14" s="4" t="s">
        <v>88</v>
      </c>
      <c r="C14" s="4">
        <v>5</v>
      </c>
      <c r="D14" s="4">
        <v>1047</v>
      </c>
      <c r="E14" s="4" t="s">
        <v>28</v>
      </c>
      <c r="F14" s="4" t="s">
        <v>29</v>
      </c>
      <c r="G14" s="4">
        <v>1</v>
      </c>
      <c r="H14" s="5">
        <v>43388</v>
      </c>
      <c r="I14" s="4">
        <v>1.10467391501311</v>
      </c>
      <c r="J14" s="4">
        <v>3.0182401055370098</v>
      </c>
      <c r="K14" s="4">
        <v>0.800530223313759</v>
      </c>
      <c r="L14" s="4">
        <v>0.199469776686241</v>
      </c>
      <c r="M14" s="6">
        <v>0.13911594546155501</v>
      </c>
    </row>
    <row r="15" spans="1:15" ht="14.25" customHeight="1" x14ac:dyDescent="0.25">
      <c r="A15" s="7">
        <v>2479</v>
      </c>
      <c r="B15" s="8" t="s">
        <v>88</v>
      </c>
      <c r="C15" s="8">
        <v>5</v>
      </c>
      <c r="D15" s="8">
        <v>1047</v>
      </c>
      <c r="E15" s="8" t="s">
        <v>28</v>
      </c>
      <c r="F15" s="8" t="s">
        <v>29</v>
      </c>
      <c r="G15" s="8">
        <v>1</v>
      </c>
      <c r="H15" s="2">
        <v>43388</v>
      </c>
      <c r="I15" s="8">
        <v>1.3319231339150099</v>
      </c>
      <c r="J15" s="8">
        <v>3.7883218368146201</v>
      </c>
      <c r="K15" s="8">
        <v>0.82068566770782603</v>
      </c>
      <c r="L15" s="8">
        <v>0.179314332292173</v>
      </c>
      <c r="M15" s="9">
        <v>0.13911594546155501</v>
      </c>
    </row>
    <row r="16" spans="1:15" ht="14.25" customHeight="1" x14ac:dyDescent="0.25">
      <c r="A16" s="7">
        <v>2479</v>
      </c>
      <c r="B16" s="8" t="s">
        <v>88</v>
      </c>
      <c r="C16" s="8">
        <v>5</v>
      </c>
      <c r="D16" s="8">
        <v>1047</v>
      </c>
      <c r="E16" s="8" t="s">
        <v>28</v>
      </c>
      <c r="F16" s="8" t="s">
        <v>29</v>
      </c>
      <c r="G16" s="8">
        <v>1</v>
      </c>
      <c r="H16" s="2">
        <v>43388</v>
      </c>
      <c r="I16" s="8">
        <v>1.19598355637172</v>
      </c>
      <c r="J16" s="8">
        <v>3.3068086042232299</v>
      </c>
      <c r="K16" s="8">
        <v>0.80877771511858698</v>
      </c>
      <c r="L16" s="8">
        <v>0.19122228488141199</v>
      </c>
      <c r="M16" s="9">
        <v>0.13911594546155501</v>
      </c>
    </row>
    <row r="17" spans="1:15" ht="14.25" customHeight="1" x14ac:dyDescent="0.25">
      <c r="A17" s="7">
        <v>2479</v>
      </c>
      <c r="B17" s="8" t="s">
        <v>88</v>
      </c>
      <c r="C17" s="8">
        <v>5</v>
      </c>
      <c r="D17" s="8">
        <v>1047</v>
      </c>
      <c r="E17" s="8" t="s">
        <v>28</v>
      </c>
      <c r="F17" s="8" t="s">
        <v>29</v>
      </c>
      <c r="G17" s="8">
        <v>2</v>
      </c>
      <c r="H17" s="2">
        <v>43396</v>
      </c>
      <c r="I17" s="8">
        <v>1.7260779244662301</v>
      </c>
      <c r="J17" s="8">
        <v>5.6185741652536603</v>
      </c>
      <c r="K17" s="8">
        <v>0.85260756461077802</v>
      </c>
      <c r="L17" s="8">
        <v>0.147392435389221</v>
      </c>
      <c r="M17" s="9">
        <v>0.13911594546155501</v>
      </c>
    </row>
    <row r="18" spans="1:15" ht="14.25" customHeight="1" x14ac:dyDescent="0.25">
      <c r="A18" s="7">
        <v>2479</v>
      </c>
      <c r="B18" s="8" t="s">
        <v>88</v>
      </c>
      <c r="C18" s="8">
        <v>5</v>
      </c>
      <c r="D18" s="8">
        <v>1047</v>
      </c>
      <c r="E18" s="8" t="s">
        <v>28</v>
      </c>
      <c r="F18" s="8" t="s">
        <v>29</v>
      </c>
      <c r="G18" s="8">
        <v>2</v>
      </c>
      <c r="H18" s="2">
        <v>43396</v>
      </c>
      <c r="I18" s="8">
        <v>1.86755653212059</v>
      </c>
      <c r="J18" s="8">
        <v>6.4724618089778101</v>
      </c>
      <c r="K18" s="8">
        <v>0.86309372336794499</v>
      </c>
      <c r="L18" s="8">
        <v>0.13690627663205401</v>
      </c>
      <c r="M18" s="9">
        <v>0.13911594546155501</v>
      </c>
    </row>
    <row r="19" spans="1:15" ht="15" customHeight="1" x14ac:dyDescent="0.25">
      <c r="A19" s="10">
        <v>2479</v>
      </c>
      <c r="B19" s="11" t="s">
        <v>88</v>
      </c>
      <c r="C19" s="11">
        <v>5</v>
      </c>
      <c r="D19" s="11">
        <v>1047</v>
      </c>
      <c r="E19" s="11" t="s">
        <v>28</v>
      </c>
      <c r="F19" s="11" t="s">
        <v>29</v>
      </c>
      <c r="G19" s="11">
        <v>2</v>
      </c>
      <c r="H19" s="12">
        <v>43396</v>
      </c>
      <c r="I19" s="11">
        <v>2.2050882282097102</v>
      </c>
      <c r="J19" s="11">
        <v>9.0710518552173092</v>
      </c>
      <c r="K19" s="11">
        <v>0.88600592707510595</v>
      </c>
      <c r="L19" s="11">
        <v>0.113994072924893</v>
      </c>
      <c r="M19" s="13">
        <v>0.13911594546155501</v>
      </c>
      <c r="O19" s="1">
        <f>AVERAGE(J14:J19)</f>
        <v>5.2125763960039402</v>
      </c>
    </row>
    <row r="20" spans="1:15" ht="14.25" customHeight="1" x14ac:dyDescent="0.25">
      <c r="A20" s="3">
        <v>2479</v>
      </c>
      <c r="B20" s="4" t="s">
        <v>88</v>
      </c>
      <c r="C20" s="4">
        <v>80</v>
      </c>
      <c r="D20" s="4">
        <v>1047</v>
      </c>
      <c r="E20" s="4" t="s">
        <v>28</v>
      </c>
      <c r="F20" s="4" t="s">
        <v>29</v>
      </c>
      <c r="G20" s="4">
        <v>1</v>
      </c>
      <c r="H20" s="5">
        <v>43388</v>
      </c>
      <c r="I20" s="4">
        <v>3.2747488475206201</v>
      </c>
      <c r="J20" s="4">
        <v>26.4365850328379</v>
      </c>
      <c r="K20" s="4">
        <v>0.93985559010851905</v>
      </c>
      <c r="L20" s="4">
        <v>6.0144409891480101E-2</v>
      </c>
      <c r="M20" s="6">
        <v>0.116846786363173</v>
      </c>
    </row>
    <row r="21" spans="1:15" ht="14.25" customHeight="1" x14ac:dyDescent="0.25">
      <c r="A21" s="7">
        <v>2479</v>
      </c>
      <c r="B21" s="8" t="s">
        <v>88</v>
      </c>
      <c r="C21" s="8">
        <v>80</v>
      </c>
      <c r="D21" s="8">
        <v>1047</v>
      </c>
      <c r="E21" s="8" t="s">
        <v>28</v>
      </c>
      <c r="F21" s="8" t="s">
        <v>29</v>
      </c>
      <c r="G21" s="8">
        <v>1</v>
      </c>
      <c r="H21" s="2">
        <v>43388</v>
      </c>
      <c r="I21" s="8">
        <v>3.8136595049511701</v>
      </c>
      <c r="J21" s="8">
        <v>45.315969816831803</v>
      </c>
      <c r="K21" s="8">
        <v>0.95760761205939204</v>
      </c>
      <c r="L21" s="8">
        <v>4.2392387940607797E-2</v>
      </c>
      <c r="M21" s="9">
        <v>0.116846786363173</v>
      </c>
    </row>
    <row r="22" spans="1:15" ht="14.25" customHeight="1" x14ac:dyDescent="0.25">
      <c r="A22" s="7">
        <v>2479</v>
      </c>
      <c r="B22" s="8" t="s">
        <v>88</v>
      </c>
      <c r="C22" s="8">
        <v>80</v>
      </c>
      <c r="D22" s="8">
        <v>1047</v>
      </c>
      <c r="E22" s="8" t="s">
        <v>28</v>
      </c>
      <c r="F22" s="8" t="s">
        <v>29</v>
      </c>
      <c r="G22" s="8">
        <v>1</v>
      </c>
      <c r="H22" s="2">
        <v>43388</v>
      </c>
      <c r="I22" s="8">
        <v>3.8760148468528302</v>
      </c>
      <c r="J22" s="8">
        <v>48.2316211712373</v>
      </c>
      <c r="K22" s="8">
        <v>0.95932738944906404</v>
      </c>
      <c r="L22" s="8">
        <v>4.0672610550935802E-2</v>
      </c>
      <c r="M22" s="9">
        <v>0.116846786363173</v>
      </c>
    </row>
    <row r="23" spans="1:15" ht="14.25" customHeight="1" x14ac:dyDescent="0.25">
      <c r="A23" s="7">
        <v>2479</v>
      </c>
      <c r="B23" s="8" t="s">
        <v>88</v>
      </c>
      <c r="C23" s="8">
        <v>80</v>
      </c>
      <c r="D23" s="8">
        <v>1047</v>
      </c>
      <c r="E23" s="8" t="s">
        <v>28</v>
      </c>
      <c r="F23" s="8" t="s">
        <v>29</v>
      </c>
      <c r="G23" s="8">
        <v>2</v>
      </c>
      <c r="H23" s="2">
        <v>43396</v>
      </c>
      <c r="I23" s="8">
        <v>1.9992388443248901</v>
      </c>
      <c r="J23" s="8">
        <v>7.38343401685853</v>
      </c>
      <c r="K23" s="8">
        <v>0.87238555439421395</v>
      </c>
      <c r="L23" s="8">
        <v>0.127614445605785</v>
      </c>
      <c r="M23" s="9">
        <v>0.116846786363173</v>
      </c>
    </row>
    <row r="24" spans="1:15" ht="14.25" customHeight="1" x14ac:dyDescent="0.25">
      <c r="A24" s="7">
        <v>2479</v>
      </c>
      <c r="B24" s="8" t="s">
        <v>88</v>
      </c>
      <c r="C24" s="8">
        <v>80</v>
      </c>
      <c r="D24" s="8">
        <v>1047</v>
      </c>
      <c r="E24" s="8" t="s">
        <v>28</v>
      </c>
      <c r="F24" s="8" t="s">
        <v>29</v>
      </c>
      <c r="G24" s="8">
        <v>2</v>
      </c>
      <c r="H24" s="2">
        <v>43396</v>
      </c>
      <c r="I24" s="8">
        <v>2.89317720455213</v>
      </c>
      <c r="J24" s="8">
        <v>18.050568940873401</v>
      </c>
      <c r="K24" s="8">
        <v>0.92373786196121199</v>
      </c>
      <c r="L24" s="8">
        <v>7.6262138038787397E-2</v>
      </c>
      <c r="M24" s="9">
        <v>0.116846786363173</v>
      </c>
    </row>
    <row r="25" spans="1:15" ht="15" customHeight="1" x14ac:dyDescent="0.25">
      <c r="A25" s="10">
        <v>2479</v>
      </c>
      <c r="B25" s="11" t="s">
        <v>88</v>
      </c>
      <c r="C25" s="11">
        <v>80</v>
      </c>
      <c r="D25" s="11">
        <v>1047</v>
      </c>
      <c r="E25" s="11" t="s">
        <v>28</v>
      </c>
      <c r="F25" s="11" t="s">
        <v>29</v>
      </c>
      <c r="G25" s="11">
        <v>2</v>
      </c>
      <c r="H25" s="12">
        <v>43396</v>
      </c>
      <c r="I25" s="11">
        <v>2.6924012477371702</v>
      </c>
      <c r="J25" s="11">
        <v>14.7670928292795</v>
      </c>
      <c r="K25" s="11">
        <v>0.913929604874543</v>
      </c>
      <c r="L25" s="11">
        <v>8.6070395125456098E-2</v>
      </c>
      <c r="M25" s="13">
        <v>0.116846786363173</v>
      </c>
      <c r="O25" s="1">
        <f>AVERAGE(J20:J25)</f>
        <v>26.697545301319739</v>
      </c>
    </row>
    <row r="26" spans="1:15" ht="14.25" customHeight="1" x14ac:dyDescent="0.25">
      <c r="A26" s="3">
        <v>2352</v>
      </c>
      <c r="B26" s="4" t="s">
        <v>89</v>
      </c>
      <c r="C26" s="4">
        <v>5</v>
      </c>
      <c r="D26" s="4">
        <v>1047</v>
      </c>
      <c r="E26" s="4" t="s">
        <v>28</v>
      </c>
      <c r="F26" s="4" t="s">
        <v>29</v>
      </c>
      <c r="G26" s="4">
        <v>1</v>
      </c>
      <c r="H26" s="5">
        <v>43388</v>
      </c>
      <c r="I26" s="4">
        <v>4.5943922314513204</v>
      </c>
      <c r="J26" s="4">
        <v>98.927991950735006</v>
      </c>
      <c r="K26" s="4">
        <v>0.97728141937794599</v>
      </c>
      <c r="L26" s="4">
        <v>2.2718580622053501E-2</v>
      </c>
      <c r="M26" s="6">
        <v>8.9907811497475107E-2</v>
      </c>
    </row>
    <row r="27" spans="1:15" ht="14.25" customHeight="1" x14ac:dyDescent="0.25">
      <c r="A27" s="7">
        <v>2352</v>
      </c>
      <c r="B27" s="8" t="s">
        <v>89</v>
      </c>
      <c r="C27" s="8">
        <v>5</v>
      </c>
      <c r="D27" s="8">
        <v>1047</v>
      </c>
      <c r="E27" s="8" t="s">
        <v>28</v>
      </c>
      <c r="F27" s="8" t="s">
        <v>29</v>
      </c>
      <c r="G27" s="8">
        <v>1</v>
      </c>
      <c r="H27" s="2">
        <v>43388</v>
      </c>
      <c r="I27" s="8">
        <v>3.51089198402983</v>
      </c>
      <c r="J27" s="8">
        <v>33.478116414905799</v>
      </c>
      <c r="K27" s="8">
        <v>0.95162889229779002</v>
      </c>
      <c r="L27" s="8">
        <v>4.8371107702209398E-2</v>
      </c>
      <c r="M27" s="9">
        <v>8.9907811497475107E-2</v>
      </c>
    </row>
    <row r="28" spans="1:15" ht="14.25" customHeight="1" x14ac:dyDescent="0.25">
      <c r="A28" s="7">
        <v>2352</v>
      </c>
      <c r="B28" s="8" t="s">
        <v>89</v>
      </c>
      <c r="C28" s="8">
        <v>5</v>
      </c>
      <c r="D28" s="8">
        <v>1047</v>
      </c>
      <c r="E28" s="8" t="s">
        <v>28</v>
      </c>
      <c r="F28" s="8" t="s">
        <v>29</v>
      </c>
      <c r="G28" s="8">
        <v>1</v>
      </c>
      <c r="H28" s="2">
        <v>43388</v>
      </c>
      <c r="I28" s="8">
        <v>4.3595757818176599</v>
      </c>
      <c r="J28" s="8">
        <v>78.223943364387196</v>
      </c>
      <c r="K28" s="8">
        <v>0.97313166960646402</v>
      </c>
      <c r="L28" s="8">
        <v>2.6868330393535599E-2</v>
      </c>
      <c r="M28" s="9">
        <v>8.9907811497475107E-2</v>
      </c>
    </row>
    <row r="29" spans="1:15" ht="14.25" customHeight="1" x14ac:dyDescent="0.25">
      <c r="A29" s="7">
        <v>2352</v>
      </c>
      <c r="B29" s="8" t="s">
        <v>89</v>
      </c>
      <c r="C29" s="8">
        <v>5</v>
      </c>
      <c r="D29" s="8">
        <v>1047</v>
      </c>
      <c r="E29" s="8" t="s">
        <v>28</v>
      </c>
      <c r="F29" s="8" t="s">
        <v>29</v>
      </c>
      <c r="G29" s="8">
        <v>2</v>
      </c>
      <c r="H29" s="2">
        <v>43396</v>
      </c>
      <c r="I29" s="8">
        <v>3.7233555494067301</v>
      </c>
      <c r="J29" s="8">
        <v>41.403091394437702</v>
      </c>
      <c r="K29" s="8">
        <v>0.95811717324976098</v>
      </c>
      <c r="L29" s="8">
        <v>4.1882826750238397E-2</v>
      </c>
      <c r="M29" s="9">
        <v>8.9907811497475107E-2</v>
      </c>
    </row>
    <row r="30" spans="1:15" ht="14.25" customHeight="1" x14ac:dyDescent="0.25">
      <c r="A30" s="7">
        <v>2352</v>
      </c>
      <c r="B30" s="8" t="s">
        <v>89</v>
      </c>
      <c r="C30" s="8">
        <v>5</v>
      </c>
      <c r="D30" s="8">
        <v>1047</v>
      </c>
      <c r="E30" s="8" t="s">
        <v>28</v>
      </c>
      <c r="F30" s="8" t="s">
        <v>29</v>
      </c>
      <c r="G30" s="8">
        <v>2</v>
      </c>
      <c r="H30" s="2">
        <v>43396</v>
      </c>
      <c r="I30" s="8">
        <v>4.0859565627552703</v>
      </c>
      <c r="J30" s="8">
        <v>59.498824898723498</v>
      </c>
      <c r="K30" s="8">
        <v>0.96741154002397001</v>
      </c>
      <c r="L30" s="8">
        <v>3.25884599760295E-2</v>
      </c>
      <c r="M30" s="9">
        <v>8.9907811497475107E-2</v>
      </c>
    </row>
    <row r="31" spans="1:15" ht="15" customHeight="1" x14ac:dyDescent="0.25">
      <c r="A31" s="10">
        <v>2352</v>
      </c>
      <c r="B31" s="11" t="s">
        <v>89</v>
      </c>
      <c r="C31" s="11">
        <v>5</v>
      </c>
      <c r="D31" s="11">
        <v>1047</v>
      </c>
      <c r="E31" s="11" t="s">
        <v>28</v>
      </c>
      <c r="F31" s="11" t="s">
        <v>29</v>
      </c>
      <c r="G31" s="11">
        <v>2</v>
      </c>
      <c r="H31" s="12">
        <v>43396</v>
      </c>
      <c r="I31" s="11">
        <v>2.7001159065206801</v>
      </c>
      <c r="J31" s="11">
        <v>14.8814564827591</v>
      </c>
      <c r="K31" s="11">
        <v>0.91829668857764701</v>
      </c>
      <c r="L31" s="11">
        <v>8.1703311422352307E-2</v>
      </c>
      <c r="M31" s="13">
        <v>8.9907811497475107E-2</v>
      </c>
      <c r="O31" s="1">
        <f>AVERAGE(J26:J31)</f>
        <v>54.402237417658057</v>
      </c>
    </row>
    <row r="32" spans="1:15" ht="14.25" customHeight="1" x14ac:dyDescent="0.25">
      <c r="A32" s="3">
        <v>2352</v>
      </c>
      <c r="B32" s="4" t="s">
        <v>89</v>
      </c>
      <c r="C32" s="4">
        <v>80</v>
      </c>
      <c r="D32" s="4">
        <v>1047</v>
      </c>
      <c r="E32" s="4" t="s">
        <v>28</v>
      </c>
      <c r="F32" s="4" t="s">
        <v>29</v>
      </c>
      <c r="G32" s="4">
        <v>1</v>
      </c>
      <c r="H32" s="5">
        <v>43388</v>
      </c>
      <c r="I32" s="4">
        <v>4.72591574010226</v>
      </c>
      <c r="J32" s="4">
        <v>112.833777493376</v>
      </c>
      <c r="K32" s="4">
        <v>0.97933457611334396</v>
      </c>
      <c r="L32" s="4">
        <v>2.0665423886656001E-2</v>
      </c>
      <c r="M32" s="6">
        <v>7.6039451816805895E-2</v>
      </c>
    </row>
    <row r="33" spans="1:15" ht="14.25" customHeight="1" x14ac:dyDescent="0.25">
      <c r="A33" s="7">
        <v>2352</v>
      </c>
      <c r="B33" s="8" t="s">
        <v>89</v>
      </c>
      <c r="C33" s="8">
        <v>80</v>
      </c>
      <c r="D33" s="8">
        <v>1047</v>
      </c>
      <c r="E33" s="8" t="s">
        <v>28</v>
      </c>
      <c r="F33" s="8" t="s">
        <v>29</v>
      </c>
      <c r="G33" s="8">
        <v>1</v>
      </c>
      <c r="H33" s="2">
        <v>43388</v>
      </c>
      <c r="I33" s="8">
        <v>3.1766105559317901</v>
      </c>
      <c r="J33" s="8">
        <v>23.965386398483499</v>
      </c>
      <c r="K33" s="8">
        <v>0.93964158035902301</v>
      </c>
      <c r="L33" s="8">
        <v>6.03584196409769E-2</v>
      </c>
      <c r="M33" s="9">
        <v>7.6039451816805895E-2</v>
      </c>
    </row>
    <row r="34" spans="1:15" ht="14.25" customHeight="1" x14ac:dyDescent="0.25">
      <c r="A34" s="7">
        <v>2352</v>
      </c>
      <c r="B34" s="8" t="s">
        <v>89</v>
      </c>
      <c r="C34" s="8">
        <v>80</v>
      </c>
      <c r="D34" s="8">
        <v>1047</v>
      </c>
      <c r="E34" s="8" t="s">
        <v>28</v>
      </c>
      <c r="F34" s="8" t="s">
        <v>29</v>
      </c>
      <c r="G34" s="8">
        <v>1</v>
      </c>
      <c r="H34" s="2">
        <v>43388</v>
      </c>
      <c r="I34" s="8">
        <v>3.5841759535486499</v>
      </c>
      <c r="J34" s="8">
        <v>36.023660315072497</v>
      </c>
      <c r="K34" s="8">
        <v>0.95396065473006397</v>
      </c>
      <c r="L34" s="8">
        <v>4.6039345269935299E-2</v>
      </c>
      <c r="M34" s="9">
        <v>7.6039451816805895E-2</v>
      </c>
    </row>
    <row r="35" spans="1:15" ht="14.25" customHeight="1" x14ac:dyDescent="0.25">
      <c r="A35" s="7">
        <v>2352</v>
      </c>
      <c r="B35" s="8" t="s">
        <v>89</v>
      </c>
      <c r="C35" s="8">
        <v>80</v>
      </c>
      <c r="D35" s="8">
        <v>1047</v>
      </c>
      <c r="E35" s="8" t="s">
        <v>28</v>
      </c>
      <c r="F35" s="8" t="s">
        <v>29</v>
      </c>
      <c r="G35" s="8">
        <v>2</v>
      </c>
      <c r="H35" s="2">
        <v>43396</v>
      </c>
      <c r="I35" s="8">
        <v>4.5018264524884604</v>
      </c>
      <c r="J35" s="8">
        <v>90.181693550808404</v>
      </c>
      <c r="K35" s="8">
        <v>0.97572292423972296</v>
      </c>
      <c r="L35" s="8">
        <v>2.4277075760276799E-2</v>
      </c>
      <c r="M35" s="9">
        <v>7.6039451816805895E-2</v>
      </c>
    </row>
    <row r="36" spans="1:15" ht="14.25" customHeight="1" x14ac:dyDescent="0.25">
      <c r="A36" s="7">
        <v>2352</v>
      </c>
      <c r="B36" s="8" t="s">
        <v>89</v>
      </c>
      <c r="C36" s="8">
        <v>80</v>
      </c>
      <c r="D36" s="8">
        <v>1047</v>
      </c>
      <c r="E36" s="8" t="s">
        <v>28</v>
      </c>
      <c r="F36" s="8" t="s">
        <v>29</v>
      </c>
      <c r="G36" s="8">
        <v>2</v>
      </c>
      <c r="H36" s="2">
        <v>43396</v>
      </c>
      <c r="I36" s="8">
        <v>4.1616706375258099</v>
      </c>
      <c r="J36" s="8">
        <v>64.178652352503903</v>
      </c>
      <c r="K36" s="8">
        <v>0.96909741089408696</v>
      </c>
      <c r="L36" s="8">
        <v>3.0902589105912901E-2</v>
      </c>
      <c r="M36" s="9">
        <v>7.6039451816805895E-2</v>
      </c>
    </row>
    <row r="37" spans="1:15" ht="15" customHeight="1" x14ac:dyDescent="0.25">
      <c r="A37" s="10">
        <v>2352</v>
      </c>
      <c r="B37" s="11" t="s">
        <v>89</v>
      </c>
      <c r="C37" s="11">
        <v>80</v>
      </c>
      <c r="D37" s="11">
        <v>1047</v>
      </c>
      <c r="E37" s="11" t="s">
        <v>28</v>
      </c>
      <c r="F37" s="11" t="s">
        <v>29</v>
      </c>
      <c r="G37" s="11">
        <v>2</v>
      </c>
      <c r="H37" s="12">
        <v>43396</v>
      </c>
      <c r="I37" s="11">
        <v>4.0601242859027504</v>
      </c>
      <c r="J37" s="11">
        <v>57.981516916331202</v>
      </c>
      <c r="K37" s="11">
        <v>0.96681733924256397</v>
      </c>
      <c r="L37" s="11">
        <v>3.3182660757435201E-2</v>
      </c>
      <c r="M37" s="13">
        <v>7.6039451816805895E-2</v>
      </c>
      <c r="O37" s="1">
        <f>AVERAGE(J32:J37)</f>
        <v>64.194114504429251</v>
      </c>
    </row>
    <row r="38" spans="1:15" ht="14.25" customHeight="1" x14ac:dyDescent="0.25">
      <c r="A38" s="3">
        <v>2523</v>
      </c>
      <c r="B38" s="4" t="s">
        <v>90</v>
      </c>
      <c r="C38" s="4">
        <v>5</v>
      </c>
      <c r="D38" s="4">
        <v>1047</v>
      </c>
      <c r="E38" s="4" t="s">
        <v>28</v>
      </c>
      <c r="F38" s="4" t="s">
        <v>29</v>
      </c>
      <c r="G38" s="4">
        <v>1</v>
      </c>
      <c r="H38" s="5">
        <v>43388</v>
      </c>
      <c r="I38" s="4">
        <v>1.22827948524706</v>
      </c>
      <c r="J38" s="4">
        <v>3.4153483212087399</v>
      </c>
      <c r="K38" s="4">
        <v>0.81216877387801001</v>
      </c>
      <c r="L38" s="4">
        <v>0.18783122612198899</v>
      </c>
      <c r="M38" s="6">
        <v>0.104234808518523</v>
      </c>
    </row>
    <row r="39" spans="1:15" ht="14.25" customHeight="1" x14ac:dyDescent="0.25">
      <c r="A39" s="7">
        <v>2523</v>
      </c>
      <c r="B39" s="8" t="s">
        <v>90</v>
      </c>
      <c r="C39" s="8">
        <v>5</v>
      </c>
      <c r="D39" s="8">
        <v>1047</v>
      </c>
      <c r="E39" s="8" t="s">
        <v>28</v>
      </c>
      <c r="F39" s="8" t="s">
        <v>29</v>
      </c>
      <c r="G39" s="8">
        <v>1</v>
      </c>
      <c r="H39" s="2">
        <v>43388</v>
      </c>
      <c r="I39" s="8">
        <v>1.3201693762053499</v>
      </c>
      <c r="J39" s="8">
        <v>3.7440554774680099</v>
      </c>
      <c r="K39" s="8">
        <v>0.82020425194021795</v>
      </c>
      <c r="L39" s="8">
        <v>0.17979574805978099</v>
      </c>
      <c r="M39" s="9">
        <v>0.104234808518523</v>
      </c>
    </row>
    <row r="40" spans="1:15" ht="14.25" customHeight="1" x14ac:dyDescent="0.25">
      <c r="A40" s="7">
        <v>2523</v>
      </c>
      <c r="B40" s="8" t="s">
        <v>90</v>
      </c>
      <c r="C40" s="8">
        <v>5</v>
      </c>
      <c r="D40" s="8">
        <v>1047</v>
      </c>
      <c r="E40" s="8" t="s">
        <v>28</v>
      </c>
      <c r="F40" s="8" t="s">
        <v>29</v>
      </c>
      <c r="G40" s="8">
        <v>2</v>
      </c>
      <c r="H40" s="2">
        <v>43396</v>
      </c>
      <c r="I40" s="8">
        <v>2.2447313332602601</v>
      </c>
      <c r="J40" s="8">
        <v>9.4378795714737507</v>
      </c>
      <c r="K40" s="8">
        <v>0.88906456783405297</v>
      </c>
      <c r="L40" s="8">
        <v>0.11093543216594599</v>
      </c>
      <c r="M40" s="9">
        <v>0.104234808518523</v>
      </c>
    </row>
    <row r="41" spans="1:15" ht="14.25" customHeight="1" x14ac:dyDescent="0.25">
      <c r="A41" s="7">
        <v>2523</v>
      </c>
      <c r="B41" s="8" t="s">
        <v>90</v>
      </c>
      <c r="C41" s="8">
        <v>5</v>
      </c>
      <c r="D41" s="8">
        <v>1047</v>
      </c>
      <c r="E41" s="8" t="s">
        <v>28</v>
      </c>
      <c r="F41" s="8" t="s">
        <v>29</v>
      </c>
      <c r="G41" s="8">
        <v>2</v>
      </c>
      <c r="H41" s="2">
        <v>43396</v>
      </c>
      <c r="I41" s="8">
        <v>1.5906396645195999</v>
      </c>
      <c r="J41" s="8">
        <v>4.9068866859782503</v>
      </c>
      <c r="K41" s="8">
        <v>0.84263481728100398</v>
      </c>
      <c r="L41" s="8">
        <v>0.15736518271899499</v>
      </c>
      <c r="M41" s="9">
        <v>0.104234808518523</v>
      </c>
    </row>
    <row r="42" spans="1:15" ht="15" customHeight="1" x14ac:dyDescent="0.25">
      <c r="A42" s="10">
        <v>2523</v>
      </c>
      <c r="B42" s="11" t="s">
        <v>90</v>
      </c>
      <c r="C42" s="11">
        <v>5</v>
      </c>
      <c r="D42" s="11">
        <v>1047</v>
      </c>
      <c r="E42" s="11" t="s">
        <v>28</v>
      </c>
      <c r="F42" s="11" t="s">
        <v>29</v>
      </c>
      <c r="G42" s="11">
        <v>2</v>
      </c>
      <c r="H42" s="12">
        <v>43396</v>
      </c>
      <c r="I42" s="11">
        <v>2.3524634784283598</v>
      </c>
      <c r="J42" s="11">
        <v>10.511432542721099</v>
      </c>
      <c r="K42" s="11">
        <v>0.89564239152907499</v>
      </c>
      <c r="L42" s="11">
        <v>0.104357608470924</v>
      </c>
      <c r="M42" s="13">
        <v>0.104234808518523</v>
      </c>
      <c r="O42" s="1">
        <f>AVERAGE(J37:J42)</f>
        <v>14.999519919196842</v>
      </c>
    </row>
    <row r="43" spans="1:15" ht="14.25" customHeight="1" x14ac:dyDescent="0.25">
      <c r="A43" s="3">
        <v>2523</v>
      </c>
      <c r="B43" s="4" t="s">
        <v>90</v>
      </c>
      <c r="C43" s="4">
        <v>80</v>
      </c>
      <c r="D43" s="4">
        <v>1047</v>
      </c>
      <c r="E43" s="4" t="s">
        <v>28</v>
      </c>
      <c r="F43" s="4" t="s">
        <v>29</v>
      </c>
      <c r="G43" s="4">
        <v>1</v>
      </c>
      <c r="H43" s="5">
        <v>43388</v>
      </c>
      <c r="I43" s="4">
        <v>2.0801497077239901</v>
      </c>
      <c r="J43" s="4">
        <v>8.0056673348234799</v>
      </c>
      <c r="K43" s="4">
        <v>0.87843472087282704</v>
      </c>
      <c r="L43" s="4">
        <v>0.12156527912717199</v>
      </c>
      <c r="M43" s="6">
        <v>0.111087637064165</v>
      </c>
    </row>
    <row r="44" spans="1:15" ht="14.25" customHeight="1" x14ac:dyDescent="0.25">
      <c r="A44" s="7">
        <v>2523</v>
      </c>
      <c r="B44" s="8" t="s">
        <v>90</v>
      </c>
      <c r="C44" s="8">
        <v>80</v>
      </c>
      <c r="D44" s="8">
        <v>1047</v>
      </c>
      <c r="E44" s="8" t="s">
        <v>28</v>
      </c>
      <c r="F44" s="8" t="s">
        <v>29</v>
      </c>
      <c r="G44" s="8">
        <v>1</v>
      </c>
      <c r="H44" s="2">
        <v>43388</v>
      </c>
      <c r="I44" s="8">
        <v>1.1035103559099</v>
      </c>
      <c r="J44" s="8">
        <v>3.0147302471463702</v>
      </c>
      <c r="K44" s="8">
        <v>0.80093172065995799</v>
      </c>
      <c r="L44" s="8">
        <v>0.19906827934004101</v>
      </c>
      <c r="M44" s="9">
        <v>0.111087637064165</v>
      </c>
    </row>
    <row r="45" spans="1:15" ht="14.25" customHeight="1" x14ac:dyDescent="0.25">
      <c r="A45" s="7">
        <v>2523</v>
      </c>
      <c r="B45" s="8" t="s">
        <v>90</v>
      </c>
      <c r="C45" s="8">
        <v>80</v>
      </c>
      <c r="D45" s="8">
        <v>1047</v>
      </c>
      <c r="E45" s="8" t="s">
        <v>28</v>
      </c>
      <c r="F45" s="8" t="s">
        <v>29</v>
      </c>
      <c r="G45" s="8">
        <v>1</v>
      </c>
      <c r="H45" s="2">
        <v>43388</v>
      </c>
      <c r="I45" s="8">
        <v>1.4657446507496199</v>
      </c>
      <c r="J45" s="8">
        <v>4.3307669487381704</v>
      </c>
      <c r="K45" s="8">
        <v>0.83250659459893195</v>
      </c>
      <c r="L45" s="8">
        <v>0.167493405401067</v>
      </c>
      <c r="M45" s="9">
        <v>0.111087637064165</v>
      </c>
    </row>
    <row r="46" spans="1:15" ht="14.25" customHeight="1" x14ac:dyDescent="0.25">
      <c r="A46" s="7">
        <v>2523</v>
      </c>
      <c r="B46" s="8" t="s">
        <v>90</v>
      </c>
      <c r="C46" s="8">
        <v>80</v>
      </c>
      <c r="D46" s="8">
        <v>1047</v>
      </c>
      <c r="E46" s="8" t="s">
        <v>28</v>
      </c>
      <c r="F46" s="8" t="s">
        <v>29</v>
      </c>
      <c r="G46" s="8">
        <v>2</v>
      </c>
      <c r="H46" s="2">
        <v>43396</v>
      </c>
      <c r="I46" s="8">
        <v>0.89836870691851001</v>
      </c>
      <c r="J46" s="8">
        <v>2.4555940484856502</v>
      </c>
      <c r="K46" s="8">
        <v>0.78166669635236596</v>
      </c>
      <c r="L46" s="8">
        <v>0.21833330364763301</v>
      </c>
      <c r="M46" s="9">
        <v>0.111087637064165</v>
      </c>
    </row>
    <row r="47" spans="1:15" ht="14.25" customHeight="1" x14ac:dyDescent="0.25">
      <c r="A47" s="7">
        <v>2523</v>
      </c>
      <c r="B47" s="8" t="s">
        <v>90</v>
      </c>
      <c r="C47" s="8">
        <v>80</v>
      </c>
      <c r="D47" s="8">
        <v>1047</v>
      </c>
      <c r="E47" s="8" t="s">
        <v>28</v>
      </c>
      <c r="F47" s="8" t="s">
        <v>29</v>
      </c>
      <c r="G47" s="8">
        <v>2</v>
      </c>
      <c r="H47" s="2">
        <v>43396</v>
      </c>
      <c r="I47" s="8">
        <v>0.74258418991753605</v>
      </c>
      <c r="J47" s="8">
        <v>2.1013588143190001</v>
      </c>
      <c r="K47" s="8">
        <v>0.76641116059166103</v>
      </c>
      <c r="L47" s="8">
        <v>0.23358883940833799</v>
      </c>
      <c r="M47" s="9">
        <v>0.111087637064165</v>
      </c>
    </row>
    <row r="48" spans="1:15" ht="15" customHeight="1" x14ac:dyDescent="0.25">
      <c r="A48" s="10">
        <v>2523</v>
      </c>
      <c r="B48" s="11" t="s">
        <v>90</v>
      </c>
      <c r="C48" s="11">
        <v>80</v>
      </c>
      <c r="D48" s="11">
        <v>1047</v>
      </c>
      <c r="E48" s="11" t="s">
        <v>28</v>
      </c>
      <c r="F48" s="11" t="s">
        <v>29</v>
      </c>
      <c r="G48" s="11">
        <v>2</v>
      </c>
      <c r="H48" s="12">
        <v>43396</v>
      </c>
      <c r="I48" s="11">
        <v>0.31842106271753201</v>
      </c>
      <c r="J48" s="11">
        <v>1.3749550816823299</v>
      </c>
      <c r="K48" s="11">
        <v>0.72238270379459701</v>
      </c>
      <c r="L48" s="11">
        <v>0.27761729620540299</v>
      </c>
      <c r="M48" s="13">
        <v>0.111087637064165</v>
      </c>
      <c r="O48" s="1">
        <f>AVERAGE(J43:J48)</f>
        <v>3.5471787458658333</v>
      </c>
    </row>
    <row r="49" ht="14.25" customHeight="1" x14ac:dyDescent="0.25"/>
    <row r="50" ht="14.25" customHeight="1" x14ac:dyDescent="0.25"/>
    <row r="51" ht="14.25" customHeight="1" x14ac:dyDescent="0.25"/>
    <row r="52" ht="14.25" customHeight="1" x14ac:dyDescent="0.25"/>
    <row r="53" ht="14.25" customHeight="1" x14ac:dyDescent="0.25"/>
    <row r="54" ht="14.25" customHeight="1" x14ac:dyDescent="0.25"/>
    <row r="55" ht="14.25" customHeight="1" x14ac:dyDescent="0.25"/>
    <row r="56" ht="14.25" customHeight="1" x14ac:dyDescent="0.25"/>
    <row r="57" ht="14.25" customHeight="1" x14ac:dyDescent="0.25"/>
    <row r="58" ht="14.25" customHeight="1" x14ac:dyDescent="0.25"/>
    <row r="59" ht="14.25" customHeight="1" x14ac:dyDescent="0.25"/>
    <row r="60" ht="14.25" customHeight="1" x14ac:dyDescent="0.25"/>
    <row r="61" ht="14.25" customHeight="1" x14ac:dyDescent="0.25"/>
    <row r="62" ht="14.25" customHeight="1" x14ac:dyDescent="0.25"/>
    <row r="63" ht="14.25" customHeight="1" x14ac:dyDescent="0.25"/>
    <row r="64" ht="14.25" customHeight="1" x14ac:dyDescent="0.25"/>
    <row r="65" ht="14.25" customHeight="1" x14ac:dyDescent="0.25"/>
    <row r="66" ht="14.25" customHeight="1" x14ac:dyDescent="0.25"/>
    <row r="67" ht="14.25" customHeight="1" x14ac:dyDescent="0.25"/>
    <row r="68" ht="14.25" customHeight="1" x14ac:dyDescent="0.25"/>
    <row r="69" ht="14.25" customHeight="1" x14ac:dyDescent="0.25"/>
    <row r="70" ht="14.25" customHeight="1" x14ac:dyDescent="0.25"/>
    <row r="71" ht="14.25" customHeight="1" x14ac:dyDescent="0.25"/>
    <row r="72" ht="14.25" customHeight="1" x14ac:dyDescent="0.25"/>
    <row r="73" ht="14.25" customHeight="1" x14ac:dyDescent="0.25"/>
    <row r="74" ht="14.25" customHeight="1" x14ac:dyDescent="0.25"/>
    <row r="75" ht="14.25" customHeight="1" x14ac:dyDescent="0.25"/>
    <row r="76" ht="14.25" customHeight="1" x14ac:dyDescent="0.25"/>
    <row r="77" ht="14.25" customHeight="1" x14ac:dyDescent="0.25"/>
    <row r="78" ht="14.25" customHeight="1" x14ac:dyDescent="0.25"/>
    <row r="79" ht="14.25" customHeight="1" x14ac:dyDescent="0.25"/>
    <row r="80" ht="14.25" customHeight="1" x14ac:dyDescent="0.25"/>
    <row r="81" ht="14.25" customHeight="1" x14ac:dyDescent="0.25"/>
    <row r="82" ht="14.25" customHeight="1" x14ac:dyDescent="0.25"/>
    <row r="83" ht="14.25" customHeight="1" x14ac:dyDescent="0.25"/>
    <row r="84" ht="14.25" customHeight="1" x14ac:dyDescent="0.25"/>
    <row r="85" ht="14.25" customHeight="1" x14ac:dyDescent="0.25"/>
    <row r="86" ht="14.25" customHeight="1" x14ac:dyDescent="0.25"/>
    <row r="87" ht="14.25" customHeight="1" x14ac:dyDescent="0.25"/>
    <row r="88" ht="14.25" customHeight="1" x14ac:dyDescent="0.25"/>
    <row r="89" ht="14.25" customHeight="1" x14ac:dyDescent="0.25"/>
    <row r="90" ht="14.25" customHeight="1" x14ac:dyDescent="0.25"/>
    <row r="91" ht="14.25" customHeight="1" x14ac:dyDescent="0.25"/>
    <row r="92" ht="14.25" customHeight="1" x14ac:dyDescent="0.25"/>
    <row r="93" ht="14.25" customHeight="1" x14ac:dyDescent="0.25"/>
    <row r="94" ht="14.25" customHeight="1" x14ac:dyDescent="0.25"/>
    <row r="95" ht="14.25" customHeight="1" x14ac:dyDescent="0.25"/>
    <row r="96" ht="14.25" customHeight="1" x14ac:dyDescent="0.25"/>
    <row r="97" ht="14.25" customHeight="1" x14ac:dyDescent="0.25"/>
    <row r="98" ht="14.25" customHeight="1" x14ac:dyDescent="0.25"/>
    <row r="99" ht="14.25" customHeight="1" x14ac:dyDescent="0.25"/>
    <row r="100" ht="14.25" customHeight="1" x14ac:dyDescent="0.25"/>
    <row r="101" ht="14.25" customHeight="1" x14ac:dyDescent="0.25"/>
    <row r="102" ht="14.25" customHeight="1" x14ac:dyDescent="0.25"/>
    <row r="103" ht="14.25" customHeight="1" x14ac:dyDescent="0.25"/>
    <row r="104" ht="14.25" customHeight="1" x14ac:dyDescent="0.25"/>
    <row r="105" ht="14.25" customHeight="1" x14ac:dyDescent="0.25"/>
    <row r="106" ht="14.25" customHeight="1" x14ac:dyDescent="0.25"/>
    <row r="107" ht="14.25" customHeight="1" x14ac:dyDescent="0.25"/>
    <row r="108" ht="14.25" customHeight="1" x14ac:dyDescent="0.25"/>
    <row r="109" ht="14.25" customHeight="1" x14ac:dyDescent="0.25"/>
    <row r="110" ht="14.25" customHeight="1" x14ac:dyDescent="0.25"/>
    <row r="111" ht="14.25" customHeight="1" x14ac:dyDescent="0.25"/>
    <row r="112" ht="14.25" customHeight="1" x14ac:dyDescent="0.25"/>
    <row r="113" ht="14.25" customHeight="1" x14ac:dyDescent="0.25"/>
    <row r="114" ht="14.25" customHeight="1" x14ac:dyDescent="0.25"/>
    <row r="115" ht="14.25" customHeight="1" x14ac:dyDescent="0.25"/>
    <row r="116" ht="14.25" customHeight="1" x14ac:dyDescent="0.25"/>
    <row r="117" ht="14.25" customHeight="1" x14ac:dyDescent="0.25"/>
    <row r="118" ht="14.25" customHeight="1" x14ac:dyDescent="0.25"/>
    <row r="119" ht="14.25" customHeight="1" x14ac:dyDescent="0.25"/>
    <row r="120" ht="14.25" customHeight="1" x14ac:dyDescent="0.25"/>
    <row r="121" ht="14.25" customHeight="1" x14ac:dyDescent="0.25"/>
    <row r="122" ht="14.25" customHeight="1" x14ac:dyDescent="0.25"/>
    <row r="123" ht="14.25" customHeight="1" x14ac:dyDescent="0.25"/>
    <row r="124" ht="14.25" customHeight="1" x14ac:dyDescent="0.25"/>
    <row r="125" ht="14.25" customHeight="1" x14ac:dyDescent="0.25"/>
    <row r="126" ht="14.25" customHeight="1" x14ac:dyDescent="0.25"/>
    <row r="127" ht="14.25" customHeight="1" x14ac:dyDescent="0.25"/>
    <row r="128" ht="14.25" customHeight="1" x14ac:dyDescent="0.25"/>
    <row r="129" ht="14.25" customHeight="1" x14ac:dyDescent="0.25"/>
    <row r="130" ht="14.25" customHeight="1" x14ac:dyDescent="0.25"/>
    <row r="131" ht="14.25" customHeight="1" x14ac:dyDescent="0.25"/>
    <row r="132" ht="14.25" customHeight="1" x14ac:dyDescent="0.25"/>
    <row r="133" ht="14.25" customHeight="1" x14ac:dyDescent="0.25"/>
    <row r="134" ht="14.25" customHeight="1" x14ac:dyDescent="0.25"/>
    <row r="135" ht="14.25" customHeight="1" x14ac:dyDescent="0.25"/>
    <row r="136" ht="14.25" customHeight="1" x14ac:dyDescent="0.25"/>
    <row r="137" ht="14.25" customHeight="1" x14ac:dyDescent="0.25"/>
    <row r="138" ht="14.25" customHeight="1" x14ac:dyDescent="0.25"/>
    <row r="139" ht="14.25" customHeight="1" x14ac:dyDescent="0.25"/>
    <row r="140" ht="14.25" customHeight="1" x14ac:dyDescent="0.25"/>
    <row r="141" ht="14.25" customHeight="1" x14ac:dyDescent="0.25"/>
    <row r="142" ht="14.25" customHeight="1" x14ac:dyDescent="0.25"/>
    <row r="143" ht="14.25" customHeight="1" x14ac:dyDescent="0.25"/>
    <row r="144" ht="14.25" customHeight="1" x14ac:dyDescent="0.25"/>
    <row r="145" ht="14.25" customHeight="1" x14ac:dyDescent="0.25"/>
    <row r="146" ht="14.25" customHeight="1" x14ac:dyDescent="0.25"/>
    <row r="147" ht="14.25" customHeight="1" x14ac:dyDescent="0.25"/>
    <row r="148" ht="14.25" customHeight="1" x14ac:dyDescent="0.25"/>
    <row r="149" ht="14.25" customHeight="1" x14ac:dyDescent="0.25"/>
    <row r="150" ht="14.25" customHeight="1" x14ac:dyDescent="0.25"/>
    <row r="151" ht="14.25" customHeight="1" x14ac:dyDescent="0.25"/>
    <row r="152" ht="14.25" customHeight="1" x14ac:dyDescent="0.25"/>
    <row r="153" ht="14.25" customHeight="1" x14ac:dyDescent="0.25"/>
    <row r="154" ht="14.25" customHeight="1" x14ac:dyDescent="0.25"/>
    <row r="155" ht="14.25" customHeight="1" x14ac:dyDescent="0.25"/>
    <row r="156" ht="14.25" customHeight="1" x14ac:dyDescent="0.25"/>
    <row r="157" ht="14.25" customHeight="1" x14ac:dyDescent="0.25"/>
    <row r="158" ht="14.25" customHeight="1" x14ac:dyDescent="0.25"/>
    <row r="159" ht="14.25" customHeight="1" x14ac:dyDescent="0.25"/>
    <row r="160" ht="14.25" customHeight="1" x14ac:dyDescent="0.25"/>
    <row r="161" ht="14.25" customHeight="1" x14ac:dyDescent="0.25"/>
    <row r="162" ht="14.25" customHeight="1" x14ac:dyDescent="0.25"/>
    <row r="163" ht="14.25" customHeight="1" x14ac:dyDescent="0.25"/>
    <row r="164" ht="14.25" customHeight="1" x14ac:dyDescent="0.25"/>
    <row r="165" ht="14.25" customHeight="1" x14ac:dyDescent="0.25"/>
    <row r="166" ht="14.25" customHeight="1" x14ac:dyDescent="0.25"/>
    <row r="167" ht="14.25" customHeight="1" x14ac:dyDescent="0.25"/>
    <row r="168" ht="14.25" customHeight="1" x14ac:dyDescent="0.25"/>
    <row r="169" ht="14.25" customHeight="1" x14ac:dyDescent="0.25"/>
    <row r="170" ht="14.25" customHeight="1" x14ac:dyDescent="0.25"/>
    <row r="171" ht="14.25" customHeight="1" x14ac:dyDescent="0.25"/>
    <row r="172" ht="14.25" customHeight="1" x14ac:dyDescent="0.25"/>
    <row r="173" ht="14.25" customHeight="1" x14ac:dyDescent="0.25"/>
    <row r="174" ht="14.25" customHeight="1" x14ac:dyDescent="0.25"/>
    <row r="175" ht="14.25" customHeight="1" x14ac:dyDescent="0.25"/>
    <row r="176" ht="14.25" customHeight="1" x14ac:dyDescent="0.25"/>
    <row r="177" ht="14.25" customHeight="1" x14ac:dyDescent="0.25"/>
    <row r="178" ht="14.25" customHeight="1" x14ac:dyDescent="0.25"/>
    <row r="179" ht="14.25" customHeight="1" x14ac:dyDescent="0.25"/>
    <row r="180" ht="14.25" customHeight="1" x14ac:dyDescent="0.25"/>
    <row r="181" ht="14.25" customHeight="1" x14ac:dyDescent="0.25"/>
    <row r="182" ht="14.25" customHeight="1" x14ac:dyDescent="0.25"/>
    <row r="183" ht="14.25" customHeight="1" x14ac:dyDescent="0.25"/>
    <row r="184" ht="14.25" customHeight="1" x14ac:dyDescent="0.25"/>
    <row r="185" ht="14.25" customHeight="1" x14ac:dyDescent="0.25"/>
    <row r="186" ht="14.25" customHeight="1" x14ac:dyDescent="0.25"/>
    <row r="187" ht="14.25" customHeight="1" x14ac:dyDescent="0.25"/>
    <row r="188" ht="14.25" customHeight="1" x14ac:dyDescent="0.25"/>
    <row r="189" ht="14.25" customHeight="1" x14ac:dyDescent="0.25"/>
    <row r="190" ht="14.25" customHeight="1" x14ac:dyDescent="0.25"/>
    <row r="191" ht="14.25" customHeight="1" x14ac:dyDescent="0.25"/>
    <row r="192" ht="14.25" customHeight="1" x14ac:dyDescent="0.25"/>
    <row r="193" ht="14.25" customHeight="1" x14ac:dyDescent="0.25"/>
    <row r="194" ht="14.25" customHeight="1" x14ac:dyDescent="0.25"/>
    <row r="195" ht="14.25" customHeight="1" x14ac:dyDescent="0.25"/>
    <row r="196" ht="14.25" customHeight="1" x14ac:dyDescent="0.25"/>
    <row r="197" ht="14.25" customHeight="1" x14ac:dyDescent="0.25"/>
    <row r="198" ht="14.25" customHeight="1" x14ac:dyDescent="0.25"/>
    <row r="199" ht="14.25" customHeight="1" x14ac:dyDescent="0.25"/>
    <row r="200" ht="14.25" customHeight="1" x14ac:dyDescent="0.25"/>
    <row r="201" ht="14.25" customHeight="1" x14ac:dyDescent="0.25"/>
    <row r="202" ht="14.25" customHeight="1" x14ac:dyDescent="0.25"/>
    <row r="203" ht="14.25" customHeight="1" x14ac:dyDescent="0.25"/>
    <row r="204" ht="14.25" customHeight="1" x14ac:dyDescent="0.25"/>
    <row r="205" ht="14.25" customHeight="1" x14ac:dyDescent="0.25"/>
    <row r="206" ht="14.25" customHeight="1" x14ac:dyDescent="0.25"/>
    <row r="207" ht="14.25" customHeight="1" x14ac:dyDescent="0.25"/>
    <row r="208" ht="14.25" customHeight="1" x14ac:dyDescent="0.25"/>
    <row r="209" ht="14.25" customHeight="1" x14ac:dyDescent="0.25"/>
    <row r="210" ht="14.25" customHeight="1" x14ac:dyDescent="0.25"/>
    <row r="211" ht="14.25" customHeight="1" x14ac:dyDescent="0.25"/>
    <row r="212" ht="14.25" customHeight="1" x14ac:dyDescent="0.25"/>
    <row r="213" ht="14.25" customHeight="1" x14ac:dyDescent="0.25"/>
    <row r="214" ht="14.25" customHeight="1" x14ac:dyDescent="0.25"/>
    <row r="215" ht="14.25" customHeight="1" x14ac:dyDescent="0.25"/>
    <row r="216" ht="14.25" customHeight="1" x14ac:dyDescent="0.25"/>
    <row r="217" ht="14.25" customHeight="1" x14ac:dyDescent="0.25"/>
    <row r="218" ht="14.25" customHeight="1" x14ac:dyDescent="0.25"/>
    <row r="219" ht="14.25" customHeight="1" x14ac:dyDescent="0.25"/>
    <row r="220" ht="14.25" customHeight="1" x14ac:dyDescent="0.25"/>
    <row r="221" ht="14.25" customHeight="1" x14ac:dyDescent="0.25"/>
    <row r="222" ht="14.25" customHeight="1" x14ac:dyDescent="0.25"/>
    <row r="223" ht="14.25" customHeight="1" x14ac:dyDescent="0.25"/>
    <row r="224" ht="14.25" customHeight="1" x14ac:dyDescent="0.25"/>
    <row r="225" ht="14.25" customHeight="1" x14ac:dyDescent="0.25"/>
    <row r="226" ht="14.25" customHeight="1" x14ac:dyDescent="0.25"/>
    <row r="227" ht="14.25" customHeight="1" x14ac:dyDescent="0.25"/>
    <row r="228" ht="14.25" customHeight="1" x14ac:dyDescent="0.25"/>
    <row r="229" ht="14.25" customHeight="1" x14ac:dyDescent="0.25"/>
    <row r="230" ht="14.25" customHeight="1" x14ac:dyDescent="0.25"/>
    <row r="231" ht="14.25" customHeight="1" x14ac:dyDescent="0.25"/>
    <row r="232" ht="14.25" customHeight="1" x14ac:dyDescent="0.25"/>
    <row r="233" ht="14.25" customHeight="1" x14ac:dyDescent="0.25"/>
    <row r="234" ht="14.25" customHeight="1" x14ac:dyDescent="0.25"/>
    <row r="235" ht="14.25" customHeight="1" x14ac:dyDescent="0.25"/>
    <row r="236" ht="14.25" customHeight="1" x14ac:dyDescent="0.25"/>
    <row r="237" ht="14.25" customHeight="1" x14ac:dyDescent="0.25"/>
    <row r="238" ht="14.25" customHeight="1" x14ac:dyDescent="0.25"/>
    <row r="239" ht="14.25" customHeight="1" x14ac:dyDescent="0.25"/>
    <row r="240" ht="14.25" customHeight="1" x14ac:dyDescent="0.25"/>
    <row r="241" ht="14.25" customHeight="1" x14ac:dyDescent="0.25"/>
    <row r="242" ht="14.25" customHeight="1" x14ac:dyDescent="0.25"/>
    <row r="243" ht="14.25" customHeight="1" x14ac:dyDescent="0.25"/>
    <row r="244" ht="14.25" customHeight="1" x14ac:dyDescent="0.25"/>
    <row r="245" ht="14.25" customHeight="1" x14ac:dyDescent="0.25"/>
    <row r="246" ht="14.25" customHeight="1" x14ac:dyDescent="0.25"/>
    <row r="247" ht="14.25" customHeight="1" x14ac:dyDescent="0.25"/>
    <row r="248" ht="14.25" customHeight="1" x14ac:dyDescent="0.25"/>
    <row r="249" ht="14.25" customHeight="1" x14ac:dyDescent="0.25"/>
    <row r="250" ht="14.25" customHeight="1" x14ac:dyDescent="0.25"/>
    <row r="251" ht="14.25" customHeight="1" x14ac:dyDescent="0.25"/>
    <row r="252" ht="14.25" customHeight="1" x14ac:dyDescent="0.25"/>
    <row r="253" ht="14.25" customHeight="1" x14ac:dyDescent="0.25"/>
    <row r="254" ht="14.25" customHeight="1" x14ac:dyDescent="0.25"/>
    <row r="255" ht="14.25" customHeight="1" x14ac:dyDescent="0.25"/>
    <row r="256" ht="14.25" customHeight="1" x14ac:dyDescent="0.25"/>
    <row r="257" ht="14.25" customHeight="1" x14ac:dyDescent="0.25"/>
    <row r="258" ht="14.25" customHeight="1" x14ac:dyDescent="0.25"/>
    <row r="259" ht="14.25" customHeight="1" x14ac:dyDescent="0.25"/>
    <row r="260" ht="14.25" customHeight="1" x14ac:dyDescent="0.25"/>
    <row r="261" ht="14.25" customHeight="1" x14ac:dyDescent="0.25"/>
    <row r="262" ht="14.25" customHeight="1" x14ac:dyDescent="0.25"/>
    <row r="263" ht="14.25" customHeight="1" x14ac:dyDescent="0.25"/>
    <row r="264" ht="14.25" customHeight="1" x14ac:dyDescent="0.25"/>
    <row r="265" ht="14.25" customHeight="1" x14ac:dyDescent="0.25"/>
    <row r="266" ht="14.25" customHeight="1" x14ac:dyDescent="0.25"/>
    <row r="267" ht="14.25" customHeight="1" x14ac:dyDescent="0.25"/>
    <row r="268" ht="14.25" customHeight="1" x14ac:dyDescent="0.25"/>
    <row r="269" ht="14.25" customHeight="1" x14ac:dyDescent="0.25"/>
    <row r="270" ht="14.25" customHeight="1" x14ac:dyDescent="0.25"/>
    <row r="271" ht="14.25" customHeight="1" x14ac:dyDescent="0.25"/>
    <row r="272" ht="14.25" customHeight="1" x14ac:dyDescent="0.25"/>
    <row r="273" ht="14.25" customHeight="1" x14ac:dyDescent="0.25"/>
    <row r="274" ht="14.25" customHeight="1" x14ac:dyDescent="0.25"/>
    <row r="275" ht="14.25" customHeight="1" x14ac:dyDescent="0.25"/>
    <row r="276" ht="14.25" customHeight="1" x14ac:dyDescent="0.25"/>
    <row r="277" ht="14.25" customHeight="1" x14ac:dyDescent="0.25"/>
    <row r="278" ht="14.25" customHeight="1" x14ac:dyDescent="0.25"/>
    <row r="279" ht="14.25" customHeight="1" x14ac:dyDescent="0.25"/>
    <row r="280" ht="14.25" customHeight="1" x14ac:dyDescent="0.25"/>
    <row r="281" ht="14.25" customHeight="1" x14ac:dyDescent="0.25"/>
    <row r="282" ht="14.25" customHeight="1" x14ac:dyDescent="0.25"/>
    <row r="283" ht="14.25" customHeight="1" x14ac:dyDescent="0.25"/>
    <row r="284" ht="14.25" customHeight="1" x14ac:dyDescent="0.25"/>
    <row r="285" ht="14.25" customHeight="1" x14ac:dyDescent="0.25"/>
    <row r="286" ht="14.25" customHeight="1" x14ac:dyDescent="0.25"/>
    <row r="287" ht="14.25" customHeight="1" x14ac:dyDescent="0.25"/>
    <row r="288" ht="14.25" customHeight="1" x14ac:dyDescent="0.25"/>
    <row r="289" ht="14.25" customHeight="1" x14ac:dyDescent="0.25"/>
    <row r="290" ht="14.25" customHeight="1" x14ac:dyDescent="0.25"/>
    <row r="291" ht="14.25" customHeight="1" x14ac:dyDescent="0.25"/>
    <row r="292" ht="14.25" customHeight="1" x14ac:dyDescent="0.25"/>
    <row r="293" ht="14.25" customHeight="1" x14ac:dyDescent="0.25"/>
    <row r="294" ht="14.25" customHeight="1" x14ac:dyDescent="0.25"/>
    <row r="295" ht="14.25" customHeight="1" x14ac:dyDescent="0.25"/>
    <row r="296" ht="14.25" customHeight="1" x14ac:dyDescent="0.25"/>
    <row r="297" ht="14.25" customHeight="1" x14ac:dyDescent="0.25"/>
    <row r="298" ht="14.25" customHeight="1" x14ac:dyDescent="0.25"/>
    <row r="299" ht="14.25" customHeight="1" x14ac:dyDescent="0.25"/>
    <row r="300" ht="14.25" customHeight="1" x14ac:dyDescent="0.25"/>
    <row r="301" ht="14.25" customHeight="1" x14ac:dyDescent="0.25"/>
    <row r="302" ht="14.25" customHeight="1" x14ac:dyDescent="0.25"/>
    <row r="303" ht="14.25" customHeight="1" x14ac:dyDescent="0.25"/>
    <row r="304" ht="14.25" customHeight="1" x14ac:dyDescent="0.25"/>
    <row r="305" ht="14.25" customHeight="1" x14ac:dyDescent="0.25"/>
    <row r="306" ht="14.25" customHeight="1" x14ac:dyDescent="0.25"/>
    <row r="307" ht="14.25" customHeight="1" x14ac:dyDescent="0.25"/>
    <row r="308" ht="14.25" customHeight="1" x14ac:dyDescent="0.25"/>
    <row r="309" ht="14.25" customHeight="1" x14ac:dyDescent="0.25"/>
    <row r="310" ht="14.25" customHeight="1" x14ac:dyDescent="0.25"/>
    <row r="311" ht="14.25" customHeight="1" x14ac:dyDescent="0.25"/>
    <row r="312" ht="14.25" customHeight="1" x14ac:dyDescent="0.25"/>
    <row r="313" ht="14.25" customHeight="1" x14ac:dyDescent="0.25"/>
    <row r="314" ht="14.25" customHeight="1" x14ac:dyDescent="0.25"/>
    <row r="315" ht="14.25" customHeight="1" x14ac:dyDescent="0.25"/>
    <row r="316" ht="14.25" customHeight="1" x14ac:dyDescent="0.25"/>
    <row r="317" ht="14.25" customHeight="1" x14ac:dyDescent="0.25"/>
    <row r="318" ht="14.25" customHeight="1" x14ac:dyDescent="0.25"/>
    <row r="319" ht="14.25" customHeight="1" x14ac:dyDescent="0.25"/>
    <row r="320" ht="14.25" customHeight="1" x14ac:dyDescent="0.25"/>
    <row r="321" ht="14.25" customHeight="1" x14ac:dyDescent="0.25"/>
    <row r="322" ht="14.25" customHeight="1" x14ac:dyDescent="0.25"/>
    <row r="323" ht="14.25" customHeight="1" x14ac:dyDescent="0.25"/>
    <row r="324" ht="14.25" customHeight="1" x14ac:dyDescent="0.25"/>
    <row r="325" ht="14.25" customHeight="1" x14ac:dyDescent="0.25"/>
    <row r="326" ht="14.25" customHeight="1" x14ac:dyDescent="0.25"/>
    <row r="327" ht="14.25" customHeight="1" x14ac:dyDescent="0.25"/>
    <row r="328" ht="14.25" customHeight="1" x14ac:dyDescent="0.25"/>
    <row r="329" ht="14.25" customHeight="1" x14ac:dyDescent="0.25"/>
    <row r="330" ht="14.25" customHeight="1" x14ac:dyDescent="0.25"/>
    <row r="331" ht="14.25" customHeight="1" x14ac:dyDescent="0.25"/>
    <row r="332" ht="14.25" customHeight="1" x14ac:dyDescent="0.25"/>
    <row r="333" ht="14.25" customHeight="1" x14ac:dyDescent="0.25"/>
    <row r="334" ht="14.25" customHeight="1" x14ac:dyDescent="0.25"/>
    <row r="335" ht="14.25" customHeight="1" x14ac:dyDescent="0.25"/>
    <row r="336" ht="14.25" customHeight="1" x14ac:dyDescent="0.25"/>
    <row r="337" ht="14.25" customHeight="1" x14ac:dyDescent="0.25"/>
    <row r="338" ht="14.25" customHeight="1" x14ac:dyDescent="0.25"/>
    <row r="339" ht="14.25" customHeight="1" x14ac:dyDescent="0.25"/>
    <row r="340" ht="14.25" customHeight="1" x14ac:dyDescent="0.25"/>
    <row r="341" ht="14.25" customHeight="1" x14ac:dyDescent="0.25"/>
    <row r="342" ht="14.25" customHeight="1" x14ac:dyDescent="0.25"/>
    <row r="343" ht="14.25" customHeight="1" x14ac:dyDescent="0.25"/>
    <row r="344" ht="14.25" customHeight="1" x14ac:dyDescent="0.25"/>
    <row r="345" ht="14.25" customHeight="1" x14ac:dyDescent="0.25"/>
    <row r="346" ht="14.25" customHeight="1" x14ac:dyDescent="0.25"/>
    <row r="347" ht="14.25" customHeight="1" x14ac:dyDescent="0.25"/>
    <row r="348" ht="14.25" customHeight="1" x14ac:dyDescent="0.25"/>
    <row r="349" ht="14.25" customHeight="1" x14ac:dyDescent="0.25"/>
    <row r="350" ht="14.25" customHeight="1" x14ac:dyDescent="0.25"/>
    <row r="351" ht="14.25" customHeight="1" x14ac:dyDescent="0.25"/>
    <row r="352" ht="14.25" customHeight="1" x14ac:dyDescent="0.25"/>
    <row r="353" ht="14.25" customHeight="1" x14ac:dyDescent="0.25"/>
    <row r="354" ht="14.25" customHeight="1" x14ac:dyDescent="0.25"/>
    <row r="355" ht="14.25" customHeight="1" x14ac:dyDescent="0.25"/>
    <row r="356" ht="14.25" customHeight="1" x14ac:dyDescent="0.25"/>
    <row r="357" ht="14.25" customHeight="1" x14ac:dyDescent="0.25"/>
    <row r="358" ht="14.25" customHeight="1" x14ac:dyDescent="0.25"/>
    <row r="359" ht="14.25" customHeight="1" x14ac:dyDescent="0.25"/>
    <row r="360" ht="14.25" customHeight="1" x14ac:dyDescent="0.25"/>
    <row r="361" ht="14.25" customHeight="1" x14ac:dyDescent="0.25"/>
    <row r="362" ht="14.25" customHeight="1" x14ac:dyDescent="0.25"/>
    <row r="363" ht="14.25" customHeight="1" x14ac:dyDescent="0.25"/>
    <row r="364" ht="14.25" customHeight="1" x14ac:dyDescent="0.25"/>
    <row r="365" ht="14.25" customHeight="1" x14ac:dyDescent="0.25"/>
    <row r="366" ht="14.25" customHeight="1" x14ac:dyDescent="0.25"/>
    <row r="367" ht="14.25" customHeight="1" x14ac:dyDescent="0.25"/>
    <row r="368" ht="14.25" customHeight="1" x14ac:dyDescent="0.25"/>
    <row r="369" ht="14.25" customHeight="1" x14ac:dyDescent="0.25"/>
    <row r="370" ht="14.25" customHeight="1" x14ac:dyDescent="0.25"/>
    <row r="371" ht="14.25" customHeight="1" x14ac:dyDescent="0.25"/>
    <row r="372" ht="14.25" customHeight="1" x14ac:dyDescent="0.25"/>
    <row r="373" ht="14.25" customHeight="1" x14ac:dyDescent="0.25"/>
    <row r="374" ht="14.25" customHeight="1" x14ac:dyDescent="0.25"/>
    <row r="375" ht="14.25" customHeight="1" x14ac:dyDescent="0.25"/>
    <row r="376" ht="14.25" customHeight="1" x14ac:dyDescent="0.25"/>
    <row r="377" ht="14.25" customHeight="1" x14ac:dyDescent="0.25"/>
    <row r="378" ht="14.25" customHeight="1" x14ac:dyDescent="0.25"/>
    <row r="379" ht="14.25" customHeight="1" x14ac:dyDescent="0.25"/>
    <row r="380" ht="14.25" customHeight="1" x14ac:dyDescent="0.25"/>
    <row r="381" ht="14.25" customHeight="1" x14ac:dyDescent="0.25"/>
    <row r="382" ht="14.25" customHeight="1" x14ac:dyDescent="0.25"/>
    <row r="383" ht="14.25" customHeight="1" x14ac:dyDescent="0.25"/>
    <row r="384" ht="14.25" customHeight="1" x14ac:dyDescent="0.25"/>
    <row r="385" ht="14.25" customHeight="1" x14ac:dyDescent="0.25"/>
    <row r="386" ht="14.25" customHeight="1" x14ac:dyDescent="0.25"/>
    <row r="387" ht="14.25" customHeight="1" x14ac:dyDescent="0.25"/>
    <row r="388" ht="14.25" customHeight="1" x14ac:dyDescent="0.25"/>
    <row r="389" ht="14.25" customHeight="1" x14ac:dyDescent="0.25"/>
    <row r="390" ht="14.25" customHeight="1" x14ac:dyDescent="0.25"/>
    <row r="391" ht="14.25" customHeight="1" x14ac:dyDescent="0.25"/>
    <row r="392" ht="14.25" customHeight="1" x14ac:dyDescent="0.25"/>
    <row r="393" ht="14.25" customHeight="1" x14ac:dyDescent="0.25"/>
    <row r="394" ht="14.25" customHeight="1" x14ac:dyDescent="0.25"/>
    <row r="395" ht="14.25" customHeight="1" x14ac:dyDescent="0.25"/>
    <row r="396" ht="14.25" customHeight="1" x14ac:dyDescent="0.25"/>
    <row r="397" ht="14.25" customHeight="1" x14ac:dyDescent="0.25"/>
    <row r="398" ht="14.25" customHeight="1" x14ac:dyDescent="0.25"/>
    <row r="399" ht="14.25" customHeight="1" x14ac:dyDescent="0.25"/>
    <row r="400" ht="14.25" customHeight="1" x14ac:dyDescent="0.25"/>
    <row r="401" ht="14.25" customHeight="1" x14ac:dyDescent="0.25"/>
    <row r="402" ht="14.25" customHeight="1" x14ac:dyDescent="0.25"/>
    <row r="403" ht="14.25" customHeight="1" x14ac:dyDescent="0.25"/>
    <row r="404" ht="14.25" customHeight="1" x14ac:dyDescent="0.25"/>
    <row r="405" ht="14.25" customHeight="1" x14ac:dyDescent="0.25"/>
    <row r="406" ht="14.25" customHeight="1" x14ac:dyDescent="0.25"/>
    <row r="407" ht="14.25" customHeight="1" x14ac:dyDescent="0.25"/>
    <row r="408" ht="14.25" customHeight="1" x14ac:dyDescent="0.25"/>
    <row r="409" ht="14.25" customHeight="1" x14ac:dyDescent="0.25"/>
    <row r="410" ht="14.25" customHeight="1" x14ac:dyDescent="0.25"/>
    <row r="411" ht="14.25" customHeight="1" x14ac:dyDescent="0.25"/>
    <row r="412" ht="14.25" customHeight="1" x14ac:dyDescent="0.25"/>
    <row r="413" ht="14.25" customHeight="1" x14ac:dyDescent="0.25"/>
    <row r="414" ht="14.25" customHeight="1" x14ac:dyDescent="0.25"/>
    <row r="415" ht="14.25" customHeight="1" x14ac:dyDescent="0.25"/>
    <row r="416" ht="14.25" customHeight="1" x14ac:dyDescent="0.25"/>
    <row r="417" ht="14.25" customHeight="1" x14ac:dyDescent="0.25"/>
    <row r="418" ht="14.25" customHeight="1" x14ac:dyDescent="0.25"/>
    <row r="419" ht="14.25" customHeight="1" x14ac:dyDescent="0.25"/>
    <row r="420" ht="14.25" customHeight="1" x14ac:dyDescent="0.25"/>
    <row r="421" ht="14.25" customHeight="1" x14ac:dyDescent="0.25"/>
    <row r="422" ht="14.25" customHeight="1" x14ac:dyDescent="0.25"/>
    <row r="423" ht="14.25" customHeight="1" x14ac:dyDescent="0.25"/>
    <row r="424" ht="14.25" customHeight="1" x14ac:dyDescent="0.25"/>
    <row r="425" ht="14.25" customHeight="1" x14ac:dyDescent="0.25"/>
    <row r="426" ht="14.25" customHeight="1" x14ac:dyDescent="0.25"/>
    <row r="427" ht="14.25" customHeight="1" x14ac:dyDescent="0.25"/>
    <row r="428" ht="14.25" customHeight="1" x14ac:dyDescent="0.25"/>
    <row r="429" ht="14.25" customHeight="1" x14ac:dyDescent="0.25"/>
    <row r="430" ht="14.25" customHeight="1" x14ac:dyDescent="0.25"/>
    <row r="431" ht="14.25" customHeight="1" x14ac:dyDescent="0.25"/>
    <row r="432" ht="14.25" customHeight="1" x14ac:dyDescent="0.25"/>
    <row r="433" ht="14.25" customHeight="1" x14ac:dyDescent="0.25"/>
    <row r="434" ht="14.25" customHeight="1" x14ac:dyDescent="0.25"/>
    <row r="435" ht="14.25" customHeight="1" x14ac:dyDescent="0.25"/>
    <row r="436" ht="14.25" customHeight="1" x14ac:dyDescent="0.25"/>
    <row r="437" ht="14.25" customHeight="1" x14ac:dyDescent="0.25"/>
    <row r="438" ht="14.25" customHeight="1" x14ac:dyDescent="0.25"/>
    <row r="439" ht="14.25" customHeight="1" x14ac:dyDescent="0.25"/>
    <row r="440" ht="14.25" customHeight="1" x14ac:dyDescent="0.25"/>
    <row r="441" ht="14.25" customHeight="1" x14ac:dyDescent="0.25"/>
    <row r="442" ht="14.25" customHeight="1" x14ac:dyDescent="0.25"/>
    <row r="443" ht="14.25" customHeight="1" x14ac:dyDescent="0.25"/>
    <row r="444" ht="14.25" customHeight="1" x14ac:dyDescent="0.25"/>
    <row r="445" ht="14.25" customHeight="1" x14ac:dyDescent="0.25"/>
    <row r="446" ht="14.25" customHeight="1" x14ac:dyDescent="0.25"/>
    <row r="447" ht="14.25" customHeight="1" x14ac:dyDescent="0.25"/>
    <row r="448" ht="14.25" customHeight="1" x14ac:dyDescent="0.25"/>
    <row r="449" ht="14.25" customHeight="1" x14ac:dyDescent="0.25"/>
    <row r="450" ht="14.25" customHeight="1" x14ac:dyDescent="0.25"/>
    <row r="451" ht="14.25" customHeight="1" x14ac:dyDescent="0.25"/>
    <row r="452" ht="14.25" customHeight="1" x14ac:dyDescent="0.25"/>
    <row r="453" ht="14.25" customHeight="1" x14ac:dyDescent="0.25"/>
    <row r="454" ht="14.25" customHeight="1" x14ac:dyDescent="0.25"/>
    <row r="455" ht="14.25" customHeight="1" x14ac:dyDescent="0.25"/>
    <row r="456" ht="14.25" customHeight="1" x14ac:dyDescent="0.25"/>
    <row r="457" ht="14.25" customHeight="1" x14ac:dyDescent="0.25"/>
    <row r="458" ht="14.25" customHeight="1" x14ac:dyDescent="0.25"/>
    <row r="459" ht="14.25" customHeight="1" x14ac:dyDescent="0.25"/>
    <row r="460" ht="14.25" customHeight="1" x14ac:dyDescent="0.25"/>
    <row r="461" ht="14.25" customHeight="1" x14ac:dyDescent="0.25"/>
    <row r="462" ht="14.25" customHeight="1" x14ac:dyDescent="0.25"/>
    <row r="463" ht="14.25" customHeight="1" x14ac:dyDescent="0.25"/>
    <row r="464" ht="14.25" customHeight="1" x14ac:dyDescent="0.25"/>
    <row r="465" ht="14.25" customHeight="1" x14ac:dyDescent="0.25"/>
    <row r="466" ht="14.25" customHeight="1" x14ac:dyDescent="0.25"/>
    <row r="467" ht="14.25" customHeight="1" x14ac:dyDescent="0.25"/>
    <row r="468" ht="14.25" customHeight="1" x14ac:dyDescent="0.25"/>
    <row r="469" ht="14.25" customHeight="1" x14ac:dyDescent="0.25"/>
    <row r="470" ht="14.25" customHeight="1" x14ac:dyDescent="0.25"/>
    <row r="471" ht="14.25" customHeight="1" x14ac:dyDescent="0.25"/>
    <row r="472" ht="14.25" customHeight="1" x14ac:dyDescent="0.25"/>
    <row r="473" ht="14.25" customHeight="1" x14ac:dyDescent="0.25"/>
    <row r="474" ht="14.25" customHeight="1" x14ac:dyDescent="0.25"/>
    <row r="475" ht="14.25" customHeight="1" x14ac:dyDescent="0.25"/>
    <row r="476" ht="14.25" customHeight="1" x14ac:dyDescent="0.25"/>
    <row r="477" ht="14.25" customHeight="1" x14ac:dyDescent="0.25"/>
    <row r="478" ht="14.25" customHeight="1" x14ac:dyDescent="0.25"/>
    <row r="479" ht="14.25" customHeight="1" x14ac:dyDescent="0.25"/>
    <row r="480" ht="14.25" customHeight="1" x14ac:dyDescent="0.25"/>
    <row r="481" ht="14.25" customHeight="1" x14ac:dyDescent="0.25"/>
    <row r="482" ht="14.25" customHeight="1" x14ac:dyDescent="0.25"/>
    <row r="483" ht="14.25" customHeight="1" x14ac:dyDescent="0.25"/>
    <row r="484" ht="14.25" customHeight="1" x14ac:dyDescent="0.25"/>
    <row r="485" ht="14.25" customHeight="1" x14ac:dyDescent="0.25"/>
    <row r="486" ht="14.25" customHeight="1" x14ac:dyDescent="0.25"/>
    <row r="487" ht="14.25" customHeight="1" x14ac:dyDescent="0.25"/>
    <row r="488" ht="14.25" customHeight="1" x14ac:dyDescent="0.25"/>
    <row r="489" ht="14.25" customHeight="1" x14ac:dyDescent="0.25"/>
    <row r="490" ht="14.25" customHeight="1" x14ac:dyDescent="0.25"/>
    <row r="491" ht="14.25" customHeight="1" x14ac:dyDescent="0.25"/>
    <row r="492" ht="14.25" customHeight="1" x14ac:dyDescent="0.25"/>
    <row r="493" ht="14.25" customHeight="1" x14ac:dyDescent="0.25"/>
    <row r="494" ht="14.25" customHeight="1" x14ac:dyDescent="0.25"/>
    <row r="495" ht="14.25" customHeight="1" x14ac:dyDescent="0.25"/>
    <row r="496" ht="14.25" customHeight="1" x14ac:dyDescent="0.25"/>
    <row r="497" ht="14.25" customHeight="1" x14ac:dyDescent="0.25"/>
    <row r="498" ht="14.25" customHeight="1" x14ac:dyDescent="0.25"/>
    <row r="499" ht="14.25" customHeight="1" x14ac:dyDescent="0.25"/>
    <row r="500" ht="14.25" customHeight="1" x14ac:dyDescent="0.25"/>
    <row r="501" ht="14.25" customHeight="1" x14ac:dyDescent="0.25"/>
    <row r="502" ht="14.25" customHeight="1" x14ac:dyDescent="0.25"/>
    <row r="503" ht="14.25" customHeight="1" x14ac:dyDescent="0.25"/>
    <row r="504" ht="14.25" customHeight="1" x14ac:dyDescent="0.25"/>
    <row r="505" ht="14.25" customHeight="1" x14ac:dyDescent="0.25"/>
    <row r="506" ht="14.25" customHeight="1" x14ac:dyDescent="0.25"/>
    <row r="507" ht="14.25" customHeight="1" x14ac:dyDescent="0.25"/>
    <row r="508" ht="14.25" customHeight="1" x14ac:dyDescent="0.25"/>
    <row r="509" ht="14.25" customHeight="1" x14ac:dyDescent="0.25"/>
    <row r="510" ht="14.25" customHeight="1" x14ac:dyDescent="0.25"/>
    <row r="511" ht="14.25" customHeight="1" x14ac:dyDescent="0.25"/>
    <row r="512" ht="14.25" customHeight="1" x14ac:dyDescent="0.25"/>
    <row r="513" ht="14.25" customHeight="1" x14ac:dyDescent="0.25"/>
    <row r="514" ht="14.25" customHeight="1" x14ac:dyDescent="0.25"/>
    <row r="515" ht="14.25" customHeight="1" x14ac:dyDescent="0.25"/>
    <row r="516" ht="14.25" customHeight="1" x14ac:dyDescent="0.25"/>
    <row r="517" ht="14.25" customHeight="1" x14ac:dyDescent="0.25"/>
    <row r="518" ht="14.25" customHeight="1" x14ac:dyDescent="0.25"/>
    <row r="519" ht="14.25" customHeight="1" x14ac:dyDescent="0.25"/>
    <row r="520" ht="14.25" customHeight="1" x14ac:dyDescent="0.25"/>
    <row r="521" ht="14.25" customHeight="1" x14ac:dyDescent="0.25"/>
    <row r="522" ht="14.25" customHeight="1" x14ac:dyDescent="0.25"/>
    <row r="523" ht="14.25" customHeight="1" x14ac:dyDescent="0.25"/>
    <row r="524" ht="14.25" customHeight="1" x14ac:dyDescent="0.25"/>
    <row r="525" ht="14.25" customHeight="1" x14ac:dyDescent="0.25"/>
    <row r="526" ht="14.25" customHeight="1" x14ac:dyDescent="0.25"/>
    <row r="527" ht="14.25" customHeight="1" x14ac:dyDescent="0.25"/>
    <row r="528" ht="14.25" customHeight="1" x14ac:dyDescent="0.25"/>
    <row r="529" ht="14.25" customHeight="1" x14ac:dyDescent="0.25"/>
    <row r="530" ht="14.25" customHeight="1" x14ac:dyDescent="0.25"/>
    <row r="531" ht="14.25" customHeight="1" x14ac:dyDescent="0.25"/>
    <row r="532" ht="14.25" customHeight="1" x14ac:dyDescent="0.25"/>
    <row r="533" ht="14.25" customHeight="1" x14ac:dyDescent="0.25"/>
    <row r="534" ht="14.25" customHeight="1" x14ac:dyDescent="0.25"/>
    <row r="535" ht="14.25" customHeight="1" x14ac:dyDescent="0.25"/>
    <row r="536" ht="14.25" customHeight="1" x14ac:dyDescent="0.25"/>
    <row r="537" ht="14.25" customHeight="1" x14ac:dyDescent="0.25"/>
    <row r="538" ht="14.25" customHeight="1" x14ac:dyDescent="0.25"/>
    <row r="539" ht="14.25" customHeight="1" x14ac:dyDescent="0.25"/>
    <row r="540" ht="14.25" customHeight="1" x14ac:dyDescent="0.25"/>
    <row r="541" ht="14.25" customHeight="1" x14ac:dyDescent="0.25"/>
    <row r="542" ht="14.25" customHeight="1" x14ac:dyDescent="0.25"/>
    <row r="543" ht="14.25" customHeight="1" x14ac:dyDescent="0.25"/>
    <row r="544" ht="14.25" customHeight="1" x14ac:dyDescent="0.25"/>
    <row r="545" ht="14.25" customHeight="1" x14ac:dyDescent="0.25"/>
    <row r="546" ht="14.25" customHeight="1" x14ac:dyDescent="0.25"/>
    <row r="547" ht="14.25" customHeight="1" x14ac:dyDescent="0.25"/>
    <row r="548" ht="14.25" customHeight="1" x14ac:dyDescent="0.25"/>
    <row r="549" ht="14.25" customHeight="1" x14ac:dyDescent="0.25"/>
    <row r="550" ht="14.25" customHeight="1" x14ac:dyDescent="0.25"/>
    <row r="551" ht="14.25" customHeight="1" x14ac:dyDescent="0.25"/>
    <row r="552" ht="14.25" customHeight="1" x14ac:dyDescent="0.25"/>
    <row r="553" ht="14.25" customHeight="1" x14ac:dyDescent="0.25"/>
    <row r="554" ht="14.25" customHeight="1" x14ac:dyDescent="0.25"/>
    <row r="555" ht="14.25" customHeight="1" x14ac:dyDescent="0.25"/>
    <row r="556" ht="14.25" customHeight="1" x14ac:dyDescent="0.25"/>
    <row r="557" ht="14.25" customHeight="1" x14ac:dyDescent="0.25"/>
    <row r="558" ht="14.25" customHeight="1" x14ac:dyDescent="0.25"/>
    <row r="559" ht="14.25" customHeight="1" x14ac:dyDescent="0.25"/>
    <row r="560" ht="14.25" customHeight="1" x14ac:dyDescent="0.25"/>
    <row r="561" ht="14.25" customHeight="1" x14ac:dyDescent="0.25"/>
    <row r="562" ht="14.25" customHeight="1" x14ac:dyDescent="0.25"/>
    <row r="563" ht="14.25" customHeight="1" x14ac:dyDescent="0.25"/>
    <row r="564" ht="14.25" customHeight="1" x14ac:dyDescent="0.25"/>
    <row r="565" ht="14.25" customHeight="1" x14ac:dyDescent="0.25"/>
    <row r="566" ht="14.25" customHeight="1" x14ac:dyDescent="0.25"/>
    <row r="567" ht="14.25" customHeight="1" x14ac:dyDescent="0.25"/>
    <row r="568" ht="14.25" customHeight="1" x14ac:dyDescent="0.25"/>
    <row r="569" ht="14.25" customHeight="1" x14ac:dyDescent="0.25"/>
    <row r="570" ht="14.25" customHeight="1" x14ac:dyDescent="0.25"/>
    <row r="571" ht="14.25" customHeight="1" x14ac:dyDescent="0.25"/>
    <row r="572" ht="14.25" customHeight="1" x14ac:dyDescent="0.25"/>
    <row r="573" ht="14.25" customHeight="1" x14ac:dyDescent="0.25"/>
    <row r="574" ht="14.25" customHeight="1" x14ac:dyDescent="0.25"/>
    <row r="575" ht="14.25" customHeight="1" x14ac:dyDescent="0.25"/>
    <row r="576" ht="14.25" customHeight="1" x14ac:dyDescent="0.25"/>
    <row r="577" ht="14.25" customHeight="1" x14ac:dyDescent="0.25"/>
    <row r="578" ht="14.25" customHeight="1" x14ac:dyDescent="0.25"/>
    <row r="579" ht="14.25" customHeight="1" x14ac:dyDescent="0.25"/>
    <row r="580" ht="14.25" customHeight="1" x14ac:dyDescent="0.25"/>
    <row r="581" ht="14.25" customHeight="1" x14ac:dyDescent="0.25"/>
    <row r="582" ht="14.25" customHeight="1" x14ac:dyDescent="0.25"/>
    <row r="583" ht="14.25" customHeight="1" x14ac:dyDescent="0.25"/>
    <row r="584" ht="14.25" customHeight="1" x14ac:dyDescent="0.25"/>
    <row r="585" ht="14.25" customHeight="1" x14ac:dyDescent="0.25"/>
    <row r="586" ht="14.25" customHeight="1" x14ac:dyDescent="0.25"/>
    <row r="587" ht="14.25" customHeight="1" x14ac:dyDescent="0.25"/>
    <row r="588" ht="14.25" customHeight="1" x14ac:dyDescent="0.25"/>
    <row r="589" ht="14.25" customHeight="1" x14ac:dyDescent="0.25"/>
    <row r="590" ht="14.25" customHeight="1" x14ac:dyDescent="0.25"/>
    <row r="591" ht="14.25" customHeight="1" x14ac:dyDescent="0.25"/>
    <row r="592" ht="14.25" customHeight="1" x14ac:dyDescent="0.25"/>
    <row r="593" ht="14.25" customHeight="1" x14ac:dyDescent="0.25"/>
    <row r="594" ht="14.25" customHeight="1" x14ac:dyDescent="0.25"/>
    <row r="595" ht="14.25" customHeight="1" x14ac:dyDescent="0.25"/>
    <row r="596" ht="14.25" customHeight="1" x14ac:dyDescent="0.25"/>
    <row r="597" ht="14.25" customHeight="1" x14ac:dyDescent="0.25"/>
    <row r="598" ht="14.25" customHeight="1" x14ac:dyDescent="0.25"/>
    <row r="599" ht="14.25" customHeight="1" x14ac:dyDescent="0.25"/>
    <row r="600" ht="14.25" customHeight="1" x14ac:dyDescent="0.25"/>
    <row r="601" ht="14.25" customHeight="1" x14ac:dyDescent="0.25"/>
    <row r="602" ht="14.25" customHeight="1" x14ac:dyDescent="0.25"/>
    <row r="603" ht="14.25" customHeight="1" x14ac:dyDescent="0.25"/>
    <row r="604" ht="14.25" customHeight="1" x14ac:dyDescent="0.25"/>
    <row r="605" ht="14.25" customHeight="1" x14ac:dyDescent="0.25"/>
    <row r="606" ht="14.25" customHeight="1" x14ac:dyDescent="0.25"/>
    <row r="607" ht="14.25" customHeight="1" x14ac:dyDescent="0.25"/>
    <row r="608" ht="14.25" customHeight="1" x14ac:dyDescent="0.25"/>
    <row r="609" ht="14.25" customHeight="1" x14ac:dyDescent="0.25"/>
    <row r="610" ht="14.25" customHeight="1" x14ac:dyDescent="0.25"/>
    <row r="611" ht="14.25" customHeight="1" x14ac:dyDescent="0.25"/>
    <row r="612" ht="14.25" customHeight="1" x14ac:dyDescent="0.25"/>
    <row r="613" ht="14.25" customHeight="1" x14ac:dyDescent="0.25"/>
    <row r="614" ht="14.25" customHeight="1" x14ac:dyDescent="0.25"/>
    <row r="615" ht="14.25" customHeight="1" x14ac:dyDescent="0.25"/>
    <row r="616" ht="14.25" customHeight="1" x14ac:dyDescent="0.25"/>
    <row r="617" ht="14.25" customHeight="1" x14ac:dyDescent="0.25"/>
    <row r="618" ht="14.25" customHeight="1" x14ac:dyDescent="0.25"/>
    <row r="619" ht="14.25" customHeight="1" x14ac:dyDescent="0.25"/>
    <row r="620" ht="14.25" customHeight="1" x14ac:dyDescent="0.25"/>
    <row r="621" ht="14.25" customHeight="1" x14ac:dyDescent="0.25"/>
    <row r="622" ht="14.25" customHeight="1" x14ac:dyDescent="0.25"/>
    <row r="623" ht="14.25" customHeight="1" x14ac:dyDescent="0.25"/>
    <row r="624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  <row r="753" ht="14.25" customHeight="1" x14ac:dyDescent="0.25"/>
    <row r="754" ht="14.25" customHeight="1" x14ac:dyDescent="0.25"/>
    <row r="755" ht="14.25" customHeight="1" x14ac:dyDescent="0.25"/>
    <row r="756" ht="14.25" customHeight="1" x14ac:dyDescent="0.25"/>
    <row r="757" ht="14.25" customHeight="1" x14ac:dyDescent="0.25"/>
    <row r="758" ht="14.25" customHeight="1" x14ac:dyDescent="0.25"/>
    <row r="759" ht="14.25" customHeight="1" x14ac:dyDescent="0.25"/>
    <row r="760" ht="14.25" customHeight="1" x14ac:dyDescent="0.25"/>
    <row r="761" ht="14.25" customHeight="1" x14ac:dyDescent="0.25"/>
    <row r="762" ht="14.25" customHeight="1" x14ac:dyDescent="0.25"/>
    <row r="763" ht="14.25" customHeight="1" x14ac:dyDescent="0.25"/>
    <row r="764" ht="14.25" customHeight="1" x14ac:dyDescent="0.25"/>
    <row r="765" ht="14.25" customHeight="1" x14ac:dyDescent="0.25"/>
    <row r="766" ht="14.25" customHeight="1" x14ac:dyDescent="0.25"/>
    <row r="767" ht="14.25" customHeight="1" x14ac:dyDescent="0.25"/>
    <row r="768" ht="14.25" customHeight="1" x14ac:dyDescent="0.25"/>
    <row r="769" ht="14.25" customHeight="1" x14ac:dyDescent="0.25"/>
    <row r="770" ht="14.25" customHeight="1" x14ac:dyDescent="0.25"/>
    <row r="771" ht="14.25" customHeight="1" x14ac:dyDescent="0.25"/>
    <row r="772" ht="14.25" customHeight="1" x14ac:dyDescent="0.25"/>
    <row r="773" ht="14.25" customHeight="1" x14ac:dyDescent="0.25"/>
    <row r="774" ht="14.25" customHeight="1" x14ac:dyDescent="0.25"/>
    <row r="775" ht="14.25" customHeight="1" x14ac:dyDescent="0.25"/>
    <row r="776" ht="14.25" customHeight="1" x14ac:dyDescent="0.25"/>
    <row r="777" ht="14.25" customHeight="1" x14ac:dyDescent="0.25"/>
    <row r="778" ht="14.25" customHeight="1" x14ac:dyDescent="0.25"/>
    <row r="779" ht="14.25" customHeight="1" x14ac:dyDescent="0.25"/>
    <row r="780" ht="14.25" customHeight="1" x14ac:dyDescent="0.25"/>
    <row r="781" ht="14.25" customHeight="1" x14ac:dyDescent="0.25"/>
    <row r="782" ht="14.25" customHeight="1" x14ac:dyDescent="0.25"/>
    <row r="783" ht="14.25" customHeight="1" x14ac:dyDescent="0.25"/>
    <row r="784" ht="14.25" customHeight="1" x14ac:dyDescent="0.25"/>
    <row r="785" ht="14.25" customHeight="1" x14ac:dyDescent="0.25"/>
    <row r="786" ht="14.25" customHeight="1" x14ac:dyDescent="0.25"/>
    <row r="787" ht="14.25" customHeight="1" x14ac:dyDescent="0.25"/>
    <row r="788" ht="14.25" customHeight="1" x14ac:dyDescent="0.25"/>
    <row r="789" ht="14.25" customHeight="1" x14ac:dyDescent="0.25"/>
    <row r="790" ht="14.25" customHeight="1" x14ac:dyDescent="0.25"/>
    <row r="791" ht="14.25" customHeight="1" x14ac:dyDescent="0.25"/>
    <row r="792" ht="14.25" customHeight="1" x14ac:dyDescent="0.25"/>
    <row r="793" ht="14.25" customHeight="1" x14ac:dyDescent="0.25"/>
    <row r="794" ht="14.25" customHeight="1" x14ac:dyDescent="0.25"/>
    <row r="795" ht="14.25" customHeight="1" x14ac:dyDescent="0.25"/>
    <row r="796" ht="14.25" customHeight="1" x14ac:dyDescent="0.25"/>
    <row r="797" ht="14.25" customHeight="1" x14ac:dyDescent="0.25"/>
    <row r="798" ht="14.25" customHeight="1" x14ac:dyDescent="0.25"/>
    <row r="799" ht="14.25" customHeight="1" x14ac:dyDescent="0.25"/>
    <row r="800" ht="14.25" customHeight="1" x14ac:dyDescent="0.25"/>
    <row r="801" ht="14.25" customHeight="1" x14ac:dyDescent="0.25"/>
    <row r="802" ht="14.25" customHeight="1" x14ac:dyDescent="0.25"/>
    <row r="803" ht="14.25" customHeight="1" x14ac:dyDescent="0.25"/>
    <row r="804" ht="14.25" customHeight="1" x14ac:dyDescent="0.25"/>
    <row r="805" ht="14.25" customHeight="1" x14ac:dyDescent="0.25"/>
    <row r="806" ht="14.25" customHeight="1" x14ac:dyDescent="0.25"/>
    <row r="807" ht="14.25" customHeight="1" x14ac:dyDescent="0.25"/>
    <row r="808" ht="14.25" customHeight="1" x14ac:dyDescent="0.25"/>
    <row r="809" ht="14.25" customHeight="1" x14ac:dyDescent="0.25"/>
    <row r="810" ht="14.25" customHeight="1" x14ac:dyDescent="0.25"/>
    <row r="811" ht="14.25" customHeight="1" x14ac:dyDescent="0.25"/>
    <row r="812" ht="14.25" customHeight="1" x14ac:dyDescent="0.25"/>
    <row r="813" ht="14.25" customHeight="1" x14ac:dyDescent="0.25"/>
    <row r="814" ht="14.25" customHeight="1" x14ac:dyDescent="0.25"/>
    <row r="815" ht="14.25" customHeight="1" x14ac:dyDescent="0.25"/>
    <row r="816" ht="14.25" customHeight="1" x14ac:dyDescent="0.25"/>
    <row r="817" ht="14.25" customHeight="1" x14ac:dyDescent="0.25"/>
    <row r="818" ht="14.25" customHeight="1" x14ac:dyDescent="0.25"/>
    <row r="819" ht="14.25" customHeight="1" x14ac:dyDescent="0.25"/>
    <row r="820" ht="14.25" customHeight="1" x14ac:dyDescent="0.25"/>
    <row r="821" ht="14.25" customHeight="1" x14ac:dyDescent="0.25"/>
    <row r="822" ht="14.25" customHeight="1" x14ac:dyDescent="0.25"/>
    <row r="823" ht="14.25" customHeight="1" x14ac:dyDescent="0.25"/>
    <row r="824" ht="14.25" customHeight="1" x14ac:dyDescent="0.25"/>
    <row r="825" ht="14.25" customHeight="1" x14ac:dyDescent="0.25"/>
    <row r="826" ht="14.25" customHeight="1" x14ac:dyDescent="0.25"/>
    <row r="827" ht="14.25" customHeight="1" x14ac:dyDescent="0.25"/>
    <row r="828" ht="14.25" customHeight="1" x14ac:dyDescent="0.25"/>
    <row r="829" ht="14.25" customHeight="1" x14ac:dyDescent="0.25"/>
    <row r="830" ht="14.25" customHeight="1" x14ac:dyDescent="0.25"/>
    <row r="831" ht="14.25" customHeight="1" x14ac:dyDescent="0.25"/>
    <row r="832" ht="14.25" customHeight="1" x14ac:dyDescent="0.25"/>
    <row r="833" ht="14.25" customHeight="1" x14ac:dyDescent="0.25"/>
    <row r="834" ht="14.25" customHeight="1" x14ac:dyDescent="0.25"/>
    <row r="835" ht="14.25" customHeight="1" x14ac:dyDescent="0.25"/>
    <row r="836" ht="14.25" customHeight="1" x14ac:dyDescent="0.25"/>
    <row r="837" ht="14.25" customHeight="1" x14ac:dyDescent="0.25"/>
    <row r="838" ht="14.25" customHeight="1" x14ac:dyDescent="0.25"/>
    <row r="839" ht="14.25" customHeight="1" x14ac:dyDescent="0.25"/>
    <row r="840" ht="14.25" customHeight="1" x14ac:dyDescent="0.25"/>
    <row r="841" ht="14.25" customHeight="1" x14ac:dyDescent="0.25"/>
    <row r="842" ht="14.25" customHeight="1" x14ac:dyDescent="0.25"/>
    <row r="843" ht="14.25" customHeight="1" x14ac:dyDescent="0.25"/>
    <row r="844" ht="14.25" customHeight="1" x14ac:dyDescent="0.25"/>
    <row r="845" ht="14.25" customHeight="1" x14ac:dyDescent="0.25"/>
    <row r="846" ht="14.25" customHeight="1" x14ac:dyDescent="0.25"/>
    <row r="847" ht="14.25" customHeight="1" x14ac:dyDescent="0.25"/>
    <row r="848" ht="14.25" customHeight="1" x14ac:dyDescent="0.25"/>
    <row r="849" ht="14.25" customHeight="1" x14ac:dyDescent="0.25"/>
    <row r="850" ht="14.25" customHeight="1" x14ac:dyDescent="0.25"/>
    <row r="851" ht="14.25" customHeight="1" x14ac:dyDescent="0.25"/>
    <row r="852" ht="14.25" customHeight="1" x14ac:dyDescent="0.25"/>
    <row r="853" ht="14.25" customHeight="1" x14ac:dyDescent="0.25"/>
    <row r="854" ht="14.25" customHeight="1" x14ac:dyDescent="0.25"/>
    <row r="855" ht="14.25" customHeight="1" x14ac:dyDescent="0.25"/>
    <row r="856" ht="14.25" customHeight="1" x14ac:dyDescent="0.25"/>
    <row r="857" ht="14.25" customHeight="1" x14ac:dyDescent="0.25"/>
    <row r="858" ht="14.25" customHeight="1" x14ac:dyDescent="0.25"/>
    <row r="859" ht="14.25" customHeight="1" x14ac:dyDescent="0.25"/>
    <row r="860" ht="14.25" customHeight="1" x14ac:dyDescent="0.25"/>
    <row r="861" ht="14.25" customHeight="1" x14ac:dyDescent="0.25"/>
    <row r="862" ht="14.25" customHeight="1" x14ac:dyDescent="0.25"/>
    <row r="863" ht="14.25" customHeight="1" x14ac:dyDescent="0.25"/>
    <row r="864" ht="14.25" customHeight="1" x14ac:dyDescent="0.25"/>
    <row r="865" ht="14.25" customHeight="1" x14ac:dyDescent="0.25"/>
    <row r="866" ht="14.25" customHeight="1" x14ac:dyDescent="0.25"/>
    <row r="867" ht="14.25" customHeight="1" x14ac:dyDescent="0.25"/>
    <row r="868" ht="14.25" customHeight="1" x14ac:dyDescent="0.25"/>
    <row r="869" ht="14.25" customHeight="1" x14ac:dyDescent="0.25"/>
    <row r="870" ht="14.25" customHeight="1" x14ac:dyDescent="0.25"/>
    <row r="871" ht="14.25" customHeight="1" x14ac:dyDescent="0.25"/>
    <row r="872" ht="14.25" customHeight="1" x14ac:dyDescent="0.25"/>
    <row r="873" ht="14.25" customHeight="1" x14ac:dyDescent="0.25"/>
    <row r="874" ht="14.25" customHeight="1" x14ac:dyDescent="0.25"/>
    <row r="875" ht="14.25" customHeight="1" x14ac:dyDescent="0.25"/>
    <row r="876" ht="14.25" customHeight="1" x14ac:dyDescent="0.25"/>
    <row r="877" ht="14.25" customHeight="1" x14ac:dyDescent="0.25"/>
    <row r="878" ht="14.25" customHeight="1" x14ac:dyDescent="0.25"/>
    <row r="879" ht="14.25" customHeight="1" x14ac:dyDescent="0.25"/>
    <row r="880" ht="14.25" customHeight="1" x14ac:dyDescent="0.25"/>
    <row r="881" ht="14.25" customHeight="1" x14ac:dyDescent="0.25"/>
    <row r="882" ht="14.25" customHeight="1" x14ac:dyDescent="0.25"/>
    <row r="883" ht="14.25" customHeight="1" x14ac:dyDescent="0.25"/>
    <row r="884" ht="14.25" customHeight="1" x14ac:dyDescent="0.25"/>
    <row r="885" ht="14.25" customHeight="1" x14ac:dyDescent="0.25"/>
    <row r="886" ht="14.25" customHeight="1" x14ac:dyDescent="0.25"/>
    <row r="887" ht="14.25" customHeight="1" x14ac:dyDescent="0.25"/>
    <row r="888" ht="14.25" customHeight="1" x14ac:dyDescent="0.25"/>
    <row r="889" ht="14.25" customHeight="1" x14ac:dyDescent="0.25"/>
    <row r="890" ht="14.25" customHeight="1" x14ac:dyDescent="0.25"/>
    <row r="891" ht="14.25" customHeight="1" x14ac:dyDescent="0.25"/>
    <row r="892" ht="14.25" customHeight="1" x14ac:dyDescent="0.25"/>
    <row r="893" ht="14.25" customHeight="1" x14ac:dyDescent="0.25"/>
    <row r="894" ht="14.25" customHeight="1" x14ac:dyDescent="0.25"/>
    <row r="895" ht="14.25" customHeight="1" x14ac:dyDescent="0.25"/>
    <row r="896" ht="14.25" customHeight="1" x14ac:dyDescent="0.25"/>
    <row r="897" ht="14.25" customHeight="1" x14ac:dyDescent="0.25"/>
    <row r="898" ht="14.25" customHeight="1" x14ac:dyDescent="0.25"/>
    <row r="899" ht="14.25" customHeight="1" x14ac:dyDescent="0.25"/>
    <row r="900" ht="14.25" customHeight="1" x14ac:dyDescent="0.25"/>
    <row r="901" ht="14.25" customHeight="1" x14ac:dyDescent="0.25"/>
    <row r="902" ht="14.25" customHeight="1" x14ac:dyDescent="0.25"/>
    <row r="903" ht="14.25" customHeight="1" x14ac:dyDescent="0.25"/>
    <row r="904" ht="14.25" customHeight="1" x14ac:dyDescent="0.25"/>
    <row r="905" ht="14.25" customHeight="1" x14ac:dyDescent="0.25"/>
    <row r="906" ht="14.25" customHeight="1" x14ac:dyDescent="0.25"/>
    <row r="907" ht="14.25" customHeight="1" x14ac:dyDescent="0.25"/>
    <row r="908" ht="14.25" customHeight="1" x14ac:dyDescent="0.25"/>
    <row r="909" ht="14.25" customHeight="1" x14ac:dyDescent="0.25"/>
    <row r="910" ht="14.25" customHeight="1" x14ac:dyDescent="0.25"/>
    <row r="911" ht="14.25" customHeight="1" x14ac:dyDescent="0.25"/>
    <row r="912" ht="14.25" customHeight="1" x14ac:dyDescent="0.25"/>
    <row r="913" ht="14.25" customHeight="1" x14ac:dyDescent="0.25"/>
    <row r="914" ht="14.25" customHeight="1" x14ac:dyDescent="0.25"/>
    <row r="915" ht="14.25" customHeight="1" x14ac:dyDescent="0.25"/>
    <row r="916" ht="14.25" customHeight="1" x14ac:dyDescent="0.25"/>
    <row r="917" ht="14.25" customHeight="1" x14ac:dyDescent="0.25"/>
    <row r="918" ht="14.25" customHeight="1" x14ac:dyDescent="0.25"/>
    <row r="919" ht="14.25" customHeight="1" x14ac:dyDescent="0.25"/>
    <row r="920" ht="14.25" customHeight="1" x14ac:dyDescent="0.25"/>
    <row r="921" ht="14.25" customHeight="1" x14ac:dyDescent="0.25"/>
    <row r="922" ht="14.25" customHeight="1" x14ac:dyDescent="0.25"/>
    <row r="923" ht="14.25" customHeight="1" x14ac:dyDescent="0.25"/>
    <row r="924" ht="14.25" customHeight="1" x14ac:dyDescent="0.25"/>
    <row r="925" ht="14.25" customHeight="1" x14ac:dyDescent="0.25"/>
    <row r="926" ht="14.25" customHeight="1" x14ac:dyDescent="0.25"/>
    <row r="927" ht="14.25" customHeight="1" x14ac:dyDescent="0.25"/>
    <row r="928" ht="14.25" customHeight="1" x14ac:dyDescent="0.25"/>
    <row r="929" ht="14.25" customHeight="1" x14ac:dyDescent="0.25"/>
    <row r="930" ht="14.25" customHeight="1" x14ac:dyDescent="0.25"/>
    <row r="931" ht="14.25" customHeight="1" x14ac:dyDescent="0.25"/>
    <row r="932" ht="14.25" customHeight="1" x14ac:dyDescent="0.25"/>
    <row r="933" ht="14.25" customHeight="1" x14ac:dyDescent="0.25"/>
    <row r="934" ht="14.25" customHeight="1" x14ac:dyDescent="0.25"/>
    <row r="935" ht="14.25" customHeight="1" x14ac:dyDescent="0.25"/>
    <row r="936" ht="14.25" customHeight="1" x14ac:dyDescent="0.25"/>
    <row r="937" ht="14.25" customHeight="1" x14ac:dyDescent="0.25"/>
    <row r="938" ht="14.25" customHeight="1" x14ac:dyDescent="0.25"/>
    <row r="939" ht="14.25" customHeight="1" x14ac:dyDescent="0.25"/>
    <row r="940" ht="14.25" customHeight="1" x14ac:dyDescent="0.25"/>
    <row r="941" ht="14.25" customHeight="1" x14ac:dyDescent="0.25"/>
    <row r="942" ht="14.25" customHeight="1" x14ac:dyDescent="0.25"/>
    <row r="943" ht="14.25" customHeight="1" x14ac:dyDescent="0.25"/>
    <row r="944" ht="14.25" customHeight="1" x14ac:dyDescent="0.25"/>
    <row r="945" ht="14.25" customHeight="1" x14ac:dyDescent="0.25"/>
    <row r="946" ht="14.25" customHeight="1" x14ac:dyDescent="0.25"/>
    <row r="947" ht="14.25" customHeight="1" x14ac:dyDescent="0.25"/>
    <row r="948" ht="14.25" customHeight="1" x14ac:dyDescent="0.25"/>
    <row r="949" ht="14.25" customHeight="1" x14ac:dyDescent="0.25"/>
    <row r="950" ht="14.25" customHeight="1" x14ac:dyDescent="0.25"/>
    <row r="951" ht="14.25" customHeight="1" x14ac:dyDescent="0.25"/>
    <row r="952" ht="14.25" customHeight="1" x14ac:dyDescent="0.25"/>
    <row r="953" ht="14.25" customHeight="1" x14ac:dyDescent="0.25"/>
    <row r="954" ht="14.25" customHeight="1" x14ac:dyDescent="0.25"/>
    <row r="955" ht="14.25" customHeight="1" x14ac:dyDescent="0.25"/>
    <row r="956" ht="14.25" customHeight="1" x14ac:dyDescent="0.25"/>
    <row r="957" ht="14.25" customHeight="1" x14ac:dyDescent="0.25"/>
    <row r="958" ht="14.25" customHeight="1" x14ac:dyDescent="0.25"/>
    <row r="959" ht="14.25" customHeight="1" x14ac:dyDescent="0.25"/>
    <row r="960" ht="14.25" customHeight="1" x14ac:dyDescent="0.25"/>
    <row r="961" ht="14.25" customHeight="1" x14ac:dyDescent="0.25"/>
    <row r="962" ht="14.25" customHeight="1" x14ac:dyDescent="0.25"/>
    <row r="963" ht="14.25" customHeight="1" x14ac:dyDescent="0.25"/>
    <row r="964" ht="14.25" customHeight="1" x14ac:dyDescent="0.25"/>
    <row r="965" ht="14.25" customHeight="1" x14ac:dyDescent="0.25"/>
    <row r="966" ht="14.25" customHeight="1" x14ac:dyDescent="0.25"/>
    <row r="967" ht="14.25" customHeight="1" x14ac:dyDescent="0.25"/>
    <row r="968" ht="14.25" customHeight="1" x14ac:dyDescent="0.25"/>
    <row r="969" ht="14.25" customHeight="1" x14ac:dyDescent="0.25"/>
    <row r="970" ht="14.25" customHeight="1" x14ac:dyDescent="0.25"/>
    <row r="971" ht="14.25" customHeight="1" x14ac:dyDescent="0.25"/>
    <row r="972" ht="14.25" customHeight="1" x14ac:dyDescent="0.25"/>
    <row r="973" ht="14.25" customHeight="1" x14ac:dyDescent="0.25"/>
    <row r="974" ht="14.25" customHeight="1" x14ac:dyDescent="0.25"/>
    <row r="975" ht="14.25" customHeight="1" x14ac:dyDescent="0.25"/>
    <row r="976" ht="14.25" customHeight="1" x14ac:dyDescent="0.25"/>
    <row r="977" ht="14.25" customHeight="1" x14ac:dyDescent="0.25"/>
    <row r="978" ht="14.25" customHeight="1" x14ac:dyDescent="0.25"/>
    <row r="979" ht="14.25" customHeight="1" x14ac:dyDescent="0.25"/>
    <row r="980" ht="14.25" customHeight="1" x14ac:dyDescent="0.25"/>
    <row r="981" ht="14.25" customHeight="1" x14ac:dyDescent="0.25"/>
    <row r="982" ht="14.25" customHeight="1" x14ac:dyDescent="0.25"/>
    <row r="983" ht="14.25" customHeight="1" x14ac:dyDescent="0.25"/>
    <row r="984" ht="14.25" customHeight="1" x14ac:dyDescent="0.25"/>
    <row r="985" ht="14.25" customHeight="1" x14ac:dyDescent="0.25"/>
    <row r="986" ht="14.25" customHeight="1" x14ac:dyDescent="0.25"/>
    <row r="987" ht="14.25" customHeight="1" x14ac:dyDescent="0.25"/>
    <row r="988" ht="14.25" customHeight="1" x14ac:dyDescent="0.25"/>
    <row r="989" ht="14.25" customHeight="1" x14ac:dyDescent="0.25"/>
    <row r="990" ht="14.25" customHeight="1" x14ac:dyDescent="0.25"/>
    <row r="991" ht="14.25" customHeight="1" x14ac:dyDescent="0.25"/>
    <row r="992" ht="14.25" customHeight="1" x14ac:dyDescent="0.25"/>
    <row r="993" ht="14.25" customHeight="1" x14ac:dyDescent="0.25"/>
    <row r="994" ht="14.25" customHeight="1" x14ac:dyDescent="0.25"/>
    <row r="995" ht="14.25" customHeight="1" x14ac:dyDescent="0.25"/>
    <row r="996" ht="14.25" customHeight="1" x14ac:dyDescent="0.25"/>
    <row r="997" ht="14.25" customHeight="1" x14ac:dyDescent="0.25"/>
    <row r="998" ht="14.25" customHeight="1" x14ac:dyDescent="0.25"/>
    <row r="999" ht="14.25" customHeight="1" x14ac:dyDescent="0.25"/>
    <row r="1000" ht="14.25" customHeight="1" x14ac:dyDescent="0.25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tted_data_all_bioreps_SP_OrgG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cey Price</dc:creator>
  <cp:lastModifiedBy>Stacey Price</cp:lastModifiedBy>
  <dcterms:created xsi:type="dcterms:W3CDTF">2021-06-29T07:54:26Z</dcterms:created>
  <dcterms:modified xsi:type="dcterms:W3CDTF">2021-08-16T17:27:43Z</dcterms:modified>
</cp:coreProperties>
</file>